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植物样正式实验" sheetId="1" state="visible" r:id="rId2"/>
    <sheet name="植物样实验数据汇总" sheetId="2" state="visible" r:id="rId3"/>
    <sheet name="经度原始数据汇总" sheetId="3" state="visible" r:id="rId4"/>
    <sheet name="纬度原始数据汇总" sheetId="4" state="visible" r:id="rId5"/>
    <sheet name="Dat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" uniqueCount="161">
  <si>
    <t xml:space="preserve">植物提取液</t>
  </si>
  <si>
    <t xml:space="preserve">植物提取液正式试验</t>
  </si>
  <si>
    <t xml:space="preserve">发芽</t>
  </si>
  <si>
    <r>
      <rPr>
        <sz val="16"/>
        <rFont val="Noto Sans"/>
        <family val="2"/>
      </rPr>
      <t xml:space="preserve">株高（</t>
    </r>
    <r>
      <rPr>
        <sz val="16"/>
        <rFont val="黑体"/>
        <family val="3"/>
        <charset val="134"/>
      </rPr>
      <t xml:space="preserve">cm</t>
    </r>
    <r>
      <rPr>
        <sz val="16"/>
        <rFont val="Noto Sans"/>
        <family val="2"/>
      </rPr>
      <t xml:space="preserve">）</t>
    </r>
  </si>
  <si>
    <r>
      <rPr>
        <sz val="16"/>
        <rFont val="Noto Sans"/>
        <family val="2"/>
      </rPr>
      <t xml:space="preserve">根长（</t>
    </r>
    <r>
      <rPr>
        <sz val="16"/>
        <rFont val="黑体"/>
        <family val="3"/>
        <charset val="134"/>
      </rPr>
      <t xml:space="preserve">cm</t>
    </r>
    <r>
      <rPr>
        <sz val="16"/>
        <rFont val="Noto Sans"/>
        <family val="2"/>
      </rPr>
      <t xml:space="preserve">）</t>
    </r>
  </si>
  <si>
    <r>
      <rPr>
        <sz val="18"/>
        <rFont val="Noto Sans"/>
        <family val="2"/>
      </rPr>
      <t xml:space="preserve">叶面积（</t>
    </r>
    <r>
      <rPr>
        <sz val="18"/>
        <rFont val="黑体"/>
        <family val="3"/>
        <charset val="134"/>
      </rPr>
      <t xml:space="preserve">cm</t>
    </r>
    <r>
      <rPr>
        <sz val="18"/>
        <rFont val="Noto Sans"/>
        <family val="2"/>
      </rPr>
      <t xml:space="preserve">）</t>
    </r>
  </si>
  <si>
    <t xml:space="preserve">编号</t>
  </si>
  <si>
    <t xml:space="preserve">地址</t>
  </si>
  <si>
    <t xml:space="preserve">重复</t>
  </si>
  <si>
    <t xml:space="preserve">总颗数</t>
  </si>
  <si>
    <t xml:space="preserve">Day 1</t>
  </si>
  <si>
    <t xml:space="preserve">N1</t>
  </si>
  <si>
    <t xml:space="preserve">Day 2</t>
  </si>
  <si>
    <t xml:space="preserve">N2</t>
  </si>
  <si>
    <t xml:space="preserve">Day 3</t>
  </si>
  <si>
    <t xml:space="preserve">N3</t>
  </si>
  <si>
    <t xml:space="preserve">Day 4</t>
  </si>
  <si>
    <t xml:space="preserve">N4</t>
  </si>
  <si>
    <t xml:space="preserve">Day 5</t>
  </si>
  <si>
    <t xml:space="preserve">N5</t>
  </si>
  <si>
    <t xml:space="preserve">Day 6</t>
  </si>
  <si>
    <t xml:space="preserve">N6</t>
  </si>
  <si>
    <t xml:space="preserve">Day 7</t>
  </si>
  <si>
    <t xml:space="preserve">N7</t>
  </si>
  <si>
    <t xml:space="preserve">Day 8</t>
  </si>
  <si>
    <t xml:space="preserve">N8</t>
  </si>
  <si>
    <r>
      <rPr>
        <sz val="11"/>
        <rFont val="黑体"/>
        <family val="3"/>
        <charset val="134"/>
      </rPr>
      <t xml:space="preserve">S</t>
    </r>
    <r>
      <rPr>
        <sz val="11"/>
        <rFont val="Noto Sans"/>
        <family val="2"/>
      </rPr>
      <t xml:space="preserve">萌发速率</t>
    </r>
  </si>
  <si>
    <t xml:space="preserve">初始萌发时间</t>
  </si>
  <si>
    <t xml:space="preserve">空白</t>
  </si>
  <si>
    <t xml:space="preserve">四川永顺镇</t>
  </si>
  <si>
    <t xml:space="preserve">浙江龙岗镇</t>
  </si>
  <si>
    <t xml:space="preserve">安徽省黄山</t>
  </si>
  <si>
    <t xml:space="preserve">湖北恩施</t>
  </si>
  <si>
    <t xml:space="preserve">重庆石柱县周家村</t>
  </si>
  <si>
    <t xml:space="preserve">重庆涪陵区清溪镇</t>
  </si>
  <si>
    <t xml:space="preserve">湖北公安县</t>
  </si>
  <si>
    <r>
      <rPr>
        <sz val="12"/>
        <rFont val="黑体"/>
        <family val="3"/>
        <charset val="134"/>
      </rPr>
      <t xml:space="preserve">4(</t>
    </r>
    <r>
      <rPr>
        <sz val="12"/>
        <rFont val="Noto Sans"/>
        <family val="2"/>
      </rPr>
      <t xml:space="preserve">水生</t>
    </r>
    <r>
      <rPr>
        <sz val="12"/>
        <rFont val="黑体"/>
        <family val="3"/>
        <charset val="134"/>
      </rPr>
      <t xml:space="preserve">)</t>
    </r>
  </si>
  <si>
    <t xml:space="preserve">湖北黄梅县</t>
  </si>
  <si>
    <t xml:space="preserve">无</t>
  </si>
  <si>
    <t xml:space="preserve">安徽东至县禾丰村</t>
  </si>
  <si>
    <t xml:space="preserve">四川省凉川佑君镇</t>
  </si>
  <si>
    <t xml:space="preserve">湖南长沙农大东沙古井</t>
  </si>
  <si>
    <t xml:space="preserve">重庆岗石村岗石堡</t>
  </si>
  <si>
    <t xml:space="preserve">湖北省仙桃市</t>
  </si>
  <si>
    <t xml:space="preserve">湖南省桃林镇</t>
  </si>
  <si>
    <t xml:space="preserve">四川源山盐源县</t>
  </si>
  <si>
    <t xml:space="preserve">湖北省武汉汤逊湖</t>
  </si>
  <si>
    <t xml:space="preserve">浙江杭州</t>
  </si>
  <si>
    <r>
      <rPr>
        <sz val="12"/>
        <rFont val="黑体"/>
        <family val="3"/>
        <charset val="134"/>
      </rPr>
      <t xml:space="preserve">3</t>
    </r>
    <r>
      <rPr>
        <sz val="12"/>
        <rFont val="Noto Sans"/>
        <family val="2"/>
      </rPr>
      <t xml:space="preserve">（海拔</t>
    </r>
    <r>
      <rPr>
        <sz val="12"/>
        <rFont val="黑体"/>
        <family val="3"/>
        <charset val="134"/>
      </rPr>
      <t xml:space="preserve">10m</t>
    </r>
    <r>
      <rPr>
        <sz val="12"/>
        <rFont val="Noto Sans"/>
        <family val="2"/>
      </rPr>
      <t xml:space="preserve">）</t>
    </r>
  </si>
  <si>
    <t xml:space="preserve">四川雅安名山区</t>
  </si>
  <si>
    <t xml:space="preserve">四川省简阳东溪镇万古村</t>
  </si>
  <si>
    <t xml:space="preserve">云南省丽江宁蒗宁利乡玉露村</t>
  </si>
  <si>
    <t xml:space="preserve">浙江普陀区</t>
  </si>
  <si>
    <t xml:space="preserve">河南安阳市</t>
  </si>
  <si>
    <t xml:space="preserve">湖北省巴东县</t>
  </si>
  <si>
    <t xml:space="preserve">云南香格里拉奔子栏镇</t>
  </si>
  <si>
    <t xml:space="preserve">湖北小河镇</t>
  </si>
  <si>
    <r>
      <rPr>
        <sz val="12"/>
        <rFont val="黑体"/>
        <family val="3"/>
        <charset val="134"/>
      </rPr>
      <t xml:space="preserve">4</t>
    </r>
    <r>
      <rPr>
        <sz val="12"/>
        <rFont val="Noto Sans"/>
        <family val="2"/>
      </rPr>
      <t xml:space="preserve">（样品</t>
    </r>
    <r>
      <rPr>
        <sz val="12"/>
        <rFont val="黑体"/>
        <family val="3"/>
        <charset val="134"/>
      </rPr>
      <t xml:space="preserve">3</t>
    </r>
    <r>
      <rPr>
        <sz val="12"/>
        <rFont val="Noto Sans"/>
        <family val="2"/>
      </rPr>
      <t xml:space="preserve">，粗）</t>
    </r>
  </si>
  <si>
    <t xml:space="preserve">湖南衡山县</t>
  </si>
  <si>
    <t xml:space="preserve">广东省翁城县</t>
  </si>
  <si>
    <t xml:space="preserve">河北保定</t>
  </si>
  <si>
    <t xml:space="preserve">河北邯郸岖磁县</t>
  </si>
  <si>
    <t xml:space="preserve">河南省西平县</t>
  </si>
  <si>
    <t xml:space="preserve">浙江永和镇</t>
  </si>
  <si>
    <t xml:space="preserve">河南许昌长葛双泊河边</t>
  </si>
  <si>
    <t xml:space="preserve">河南新乡市</t>
  </si>
  <si>
    <t xml:space="preserve">河南省双河镇</t>
  </si>
  <si>
    <t xml:space="preserve">湖北省蕲春县</t>
  </si>
  <si>
    <t xml:space="preserve">四川泸定县新桥村</t>
  </si>
  <si>
    <t xml:space="preserve">西藏曲孜卡乡</t>
  </si>
  <si>
    <r>
      <rPr>
        <sz val="12"/>
        <rFont val="黑体"/>
        <family val="3"/>
        <charset val="134"/>
      </rPr>
      <t xml:space="preserve">4</t>
    </r>
    <r>
      <rPr>
        <sz val="12"/>
        <rFont val="Noto Sans"/>
        <family val="2"/>
      </rPr>
      <t xml:space="preserve">（水生）</t>
    </r>
  </si>
  <si>
    <t xml:space="preserve">广东省坪石镇</t>
  </si>
  <si>
    <t xml:space="preserve">广东省北兴坪</t>
  </si>
  <si>
    <t xml:space="preserve">广东省江门市礼乐</t>
  </si>
  <si>
    <t xml:space="preserve">湖北宣都枝城镇</t>
  </si>
  <si>
    <t xml:space="preserve">湖南省公平圩镇</t>
  </si>
  <si>
    <t xml:space="preserve">海南</t>
  </si>
  <si>
    <t xml:space="preserve">湖北武汉</t>
  </si>
  <si>
    <t xml:space="preserve">地点</t>
  </si>
  <si>
    <t xml:space="preserve">萌发速率</t>
  </si>
  <si>
    <t xml:space="preserve">株高</t>
  </si>
  <si>
    <t xml:space="preserve">根长</t>
  </si>
  <si>
    <t xml:space="preserve">叶面积</t>
  </si>
  <si>
    <r>
      <rPr>
        <sz val="12"/>
        <rFont val="Noto Sans"/>
        <family val="2"/>
      </rPr>
      <t xml:space="preserve">多酚 </t>
    </r>
    <r>
      <rPr>
        <sz val="12"/>
        <rFont val="宋体"/>
        <family val="0"/>
        <charset val="134"/>
      </rPr>
      <t xml:space="preserve">mg/L</t>
    </r>
  </si>
  <si>
    <r>
      <rPr>
        <sz val="12"/>
        <rFont val="Noto Sans"/>
        <family val="2"/>
      </rPr>
      <t xml:space="preserve">蛋白质</t>
    </r>
    <r>
      <rPr>
        <sz val="12"/>
        <rFont val="宋体"/>
        <family val="0"/>
        <charset val="134"/>
      </rPr>
      <t xml:space="preserve">mg/g</t>
    </r>
  </si>
  <si>
    <r>
      <rPr>
        <sz val="12"/>
        <rFont val="Noto Sans"/>
        <family val="2"/>
      </rPr>
      <t xml:space="preserve">氨基酸</t>
    </r>
    <r>
      <rPr>
        <sz val="12"/>
        <rFont val="宋体"/>
        <family val="0"/>
        <charset val="134"/>
      </rPr>
      <t xml:space="preserve">mg/g</t>
    </r>
  </si>
  <si>
    <r>
      <rPr>
        <sz val="12"/>
        <rFont val="Noto Sans"/>
        <family val="2"/>
      </rPr>
      <t xml:space="preserve">可溶性糖</t>
    </r>
    <r>
      <rPr>
        <b val="true"/>
        <sz val="12"/>
        <rFont val="宋体"/>
        <family val="0"/>
        <charset val="134"/>
      </rPr>
      <t xml:space="preserve">mg/g</t>
    </r>
  </si>
  <si>
    <r>
      <rPr>
        <sz val="12"/>
        <rFont val="Noto Sans"/>
        <family val="2"/>
      </rPr>
      <t xml:space="preserve">植物</t>
    </r>
    <r>
      <rPr>
        <sz val="12"/>
        <rFont val="宋体"/>
        <family val="0"/>
        <charset val="134"/>
      </rPr>
      <t xml:space="preserve">C mg/g</t>
    </r>
  </si>
  <si>
    <r>
      <rPr>
        <sz val="12"/>
        <rFont val="Noto Sans"/>
        <family val="2"/>
      </rPr>
      <t xml:space="preserve">植物</t>
    </r>
    <r>
      <rPr>
        <sz val="12"/>
        <rFont val="宋体"/>
        <family val="0"/>
        <charset val="134"/>
      </rPr>
      <t xml:space="preserve">N mg/g</t>
    </r>
  </si>
  <si>
    <r>
      <rPr>
        <sz val="12"/>
        <rFont val="Noto Sans"/>
        <family val="2"/>
      </rPr>
      <t xml:space="preserve">植物</t>
    </r>
    <r>
      <rPr>
        <sz val="12"/>
        <rFont val="宋体"/>
        <family val="0"/>
        <charset val="134"/>
      </rPr>
      <t xml:space="preserve">P mg/g</t>
    </r>
  </si>
  <si>
    <r>
      <rPr>
        <sz val="12"/>
        <rFont val="Noto Sans"/>
        <family val="2"/>
      </rPr>
      <t xml:space="preserve">植物</t>
    </r>
    <r>
      <rPr>
        <sz val="12"/>
        <rFont val="宋体"/>
        <family val="0"/>
        <charset val="134"/>
      </rPr>
      <t xml:space="preserve">K mg/g</t>
    </r>
  </si>
  <si>
    <r>
      <rPr>
        <sz val="12"/>
        <rFont val="Noto Sans"/>
        <family val="2"/>
      </rPr>
      <t xml:space="preserve">土壤</t>
    </r>
    <r>
      <rPr>
        <sz val="12"/>
        <rFont val="宋体"/>
        <family val="0"/>
        <charset val="134"/>
      </rPr>
      <t xml:space="preserve">C mg/g</t>
    </r>
  </si>
  <si>
    <r>
      <rPr>
        <sz val="12"/>
        <rFont val="Noto Sans"/>
        <family val="2"/>
      </rPr>
      <t xml:space="preserve">土壤</t>
    </r>
    <r>
      <rPr>
        <sz val="12"/>
        <rFont val="宋体"/>
        <family val="0"/>
        <charset val="134"/>
      </rPr>
      <t xml:space="preserve">N mg/g</t>
    </r>
  </si>
  <si>
    <r>
      <rPr>
        <sz val="12"/>
        <rFont val="Noto Sans"/>
        <family val="2"/>
      </rPr>
      <t xml:space="preserve">土壤</t>
    </r>
    <r>
      <rPr>
        <sz val="12"/>
        <rFont val="宋体"/>
        <family val="0"/>
        <charset val="134"/>
      </rPr>
      <t xml:space="preserve">P mg/g</t>
    </r>
  </si>
  <si>
    <r>
      <rPr>
        <sz val="12"/>
        <rFont val="Noto Sans"/>
        <family val="2"/>
      </rPr>
      <t xml:space="preserve">土壤全钾</t>
    </r>
    <r>
      <rPr>
        <sz val="12"/>
        <rFont val="宋体"/>
        <family val="0"/>
        <charset val="134"/>
      </rPr>
      <t xml:space="preserve">mg/g</t>
    </r>
  </si>
  <si>
    <r>
      <rPr>
        <sz val="12"/>
        <rFont val="Noto Sans"/>
        <family val="2"/>
      </rPr>
      <t xml:space="preserve">土壤有效钾</t>
    </r>
    <r>
      <rPr>
        <sz val="12"/>
        <rFont val="宋体"/>
        <family val="0"/>
        <charset val="134"/>
      </rPr>
      <t xml:space="preserve">mg/g</t>
    </r>
  </si>
  <si>
    <t xml:space="preserve">湖北省武汉</t>
  </si>
  <si>
    <t xml:space="preserve">浙江杭州萧山区</t>
  </si>
  <si>
    <t xml:space="preserve">湖北孝感市小河镇</t>
  </si>
  <si>
    <t xml:space="preserve">经度方向</t>
  </si>
  <si>
    <t xml:space="preserve">组别</t>
  </si>
  <si>
    <t xml:space="preserve">调查地点</t>
  </si>
  <si>
    <t xml:space="preserve">经度</t>
  </si>
  <si>
    <r>
      <rPr>
        <sz val="12"/>
        <rFont val="Noto Sans"/>
        <family val="2"/>
      </rPr>
      <t xml:space="preserve">多酚 </t>
    </r>
    <r>
      <rPr>
        <sz val="12"/>
        <rFont val="黑体"/>
        <family val="3"/>
        <charset val="134"/>
      </rPr>
      <t xml:space="preserve">mg/L</t>
    </r>
  </si>
  <si>
    <r>
      <rPr>
        <sz val="12"/>
        <rFont val="Noto Sans"/>
        <family val="2"/>
      </rPr>
      <t xml:space="preserve">蛋白质</t>
    </r>
    <r>
      <rPr>
        <sz val="12"/>
        <rFont val="黑体"/>
        <family val="3"/>
        <charset val="134"/>
      </rPr>
      <t xml:space="preserve">mg/g</t>
    </r>
  </si>
  <si>
    <r>
      <rPr>
        <sz val="12"/>
        <rFont val="Noto Sans"/>
        <family val="2"/>
      </rPr>
      <t xml:space="preserve">氨基酸</t>
    </r>
    <r>
      <rPr>
        <sz val="12"/>
        <rFont val="黑体"/>
        <family val="3"/>
        <charset val="134"/>
      </rPr>
      <t xml:space="preserve">mg/g</t>
    </r>
  </si>
  <si>
    <r>
      <rPr>
        <sz val="12"/>
        <rFont val="Noto Sans"/>
        <family val="2"/>
      </rPr>
      <t xml:space="preserve">可溶性糖</t>
    </r>
    <r>
      <rPr>
        <b val="true"/>
        <sz val="12"/>
        <rFont val="黑体"/>
        <family val="3"/>
        <charset val="134"/>
      </rPr>
      <t xml:space="preserve">mg/g</t>
    </r>
  </si>
  <si>
    <r>
      <rPr>
        <sz val="12"/>
        <rFont val="Noto Sans"/>
        <family val="2"/>
      </rPr>
      <t xml:space="preserve">植物</t>
    </r>
    <r>
      <rPr>
        <sz val="12"/>
        <rFont val="黑体"/>
        <family val="3"/>
        <charset val="134"/>
      </rPr>
      <t xml:space="preserve">C mg/g</t>
    </r>
  </si>
  <si>
    <r>
      <rPr>
        <sz val="12"/>
        <rFont val="Noto Sans"/>
        <family val="2"/>
      </rPr>
      <t xml:space="preserve">植物</t>
    </r>
    <r>
      <rPr>
        <sz val="12"/>
        <rFont val="黑体"/>
        <family val="3"/>
        <charset val="134"/>
      </rPr>
      <t xml:space="preserve">N mg/g</t>
    </r>
  </si>
  <si>
    <r>
      <rPr>
        <sz val="12"/>
        <rFont val="Noto Sans"/>
        <family val="2"/>
      </rPr>
      <t xml:space="preserve">植物</t>
    </r>
    <r>
      <rPr>
        <sz val="12"/>
        <rFont val="黑体"/>
        <family val="3"/>
        <charset val="134"/>
      </rPr>
      <t xml:space="preserve">P mg/g</t>
    </r>
  </si>
  <si>
    <r>
      <rPr>
        <sz val="12"/>
        <rFont val="Noto Sans"/>
        <family val="2"/>
      </rPr>
      <t xml:space="preserve">植物</t>
    </r>
    <r>
      <rPr>
        <sz val="12"/>
        <rFont val="黑体"/>
        <family val="3"/>
        <charset val="134"/>
      </rPr>
      <t xml:space="preserve">K mg/g</t>
    </r>
  </si>
  <si>
    <t xml:space="preserve">西藏昌都曲孜卡乡</t>
  </si>
  <si>
    <t xml:space="preserve">云南丽江宁蒗县宁利乡</t>
  </si>
  <si>
    <t xml:space="preserve">四川甘孜藏族泸定县</t>
  </si>
  <si>
    <t xml:space="preserve">四川凉山佑君镇</t>
  </si>
  <si>
    <t xml:space="preserve">四川雅安市名山区</t>
  </si>
  <si>
    <t xml:space="preserve">四川简阳市万古村</t>
  </si>
  <si>
    <t xml:space="preserve">重庆石柱周家村</t>
  </si>
  <si>
    <t xml:space="preserve">湖北巴东县</t>
  </si>
  <si>
    <t xml:space="preserve">湖北宜都枝城镇</t>
  </si>
  <si>
    <t xml:space="preserve">湖北仙桃</t>
  </si>
  <si>
    <t xml:space="preserve">湖北武汉汤逊湖</t>
  </si>
  <si>
    <t xml:space="preserve">湖北蕲春县</t>
  </si>
  <si>
    <t xml:space="preserve">安徽东至县</t>
  </si>
  <si>
    <t xml:space="preserve">安徽黄山</t>
  </si>
  <si>
    <t xml:space="preserve">浙江杭州龙岗镇</t>
  </si>
  <si>
    <t xml:space="preserve">浙江舟山普陀区</t>
  </si>
  <si>
    <t xml:space="preserve">纬度方向</t>
  </si>
  <si>
    <r>
      <rPr>
        <sz val="11"/>
        <rFont val="Noto Sans"/>
        <family val="2"/>
      </rPr>
      <t xml:space="preserve">纬度（</t>
    </r>
    <r>
      <rPr>
        <sz val="11"/>
        <rFont val="黑体"/>
        <family val="3"/>
        <charset val="134"/>
      </rPr>
      <t xml:space="preserve">N</t>
    </r>
    <r>
      <rPr>
        <sz val="11"/>
        <rFont val="Noto Sans"/>
        <family val="2"/>
      </rPr>
      <t xml:space="preserve">）</t>
    </r>
  </si>
  <si>
    <t xml:space="preserve">广东礼乐（打药</t>
  </si>
  <si>
    <t xml:space="preserve">广东北兴圩</t>
  </si>
  <si>
    <t xml:space="preserve">广东翁城</t>
  </si>
  <si>
    <t xml:space="preserve">广东坪石</t>
  </si>
  <si>
    <t xml:space="preserve">湖南公平圩</t>
  </si>
  <si>
    <t xml:space="preserve">湖南衡山</t>
  </si>
  <si>
    <t xml:space="preserve">湖南长沙</t>
  </si>
  <si>
    <t xml:space="preserve">湖南桃林</t>
  </si>
  <si>
    <t xml:space="preserve">湖北孝感</t>
  </si>
  <si>
    <t xml:space="preserve">河南双河镇</t>
  </si>
  <si>
    <t xml:space="preserve">河南西平</t>
  </si>
  <si>
    <t xml:space="preserve">河南长葛</t>
  </si>
  <si>
    <t xml:space="preserve">河南新乡</t>
  </si>
  <si>
    <t xml:space="preserve">河北邯郸</t>
  </si>
  <si>
    <t xml:space="preserve">河南安阳</t>
  </si>
  <si>
    <r>
      <rPr>
        <sz val="11"/>
        <rFont val="宋体"/>
        <family val="0"/>
        <charset val="134"/>
      </rPr>
      <t xml:space="preserve">Latitude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N</t>
    </r>
    <r>
      <rPr>
        <sz val="11"/>
        <rFont val="Noto Sans"/>
        <family val="2"/>
      </rPr>
      <t xml:space="preserve">）</t>
    </r>
  </si>
  <si>
    <t xml:space="preserve">IGT</t>
  </si>
  <si>
    <t xml:space="preserve">GR</t>
  </si>
  <si>
    <t xml:space="preserve">GS</t>
  </si>
  <si>
    <t xml:space="preserve">SH</t>
  </si>
  <si>
    <t xml:space="preserve">RL</t>
  </si>
  <si>
    <t xml:space="preserve">R/S</t>
  </si>
  <si>
    <t xml:space="preserve">LA</t>
  </si>
  <si>
    <t xml:space="preserve">PP mg/L</t>
  </si>
  <si>
    <t xml:space="preserve">SP mg/g</t>
  </si>
  <si>
    <t xml:space="preserve">FAA mg/g</t>
  </si>
  <si>
    <r>
      <rPr>
        <sz val="11"/>
        <rFont val="宋体"/>
        <family val="0"/>
        <charset val="134"/>
      </rPr>
      <t xml:space="preserve">SC</t>
    </r>
    <r>
      <rPr>
        <b val="true"/>
        <sz val="12"/>
        <rFont val="黑体"/>
        <family val="3"/>
        <charset val="134"/>
      </rPr>
      <t xml:space="preserve">mg/g</t>
    </r>
  </si>
  <si>
    <t xml:space="preserve">C mg/g</t>
  </si>
  <si>
    <t xml:space="preserve">N mg/g</t>
  </si>
  <si>
    <t xml:space="preserve">P mg/g</t>
  </si>
  <si>
    <t xml:space="preserve">K mg/g</t>
  </si>
  <si>
    <t xml:space="preserve">Longitude(E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);[RED]\(0.00\)"/>
    <numFmt numFmtId="166" formatCode="0.00_ "/>
    <numFmt numFmtId="167" formatCode="@"/>
    <numFmt numFmtId="168" formatCode="0_);[RED]\(0\)"/>
    <numFmt numFmtId="169" formatCode="0.000_);[RED]\(0.000\)"/>
    <numFmt numFmtId="170" formatCode="0.000_ "/>
  </numFmts>
  <fonts count="26">
    <font>
      <sz val="11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黑体"/>
      <family val="3"/>
      <charset val="134"/>
    </font>
    <font>
      <sz val="11"/>
      <name val="黑体"/>
      <family val="3"/>
      <charset val="134"/>
    </font>
    <font>
      <sz val="22"/>
      <name val="Noto Sans"/>
      <family val="2"/>
    </font>
    <font>
      <sz val="20"/>
      <name val="Noto Sans"/>
      <family val="2"/>
    </font>
    <font>
      <sz val="20"/>
      <name val="微软雅黑"/>
      <family val="2"/>
      <charset val="134"/>
    </font>
    <font>
      <sz val="18"/>
      <name val="Noto Sans"/>
      <family val="2"/>
    </font>
    <font>
      <sz val="18"/>
      <name val="黑体"/>
      <family val="3"/>
      <charset val="134"/>
    </font>
    <font>
      <sz val="16"/>
      <name val="Noto Sans"/>
      <family val="2"/>
    </font>
    <font>
      <sz val="16"/>
      <name val="黑体"/>
      <family val="3"/>
      <charset val="134"/>
    </font>
    <font>
      <sz val="12"/>
      <name val="Noto Sans"/>
      <family val="2"/>
    </font>
    <font>
      <sz val="11"/>
      <name val="Noto Sans"/>
      <family val="2"/>
    </font>
    <font>
      <sz val="12"/>
      <color rgb="FFFF0000"/>
      <name val="黑体"/>
      <family val="3"/>
      <charset val="134"/>
    </font>
    <font>
      <sz val="12"/>
      <color rgb="FFFF0000"/>
      <name val="Noto Sans"/>
      <family val="2"/>
    </font>
    <font>
      <sz val="11"/>
      <color rgb="FFFF0000"/>
      <name val="黑体"/>
      <family val="3"/>
      <charset val="134"/>
    </font>
    <font>
      <sz val="11"/>
      <color rgb="FFFF0000"/>
      <name val="Noto Sans"/>
      <family val="2"/>
    </font>
    <font>
      <sz val="11"/>
      <color rgb="FFFF0000"/>
      <name val="宋体"/>
      <family val="0"/>
      <charset val="134"/>
    </font>
    <font>
      <sz val="12"/>
      <name val="宋体"/>
      <family val="0"/>
      <charset val="134"/>
    </font>
    <font>
      <b val="true"/>
      <sz val="12"/>
      <name val="宋体"/>
      <family val="0"/>
      <charset val="134"/>
    </font>
    <font>
      <sz val="11"/>
      <color rgb="FF000000"/>
      <name val="等线"/>
      <family val="0"/>
      <charset val="134"/>
    </font>
    <font>
      <sz val="11"/>
      <color rgb="FF00CCFF"/>
      <name val="黑体"/>
      <family val="3"/>
      <charset val="134"/>
    </font>
    <font>
      <b val="true"/>
      <sz val="12"/>
      <name val="黑体"/>
      <family val="3"/>
      <charset val="134"/>
    </font>
    <font>
      <sz val="11"/>
      <color rgb="FF3366FF"/>
      <name val="黑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</fills>
  <borders count="45">
    <border diagonalUp="false" diagonalDown="false">
      <left/>
      <right/>
      <top/>
      <bottom/>
      <diagonal/>
    </border>
    <border diagonalUp="false" diagonalDown="false">
      <left style="thick"/>
      <right style="mediumDashed"/>
      <top style="thick"/>
      <bottom style="thin"/>
      <diagonal/>
    </border>
    <border diagonalUp="false" diagonalDown="false">
      <left/>
      <right/>
      <top style="thick"/>
      <bottom/>
      <diagonal/>
    </border>
    <border diagonalUp="false" diagonalDown="false">
      <left style="mediumDashed"/>
      <right style="mediumDashed"/>
      <top style="mediumDashed"/>
      <bottom style="thin"/>
      <diagonal/>
    </border>
    <border diagonalUp="false" diagonalDown="false">
      <left/>
      <right/>
      <top style="mediumDashed"/>
      <bottom style="thin"/>
      <diagonal/>
    </border>
    <border diagonalUp="false" diagonalDown="false">
      <left style="mediumDashed"/>
      <right style="thin"/>
      <top style="mediumDashed"/>
      <bottom style="thin"/>
      <diagonal/>
    </border>
    <border diagonalUp="false" diagonalDown="false">
      <left style="mediumDashed"/>
      <right/>
      <top style="mediumDashed"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Dashed"/>
      <top style="thin"/>
      <bottom/>
      <diagonal/>
    </border>
    <border diagonalUp="false" diagonalDown="false">
      <left style="mediumDashed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mediumDashed"/>
      <top style="thick"/>
      <bottom style="thin"/>
      <diagonal/>
    </border>
    <border diagonalUp="false" diagonalDown="false">
      <left style="mediumDashed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/>
      <right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n"/>
      <right style="mediumDashed"/>
      <top style="thin"/>
      <bottom style="thin"/>
      <diagonal/>
    </border>
    <border diagonalUp="false" diagonalDown="false">
      <left style="mediumDashed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 style="mediumDashed"/>
      <top style="thin"/>
      <bottom style="thick"/>
      <diagonal/>
    </border>
    <border diagonalUp="false" diagonalDown="false">
      <left style="mediumDashed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/>
      <right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Dashed"/>
      <top/>
      <bottom style="thin"/>
      <diagonal/>
    </border>
    <border diagonalUp="false" diagonalDown="false">
      <left style="mediumDashed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mediumDashed"/>
      <right/>
      <top/>
      <bottom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dotted"/>
      <top style="dotted"/>
      <bottom style="dotted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dotted"/>
      <right style="dotted"/>
      <top/>
      <bottom style="dotted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4" fillId="4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3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4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3" borderId="2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4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3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4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2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3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4" borderId="3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3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5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7" fillId="3" borderId="2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7" fillId="4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4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7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7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8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7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3" fillId="5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:M11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2" width="16.55"/>
    <col collapsed="false" customWidth="true" hidden="true" outlineLevel="0" max="3" min="3" style="2" width="11.99"/>
    <col collapsed="false" customWidth="true" hidden="true" outlineLevel="0" max="5" min="4" style="3" width="8.22"/>
    <col collapsed="false" customWidth="true" hidden="true" outlineLevel="0" max="6" min="6" style="4" width="8.22"/>
    <col collapsed="false" customWidth="true" hidden="true" outlineLevel="0" max="7" min="7" style="3" width="8.22"/>
    <col collapsed="false" customWidth="true" hidden="true" outlineLevel="0" max="8" min="8" style="4" width="8.22"/>
    <col collapsed="false" customWidth="true" hidden="true" outlineLevel="0" max="20" min="9" style="3" width="8.22"/>
    <col collapsed="false" customWidth="true" hidden="true" outlineLevel="0" max="21" min="21" style="4" width="10.33"/>
    <col collapsed="false" customWidth="true" hidden="true" outlineLevel="0" max="22" min="22" style="5" width="8.99"/>
    <col collapsed="false" customWidth="true" hidden="false" outlineLevel="0" max="52" min="23" style="6" width="8.22"/>
    <col collapsed="false" customWidth="false" hidden="false" outlineLevel="0" max="257" min="53" style="7" width="10.99"/>
  </cols>
  <sheetData>
    <row r="1" customFormat="false" ht="29.25" hidden="false" customHeight="false" outlineLevel="0" collapsed="false">
      <c r="A1" s="8" t="s">
        <v>0</v>
      </c>
      <c r="B1" s="8"/>
      <c r="C1" s="8"/>
      <c r="D1" s="9" t="s">
        <v>1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10"/>
    </row>
    <row r="2" customFormat="false" ht="22.5" hidden="false" customHeight="false" outlineLevel="0" collapsed="false">
      <c r="A2" s="8"/>
      <c r="B2" s="8"/>
      <c r="C2" s="8"/>
      <c r="D2" s="11" t="s">
        <v>2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2"/>
      <c r="W2" s="13" t="s">
        <v>3</v>
      </c>
      <c r="X2" s="13"/>
      <c r="Y2" s="13"/>
      <c r="Z2" s="13"/>
      <c r="AA2" s="13"/>
      <c r="AB2" s="13"/>
      <c r="AC2" s="13"/>
      <c r="AD2" s="13"/>
      <c r="AE2" s="13"/>
      <c r="AF2" s="13"/>
      <c r="AG2" s="13" t="s">
        <v>4</v>
      </c>
      <c r="AH2" s="13"/>
      <c r="AI2" s="13"/>
      <c r="AJ2" s="13"/>
      <c r="AK2" s="13"/>
      <c r="AL2" s="13"/>
      <c r="AM2" s="13"/>
      <c r="AN2" s="13"/>
      <c r="AO2" s="13"/>
      <c r="AP2" s="13"/>
      <c r="AQ2" s="14" t="s">
        <v>5</v>
      </c>
      <c r="AR2" s="14"/>
      <c r="AS2" s="14"/>
      <c r="AT2" s="14"/>
      <c r="AU2" s="14"/>
      <c r="AV2" s="14"/>
      <c r="AW2" s="14"/>
      <c r="AX2" s="14"/>
      <c r="AY2" s="14"/>
      <c r="AZ2" s="14"/>
    </row>
    <row r="3" customFormat="false" ht="27.75" hidden="false" customHeight="false" outlineLevel="0" collapsed="false">
      <c r="A3" s="15" t="s">
        <v>6</v>
      </c>
      <c r="B3" s="16" t="s">
        <v>7</v>
      </c>
      <c r="C3" s="17" t="s">
        <v>8</v>
      </c>
      <c r="D3" s="18" t="s">
        <v>9</v>
      </c>
      <c r="E3" s="19" t="s">
        <v>10</v>
      </c>
      <c r="F3" s="20" t="s">
        <v>11</v>
      </c>
      <c r="G3" s="19" t="s">
        <v>12</v>
      </c>
      <c r="H3" s="20" t="s">
        <v>13</v>
      </c>
      <c r="I3" s="19" t="s">
        <v>14</v>
      </c>
      <c r="J3" s="20" t="s">
        <v>15</v>
      </c>
      <c r="K3" s="19" t="s">
        <v>16</v>
      </c>
      <c r="L3" s="20" t="s">
        <v>17</v>
      </c>
      <c r="M3" s="19" t="s">
        <v>18</v>
      </c>
      <c r="N3" s="20" t="s">
        <v>19</v>
      </c>
      <c r="O3" s="19" t="s">
        <v>20</v>
      </c>
      <c r="P3" s="20" t="s">
        <v>21</v>
      </c>
      <c r="Q3" s="19" t="s">
        <v>22</v>
      </c>
      <c r="R3" s="20" t="s">
        <v>23</v>
      </c>
      <c r="S3" s="19" t="s">
        <v>24</v>
      </c>
      <c r="T3" s="21" t="s">
        <v>25</v>
      </c>
      <c r="U3" s="22" t="s">
        <v>26</v>
      </c>
      <c r="V3" s="23" t="s">
        <v>27</v>
      </c>
      <c r="W3" s="24" t="n">
        <v>1</v>
      </c>
      <c r="X3" s="25" t="n">
        <v>2</v>
      </c>
      <c r="Y3" s="25" t="n">
        <v>3</v>
      </c>
      <c r="Z3" s="25" t="n">
        <v>4</v>
      </c>
      <c r="AA3" s="25" t="n">
        <v>5</v>
      </c>
      <c r="AB3" s="25" t="n">
        <v>6</v>
      </c>
      <c r="AC3" s="25" t="n">
        <v>7</v>
      </c>
      <c r="AD3" s="25" t="n">
        <v>8</v>
      </c>
      <c r="AE3" s="25" t="n">
        <v>9</v>
      </c>
      <c r="AF3" s="25" t="n">
        <v>10</v>
      </c>
      <c r="AG3" s="24" t="n">
        <v>1</v>
      </c>
      <c r="AH3" s="25" t="n">
        <v>2</v>
      </c>
      <c r="AI3" s="25" t="n">
        <v>3</v>
      </c>
      <c r="AJ3" s="25" t="n">
        <v>4</v>
      </c>
      <c r="AK3" s="25" t="n">
        <v>5</v>
      </c>
      <c r="AL3" s="25" t="n">
        <v>6</v>
      </c>
      <c r="AM3" s="25" t="n">
        <v>7</v>
      </c>
      <c r="AN3" s="25" t="n">
        <v>8</v>
      </c>
      <c r="AO3" s="25" t="n">
        <v>9</v>
      </c>
      <c r="AP3" s="25" t="n">
        <v>10</v>
      </c>
      <c r="AQ3" s="26" t="n">
        <v>1</v>
      </c>
      <c r="AR3" s="27" t="n">
        <v>2</v>
      </c>
      <c r="AS3" s="27" t="n">
        <v>3</v>
      </c>
      <c r="AT3" s="27" t="n">
        <v>4</v>
      </c>
      <c r="AU3" s="27" t="n">
        <v>5</v>
      </c>
      <c r="AV3" s="27" t="n">
        <v>6</v>
      </c>
      <c r="AW3" s="27" t="n">
        <v>7</v>
      </c>
      <c r="AX3" s="27" t="n">
        <v>8</v>
      </c>
      <c r="AY3" s="27" t="n">
        <v>9</v>
      </c>
      <c r="AZ3" s="28" t="n">
        <v>10</v>
      </c>
    </row>
    <row r="4" s="7" customFormat="true" ht="15" hidden="false" customHeight="true" outlineLevel="0" collapsed="false">
      <c r="A4" s="29" t="s">
        <v>28</v>
      </c>
      <c r="B4" s="29"/>
      <c r="C4" s="30" t="n">
        <v>1</v>
      </c>
      <c r="D4" s="31" t="n">
        <v>29</v>
      </c>
      <c r="E4" s="32" t="n">
        <v>26</v>
      </c>
      <c r="F4" s="33" t="n">
        <f aca="false">E4/D4</f>
        <v>0.896551724137931</v>
      </c>
      <c r="G4" s="32" t="n">
        <v>29</v>
      </c>
      <c r="H4" s="33" t="n">
        <f aca="false">G4/D4</f>
        <v>1</v>
      </c>
      <c r="I4" s="32" t="n">
        <v>29</v>
      </c>
      <c r="J4" s="33" t="n">
        <f aca="false">I4/D4</f>
        <v>1</v>
      </c>
      <c r="K4" s="32" t="n">
        <v>29</v>
      </c>
      <c r="L4" s="33" t="n">
        <f aca="false">K4/D4</f>
        <v>1</v>
      </c>
      <c r="M4" s="32" t="n">
        <v>29</v>
      </c>
      <c r="N4" s="33" t="n">
        <f aca="false">M4/D4</f>
        <v>1</v>
      </c>
      <c r="O4" s="32" t="n">
        <v>29</v>
      </c>
      <c r="P4" s="33" t="n">
        <f aca="false">O4/D4</f>
        <v>1</v>
      </c>
      <c r="Q4" s="32" t="n">
        <v>29</v>
      </c>
      <c r="R4" s="33" t="n">
        <f aca="false">Q4/D4</f>
        <v>1</v>
      </c>
      <c r="S4" s="32" t="n">
        <v>29</v>
      </c>
      <c r="T4" s="33" t="n">
        <f aca="false">S4/D4</f>
        <v>1</v>
      </c>
      <c r="U4" s="34" t="n">
        <f aca="false">F4+(H4-F4)/2+(J4-H4)/3+(L4-J4)/4+(N4-L4)/5+(P4-N4)/6+(R4-P4)/7+(T4-R4)/8</f>
        <v>0.948275862068966</v>
      </c>
      <c r="V4" s="35" t="n">
        <v>1</v>
      </c>
      <c r="W4" s="36" t="n">
        <v>1.1</v>
      </c>
      <c r="X4" s="37" t="n">
        <v>1.2</v>
      </c>
      <c r="Y4" s="37" t="n">
        <v>1.35</v>
      </c>
      <c r="Z4" s="37" t="n">
        <v>1.2</v>
      </c>
      <c r="AA4" s="37" t="n">
        <v>1</v>
      </c>
      <c r="AB4" s="37" t="n">
        <v>0.94</v>
      </c>
      <c r="AC4" s="37" t="n">
        <v>1.04</v>
      </c>
      <c r="AD4" s="37" t="n">
        <v>1.08</v>
      </c>
      <c r="AE4" s="37" t="n">
        <v>0.83</v>
      </c>
      <c r="AF4" s="37" t="n">
        <v>0.84</v>
      </c>
      <c r="AG4" s="36" t="n">
        <v>8.12</v>
      </c>
      <c r="AH4" s="37" t="n">
        <v>6.1</v>
      </c>
      <c r="AI4" s="37" t="n">
        <v>6.7</v>
      </c>
      <c r="AJ4" s="37" t="n">
        <v>6.78</v>
      </c>
      <c r="AK4" s="37" t="n">
        <v>7.13</v>
      </c>
      <c r="AL4" s="37" t="n">
        <v>5.61</v>
      </c>
      <c r="AM4" s="37" t="n">
        <v>7.5</v>
      </c>
      <c r="AN4" s="37" t="n">
        <v>6.8</v>
      </c>
      <c r="AO4" s="37" t="n">
        <v>6.72</v>
      </c>
      <c r="AP4" s="37" t="n">
        <v>4.2</v>
      </c>
      <c r="AQ4" s="38" t="n">
        <v>0.98</v>
      </c>
      <c r="AR4" s="39" t="n">
        <v>0.68</v>
      </c>
      <c r="AS4" s="39" t="n">
        <v>1.32</v>
      </c>
      <c r="AT4" s="39" t="n">
        <v>0.83</v>
      </c>
      <c r="AU4" s="39" t="n">
        <v>0.775</v>
      </c>
      <c r="AV4" s="39" t="n">
        <v>0.77</v>
      </c>
      <c r="AW4" s="39" t="n">
        <v>0.8</v>
      </c>
      <c r="AX4" s="39" t="n">
        <v>0.81</v>
      </c>
      <c r="AY4" s="39" t="n">
        <v>0.99</v>
      </c>
      <c r="AZ4" s="40" t="n">
        <v>0.6</v>
      </c>
    </row>
    <row r="5" s="7" customFormat="true" ht="14.25" hidden="false" customHeight="false" outlineLevel="0" collapsed="false">
      <c r="A5" s="29"/>
      <c r="B5" s="29"/>
      <c r="C5" s="41" t="n">
        <v>2</v>
      </c>
      <c r="D5" s="42" t="n">
        <v>30</v>
      </c>
      <c r="E5" s="43" t="n">
        <v>25</v>
      </c>
      <c r="F5" s="44" t="n">
        <f aca="false">E5/D5</f>
        <v>0.833333333333333</v>
      </c>
      <c r="G5" s="43" t="n">
        <v>26</v>
      </c>
      <c r="H5" s="44" t="n">
        <f aca="false">G5/D5</f>
        <v>0.866666666666667</v>
      </c>
      <c r="I5" s="43" t="n">
        <v>28</v>
      </c>
      <c r="J5" s="44" t="n">
        <f aca="false">I5/D5</f>
        <v>0.933333333333333</v>
      </c>
      <c r="K5" s="43" t="n">
        <v>30</v>
      </c>
      <c r="L5" s="44" t="n">
        <f aca="false">K5/D5</f>
        <v>1</v>
      </c>
      <c r="M5" s="43" t="n">
        <v>30</v>
      </c>
      <c r="N5" s="44" t="n">
        <f aca="false">M5/D5</f>
        <v>1</v>
      </c>
      <c r="O5" s="43" t="n">
        <v>30</v>
      </c>
      <c r="P5" s="44" t="n">
        <f aca="false">O5/D5</f>
        <v>1</v>
      </c>
      <c r="Q5" s="43" t="n">
        <v>30</v>
      </c>
      <c r="R5" s="44" t="n">
        <f aca="false">Q5/D5</f>
        <v>1</v>
      </c>
      <c r="S5" s="43" t="n">
        <v>30</v>
      </c>
      <c r="T5" s="44" t="n">
        <f aca="false">S5/D5</f>
        <v>1</v>
      </c>
      <c r="U5" s="45" t="n">
        <f aca="false">F5+(H5-F5)/2+(J5-H5)/3+(L5-J5)/4+(N5-L5)/5+(P5-N5)/6+(R5-P5)/7+(T5-R5)/8</f>
        <v>0.888888888888889</v>
      </c>
      <c r="V5" s="46" t="n">
        <v>1</v>
      </c>
      <c r="W5" s="47" t="n">
        <v>1.24</v>
      </c>
      <c r="X5" s="48" t="n">
        <v>1.17</v>
      </c>
      <c r="Y5" s="48" t="n">
        <v>1.03</v>
      </c>
      <c r="Z5" s="48" t="n">
        <v>1.26</v>
      </c>
      <c r="AA5" s="48" t="n">
        <v>1.43</v>
      </c>
      <c r="AB5" s="48" t="n">
        <v>1.23</v>
      </c>
      <c r="AC5" s="48" t="n">
        <v>1.02</v>
      </c>
      <c r="AD5" s="48" t="n">
        <v>1.31</v>
      </c>
      <c r="AE5" s="48" t="n">
        <v>1.29</v>
      </c>
      <c r="AF5" s="48" t="n">
        <v>1.03</v>
      </c>
      <c r="AG5" s="47" t="n">
        <v>8.17</v>
      </c>
      <c r="AH5" s="48" t="n">
        <v>9.92</v>
      </c>
      <c r="AI5" s="48" t="n">
        <v>6.87</v>
      </c>
      <c r="AJ5" s="48" t="n">
        <v>7.72</v>
      </c>
      <c r="AK5" s="48" t="n">
        <v>6.77</v>
      </c>
      <c r="AL5" s="48" t="n">
        <v>9.77</v>
      </c>
      <c r="AM5" s="48" t="n">
        <v>8.16</v>
      </c>
      <c r="AN5" s="48" t="n">
        <v>7.65</v>
      </c>
      <c r="AO5" s="48" t="n">
        <v>8.02</v>
      </c>
      <c r="AP5" s="48" t="n">
        <v>8.42</v>
      </c>
      <c r="AQ5" s="49" t="n">
        <v>0.72</v>
      </c>
      <c r="AR5" s="50" t="n">
        <v>0.94</v>
      </c>
      <c r="AS5" s="50" t="n">
        <v>1.24</v>
      </c>
      <c r="AT5" s="50" t="n">
        <v>0.98</v>
      </c>
      <c r="AU5" s="50" t="n">
        <v>1.06</v>
      </c>
      <c r="AV5" s="50" t="n">
        <v>0.72</v>
      </c>
      <c r="AW5" s="50" t="n">
        <v>1.28</v>
      </c>
      <c r="AX5" s="50" t="n">
        <v>0.84</v>
      </c>
      <c r="AY5" s="50" t="n">
        <v>1.5</v>
      </c>
      <c r="AZ5" s="51" t="n">
        <v>0.76</v>
      </c>
    </row>
    <row r="6" s="7" customFormat="true" ht="15" hidden="false" customHeight="false" outlineLevel="0" collapsed="false">
      <c r="A6" s="29"/>
      <c r="B6" s="29"/>
      <c r="C6" s="52" t="n">
        <v>3</v>
      </c>
      <c r="D6" s="53" t="n">
        <v>30</v>
      </c>
      <c r="E6" s="54" t="n">
        <v>22</v>
      </c>
      <c r="F6" s="55" t="n">
        <f aca="false">E6/D6</f>
        <v>0.733333333333333</v>
      </c>
      <c r="G6" s="54" t="n">
        <v>27</v>
      </c>
      <c r="H6" s="55" t="n">
        <f aca="false">G6/D6</f>
        <v>0.9</v>
      </c>
      <c r="I6" s="54" t="n">
        <v>30</v>
      </c>
      <c r="J6" s="55" t="n">
        <f aca="false">I6/D6</f>
        <v>1</v>
      </c>
      <c r="K6" s="54" t="n">
        <v>30</v>
      </c>
      <c r="L6" s="55" t="n">
        <f aca="false">K6/D6</f>
        <v>1</v>
      </c>
      <c r="M6" s="54" t="n">
        <v>30</v>
      </c>
      <c r="N6" s="55" t="n">
        <f aca="false">M6/D6</f>
        <v>1</v>
      </c>
      <c r="O6" s="54" t="n">
        <v>30</v>
      </c>
      <c r="P6" s="55" t="n">
        <f aca="false">O6/D6</f>
        <v>1</v>
      </c>
      <c r="Q6" s="54" t="n">
        <v>30</v>
      </c>
      <c r="R6" s="55" t="n">
        <f aca="false">Q6/D6</f>
        <v>1</v>
      </c>
      <c r="S6" s="54" t="n">
        <v>30</v>
      </c>
      <c r="T6" s="55" t="n">
        <f aca="false">S6/D6</f>
        <v>1</v>
      </c>
      <c r="U6" s="56" t="n">
        <f aca="false">F6+(H6-F6)/2+(J6-H6)/3+(L6-J6)/4+(N6-L6)/5+(P6-N6)/6+(R6-P6)/7+(T6-R6)/8</f>
        <v>0.85</v>
      </c>
      <c r="V6" s="57" t="n">
        <v>1</v>
      </c>
      <c r="W6" s="58" t="n">
        <v>1.17</v>
      </c>
      <c r="X6" s="59" t="n">
        <v>1.42</v>
      </c>
      <c r="Y6" s="59" t="n">
        <v>1.14</v>
      </c>
      <c r="Z6" s="59" t="n">
        <v>1.07</v>
      </c>
      <c r="AA6" s="59" t="n">
        <v>1.23</v>
      </c>
      <c r="AB6" s="59" t="n">
        <v>1.23</v>
      </c>
      <c r="AC6" s="59" t="n">
        <v>1.37</v>
      </c>
      <c r="AD6" s="59" t="n">
        <v>1.27</v>
      </c>
      <c r="AE6" s="59" t="n">
        <v>1.43</v>
      </c>
      <c r="AF6" s="59" t="n">
        <v>1.17</v>
      </c>
      <c r="AG6" s="58" t="n">
        <v>8.01</v>
      </c>
      <c r="AH6" s="59" t="n">
        <v>8.73</v>
      </c>
      <c r="AI6" s="59" t="n">
        <v>7.33</v>
      </c>
      <c r="AJ6" s="59" t="n">
        <v>10.8</v>
      </c>
      <c r="AK6" s="59" t="n">
        <v>6.52</v>
      </c>
      <c r="AL6" s="59" t="n">
        <v>9.73</v>
      </c>
      <c r="AM6" s="59" t="n">
        <v>9.27</v>
      </c>
      <c r="AN6" s="59" t="n">
        <v>7.78</v>
      </c>
      <c r="AO6" s="59" t="n">
        <v>7.03</v>
      </c>
      <c r="AP6" s="59" t="n">
        <v>6.92</v>
      </c>
      <c r="AQ6" s="60" t="n">
        <v>0.7</v>
      </c>
      <c r="AR6" s="61" t="n">
        <v>1.04</v>
      </c>
      <c r="AS6" s="61" t="n">
        <v>0.85</v>
      </c>
      <c r="AT6" s="61" t="n">
        <v>1.15</v>
      </c>
      <c r="AU6" s="61" t="n">
        <v>0.88</v>
      </c>
      <c r="AV6" s="61" t="n">
        <v>0.98</v>
      </c>
      <c r="AW6" s="61" t="n">
        <v>0.96</v>
      </c>
      <c r="AX6" s="61" t="n">
        <v>1.11</v>
      </c>
      <c r="AY6" s="61" t="n">
        <v>0.86</v>
      </c>
      <c r="AZ6" s="62" t="n">
        <v>1.14</v>
      </c>
    </row>
    <row r="7" s="7" customFormat="true" ht="15" hidden="false" customHeight="false" outlineLevel="0" collapsed="false">
      <c r="A7" s="63" t="n">
        <v>1</v>
      </c>
      <c r="B7" s="64" t="s">
        <v>29</v>
      </c>
      <c r="C7" s="65" t="n">
        <v>1</v>
      </c>
      <c r="D7" s="66" t="n">
        <v>29</v>
      </c>
      <c r="E7" s="67" t="n">
        <v>3</v>
      </c>
      <c r="F7" s="68" t="n">
        <f aca="false">E7/D7</f>
        <v>0.103448275862069</v>
      </c>
      <c r="G7" s="67" t="n">
        <v>22</v>
      </c>
      <c r="H7" s="68" t="n">
        <f aca="false">G7/D7</f>
        <v>0.758620689655172</v>
      </c>
      <c r="I7" s="67" t="n">
        <v>25</v>
      </c>
      <c r="J7" s="68" t="n">
        <f aca="false">I7/D7</f>
        <v>0.862068965517241</v>
      </c>
      <c r="K7" s="67" t="n">
        <v>25</v>
      </c>
      <c r="L7" s="68" t="n">
        <f aca="false">K7/D7</f>
        <v>0.862068965517241</v>
      </c>
      <c r="M7" s="67" t="n">
        <v>25</v>
      </c>
      <c r="N7" s="68" t="n">
        <f aca="false">M7/D7</f>
        <v>0.862068965517241</v>
      </c>
      <c r="O7" s="67" t="n">
        <v>25</v>
      </c>
      <c r="P7" s="68" t="n">
        <f aca="false">O7/D7</f>
        <v>0.862068965517241</v>
      </c>
      <c r="Q7" s="67" t="n">
        <v>25</v>
      </c>
      <c r="R7" s="68" t="n">
        <f aca="false">Q7/D7</f>
        <v>0.862068965517241</v>
      </c>
      <c r="S7" s="67" t="n">
        <v>25</v>
      </c>
      <c r="T7" s="68" t="n">
        <f aca="false">S7/D7</f>
        <v>0.862068965517241</v>
      </c>
      <c r="U7" s="69" t="n">
        <f aca="false">F7+(H7-F7)/2+(J7-H7)/3+(L7-J7)/4+(N7-L7)/5+(P7-N7)/6+(R7-P7)/7+(T7-R7)/8</f>
        <v>0.46551724137931</v>
      </c>
      <c r="V7" s="70" t="n">
        <v>1</v>
      </c>
      <c r="W7" s="71" t="n">
        <v>1.53</v>
      </c>
      <c r="X7" s="72" t="n">
        <v>1.72</v>
      </c>
      <c r="Y7" s="72" t="n">
        <v>1.21</v>
      </c>
      <c r="Z7" s="72" t="n">
        <v>0.92</v>
      </c>
      <c r="AA7" s="72" t="n">
        <v>1.59</v>
      </c>
      <c r="AB7" s="72" t="n">
        <v>1.21</v>
      </c>
      <c r="AC7" s="72" t="n">
        <v>0.92</v>
      </c>
      <c r="AD7" s="72" t="n">
        <v>1.51</v>
      </c>
      <c r="AE7" s="72" t="n">
        <v>0.83</v>
      </c>
      <c r="AF7" s="72" t="n">
        <v>0.92</v>
      </c>
      <c r="AG7" s="71" t="n">
        <v>0.37</v>
      </c>
      <c r="AH7" s="72" t="n">
        <v>0.41</v>
      </c>
      <c r="AI7" s="72" t="n">
        <v>0.29</v>
      </c>
      <c r="AJ7" s="72" t="n">
        <v>0.61</v>
      </c>
      <c r="AK7" s="72" t="n">
        <v>0.52</v>
      </c>
      <c r="AL7" s="72" t="n">
        <v>0.23</v>
      </c>
      <c r="AM7" s="72" t="n">
        <v>0.17</v>
      </c>
      <c r="AN7" s="72" t="n">
        <v>0.25</v>
      </c>
      <c r="AO7" s="72" t="n">
        <v>0.21</v>
      </c>
      <c r="AP7" s="72" t="n">
        <v>0.09</v>
      </c>
      <c r="AQ7" s="71" t="n">
        <v>1.36</v>
      </c>
      <c r="AR7" s="72" t="n">
        <v>1.1</v>
      </c>
      <c r="AS7" s="72" t="n">
        <v>1.22</v>
      </c>
      <c r="AT7" s="72" t="n">
        <v>0.58</v>
      </c>
      <c r="AU7" s="72" t="n">
        <v>1.49</v>
      </c>
      <c r="AV7" s="72" t="n">
        <v>0.78</v>
      </c>
      <c r="AW7" s="72" t="n">
        <v>0.63</v>
      </c>
      <c r="AX7" s="72" t="n">
        <v>1.14</v>
      </c>
      <c r="AY7" s="72" t="n">
        <v>0.79</v>
      </c>
      <c r="AZ7" s="73" t="n">
        <v>0.65</v>
      </c>
    </row>
    <row r="8" s="7" customFormat="true" ht="14.25" hidden="false" customHeight="false" outlineLevel="0" collapsed="false">
      <c r="A8" s="74"/>
      <c r="B8" s="75"/>
      <c r="C8" s="41" t="n">
        <v>2</v>
      </c>
      <c r="D8" s="76" t="n">
        <v>32</v>
      </c>
      <c r="E8" s="77" t="n">
        <v>10</v>
      </c>
      <c r="F8" s="44" t="n">
        <f aca="false">E8/D8</f>
        <v>0.3125</v>
      </c>
      <c r="G8" s="77" t="n">
        <v>20</v>
      </c>
      <c r="H8" s="44" t="n">
        <f aca="false">G8/D8</f>
        <v>0.625</v>
      </c>
      <c r="I8" s="77" t="n">
        <v>22</v>
      </c>
      <c r="J8" s="44" t="n">
        <f aca="false">I8/D8</f>
        <v>0.6875</v>
      </c>
      <c r="K8" s="77" t="n">
        <v>24</v>
      </c>
      <c r="L8" s="44" t="n">
        <f aca="false">K8/D8</f>
        <v>0.75</v>
      </c>
      <c r="M8" s="77" t="n">
        <v>24</v>
      </c>
      <c r="N8" s="44" t="n">
        <f aca="false">M8/D8</f>
        <v>0.75</v>
      </c>
      <c r="O8" s="77" t="n">
        <v>24</v>
      </c>
      <c r="P8" s="44" t="n">
        <f aca="false">O8/D8</f>
        <v>0.75</v>
      </c>
      <c r="Q8" s="77" t="n">
        <v>24</v>
      </c>
      <c r="R8" s="44" t="n">
        <f aca="false">Q8/D8</f>
        <v>0.75</v>
      </c>
      <c r="S8" s="77" t="n">
        <v>24</v>
      </c>
      <c r="T8" s="44" t="n">
        <f aca="false">S8/D8</f>
        <v>0.75</v>
      </c>
      <c r="U8" s="45" t="n">
        <f aca="false">F8+(H8-F8)/2+(J8-H8)/3+(L8-J8)/4+(N8-L8)/5+(P8-N8)/6+(R8-P8)/7+(T8-R8)/8</f>
        <v>0.505208333333333</v>
      </c>
      <c r="V8" s="46" t="n">
        <v>1</v>
      </c>
      <c r="W8" s="49" t="n">
        <v>1.37</v>
      </c>
      <c r="X8" s="50" t="n">
        <v>1.62</v>
      </c>
      <c r="Y8" s="50" t="n">
        <v>1.27</v>
      </c>
      <c r="Z8" s="50" t="n">
        <v>1.32</v>
      </c>
      <c r="AA8" s="50" t="n">
        <v>1.06</v>
      </c>
      <c r="AB8" s="50" t="n">
        <v>1.03</v>
      </c>
      <c r="AC8" s="50" t="n">
        <v>1.42</v>
      </c>
      <c r="AD8" s="50" t="n">
        <v>1.36</v>
      </c>
      <c r="AE8" s="50" t="n">
        <v>1.45</v>
      </c>
      <c r="AF8" s="50" t="n">
        <v>1.26</v>
      </c>
      <c r="AG8" s="49" t="n">
        <v>0.73</v>
      </c>
      <c r="AH8" s="50" t="n">
        <v>0.83</v>
      </c>
      <c r="AI8" s="50" t="n">
        <v>0.67</v>
      </c>
      <c r="AJ8" s="50" t="n">
        <v>1.13</v>
      </c>
      <c r="AK8" s="50" t="n">
        <v>0.87</v>
      </c>
      <c r="AL8" s="50" t="n">
        <v>0.93</v>
      </c>
      <c r="AM8" s="50" t="n">
        <v>0.77</v>
      </c>
      <c r="AN8" s="50" t="n">
        <v>0.72</v>
      </c>
      <c r="AO8" s="50" t="n">
        <v>0.23</v>
      </c>
      <c r="AP8" s="50" t="n">
        <v>0.37</v>
      </c>
      <c r="AQ8" s="49" t="n">
        <v>1.69</v>
      </c>
      <c r="AR8" s="50" t="n">
        <v>1.67</v>
      </c>
      <c r="AS8" s="50" t="n">
        <v>1.13</v>
      </c>
      <c r="AT8" s="50" t="n">
        <v>1.03</v>
      </c>
      <c r="AU8" s="50" t="n">
        <v>0.85</v>
      </c>
      <c r="AV8" s="50" t="n">
        <v>0.86</v>
      </c>
      <c r="AW8" s="50" t="n">
        <v>1.54</v>
      </c>
      <c r="AX8" s="50" t="n">
        <v>1.44</v>
      </c>
      <c r="AY8" s="50" t="n">
        <v>1.13</v>
      </c>
      <c r="AZ8" s="51" t="n">
        <v>1.4</v>
      </c>
    </row>
    <row r="9" s="7" customFormat="true" ht="14.25" hidden="false" customHeight="false" outlineLevel="0" collapsed="false">
      <c r="A9" s="74"/>
      <c r="B9" s="75"/>
      <c r="C9" s="41" t="n">
        <v>3</v>
      </c>
      <c r="D9" s="76" t="n">
        <v>29</v>
      </c>
      <c r="E9" s="77" t="n">
        <v>13</v>
      </c>
      <c r="F9" s="44" t="n">
        <f aca="false">E9/D9</f>
        <v>0.448275862068966</v>
      </c>
      <c r="G9" s="77" t="n">
        <v>19</v>
      </c>
      <c r="H9" s="44" t="n">
        <f aca="false">G9/D9</f>
        <v>0.655172413793103</v>
      </c>
      <c r="I9" s="77" t="n">
        <v>19</v>
      </c>
      <c r="J9" s="44" t="n">
        <f aca="false">I9/D9</f>
        <v>0.655172413793103</v>
      </c>
      <c r="K9" s="77" t="n">
        <v>19</v>
      </c>
      <c r="L9" s="44" t="n">
        <f aca="false">K9/D9</f>
        <v>0.655172413793103</v>
      </c>
      <c r="M9" s="77" t="n">
        <v>19</v>
      </c>
      <c r="N9" s="44" t="n">
        <f aca="false">M9/D9</f>
        <v>0.655172413793103</v>
      </c>
      <c r="O9" s="77" t="n">
        <v>19</v>
      </c>
      <c r="P9" s="44" t="n">
        <f aca="false">O9/D9</f>
        <v>0.655172413793103</v>
      </c>
      <c r="Q9" s="77" t="n">
        <v>19</v>
      </c>
      <c r="R9" s="44" t="n">
        <f aca="false">Q9/D9</f>
        <v>0.655172413793103</v>
      </c>
      <c r="S9" s="77" t="n">
        <v>19</v>
      </c>
      <c r="T9" s="44" t="n">
        <f aca="false">S9/D9</f>
        <v>0.655172413793103</v>
      </c>
      <c r="U9" s="45" t="n">
        <f aca="false">F9+(H9-F9)/2+(J9-H9)/3+(L9-J9)/4+(N9-L9)/5+(P9-N9)/6+(R9-P9)/7+(T9-R9)/8</f>
        <v>0.551724137931035</v>
      </c>
      <c r="V9" s="46" t="n">
        <v>1</v>
      </c>
      <c r="W9" s="49" t="n">
        <v>1.26</v>
      </c>
      <c r="X9" s="50" t="n">
        <v>1.32</v>
      </c>
      <c r="Y9" s="50" t="n">
        <v>1.51</v>
      </c>
      <c r="Z9" s="50" t="n">
        <v>1.49</v>
      </c>
      <c r="AA9" s="50" t="n">
        <v>1.32</v>
      </c>
      <c r="AB9" s="50" t="n">
        <v>1.27</v>
      </c>
      <c r="AC9" s="50" t="n">
        <v>1.34</v>
      </c>
      <c r="AD9" s="50" t="n">
        <v>1.37</v>
      </c>
      <c r="AE9" s="50" t="n">
        <v>1.62</v>
      </c>
      <c r="AF9" s="50" t="n">
        <v>0.72</v>
      </c>
      <c r="AG9" s="49" t="n">
        <v>0.63</v>
      </c>
      <c r="AH9" s="50" t="n">
        <v>0.61</v>
      </c>
      <c r="AI9" s="50" t="n">
        <v>1.42</v>
      </c>
      <c r="AJ9" s="50" t="n">
        <v>0.32</v>
      </c>
      <c r="AK9" s="50" t="n">
        <v>0.02</v>
      </c>
      <c r="AL9" s="50" t="n">
        <v>0.11</v>
      </c>
      <c r="AM9" s="50" t="n">
        <v>0.36</v>
      </c>
      <c r="AN9" s="50" t="n">
        <v>0.52</v>
      </c>
      <c r="AO9" s="50" t="n">
        <v>0.16</v>
      </c>
      <c r="AP9" s="50" t="n">
        <v>0.12</v>
      </c>
      <c r="AQ9" s="49" t="n">
        <v>2.16</v>
      </c>
      <c r="AR9" s="50" t="n">
        <v>1.35</v>
      </c>
      <c r="AS9" s="50" t="n">
        <v>1.63</v>
      </c>
      <c r="AT9" s="50" t="n">
        <v>1.93</v>
      </c>
      <c r="AU9" s="50" t="n">
        <v>1.6</v>
      </c>
      <c r="AV9" s="50" t="n">
        <v>1.58</v>
      </c>
      <c r="AW9" s="50" t="n">
        <v>1.25</v>
      </c>
      <c r="AX9" s="50" t="n">
        <v>1.3</v>
      </c>
      <c r="AY9" s="50" t="n">
        <v>1.96</v>
      </c>
      <c r="AZ9" s="51" t="n">
        <v>1.06</v>
      </c>
    </row>
    <row r="10" s="7" customFormat="true" ht="14.25" hidden="false" customHeight="false" outlineLevel="0" collapsed="false">
      <c r="A10" s="74" t="n">
        <v>2</v>
      </c>
      <c r="B10" s="78" t="s">
        <v>30</v>
      </c>
      <c r="C10" s="41" t="n">
        <v>1</v>
      </c>
      <c r="D10" s="76" t="n">
        <v>28</v>
      </c>
      <c r="E10" s="77" t="n">
        <v>11</v>
      </c>
      <c r="F10" s="44" t="n">
        <f aca="false">E10/D10</f>
        <v>0.392857142857143</v>
      </c>
      <c r="G10" s="77" t="n">
        <v>21</v>
      </c>
      <c r="H10" s="44" t="n">
        <f aca="false">G10/D10</f>
        <v>0.75</v>
      </c>
      <c r="I10" s="77" t="n">
        <v>21</v>
      </c>
      <c r="J10" s="44" t="n">
        <f aca="false">I10/D10</f>
        <v>0.75</v>
      </c>
      <c r="K10" s="77" t="n">
        <v>22</v>
      </c>
      <c r="L10" s="44" t="n">
        <f aca="false">K10/D10</f>
        <v>0.785714285714286</v>
      </c>
      <c r="M10" s="77" t="n">
        <v>22</v>
      </c>
      <c r="N10" s="44" t="n">
        <f aca="false">M10/D10</f>
        <v>0.785714285714286</v>
      </c>
      <c r="O10" s="77" t="n">
        <v>22</v>
      </c>
      <c r="P10" s="44" t="n">
        <f aca="false">O10/D10</f>
        <v>0.785714285714286</v>
      </c>
      <c r="Q10" s="77" t="n">
        <v>22</v>
      </c>
      <c r="R10" s="44" t="n">
        <f aca="false">Q10/D10</f>
        <v>0.785714285714286</v>
      </c>
      <c r="S10" s="77" t="n">
        <v>22</v>
      </c>
      <c r="T10" s="44" t="n">
        <f aca="false">S10/D10</f>
        <v>0.785714285714286</v>
      </c>
      <c r="U10" s="45" t="n">
        <f aca="false">F10+(H10-F10)/2+(J10-H10)/3+(L10-J10)/4+(N10-L10)/5+(P10-N10)/6+(R10-P10)/7+(T10-R10)/8</f>
        <v>0.580357142857143</v>
      </c>
      <c r="V10" s="46" t="n">
        <v>1</v>
      </c>
      <c r="W10" s="49" t="n">
        <v>0.73</v>
      </c>
      <c r="X10" s="50"/>
      <c r="Y10" s="50"/>
      <c r="Z10" s="50"/>
      <c r="AA10" s="50"/>
      <c r="AB10" s="50"/>
      <c r="AC10" s="50"/>
      <c r="AD10" s="50"/>
      <c r="AE10" s="50"/>
      <c r="AF10" s="50"/>
      <c r="AG10" s="49" t="n">
        <v>0.16</v>
      </c>
      <c r="AH10" s="50" t="n">
        <v>0.11</v>
      </c>
      <c r="AI10" s="50" t="n">
        <v>0.13</v>
      </c>
      <c r="AJ10" s="50" t="n">
        <v>0.17</v>
      </c>
      <c r="AK10" s="50" t="n">
        <v>0.17</v>
      </c>
      <c r="AL10" s="50" t="n">
        <v>0.16</v>
      </c>
      <c r="AM10" s="50"/>
      <c r="AN10" s="50"/>
      <c r="AO10" s="50"/>
      <c r="AP10" s="50"/>
      <c r="AQ10" s="49" t="n">
        <v>1.03</v>
      </c>
      <c r="AR10" s="50"/>
      <c r="AS10" s="50"/>
      <c r="AT10" s="50"/>
      <c r="AU10" s="50"/>
      <c r="AV10" s="50"/>
      <c r="AW10" s="50"/>
      <c r="AX10" s="50"/>
      <c r="AY10" s="50"/>
      <c r="AZ10" s="51"/>
    </row>
    <row r="11" s="7" customFormat="true" ht="14.25" hidden="false" customHeight="false" outlineLevel="0" collapsed="false">
      <c r="A11" s="74"/>
      <c r="B11" s="75"/>
      <c r="C11" s="79" t="n">
        <v>2</v>
      </c>
      <c r="D11" s="42"/>
      <c r="E11" s="77"/>
      <c r="F11" s="44"/>
      <c r="G11" s="77"/>
      <c r="H11" s="44"/>
      <c r="I11" s="77"/>
      <c r="J11" s="44"/>
      <c r="K11" s="77"/>
      <c r="L11" s="44"/>
      <c r="M11" s="77"/>
      <c r="N11" s="44"/>
      <c r="O11" s="77"/>
      <c r="P11" s="44"/>
      <c r="Q11" s="77"/>
      <c r="R11" s="44"/>
      <c r="S11" s="77"/>
      <c r="T11" s="44"/>
      <c r="U11" s="45"/>
      <c r="V11" s="46"/>
      <c r="W11" s="49"/>
      <c r="X11" s="50"/>
      <c r="Y11" s="50"/>
      <c r="Z11" s="50"/>
      <c r="AA11" s="50"/>
      <c r="AB11" s="50"/>
      <c r="AC11" s="50"/>
      <c r="AD11" s="50"/>
      <c r="AE11" s="50"/>
      <c r="AF11" s="50"/>
      <c r="AG11" s="49"/>
      <c r="AH11" s="50"/>
      <c r="AI11" s="50"/>
      <c r="AJ11" s="50"/>
      <c r="AK11" s="50"/>
      <c r="AL11" s="50"/>
      <c r="AM11" s="50"/>
      <c r="AN11" s="50"/>
      <c r="AO11" s="50"/>
      <c r="AP11" s="50"/>
      <c r="AQ11" s="49"/>
      <c r="AR11" s="50"/>
      <c r="AS11" s="50"/>
      <c r="AT11" s="50"/>
      <c r="AU11" s="50"/>
      <c r="AV11" s="50"/>
      <c r="AW11" s="50"/>
      <c r="AX11" s="50"/>
      <c r="AY11" s="50"/>
      <c r="AZ11" s="51"/>
    </row>
    <row r="12" s="7" customFormat="true" ht="14.25" hidden="false" customHeight="false" outlineLevel="0" collapsed="false">
      <c r="A12" s="74"/>
      <c r="B12" s="75"/>
      <c r="C12" s="41" t="n">
        <v>3</v>
      </c>
      <c r="D12" s="76" t="n">
        <v>27</v>
      </c>
      <c r="E12" s="77" t="n">
        <v>0</v>
      </c>
      <c r="F12" s="44" t="n">
        <f aca="false">E12/D12</f>
        <v>0</v>
      </c>
      <c r="G12" s="77" t="n">
        <v>23</v>
      </c>
      <c r="H12" s="44" t="n">
        <f aca="false">G12/D12</f>
        <v>0.851851851851852</v>
      </c>
      <c r="I12" s="77" t="n">
        <v>25</v>
      </c>
      <c r="J12" s="44" t="n">
        <f aca="false">I12/D12</f>
        <v>0.925925925925926</v>
      </c>
      <c r="K12" s="77" t="n">
        <v>25</v>
      </c>
      <c r="L12" s="44" t="n">
        <f aca="false">K12/D12</f>
        <v>0.925925925925926</v>
      </c>
      <c r="M12" s="77" t="n">
        <v>25</v>
      </c>
      <c r="N12" s="44" t="n">
        <f aca="false">M12/D12</f>
        <v>0.925925925925926</v>
      </c>
      <c r="O12" s="77" t="n">
        <v>25</v>
      </c>
      <c r="P12" s="44" t="n">
        <f aca="false">O12/D12</f>
        <v>0.925925925925926</v>
      </c>
      <c r="Q12" s="77" t="n">
        <v>25</v>
      </c>
      <c r="R12" s="44" t="n">
        <f aca="false">Q12/D12</f>
        <v>0.925925925925926</v>
      </c>
      <c r="S12" s="77" t="n">
        <v>25</v>
      </c>
      <c r="T12" s="44" t="n">
        <f aca="false">S12/D12</f>
        <v>0.925925925925926</v>
      </c>
      <c r="U12" s="45" t="n">
        <f aca="false">F12+(H12-F12)/2+(J12-H12)/3+(L12-J12)/4+(N12-L12)/5+(P12-N12)/6+(R12-P12)/7+(T12-R12)/8</f>
        <v>0.450617283950617</v>
      </c>
      <c r="V12" s="46" t="n">
        <v>2</v>
      </c>
      <c r="W12" s="49" t="n">
        <v>1.92</v>
      </c>
      <c r="X12" s="50" t="n">
        <v>1.85</v>
      </c>
      <c r="Y12" s="50" t="n">
        <v>2.26</v>
      </c>
      <c r="Z12" s="50" t="n">
        <v>2.03</v>
      </c>
      <c r="AA12" s="50" t="n">
        <v>1.26</v>
      </c>
      <c r="AB12" s="50" t="n">
        <v>1.83</v>
      </c>
      <c r="AC12" s="50" t="n">
        <v>1.72</v>
      </c>
      <c r="AD12" s="50" t="n">
        <v>2.47</v>
      </c>
      <c r="AE12" s="50" t="n">
        <v>1.73</v>
      </c>
      <c r="AF12" s="50" t="n">
        <v>2.16</v>
      </c>
      <c r="AG12" s="49" t="n">
        <v>9.43</v>
      </c>
      <c r="AH12" s="50" t="n">
        <v>8.72</v>
      </c>
      <c r="AI12" s="50" t="n">
        <v>9.17</v>
      </c>
      <c r="AJ12" s="50" t="n">
        <v>8.74</v>
      </c>
      <c r="AK12" s="50" t="n">
        <v>6.75</v>
      </c>
      <c r="AL12" s="50" t="n">
        <v>10.05</v>
      </c>
      <c r="AM12" s="50" t="n">
        <v>9.07</v>
      </c>
      <c r="AN12" s="50" t="n">
        <v>8.62</v>
      </c>
      <c r="AO12" s="50" t="n">
        <v>9.63</v>
      </c>
      <c r="AP12" s="50" t="n">
        <v>8.23</v>
      </c>
      <c r="AQ12" s="49" t="n">
        <v>2.67</v>
      </c>
      <c r="AR12" s="50" t="n">
        <v>2.06</v>
      </c>
      <c r="AS12" s="50" t="n">
        <v>2.16</v>
      </c>
      <c r="AT12" s="50" t="n">
        <v>2.91</v>
      </c>
      <c r="AU12" s="50" t="n">
        <v>2.48</v>
      </c>
      <c r="AV12" s="50" t="n">
        <v>2.42</v>
      </c>
      <c r="AW12" s="50" t="n">
        <v>1.73</v>
      </c>
      <c r="AX12" s="50" t="n">
        <v>1.57</v>
      </c>
      <c r="AY12" s="50" t="n">
        <v>2.5</v>
      </c>
      <c r="AZ12" s="51" t="n">
        <v>1.69</v>
      </c>
    </row>
    <row r="13" s="7" customFormat="true" ht="14.25" hidden="false" customHeight="false" outlineLevel="0" collapsed="false">
      <c r="A13" s="74" t="n">
        <v>3</v>
      </c>
      <c r="B13" s="78" t="s">
        <v>31</v>
      </c>
      <c r="C13" s="79" t="n">
        <v>1</v>
      </c>
      <c r="D13" s="42"/>
      <c r="E13" s="77"/>
      <c r="F13" s="44"/>
      <c r="G13" s="77"/>
      <c r="H13" s="44"/>
      <c r="I13" s="77"/>
      <c r="J13" s="44"/>
      <c r="K13" s="77"/>
      <c r="L13" s="44"/>
      <c r="M13" s="77"/>
      <c r="N13" s="44"/>
      <c r="O13" s="77"/>
      <c r="P13" s="44"/>
      <c r="Q13" s="77"/>
      <c r="R13" s="44"/>
      <c r="S13" s="77"/>
      <c r="T13" s="44"/>
      <c r="U13" s="45"/>
      <c r="V13" s="46"/>
      <c r="W13" s="49"/>
      <c r="X13" s="50"/>
      <c r="Y13" s="50"/>
      <c r="Z13" s="50"/>
      <c r="AA13" s="50"/>
      <c r="AB13" s="50"/>
      <c r="AC13" s="50"/>
      <c r="AD13" s="50"/>
      <c r="AE13" s="50"/>
      <c r="AF13" s="50"/>
      <c r="AG13" s="49"/>
      <c r="AH13" s="50"/>
      <c r="AI13" s="50"/>
      <c r="AJ13" s="50"/>
      <c r="AK13" s="50"/>
      <c r="AL13" s="50"/>
      <c r="AM13" s="50"/>
      <c r="AN13" s="50"/>
      <c r="AO13" s="50"/>
      <c r="AP13" s="50"/>
      <c r="AQ13" s="49"/>
      <c r="AR13" s="50"/>
      <c r="AS13" s="50"/>
      <c r="AT13" s="50"/>
      <c r="AU13" s="50"/>
      <c r="AV13" s="50"/>
      <c r="AW13" s="50"/>
      <c r="AX13" s="50"/>
      <c r="AY13" s="50"/>
      <c r="AZ13" s="51"/>
    </row>
    <row r="14" s="7" customFormat="true" ht="14.25" hidden="false" customHeight="false" outlineLevel="0" collapsed="false">
      <c r="A14" s="74"/>
      <c r="B14" s="75"/>
      <c r="C14" s="41" t="n">
        <v>2</v>
      </c>
      <c r="D14" s="76" t="n">
        <v>31</v>
      </c>
      <c r="E14" s="77" t="n">
        <v>9</v>
      </c>
      <c r="F14" s="44" t="n">
        <f aca="false">E14/D14</f>
        <v>0.290322580645161</v>
      </c>
      <c r="G14" s="77" t="n">
        <v>18</v>
      </c>
      <c r="H14" s="44" t="n">
        <f aca="false">G14/D14</f>
        <v>0.580645161290323</v>
      </c>
      <c r="I14" s="77" t="n">
        <v>19</v>
      </c>
      <c r="J14" s="44" t="n">
        <f aca="false">I14/D14</f>
        <v>0.612903225806452</v>
      </c>
      <c r="K14" s="77" t="n">
        <v>19</v>
      </c>
      <c r="L14" s="44" t="n">
        <f aca="false">K14/D14</f>
        <v>0.612903225806452</v>
      </c>
      <c r="M14" s="77" t="n">
        <v>19</v>
      </c>
      <c r="N14" s="44" t="n">
        <f aca="false">M14/D14</f>
        <v>0.612903225806452</v>
      </c>
      <c r="O14" s="77" t="n">
        <v>19</v>
      </c>
      <c r="P14" s="44" t="n">
        <f aca="false">O14/D14</f>
        <v>0.612903225806452</v>
      </c>
      <c r="Q14" s="77" t="n">
        <v>19</v>
      </c>
      <c r="R14" s="44" t="n">
        <f aca="false">Q14/D14</f>
        <v>0.612903225806452</v>
      </c>
      <c r="S14" s="77" t="n">
        <v>19</v>
      </c>
      <c r="T14" s="44" t="n">
        <f aca="false">S14/D14</f>
        <v>0.612903225806452</v>
      </c>
      <c r="U14" s="45" t="n">
        <f aca="false">F14+(H14-F14)/2+(J14-H14)/3+(L14-J14)/4+(N14-L14)/5+(P14-N14)/6+(R14-P14)/7+(T14-R14)/8</f>
        <v>0.446236559139785</v>
      </c>
      <c r="V14" s="46" t="n">
        <v>1</v>
      </c>
      <c r="W14" s="49" t="n">
        <v>1.62</v>
      </c>
      <c r="X14" s="50" t="n">
        <v>1.73</v>
      </c>
      <c r="Y14" s="50" t="n">
        <v>1.17</v>
      </c>
      <c r="Z14" s="50" t="n">
        <v>1.22</v>
      </c>
      <c r="AA14" s="50" t="n">
        <v>1.26</v>
      </c>
      <c r="AB14" s="50" t="n">
        <v>1.06</v>
      </c>
      <c r="AC14" s="50" t="n">
        <v>1.36</v>
      </c>
      <c r="AD14" s="50" t="n">
        <v>1.72</v>
      </c>
      <c r="AE14" s="50" t="n">
        <v>1.03</v>
      </c>
      <c r="AF14" s="50" t="n">
        <v>0.73</v>
      </c>
      <c r="AG14" s="49" t="n">
        <v>1.17</v>
      </c>
      <c r="AH14" s="50" t="n">
        <v>0.38</v>
      </c>
      <c r="AI14" s="50" t="n">
        <v>0.05</v>
      </c>
      <c r="AJ14" s="50" t="n">
        <v>0.31</v>
      </c>
      <c r="AK14" s="50" t="n">
        <v>0.05</v>
      </c>
      <c r="AL14" s="50" t="n">
        <v>0.27</v>
      </c>
      <c r="AM14" s="50" t="n">
        <v>0.62</v>
      </c>
      <c r="AN14" s="50" t="n">
        <v>0.96</v>
      </c>
      <c r="AO14" s="50" t="n">
        <v>0.42</v>
      </c>
      <c r="AP14" s="50" t="n">
        <v>0.18</v>
      </c>
      <c r="AQ14" s="49" t="n">
        <v>2.46</v>
      </c>
      <c r="AR14" s="50" t="n">
        <v>1.81</v>
      </c>
      <c r="AS14" s="50" t="n">
        <v>1.66</v>
      </c>
      <c r="AT14" s="50" t="n">
        <v>1.38</v>
      </c>
      <c r="AU14" s="50" t="n">
        <v>1.86</v>
      </c>
      <c r="AV14" s="50" t="n">
        <v>1.7</v>
      </c>
      <c r="AW14" s="50" t="n">
        <v>1.76</v>
      </c>
      <c r="AX14" s="50" t="n">
        <v>2.07</v>
      </c>
      <c r="AY14" s="50" t="n">
        <v>1.69</v>
      </c>
      <c r="AZ14" s="51" t="n">
        <v>1.21</v>
      </c>
    </row>
    <row r="15" s="7" customFormat="true" ht="14.25" hidden="false" customHeight="false" outlineLevel="0" collapsed="false">
      <c r="A15" s="74"/>
      <c r="B15" s="75"/>
      <c r="C15" s="41" t="n">
        <v>3</v>
      </c>
      <c r="D15" s="76" t="n">
        <v>30</v>
      </c>
      <c r="E15" s="77" t="n">
        <v>4</v>
      </c>
      <c r="F15" s="44" t="n">
        <f aca="false">E15/D15</f>
        <v>0.133333333333333</v>
      </c>
      <c r="G15" s="77" t="n">
        <v>15</v>
      </c>
      <c r="H15" s="44" t="n">
        <f aca="false">G15/D15</f>
        <v>0.5</v>
      </c>
      <c r="I15" s="77" t="n">
        <v>15</v>
      </c>
      <c r="J15" s="44" t="n">
        <f aca="false">I15/D15</f>
        <v>0.5</v>
      </c>
      <c r="K15" s="77" t="n">
        <v>17</v>
      </c>
      <c r="L15" s="44" t="n">
        <f aca="false">K15/D15</f>
        <v>0.566666666666667</v>
      </c>
      <c r="M15" s="77" t="n">
        <v>17</v>
      </c>
      <c r="N15" s="44" t="n">
        <f aca="false">M15/D15</f>
        <v>0.566666666666667</v>
      </c>
      <c r="O15" s="77" t="n">
        <v>17</v>
      </c>
      <c r="P15" s="44" t="n">
        <f aca="false">O15/D15</f>
        <v>0.566666666666667</v>
      </c>
      <c r="Q15" s="77" t="n">
        <v>17</v>
      </c>
      <c r="R15" s="44" t="n">
        <f aca="false">Q15/D15</f>
        <v>0.566666666666667</v>
      </c>
      <c r="S15" s="77" t="n">
        <v>17</v>
      </c>
      <c r="T15" s="44" t="n">
        <f aca="false">S15/D15</f>
        <v>0.566666666666667</v>
      </c>
      <c r="U15" s="45" t="n">
        <f aca="false">F15+(H15-F15)/2+(J15-H15)/3+(L15-J15)/4+(N15-L15)/5+(P15-N15)/6+(R15-P15)/7+(T15-R15)/8</f>
        <v>0.333333333333333</v>
      </c>
      <c r="V15" s="46" t="n">
        <v>1</v>
      </c>
      <c r="W15" s="49" t="n">
        <v>1.31</v>
      </c>
      <c r="X15" s="50" t="n">
        <v>1.23</v>
      </c>
      <c r="Y15" s="50" t="n">
        <v>1.11</v>
      </c>
      <c r="Z15" s="50" t="n">
        <v>0.83</v>
      </c>
      <c r="AA15" s="50"/>
      <c r="AB15" s="50"/>
      <c r="AC15" s="50"/>
      <c r="AD15" s="50"/>
      <c r="AE15" s="50"/>
      <c r="AF15" s="50"/>
      <c r="AG15" s="49" t="n">
        <v>0.12</v>
      </c>
      <c r="AH15" s="50" t="n">
        <v>0.06</v>
      </c>
      <c r="AI15" s="50" t="n">
        <v>0.37</v>
      </c>
      <c r="AJ15" s="50" t="n">
        <v>0.11</v>
      </c>
      <c r="AK15" s="50"/>
      <c r="AL15" s="50"/>
      <c r="AM15" s="50"/>
      <c r="AN15" s="50"/>
      <c r="AO15" s="50"/>
      <c r="AP15" s="50"/>
      <c r="AQ15" s="49" t="n">
        <v>1.36</v>
      </c>
      <c r="AR15" s="50" t="n">
        <v>1.58</v>
      </c>
      <c r="AS15" s="50" t="n">
        <v>1.39</v>
      </c>
      <c r="AT15" s="50" t="n">
        <v>1.03</v>
      </c>
      <c r="AU15" s="50"/>
      <c r="AV15" s="50"/>
      <c r="AW15" s="50"/>
      <c r="AX15" s="50"/>
      <c r="AY15" s="50"/>
      <c r="AZ15" s="51"/>
    </row>
    <row r="16" s="7" customFormat="true" ht="14.25" hidden="false" customHeight="false" outlineLevel="0" collapsed="false">
      <c r="A16" s="74" t="n">
        <v>4</v>
      </c>
      <c r="B16" s="78" t="s">
        <v>32</v>
      </c>
      <c r="C16" s="41" t="n">
        <v>1</v>
      </c>
      <c r="D16" s="76" t="n">
        <v>29</v>
      </c>
      <c r="E16" s="77" t="n">
        <v>2</v>
      </c>
      <c r="F16" s="44" t="n">
        <f aca="false">E16/D16</f>
        <v>0.0689655172413793</v>
      </c>
      <c r="G16" s="77" t="n">
        <v>14</v>
      </c>
      <c r="H16" s="44" t="n">
        <f aca="false">G16/D16</f>
        <v>0.482758620689655</v>
      </c>
      <c r="I16" s="77" t="n">
        <v>19</v>
      </c>
      <c r="J16" s="44" t="n">
        <f aca="false">I16/D16</f>
        <v>0.655172413793103</v>
      </c>
      <c r="K16" s="77" t="n">
        <v>21</v>
      </c>
      <c r="L16" s="44" t="n">
        <f aca="false">K16/D16</f>
        <v>0.724137931034483</v>
      </c>
      <c r="M16" s="77" t="n">
        <v>21</v>
      </c>
      <c r="N16" s="44" t="n">
        <f aca="false">M16/D16</f>
        <v>0.724137931034483</v>
      </c>
      <c r="O16" s="77" t="n">
        <v>21</v>
      </c>
      <c r="P16" s="44" t="n">
        <f aca="false">O16/D16</f>
        <v>0.724137931034483</v>
      </c>
      <c r="Q16" s="77" t="n">
        <v>21</v>
      </c>
      <c r="R16" s="44" t="n">
        <f aca="false">Q16/D16</f>
        <v>0.724137931034483</v>
      </c>
      <c r="S16" s="77" t="n">
        <v>21</v>
      </c>
      <c r="T16" s="44" t="n">
        <f aca="false">S16/D16</f>
        <v>0.724137931034483</v>
      </c>
      <c r="U16" s="45" t="n">
        <f aca="false">F16+(H16-F16)/2+(J16-H16)/3+(L16-J16)/4+(N16-L16)/5+(P16-N16)/6+(R16-P16)/7+(T16-R16)/8</f>
        <v>0.350574712643678</v>
      </c>
      <c r="V16" s="46" t="n">
        <v>1</v>
      </c>
      <c r="W16" s="49" t="n">
        <v>1.07</v>
      </c>
      <c r="X16" s="50" t="n">
        <v>1.03</v>
      </c>
      <c r="Y16" s="50" t="n">
        <v>0.74</v>
      </c>
      <c r="Z16" s="50" t="n">
        <v>0.68</v>
      </c>
      <c r="AA16" s="50" t="n">
        <v>1</v>
      </c>
      <c r="AB16" s="50"/>
      <c r="AC16" s="50"/>
      <c r="AD16" s="50"/>
      <c r="AE16" s="50"/>
      <c r="AF16" s="50"/>
      <c r="AG16" s="49" t="n">
        <v>0.21</v>
      </c>
      <c r="AH16" s="50" t="n">
        <v>0.06</v>
      </c>
      <c r="AI16" s="50" t="n">
        <v>0.24</v>
      </c>
      <c r="AJ16" s="50" t="n">
        <v>0.11</v>
      </c>
      <c r="AK16" s="50" t="n">
        <v>0.14</v>
      </c>
      <c r="AL16" s="50" t="n">
        <v>0.22</v>
      </c>
      <c r="AM16" s="50" t="n">
        <v>0.19</v>
      </c>
      <c r="AN16" s="50"/>
      <c r="AO16" s="50"/>
      <c r="AP16" s="50"/>
      <c r="AQ16" s="49" t="n">
        <v>1.37</v>
      </c>
      <c r="AR16" s="50" t="n">
        <v>0.8</v>
      </c>
      <c r="AS16" s="50" t="n">
        <v>1.16</v>
      </c>
      <c r="AT16" s="50" t="n">
        <v>0.79</v>
      </c>
      <c r="AU16" s="50"/>
      <c r="AV16" s="50"/>
      <c r="AW16" s="50"/>
      <c r="AX16" s="50"/>
      <c r="AY16" s="50"/>
      <c r="AZ16" s="51"/>
    </row>
    <row r="17" s="7" customFormat="true" ht="14.25" hidden="false" customHeight="false" outlineLevel="0" collapsed="false">
      <c r="A17" s="74"/>
      <c r="B17" s="75"/>
      <c r="C17" s="79" t="n">
        <v>2</v>
      </c>
      <c r="D17" s="42"/>
      <c r="E17" s="77"/>
      <c r="F17" s="44"/>
      <c r="G17" s="77"/>
      <c r="H17" s="44"/>
      <c r="I17" s="77"/>
      <c r="J17" s="44"/>
      <c r="K17" s="77"/>
      <c r="L17" s="44"/>
      <c r="M17" s="77"/>
      <c r="N17" s="44"/>
      <c r="O17" s="77"/>
      <c r="P17" s="44"/>
      <c r="Q17" s="77"/>
      <c r="R17" s="44"/>
      <c r="S17" s="77"/>
      <c r="T17" s="44"/>
      <c r="U17" s="45"/>
      <c r="V17" s="46"/>
      <c r="W17" s="49"/>
      <c r="X17" s="50"/>
      <c r="Y17" s="50"/>
      <c r="Z17" s="50"/>
      <c r="AA17" s="50"/>
      <c r="AB17" s="50"/>
      <c r="AC17" s="50"/>
      <c r="AD17" s="50"/>
      <c r="AE17" s="50"/>
      <c r="AF17" s="50"/>
      <c r="AG17" s="49"/>
      <c r="AH17" s="50"/>
      <c r="AI17" s="50"/>
      <c r="AJ17" s="50"/>
      <c r="AK17" s="50"/>
      <c r="AL17" s="50"/>
      <c r="AM17" s="50"/>
      <c r="AN17" s="50"/>
      <c r="AO17" s="50"/>
      <c r="AP17" s="50"/>
      <c r="AQ17" s="49"/>
      <c r="AR17" s="50"/>
      <c r="AS17" s="50"/>
      <c r="AT17" s="50"/>
      <c r="AU17" s="50"/>
      <c r="AV17" s="50"/>
      <c r="AW17" s="50"/>
      <c r="AX17" s="50"/>
      <c r="AY17" s="50"/>
      <c r="AZ17" s="51"/>
    </row>
    <row r="18" s="7" customFormat="true" ht="14.25" hidden="false" customHeight="false" outlineLevel="0" collapsed="false">
      <c r="A18" s="74"/>
      <c r="B18" s="75"/>
      <c r="C18" s="41" t="n">
        <v>3</v>
      </c>
      <c r="D18" s="76" t="n">
        <v>27</v>
      </c>
      <c r="E18" s="77" t="n">
        <v>1</v>
      </c>
      <c r="F18" s="44" t="n">
        <f aca="false">E18/D18</f>
        <v>0.037037037037037</v>
      </c>
      <c r="G18" s="77" t="n">
        <v>15</v>
      </c>
      <c r="H18" s="44" t="n">
        <f aca="false">G18/D18</f>
        <v>0.555555555555556</v>
      </c>
      <c r="I18" s="77" t="n">
        <v>20</v>
      </c>
      <c r="J18" s="44" t="n">
        <f aca="false">I18/D18</f>
        <v>0.740740740740741</v>
      </c>
      <c r="K18" s="77" t="n">
        <v>22</v>
      </c>
      <c r="L18" s="44" t="n">
        <f aca="false">K18/D18</f>
        <v>0.814814814814815</v>
      </c>
      <c r="M18" s="77" t="n">
        <v>22</v>
      </c>
      <c r="N18" s="44" t="n">
        <f aca="false">M18/D18</f>
        <v>0.814814814814815</v>
      </c>
      <c r="O18" s="77" t="n">
        <v>22</v>
      </c>
      <c r="P18" s="44" t="n">
        <f aca="false">O18/D18</f>
        <v>0.814814814814815</v>
      </c>
      <c r="Q18" s="77" t="n">
        <v>22</v>
      </c>
      <c r="R18" s="44" t="n">
        <f aca="false">Q18/D18</f>
        <v>0.814814814814815</v>
      </c>
      <c r="S18" s="77" t="n">
        <v>22</v>
      </c>
      <c r="T18" s="44" t="n">
        <f aca="false">S18/D18</f>
        <v>0.814814814814815</v>
      </c>
      <c r="U18" s="45" t="n">
        <f aca="false">F18+(H18-F18)/2+(J18-H18)/3+(L18-J18)/4+(N18-L18)/5+(P18-N18)/6+(R18-P18)/7+(T18-R18)/8</f>
        <v>0.376543209876543</v>
      </c>
      <c r="V18" s="46" t="n">
        <v>1</v>
      </c>
      <c r="W18" s="49" t="n">
        <v>1.43</v>
      </c>
      <c r="X18" s="50" t="n">
        <v>1.17</v>
      </c>
      <c r="Y18" s="50" t="n">
        <v>1.29</v>
      </c>
      <c r="Z18" s="50" t="n">
        <v>1.01</v>
      </c>
      <c r="AA18" s="50" t="n">
        <v>1.38</v>
      </c>
      <c r="AB18" s="50" t="n">
        <v>1.58</v>
      </c>
      <c r="AC18" s="50" t="n">
        <v>1.19</v>
      </c>
      <c r="AD18" s="50" t="n">
        <v>1.46</v>
      </c>
      <c r="AE18" s="50" t="n">
        <v>1.27</v>
      </c>
      <c r="AF18" s="50" t="n">
        <v>1.27</v>
      </c>
      <c r="AG18" s="49" t="n">
        <v>0.89</v>
      </c>
      <c r="AH18" s="50" t="n">
        <v>0.84</v>
      </c>
      <c r="AI18" s="50" t="n">
        <v>0.47</v>
      </c>
      <c r="AJ18" s="50" t="n">
        <v>0.83</v>
      </c>
      <c r="AK18" s="50" t="n">
        <v>1.27</v>
      </c>
      <c r="AL18" s="50" t="n">
        <v>0.34</v>
      </c>
      <c r="AM18" s="50" t="n">
        <v>0.12</v>
      </c>
      <c r="AN18" s="50" t="n">
        <v>0.53</v>
      </c>
      <c r="AO18" s="50" t="n">
        <v>0.11</v>
      </c>
      <c r="AP18" s="50" t="n">
        <v>0.49</v>
      </c>
      <c r="AQ18" s="49" t="n">
        <v>1.46</v>
      </c>
      <c r="AR18" s="50" t="n">
        <v>1.08</v>
      </c>
      <c r="AS18" s="50" t="n">
        <v>1.03</v>
      </c>
      <c r="AT18" s="50" t="n">
        <v>0.72</v>
      </c>
      <c r="AU18" s="50" t="n">
        <v>1.58</v>
      </c>
      <c r="AV18" s="50" t="n">
        <v>1.68</v>
      </c>
      <c r="AW18" s="50" t="n">
        <v>1.37</v>
      </c>
      <c r="AX18" s="50" t="n">
        <v>1.6</v>
      </c>
      <c r="AY18" s="50" t="n">
        <v>1.01</v>
      </c>
      <c r="AZ18" s="51" t="n">
        <v>1.62</v>
      </c>
    </row>
    <row r="19" s="7" customFormat="true" ht="28.5" hidden="false" customHeight="false" outlineLevel="0" collapsed="false">
      <c r="A19" s="74" t="n">
        <v>5</v>
      </c>
      <c r="B19" s="78" t="s">
        <v>33</v>
      </c>
      <c r="C19" s="41" t="n">
        <v>1</v>
      </c>
      <c r="D19" s="42" t="n">
        <v>30</v>
      </c>
      <c r="E19" s="77" t="n">
        <v>1</v>
      </c>
      <c r="F19" s="44" t="n">
        <f aca="false">E19/D19</f>
        <v>0.0333333333333333</v>
      </c>
      <c r="G19" s="77" t="n">
        <v>11</v>
      </c>
      <c r="H19" s="44" t="n">
        <f aca="false">G19/D19</f>
        <v>0.366666666666667</v>
      </c>
      <c r="I19" s="77" t="n">
        <v>19</v>
      </c>
      <c r="J19" s="44" t="n">
        <f aca="false">I19/D19</f>
        <v>0.633333333333333</v>
      </c>
      <c r="K19" s="77" t="n">
        <v>22</v>
      </c>
      <c r="L19" s="44" t="n">
        <f aca="false">K19/D19</f>
        <v>0.733333333333333</v>
      </c>
      <c r="M19" s="77" t="n">
        <v>22</v>
      </c>
      <c r="N19" s="44" t="n">
        <f aca="false">M19/D19</f>
        <v>0.733333333333333</v>
      </c>
      <c r="O19" s="77" t="n">
        <v>22</v>
      </c>
      <c r="P19" s="44" t="n">
        <f aca="false">O19/D19</f>
        <v>0.733333333333333</v>
      </c>
      <c r="Q19" s="77" t="n">
        <v>22</v>
      </c>
      <c r="R19" s="44" t="n">
        <f aca="false">Q19/D19</f>
        <v>0.733333333333333</v>
      </c>
      <c r="S19" s="77" t="n">
        <v>22</v>
      </c>
      <c r="T19" s="44" t="n">
        <f aca="false">S19/D19</f>
        <v>0.733333333333333</v>
      </c>
      <c r="U19" s="45" t="n">
        <f aca="false">F19+(H19-F19)/2+(J19-H19)/3+(L19-J19)/4+(N19-L19)/5+(P19-N19)/6+(R19-P19)/7+(T19-R19)/8</f>
        <v>0.313888888888889</v>
      </c>
      <c r="V19" s="46" t="n">
        <v>1</v>
      </c>
      <c r="W19" s="49" t="n">
        <v>0.72</v>
      </c>
      <c r="X19" s="50" t="n">
        <v>0.82</v>
      </c>
      <c r="Y19" s="50" t="n">
        <v>0.79</v>
      </c>
      <c r="Z19" s="50" t="n">
        <v>0.61</v>
      </c>
      <c r="AA19" s="50"/>
      <c r="AB19" s="50"/>
      <c r="AC19" s="50"/>
      <c r="AD19" s="50"/>
      <c r="AE19" s="50"/>
      <c r="AF19" s="50"/>
      <c r="AG19" s="49" t="n">
        <v>0.25</v>
      </c>
      <c r="AH19" s="50" t="n">
        <v>0.16</v>
      </c>
      <c r="AI19" s="50" t="n">
        <v>0.11</v>
      </c>
      <c r="AJ19" s="50" t="n">
        <v>0.2</v>
      </c>
      <c r="AK19" s="50" t="n">
        <v>0.32</v>
      </c>
      <c r="AL19" s="50" t="n">
        <v>0.18</v>
      </c>
      <c r="AM19" s="50"/>
      <c r="AN19" s="50"/>
      <c r="AO19" s="50"/>
      <c r="AP19" s="50"/>
      <c r="AQ19" s="49" t="n">
        <v>0.79</v>
      </c>
      <c r="AR19" s="50" t="n">
        <v>1.12</v>
      </c>
      <c r="AS19" s="50" t="n">
        <v>1.24</v>
      </c>
      <c r="AT19" s="50"/>
      <c r="AU19" s="50"/>
      <c r="AV19" s="50"/>
      <c r="AW19" s="50"/>
      <c r="AX19" s="50"/>
      <c r="AY19" s="50"/>
      <c r="AZ19" s="51"/>
    </row>
    <row r="20" s="7" customFormat="true" ht="14.25" hidden="false" customHeight="false" outlineLevel="0" collapsed="false">
      <c r="A20" s="74"/>
      <c r="B20" s="75"/>
      <c r="C20" s="79" t="n">
        <v>2</v>
      </c>
      <c r="D20" s="42"/>
      <c r="E20" s="77"/>
      <c r="F20" s="44"/>
      <c r="G20" s="77"/>
      <c r="H20" s="44"/>
      <c r="I20" s="77"/>
      <c r="J20" s="44"/>
      <c r="K20" s="77"/>
      <c r="L20" s="44"/>
      <c r="M20" s="77"/>
      <c r="N20" s="44"/>
      <c r="O20" s="77"/>
      <c r="P20" s="44"/>
      <c r="Q20" s="77"/>
      <c r="R20" s="44"/>
      <c r="S20" s="77"/>
      <c r="T20" s="44"/>
      <c r="U20" s="45"/>
      <c r="V20" s="46"/>
      <c r="W20" s="49"/>
      <c r="X20" s="50"/>
      <c r="Y20" s="50"/>
      <c r="Z20" s="50"/>
      <c r="AA20" s="50"/>
      <c r="AB20" s="50"/>
      <c r="AC20" s="50"/>
      <c r="AD20" s="50"/>
      <c r="AE20" s="50"/>
      <c r="AF20" s="50"/>
      <c r="AG20" s="49"/>
      <c r="AH20" s="50"/>
      <c r="AI20" s="50"/>
      <c r="AJ20" s="50"/>
      <c r="AK20" s="50"/>
      <c r="AL20" s="50"/>
      <c r="AM20" s="50"/>
      <c r="AN20" s="50"/>
      <c r="AO20" s="50"/>
      <c r="AP20" s="50"/>
      <c r="AQ20" s="49"/>
      <c r="AR20" s="50"/>
      <c r="AS20" s="50"/>
      <c r="AT20" s="50"/>
      <c r="AU20" s="50"/>
      <c r="AV20" s="50"/>
      <c r="AW20" s="50"/>
      <c r="AX20" s="50"/>
      <c r="AY20" s="50"/>
      <c r="AZ20" s="51"/>
    </row>
    <row r="21" s="7" customFormat="true" ht="14.25" hidden="false" customHeight="false" outlineLevel="0" collapsed="false">
      <c r="A21" s="74"/>
      <c r="B21" s="75"/>
      <c r="C21" s="41" t="n">
        <v>3</v>
      </c>
      <c r="D21" s="42" t="n">
        <v>30</v>
      </c>
      <c r="E21" s="77" t="n">
        <v>7</v>
      </c>
      <c r="F21" s="44" t="n">
        <f aca="false">E21/D21</f>
        <v>0.233333333333333</v>
      </c>
      <c r="G21" s="77" t="n">
        <v>22</v>
      </c>
      <c r="H21" s="44" t="n">
        <f aca="false">G21/D21</f>
        <v>0.733333333333333</v>
      </c>
      <c r="I21" s="77" t="n">
        <v>22</v>
      </c>
      <c r="J21" s="44" t="n">
        <f aca="false">I21/D21</f>
        <v>0.733333333333333</v>
      </c>
      <c r="K21" s="77" t="n">
        <v>22</v>
      </c>
      <c r="L21" s="44" t="n">
        <f aca="false">K21/D21</f>
        <v>0.733333333333333</v>
      </c>
      <c r="M21" s="77" t="n">
        <v>22</v>
      </c>
      <c r="N21" s="44" t="n">
        <f aca="false">M21/D21</f>
        <v>0.733333333333333</v>
      </c>
      <c r="O21" s="77" t="n">
        <v>22</v>
      </c>
      <c r="P21" s="44" t="n">
        <f aca="false">O21/D21</f>
        <v>0.733333333333333</v>
      </c>
      <c r="Q21" s="77" t="n">
        <v>22</v>
      </c>
      <c r="R21" s="44" t="n">
        <f aca="false">Q21/D21</f>
        <v>0.733333333333333</v>
      </c>
      <c r="S21" s="77" t="n">
        <v>22</v>
      </c>
      <c r="T21" s="44" t="n">
        <f aca="false">S21/D21</f>
        <v>0.733333333333333</v>
      </c>
      <c r="U21" s="45" t="n">
        <f aca="false">F21+(H21-F21)/2+(J21-H21)/3+(L21-J21)/4+(N21-L21)/5+(P21-N21)/6+(R21-P21)/7+(T21-R21)/8</f>
        <v>0.483333333333333</v>
      </c>
      <c r="V21" s="46" t="n">
        <v>1</v>
      </c>
      <c r="W21" s="49" t="n">
        <v>1.13</v>
      </c>
      <c r="X21" s="50" t="n">
        <v>1.06</v>
      </c>
      <c r="Y21" s="50" t="n">
        <v>0.43</v>
      </c>
      <c r="Z21" s="50" t="n">
        <v>0.93</v>
      </c>
      <c r="AA21" s="50" t="n">
        <v>0.53</v>
      </c>
      <c r="AB21" s="50"/>
      <c r="AC21" s="50"/>
      <c r="AD21" s="50"/>
      <c r="AE21" s="50"/>
      <c r="AF21" s="50"/>
      <c r="AG21" s="49" t="n">
        <v>0.07</v>
      </c>
      <c r="AH21" s="50" t="n">
        <v>0.22</v>
      </c>
      <c r="AI21" s="50" t="n">
        <v>0.26</v>
      </c>
      <c r="AJ21" s="50" t="n">
        <v>0.07</v>
      </c>
      <c r="AK21" s="50" t="n">
        <v>0.03</v>
      </c>
      <c r="AL21" s="50"/>
      <c r="AM21" s="50"/>
      <c r="AN21" s="50"/>
      <c r="AO21" s="50"/>
      <c r="AP21" s="50"/>
      <c r="AQ21" s="49" t="n">
        <v>1.35</v>
      </c>
      <c r="AR21" s="50" t="n">
        <v>1.32</v>
      </c>
      <c r="AS21" s="50" t="n">
        <v>1.67</v>
      </c>
      <c r="AT21" s="50" t="n">
        <v>1.44</v>
      </c>
      <c r="AU21" s="50" t="n">
        <v>1.08</v>
      </c>
      <c r="AV21" s="50"/>
      <c r="AW21" s="50"/>
      <c r="AX21" s="50"/>
      <c r="AY21" s="50"/>
      <c r="AZ21" s="51"/>
    </row>
    <row r="22" s="7" customFormat="true" ht="28.5" hidden="false" customHeight="false" outlineLevel="0" collapsed="false">
      <c r="A22" s="74" t="n">
        <v>6</v>
      </c>
      <c r="B22" s="78" t="s">
        <v>34</v>
      </c>
      <c r="C22" s="41" t="n">
        <v>1</v>
      </c>
      <c r="D22" s="76" t="n">
        <v>28</v>
      </c>
      <c r="E22" s="77" t="n">
        <v>6</v>
      </c>
      <c r="F22" s="44" t="n">
        <f aca="false">E22/D22</f>
        <v>0.214285714285714</v>
      </c>
      <c r="G22" s="77" t="n">
        <v>18</v>
      </c>
      <c r="H22" s="44" t="n">
        <f aca="false">G22/D22</f>
        <v>0.642857142857143</v>
      </c>
      <c r="I22" s="77" t="n">
        <v>19</v>
      </c>
      <c r="J22" s="44" t="n">
        <f aca="false">I22/D22</f>
        <v>0.678571428571429</v>
      </c>
      <c r="K22" s="77" t="n">
        <v>20</v>
      </c>
      <c r="L22" s="44" t="n">
        <f aca="false">K22/D22</f>
        <v>0.714285714285714</v>
      </c>
      <c r="M22" s="77" t="n">
        <v>20</v>
      </c>
      <c r="N22" s="44" t="n">
        <f aca="false">M22/D22</f>
        <v>0.714285714285714</v>
      </c>
      <c r="O22" s="77" t="n">
        <v>20</v>
      </c>
      <c r="P22" s="44" t="n">
        <f aca="false">O22/D22</f>
        <v>0.714285714285714</v>
      </c>
      <c r="Q22" s="77" t="n">
        <v>20</v>
      </c>
      <c r="R22" s="44" t="n">
        <f aca="false">Q22/D22</f>
        <v>0.714285714285714</v>
      </c>
      <c r="S22" s="77" t="n">
        <v>20</v>
      </c>
      <c r="T22" s="44" t="n">
        <f aca="false">S22/D22</f>
        <v>0.714285714285714</v>
      </c>
      <c r="U22" s="45" t="n">
        <f aca="false">F22+(H22-F22)/2+(J22-H22)/3+(L22-J22)/4+(N22-L22)/5+(P22-N22)/6+(R22-P22)/7+(T22-R22)/8</f>
        <v>0.449404761904762</v>
      </c>
      <c r="V22" s="46" t="n">
        <v>1</v>
      </c>
      <c r="W22" s="49" t="n">
        <v>1.51</v>
      </c>
      <c r="X22" s="50" t="n">
        <v>1.24</v>
      </c>
      <c r="Y22" s="50" t="n">
        <v>1.69</v>
      </c>
      <c r="Z22" s="50" t="n">
        <v>1.13</v>
      </c>
      <c r="AA22" s="50" t="n">
        <v>1.28</v>
      </c>
      <c r="AB22" s="50" t="n">
        <v>1.03</v>
      </c>
      <c r="AC22" s="50" t="n">
        <v>1.41</v>
      </c>
      <c r="AD22" s="50" t="n">
        <v>1.44</v>
      </c>
      <c r="AE22" s="50" t="n">
        <v>1.39</v>
      </c>
      <c r="AF22" s="50" t="n">
        <v>1.13</v>
      </c>
      <c r="AG22" s="49" t="n">
        <v>0.65</v>
      </c>
      <c r="AH22" s="50" t="n">
        <v>0.71</v>
      </c>
      <c r="AI22" s="50" t="n">
        <v>0.23</v>
      </c>
      <c r="AJ22" s="50" t="n">
        <v>0.61</v>
      </c>
      <c r="AK22" s="50" t="n">
        <v>0.33</v>
      </c>
      <c r="AL22" s="50" t="n">
        <v>0.61</v>
      </c>
      <c r="AM22" s="50" t="n">
        <v>0.62</v>
      </c>
      <c r="AN22" s="50" t="n">
        <v>0.27</v>
      </c>
      <c r="AO22" s="50" t="n">
        <v>0.32</v>
      </c>
      <c r="AP22" s="50" t="n">
        <v>0.33</v>
      </c>
      <c r="AQ22" s="49" t="n">
        <v>0.97</v>
      </c>
      <c r="AR22" s="50" t="n">
        <v>1.53</v>
      </c>
      <c r="AS22" s="50" t="n">
        <v>0.88</v>
      </c>
      <c r="AT22" s="50" t="n">
        <v>1.07</v>
      </c>
      <c r="AU22" s="50" t="n">
        <v>1.47</v>
      </c>
      <c r="AV22" s="50" t="n">
        <v>1.72</v>
      </c>
      <c r="AW22" s="50"/>
      <c r="AX22" s="50"/>
      <c r="AY22" s="50"/>
      <c r="AZ22" s="51"/>
    </row>
    <row r="23" s="7" customFormat="true" ht="14.25" hidden="false" customHeight="false" outlineLevel="0" collapsed="false">
      <c r="A23" s="74"/>
      <c r="B23" s="75"/>
      <c r="C23" s="41" t="n">
        <v>2</v>
      </c>
      <c r="D23" s="76" t="n">
        <v>28</v>
      </c>
      <c r="E23" s="77" t="n">
        <v>9</v>
      </c>
      <c r="F23" s="44" t="n">
        <f aca="false">E23/D23</f>
        <v>0.321428571428571</v>
      </c>
      <c r="G23" s="77" t="n">
        <v>17</v>
      </c>
      <c r="H23" s="44" t="n">
        <f aca="false">G23/D23</f>
        <v>0.607142857142857</v>
      </c>
      <c r="I23" s="77" t="n">
        <v>18</v>
      </c>
      <c r="J23" s="44" t="n">
        <f aca="false">I23/D23</f>
        <v>0.642857142857143</v>
      </c>
      <c r="K23" s="77" t="n">
        <v>19</v>
      </c>
      <c r="L23" s="44" t="n">
        <f aca="false">K23/D23</f>
        <v>0.678571428571429</v>
      </c>
      <c r="M23" s="77" t="n">
        <v>19</v>
      </c>
      <c r="N23" s="44" t="n">
        <f aca="false">M23/D23</f>
        <v>0.678571428571429</v>
      </c>
      <c r="O23" s="77" t="n">
        <v>19</v>
      </c>
      <c r="P23" s="44" t="n">
        <f aca="false">O23/D23</f>
        <v>0.678571428571429</v>
      </c>
      <c r="Q23" s="77" t="n">
        <v>19</v>
      </c>
      <c r="R23" s="44" t="n">
        <f aca="false">Q23/D23</f>
        <v>0.678571428571429</v>
      </c>
      <c r="S23" s="77" t="n">
        <v>19</v>
      </c>
      <c r="T23" s="44" t="n">
        <f aca="false">S23/D23</f>
        <v>0.678571428571429</v>
      </c>
      <c r="U23" s="45" t="n">
        <f aca="false">F23+(H23-F23)/2+(J23-H23)/3+(L23-J23)/4+(N23-L23)/5+(P23-N23)/6+(R23-P23)/7+(T23-R23)/8</f>
        <v>0.485119047619048</v>
      </c>
      <c r="V23" s="46" t="n">
        <v>1</v>
      </c>
      <c r="W23" s="49" t="n">
        <v>1.09</v>
      </c>
      <c r="X23" s="50" t="n">
        <v>1.1</v>
      </c>
      <c r="Y23" s="50" t="n">
        <v>1.17</v>
      </c>
      <c r="Z23" s="50" t="n">
        <v>1.08</v>
      </c>
      <c r="AA23" s="50" t="n">
        <v>0.98</v>
      </c>
      <c r="AB23" s="50" t="n">
        <v>0.91</v>
      </c>
      <c r="AC23" s="50" t="n">
        <v>0.78</v>
      </c>
      <c r="AD23" s="50" t="n">
        <v>1.14</v>
      </c>
      <c r="AE23" s="50" t="n">
        <v>0.41</v>
      </c>
      <c r="AF23" s="50" t="n">
        <v>0.52</v>
      </c>
      <c r="AG23" s="49" t="n">
        <v>0.31</v>
      </c>
      <c r="AH23" s="50" t="n">
        <v>0.07</v>
      </c>
      <c r="AI23" s="50" t="n">
        <v>0.06</v>
      </c>
      <c r="AJ23" s="50" t="n">
        <v>0.21</v>
      </c>
      <c r="AK23" s="50" t="n">
        <v>0.1</v>
      </c>
      <c r="AL23" s="50" t="n">
        <v>0.06</v>
      </c>
      <c r="AM23" s="50" t="n">
        <v>0.15</v>
      </c>
      <c r="AN23" s="50" t="n">
        <v>0.07</v>
      </c>
      <c r="AO23" s="50" t="n">
        <v>0.11</v>
      </c>
      <c r="AP23" s="50" t="n">
        <v>0.21</v>
      </c>
      <c r="AQ23" s="49" t="n">
        <v>1.98</v>
      </c>
      <c r="AR23" s="50" t="n">
        <v>1.31</v>
      </c>
      <c r="AS23" s="50" t="n">
        <v>1.54</v>
      </c>
      <c r="AT23" s="50" t="n">
        <v>1.65</v>
      </c>
      <c r="AU23" s="50" t="n">
        <v>0.95</v>
      </c>
      <c r="AV23" s="50" t="n">
        <v>1.41</v>
      </c>
      <c r="AW23" s="50" t="n">
        <v>1.15</v>
      </c>
      <c r="AX23" s="50" t="n">
        <v>1.51</v>
      </c>
      <c r="AY23" s="50"/>
      <c r="AZ23" s="51"/>
    </row>
    <row r="24" s="7" customFormat="true" ht="14.25" hidden="false" customHeight="false" outlineLevel="0" collapsed="false">
      <c r="A24" s="74"/>
      <c r="B24" s="75"/>
      <c r="C24" s="79" t="n">
        <v>3</v>
      </c>
      <c r="D24" s="76"/>
      <c r="E24" s="77"/>
      <c r="F24" s="44"/>
      <c r="G24" s="77"/>
      <c r="H24" s="44"/>
      <c r="I24" s="77"/>
      <c r="J24" s="44"/>
      <c r="K24" s="77"/>
      <c r="L24" s="44"/>
      <c r="M24" s="77"/>
      <c r="N24" s="44"/>
      <c r="O24" s="77"/>
      <c r="P24" s="44"/>
      <c r="Q24" s="77"/>
      <c r="R24" s="44"/>
      <c r="S24" s="77"/>
      <c r="T24" s="44"/>
      <c r="U24" s="45"/>
      <c r="V24" s="46" t="n">
        <v>1</v>
      </c>
      <c r="W24" s="49"/>
      <c r="X24" s="50"/>
      <c r="Y24" s="50"/>
      <c r="Z24" s="50"/>
      <c r="AA24" s="50"/>
      <c r="AB24" s="50"/>
      <c r="AC24" s="50"/>
      <c r="AD24" s="50"/>
      <c r="AE24" s="50"/>
      <c r="AF24" s="50"/>
      <c r="AG24" s="49"/>
      <c r="AH24" s="50"/>
      <c r="AI24" s="50"/>
      <c r="AJ24" s="50"/>
      <c r="AK24" s="50"/>
      <c r="AL24" s="50"/>
      <c r="AM24" s="50"/>
      <c r="AN24" s="50"/>
      <c r="AO24" s="50"/>
      <c r="AP24" s="50"/>
      <c r="AQ24" s="49"/>
      <c r="AR24" s="50"/>
      <c r="AS24" s="50"/>
      <c r="AT24" s="50"/>
      <c r="AU24" s="50"/>
      <c r="AV24" s="50"/>
      <c r="AW24" s="50"/>
      <c r="AX24" s="50"/>
      <c r="AY24" s="50"/>
      <c r="AZ24" s="51"/>
    </row>
    <row r="25" s="7" customFormat="true" ht="14.25" hidden="false" customHeight="false" outlineLevel="0" collapsed="false">
      <c r="A25" s="74" t="n">
        <v>7</v>
      </c>
      <c r="B25" s="78" t="s">
        <v>35</v>
      </c>
      <c r="C25" s="41" t="n">
        <v>1</v>
      </c>
      <c r="D25" s="76" t="n">
        <v>30</v>
      </c>
      <c r="E25" s="77" t="n">
        <v>11</v>
      </c>
      <c r="F25" s="44" t="n">
        <f aca="false">E25/D25</f>
        <v>0.366666666666667</v>
      </c>
      <c r="G25" s="77" t="n">
        <v>18</v>
      </c>
      <c r="H25" s="44" t="n">
        <f aca="false">G25/D25</f>
        <v>0.6</v>
      </c>
      <c r="I25" s="77" t="n">
        <v>20</v>
      </c>
      <c r="J25" s="44" t="n">
        <f aca="false">I25/D25</f>
        <v>0.666666666666667</v>
      </c>
      <c r="K25" s="77" t="n">
        <v>20</v>
      </c>
      <c r="L25" s="44" t="n">
        <f aca="false">K25/D25</f>
        <v>0.666666666666667</v>
      </c>
      <c r="M25" s="77" t="n">
        <v>22</v>
      </c>
      <c r="N25" s="44" t="n">
        <f aca="false">M25/D25</f>
        <v>0.733333333333333</v>
      </c>
      <c r="O25" s="77" t="n">
        <v>22</v>
      </c>
      <c r="P25" s="44" t="n">
        <f aca="false">O25/D25</f>
        <v>0.733333333333333</v>
      </c>
      <c r="Q25" s="77" t="n">
        <v>22</v>
      </c>
      <c r="R25" s="44" t="n">
        <f aca="false">Q25/D25</f>
        <v>0.733333333333333</v>
      </c>
      <c r="S25" s="77" t="n">
        <v>22</v>
      </c>
      <c r="T25" s="44" t="n">
        <f aca="false">S25/D25</f>
        <v>0.733333333333333</v>
      </c>
      <c r="U25" s="45" t="n">
        <f aca="false">F25+(H25-F25)/2+(J25-H25)/3+(L25-J25)/4+(N25-L25)/5+(P25-N25)/6+(R25-P25)/7+(T25-R25)/8</f>
        <v>0.518888888888889</v>
      </c>
      <c r="V25" s="46" t="n">
        <v>1</v>
      </c>
      <c r="W25" s="49" t="n">
        <v>1.41</v>
      </c>
      <c r="X25" s="50" t="n">
        <v>1.79</v>
      </c>
      <c r="Y25" s="50" t="n">
        <v>1.51</v>
      </c>
      <c r="Z25" s="50" t="n">
        <v>1.393</v>
      </c>
      <c r="AA25" s="50" t="n">
        <v>1.53</v>
      </c>
      <c r="AB25" s="50" t="n">
        <v>1.67</v>
      </c>
      <c r="AC25" s="50" t="n">
        <v>1.12</v>
      </c>
      <c r="AD25" s="50" t="n">
        <v>1.23</v>
      </c>
      <c r="AE25" s="50" t="n">
        <v>1.43</v>
      </c>
      <c r="AF25" s="50" t="n">
        <v>1.03</v>
      </c>
      <c r="AG25" s="49" t="n">
        <v>1.52</v>
      </c>
      <c r="AH25" s="50" t="n">
        <v>1.07</v>
      </c>
      <c r="AI25" s="50" t="n">
        <v>0.73</v>
      </c>
      <c r="AJ25" s="50" t="n">
        <v>0.97</v>
      </c>
      <c r="AK25" s="50" t="n">
        <v>0.72</v>
      </c>
      <c r="AL25" s="50" t="n">
        <v>0.86</v>
      </c>
      <c r="AM25" s="50" t="n">
        <v>0.61</v>
      </c>
      <c r="AN25" s="50" t="n">
        <v>0.71</v>
      </c>
      <c r="AO25" s="50" t="n">
        <v>0.67</v>
      </c>
      <c r="AP25" s="50" t="n">
        <v>1.27</v>
      </c>
      <c r="AQ25" s="49" t="n">
        <v>1.2</v>
      </c>
      <c r="AR25" s="50" t="n">
        <v>0.9</v>
      </c>
      <c r="AS25" s="50" t="n">
        <v>1.82</v>
      </c>
      <c r="AT25" s="50" t="n">
        <v>1.33</v>
      </c>
      <c r="AU25" s="50" t="n">
        <v>1.4</v>
      </c>
      <c r="AV25" s="50" t="n">
        <v>1.94</v>
      </c>
      <c r="AW25" s="50" t="n">
        <v>0.79</v>
      </c>
      <c r="AX25" s="50" t="n">
        <v>1.39</v>
      </c>
      <c r="AY25" s="50" t="n">
        <v>1.63</v>
      </c>
      <c r="AZ25" s="51" t="n">
        <v>1.05</v>
      </c>
    </row>
    <row r="26" s="7" customFormat="true" ht="14.25" hidden="false" customHeight="false" outlineLevel="0" collapsed="false">
      <c r="A26" s="74"/>
      <c r="B26" s="75"/>
      <c r="C26" s="41" t="n">
        <v>2</v>
      </c>
      <c r="D26" s="76" t="n">
        <v>30</v>
      </c>
      <c r="E26" s="77" t="n">
        <v>8</v>
      </c>
      <c r="F26" s="44" t="n">
        <f aca="false">E26/D26</f>
        <v>0.266666666666667</v>
      </c>
      <c r="G26" s="77" t="n">
        <v>16</v>
      </c>
      <c r="H26" s="44" t="n">
        <f aca="false">G26/D26</f>
        <v>0.533333333333333</v>
      </c>
      <c r="I26" s="77" t="n">
        <v>18</v>
      </c>
      <c r="J26" s="44" t="n">
        <f aca="false">I26/D26</f>
        <v>0.6</v>
      </c>
      <c r="K26" s="77" t="n">
        <v>18</v>
      </c>
      <c r="L26" s="44" t="n">
        <f aca="false">K26/D26</f>
        <v>0.6</v>
      </c>
      <c r="M26" s="77" t="n">
        <v>18</v>
      </c>
      <c r="N26" s="44" t="n">
        <f aca="false">M26/D26</f>
        <v>0.6</v>
      </c>
      <c r="O26" s="77" t="n">
        <v>18</v>
      </c>
      <c r="P26" s="44" t="n">
        <f aca="false">O26/D26</f>
        <v>0.6</v>
      </c>
      <c r="Q26" s="77" t="n">
        <v>18</v>
      </c>
      <c r="R26" s="44" t="n">
        <f aca="false">Q26/D26</f>
        <v>0.6</v>
      </c>
      <c r="S26" s="77" t="n">
        <v>18</v>
      </c>
      <c r="T26" s="44" t="n">
        <f aca="false">S26/D26</f>
        <v>0.6</v>
      </c>
      <c r="U26" s="45" t="n">
        <f aca="false">F26+(H26-F26)/2+(J26-H26)/3+(L26-J26)/4+(N26-L26)/5+(P26-N26)/6+(R26-P26)/7+(T26-R26)/8</f>
        <v>0.422222222222222</v>
      </c>
      <c r="V26" s="46" t="n">
        <v>1</v>
      </c>
      <c r="W26" s="49" t="n">
        <v>1.22</v>
      </c>
      <c r="X26" s="50" t="n">
        <v>0.88</v>
      </c>
      <c r="Y26" s="50" t="n">
        <v>1.25</v>
      </c>
      <c r="Z26" s="50" t="n">
        <v>0.92</v>
      </c>
      <c r="AA26" s="50" t="n">
        <v>0.89</v>
      </c>
      <c r="AB26" s="50" t="n">
        <v>0.91</v>
      </c>
      <c r="AC26" s="50" t="n">
        <v>0.9</v>
      </c>
      <c r="AD26" s="50" t="n">
        <v>0.78</v>
      </c>
      <c r="AE26" s="50" t="n">
        <v>1.16</v>
      </c>
      <c r="AF26" s="50" t="n">
        <v>1.03</v>
      </c>
      <c r="AG26" s="49" t="n">
        <v>0.06</v>
      </c>
      <c r="AH26" s="50" t="n">
        <v>0.13</v>
      </c>
      <c r="AI26" s="50" t="n">
        <v>0.04</v>
      </c>
      <c r="AJ26" s="50" t="n">
        <v>0.26</v>
      </c>
      <c r="AK26" s="50" t="n">
        <v>0.04</v>
      </c>
      <c r="AL26" s="50" t="n">
        <v>0.12</v>
      </c>
      <c r="AM26" s="50" t="n">
        <v>0.14</v>
      </c>
      <c r="AN26" s="50" t="n">
        <v>0.08</v>
      </c>
      <c r="AO26" s="50" t="n">
        <v>0.08</v>
      </c>
      <c r="AP26" s="50" t="n">
        <v>0.21</v>
      </c>
      <c r="AQ26" s="49" t="n">
        <v>0.93</v>
      </c>
      <c r="AR26" s="50" t="n">
        <v>1.22</v>
      </c>
      <c r="AS26" s="50" t="n">
        <v>1.42</v>
      </c>
      <c r="AT26" s="50" t="n">
        <v>1.39</v>
      </c>
      <c r="AU26" s="50" t="n">
        <v>1.29</v>
      </c>
      <c r="AV26" s="50" t="n">
        <v>1</v>
      </c>
      <c r="AW26" s="50" t="n">
        <v>0.61</v>
      </c>
      <c r="AX26" s="50" t="n">
        <v>0.86</v>
      </c>
      <c r="AY26" s="50" t="n">
        <v>1.42</v>
      </c>
      <c r="AZ26" s="51" t="n">
        <v>1.33</v>
      </c>
    </row>
    <row r="27" s="7" customFormat="true" ht="14.25" hidden="false" customHeight="false" outlineLevel="0" collapsed="false">
      <c r="A27" s="74"/>
      <c r="B27" s="75"/>
      <c r="C27" s="41" t="n">
        <v>3</v>
      </c>
      <c r="D27" s="76" t="n">
        <v>30</v>
      </c>
      <c r="E27" s="77" t="n">
        <v>7</v>
      </c>
      <c r="F27" s="44" t="n">
        <f aca="false">E27/D27</f>
        <v>0.233333333333333</v>
      </c>
      <c r="G27" s="77" t="n">
        <v>18</v>
      </c>
      <c r="H27" s="44" t="n">
        <f aca="false">G27/D27</f>
        <v>0.6</v>
      </c>
      <c r="I27" s="77" t="n">
        <v>19</v>
      </c>
      <c r="J27" s="44" t="n">
        <f aca="false">I27/D27</f>
        <v>0.633333333333333</v>
      </c>
      <c r="K27" s="77" t="n">
        <v>19</v>
      </c>
      <c r="L27" s="44" t="n">
        <f aca="false">K27/D27</f>
        <v>0.633333333333333</v>
      </c>
      <c r="M27" s="77" t="n">
        <v>19</v>
      </c>
      <c r="N27" s="44" t="n">
        <f aca="false">M27/D27</f>
        <v>0.633333333333333</v>
      </c>
      <c r="O27" s="77" t="n">
        <v>19</v>
      </c>
      <c r="P27" s="44" t="n">
        <f aca="false">O27/D27</f>
        <v>0.633333333333333</v>
      </c>
      <c r="Q27" s="77" t="n">
        <v>19</v>
      </c>
      <c r="R27" s="44" t="n">
        <f aca="false">Q27/D27</f>
        <v>0.633333333333333</v>
      </c>
      <c r="S27" s="77" t="n">
        <v>19</v>
      </c>
      <c r="T27" s="44" t="n">
        <f aca="false">S27/D27</f>
        <v>0.633333333333333</v>
      </c>
      <c r="U27" s="45" t="n">
        <f aca="false">F27+(H27-F27)/2+(J27-H27)/3+(L27-J27)/4+(N27-L27)/5+(P27-N27)/6+(R27-P27)/7+(T27-R27)/8</f>
        <v>0.427777777777778</v>
      </c>
      <c r="V27" s="46" t="n">
        <v>1</v>
      </c>
      <c r="W27" s="49" t="n">
        <v>1.12</v>
      </c>
      <c r="X27" s="50" t="n">
        <v>0.91</v>
      </c>
      <c r="Y27" s="50" t="n">
        <v>1.18</v>
      </c>
      <c r="Z27" s="50" t="n">
        <v>1.56</v>
      </c>
      <c r="AA27" s="50" t="n">
        <v>0.94</v>
      </c>
      <c r="AB27" s="50" t="n">
        <v>0.93</v>
      </c>
      <c r="AC27" s="50" t="n">
        <v>1.15</v>
      </c>
      <c r="AD27" s="50" t="n">
        <v>1.05</v>
      </c>
      <c r="AE27" s="50" t="n">
        <v>0.79</v>
      </c>
      <c r="AF27" s="50" t="n">
        <v>1.29</v>
      </c>
      <c r="AG27" s="49" t="n">
        <v>0.25</v>
      </c>
      <c r="AH27" s="50" t="n">
        <v>0.43</v>
      </c>
      <c r="AI27" s="50" t="n">
        <v>0.1</v>
      </c>
      <c r="AJ27" s="50" t="n">
        <v>0.55</v>
      </c>
      <c r="AK27" s="50" t="n">
        <v>0.11</v>
      </c>
      <c r="AL27" s="50" t="n">
        <v>0.04</v>
      </c>
      <c r="AM27" s="50" t="n">
        <v>0.12</v>
      </c>
      <c r="AN27" s="50" t="n">
        <v>0.06</v>
      </c>
      <c r="AO27" s="50" t="n">
        <v>0.01</v>
      </c>
      <c r="AP27" s="50" t="n">
        <v>0.32</v>
      </c>
      <c r="AQ27" s="80"/>
      <c r="AR27" s="50"/>
      <c r="AS27" s="50"/>
      <c r="AT27" s="50"/>
      <c r="AU27" s="50"/>
      <c r="AV27" s="50"/>
      <c r="AW27" s="50"/>
      <c r="AX27" s="50"/>
      <c r="AY27" s="50"/>
      <c r="AZ27" s="51"/>
    </row>
    <row r="28" s="7" customFormat="true" ht="14.25" hidden="false" customHeight="false" outlineLevel="0" collapsed="false">
      <c r="A28" s="74"/>
      <c r="B28" s="75"/>
      <c r="C28" s="41" t="s">
        <v>36</v>
      </c>
      <c r="D28" s="76" t="n">
        <v>30</v>
      </c>
      <c r="E28" s="77" t="n">
        <v>0</v>
      </c>
      <c r="F28" s="44" t="n">
        <f aca="false">E28/D28</f>
        <v>0</v>
      </c>
      <c r="G28" s="77" t="n">
        <v>5</v>
      </c>
      <c r="H28" s="44" t="n">
        <f aca="false">G28/D28</f>
        <v>0.166666666666667</v>
      </c>
      <c r="I28" s="77" t="n">
        <v>7</v>
      </c>
      <c r="J28" s="44" t="n">
        <f aca="false">I28/D28</f>
        <v>0.233333333333333</v>
      </c>
      <c r="K28" s="77" t="n">
        <v>9</v>
      </c>
      <c r="L28" s="44" t="n">
        <f aca="false">K28/D28</f>
        <v>0.3</v>
      </c>
      <c r="M28" s="77" t="n">
        <v>9</v>
      </c>
      <c r="N28" s="44" t="n">
        <f aca="false">M28/D28</f>
        <v>0.3</v>
      </c>
      <c r="O28" s="77" t="n">
        <v>10</v>
      </c>
      <c r="P28" s="44" t="n">
        <f aca="false">O28/D28</f>
        <v>0.333333333333333</v>
      </c>
      <c r="Q28" s="77" t="n">
        <v>11</v>
      </c>
      <c r="R28" s="44" t="n">
        <f aca="false">Q28/D28</f>
        <v>0.366666666666667</v>
      </c>
      <c r="S28" s="77" t="n">
        <v>12</v>
      </c>
      <c r="T28" s="44" t="n">
        <f aca="false">S28/D28</f>
        <v>0.4</v>
      </c>
      <c r="U28" s="45" t="n">
        <f aca="false">F28+(H28-F28)/2+(J28-H28)/3+(L28-J28)/4+(N28-L28)/5+(P28-N28)/6+(R28-P28)/7+(T28-R28)/8</f>
        <v>0.136706349206349</v>
      </c>
      <c r="V28" s="46" t="n">
        <v>2</v>
      </c>
      <c r="W28" s="49" t="n">
        <v>1.81</v>
      </c>
      <c r="X28" s="50" t="n">
        <v>0.93</v>
      </c>
      <c r="Y28" s="50" t="n">
        <v>1.23</v>
      </c>
      <c r="Z28" s="50" t="n">
        <v>1.39</v>
      </c>
      <c r="AA28" s="50" t="n">
        <v>1.47</v>
      </c>
      <c r="AB28" s="50" t="n">
        <v>1.12</v>
      </c>
      <c r="AC28" s="50"/>
      <c r="AD28" s="50"/>
      <c r="AE28" s="50"/>
      <c r="AF28" s="50"/>
      <c r="AG28" s="49" t="n">
        <v>0.12</v>
      </c>
      <c r="AH28" s="50" t="n">
        <v>0.51</v>
      </c>
      <c r="AI28" s="50" t="n">
        <v>0.11</v>
      </c>
      <c r="AJ28" s="50" t="n">
        <v>0.34</v>
      </c>
      <c r="AK28" s="50" t="n">
        <v>0.39</v>
      </c>
      <c r="AL28" s="50" t="n">
        <v>0.23</v>
      </c>
      <c r="AM28" s="50"/>
      <c r="AN28" s="50"/>
      <c r="AO28" s="50"/>
      <c r="AP28" s="50"/>
      <c r="AQ28" s="49" t="n">
        <v>1.19</v>
      </c>
      <c r="AR28" s="50" t="n">
        <v>0.22</v>
      </c>
      <c r="AS28" s="50" t="n">
        <v>1.01</v>
      </c>
      <c r="AT28" s="50" t="n">
        <v>0.85</v>
      </c>
      <c r="AU28" s="50" t="n">
        <v>0.95</v>
      </c>
      <c r="AV28" s="50" t="n">
        <v>0.49</v>
      </c>
      <c r="AW28" s="50"/>
      <c r="AX28" s="50"/>
      <c r="AY28" s="50"/>
      <c r="AZ28" s="51"/>
    </row>
    <row r="29" s="7" customFormat="true" ht="14.25" hidden="false" customHeight="false" outlineLevel="0" collapsed="false">
      <c r="A29" s="74" t="n">
        <v>8</v>
      </c>
      <c r="B29" s="78" t="s">
        <v>37</v>
      </c>
      <c r="C29" s="41" t="n">
        <v>1</v>
      </c>
      <c r="D29" s="76" t="n">
        <v>30</v>
      </c>
      <c r="E29" s="77" t="n">
        <v>4</v>
      </c>
      <c r="F29" s="44" t="n">
        <f aca="false">E29/D29</f>
        <v>0.133333333333333</v>
      </c>
      <c r="G29" s="77" t="n">
        <v>22</v>
      </c>
      <c r="H29" s="44" t="n">
        <f aca="false">G29/D29</f>
        <v>0.733333333333333</v>
      </c>
      <c r="I29" s="77" t="n">
        <v>22</v>
      </c>
      <c r="J29" s="44" t="n">
        <f aca="false">I29/D29</f>
        <v>0.733333333333333</v>
      </c>
      <c r="K29" s="77" t="n">
        <v>23</v>
      </c>
      <c r="L29" s="44" t="n">
        <f aca="false">K29/D29</f>
        <v>0.766666666666667</v>
      </c>
      <c r="M29" s="77" t="n">
        <v>23</v>
      </c>
      <c r="N29" s="44" t="n">
        <f aca="false">M29/D29</f>
        <v>0.766666666666667</v>
      </c>
      <c r="O29" s="77" t="n">
        <v>23</v>
      </c>
      <c r="P29" s="44" t="n">
        <f aca="false">O29/D29</f>
        <v>0.766666666666667</v>
      </c>
      <c r="Q29" s="77" t="n">
        <v>23</v>
      </c>
      <c r="R29" s="44" t="n">
        <f aca="false">Q29/D29</f>
        <v>0.766666666666667</v>
      </c>
      <c r="S29" s="77" t="n">
        <v>23</v>
      </c>
      <c r="T29" s="44" t="n">
        <f aca="false">S29/D29</f>
        <v>0.766666666666667</v>
      </c>
      <c r="U29" s="45" t="n">
        <f aca="false">F29+(H29-F29)/2+(J29-H29)/3+(L29-J29)/4+(N29-L29)/5+(P29-N29)/6+(R29-P29)/7+(T29-R29)/8</f>
        <v>0.441666666666667</v>
      </c>
      <c r="V29" s="46" t="n">
        <v>1</v>
      </c>
      <c r="W29" s="49" t="n">
        <v>0.98</v>
      </c>
      <c r="X29" s="50" t="n">
        <v>0.97</v>
      </c>
      <c r="Y29" s="50" t="n">
        <v>0.84</v>
      </c>
      <c r="Z29" s="50" t="n">
        <v>0.94</v>
      </c>
      <c r="AA29" s="50" t="n">
        <v>0.89</v>
      </c>
      <c r="AB29" s="50" t="n">
        <v>0.53</v>
      </c>
      <c r="AC29" s="50"/>
      <c r="AD29" s="50"/>
      <c r="AE29" s="50"/>
      <c r="AF29" s="50"/>
      <c r="AG29" s="49" t="n">
        <v>0.17</v>
      </c>
      <c r="AH29" s="50" t="n">
        <v>0.09</v>
      </c>
      <c r="AI29" s="50" t="n">
        <v>0.09</v>
      </c>
      <c r="AJ29" s="50" t="n">
        <v>0.03</v>
      </c>
      <c r="AK29" s="50" t="n">
        <v>0.02</v>
      </c>
      <c r="AL29" s="50" t="n">
        <v>0.21</v>
      </c>
      <c r="AM29" s="50"/>
      <c r="AN29" s="50"/>
      <c r="AO29" s="50"/>
      <c r="AP29" s="50"/>
      <c r="AQ29" s="49" t="n">
        <v>0.87</v>
      </c>
      <c r="AR29" s="50" t="n">
        <v>0.69</v>
      </c>
      <c r="AS29" s="50" t="n">
        <v>0.93</v>
      </c>
      <c r="AT29" s="50" t="n">
        <v>0.69</v>
      </c>
      <c r="AU29" s="50" t="n">
        <v>0.55</v>
      </c>
      <c r="AV29" s="50" t="n">
        <v>0.18</v>
      </c>
      <c r="AW29" s="50"/>
      <c r="AX29" s="50"/>
      <c r="AY29" s="50"/>
      <c r="AZ29" s="51"/>
    </row>
    <row r="30" s="7" customFormat="true" ht="14.25" hidden="false" customHeight="false" outlineLevel="0" collapsed="false">
      <c r="A30" s="74"/>
      <c r="B30" s="75"/>
      <c r="C30" s="41" t="n">
        <v>2</v>
      </c>
      <c r="D30" s="76" t="n">
        <v>30</v>
      </c>
      <c r="E30" s="77" t="n">
        <v>0</v>
      </c>
      <c r="F30" s="44" t="n">
        <f aca="false">E30/D30</f>
        <v>0</v>
      </c>
      <c r="G30" s="77" t="n">
        <v>15</v>
      </c>
      <c r="H30" s="44" t="n">
        <f aca="false">G30/D30</f>
        <v>0.5</v>
      </c>
      <c r="I30" s="77" t="n">
        <v>15</v>
      </c>
      <c r="J30" s="44" t="n">
        <f aca="false">I30/D30</f>
        <v>0.5</v>
      </c>
      <c r="K30" s="77" t="n">
        <v>17</v>
      </c>
      <c r="L30" s="44" t="n">
        <f aca="false">K30/D30</f>
        <v>0.566666666666667</v>
      </c>
      <c r="M30" s="77" t="n">
        <v>17</v>
      </c>
      <c r="N30" s="44" t="n">
        <f aca="false">M30/D30</f>
        <v>0.566666666666667</v>
      </c>
      <c r="O30" s="77" t="n">
        <v>17</v>
      </c>
      <c r="P30" s="44" t="n">
        <f aca="false">O30/D30</f>
        <v>0.566666666666667</v>
      </c>
      <c r="Q30" s="77" t="n">
        <v>17</v>
      </c>
      <c r="R30" s="44" t="n">
        <f aca="false">Q30/D30</f>
        <v>0.566666666666667</v>
      </c>
      <c r="S30" s="77" t="n">
        <v>17</v>
      </c>
      <c r="T30" s="44" t="n">
        <f aca="false">S30/D30</f>
        <v>0.566666666666667</v>
      </c>
      <c r="U30" s="45" t="n">
        <f aca="false">F30+(H30-F30)/2+(J30-H30)/3+(L30-J30)/4+(N30-L30)/5+(P30-N30)/6+(R30-P30)/7+(T30-R30)/8</f>
        <v>0.266666666666667</v>
      </c>
      <c r="V30" s="46" t="n">
        <v>2</v>
      </c>
      <c r="W30" s="49" t="n">
        <v>0.92</v>
      </c>
      <c r="X30" s="50" t="n">
        <v>0.89</v>
      </c>
      <c r="Y30" s="50" t="n">
        <v>1.08</v>
      </c>
      <c r="Z30" s="50" t="n">
        <v>0.86</v>
      </c>
      <c r="AA30" s="50" t="n">
        <v>0.92</v>
      </c>
      <c r="AB30" s="50" t="n">
        <v>0.83</v>
      </c>
      <c r="AC30" s="50" t="n">
        <v>0.74</v>
      </c>
      <c r="AD30" s="50" t="n">
        <v>0.62</v>
      </c>
      <c r="AE30" s="50" t="n">
        <v>0.82</v>
      </c>
      <c r="AF30" s="50" t="n">
        <v>0.47</v>
      </c>
      <c r="AG30" s="49" t="n">
        <v>0.16</v>
      </c>
      <c r="AH30" s="50" t="n">
        <v>0.13</v>
      </c>
      <c r="AI30" s="50" t="n">
        <v>0.14</v>
      </c>
      <c r="AJ30" s="50" t="n">
        <v>0.08</v>
      </c>
      <c r="AK30" s="50" t="n">
        <v>0.13</v>
      </c>
      <c r="AL30" s="50" t="n">
        <v>0.05</v>
      </c>
      <c r="AM30" s="50" t="n">
        <v>0.11</v>
      </c>
      <c r="AN30" s="50" t="n">
        <v>0.04</v>
      </c>
      <c r="AO30" s="50" t="n">
        <v>0.04</v>
      </c>
      <c r="AP30" s="50" t="n">
        <v>0.19</v>
      </c>
      <c r="AQ30" s="49" t="n">
        <v>0.72</v>
      </c>
      <c r="AR30" s="50" t="n">
        <v>0.79</v>
      </c>
      <c r="AS30" s="50" t="n">
        <v>0.62</v>
      </c>
      <c r="AT30" s="50" t="n">
        <v>0.94</v>
      </c>
      <c r="AU30" s="50" t="n">
        <v>0.92</v>
      </c>
      <c r="AV30" s="50" t="n">
        <v>0.37</v>
      </c>
      <c r="AW30" s="50" t="n">
        <v>0.5</v>
      </c>
      <c r="AX30" s="50" t="n">
        <v>0.83</v>
      </c>
      <c r="AY30" s="50" t="n">
        <v>0.44</v>
      </c>
      <c r="AZ30" s="51" t="n">
        <v>0.54</v>
      </c>
    </row>
    <row r="31" s="7" customFormat="true" ht="14.25" hidden="false" customHeight="false" outlineLevel="0" collapsed="false">
      <c r="A31" s="74"/>
      <c r="B31" s="75"/>
      <c r="C31" s="41" t="n">
        <v>3</v>
      </c>
      <c r="D31" s="76" t="n">
        <v>30</v>
      </c>
      <c r="E31" s="77" t="n">
        <v>10</v>
      </c>
      <c r="F31" s="44" t="n">
        <f aca="false">E31/D31</f>
        <v>0.333333333333333</v>
      </c>
      <c r="G31" s="77" t="n">
        <v>22</v>
      </c>
      <c r="H31" s="44" t="n">
        <f aca="false">G31/D31</f>
        <v>0.733333333333333</v>
      </c>
      <c r="I31" s="77" t="n">
        <v>22</v>
      </c>
      <c r="J31" s="44" t="n">
        <f aca="false">I31/D31</f>
        <v>0.733333333333333</v>
      </c>
      <c r="K31" s="77" t="n">
        <v>22</v>
      </c>
      <c r="L31" s="44" t="n">
        <f aca="false">K31/D31</f>
        <v>0.733333333333333</v>
      </c>
      <c r="M31" s="77" t="n">
        <v>22</v>
      </c>
      <c r="N31" s="44" t="n">
        <f aca="false">M31/D31</f>
        <v>0.733333333333333</v>
      </c>
      <c r="O31" s="77" t="n">
        <v>22</v>
      </c>
      <c r="P31" s="44" t="n">
        <f aca="false">O31/D31</f>
        <v>0.733333333333333</v>
      </c>
      <c r="Q31" s="77" t="n">
        <v>22</v>
      </c>
      <c r="R31" s="44" t="n">
        <f aca="false">Q31/D31</f>
        <v>0.733333333333333</v>
      </c>
      <c r="S31" s="77" t="n">
        <v>22</v>
      </c>
      <c r="T31" s="44" t="n">
        <f aca="false">S31/D31</f>
        <v>0.733333333333333</v>
      </c>
      <c r="U31" s="45" t="n">
        <f aca="false">F31+(H31-F31)/2+(J31-H31)/3+(L31-J31)/4+(N31-L31)/5+(P31-N31)/6+(R31-P31)/7+(T31-R31)/8</f>
        <v>0.533333333333333</v>
      </c>
      <c r="V31" s="46" t="n">
        <v>1</v>
      </c>
      <c r="W31" s="49" t="n">
        <v>0.53</v>
      </c>
      <c r="X31" s="50" t="n">
        <v>0.46</v>
      </c>
      <c r="Y31" s="50" t="n">
        <v>0.43</v>
      </c>
      <c r="Z31" s="50" t="n">
        <v>0.71</v>
      </c>
      <c r="AA31" s="50" t="n">
        <v>0.54</v>
      </c>
      <c r="AB31" s="50" t="n">
        <v>0.18</v>
      </c>
      <c r="AC31" s="50"/>
      <c r="AD31" s="50"/>
      <c r="AE31" s="50"/>
      <c r="AF31" s="50"/>
      <c r="AG31" s="49" t="n">
        <v>0.27</v>
      </c>
      <c r="AH31" s="50" t="n">
        <v>0.3</v>
      </c>
      <c r="AI31" s="50" t="n">
        <v>0.34</v>
      </c>
      <c r="AJ31" s="50" t="n">
        <v>0.14</v>
      </c>
      <c r="AK31" s="50" t="n">
        <v>0.32</v>
      </c>
      <c r="AL31" s="50" t="n">
        <v>0.68</v>
      </c>
      <c r="AM31" s="50"/>
      <c r="AN31" s="50"/>
      <c r="AO31" s="50"/>
      <c r="AP31" s="50"/>
      <c r="AQ31" s="81" t="s">
        <v>38</v>
      </c>
      <c r="AR31" s="50"/>
      <c r="AS31" s="50"/>
      <c r="AT31" s="50"/>
      <c r="AU31" s="50"/>
      <c r="AV31" s="50"/>
      <c r="AW31" s="50"/>
      <c r="AX31" s="50"/>
      <c r="AY31" s="50"/>
      <c r="AZ31" s="51"/>
    </row>
    <row r="32" s="7" customFormat="true" ht="28.5" hidden="false" customHeight="false" outlineLevel="0" collapsed="false">
      <c r="A32" s="74" t="n">
        <v>9</v>
      </c>
      <c r="B32" s="78" t="s">
        <v>39</v>
      </c>
      <c r="C32" s="41" t="n">
        <v>1</v>
      </c>
      <c r="D32" s="76" t="n">
        <v>30</v>
      </c>
      <c r="E32" s="77" t="n">
        <v>12</v>
      </c>
      <c r="F32" s="44" t="n">
        <f aca="false">E32/D32</f>
        <v>0.4</v>
      </c>
      <c r="G32" s="77" t="n">
        <v>19</v>
      </c>
      <c r="H32" s="44" t="n">
        <f aca="false">G32/D32</f>
        <v>0.633333333333333</v>
      </c>
      <c r="I32" s="77" t="n">
        <v>20</v>
      </c>
      <c r="J32" s="44" t="n">
        <f aca="false">I32/D32</f>
        <v>0.666666666666667</v>
      </c>
      <c r="K32" s="77" t="n">
        <v>20</v>
      </c>
      <c r="L32" s="44" t="n">
        <f aca="false">K32/D32</f>
        <v>0.666666666666667</v>
      </c>
      <c r="M32" s="77" t="n">
        <v>20</v>
      </c>
      <c r="N32" s="44" t="n">
        <f aca="false">M32/D32</f>
        <v>0.666666666666667</v>
      </c>
      <c r="O32" s="77" t="n">
        <v>20</v>
      </c>
      <c r="P32" s="44" t="n">
        <f aca="false">O32/D32</f>
        <v>0.666666666666667</v>
      </c>
      <c r="Q32" s="77" t="n">
        <v>20</v>
      </c>
      <c r="R32" s="44" t="n">
        <f aca="false">Q32/D32</f>
        <v>0.666666666666667</v>
      </c>
      <c r="S32" s="77" t="n">
        <v>20</v>
      </c>
      <c r="T32" s="44" t="n">
        <f aca="false">S32/D32</f>
        <v>0.666666666666667</v>
      </c>
      <c r="U32" s="45" t="n">
        <f aca="false">F32+(H32-F32)/2+(J32-H32)/3+(L32-J32)/4+(N32-L32)/5+(P32-N32)/6+(R32-P32)/7+(T32-R32)/8</f>
        <v>0.527777777777778</v>
      </c>
      <c r="V32" s="46" t="n">
        <v>1</v>
      </c>
      <c r="W32" s="49" t="n">
        <v>1.36</v>
      </c>
      <c r="X32" s="50" t="n">
        <v>1.27</v>
      </c>
      <c r="Y32" s="50" t="n">
        <v>1.09</v>
      </c>
      <c r="Z32" s="50" t="n">
        <v>1.16</v>
      </c>
      <c r="AA32" s="50" t="n">
        <v>1.23</v>
      </c>
      <c r="AB32" s="50" t="n">
        <v>0.88</v>
      </c>
      <c r="AC32" s="50" t="n">
        <v>1.02</v>
      </c>
      <c r="AD32" s="50" t="n">
        <v>0.66</v>
      </c>
      <c r="AE32" s="50" t="n">
        <v>1.09</v>
      </c>
      <c r="AF32" s="50" t="n">
        <v>1.02</v>
      </c>
      <c r="AG32" s="49" t="n">
        <v>0.21</v>
      </c>
      <c r="AH32" s="50" t="n">
        <v>0.18</v>
      </c>
      <c r="AI32" s="50" t="n">
        <v>0.05</v>
      </c>
      <c r="AJ32" s="50" t="n">
        <v>0.32</v>
      </c>
      <c r="AK32" s="50" t="n">
        <v>0.04</v>
      </c>
      <c r="AL32" s="50" t="n">
        <v>0.17</v>
      </c>
      <c r="AM32" s="50" t="n">
        <v>0.08</v>
      </c>
      <c r="AN32" s="50" t="n">
        <v>0.21</v>
      </c>
      <c r="AO32" s="50" t="n">
        <v>0.09</v>
      </c>
      <c r="AP32" s="50" t="n">
        <v>0.08</v>
      </c>
      <c r="AQ32" s="49" t="n">
        <v>1.36</v>
      </c>
      <c r="AR32" s="50" t="n">
        <v>1.21</v>
      </c>
      <c r="AS32" s="50" t="n">
        <v>1</v>
      </c>
      <c r="AT32" s="50" t="n">
        <v>0.63</v>
      </c>
      <c r="AU32" s="50" t="n">
        <v>1.02</v>
      </c>
      <c r="AV32" s="50" t="n">
        <v>1.29</v>
      </c>
      <c r="AW32" s="50" t="n">
        <v>1.03</v>
      </c>
      <c r="AX32" s="50" t="n">
        <v>1.36</v>
      </c>
      <c r="AY32" s="50" t="n">
        <v>1.2</v>
      </c>
      <c r="AZ32" s="51" t="n">
        <v>1.34</v>
      </c>
    </row>
    <row r="33" s="7" customFormat="true" ht="14.25" hidden="false" customHeight="false" outlineLevel="0" collapsed="false">
      <c r="A33" s="74"/>
      <c r="B33" s="75"/>
      <c r="C33" s="41" t="n">
        <v>2</v>
      </c>
      <c r="D33" s="76" t="n">
        <v>30</v>
      </c>
      <c r="E33" s="77" t="n">
        <v>12</v>
      </c>
      <c r="F33" s="44" t="n">
        <f aca="false">E33/D33</f>
        <v>0.4</v>
      </c>
      <c r="G33" s="77" t="n">
        <v>21</v>
      </c>
      <c r="H33" s="44" t="n">
        <f aca="false">G33/D33</f>
        <v>0.7</v>
      </c>
      <c r="I33" s="77" t="n">
        <v>22</v>
      </c>
      <c r="J33" s="44" t="n">
        <f aca="false">I33/D33</f>
        <v>0.733333333333333</v>
      </c>
      <c r="K33" s="77" t="n">
        <v>22</v>
      </c>
      <c r="L33" s="44" t="n">
        <f aca="false">K33/D33</f>
        <v>0.733333333333333</v>
      </c>
      <c r="M33" s="77" t="n">
        <v>22</v>
      </c>
      <c r="N33" s="44" t="n">
        <f aca="false">M33/D33</f>
        <v>0.733333333333333</v>
      </c>
      <c r="O33" s="77" t="n">
        <v>22</v>
      </c>
      <c r="P33" s="44" t="n">
        <f aca="false">O33/D33</f>
        <v>0.733333333333333</v>
      </c>
      <c r="Q33" s="77" t="n">
        <v>22</v>
      </c>
      <c r="R33" s="44" t="n">
        <f aca="false">Q33/D33</f>
        <v>0.733333333333333</v>
      </c>
      <c r="S33" s="77" t="n">
        <v>22</v>
      </c>
      <c r="T33" s="44" t="n">
        <f aca="false">S33/D33</f>
        <v>0.733333333333333</v>
      </c>
      <c r="U33" s="45" t="n">
        <f aca="false">F33+(H33-F33)/2+(J33-H33)/3+(L33-J33)/4+(N33-L33)/5+(P33-N33)/6+(R33-P33)/7+(T33-R33)/8</f>
        <v>0.561111111111111</v>
      </c>
      <c r="V33" s="46" t="n">
        <v>1</v>
      </c>
      <c r="W33" s="49" t="n">
        <v>1.36</v>
      </c>
      <c r="X33" s="50" t="n">
        <v>0.89</v>
      </c>
      <c r="Y33" s="50" t="n">
        <v>1.67</v>
      </c>
      <c r="Z33" s="50" t="n">
        <v>1.46</v>
      </c>
      <c r="AA33" s="50" t="n">
        <v>1.06</v>
      </c>
      <c r="AB33" s="50" t="n">
        <v>0.96</v>
      </c>
      <c r="AC33" s="50" t="n">
        <v>1.32</v>
      </c>
      <c r="AD33" s="50" t="n">
        <v>1.32</v>
      </c>
      <c r="AE33" s="50" t="n">
        <v>1.07</v>
      </c>
      <c r="AF33" s="50" t="n">
        <v>1.43</v>
      </c>
      <c r="AG33" s="49" t="n">
        <v>0.72</v>
      </c>
      <c r="AH33" s="50" t="n">
        <v>0.29</v>
      </c>
      <c r="AI33" s="50" t="n">
        <v>0.93</v>
      </c>
      <c r="AJ33" s="50" t="n">
        <v>0.97</v>
      </c>
      <c r="AK33" s="50" t="n">
        <v>0.05</v>
      </c>
      <c r="AL33" s="50" t="n">
        <v>0.11</v>
      </c>
      <c r="AM33" s="50" t="n">
        <v>0.13</v>
      </c>
      <c r="AN33" s="50" t="n">
        <v>0.07</v>
      </c>
      <c r="AO33" s="50" t="n">
        <v>0.16</v>
      </c>
      <c r="AP33" s="50" t="n">
        <v>0.26</v>
      </c>
      <c r="AQ33" s="49" t="n">
        <v>1.52</v>
      </c>
      <c r="AR33" s="50" t="n">
        <v>1.51</v>
      </c>
      <c r="AS33" s="50" t="n">
        <v>2.09</v>
      </c>
      <c r="AT33" s="50" t="n">
        <v>2.25</v>
      </c>
      <c r="AU33" s="50" t="n">
        <v>1.57</v>
      </c>
      <c r="AV33" s="50" t="n">
        <v>1.28</v>
      </c>
      <c r="AW33" s="50" t="n">
        <v>1.63</v>
      </c>
      <c r="AX33" s="50" t="n">
        <v>1.28</v>
      </c>
      <c r="AY33" s="50" t="n">
        <v>0.75</v>
      </c>
      <c r="AZ33" s="51" t="n">
        <v>1.78</v>
      </c>
      <c r="BB33" s="49"/>
    </row>
    <row r="34" s="7" customFormat="true" ht="14.25" hidden="false" customHeight="false" outlineLevel="0" collapsed="false">
      <c r="A34" s="74"/>
      <c r="B34" s="75"/>
      <c r="C34" s="41" t="n">
        <v>3</v>
      </c>
      <c r="D34" s="76" t="n">
        <v>29</v>
      </c>
      <c r="E34" s="77" t="n">
        <v>14</v>
      </c>
      <c r="F34" s="44" t="n">
        <f aca="false">E34/D34</f>
        <v>0.482758620689655</v>
      </c>
      <c r="G34" s="77" t="n">
        <v>20</v>
      </c>
      <c r="H34" s="44" t="n">
        <f aca="false">G34/D34</f>
        <v>0.689655172413793</v>
      </c>
      <c r="I34" s="77" t="n">
        <v>21</v>
      </c>
      <c r="J34" s="44" t="n">
        <f aca="false">I34/D34</f>
        <v>0.724137931034483</v>
      </c>
      <c r="K34" s="77" t="n">
        <v>22</v>
      </c>
      <c r="L34" s="44" t="n">
        <f aca="false">K34/D34</f>
        <v>0.758620689655172</v>
      </c>
      <c r="M34" s="77" t="n">
        <v>22</v>
      </c>
      <c r="N34" s="44" t="n">
        <f aca="false">M34/D34</f>
        <v>0.758620689655172</v>
      </c>
      <c r="O34" s="77" t="n">
        <v>22</v>
      </c>
      <c r="P34" s="44" t="n">
        <f aca="false">O34/D34</f>
        <v>0.758620689655172</v>
      </c>
      <c r="Q34" s="77" t="n">
        <v>22</v>
      </c>
      <c r="R34" s="44" t="n">
        <f aca="false">Q34/D34</f>
        <v>0.758620689655172</v>
      </c>
      <c r="S34" s="77" t="n">
        <v>22</v>
      </c>
      <c r="T34" s="44" t="n">
        <f aca="false">S34/D34</f>
        <v>0.758620689655172</v>
      </c>
      <c r="U34" s="45" t="n">
        <f aca="false">F34+(H34-F34)/2+(J34-H34)/3+(L34-J34)/4+(N34-L34)/5+(P34-N34)/6+(R34-P34)/7+(T34-R34)/8</f>
        <v>0.60632183908046</v>
      </c>
      <c r="V34" s="46" t="n">
        <v>1</v>
      </c>
      <c r="W34" s="49" t="n">
        <v>1.23</v>
      </c>
      <c r="X34" s="50" t="n">
        <v>1.31</v>
      </c>
      <c r="Y34" s="50" t="n">
        <v>1.61</v>
      </c>
      <c r="Z34" s="50" t="n">
        <v>1.52</v>
      </c>
      <c r="AA34" s="50" t="n">
        <v>1.72</v>
      </c>
      <c r="AB34" s="50" t="n">
        <v>1.37</v>
      </c>
      <c r="AC34" s="50" t="n">
        <v>1.27</v>
      </c>
      <c r="AD34" s="50" t="n">
        <v>1.42</v>
      </c>
      <c r="AE34" s="50" t="n">
        <v>1.36</v>
      </c>
      <c r="AF34" s="50" t="n">
        <v>1.42</v>
      </c>
      <c r="AG34" s="49" t="n">
        <v>1.27</v>
      </c>
      <c r="AH34" s="50" t="n">
        <v>1.23</v>
      </c>
      <c r="AI34" s="50" t="n">
        <v>2.06</v>
      </c>
      <c r="AJ34" s="50" t="n">
        <v>1.27</v>
      </c>
      <c r="AK34" s="50" t="n">
        <v>2.53</v>
      </c>
      <c r="AL34" s="50" t="n">
        <v>1.81</v>
      </c>
      <c r="AM34" s="50" t="n">
        <v>0.76</v>
      </c>
      <c r="AN34" s="50" t="n">
        <v>0.92</v>
      </c>
      <c r="AO34" s="50" t="n">
        <v>1.43</v>
      </c>
      <c r="AP34" s="50" t="n">
        <v>1.07</v>
      </c>
      <c r="AQ34" s="49" t="n">
        <v>1.37</v>
      </c>
      <c r="AR34" s="50" t="n">
        <v>1.09</v>
      </c>
      <c r="AS34" s="50" t="n">
        <v>1.23</v>
      </c>
      <c r="AT34" s="50" t="n">
        <v>1.87</v>
      </c>
      <c r="AU34" s="50" t="n">
        <v>1.52</v>
      </c>
      <c r="AV34" s="50" t="n">
        <v>1.34</v>
      </c>
      <c r="AW34" s="50" t="n">
        <v>1.06</v>
      </c>
      <c r="AX34" s="50" t="n">
        <v>1.53</v>
      </c>
      <c r="AY34" s="50" t="n">
        <v>1.43</v>
      </c>
      <c r="AZ34" s="51" t="n">
        <v>1.62</v>
      </c>
      <c r="BB34" s="50"/>
    </row>
    <row r="35" s="7" customFormat="true" ht="28.5" hidden="false" customHeight="false" outlineLevel="0" collapsed="false">
      <c r="A35" s="74" t="n">
        <v>10</v>
      </c>
      <c r="B35" s="78" t="s">
        <v>40</v>
      </c>
      <c r="C35" s="41" t="n">
        <v>1</v>
      </c>
      <c r="D35" s="76" t="n">
        <v>30</v>
      </c>
      <c r="E35" s="77" t="n">
        <v>3</v>
      </c>
      <c r="F35" s="44" t="n">
        <f aca="false">E35/D35</f>
        <v>0.1</v>
      </c>
      <c r="G35" s="77" t="n">
        <v>21</v>
      </c>
      <c r="H35" s="44" t="n">
        <f aca="false">G35/D35</f>
        <v>0.7</v>
      </c>
      <c r="I35" s="77" t="n">
        <v>21</v>
      </c>
      <c r="J35" s="44" t="n">
        <f aca="false">I35/D35</f>
        <v>0.7</v>
      </c>
      <c r="K35" s="77" t="n">
        <v>21</v>
      </c>
      <c r="L35" s="44" t="n">
        <f aca="false">K35/D35</f>
        <v>0.7</v>
      </c>
      <c r="M35" s="77" t="n">
        <v>21</v>
      </c>
      <c r="N35" s="44" t="n">
        <f aca="false">M35/D35</f>
        <v>0.7</v>
      </c>
      <c r="O35" s="77" t="n">
        <v>21</v>
      </c>
      <c r="P35" s="44" t="n">
        <f aca="false">O35/D35</f>
        <v>0.7</v>
      </c>
      <c r="Q35" s="77" t="n">
        <v>21</v>
      </c>
      <c r="R35" s="44" t="n">
        <f aca="false">Q35/D35</f>
        <v>0.7</v>
      </c>
      <c r="S35" s="77" t="n">
        <v>21</v>
      </c>
      <c r="T35" s="44" t="n">
        <f aca="false">S35/D35</f>
        <v>0.7</v>
      </c>
      <c r="U35" s="45" t="n">
        <f aca="false">F35+(H35-F35)/2+(J35-H35)/3+(L35-J35)/4+(N35-L35)/5+(P35-N35)/6+(R35-P35)/7+(T35-R35)/8</f>
        <v>0.4</v>
      </c>
      <c r="V35" s="46" t="n">
        <v>1</v>
      </c>
      <c r="W35" s="49" t="n">
        <v>1.14</v>
      </c>
      <c r="X35" s="50" t="n">
        <v>1.07</v>
      </c>
      <c r="Y35" s="50" t="n">
        <v>0.92</v>
      </c>
      <c r="Z35" s="50" t="n">
        <v>0.82</v>
      </c>
      <c r="AA35" s="50" t="n">
        <v>0.79</v>
      </c>
      <c r="AB35" s="50" t="n">
        <v>0.76</v>
      </c>
      <c r="AC35" s="50" t="n">
        <v>0.72</v>
      </c>
      <c r="AD35" s="50" t="n">
        <v>0.76</v>
      </c>
      <c r="AE35" s="50" t="n">
        <v>0.86</v>
      </c>
      <c r="AF35" s="50" t="n">
        <v>0.77</v>
      </c>
      <c r="AG35" s="49" t="n">
        <v>0.41</v>
      </c>
      <c r="AH35" s="50" t="n">
        <v>0.32</v>
      </c>
      <c r="AI35" s="50" t="n">
        <v>0.73</v>
      </c>
      <c r="AJ35" s="50" t="n">
        <v>0.03</v>
      </c>
      <c r="AK35" s="50" t="n">
        <v>0.21</v>
      </c>
      <c r="AL35" s="50" t="n">
        <v>0.17</v>
      </c>
      <c r="AM35" s="50" t="n">
        <v>0.23</v>
      </c>
      <c r="AN35" s="50" t="n">
        <v>0.13</v>
      </c>
      <c r="AO35" s="50" t="n">
        <v>0.11</v>
      </c>
      <c r="AP35" s="50" t="n">
        <v>0.05</v>
      </c>
      <c r="AQ35" s="49" t="n">
        <v>1.55</v>
      </c>
      <c r="AR35" s="50" t="n">
        <v>1.32</v>
      </c>
      <c r="AS35" s="50" t="n">
        <v>1</v>
      </c>
      <c r="AT35" s="50" t="n">
        <v>1.36</v>
      </c>
      <c r="AU35" s="50" t="n">
        <v>1.21</v>
      </c>
      <c r="AV35" s="50" t="n">
        <v>1.2</v>
      </c>
      <c r="AW35" s="50" t="n">
        <v>0.73</v>
      </c>
      <c r="AX35" s="50" t="n">
        <v>1.17</v>
      </c>
      <c r="AY35" s="50" t="n">
        <v>1.1</v>
      </c>
      <c r="AZ35" s="51" t="n">
        <v>1.06</v>
      </c>
      <c r="BB35" s="50"/>
    </row>
    <row r="36" s="7" customFormat="true" ht="14.25" hidden="false" customHeight="false" outlineLevel="0" collapsed="false">
      <c r="A36" s="74"/>
      <c r="B36" s="75"/>
      <c r="C36" s="41" t="n">
        <v>2</v>
      </c>
      <c r="D36" s="76" t="n">
        <v>30</v>
      </c>
      <c r="E36" s="77" t="n">
        <v>6</v>
      </c>
      <c r="F36" s="44" t="n">
        <f aca="false">E36/D36</f>
        <v>0.2</v>
      </c>
      <c r="G36" s="77" t="n">
        <v>19</v>
      </c>
      <c r="H36" s="44" t="n">
        <f aca="false">G36/D36</f>
        <v>0.633333333333333</v>
      </c>
      <c r="I36" s="77" t="n">
        <v>19</v>
      </c>
      <c r="J36" s="44" t="n">
        <f aca="false">I36/D36</f>
        <v>0.633333333333333</v>
      </c>
      <c r="K36" s="77" t="n">
        <v>19</v>
      </c>
      <c r="L36" s="44" t="n">
        <f aca="false">K36/D36</f>
        <v>0.633333333333333</v>
      </c>
      <c r="M36" s="77" t="n">
        <v>19</v>
      </c>
      <c r="N36" s="44" t="n">
        <f aca="false">M36/D36</f>
        <v>0.633333333333333</v>
      </c>
      <c r="O36" s="77" t="n">
        <v>19</v>
      </c>
      <c r="P36" s="44" t="n">
        <f aca="false">O36/D36</f>
        <v>0.633333333333333</v>
      </c>
      <c r="Q36" s="77" t="n">
        <v>19</v>
      </c>
      <c r="R36" s="44" t="n">
        <f aca="false">Q36/D36</f>
        <v>0.633333333333333</v>
      </c>
      <c r="S36" s="77" t="n">
        <v>19</v>
      </c>
      <c r="T36" s="44" t="n">
        <f aca="false">S36/D36</f>
        <v>0.633333333333333</v>
      </c>
      <c r="U36" s="45" t="n">
        <f aca="false">F36+(H36-F36)/2+(J36-H36)/3+(L36-J36)/4+(N36-L36)/5+(P36-N36)/6+(R36-P36)/7+(T36-R36)/8</f>
        <v>0.416666666666667</v>
      </c>
      <c r="V36" s="46" t="n">
        <v>1</v>
      </c>
      <c r="W36" s="49"/>
      <c r="X36" s="50"/>
      <c r="Y36" s="50"/>
      <c r="Z36" s="50"/>
      <c r="AA36" s="50"/>
      <c r="AB36" s="50"/>
      <c r="AC36" s="50"/>
      <c r="AD36" s="50"/>
      <c r="AE36" s="50"/>
      <c r="AF36" s="50"/>
      <c r="AG36" s="49" t="n">
        <v>0.24</v>
      </c>
      <c r="AH36" s="50" t="n">
        <v>0.18</v>
      </c>
      <c r="AI36" s="50" t="n">
        <v>0.29</v>
      </c>
      <c r="AJ36" s="50" t="n">
        <v>0.27</v>
      </c>
      <c r="AK36" s="50" t="n">
        <v>0.23</v>
      </c>
      <c r="AL36" s="50" t="n">
        <v>0.17</v>
      </c>
      <c r="AM36" s="50"/>
      <c r="AN36" s="50"/>
      <c r="AO36" s="50"/>
      <c r="AP36" s="50"/>
      <c r="AQ36" s="81" t="s">
        <v>38</v>
      </c>
      <c r="AR36" s="50"/>
      <c r="AS36" s="50"/>
      <c r="AT36" s="50"/>
      <c r="AU36" s="50"/>
      <c r="AV36" s="50"/>
      <c r="AW36" s="50"/>
      <c r="AX36" s="50"/>
      <c r="AY36" s="50"/>
      <c r="AZ36" s="51"/>
      <c r="BB36" s="50"/>
    </row>
    <row r="37" s="7" customFormat="true" ht="14.25" hidden="false" customHeight="false" outlineLevel="0" collapsed="false">
      <c r="A37" s="74"/>
      <c r="B37" s="75"/>
      <c r="C37" s="41" t="n">
        <v>3</v>
      </c>
      <c r="D37" s="76" t="n">
        <v>30</v>
      </c>
      <c r="E37" s="77" t="n">
        <v>0</v>
      </c>
      <c r="F37" s="44" t="n">
        <f aca="false">E37/D37</f>
        <v>0</v>
      </c>
      <c r="G37" s="77" t="n">
        <v>24</v>
      </c>
      <c r="H37" s="44" t="n">
        <f aca="false">G37/D37</f>
        <v>0.8</v>
      </c>
      <c r="I37" s="77" t="n">
        <v>24</v>
      </c>
      <c r="J37" s="44" t="n">
        <f aca="false">I37/D37</f>
        <v>0.8</v>
      </c>
      <c r="K37" s="77" t="n">
        <v>24</v>
      </c>
      <c r="L37" s="44" t="n">
        <f aca="false">K37/D37</f>
        <v>0.8</v>
      </c>
      <c r="M37" s="77" t="n">
        <v>24</v>
      </c>
      <c r="N37" s="44" t="n">
        <f aca="false">M37/D37</f>
        <v>0.8</v>
      </c>
      <c r="O37" s="77" t="n">
        <v>24</v>
      </c>
      <c r="P37" s="44" t="n">
        <f aca="false">O37/D37</f>
        <v>0.8</v>
      </c>
      <c r="Q37" s="77" t="n">
        <v>24</v>
      </c>
      <c r="R37" s="44" t="n">
        <f aca="false">Q37/D37</f>
        <v>0.8</v>
      </c>
      <c r="S37" s="77" t="n">
        <v>24</v>
      </c>
      <c r="T37" s="44" t="n">
        <f aca="false">S37/D37</f>
        <v>0.8</v>
      </c>
      <c r="U37" s="45" t="n">
        <f aca="false">F37+(H37-F37)/2+(J37-H37)/3+(L37-J37)/4+(N37-L37)/5+(P37-N37)/6+(R37-P37)/7+(T37-R37)/8</f>
        <v>0.4</v>
      </c>
      <c r="V37" s="46" t="n">
        <v>2</v>
      </c>
      <c r="W37" s="49" t="n">
        <v>1.17</v>
      </c>
      <c r="X37" s="50" t="n">
        <v>0.92</v>
      </c>
      <c r="Y37" s="50" t="n">
        <v>0.72</v>
      </c>
      <c r="Z37" s="50"/>
      <c r="AA37" s="50"/>
      <c r="AB37" s="50"/>
      <c r="AC37" s="50"/>
      <c r="AD37" s="50"/>
      <c r="AE37" s="50"/>
      <c r="AF37" s="50"/>
      <c r="AG37" s="49" t="n">
        <v>0.09</v>
      </c>
      <c r="AH37" s="50" t="n">
        <v>0.08</v>
      </c>
      <c r="AI37" s="50" t="n">
        <v>0.26</v>
      </c>
      <c r="AJ37" s="50" t="n">
        <v>0.16</v>
      </c>
      <c r="AK37" s="50" t="n">
        <v>0.41</v>
      </c>
      <c r="AL37" s="50" t="n">
        <v>0.17</v>
      </c>
      <c r="AM37" s="50"/>
      <c r="AN37" s="50"/>
      <c r="AO37" s="50"/>
      <c r="AP37" s="50"/>
      <c r="AQ37" s="49" t="n">
        <v>1.03</v>
      </c>
      <c r="AR37" s="50" t="n">
        <v>0.82</v>
      </c>
      <c r="AS37" s="50" t="n">
        <v>2.09</v>
      </c>
      <c r="AT37" s="50"/>
      <c r="AU37" s="50"/>
      <c r="AV37" s="50"/>
      <c r="AW37" s="50"/>
      <c r="AX37" s="50"/>
      <c r="AY37" s="50"/>
      <c r="AZ37" s="51"/>
      <c r="BB37" s="50"/>
    </row>
    <row r="38" s="7" customFormat="true" ht="28.5" hidden="false" customHeight="false" outlineLevel="0" collapsed="false">
      <c r="A38" s="74" t="n">
        <v>11</v>
      </c>
      <c r="B38" s="78" t="s">
        <v>41</v>
      </c>
      <c r="C38" s="41" t="n">
        <v>1</v>
      </c>
      <c r="D38" s="76" t="n">
        <v>30</v>
      </c>
      <c r="E38" s="77" t="n">
        <v>3</v>
      </c>
      <c r="F38" s="44" t="n">
        <f aca="false">E38/D38</f>
        <v>0.1</v>
      </c>
      <c r="G38" s="77" t="n">
        <v>13</v>
      </c>
      <c r="H38" s="44" t="n">
        <f aca="false">G38/D38</f>
        <v>0.433333333333333</v>
      </c>
      <c r="I38" s="77" t="n">
        <v>13</v>
      </c>
      <c r="J38" s="44" t="n">
        <f aca="false">I38/D38</f>
        <v>0.433333333333333</v>
      </c>
      <c r="K38" s="77" t="n">
        <v>14</v>
      </c>
      <c r="L38" s="44" t="n">
        <f aca="false">K38/D38</f>
        <v>0.466666666666667</v>
      </c>
      <c r="M38" s="77" t="n">
        <v>14</v>
      </c>
      <c r="N38" s="44" t="n">
        <f aca="false">M38/D38</f>
        <v>0.466666666666667</v>
      </c>
      <c r="O38" s="77" t="n">
        <v>14</v>
      </c>
      <c r="P38" s="44" t="n">
        <f aca="false">O38/D38</f>
        <v>0.466666666666667</v>
      </c>
      <c r="Q38" s="77" t="n">
        <v>14</v>
      </c>
      <c r="R38" s="44" t="n">
        <f aca="false">Q38/D38</f>
        <v>0.466666666666667</v>
      </c>
      <c r="S38" s="77" t="n">
        <v>14</v>
      </c>
      <c r="T38" s="44" t="n">
        <f aca="false">S38/D38</f>
        <v>0.466666666666667</v>
      </c>
      <c r="U38" s="45" t="n">
        <f aca="false">F38+(H38-F38)/2+(J38-H38)/3+(L38-J38)/4+(N38-L38)/5+(P38-N38)/6+(R38-P38)/7+(T38-R38)/8</f>
        <v>0.275</v>
      </c>
      <c r="V38" s="46" t="n">
        <v>1</v>
      </c>
      <c r="W38" s="49" t="n">
        <v>1.1</v>
      </c>
      <c r="X38" s="50" t="n">
        <v>1.02</v>
      </c>
      <c r="Y38" s="50" t="n">
        <v>1.23</v>
      </c>
      <c r="Z38" s="50" t="n">
        <v>1.12</v>
      </c>
      <c r="AA38" s="50"/>
      <c r="AB38" s="50"/>
      <c r="AC38" s="50"/>
      <c r="AD38" s="50"/>
      <c r="AE38" s="50"/>
      <c r="AF38" s="50"/>
      <c r="AG38" s="49" t="n">
        <v>0.06</v>
      </c>
      <c r="AH38" s="50" t="n">
        <v>0.09</v>
      </c>
      <c r="AI38" s="50" t="n">
        <v>0.07</v>
      </c>
      <c r="AJ38" s="50" t="n">
        <v>0.09</v>
      </c>
      <c r="AK38" s="50"/>
      <c r="AL38" s="50"/>
      <c r="AM38" s="50"/>
      <c r="AN38" s="50"/>
      <c r="AO38" s="50"/>
      <c r="AP38" s="50"/>
      <c r="AQ38" s="82" t="n">
        <v>3.36</v>
      </c>
      <c r="AR38" s="83" t="n">
        <v>3.49</v>
      </c>
      <c r="AS38" s="83" t="n">
        <v>6.47</v>
      </c>
      <c r="AT38" s="83" t="n">
        <v>5.55</v>
      </c>
      <c r="AU38" s="50"/>
      <c r="AV38" s="50"/>
      <c r="AW38" s="50"/>
      <c r="AX38" s="50"/>
      <c r="AY38" s="50"/>
      <c r="AZ38" s="51"/>
      <c r="BB38" s="50"/>
    </row>
    <row r="39" s="7" customFormat="true" ht="14.25" hidden="false" customHeight="false" outlineLevel="0" collapsed="false">
      <c r="A39" s="74"/>
      <c r="B39" s="75"/>
      <c r="C39" s="41" t="n">
        <v>2</v>
      </c>
      <c r="D39" s="76" t="n">
        <v>30</v>
      </c>
      <c r="E39" s="77" t="n">
        <v>6</v>
      </c>
      <c r="F39" s="44" t="n">
        <f aca="false">E39/D39</f>
        <v>0.2</v>
      </c>
      <c r="G39" s="77" t="n">
        <v>24</v>
      </c>
      <c r="H39" s="44" t="n">
        <f aca="false">G39/D39</f>
        <v>0.8</v>
      </c>
      <c r="I39" s="77" t="n">
        <v>24</v>
      </c>
      <c r="J39" s="44" t="n">
        <f aca="false">I39/D39</f>
        <v>0.8</v>
      </c>
      <c r="K39" s="77" t="n">
        <v>24</v>
      </c>
      <c r="L39" s="44" t="n">
        <f aca="false">K39/D39</f>
        <v>0.8</v>
      </c>
      <c r="M39" s="77" t="n">
        <v>24</v>
      </c>
      <c r="N39" s="44" t="n">
        <f aca="false">M39/D39</f>
        <v>0.8</v>
      </c>
      <c r="O39" s="77" t="n">
        <v>24</v>
      </c>
      <c r="P39" s="44" t="n">
        <f aca="false">O39/D39</f>
        <v>0.8</v>
      </c>
      <c r="Q39" s="77" t="n">
        <v>24</v>
      </c>
      <c r="R39" s="44" t="n">
        <f aca="false">Q39/D39</f>
        <v>0.8</v>
      </c>
      <c r="S39" s="77" t="n">
        <v>24</v>
      </c>
      <c r="T39" s="44" t="n">
        <f aca="false">S39/D39</f>
        <v>0.8</v>
      </c>
      <c r="U39" s="45" t="n">
        <f aca="false">F39+(H39-F39)/2+(J39-H39)/3+(L39-J39)/4+(N39-L39)/5+(P39-N39)/6+(R39-P39)/7+(T39-R39)/8</f>
        <v>0.5</v>
      </c>
      <c r="V39" s="46" t="n">
        <v>1</v>
      </c>
      <c r="W39" s="49" t="n">
        <v>1.28</v>
      </c>
      <c r="X39" s="50" t="n">
        <v>1.16</v>
      </c>
      <c r="Y39" s="50" t="n">
        <v>1.06</v>
      </c>
      <c r="Z39" s="50" t="n">
        <v>1.07</v>
      </c>
      <c r="AA39" s="50" t="n">
        <v>0.72</v>
      </c>
      <c r="AB39" s="50"/>
      <c r="AC39" s="50"/>
      <c r="AD39" s="50"/>
      <c r="AE39" s="50"/>
      <c r="AF39" s="50"/>
      <c r="AG39" s="49" t="n">
        <v>0.17</v>
      </c>
      <c r="AH39" s="50" t="n">
        <v>0.23</v>
      </c>
      <c r="AI39" s="50" t="n">
        <v>0.57</v>
      </c>
      <c r="AJ39" s="50" t="n">
        <v>0.05</v>
      </c>
      <c r="AK39" s="50" t="n">
        <v>0.12</v>
      </c>
      <c r="AL39" s="50" t="n">
        <v>0.28</v>
      </c>
      <c r="AM39" s="50"/>
      <c r="AN39" s="50"/>
      <c r="AO39" s="50"/>
      <c r="AP39" s="50"/>
      <c r="AQ39" s="84" t="n">
        <v>2.29</v>
      </c>
      <c r="AR39" s="85" t="n">
        <v>2.2</v>
      </c>
      <c r="AS39" s="85" t="n">
        <v>1.31</v>
      </c>
      <c r="AT39" s="85" t="n">
        <v>0.7</v>
      </c>
      <c r="AU39" s="50" t="n">
        <v>1.15</v>
      </c>
      <c r="AV39" s="50"/>
      <c r="AW39" s="50"/>
      <c r="AX39" s="50"/>
      <c r="AY39" s="50"/>
      <c r="AZ39" s="51"/>
      <c r="BB39" s="50"/>
    </row>
    <row r="40" s="7" customFormat="true" ht="14.25" hidden="false" customHeight="false" outlineLevel="0" collapsed="false">
      <c r="A40" s="74"/>
      <c r="B40" s="75"/>
      <c r="C40" s="41" t="n">
        <v>3</v>
      </c>
      <c r="D40" s="42" t="n">
        <v>30</v>
      </c>
      <c r="E40" s="77" t="n">
        <v>11</v>
      </c>
      <c r="F40" s="44" t="n">
        <f aca="false">E40/D40</f>
        <v>0.366666666666667</v>
      </c>
      <c r="G40" s="77" t="n">
        <v>21</v>
      </c>
      <c r="H40" s="44" t="n">
        <f aca="false">G40/D40</f>
        <v>0.7</v>
      </c>
      <c r="I40" s="77" t="n">
        <v>25</v>
      </c>
      <c r="J40" s="44" t="n">
        <f aca="false">I40/D40</f>
        <v>0.833333333333333</v>
      </c>
      <c r="K40" s="77" t="n">
        <v>25</v>
      </c>
      <c r="L40" s="44" t="n">
        <f aca="false">K40/D40</f>
        <v>0.833333333333333</v>
      </c>
      <c r="M40" s="77" t="n">
        <v>25</v>
      </c>
      <c r="N40" s="44" t="n">
        <f aca="false">M40/D40</f>
        <v>0.833333333333333</v>
      </c>
      <c r="O40" s="77" t="n">
        <v>25</v>
      </c>
      <c r="P40" s="44" t="n">
        <f aca="false">O40/D40</f>
        <v>0.833333333333333</v>
      </c>
      <c r="Q40" s="77" t="n">
        <v>25</v>
      </c>
      <c r="R40" s="44" t="n">
        <f aca="false">Q40/D40</f>
        <v>0.833333333333333</v>
      </c>
      <c r="S40" s="77" t="n">
        <v>25</v>
      </c>
      <c r="T40" s="44" t="n">
        <f aca="false">S40/D40</f>
        <v>0.833333333333333</v>
      </c>
      <c r="U40" s="45" t="n">
        <f aca="false">F40+(H40-F40)/2+(J40-H40)/3+(L40-J40)/4+(N40-L40)/5+(P40-N40)/6+(R40-P40)/7+(T40-R40)/8</f>
        <v>0.577777777777778</v>
      </c>
      <c r="V40" s="46" t="n">
        <v>1</v>
      </c>
      <c r="W40" s="49" t="n">
        <v>1.72</v>
      </c>
      <c r="X40" s="50" t="n">
        <v>1.98</v>
      </c>
      <c r="Y40" s="50" t="n">
        <v>2.17</v>
      </c>
      <c r="Z40" s="50" t="n">
        <v>1.95</v>
      </c>
      <c r="AA40" s="50" t="n">
        <v>2.62</v>
      </c>
      <c r="AB40" s="50" t="n">
        <v>2.05</v>
      </c>
      <c r="AC40" s="50" t="n">
        <v>1.93</v>
      </c>
      <c r="AD40" s="50" t="n">
        <v>2.36</v>
      </c>
      <c r="AE40" s="50" t="n">
        <v>1.72</v>
      </c>
      <c r="AF40" s="50" t="n">
        <v>1.55</v>
      </c>
      <c r="AG40" s="49" t="n">
        <v>2.43</v>
      </c>
      <c r="AH40" s="50" t="n">
        <v>3.27</v>
      </c>
      <c r="AI40" s="50" t="n">
        <v>3.35</v>
      </c>
      <c r="AJ40" s="50" t="n">
        <v>3.27</v>
      </c>
      <c r="AK40" s="50" t="n">
        <v>3.57</v>
      </c>
      <c r="AL40" s="50" t="n">
        <v>2.37</v>
      </c>
      <c r="AM40" s="50" t="n">
        <v>4.02</v>
      </c>
      <c r="AN40" s="50" t="n">
        <v>3.45</v>
      </c>
      <c r="AO40" s="50" t="n">
        <v>3.07</v>
      </c>
      <c r="AP40" s="50" t="n">
        <v>4.26</v>
      </c>
      <c r="AQ40" s="49" t="n">
        <v>2.41</v>
      </c>
      <c r="AR40" s="50" t="n">
        <v>3.01</v>
      </c>
      <c r="AS40" s="50" t="n">
        <v>2.88</v>
      </c>
      <c r="AT40" s="50" t="n">
        <v>2.79</v>
      </c>
      <c r="AU40" s="50" t="n">
        <v>1.228</v>
      </c>
      <c r="AV40" s="50" t="n">
        <v>2.51</v>
      </c>
      <c r="AW40" s="50" t="n">
        <v>1.76</v>
      </c>
      <c r="AX40" s="50" t="n">
        <v>2.48</v>
      </c>
      <c r="AY40" s="50" t="n">
        <v>2.59</v>
      </c>
      <c r="AZ40" s="51" t="n">
        <v>1.2</v>
      </c>
      <c r="BB40" s="50"/>
    </row>
    <row r="41" s="7" customFormat="true" ht="28.5" hidden="false" customHeight="false" outlineLevel="0" collapsed="false">
      <c r="A41" s="74" t="n">
        <v>12</v>
      </c>
      <c r="B41" s="78" t="s">
        <v>42</v>
      </c>
      <c r="C41" s="79" t="n">
        <v>1</v>
      </c>
      <c r="D41" s="42" t="n">
        <v>30</v>
      </c>
      <c r="E41" s="77" t="n">
        <v>4</v>
      </c>
      <c r="F41" s="44" t="n">
        <f aca="false">E41/D41</f>
        <v>0.133333333333333</v>
      </c>
      <c r="G41" s="77" t="n">
        <v>11</v>
      </c>
      <c r="H41" s="44" t="n">
        <f aca="false">G41/D41</f>
        <v>0.366666666666667</v>
      </c>
      <c r="I41" s="77" t="n">
        <v>11</v>
      </c>
      <c r="J41" s="44" t="n">
        <f aca="false">I41/D41</f>
        <v>0.366666666666667</v>
      </c>
      <c r="K41" s="77" t="n">
        <v>12</v>
      </c>
      <c r="L41" s="44" t="n">
        <f aca="false">K41/D41</f>
        <v>0.4</v>
      </c>
      <c r="M41" s="77" t="n">
        <v>12</v>
      </c>
      <c r="N41" s="44" t="n">
        <f aca="false">M41/D41</f>
        <v>0.4</v>
      </c>
      <c r="O41" s="77" t="n">
        <v>12</v>
      </c>
      <c r="P41" s="44" t="n">
        <f aca="false">O41/D41</f>
        <v>0.4</v>
      </c>
      <c r="Q41" s="77" t="n">
        <v>12</v>
      </c>
      <c r="R41" s="44" t="n">
        <f aca="false">Q41/D41</f>
        <v>0.4</v>
      </c>
      <c r="S41" s="77" t="n">
        <v>12</v>
      </c>
      <c r="T41" s="44" t="n">
        <f aca="false">S41/D41</f>
        <v>0.4</v>
      </c>
      <c r="U41" s="45" t="n">
        <f aca="false">F41+(H41-F41)/2+(J41-H41)/3+(L41-J41)/4+(N41-L41)/5+(P41-N41)/6+(R41-P41)/7+(T41-R41)/8</f>
        <v>0.258333333333333</v>
      </c>
      <c r="V41" s="46" t="n">
        <v>1</v>
      </c>
      <c r="W41" s="49"/>
      <c r="X41" s="50"/>
      <c r="Y41" s="50"/>
      <c r="Z41" s="50"/>
      <c r="AA41" s="50"/>
      <c r="AB41" s="50"/>
      <c r="AC41" s="50"/>
      <c r="AD41" s="50"/>
      <c r="AE41" s="50"/>
      <c r="AF41" s="50"/>
      <c r="AG41" s="49"/>
      <c r="AH41" s="50"/>
      <c r="AI41" s="50"/>
      <c r="AJ41" s="50"/>
      <c r="AK41" s="50"/>
      <c r="AL41" s="50"/>
      <c r="AM41" s="50"/>
      <c r="AN41" s="50"/>
      <c r="AO41" s="50"/>
      <c r="AP41" s="50"/>
      <c r="AQ41" s="49"/>
      <c r="AR41" s="50"/>
      <c r="AS41" s="50"/>
      <c r="AT41" s="50"/>
      <c r="AU41" s="50"/>
      <c r="AV41" s="50"/>
      <c r="AW41" s="50"/>
      <c r="AX41" s="50"/>
      <c r="AY41" s="50"/>
      <c r="AZ41" s="51"/>
      <c r="BB41" s="50"/>
    </row>
    <row r="42" s="7" customFormat="true" ht="14.25" hidden="false" customHeight="false" outlineLevel="0" collapsed="false">
      <c r="A42" s="74"/>
      <c r="B42" s="75"/>
      <c r="C42" s="41" t="n">
        <v>2</v>
      </c>
      <c r="D42" s="42" t="n">
        <v>30</v>
      </c>
      <c r="E42" s="77" t="n">
        <v>2</v>
      </c>
      <c r="F42" s="44" t="n">
        <f aca="false">E42/D42</f>
        <v>0.0666666666666667</v>
      </c>
      <c r="G42" s="77" t="n">
        <v>17</v>
      </c>
      <c r="H42" s="44" t="n">
        <f aca="false">G42/D42</f>
        <v>0.566666666666667</v>
      </c>
      <c r="I42" s="77" t="n">
        <v>20</v>
      </c>
      <c r="J42" s="44" t="n">
        <f aca="false">I42/D42</f>
        <v>0.666666666666667</v>
      </c>
      <c r="K42" s="77" t="n">
        <v>20</v>
      </c>
      <c r="L42" s="44" t="n">
        <f aca="false">K42/D42</f>
        <v>0.666666666666667</v>
      </c>
      <c r="M42" s="77" t="n">
        <v>20</v>
      </c>
      <c r="N42" s="44" t="n">
        <f aca="false">M42/D42</f>
        <v>0.666666666666667</v>
      </c>
      <c r="O42" s="77" t="n">
        <v>20</v>
      </c>
      <c r="P42" s="44" t="n">
        <f aca="false">O42/D42</f>
        <v>0.666666666666667</v>
      </c>
      <c r="Q42" s="77" t="n">
        <v>20</v>
      </c>
      <c r="R42" s="44" t="n">
        <f aca="false">Q42/D42</f>
        <v>0.666666666666667</v>
      </c>
      <c r="S42" s="77" t="n">
        <v>20</v>
      </c>
      <c r="T42" s="44" t="n">
        <f aca="false">S42/D42</f>
        <v>0.666666666666667</v>
      </c>
      <c r="U42" s="45" t="n">
        <f aca="false">F42+(H42-F42)/2+(J42-H42)/3+(L42-J42)/4+(N42-L42)/5+(P42-N42)/6+(R42-P42)/7+(T42-R42)/8</f>
        <v>0.35</v>
      </c>
      <c r="V42" s="46" t="n">
        <v>1</v>
      </c>
      <c r="W42" s="49" t="n">
        <v>1.09</v>
      </c>
      <c r="X42" s="50"/>
      <c r="Y42" s="50"/>
      <c r="Z42" s="50"/>
      <c r="AA42" s="50"/>
      <c r="AB42" s="50"/>
      <c r="AC42" s="50"/>
      <c r="AD42" s="50"/>
      <c r="AE42" s="50"/>
      <c r="AF42" s="50"/>
      <c r="AG42" s="49" t="n">
        <v>0.09</v>
      </c>
      <c r="AH42" s="50" t="n">
        <v>0.2</v>
      </c>
      <c r="AI42" s="50" t="n">
        <v>0.16</v>
      </c>
      <c r="AJ42" s="50" t="n">
        <v>0.12</v>
      </c>
      <c r="AK42" s="50" t="n">
        <v>0.13</v>
      </c>
      <c r="AL42" s="50" t="n">
        <v>0.09</v>
      </c>
      <c r="AM42" s="50"/>
      <c r="AN42" s="50"/>
      <c r="AO42" s="50"/>
      <c r="AP42" s="50"/>
      <c r="AQ42" s="49" t="n">
        <v>0.72</v>
      </c>
      <c r="AR42" s="50"/>
      <c r="AS42" s="50"/>
      <c r="AT42" s="50"/>
      <c r="AU42" s="50"/>
      <c r="AV42" s="50"/>
      <c r="AW42" s="50"/>
      <c r="AX42" s="50"/>
      <c r="AY42" s="50"/>
      <c r="AZ42" s="51"/>
      <c r="BB42" s="50"/>
    </row>
    <row r="43" s="7" customFormat="true" ht="14.25" hidden="false" customHeight="false" outlineLevel="0" collapsed="false">
      <c r="A43" s="74"/>
      <c r="B43" s="75"/>
      <c r="C43" s="41" t="n">
        <v>3</v>
      </c>
      <c r="D43" s="42" t="n">
        <v>30</v>
      </c>
      <c r="E43" s="77" t="n">
        <v>5</v>
      </c>
      <c r="F43" s="44" t="n">
        <f aca="false">E43/D43</f>
        <v>0.166666666666667</v>
      </c>
      <c r="G43" s="77" t="n">
        <v>18</v>
      </c>
      <c r="H43" s="44" t="n">
        <f aca="false">G43/D43</f>
        <v>0.6</v>
      </c>
      <c r="I43" s="77" t="n">
        <v>20</v>
      </c>
      <c r="J43" s="44" t="n">
        <f aca="false">I43/D43</f>
        <v>0.666666666666667</v>
      </c>
      <c r="K43" s="77" t="n">
        <v>21</v>
      </c>
      <c r="L43" s="44" t="n">
        <f aca="false">K43/D43</f>
        <v>0.7</v>
      </c>
      <c r="M43" s="77" t="n">
        <v>21</v>
      </c>
      <c r="N43" s="44" t="n">
        <f aca="false">M43/D43</f>
        <v>0.7</v>
      </c>
      <c r="O43" s="77" t="n">
        <v>21</v>
      </c>
      <c r="P43" s="44" t="n">
        <f aca="false">O43/D43</f>
        <v>0.7</v>
      </c>
      <c r="Q43" s="77" t="n">
        <v>21</v>
      </c>
      <c r="R43" s="44" t="n">
        <f aca="false">Q43/D43</f>
        <v>0.7</v>
      </c>
      <c r="S43" s="77" t="n">
        <v>21</v>
      </c>
      <c r="T43" s="44" t="n">
        <f aca="false">S43/D43</f>
        <v>0.7</v>
      </c>
      <c r="U43" s="45" t="n">
        <f aca="false">F43+(H43-F43)/2+(J43-H43)/3+(L43-J43)/4+(N43-L43)/5+(P43-N43)/6+(R43-P43)/7+(T43-R43)/8</f>
        <v>0.413888888888889</v>
      </c>
      <c r="V43" s="46" t="n">
        <v>1</v>
      </c>
      <c r="W43" s="49" t="n">
        <v>1.32</v>
      </c>
      <c r="X43" s="50" t="n">
        <v>1.32</v>
      </c>
      <c r="Y43" s="50" t="n">
        <v>1.51</v>
      </c>
      <c r="Z43" s="50" t="n">
        <v>1.69</v>
      </c>
      <c r="AA43" s="50" t="n">
        <v>1.35</v>
      </c>
      <c r="AB43" s="50" t="n">
        <v>1.29</v>
      </c>
      <c r="AC43" s="50" t="n">
        <v>1.21</v>
      </c>
      <c r="AD43" s="50" t="n">
        <v>1.37</v>
      </c>
      <c r="AE43" s="50" t="n">
        <v>1.46</v>
      </c>
      <c r="AF43" s="50" t="n">
        <v>1.32</v>
      </c>
      <c r="AG43" s="49" t="n">
        <v>0.9</v>
      </c>
      <c r="AH43" s="50" t="n">
        <v>0.78</v>
      </c>
      <c r="AI43" s="50" t="n">
        <v>1.26</v>
      </c>
      <c r="AJ43" s="50" t="n">
        <v>0.86</v>
      </c>
      <c r="AK43" s="50" t="n">
        <v>0.33</v>
      </c>
      <c r="AL43" s="50" t="n">
        <v>1.02</v>
      </c>
      <c r="AM43" s="50" t="n">
        <v>0.07</v>
      </c>
      <c r="AN43" s="50" t="n">
        <v>0.42</v>
      </c>
      <c r="AO43" s="50" t="n">
        <v>0.181</v>
      </c>
      <c r="AP43" s="50" t="n">
        <v>0.08</v>
      </c>
      <c r="AQ43" s="49" t="n">
        <v>1.97</v>
      </c>
      <c r="AR43" s="50" t="n">
        <v>1.76</v>
      </c>
      <c r="AS43" s="50" t="n">
        <v>2.34</v>
      </c>
      <c r="AT43" s="50" t="n">
        <v>2.25</v>
      </c>
      <c r="AU43" s="50" t="n">
        <v>1.73</v>
      </c>
      <c r="AV43" s="50" t="n">
        <v>1.84</v>
      </c>
      <c r="AW43" s="50" t="n">
        <v>1.98</v>
      </c>
      <c r="AX43" s="50" t="n">
        <v>1.93</v>
      </c>
      <c r="AY43" s="50" t="n">
        <v>1.89</v>
      </c>
      <c r="AZ43" s="51" t="n">
        <v>1.87</v>
      </c>
    </row>
    <row r="44" s="7" customFormat="true" ht="14.25" hidden="false" customHeight="false" outlineLevel="0" collapsed="false">
      <c r="A44" s="74" t="n">
        <v>13</v>
      </c>
      <c r="B44" s="78" t="s">
        <v>43</v>
      </c>
      <c r="C44" s="41" t="n">
        <v>1</v>
      </c>
      <c r="D44" s="42" t="n">
        <v>30</v>
      </c>
      <c r="E44" s="77" t="n">
        <v>9</v>
      </c>
      <c r="F44" s="44" t="n">
        <f aca="false">E44/D44</f>
        <v>0.3</v>
      </c>
      <c r="G44" s="77" t="n">
        <v>20</v>
      </c>
      <c r="H44" s="44" t="n">
        <f aca="false">G44/D44</f>
        <v>0.666666666666667</v>
      </c>
      <c r="I44" s="77" t="n">
        <v>20</v>
      </c>
      <c r="J44" s="44" t="n">
        <f aca="false">I44/D44</f>
        <v>0.666666666666667</v>
      </c>
      <c r="K44" s="77" t="n">
        <v>20</v>
      </c>
      <c r="L44" s="44" t="n">
        <f aca="false">K44/D44</f>
        <v>0.666666666666667</v>
      </c>
      <c r="M44" s="77" t="n">
        <v>20</v>
      </c>
      <c r="N44" s="44" t="n">
        <f aca="false">M44/D44</f>
        <v>0.666666666666667</v>
      </c>
      <c r="O44" s="77" t="n">
        <v>20</v>
      </c>
      <c r="P44" s="44" t="n">
        <f aca="false">O44/D44</f>
        <v>0.666666666666667</v>
      </c>
      <c r="Q44" s="77" t="n">
        <v>20</v>
      </c>
      <c r="R44" s="44" t="n">
        <f aca="false">Q44/D44</f>
        <v>0.666666666666667</v>
      </c>
      <c r="S44" s="77" t="n">
        <v>20</v>
      </c>
      <c r="T44" s="44" t="n">
        <f aca="false">S44/D44</f>
        <v>0.666666666666667</v>
      </c>
      <c r="U44" s="45" t="n">
        <f aca="false">F44+(H44-F44)/2+(J44-H44)/3+(L44-J44)/4+(N44-L44)/5+(P44-N44)/6+(R44-P44)/7+(T44-R44)/8</f>
        <v>0.483333333333333</v>
      </c>
      <c r="V44" s="46" t="n">
        <v>1</v>
      </c>
      <c r="W44" s="49" t="n">
        <v>1.07</v>
      </c>
      <c r="X44" s="50" t="n">
        <v>0.86</v>
      </c>
      <c r="Y44" s="50" t="n">
        <v>1.07</v>
      </c>
      <c r="Z44" s="50"/>
      <c r="AA44" s="50"/>
      <c r="AB44" s="50"/>
      <c r="AC44" s="50"/>
      <c r="AD44" s="50"/>
      <c r="AE44" s="50"/>
      <c r="AF44" s="50"/>
      <c r="AG44" s="49" t="n">
        <v>0.09</v>
      </c>
      <c r="AH44" s="50" t="n">
        <v>0.19</v>
      </c>
      <c r="AI44" s="50" t="n">
        <v>0.19</v>
      </c>
      <c r="AJ44" s="50" t="n">
        <v>0.22</v>
      </c>
      <c r="AK44" s="50" t="n">
        <v>0.17</v>
      </c>
      <c r="AL44" s="50" t="n">
        <v>0.11</v>
      </c>
      <c r="AM44" s="50"/>
      <c r="AN44" s="50"/>
      <c r="AO44" s="50"/>
      <c r="AP44" s="50"/>
      <c r="AQ44" s="49" t="n">
        <v>1.64</v>
      </c>
      <c r="AR44" s="50" t="n">
        <v>0.81</v>
      </c>
      <c r="AS44" s="50" t="n">
        <v>1.06</v>
      </c>
      <c r="AT44" s="50"/>
      <c r="AU44" s="50"/>
      <c r="AV44" s="50"/>
      <c r="AW44" s="50"/>
      <c r="AX44" s="50"/>
      <c r="AY44" s="50"/>
      <c r="AZ44" s="51"/>
    </row>
    <row r="45" s="7" customFormat="true" ht="14.25" hidden="false" customHeight="false" outlineLevel="0" collapsed="false">
      <c r="A45" s="74"/>
      <c r="B45" s="75"/>
      <c r="C45" s="41" t="n">
        <v>2</v>
      </c>
      <c r="D45" s="42" t="n">
        <v>30</v>
      </c>
      <c r="E45" s="77" t="n">
        <v>7</v>
      </c>
      <c r="F45" s="44" t="n">
        <f aca="false">E45/D45</f>
        <v>0.233333333333333</v>
      </c>
      <c r="G45" s="77" t="n">
        <v>20</v>
      </c>
      <c r="H45" s="44" t="n">
        <f aca="false">G45/D45</f>
        <v>0.666666666666667</v>
      </c>
      <c r="I45" s="77" t="n">
        <v>21</v>
      </c>
      <c r="J45" s="44" t="n">
        <f aca="false">I45/D45</f>
        <v>0.7</v>
      </c>
      <c r="K45" s="77" t="n">
        <v>21</v>
      </c>
      <c r="L45" s="44" t="n">
        <f aca="false">K45/D45</f>
        <v>0.7</v>
      </c>
      <c r="M45" s="77" t="n">
        <v>21</v>
      </c>
      <c r="N45" s="44" t="n">
        <f aca="false">M45/D45</f>
        <v>0.7</v>
      </c>
      <c r="O45" s="77" t="n">
        <v>21</v>
      </c>
      <c r="P45" s="44" t="n">
        <f aca="false">O45/D45</f>
        <v>0.7</v>
      </c>
      <c r="Q45" s="77" t="n">
        <v>21</v>
      </c>
      <c r="R45" s="44" t="n">
        <f aca="false">Q45/D45</f>
        <v>0.7</v>
      </c>
      <c r="S45" s="77" t="n">
        <v>21</v>
      </c>
      <c r="T45" s="44" t="n">
        <f aca="false">S45/D45</f>
        <v>0.7</v>
      </c>
      <c r="U45" s="45" t="n">
        <f aca="false">F45+(H45-F45)/2+(J45-H45)/3+(L45-J45)/4+(N45-L45)/5+(P45-N45)/6+(R45-P45)/7+(T45-R45)/8</f>
        <v>0.461111111111111</v>
      </c>
      <c r="V45" s="46" t="n">
        <v>1</v>
      </c>
      <c r="W45" s="49"/>
      <c r="X45" s="50"/>
      <c r="Y45" s="50"/>
      <c r="Z45" s="50"/>
      <c r="AA45" s="50"/>
      <c r="AB45" s="50"/>
      <c r="AC45" s="50"/>
      <c r="AD45" s="50"/>
      <c r="AE45" s="50"/>
      <c r="AF45" s="50"/>
      <c r="AG45" s="49" t="n">
        <v>0.27</v>
      </c>
      <c r="AH45" s="50" t="n">
        <v>0.21</v>
      </c>
      <c r="AI45" s="50" t="n">
        <v>0.23</v>
      </c>
      <c r="AJ45" s="50" t="n">
        <v>0.19</v>
      </c>
      <c r="AK45" s="50" t="n">
        <v>0.17</v>
      </c>
      <c r="AL45" s="50" t="n">
        <v>0.29</v>
      </c>
      <c r="AM45" s="50"/>
      <c r="AN45" s="50"/>
      <c r="AO45" s="50"/>
      <c r="AP45" s="50"/>
      <c r="AQ45" s="81" t="s">
        <v>38</v>
      </c>
      <c r="AR45" s="50"/>
      <c r="AS45" s="50"/>
      <c r="AT45" s="50"/>
      <c r="AU45" s="50"/>
      <c r="AV45" s="50"/>
      <c r="AW45" s="50"/>
      <c r="AX45" s="50"/>
      <c r="AY45" s="50"/>
      <c r="AZ45" s="51"/>
    </row>
    <row r="46" s="7" customFormat="true" ht="14.25" hidden="false" customHeight="false" outlineLevel="0" collapsed="false">
      <c r="A46" s="74"/>
      <c r="B46" s="75"/>
      <c r="C46" s="41" t="n">
        <v>3</v>
      </c>
      <c r="D46" s="76" t="n">
        <v>28</v>
      </c>
      <c r="E46" s="77" t="n">
        <v>5</v>
      </c>
      <c r="F46" s="44" t="n">
        <f aca="false">E46/D46</f>
        <v>0.178571428571429</v>
      </c>
      <c r="G46" s="77" t="n">
        <v>27</v>
      </c>
      <c r="H46" s="44" t="n">
        <f aca="false">G46/D46</f>
        <v>0.964285714285714</v>
      </c>
      <c r="I46" s="77" t="n">
        <v>27</v>
      </c>
      <c r="J46" s="44" t="n">
        <f aca="false">I46/D46</f>
        <v>0.964285714285714</v>
      </c>
      <c r="K46" s="77" t="n">
        <v>28</v>
      </c>
      <c r="L46" s="44" t="n">
        <f aca="false">K46/D46</f>
        <v>1</v>
      </c>
      <c r="M46" s="77" t="n">
        <v>28</v>
      </c>
      <c r="N46" s="44" t="n">
        <f aca="false">M46/D46</f>
        <v>1</v>
      </c>
      <c r="O46" s="77" t="n">
        <v>28</v>
      </c>
      <c r="P46" s="44" t="n">
        <f aca="false">O46/D46</f>
        <v>1</v>
      </c>
      <c r="Q46" s="77" t="n">
        <v>28</v>
      </c>
      <c r="R46" s="44" t="n">
        <f aca="false">Q46/D46</f>
        <v>1</v>
      </c>
      <c r="S46" s="77" t="n">
        <v>28</v>
      </c>
      <c r="T46" s="44" t="n">
        <f aca="false">S46/D46</f>
        <v>1</v>
      </c>
      <c r="U46" s="45" t="n">
        <f aca="false">F46+(H46-F46)/2+(J46-H46)/3+(L46-J46)/4+(N46-L46)/5+(P46-N46)/6+(R46-P46)/7+(T46-R46)/8</f>
        <v>0.580357142857143</v>
      </c>
      <c r="V46" s="46" t="n">
        <v>1</v>
      </c>
      <c r="W46" s="49" t="n">
        <v>2.07</v>
      </c>
      <c r="X46" s="50" t="n">
        <v>1.48</v>
      </c>
      <c r="Y46" s="50" t="n">
        <v>1.67</v>
      </c>
      <c r="Z46" s="50" t="n">
        <v>1.19</v>
      </c>
      <c r="AA46" s="50" t="n">
        <v>1.34</v>
      </c>
      <c r="AB46" s="50" t="n">
        <v>1.51</v>
      </c>
      <c r="AC46" s="50" t="n">
        <v>1.21</v>
      </c>
      <c r="AD46" s="50" t="n">
        <v>1.53</v>
      </c>
      <c r="AE46" s="50" t="n">
        <v>1.54</v>
      </c>
      <c r="AF46" s="50" t="n">
        <v>1.4</v>
      </c>
      <c r="AG46" s="49" t="n">
        <v>1.02</v>
      </c>
      <c r="AH46" s="50" t="n">
        <v>0.83</v>
      </c>
      <c r="AI46" s="50" t="n">
        <v>1.2</v>
      </c>
      <c r="AJ46" s="50" t="n">
        <v>0.73</v>
      </c>
      <c r="AK46" s="50" t="n">
        <v>0.67</v>
      </c>
      <c r="AL46" s="50" t="n">
        <v>0.88</v>
      </c>
      <c r="AM46" s="50" t="n">
        <v>0.49</v>
      </c>
      <c r="AN46" s="50" t="n">
        <v>0.68</v>
      </c>
      <c r="AO46" s="50" t="n">
        <v>1.09</v>
      </c>
      <c r="AP46" s="50" t="n">
        <v>0.71</v>
      </c>
      <c r="AQ46" s="49" t="n">
        <v>2.25</v>
      </c>
      <c r="AR46" s="50" t="n">
        <v>1.05</v>
      </c>
      <c r="AS46" s="50" t="n">
        <v>1.8</v>
      </c>
      <c r="AT46" s="50" t="n">
        <v>1.23</v>
      </c>
      <c r="AU46" s="50" t="n">
        <v>0.95</v>
      </c>
      <c r="AV46" s="50" t="n">
        <v>1.06</v>
      </c>
      <c r="AW46" s="50" t="n">
        <v>1.26</v>
      </c>
      <c r="AX46" s="50" t="n">
        <v>1.8</v>
      </c>
      <c r="AY46" s="50" t="n">
        <v>1.21</v>
      </c>
      <c r="AZ46" s="51" t="n">
        <v>1.28</v>
      </c>
    </row>
    <row r="47" s="7" customFormat="true" ht="14.25" hidden="false" customHeight="false" outlineLevel="0" collapsed="false">
      <c r="A47" s="74" t="n">
        <v>14</v>
      </c>
      <c r="B47" s="78" t="s">
        <v>44</v>
      </c>
      <c r="C47" s="41" t="n">
        <v>1</v>
      </c>
      <c r="D47" s="76" t="n">
        <v>30</v>
      </c>
      <c r="E47" s="77" t="n">
        <v>8</v>
      </c>
      <c r="F47" s="44" t="n">
        <f aca="false">E47/D47</f>
        <v>0.266666666666667</v>
      </c>
      <c r="G47" s="77" t="n">
        <v>16</v>
      </c>
      <c r="H47" s="44" t="n">
        <f aca="false">G47/D47</f>
        <v>0.533333333333333</v>
      </c>
      <c r="I47" s="77" t="n">
        <v>20</v>
      </c>
      <c r="J47" s="44" t="n">
        <f aca="false">I47/D47</f>
        <v>0.666666666666667</v>
      </c>
      <c r="K47" s="77" t="n">
        <v>20</v>
      </c>
      <c r="L47" s="44" t="n">
        <f aca="false">K47/D47</f>
        <v>0.666666666666667</v>
      </c>
      <c r="M47" s="77" t="n">
        <v>20</v>
      </c>
      <c r="N47" s="44" t="n">
        <f aca="false">M47/D47</f>
        <v>0.666666666666667</v>
      </c>
      <c r="O47" s="77" t="n">
        <v>20</v>
      </c>
      <c r="P47" s="44" t="n">
        <f aca="false">O47/D47</f>
        <v>0.666666666666667</v>
      </c>
      <c r="Q47" s="77" t="n">
        <v>20</v>
      </c>
      <c r="R47" s="44" t="n">
        <f aca="false">Q47/D47</f>
        <v>0.666666666666667</v>
      </c>
      <c r="S47" s="77" t="n">
        <v>20</v>
      </c>
      <c r="T47" s="44" t="n">
        <f aca="false">S47/D47</f>
        <v>0.666666666666667</v>
      </c>
      <c r="U47" s="45" t="n">
        <f aca="false">F47+(H47-F47)/2+(J47-H47)/3+(L47-J47)/4+(N47-L47)/5+(P47-N47)/6+(R47-P47)/7+(T47-R47)/8</f>
        <v>0.444444444444445</v>
      </c>
      <c r="V47" s="46" t="n">
        <v>1</v>
      </c>
      <c r="W47" s="49" t="n">
        <v>0.71</v>
      </c>
      <c r="X47" s="50" t="n">
        <v>0.74</v>
      </c>
      <c r="Y47" s="50" t="n">
        <v>0.9</v>
      </c>
      <c r="Z47" s="50"/>
      <c r="AA47" s="50"/>
      <c r="AB47" s="50"/>
      <c r="AC47" s="50"/>
      <c r="AD47" s="50"/>
      <c r="AE47" s="50"/>
      <c r="AF47" s="50"/>
      <c r="AG47" s="49" t="n">
        <v>0.16</v>
      </c>
      <c r="AH47" s="50" t="n">
        <v>0.18</v>
      </c>
      <c r="AI47" s="50" t="n">
        <v>0.21</v>
      </c>
      <c r="AJ47" s="50" t="n">
        <v>0.17</v>
      </c>
      <c r="AK47" s="50" t="n">
        <v>0.21</v>
      </c>
      <c r="AL47" s="50" t="n">
        <v>0.19</v>
      </c>
      <c r="AM47" s="50"/>
      <c r="AN47" s="50"/>
      <c r="AO47" s="50"/>
      <c r="AP47" s="50"/>
      <c r="AQ47" s="49" t="n">
        <v>0.86</v>
      </c>
      <c r="AR47" s="50" t="n">
        <v>0.43</v>
      </c>
      <c r="AS47" s="50"/>
      <c r="AT47" s="50"/>
      <c r="AU47" s="50"/>
      <c r="AV47" s="50"/>
      <c r="AW47" s="50"/>
      <c r="AX47" s="50"/>
      <c r="AY47" s="50"/>
      <c r="AZ47" s="51"/>
    </row>
    <row r="48" s="7" customFormat="true" ht="14.25" hidden="false" customHeight="false" outlineLevel="0" collapsed="false">
      <c r="A48" s="74"/>
      <c r="B48" s="75"/>
      <c r="C48" s="41" t="n">
        <v>2</v>
      </c>
      <c r="D48" s="76" t="n">
        <v>30</v>
      </c>
      <c r="E48" s="77" t="n">
        <v>4</v>
      </c>
      <c r="F48" s="44" t="n">
        <f aca="false">E48/D48</f>
        <v>0.133333333333333</v>
      </c>
      <c r="G48" s="77" t="n">
        <v>12</v>
      </c>
      <c r="H48" s="44" t="n">
        <f aca="false">G48/D48</f>
        <v>0.4</v>
      </c>
      <c r="I48" s="77" t="n">
        <v>13</v>
      </c>
      <c r="J48" s="44" t="n">
        <f aca="false">I48/D48</f>
        <v>0.433333333333333</v>
      </c>
      <c r="K48" s="77" t="n">
        <v>13</v>
      </c>
      <c r="L48" s="44" t="n">
        <f aca="false">K48/D48</f>
        <v>0.433333333333333</v>
      </c>
      <c r="M48" s="77" t="n">
        <v>13</v>
      </c>
      <c r="N48" s="44" t="n">
        <f aca="false">M48/D48</f>
        <v>0.433333333333333</v>
      </c>
      <c r="O48" s="77" t="n">
        <v>13</v>
      </c>
      <c r="P48" s="44" t="n">
        <f aca="false">O48/D48</f>
        <v>0.433333333333333</v>
      </c>
      <c r="Q48" s="77" t="n">
        <v>13</v>
      </c>
      <c r="R48" s="44" t="n">
        <f aca="false">Q48/D48</f>
        <v>0.433333333333333</v>
      </c>
      <c r="S48" s="77" t="n">
        <v>13</v>
      </c>
      <c r="T48" s="44" t="n">
        <f aca="false">S48/D48</f>
        <v>0.433333333333333</v>
      </c>
      <c r="U48" s="45" t="n">
        <f aca="false">F48+(H48-F48)/2+(J48-H48)/3+(L48-J48)/4+(N48-L48)/5+(P48-N48)/6+(R48-P48)/7+(T48-R48)/8</f>
        <v>0.277777777777778</v>
      </c>
      <c r="V48" s="46" t="n">
        <v>1</v>
      </c>
      <c r="W48" s="49" t="n">
        <v>0.52</v>
      </c>
      <c r="X48" s="50" t="n">
        <v>0.48</v>
      </c>
      <c r="Y48" s="50"/>
      <c r="Z48" s="50"/>
      <c r="AA48" s="50"/>
      <c r="AB48" s="50"/>
      <c r="AC48" s="50"/>
      <c r="AD48" s="50"/>
      <c r="AE48" s="50"/>
      <c r="AF48" s="50"/>
      <c r="AG48" s="49" t="n">
        <v>0.11</v>
      </c>
      <c r="AH48" s="50" t="n">
        <v>0.17</v>
      </c>
      <c r="AI48" s="50" t="n">
        <v>0.15</v>
      </c>
      <c r="AJ48" s="50" t="n">
        <v>0.14</v>
      </c>
      <c r="AK48" s="50" t="n">
        <v>0.12</v>
      </c>
      <c r="AL48" s="50"/>
      <c r="AM48" s="50"/>
      <c r="AN48" s="50"/>
      <c r="AO48" s="50"/>
      <c r="AP48" s="50"/>
      <c r="AQ48" s="49" t="n">
        <v>0.42</v>
      </c>
      <c r="AR48" s="50" t="n">
        <v>0.48</v>
      </c>
      <c r="AS48" s="50"/>
      <c r="AT48" s="50"/>
      <c r="AU48" s="50"/>
      <c r="AV48" s="50"/>
      <c r="AW48" s="50"/>
      <c r="AX48" s="50"/>
      <c r="AY48" s="50"/>
      <c r="AZ48" s="51"/>
    </row>
    <row r="49" s="7" customFormat="true" ht="14.25" hidden="false" customHeight="false" outlineLevel="0" collapsed="false">
      <c r="A49" s="74"/>
      <c r="B49" s="75"/>
      <c r="C49" s="41" t="n">
        <v>3</v>
      </c>
      <c r="D49" s="76" t="n">
        <v>30</v>
      </c>
      <c r="E49" s="77" t="n">
        <v>14</v>
      </c>
      <c r="F49" s="44" t="n">
        <f aca="false">E49/D49</f>
        <v>0.466666666666667</v>
      </c>
      <c r="G49" s="77" t="n">
        <v>16</v>
      </c>
      <c r="H49" s="44" t="n">
        <f aca="false">G49/D49</f>
        <v>0.533333333333333</v>
      </c>
      <c r="I49" s="77" t="n">
        <v>17</v>
      </c>
      <c r="J49" s="44" t="n">
        <f aca="false">I49/D49</f>
        <v>0.566666666666667</v>
      </c>
      <c r="K49" s="77" t="n">
        <v>17</v>
      </c>
      <c r="L49" s="44" t="n">
        <f aca="false">K49/D49</f>
        <v>0.566666666666667</v>
      </c>
      <c r="M49" s="77" t="n">
        <v>17</v>
      </c>
      <c r="N49" s="44" t="n">
        <f aca="false">M49/D49</f>
        <v>0.566666666666667</v>
      </c>
      <c r="O49" s="77" t="n">
        <v>17</v>
      </c>
      <c r="P49" s="44" t="n">
        <f aca="false">O49/D49</f>
        <v>0.566666666666667</v>
      </c>
      <c r="Q49" s="77" t="n">
        <v>17</v>
      </c>
      <c r="R49" s="44" t="n">
        <f aca="false">Q49/D49</f>
        <v>0.566666666666667</v>
      </c>
      <c r="S49" s="77" t="n">
        <v>17</v>
      </c>
      <c r="T49" s="44" t="n">
        <f aca="false">S49/D49</f>
        <v>0.566666666666667</v>
      </c>
      <c r="U49" s="45" t="n">
        <f aca="false">F49+(H49-F49)/2+(J49-H49)/3+(L49-J49)/4+(N49-L49)/5+(P49-N49)/6+(R49-P49)/7+(T49-R49)/8</f>
        <v>0.511111111111111</v>
      </c>
      <c r="V49" s="46" t="n">
        <v>1</v>
      </c>
      <c r="W49" s="49" t="n">
        <v>0.93</v>
      </c>
      <c r="X49" s="50"/>
      <c r="Y49" s="50"/>
      <c r="Z49" s="50"/>
      <c r="AA49" s="50"/>
      <c r="AB49" s="50"/>
      <c r="AC49" s="50"/>
      <c r="AD49" s="50"/>
      <c r="AE49" s="50"/>
      <c r="AF49" s="50"/>
      <c r="AG49" s="49" t="n">
        <v>0.07</v>
      </c>
      <c r="AH49" s="50" t="n">
        <v>0.16</v>
      </c>
      <c r="AI49" s="50" t="n">
        <v>0.21</v>
      </c>
      <c r="AJ49" s="50" t="n">
        <v>0.22</v>
      </c>
      <c r="AK49" s="50" t="n">
        <v>0.2</v>
      </c>
      <c r="AL49" s="50" t="n">
        <v>0.19</v>
      </c>
      <c r="AM49" s="50"/>
      <c r="AN49" s="50"/>
      <c r="AO49" s="50"/>
      <c r="AP49" s="50"/>
      <c r="AQ49" s="49" t="n">
        <v>0.98</v>
      </c>
      <c r="AR49" s="50"/>
      <c r="AS49" s="50"/>
      <c r="AT49" s="50"/>
      <c r="AU49" s="50"/>
      <c r="AV49" s="50"/>
      <c r="AW49" s="50"/>
      <c r="AX49" s="50"/>
      <c r="AY49" s="50"/>
      <c r="AZ49" s="51"/>
    </row>
    <row r="50" s="97" customFormat="true" ht="14.25" hidden="false" customHeight="false" outlineLevel="0" collapsed="false">
      <c r="A50" s="86" t="n">
        <v>15</v>
      </c>
      <c r="B50" s="87" t="s">
        <v>45</v>
      </c>
      <c r="C50" s="79" t="n">
        <v>1</v>
      </c>
      <c r="D50" s="88" t="n">
        <v>30</v>
      </c>
      <c r="E50" s="89" t="n">
        <v>5</v>
      </c>
      <c r="F50" s="90" t="n">
        <f aca="false">E50/D50</f>
        <v>0.166666666666667</v>
      </c>
      <c r="G50" s="89" t="n">
        <v>19</v>
      </c>
      <c r="H50" s="90" t="n">
        <f aca="false">G50/D50</f>
        <v>0.633333333333333</v>
      </c>
      <c r="I50" s="89" t="n">
        <v>19</v>
      </c>
      <c r="J50" s="90" t="n">
        <f aca="false">I50/D50</f>
        <v>0.633333333333333</v>
      </c>
      <c r="K50" s="89" t="n">
        <v>19</v>
      </c>
      <c r="L50" s="90" t="n">
        <f aca="false">K50/D50</f>
        <v>0.633333333333333</v>
      </c>
      <c r="M50" s="89" t="n">
        <v>19</v>
      </c>
      <c r="N50" s="90" t="n">
        <f aca="false">M50/D50</f>
        <v>0.633333333333333</v>
      </c>
      <c r="O50" s="89" t="n">
        <v>19</v>
      </c>
      <c r="P50" s="90" t="n">
        <f aca="false">O50/D50</f>
        <v>0.633333333333333</v>
      </c>
      <c r="Q50" s="89" t="n">
        <v>19</v>
      </c>
      <c r="R50" s="90" t="n">
        <f aca="false">Q50/D50</f>
        <v>0.633333333333333</v>
      </c>
      <c r="S50" s="89" t="n">
        <v>19</v>
      </c>
      <c r="T50" s="90" t="n">
        <f aca="false">S50/D50</f>
        <v>0.633333333333333</v>
      </c>
      <c r="U50" s="91" t="n">
        <f aca="false">F50+(H50-F50)/2+(J50-H50)/3+(L50-J50)/4+(N50-L50)/5+(P50-N50)/6+(R50-P50)/7+(T50-R50)/8</f>
        <v>0.4</v>
      </c>
      <c r="V50" s="92" t="n">
        <v>1</v>
      </c>
      <c r="W50" s="93" t="n">
        <v>0.62</v>
      </c>
      <c r="X50" s="94" t="n">
        <v>0.51</v>
      </c>
      <c r="Y50" s="94"/>
      <c r="Z50" s="94"/>
      <c r="AA50" s="94" t="n">
        <v>0.48</v>
      </c>
      <c r="AB50" s="94"/>
      <c r="AC50" s="94"/>
      <c r="AD50" s="94"/>
      <c r="AE50" s="94"/>
      <c r="AF50" s="94"/>
      <c r="AG50" s="93" t="n">
        <v>0.25</v>
      </c>
      <c r="AH50" s="94" t="n">
        <v>0.23</v>
      </c>
      <c r="AI50" s="94" t="n">
        <v>0.16</v>
      </c>
      <c r="AJ50" s="94" t="n">
        <v>0.19</v>
      </c>
      <c r="AK50" s="94" t="n">
        <v>0.27</v>
      </c>
      <c r="AL50" s="94" t="n">
        <v>0.14</v>
      </c>
      <c r="AM50" s="94"/>
      <c r="AN50" s="94"/>
      <c r="AO50" s="94"/>
      <c r="AP50" s="94"/>
      <c r="AQ50" s="95" t="s">
        <v>38</v>
      </c>
      <c r="AR50" s="94"/>
      <c r="AS50" s="94"/>
      <c r="AT50" s="94"/>
      <c r="AU50" s="94"/>
      <c r="AV50" s="94"/>
      <c r="AW50" s="94"/>
      <c r="AX50" s="94"/>
      <c r="AY50" s="94"/>
      <c r="AZ50" s="96"/>
    </row>
    <row r="51" s="97" customFormat="true" ht="14.25" hidden="false" customHeight="false" outlineLevel="0" collapsed="false">
      <c r="A51" s="86"/>
      <c r="B51" s="87"/>
      <c r="C51" s="79" t="n">
        <v>2</v>
      </c>
      <c r="D51" s="88"/>
      <c r="E51" s="89"/>
      <c r="F51" s="90"/>
      <c r="G51" s="89"/>
      <c r="H51" s="90"/>
      <c r="I51" s="89"/>
      <c r="J51" s="90"/>
      <c r="K51" s="89"/>
      <c r="L51" s="90"/>
      <c r="M51" s="89"/>
      <c r="N51" s="90"/>
      <c r="O51" s="89"/>
      <c r="P51" s="90"/>
      <c r="Q51" s="89"/>
      <c r="R51" s="90"/>
      <c r="S51" s="89"/>
      <c r="T51" s="90"/>
      <c r="U51" s="91"/>
      <c r="V51" s="92"/>
      <c r="W51" s="93"/>
      <c r="X51" s="94"/>
      <c r="Y51" s="94"/>
      <c r="Z51" s="94"/>
      <c r="AA51" s="94"/>
      <c r="AB51" s="94"/>
      <c r="AC51" s="94"/>
      <c r="AD51" s="94"/>
      <c r="AE51" s="94"/>
      <c r="AF51" s="94"/>
      <c r="AG51" s="93"/>
      <c r="AH51" s="94"/>
      <c r="AI51" s="94"/>
      <c r="AJ51" s="94"/>
      <c r="AK51" s="94"/>
      <c r="AL51" s="94"/>
      <c r="AM51" s="94"/>
      <c r="AN51" s="94"/>
      <c r="AO51" s="94"/>
      <c r="AP51" s="94"/>
      <c r="AQ51" s="93"/>
      <c r="AR51" s="94"/>
      <c r="AS51" s="94"/>
      <c r="AT51" s="94"/>
      <c r="AU51" s="94"/>
      <c r="AV51" s="94"/>
      <c r="AW51" s="94"/>
      <c r="AX51" s="94"/>
      <c r="AY51" s="94"/>
      <c r="AZ51" s="96"/>
    </row>
    <row r="52" s="97" customFormat="true" ht="14.25" hidden="false" customHeight="false" outlineLevel="0" collapsed="false">
      <c r="A52" s="86"/>
      <c r="B52" s="87"/>
      <c r="C52" s="79" t="n">
        <v>3</v>
      </c>
      <c r="D52" s="88"/>
      <c r="E52" s="89"/>
      <c r="F52" s="90"/>
      <c r="G52" s="89"/>
      <c r="H52" s="90"/>
      <c r="I52" s="89"/>
      <c r="J52" s="90"/>
      <c r="K52" s="89"/>
      <c r="L52" s="90"/>
      <c r="M52" s="89"/>
      <c r="N52" s="90"/>
      <c r="O52" s="89"/>
      <c r="P52" s="90"/>
      <c r="Q52" s="89"/>
      <c r="R52" s="90"/>
      <c r="S52" s="89"/>
      <c r="T52" s="90"/>
      <c r="U52" s="91"/>
      <c r="V52" s="92"/>
      <c r="W52" s="93"/>
      <c r="X52" s="94"/>
      <c r="Y52" s="94"/>
      <c r="Z52" s="94"/>
      <c r="AA52" s="94"/>
      <c r="AB52" s="94"/>
      <c r="AC52" s="94"/>
      <c r="AD52" s="94"/>
      <c r="AE52" s="94"/>
      <c r="AF52" s="94"/>
      <c r="AG52" s="93"/>
      <c r="AH52" s="94"/>
      <c r="AI52" s="94"/>
      <c r="AJ52" s="94"/>
      <c r="AK52" s="94"/>
      <c r="AL52" s="94"/>
      <c r="AM52" s="94"/>
      <c r="AN52" s="94"/>
      <c r="AO52" s="94"/>
      <c r="AP52" s="94"/>
      <c r="AQ52" s="93"/>
      <c r="AR52" s="94"/>
      <c r="AS52" s="94"/>
      <c r="AT52" s="94"/>
      <c r="AU52" s="94"/>
      <c r="AV52" s="94"/>
      <c r="AW52" s="94"/>
      <c r="AX52" s="94"/>
      <c r="AY52" s="94"/>
      <c r="AZ52" s="96"/>
    </row>
    <row r="53" s="7" customFormat="true" ht="28.5" hidden="false" customHeight="false" outlineLevel="0" collapsed="false">
      <c r="A53" s="74" t="n">
        <v>16</v>
      </c>
      <c r="B53" s="78" t="s">
        <v>46</v>
      </c>
      <c r="C53" s="41" t="n">
        <v>1</v>
      </c>
      <c r="D53" s="76" t="n">
        <v>30</v>
      </c>
      <c r="E53" s="77" t="n">
        <v>1</v>
      </c>
      <c r="F53" s="44" t="n">
        <f aca="false">E53/D53</f>
        <v>0.0333333333333333</v>
      </c>
      <c r="G53" s="77" t="n">
        <v>23</v>
      </c>
      <c r="H53" s="44" t="n">
        <f aca="false">G53/D53</f>
        <v>0.766666666666667</v>
      </c>
      <c r="I53" s="77" t="n">
        <v>25</v>
      </c>
      <c r="J53" s="44" t="n">
        <f aca="false">I53/D53</f>
        <v>0.833333333333333</v>
      </c>
      <c r="K53" s="77" t="n">
        <v>25</v>
      </c>
      <c r="L53" s="44" t="n">
        <f aca="false">K53/D53</f>
        <v>0.833333333333333</v>
      </c>
      <c r="M53" s="77" t="n">
        <v>25</v>
      </c>
      <c r="N53" s="44" t="n">
        <f aca="false">M53/D53</f>
        <v>0.833333333333333</v>
      </c>
      <c r="O53" s="77" t="n">
        <v>25</v>
      </c>
      <c r="P53" s="44" t="n">
        <f aca="false">O53/D53</f>
        <v>0.833333333333333</v>
      </c>
      <c r="Q53" s="77" t="n">
        <v>25</v>
      </c>
      <c r="R53" s="44" t="n">
        <f aca="false">Q53/D53</f>
        <v>0.833333333333333</v>
      </c>
      <c r="S53" s="77" t="n">
        <v>25</v>
      </c>
      <c r="T53" s="44" t="n">
        <f aca="false">S53/D53</f>
        <v>0.833333333333333</v>
      </c>
      <c r="U53" s="45" t="n">
        <f aca="false">F53+(H53-F53)/2+(J53-H53)/3+(L53-J53)/4+(N53-L53)/5+(P53-N53)/6+(R53-P53)/7+(T53-R53)/8</f>
        <v>0.422222222222222</v>
      </c>
      <c r="V53" s="46" t="n">
        <v>1</v>
      </c>
      <c r="W53" s="49" t="n">
        <v>0.73</v>
      </c>
      <c r="X53" s="50" t="n">
        <v>0.56</v>
      </c>
      <c r="Y53" s="50" t="n">
        <v>0.55</v>
      </c>
      <c r="Z53" s="50" t="n">
        <v>0.62</v>
      </c>
      <c r="AA53" s="50"/>
      <c r="AB53" s="50"/>
      <c r="AC53" s="50"/>
      <c r="AD53" s="50"/>
      <c r="AE53" s="50"/>
      <c r="AF53" s="50"/>
      <c r="AG53" s="49" t="n">
        <v>0.37</v>
      </c>
      <c r="AH53" s="50" t="n">
        <v>0.2</v>
      </c>
      <c r="AI53" s="50" t="n">
        <v>0.16</v>
      </c>
      <c r="AJ53" s="50" t="n">
        <v>0.4</v>
      </c>
      <c r="AK53" s="50"/>
      <c r="AL53" s="50"/>
      <c r="AM53" s="50"/>
      <c r="AN53" s="50"/>
      <c r="AO53" s="50"/>
      <c r="AP53" s="50"/>
      <c r="AQ53" s="81" t="s">
        <v>38</v>
      </c>
      <c r="AR53" s="50"/>
      <c r="AS53" s="50"/>
      <c r="AT53" s="50"/>
      <c r="AU53" s="50"/>
      <c r="AV53" s="50"/>
      <c r="AW53" s="50"/>
      <c r="AX53" s="50"/>
      <c r="AY53" s="50"/>
      <c r="AZ53" s="51"/>
    </row>
    <row r="54" s="7" customFormat="true" ht="14.25" hidden="false" customHeight="false" outlineLevel="0" collapsed="false">
      <c r="A54" s="74"/>
      <c r="B54" s="75"/>
      <c r="C54" s="41" t="n">
        <v>2</v>
      </c>
      <c r="D54" s="76" t="n">
        <v>30</v>
      </c>
      <c r="E54" s="77" t="n">
        <v>14</v>
      </c>
      <c r="F54" s="44" t="n">
        <f aca="false">E54/D54</f>
        <v>0.466666666666667</v>
      </c>
      <c r="G54" s="77" t="n">
        <v>20</v>
      </c>
      <c r="H54" s="44" t="n">
        <f aca="false">G54/D54</f>
        <v>0.666666666666667</v>
      </c>
      <c r="I54" s="77" t="n">
        <v>22</v>
      </c>
      <c r="J54" s="44" t="n">
        <f aca="false">I54/D54</f>
        <v>0.733333333333333</v>
      </c>
      <c r="K54" s="77" t="n">
        <v>22</v>
      </c>
      <c r="L54" s="44" t="n">
        <f aca="false">K54/D54</f>
        <v>0.733333333333333</v>
      </c>
      <c r="M54" s="77" t="n">
        <v>22</v>
      </c>
      <c r="N54" s="44" t="n">
        <f aca="false">M54/D54</f>
        <v>0.733333333333333</v>
      </c>
      <c r="O54" s="77" t="n">
        <v>22</v>
      </c>
      <c r="P54" s="44" t="n">
        <f aca="false">O54/D54</f>
        <v>0.733333333333333</v>
      </c>
      <c r="Q54" s="77" t="n">
        <v>22</v>
      </c>
      <c r="R54" s="44" t="n">
        <f aca="false">Q54/D54</f>
        <v>0.733333333333333</v>
      </c>
      <c r="S54" s="77" t="n">
        <v>22</v>
      </c>
      <c r="T54" s="44" t="n">
        <f aca="false">S54/D54</f>
        <v>0.733333333333333</v>
      </c>
      <c r="U54" s="45" t="n">
        <f aca="false">F54+(H54-F54)/2+(J54-H54)/3+(L54-J54)/4+(N54-L54)/5+(P54-N54)/6+(R54-P54)/7+(T54-R54)/8</f>
        <v>0.588888888888889</v>
      </c>
      <c r="V54" s="46" t="n">
        <v>1</v>
      </c>
      <c r="W54" s="49" t="n">
        <v>0.58</v>
      </c>
      <c r="X54" s="50" t="n">
        <v>0.52</v>
      </c>
      <c r="Y54" s="50" t="n">
        <v>0.49</v>
      </c>
      <c r="Z54" s="50"/>
      <c r="AA54" s="50"/>
      <c r="AB54" s="50"/>
      <c r="AC54" s="50"/>
      <c r="AD54" s="50"/>
      <c r="AE54" s="50"/>
      <c r="AF54" s="50"/>
      <c r="AG54" s="49" t="n">
        <v>0.17</v>
      </c>
      <c r="AH54" s="50" t="n">
        <v>0.22</v>
      </c>
      <c r="AI54" s="50" t="n">
        <v>0.22</v>
      </c>
      <c r="AJ54" s="50"/>
      <c r="AK54" s="50"/>
      <c r="AL54" s="50"/>
      <c r="AM54" s="50"/>
      <c r="AN54" s="50"/>
      <c r="AO54" s="50"/>
      <c r="AP54" s="50"/>
      <c r="AQ54" s="81" t="s">
        <v>38</v>
      </c>
      <c r="AR54" s="50"/>
      <c r="AS54" s="50"/>
      <c r="AT54" s="50"/>
      <c r="AU54" s="50"/>
      <c r="AV54" s="50"/>
      <c r="AW54" s="50"/>
      <c r="AX54" s="50"/>
      <c r="AY54" s="50"/>
      <c r="AZ54" s="51"/>
    </row>
    <row r="55" s="7" customFormat="true" ht="14.25" hidden="false" customHeight="false" outlineLevel="0" collapsed="false">
      <c r="A55" s="74"/>
      <c r="B55" s="75"/>
      <c r="C55" s="41" t="n">
        <v>3</v>
      </c>
      <c r="D55" s="76" t="n">
        <v>30</v>
      </c>
      <c r="E55" s="77" t="n">
        <v>3</v>
      </c>
      <c r="F55" s="44" t="n">
        <f aca="false">E55/D55</f>
        <v>0.1</v>
      </c>
      <c r="G55" s="77" t="n">
        <v>22</v>
      </c>
      <c r="H55" s="44" t="n">
        <f aca="false">G55/D55</f>
        <v>0.733333333333333</v>
      </c>
      <c r="I55" s="77" t="n">
        <v>25</v>
      </c>
      <c r="J55" s="44" t="n">
        <f aca="false">I55/D55</f>
        <v>0.833333333333333</v>
      </c>
      <c r="K55" s="77" t="n">
        <v>25</v>
      </c>
      <c r="L55" s="44" t="n">
        <f aca="false">K55/D55</f>
        <v>0.833333333333333</v>
      </c>
      <c r="M55" s="77" t="n">
        <v>25</v>
      </c>
      <c r="N55" s="44" t="n">
        <f aca="false">M55/D55</f>
        <v>0.833333333333333</v>
      </c>
      <c r="O55" s="77" t="n">
        <v>25</v>
      </c>
      <c r="P55" s="44" t="n">
        <f aca="false">O55/D55</f>
        <v>0.833333333333333</v>
      </c>
      <c r="Q55" s="77" t="n">
        <v>25</v>
      </c>
      <c r="R55" s="44" t="n">
        <f aca="false">Q55/D55</f>
        <v>0.833333333333333</v>
      </c>
      <c r="S55" s="77" t="n">
        <v>25</v>
      </c>
      <c r="T55" s="44" t="n">
        <f aca="false">S55/D55</f>
        <v>0.833333333333333</v>
      </c>
      <c r="U55" s="45" t="n">
        <f aca="false">F55+(H55-F55)/2+(J55-H55)/3+(L55-J55)/4+(N55-L55)/5+(P55-N55)/6+(R55-P55)/7+(T55-R55)/8</f>
        <v>0.45</v>
      </c>
      <c r="V55" s="46" t="n">
        <v>1</v>
      </c>
      <c r="W55" s="49" t="n">
        <v>1.24</v>
      </c>
      <c r="X55" s="50" t="n">
        <v>0.82</v>
      </c>
      <c r="Y55" s="50" t="n">
        <v>0.91</v>
      </c>
      <c r="Z55" s="50" t="n">
        <v>0.91</v>
      </c>
      <c r="AA55" s="50" t="n">
        <v>1.14</v>
      </c>
      <c r="AB55" s="50" t="n">
        <v>1.03</v>
      </c>
      <c r="AC55" s="50" t="n">
        <v>0.71</v>
      </c>
      <c r="AD55" s="50" t="n">
        <v>0.74</v>
      </c>
      <c r="AE55" s="50"/>
      <c r="AF55" s="50"/>
      <c r="AG55" s="49" t="n">
        <v>0.09</v>
      </c>
      <c r="AH55" s="50" t="n">
        <v>0.05</v>
      </c>
      <c r="AI55" s="50" t="n">
        <v>0.04</v>
      </c>
      <c r="AJ55" s="50" t="n">
        <v>0.19</v>
      </c>
      <c r="AK55" s="50" t="n">
        <v>0.29</v>
      </c>
      <c r="AL55" s="50" t="n">
        <v>0.23</v>
      </c>
      <c r="AM55" s="50" t="n">
        <v>0.08</v>
      </c>
      <c r="AN55" s="50" t="n">
        <v>0.04</v>
      </c>
      <c r="AO55" s="50"/>
      <c r="AP55" s="50"/>
      <c r="AQ55" s="49" t="n">
        <v>1.89</v>
      </c>
      <c r="AR55" s="50" t="n">
        <v>1.32</v>
      </c>
      <c r="AS55" s="50" t="n">
        <v>1.36</v>
      </c>
      <c r="AT55" s="50" t="n">
        <v>0.92</v>
      </c>
      <c r="AU55" s="50" t="n">
        <v>0.99</v>
      </c>
      <c r="AV55" s="50" t="n">
        <v>1.1</v>
      </c>
      <c r="AW55" s="50" t="n">
        <v>0.83</v>
      </c>
      <c r="AX55" s="50" t="n">
        <v>0.76</v>
      </c>
      <c r="AY55" s="50"/>
      <c r="AZ55" s="51"/>
    </row>
    <row r="56" s="7" customFormat="true" ht="14.25" hidden="false" customHeight="false" outlineLevel="0" collapsed="false">
      <c r="A56" s="74" t="n">
        <v>17</v>
      </c>
      <c r="B56" s="78" t="s">
        <v>47</v>
      </c>
      <c r="C56" s="41" t="n">
        <v>1</v>
      </c>
      <c r="D56" s="76" t="n">
        <v>30</v>
      </c>
      <c r="E56" s="77" t="n">
        <v>14</v>
      </c>
      <c r="F56" s="44" t="n">
        <f aca="false">E56/D56</f>
        <v>0.466666666666667</v>
      </c>
      <c r="G56" s="77" t="n">
        <v>27</v>
      </c>
      <c r="H56" s="44" t="n">
        <f aca="false">G56/D56</f>
        <v>0.9</v>
      </c>
      <c r="I56" s="77" t="n">
        <v>29</v>
      </c>
      <c r="J56" s="44" t="n">
        <f aca="false">I56/D56</f>
        <v>0.966666666666667</v>
      </c>
      <c r="K56" s="77" t="n">
        <v>29</v>
      </c>
      <c r="L56" s="44" t="n">
        <f aca="false">K56/D56</f>
        <v>0.966666666666667</v>
      </c>
      <c r="M56" s="77" t="n">
        <v>29</v>
      </c>
      <c r="N56" s="44" t="n">
        <f aca="false">M56/D56</f>
        <v>0.966666666666667</v>
      </c>
      <c r="O56" s="77" t="n">
        <v>29</v>
      </c>
      <c r="P56" s="44" t="n">
        <f aca="false">O56/D56</f>
        <v>0.966666666666667</v>
      </c>
      <c r="Q56" s="77" t="n">
        <v>29</v>
      </c>
      <c r="R56" s="44" t="n">
        <f aca="false">Q56/D56</f>
        <v>0.966666666666667</v>
      </c>
      <c r="S56" s="77" t="n">
        <v>29</v>
      </c>
      <c r="T56" s="44" t="n">
        <f aca="false">S56/D56</f>
        <v>0.966666666666667</v>
      </c>
      <c r="U56" s="45" t="n">
        <f aca="false">F56+(H56-F56)/2+(J56-H56)/3+(L56-J56)/4+(N56-L56)/5+(P56-N56)/6+(R56-P56)/7+(T56-R56)/8</f>
        <v>0.705555555555556</v>
      </c>
      <c r="V56" s="46" t="n">
        <v>1</v>
      </c>
      <c r="W56" s="49" t="n">
        <v>0.83</v>
      </c>
      <c r="X56" s="50" t="n">
        <v>0.46</v>
      </c>
      <c r="Y56" s="50" t="n">
        <v>0.19</v>
      </c>
      <c r="Z56" s="50" t="n">
        <v>0.51</v>
      </c>
      <c r="AA56" s="50" t="n">
        <v>0.21</v>
      </c>
      <c r="AB56" s="50" t="n">
        <v>0.47</v>
      </c>
      <c r="AC56" s="50" t="n">
        <v>0.41</v>
      </c>
      <c r="AD56" s="50" t="n">
        <v>0.61</v>
      </c>
      <c r="AE56" s="50" t="n">
        <v>0.55</v>
      </c>
      <c r="AF56" s="50" t="n">
        <v>0.47</v>
      </c>
      <c r="AG56" s="49" t="n">
        <v>1.06</v>
      </c>
      <c r="AH56" s="50" t="n">
        <v>1.28</v>
      </c>
      <c r="AI56" s="50" t="n">
        <v>1.49</v>
      </c>
      <c r="AJ56" s="50" t="n">
        <v>1.13</v>
      </c>
      <c r="AK56" s="50" t="n">
        <v>0.99</v>
      </c>
      <c r="AL56" s="50" t="n">
        <v>1.24</v>
      </c>
      <c r="AM56" s="50" t="n">
        <v>1.32</v>
      </c>
      <c r="AN56" s="50" t="n">
        <v>1.62</v>
      </c>
      <c r="AO56" s="50" t="n">
        <v>1.26</v>
      </c>
      <c r="AP56" s="50" t="n">
        <v>1.07</v>
      </c>
      <c r="AQ56" s="49" t="n">
        <v>1.44</v>
      </c>
      <c r="AR56" s="50" t="n">
        <v>1.53</v>
      </c>
      <c r="AS56" s="50" t="n">
        <v>1.73</v>
      </c>
      <c r="AT56" s="50" t="n">
        <v>1.08</v>
      </c>
      <c r="AU56" s="50" t="n">
        <v>0.93</v>
      </c>
      <c r="AV56" s="50" t="n">
        <v>1.13</v>
      </c>
      <c r="AW56" s="50" t="n">
        <v>1.2</v>
      </c>
      <c r="AX56" s="50" t="n">
        <v>1.57</v>
      </c>
      <c r="AY56" s="50" t="n">
        <v>1.3</v>
      </c>
      <c r="AZ56" s="51" t="n">
        <v>0.75</v>
      </c>
    </row>
    <row r="57" s="7" customFormat="true" ht="14.25" hidden="false" customHeight="false" outlineLevel="0" collapsed="false">
      <c r="A57" s="74"/>
      <c r="B57" s="75"/>
      <c r="C57" s="41" t="n">
        <v>2</v>
      </c>
      <c r="D57" s="76" t="n">
        <v>30</v>
      </c>
      <c r="E57" s="77" t="n">
        <v>11</v>
      </c>
      <c r="F57" s="44" t="n">
        <f aca="false">E57/D57</f>
        <v>0.366666666666667</v>
      </c>
      <c r="G57" s="77" t="n">
        <v>18</v>
      </c>
      <c r="H57" s="44" t="n">
        <f aca="false">G57/D57</f>
        <v>0.6</v>
      </c>
      <c r="I57" s="77" t="n">
        <v>19</v>
      </c>
      <c r="J57" s="44" t="n">
        <f aca="false">I57/D57</f>
        <v>0.633333333333333</v>
      </c>
      <c r="K57" s="77" t="n">
        <v>20</v>
      </c>
      <c r="L57" s="44" t="n">
        <f aca="false">K57/D57</f>
        <v>0.666666666666667</v>
      </c>
      <c r="M57" s="77" t="n">
        <v>20</v>
      </c>
      <c r="N57" s="44" t="n">
        <f aca="false">M57/D57</f>
        <v>0.666666666666667</v>
      </c>
      <c r="O57" s="77" t="n">
        <v>20</v>
      </c>
      <c r="P57" s="44" t="n">
        <f aca="false">O57/D57</f>
        <v>0.666666666666667</v>
      </c>
      <c r="Q57" s="77" t="n">
        <v>20</v>
      </c>
      <c r="R57" s="44" t="n">
        <f aca="false">Q57/D57</f>
        <v>0.666666666666667</v>
      </c>
      <c r="S57" s="77" t="n">
        <v>20</v>
      </c>
      <c r="T57" s="44" t="n">
        <f aca="false">S57/D57</f>
        <v>0.666666666666667</v>
      </c>
      <c r="U57" s="45" t="n">
        <f aca="false">F57+(H57-F57)/2+(J57-H57)/3+(L57-J57)/4+(N57-L57)/5+(P57-N57)/6+(R57-P57)/7+(T57-R57)/8</f>
        <v>0.502777777777778</v>
      </c>
      <c r="V57" s="46" t="n">
        <v>1</v>
      </c>
      <c r="W57" s="49" t="n">
        <v>0.38</v>
      </c>
      <c r="X57" s="50" t="n">
        <v>0.4</v>
      </c>
      <c r="Y57" s="50" t="n">
        <v>0.51</v>
      </c>
      <c r="Z57" s="50" t="n">
        <v>0.48</v>
      </c>
      <c r="AA57" s="50" t="n">
        <v>0.41</v>
      </c>
      <c r="AB57" s="50" t="n">
        <v>0.42</v>
      </c>
      <c r="AC57" s="50"/>
      <c r="AD57" s="50"/>
      <c r="AE57" s="50"/>
      <c r="AF57" s="50"/>
      <c r="AG57" s="49" t="n">
        <v>0.26</v>
      </c>
      <c r="AH57" s="50" t="n">
        <v>0.29</v>
      </c>
      <c r="AI57" s="50" t="n">
        <v>0.27</v>
      </c>
      <c r="AJ57" s="50" t="n">
        <v>0.31</v>
      </c>
      <c r="AK57" s="50" t="n">
        <v>0.35</v>
      </c>
      <c r="AL57" s="50" t="n">
        <v>0.22</v>
      </c>
      <c r="AM57" s="50"/>
      <c r="AN57" s="50"/>
      <c r="AO57" s="50"/>
      <c r="AP57" s="50"/>
      <c r="AQ57" s="81" t="s">
        <v>38</v>
      </c>
      <c r="AR57" s="50"/>
      <c r="AS57" s="50"/>
      <c r="AT57" s="50"/>
      <c r="AU57" s="50"/>
      <c r="AV57" s="50"/>
      <c r="AW57" s="50"/>
      <c r="AX57" s="50"/>
      <c r="AY57" s="50"/>
      <c r="AZ57" s="51"/>
    </row>
    <row r="58" s="7" customFormat="true" ht="28.5" hidden="false" customHeight="false" outlineLevel="0" collapsed="false">
      <c r="A58" s="74"/>
      <c r="B58" s="75"/>
      <c r="C58" s="41" t="s">
        <v>48</v>
      </c>
      <c r="D58" s="76" t="n">
        <v>30</v>
      </c>
      <c r="E58" s="77" t="n">
        <v>7</v>
      </c>
      <c r="F58" s="44" t="n">
        <f aca="false">E58/D58</f>
        <v>0.233333333333333</v>
      </c>
      <c r="G58" s="77" t="n">
        <v>17</v>
      </c>
      <c r="H58" s="44" t="n">
        <f aca="false">G58/D58</f>
        <v>0.566666666666667</v>
      </c>
      <c r="I58" s="77" t="n">
        <v>19</v>
      </c>
      <c r="J58" s="44" t="n">
        <f aca="false">I58/D58</f>
        <v>0.633333333333333</v>
      </c>
      <c r="K58" s="77" t="n">
        <v>21</v>
      </c>
      <c r="L58" s="44" t="n">
        <f aca="false">K58/D58</f>
        <v>0.7</v>
      </c>
      <c r="M58" s="77" t="n">
        <v>21</v>
      </c>
      <c r="N58" s="44" t="n">
        <f aca="false">M58/D58</f>
        <v>0.7</v>
      </c>
      <c r="O58" s="77" t="n">
        <v>21</v>
      </c>
      <c r="P58" s="44" t="n">
        <f aca="false">O58/D58</f>
        <v>0.7</v>
      </c>
      <c r="Q58" s="77" t="n">
        <v>21</v>
      </c>
      <c r="R58" s="44" t="n">
        <f aca="false">Q58/D58</f>
        <v>0.7</v>
      </c>
      <c r="S58" s="77" t="n">
        <v>21</v>
      </c>
      <c r="T58" s="44" t="n">
        <f aca="false">S58/D58</f>
        <v>0.7</v>
      </c>
      <c r="U58" s="45" t="n">
        <f aca="false">F58+(H58-F58)/2+(J58-H58)/3+(L58-J58)/4+(N58-L58)/5+(P58-N58)/6+(R58-P58)/7+(T58-R58)/8</f>
        <v>0.438888888888889</v>
      </c>
      <c r="V58" s="46" t="n">
        <v>1</v>
      </c>
      <c r="W58" s="49" t="n">
        <v>0.12</v>
      </c>
      <c r="X58" s="50" t="n">
        <v>0.97</v>
      </c>
      <c r="Y58" s="50"/>
      <c r="Z58" s="50"/>
      <c r="AA58" s="50"/>
      <c r="AB58" s="50"/>
      <c r="AC58" s="50"/>
      <c r="AD58" s="50"/>
      <c r="AE58" s="50"/>
      <c r="AF58" s="50"/>
      <c r="AG58" s="49" t="n">
        <v>0.17</v>
      </c>
      <c r="AH58" s="50" t="n">
        <v>0.13</v>
      </c>
      <c r="AI58" s="50" t="n">
        <v>0.19</v>
      </c>
      <c r="AJ58" s="50" t="n">
        <v>0.16</v>
      </c>
      <c r="AK58" s="50" t="n">
        <v>0.18</v>
      </c>
      <c r="AL58" s="50" t="n">
        <v>0.11</v>
      </c>
      <c r="AM58" s="50"/>
      <c r="AN58" s="50"/>
      <c r="AO58" s="50"/>
      <c r="AP58" s="50"/>
      <c r="AQ58" s="49" t="n">
        <v>1.41</v>
      </c>
      <c r="AR58" s="50"/>
      <c r="AS58" s="50"/>
      <c r="AT58" s="50"/>
      <c r="AU58" s="50"/>
      <c r="AV58" s="50"/>
      <c r="AW58" s="50"/>
      <c r="AX58" s="50"/>
      <c r="AY58" s="50"/>
      <c r="AZ58" s="51"/>
    </row>
    <row r="59" s="7" customFormat="true" ht="14.25" hidden="false" customHeight="false" outlineLevel="0" collapsed="false">
      <c r="A59" s="74" t="n">
        <v>18</v>
      </c>
      <c r="B59" s="78" t="s">
        <v>49</v>
      </c>
      <c r="C59" s="41" t="n">
        <v>1</v>
      </c>
      <c r="D59" s="76" t="n">
        <v>29</v>
      </c>
      <c r="E59" s="77" t="n">
        <v>23</v>
      </c>
      <c r="F59" s="44" t="n">
        <f aca="false">E59/D59</f>
        <v>0.793103448275862</v>
      </c>
      <c r="G59" s="77" t="n">
        <v>26</v>
      </c>
      <c r="H59" s="44" t="n">
        <f aca="false">G59/D59</f>
        <v>0.896551724137931</v>
      </c>
      <c r="I59" s="77" t="n">
        <v>27</v>
      </c>
      <c r="J59" s="44" t="n">
        <f aca="false">I59/D59</f>
        <v>0.931034482758621</v>
      </c>
      <c r="K59" s="77" t="n">
        <v>27</v>
      </c>
      <c r="L59" s="44" t="n">
        <f aca="false">K59/D59</f>
        <v>0.931034482758621</v>
      </c>
      <c r="M59" s="77" t="n">
        <v>27</v>
      </c>
      <c r="N59" s="44" t="n">
        <f aca="false">M59/D59</f>
        <v>0.931034482758621</v>
      </c>
      <c r="O59" s="77" t="n">
        <v>27</v>
      </c>
      <c r="P59" s="44" t="n">
        <f aca="false">O59/D59</f>
        <v>0.931034482758621</v>
      </c>
      <c r="Q59" s="77" t="n">
        <v>27</v>
      </c>
      <c r="R59" s="44" t="n">
        <f aca="false">Q59/D59</f>
        <v>0.931034482758621</v>
      </c>
      <c r="S59" s="77" t="n">
        <v>27</v>
      </c>
      <c r="T59" s="44" t="n">
        <f aca="false">S59/D59</f>
        <v>0.931034482758621</v>
      </c>
      <c r="U59" s="45" t="n">
        <f aca="false">F59+(H59-F59)/2+(J59-H59)/3+(L59-J59)/4+(N59-L59)/5+(P59-N59)/6+(R59-P59)/7+(T59-R59)/8</f>
        <v>0.85632183908046</v>
      </c>
      <c r="V59" s="46" t="n">
        <v>1</v>
      </c>
      <c r="W59" s="49" t="n">
        <v>1.64</v>
      </c>
      <c r="X59" s="50" t="n">
        <v>1.55</v>
      </c>
      <c r="Y59" s="50" t="n">
        <v>1.37</v>
      </c>
      <c r="Z59" s="50" t="n">
        <v>1.01</v>
      </c>
      <c r="AA59" s="50" t="n">
        <v>1.04</v>
      </c>
      <c r="AB59" s="50" t="n">
        <v>1.15</v>
      </c>
      <c r="AC59" s="50" t="n">
        <v>1.14</v>
      </c>
      <c r="AD59" s="50" t="n">
        <v>1.49</v>
      </c>
      <c r="AE59" s="50" t="n">
        <v>1.19</v>
      </c>
      <c r="AF59" s="50" t="n">
        <v>1.39</v>
      </c>
      <c r="AG59" s="49" t="n">
        <v>0.76</v>
      </c>
      <c r="AH59" s="50" t="n">
        <v>1.36</v>
      </c>
      <c r="AI59" s="50" t="n">
        <v>0.83</v>
      </c>
      <c r="AJ59" s="50" t="n">
        <v>0.62</v>
      </c>
      <c r="AK59" s="50" t="n">
        <v>0.71</v>
      </c>
      <c r="AL59" s="50" t="n">
        <v>0.65</v>
      </c>
      <c r="AM59" s="50" t="n">
        <v>0.39</v>
      </c>
      <c r="AN59" s="50" t="n">
        <v>0.41</v>
      </c>
      <c r="AO59" s="50" t="n">
        <v>0.88</v>
      </c>
      <c r="AP59" s="50" t="n">
        <v>0.91</v>
      </c>
      <c r="AQ59" s="49" t="n">
        <v>1.5</v>
      </c>
      <c r="AR59" s="50" t="n">
        <v>1.71</v>
      </c>
      <c r="AS59" s="50" t="n">
        <v>0.99</v>
      </c>
      <c r="AT59" s="50" t="n">
        <v>1.45</v>
      </c>
      <c r="AU59" s="50" t="n">
        <v>1.92</v>
      </c>
      <c r="AV59" s="50" t="n">
        <v>1.52</v>
      </c>
      <c r="AW59" s="50" t="n">
        <v>1.45</v>
      </c>
      <c r="AX59" s="50" t="n">
        <v>0.61</v>
      </c>
      <c r="AY59" s="50" t="n">
        <v>1.36</v>
      </c>
      <c r="AZ59" s="51" t="n">
        <v>1.47</v>
      </c>
    </row>
    <row r="60" s="7" customFormat="true" ht="14.25" hidden="false" customHeight="false" outlineLevel="0" collapsed="false">
      <c r="A60" s="74"/>
      <c r="B60" s="75"/>
      <c r="C60" s="41" t="n">
        <v>2</v>
      </c>
      <c r="D60" s="76" t="n">
        <v>30</v>
      </c>
      <c r="E60" s="77" t="n">
        <v>9</v>
      </c>
      <c r="F60" s="44" t="n">
        <f aca="false">E60/D60</f>
        <v>0.3</v>
      </c>
      <c r="G60" s="77" t="n">
        <v>19</v>
      </c>
      <c r="H60" s="44" t="n">
        <f aca="false">G60/D60</f>
        <v>0.633333333333333</v>
      </c>
      <c r="I60" s="77" t="n">
        <v>23</v>
      </c>
      <c r="J60" s="44" t="n">
        <f aca="false">I60/D60</f>
        <v>0.766666666666667</v>
      </c>
      <c r="K60" s="77" t="n">
        <v>23</v>
      </c>
      <c r="L60" s="44" t="n">
        <f aca="false">K60/D60</f>
        <v>0.766666666666667</v>
      </c>
      <c r="M60" s="77" t="n">
        <v>23</v>
      </c>
      <c r="N60" s="44" t="n">
        <f aca="false">M60/D60</f>
        <v>0.766666666666667</v>
      </c>
      <c r="O60" s="77" t="n">
        <v>23</v>
      </c>
      <c r="P60" s="44" t="n">
        <f aca="false">O60/D60</f>
        <v>0.766666666666667</v>
      </c>
      <c r="Q60" s="77" t="n">
        <v>23</v>
      </c>
      <c r="R60" s="44" t="n">
        <f aca="false">Q60/D60</f>
        <v>0.766666666666667</v>
      </c>
      <c r="S60" s="77" t="n">
        <v>23</v>
      </c>
      <c r="T60" s="44" t="n">
        <f aca="false">S60/D60</f>
        <v>0.766666666666667</v>
      </c>
      <c r="U60" s="45" t="n">
        <f aca="false">F60+(H60-F60)/2+(J60-H60)/3+(L60-J60)/4+(N60-L60)/5+(P60-N60)/6+(R60-P60)/7+(T60-R60)/8</f>
        <v>0.511111111111111</v>
      </c>
      <c r="V60" s="46" t="n">
        <v>1</v>
      </c>
      <c r="W60" s="49" t="n">
        <v>0.62</v>
      </c>
      <c r="X60" s="50" t="n">
        <v>0.7</v>
      </c>
      <c r="Y60" s="50" t="n">
        <v>0.83</v>
      </c>
      <c r="Z60" s="50" t="n">
        <v>0.83</v>
      </c>
      <c r="AA60" s="50"/>
      <c r="AB60" s="50"/>
      <c r="AC60" s="50"/>
      <c r="AD60" s="50"/>
      <c r="AE60" s="50"/>
      <c r="AF60" s="50"/>
      <c r="AG60" s="49" t="n">
        <v>0.04</v>
      </c>
      <c r="AH60" s="50" t="n">
        <v>0.12</v>
      </c>
      <c r="AI60" s="50" t="n">
        <v>0.18</v>
      </c>
      <c r="AJ60" s="50" t="n">
        <v>0.11</v>
      </c>
      <c r="AK60" s="50" t="n">
        <v>0.18</v>
      </c>
      <c r="AL60" s="50" t="n">
        <v>0.23</v>
      </c>
      <c r="AM60" s="50" t="n">
        <v>0.28</v>
      </c>
      <c r="AN60" s="50"/>
      <c r="AO60" s="50"/>
      <c r="AP60" s="50"/>
      <c r="AQ60" s="49" t="n">
        <v>1.14</v>
      </c>
      <c r="AR60" s="50" t="n">
        <v>1.14</v>
      </c>
      <c r="AS60" s="50"/>
      <c r="AT60" s="50"/>
      <c r="AU60" s="50"/>
      <c r="AV60" s="50"/>
      <c r="AW60" s="50"/>
      <c r="AX60" s="50"/>
      <c r="AY60" s="50"/>
      <c r="AZ60" s="51"/>
    </row>
    <row r="61" s="7" customFormat="true" ht="14.25" hidden="false" customHeight="false" outlineLevel="0" collapsed="false">
      <c r="A61" s="74"/>
      <c r="B61" s="75"/>
      <c r="C61" s="41" t="n">
        <v>3</v>
      </c>
      <c r="D61" s="76" t="n">
        <v>30</v>
      </c>
      <c r="E61" s="77" t="n">
        <v>11</v>
      </c>
      <c r="F61" s="44" t="n">
        <f aca="false">E61/D61</f>
        <v>0.366666666666667</v>
      </c>
      <c r="G61" s="77" t="n">
        <v>21</v>
      </c>
      <c r="H61" s="44" t="n">
        <f aca="false">G61/D61</f>
        <v>0.7</v>
      </c>
      <c r="I61" s="77" t="n">
        <v>23</v>
      </c>
      <c r="J61" s="44" t="n">
        <f aca="false">I61/D61</f>
        <v>0.766666666666667</v>
      </c>
      <c r="K61" s="77" t="n">
        <v>23</v>
      </c>
      <c r="L61" s="44" t="n">
        <f aca="false">K61/D61</f>
        <v>0.766666666666667</v>
      </c>
      <c r="M61" s="77" t="n">
        <v>23</v>
      </c>
      <c r="N61" s="44" t="n">
        <f aca="false">M61/D61</f>
        <v>0.766666666666667</v>
      </c>
      <c r="O61" s="77" t="n">
        <v>23</v>
      </c>
      <c r="P61" s="44" t="n">
        <f aca="false">O61/D61</f>
        <v>0.766666666666667</v>
      </c>
      <c r="Q61" s="77" t="n">
        <v>23</v>
      </c>
      <c r="R61" s="44" t="n">
        <f aca="false">Q61/D61</f>
        <v>0.766666666666667</v>
      </c>
      <c r="S61" s="77" t="n">
        <v>23</v>
      </c>
      <c r="T61" s="44" t="n">
        <f aca="false">S61/D61</f>
        <v>0.766666666666667</v>
      </c>
      <c r="U61" s="45" t="n">
        <f aca="false">F61+(H61-F61)/2+(J61-H61)/3+(L61-J61)/4+(N61-L61)/5+(P61-N61)/6+(R61-P61)/7+(T61-R61)/8</f>
        <v>0.555555555555556</v>
      </c>
      <c r="V61" s="46" t="n">
        <v>1</v>
      </c>
      <c r="W61" s="49" t="n">
        <v>0.41</v>
      </c>
      <c r="X61" s="50"/>
      <c r="Y61" s="50"/>
      <c r="Z61" s="50"/>
      <c r="AA61" s="50"/>
      <c r="AB61" s="50"/>
      <c r="AC61" s="50"/>
      <c r="AD61" s="50"/>
      <c r="AE61" s="50"/>
      <c r="AF61" s="50"/>
      <c r="AG61" s="49" t="n">
        <v>0.29</v>
      </c>
      <c r="AH61" s="50" t="n">
        <v>0.3</v>
      </c>
      <c r="AI61" s="50" t="n">
        <v>0.23</v>
      </c>
      <c r="AJ61" s="50" t="n">
        <v>0.27</v>
      </c>
      <c r="AK61" s="50" t="n">
        <v>0.21</v>
      </c>
      <c r="AL61" s="50" t="n">
        <v>0.22</v>
      </c>
      <c r="AM61" s="50"/>
      <c r="AN61" s="50"/>
      <c r="AO61" s="50"/>
      <c r="AP61" s="50"/>
      <c r="AQ61" s="81" t="s">
        <v>38</v>
      </c>
      <c r="AR61" s="50"/>
      <c r="AS61" s="50"/>
      <c r="AT61" s="50"/>
      <c r="AU61" s="50"/>
      <c r="AV61" s="50"/>
      <c r="AW61" s="50"/>
      <c r="AX61" s="50"/>
      <c r="AY61" s="50"/>
      <c r="AZ61" s="51"/>
    </row>
    <row r="62" s="7" customFormat="true" ht="28.5" hidden="false" customHeight="false" outlineLevel="0" collapsed="false">
      <c r="A62" s="74" t="n">
        <v>19</v>
      </c>
      <c r="B62" s="78" t="s">
        <v>50</v>
      </c>
      <c r="C62" s="41" t="n">
        <v>1</v>
      </c>
      <c r="D62" s="76" t="n">
        <v>30</v>
      </c>
      <c r="E62" s="77" t="n">
        <v>4</v>
      </c>
      <c r="F62" s="44" t="n">
        <f aca="false">E62/D62</f>
        <v>0.133333333333333</v>
      </c>
      <c r="G62" s="77" t="n">
        <v>20</v>
      </c>
      <c r="H62" s="44" t="n">
        <f aca="false">G62/D62</f>
        <v>0.666666666666667</v>
      </c>
      <c r="I62" s="77" t="n">
        <v>21</v>
      </c>
      <c r="J62" s="44" t="n">
        <f aca="false">I62/D62</f>
        <v>0.7</v>
      </c>
      <c r="K62" s="77" t="n">
        <v>21</v>
      </c>
      <c r="L62" s="44" t="n">
        <f aca="false">K62/D62</f>
        <v>0.7</v>
      </c>
      <c r="M62" s="77" t="n">
        <v>21</v>
      </c>
      <c r="N62" s="44" t="n">
        <f aca="false">M62/D62</f>
        <v>0.7</v>
      </c>
      <c r="O62" s="77" t="n">
        <v>21</v>
      </c>
      <c r="P62" s="44" t="n">
        <f aca="false">O62/D62</f>
        <v>0.7</v>
      </c>
      <c r="Q62" s="77" t="n">
        <v>21</v>
      </c>
      <c r="R62" s="44" t="n">
        <f aca="false">Q62/D62</f>
        <v>0.7</v>
      </c>
      <c r="S62" s="77" t="n">
        <v>21</v>
      </c>
      <c r="T62" s="44" t="n">
        <f aca="false">S62/D62</f>
        <v>0.7</v>
      </c>
      <c r="U62" s="45" t="n">
        <f aca="false">F62+(H62-F62)/2+(J62-H62)/3+(L62-J62)/4+(N62-L62)/5+(P62-N62)/6+(R62-P62)/7+(T62-R62)/8</f>
        <v>0.411111111111111</v>
      </c>
      <c r="V62" s="46" t="n">
        <v>1</v>
      </c>
      <c r="W62" s="49" t="n">
        <v>1.38</v>
      </c>
      <c r="X62" s="50" t="n">
        <v>0.96</v>
      </c>
      <c r="Y62" s="50" t="n">
        <v>1.1</v>
      </c>
      <c r="Z62" s="50" t="n">
        <v>0.83</v>
      </c>
      <c r="AA62" s="50" t="n">
        <v>0.81</v>
      </c>
      <c r="AB62" s="50" t="n">
        <v>0.99</v>
      </c>
      <c r="AC62" s="50" t="n">
        <v>0.92</v>
      </c>
      <c r="AD62" s="50" t="n">
        <v>0.95</v>
      </c>
      <c r="AE62" s="50" t="n">
        <v>0.71</v>
      </c>
      <c r="AF62" s="50" t="n">
        <v>1.04</v>
      </c>
      <c r="AG62" s="49" t="n">
        <v>0.1</v>
      </c>
      <c r="AH62" s="50" t="n">
        <v>0.13</v>
      </c>
      <c r="AI62" s="50" t="n">
        <v>0.12</v>
      </c>
      <c r="AJ62" s="50" t="n">
        <v>0.11</v>
      </c>
      <c r="AK62" s="50" t="n">
        <v>0.18</v>
      </c>
      <c r="AL62" s="50" t="n">
        <v>0.13</v>
      </c>
      <c r="AM62" s="50" t="n">
        <v>0.11</v>
      </c>
      <c r="AN62" s="50" t="n">
        <v>0.12</v>
      </c>
      <c r="AO62" s="50" t="n">
        <v>0.03</v>
      </c>
      <c r="AP62" s="50" t="n">
        <v>0.15</v>
      </c>
      <c r="AQ62" s="49" t="n">
        <v>1.1</v>
      </c>
      <c r="AR62" s="50" t="n">
        <v>1.08</v>
      </c>
      <c r="AS62" s="50" t="n">
        <v>1.21</v>
      </c>
      <c r="AT62" s="50" t="n">
        <v>0.62</v>
      </c>
      <c r="AU62" s="50" t="n">
        <v>0.68</v>
      </c>
      <c r="AV62" s="50" t="n">
        <v>1.1</v>
      </c>
      <c r="AW62" s="50" t="n">
        <v>1.13</v>
      </c>
      <c r="AX62" s="50" t="n">
        <v>1.06</v>
      </c>
      <c r="AY62" s="50" t="n">
        <v>1.14</v>
      </c>
      <c r="AZ62" s="51" t="n">
        <v>0.88</v>
      </c>
    </row>
    <row r="63" s="7" customFormat="true" ht="14.25" hidden="false" customHeight="false" outlineLevel="0" collapsed="false">
      <c r="A63" s="74"/>
      <c r="B63" s="75"/>
      <c r="C63" s="41" t="n">
        <v>2</v>
      </c>
      <c r="D63" s="76" t="n">
        <v>30</v>
      </c>
      <c r="E63" s="77" t="n">
        <v>13</v>
      </c>
      <c r="F63" s="44" t="n">
        <f aca="false">E63/D63</f>
        <v>0.433333333333333</v>
      </c>
      <c r="G63" s="77" t="n">
        <v>24</v>
      </c>
      <c r="H63" s="44" t="n">
        <f aca="false">G63/D63</f>
        <v>0.8</v>
      </c>
      <c r="I63" s="77" t="n">
        <v>25</v>
      </c>
      <c r="J63" s="44" t="n">
        <f aca="false">I63/D63</f>
        <v>0.833333333333333</v>
      </c>
      <c r="K63" s="77" t="n">
        <v>25</v>
      </c>
      <c r="L63" s="44" t="n">
        <f aca="false">K63/D63</f>
        <v>0.833333333333333</v>
      </c>
      <c r="M63" s="77" t="n">
        <v>25</v>
      </c>
      <c r="N63" s="44" t="n">
        <f aca="false">M63/D63</f>
        <v>0.833333333333333</v>
      </c>
      <c r="O63" s="77" t="n">
        <v>25</v>
      </c>
      <c r="P63" s="44" t="n">
        <f aca="false">O63/D63</f>
        <v>0.833333333333333</v>
      </c>
      <c r="Q63" s="77" t="n">
        <v>25</v>
      </c>
      <c r="R63" s="44" t="n">
        <f aca="false">Q63/D63</f>
        <v>0.833333333333333</v>
      </c>
      <c r="S63" s="77" t="n">
        <v>25</v>
      </c>
      <c r="T63" s="44" t="n">
        <f aca="false">S63/D63</f>
        <v>0.833333333333333</v>
      </c>
      <c r="U63" s="45" t="n">
        <f aca="false">F63+(H63-F63)/2+(J63-H63)/3+(L63-J63)/4+(N63-L63)/5+(P63-N63)/6+(R63-P63)/7+(T63-R63)/8</f>
        <v>0.627777777777778</v>
      </c>
      <c r="V63" s="46" t="n">
        <v>1</v>
      </c>
      <c r="W63" s="49" t="n">
        <v>0.97</v>
      </c>
      <c r="X63" s="50" t="n">
        <v>1.52</v>
      </c>
      <c r="Y63" s="50" t="n">
        <v>1.02</v>
      </c>
      <c r="Z63" s="50" t="n">
        <v>1.14</v>
      </c>
      <c r="AA63" s="50" t="n">
        <v>1.45</v>
      </c>
      <c r="AB63" s="50" t="n">
        <v>1.22</v>
      </c>
      <c r="AC63" s="50" t="n">
        <v>1.21</v>
      </c>
      <c r="AD63" s="50" t="n">
        <v>1.13</v>
      </c>
      <c r="AE63" s="50" t="n">
        <v>1.26</v>
      </c>
      <c r="AF63" s="50" t="n">
        <v>1.02</v>
      </c>
      <c r="AG63" s="49" t="n">
        <v>0.39</v>
      </c>
      <c r="AH63" s="50" t="n">
        <v>0.71</v>
      </c>
      <c r="AI63" s="50" t="n">
        <v>0.13</v>
      </c>
      <c r="AJ63" s="50" t="n">
        <v>0.19</v>
      </c>
      <c r="AK63" s="50" t="n">
        <v>0.83</v>
      </c>
      <c r="AL63" s="50" t="n">
        <v>0.41</v>
      </c>
      <c r="AM63" s="50" t="n">
        <v>0.27</v>
      </c>
      <c r="AN63" s="50" t="n">
        <v>0.23</v>
      </c>
      <c r="AO63" s="50" t="n">
        <v>0.2</v>
      </c>
      <c r="AP63" s="50" t="n">
        <v>0.29</v>
      </c>
      <c r="AQ63" s="49" t="n">
        <v>1.17</v>
      </c>
      <c r="AR63" s="50" t="n">
        <v>1.24</v>
      </c>
      <c r="AS63" s="50" t="n">
        <v>1.1</v>
      </c>
      <c r="AT63" s="50" t="n">
        <v>1.04</v>
      </c>
      <c r="AU63" s="50" t="n">
        <v>1.2</v>
      </c>
      <c r="AV63" s="50" t="n">
        <v>1.04</v>
      </c>
      <c r="AW63" s="50" t="n">
        <v>1.1</v>
      </c>
      <c r="AX63" s="50" t="n">
        <v>1.34</v>
      </c>
      <c r="AY63" s="50" t="n">
        <v>1.21</v>
      </c>
      <c r="AZ63" s="51" t="n">
        <v>1.17</v>
      </c>
    </row>
    <row r="64" s="7" customFormat="true" ht="14.25" hidden="false" customHeight="false" outlineLevel="0" collapsed="false">
      <c r="A64" s="74"/>
      <c r="B64" s="75"/>
      <c r="C64" s="41" t="n">
        <v>3</v>
      </c>
      <c r="D64" s="76" t="n">
        <v>30</v>
      </c>
      <c r="E64" s="77" t="n">
        <v>0</v>
      </c>
      <c r="F64" s="44" t="n">
        <f aca="false">E64/D64</f>
        <v>0</v>
      </c>
      <c r="G64" s="77" t="n">
        <v>22</v>
      </c>
      <c r="H64" s="44" t="n">
        <f aca="false">G64/D64</f>
        <v>0.733333333333333</v>
      </c>
      <c r="I64" s="77" t="n">
        <v>27</v>
      </c>
      <c r="J64" s="44" t="n">
        <f aca="false">I64/D64</f>
        <v>0.9</v>
      </c>
      <c r="K64" s="77" t="n">
        <v>27</v>
      </c>
      <c r="L64" s="44" t="n">
        <f aca="false">K64/D64</f>
        <v>0.9</v>
      </c>
      <c r="M64" s="77" t="n">
        <v>27</v>
      </c>
      <c r="N64" s="44" t="n">
        <f aca="false">M64/D64</f>
        <v>0.9</v>
      </c>
      <c r="O64" s="77" t="n">
        <v>27</v>
      </c>
      <c r="P64" s="44" t="n">
        <f aca="false">O64/D64</f>
        <v>0.9</v>
      </c>
      <c r="Q64" s="77" t="n">
        <v>27</v>
      </c>
      <c r="R64" s="44" t="n">
        <f aca="false">Q64/D64</f>
        <v>0.9</v>
      </c>
      <c r="S64" s="77" t="n">
        <v>27</v>
      </c>
      <c r="T64" s="44" t="n">
        <f aca="false">S64/D64</f>
        <v>0.9</v>
      </c>
      <c r="U64" s="45" t="n">
        <f aca="false">F64+(H64-F64)/2+(J64-H64)/3+(L64-J64)/4+(N64-L64)/5+(P64-N64)/6+(R64-P64)/7+(T64-R64)/8</f>
        <v>0.422222222222222</v>
      </c>
      <c r="V64" s="46" t="n">
        <v>2</v>
      </c>
      <c r="W64" s="49" t="n">
        <v>0.97</v>
      </c>
      <c r="X64" s="50" t="n">
        <v>1.19</v>
      </c>
      <c r="Y64" s="50" t="n">
        <v>0.89</v>
      </c>
      <c r="Z64" s="50" t="n">
        <v>0.96</v>
      </c>
      <c r="AA64" s="50" t="n">
        <v>0.82</v>
      </c>
      <c r="AB64" s="50" t="n">
        <v>0.79</v>
      </c>
      <c r="AC64" s="50" t="n">
        <v>0.74</v>
      </c>
      <c r="AD64" s="50" t="n">
        <v>0.78</v>
      </c>
      <c r="AE64" s="50" t="n">
        <v>0.82</v>
      </c>
      <c r="AF64" s="50" t="n">
        <v>0.7</v>
      </c>
      <c r="AG64" s="49" t="n">
        <v>0.03</v>
      </c>
      <c r="AH64" s="50" t="n">
        <v>0.09</v>
      </c>
      <c r="AI64" s="50" t="n">
        <v>0.04</v>
      </c>
      <c r="AJ64" s="50" t="n">
        <v>0.26</v>
      </c>
      <c r="AK64" s="50" t="n">
        <v>0.04</v>
      </c>
      <c r="AL64" s="50" t="n">
        <v>0.14</v>
      </c>
      <c r="AM64" s="50" t="n">
        <v>0.13</v>
      </c>
      <c r="AN64" s="50" t="n">
        <v>0.06</v>
      </c>
      <c r="AO64" s="50" t="n">
        <v>0.04</v>
      </c>
      <c r="AP64" s="50" t="n">
        <v>0.19</v>
      </c>
      <c r="AQ64" s="49" t="n">
        <v>0.89</v>
      </c>
      <c r="AR64" s="50" t="n">
        <v>0.76</v>
      </c>
      <c r="AS64" s="50" t="n">
        <v>1.35</v>
      </c>
      <c r="AT64" s="50" t="n">
        <v>1.23</v>
      </c>
      <c r="AU64" s="50" t="n">
        <v>0.7</v>
      </c>
      <c r="AV64" s="50" t="n">
        <v>0.74</v>
      </c>
      <c r="AW64" s="50" t="n">
        <v>0.71</v>
      </c>
      <c r="AX64" s="50" t="n">
        <v>0.73</v>
      </c>
      <c r="AY64" s="50" t="n">
        <v>0.88</v>
      </c>
      <c r="AZ64" s="51" t="n">
        <v>0.87</v>
      </c>
    </row>
    <row r="65" s="7" customFormat="true" ht="28.5" hidden="false" customHeight="false" outlineLevel="0" collapsed="false">
      <c r="A65" s="74" t="n">
        <v>20</v>
      </c>
      <c r="B65" s="78" t="s">
        <v>51</v>
      </c>
      <c r="C65" s="41" t="n">
        <v>1</v>
      </c>
      <c r="D65" s="76" t="n">
        <v>30</v>
      </c>
      <c r="E65" s="77" t="n">
        <v>0</v>
      </c>
      <c r="F65" s="44" t="n">
        <f aca="false">E65/D65</f>
        <v>0</v>
      </c>
      <c r="G65" s="77" t="n">
        <v>18</v>
      </c>
      <c r="H65" s="44" t="n">
        <f aca="false">G65/D65</f>
        <v>0.6</v>
      </c>
      <c r="I65" s="77" t="n">
        <v>19</v>
      </c>
      <c r="J65" s="44" t="n">
        <f aca="false">I65/D65</f>
        <v>0.633333333333333</v>
      </c>
      <c r="K65" s="77" t="n">
        <v>19</v>
      </c>
      <c r="L65" s="44" t="n">
        <f aca="false">K65/D65</f>
        <v>0.633333333333333</v>
      </c>
      <c r="M65" s="77" t="n">
        <v>19</v>
      </c>
      <c r="N65" s="44" t="n">
        <f aca="false">M65/D65</f>
        <v>0.633333333333333</v>
      </c>
      <c r="O65" s="77" t="n">
        <v>19</v>
      </c>
      <c r="P65" s="44" t="n">
        <f aca="false">O65/D65</f>
        <v>0.633333333333333</v>
      </c>
      <c r="Q65" s="77" t="n">
        <v>19</v>
      </c>
      <c r="R65" s="44" t="n">
        <f aca="false">Q65/D65</f>
        <v>0.633333333333333</v>
      </c>
      <c r="S65" s="77" t="n">
        <v>19</v>
      </c>
      <c r="T65" s="44" t="n">
        <f aca="false">S65/D65</f>
        <v>0.633333333333333</v>
      </c>
      <c r="U65" s="45" t="n">
        <f aca="false">F65+(H65-F65)/2+(J65-H65)/3+(L65-J65)/4+(N65-L65)/5+(P65-N65)/6+(R65-P65)/7+(T65-R65)/8</f>
        <v>0.311111111111111</v>
      </c>
      <c r="V65" s="46" t="n">
        <v>2</v>
      </c>
      <c r="W65" s="49" t="n">
        <v>0.79</v>
      </c>
      <c r="X65" s="50" t="n">
        <v>1.12</v>
      </c>
      <c r="Y65" s="50" t="n">
        <v>0.58</v>
      </c>
      <c r="Z65" s="50"/>
      <c r="AA65" s="50"/>
      <c r="AB65" s="50"/>
      <c r="AC65" s="50"/>
      <c r="AD65" s="50"/>
      <c r="AE65" s="50"/>
      <c r="AF65" s="50"/>
      <c r="AG65" s="49" t="n">
        <v>0.14</v>
      </c>
      <c r="AH65" s="50" t="n">
        <v>0.11</v>
      </c>
      <c r="AI65" s="50" t="n">
        <v>0.15</v>
      </c>
      <c r="AJ65" s="50" t="n">
        <v>0.21</v>
      </c>
      <c r="AK65" s="50" t="n">
        <v>0.34</v>
      </c>
      <c r="AL65" s="50" t="n">
        <v>0.12</v>
      </c>
      <c r="AM65" s="50"/>
      <c r="AN65" s="50"/>
      <c r="AO65" s="50"/>
      <c r="AP65" s="50"/>
      <c r="AQ65" s="49" t="n">
        <v>0.61</v>
      </c>
      <c r="AR65" s="50" t="n">
        <v>0.5</v>
      </c>
      <c r="AS65" s="50" t="n">
        <v>0.46</v>
      </c>
      <c r="AT65" s="50"/>
      <c r="AU65" s="50"/>
      <c r="AV65" s="50"/>
      <c r="AW65" s="50"/>
      <c r="AX65" s="50"/>
      <c r="AY65" s="50"/>
      <c r="AZ65" s="51"/>
    </row>
    <row r="66" s="7" customFormat="true" ht="14.25" hidden="false" customHeight="false" outlineLevel="0" collapsed="false">
      <c r="A66" s="74"/>
      <c r="B66" s="75"/>
      <c r="C66" s="41" t="n">
        <v>2</v>
      </c>
      <c r="D66" s="76" t="n">
        <v>30</v>
      </c>
      <c r="E66" s="77" t="n">
        <v>1</v>
      </c>
      <c r="F66" s="44" t="n">
        <f aca="false">E66/D66</f>
        <v>0.0333333333333333</v>
      </c>
      <c r="G66" s="77" t="n">
        <v>17</v>
      </c>
      <c r="H66" s="44" t="n">
        <f aca="false">G66/D66</f>
        <v>0.566666666666667</v>
      </c>
      <c r="I66" s="77" t="n">
        <v>20</v>
      </c>
      <c r="J66" s="44" t="n">
        <f aca="false">I66/D66</f>
        <v>0.666666666666667</v>
      </c>
      <c r="K66" s="77" t="n">
        <v>20</v>
      </c>
      <c r="L66" s="44" t="n">
        <f aca="false">K66/D66</f>
        <v>0.666666666666667</v>
      </c>
      <c r="M66" s="77" t="n">
        <v>20</v>
      </c>
      <c r="N66" s="44" t="n">
        <f aca="false">M66/D66</f>
        <v>0.666666666666667</v>
      </c>
      <c r="O66" s="77" t="n">
        <v>20</v>
      </c>
      <c r="P66" s="44" t="n">
        <f aca="false">O66/D66</f>
        <v>0.666666666666667</v>
      </c>
      <c r="Q66" s="77" t="n">
        <v>20</v>
      </c>
      <c r="R66" s="44" t="n">
        <f aca="false">Q66/D66</f>
        <v>0.666666666666667</v>
      </c>
      <c r="S66" s="77" t="n">
        <v>20</v>
      </c>
      <c r="T66" s="44" t="n">
        <f aca="false">S66/D66</f>
        <v>0.666666666666667</v>
      </c>
      <c r="U66" s="45" t="n">
        <f aca="false">F66+(H66-F66)/2+(J66-H66)/3+(L66-J66)/4+(N66-L66)/5+(P66-N66)/6+(R66-P66)/7+(T66-R66)/8</f>
        <v>0.333333333333333</v>
      </c>
      <c r="V66" s="46" t="n">
        <v>1</v>
      </c>
      <c r="W66" s="49" t="n">
        <v>0.3</v>
      </c>
      <c r="X66" s="50" t="n">
        <v>0.37</v>
      </c>
      <c r="Y66" s="50" t="n">
        <v>0.31</v>
      </c>
      <c r="Z66" s="50"/>
      <c r="AA66" s="50"/>
      <c r="AB66" s="50"/>
      <c r="AC66" s="50"/>
      <c r="AD66" s="50"/>
      <c r="AE66" s="50"/>
      <c r="AF66" s="50"/>
      <c r="AG66" s="49" t="n">
        <v>0.17</v>
      </c>
      <c r="AH66" s="50" t="n">
        <v>0.15</v>
      </c>
      <c r="AI66" s="50" t="n">
        <v>0.12</v>
      </c>
      <c r="AJ66" s="50" t="n">
        <v>0.1</v>
      </c>
      <c r="AK66" s="50" t="n">
        <v>0.12</v>
      </c>
      <c r="AL66" s="50" t="n">
        <v>0.1</v>
      </c>
      <c r="AM66" s="50"/>
      <c r="AN66" s="50"/>
      <c r="AO66" s="50"/>
      <c r="AP66" s="50"/>
      <c r="AQ66" s="81" t="s">
        <v>38</v>
      </c>
      <c r="AR66" s="50"/>
      <c r="AS66" s="50"/>
      <c r="AT66" s="50"/>
      <c r="AU66" s="50"/>
      <c r="AV66" s="50"/>
      <c r="AW66" s="50"/>
      <c r="AX66" s="50"/>
      <c r="AY66" s="50"/>
      <c r="AZ66" s="51"/>
    </row>
    <row r="67" s="7" customFormat="true" ht="14.25" hidden="false" customHeight="false" outlineLevel="0" collapsed="false">
      <c r="A67" s="74"/>
      <c r="B67" s="75"/>
      <c r="C67" s="41" t="n">
        <v>3</v>
      </c>
      <c r="D67" s="76" t="n">
        <v>30</v>
      </c>
      <c r="E67" s="77" t="n">
        <v>3</v>
      </c>
      <c r="F67" s="44" t="n">
        <f aca="false">E67/D67</f>
        <v>0.1</v>
      </c>
      <c r="G67" s="77" t="n">
        <v>14</v>
      </c>
      <c r="H67" s="44" t="n">
        <f aca="false">G67/D67</f>
        <v>0.466666666666667</v>
      </c>
      <c r="I67" s="77" t="n">
        <v>15</v>
      </c>
      <c r="J67" s="44" t="n">
        <f aca="false">I67/D67</f>
        <v>0.5</v>
      </c>
      <c r="K67" s="77" t="n">
        <v>15</v>
      </c>
      <c r="L67" s="44" t="n">
        <f aca="false">K67/D67</f>
        <v>0.5</v>
      </c>
      <c r="M67" s="77" t="n">
        <v>15</v>
      </c>
      <c r="N67" s="44" t="n">
        <f aca="false">M67/D67</f>
        <v>0.5</v>
      </c>
      <c r="O67" s="77" t="n">
        <v>15</v>
      </c>
      <c r="P67" s="44" t="n">
        <f aca="false">O67/D67</f>
        <v>0.5</v>
      </c>
      <c r="Q67" s="77" t="n">
        <v>15</v>
      </c>
      <c r="R67" s="44" t="n">
        <f aca="false">Q67/D67</f>
        <v>0.5</v>
      </c>
      <c r="S67" s="77" t="n">
        <v>15</v>
      </c>
      <c r="T67" s="44" t="n">
        <f aca="false">S67/D67</f>
        <v>0.5</v>
      </c>
      <c r="U67" s="45" t="n">
        <f aca="false">F67+(H67-F67)/2+(J67-H67)/3+(L67-J67)/4+(N67-L67)/5+(P67-N67)/6+(R67-P67)/7+(T67-R67)/8</f>
        <v>0.294444444444444</v>
      </c>
      <c r="V67" s="46" t="n">
        <v>1</v>
      </c>
      <c r="W67" s="49"/>
      <c r="X67" s="50"/>
      <c r="Y67" s="50"/>
      <c r="Z67" s="50"/>
      <c r="AA67" s="50" t="n">
        <v>0.43</v>
      </c>
      <c r="AB67" s="50"/>
      <c r="AC67" s="50"/>
      <c r="AD67" s="50"/>
      <c r="AE67" s="50"/>
      <c r="AF67" s="50"/>
      <c r="AG67" s="49" t="n">
        <v>0.14</v>
      </c>
      <c r="AH67" s="50" t="n">
        <v>0.19</v>
      </c>
      <c r="AI67" s="50" t="n">
        <v>0.29</v>
      </c>
      <c r="AJ67" s="50" t="n">
        <v>0.09</v>
      </c>
      <c r="AK67" s="50" t="n">
        <v>0.18</v>
      </c>
      <c r="AL67" s="50" t="n">
        <v>0.17</v>
      </c>
      <c r="AM67" s="50"/>
      <c r="AN67" s="50"/>
      <c r="AO67" s="50"/>
      <c r="AP67" s="50"/>
      <c r="AQ67" s="81" t="s">
        <v>38</v>
      </c>
      <c r="AR67" s="50"/>
      <c r="AS67" s="50"/>
      <c r="AT67" s="50"/>
      <c r="AU67" s="50"/>
      <c r="AV67" s="50"/>
      <c r="AW67" s="50"/>
      <c r="AX67" s="50"/>
      <c r="AY67" s="50"/>
      <c r="AZ67" s="51"/>
    </row>
    <row r="68" s="7" customFormat="true" ht="14.25" hidden="false" customHeight="false" outlineLevel="0" collapsed="false">
      <c r="A68" s="74" t="n">
        <v>21</v>
      </c>
      <c r="B68" s="78" t="s">
        <v>52</v>
      </c>
      <c r="C68" s="41" t="n">
        <v>1</v>
      </c>
      <c r="D68" s="76" t="n">
        <v>30</v>
      </c>
      <c r="E68" s="77" t="n">
        <v>7</v>
      </c>
      <c r="F68" s="44" t="n">
        <f aca="false">E68/D68</f>
        <v>0.233333333333333</v>
      </c>
      <c r="G68" s="77" t="n">
        <v>19</v>
      </c>
      <c r="H68" s="44" t="n">
        <f aca="false">G68/D68</f>
        <v>0.633333333333333</v>
      </c>
      <c r="I68" s="77" t="n">
        <v>22</v>
      </c>
      <c r="J68" s="44" t="n">
        <f aca="false">I68/D68</f>
        <v>0.733333333333333</v>
      </c>
      <c r="K68" s="77" t="n">
        <v>22</v>
      </c>
      <c r="L68" s="44" t="n">
        <f aca="false">K68/D68</f>
        <v>0.733333333333333</v>
      </c>
      <c r="M68" s="77" t="n">
        <v>22</v>
      </c>
      <c r="N68" s="44" t="n">
        <f aca="false">M68/D68</f>
        <v>0.733333333333333</v>
      </c>
      <c r="O68" s="77" t="n">
        <v>22</v>
      </c>
      <c r="P68" s="44" t="n">
        <f aca="false">O68/D68</f>
        <v>0.733333333333333</v>
      </c>
      <c r="Q68" s="77" t="n">
        <v>22</v>
      </c>
      <c r="R68" s="44" t="n">
        <f aca="false">Q68/D68</f>
        <v>0.733333333333333</v>
      </c>
      <c r="S68" s="77" t="n">
        <v>22</v>
      </c>
      <c r="T68" s="44" t="n">
        <f aca="false">S68/D68</f>
        <v>0.733333333333333</v>
      </c>
      <c r="U68" s="45" t="n">
        <f aca="false">F68+(H68-F68)/2+(J68-H68)/3+(L68-J68)/4+(N68-L68)/5+(P68-N68)/6+(R68-P68)/7+(T68-R68)/8</f>
        <v>0.466666666666667</v>
      </c>
      <c r="V68" s="46" t="n">
        <v>1</v>
      </c>
      <c r="W68" s="49" t="n">
        <v>0.79</v>
      </c>
      <c r="X68" s="50" t="n">
        <v>0.74</v>
      </c>
      <c r="Y68" s="50" t="n">
        <v>0.71</v>
      </c>
      <c r="Z68" s="50" t="n">
        <v>0.81</v>
      </c>
      <c r="AA68" s="50"/>
      <c r="AB68" s="50"/>
      <c r="AC68" s="50"/>
      <c r="AD68" s="50"/>
      <c r="AE68" s="50"/>
      <c r="AF68" s="50"/>
      <c r="AG68" s="49" t="n">
        <v>0.16</v>
      </c>
      <c r="AH68" s="50" t="n">
        <v>0.19</v>
      </c>
      <c r="AI68" s="50" t="n">
        <v>0.13</v>
      </c>
      <c r="AJ68" s="50" t="n">
        <v>0.14</v>
      </c>
      <c r="AK68" s="50" t="n">
        <v>0.24</v>
      </c>
      <c r="AL68" s="50" t="n">
        <v>0.29</v>
      </c>
      <c r="AM68" s="50" t="n">
        <v>0.27</v>
      </c>
      <c r="AN68" s="50"/>
      <c r="AO68" s="50"/>
      <c r="AP68" s="50"/>
      <c r="AQ68" s="49" t="n">
        <v>0.8</v>
      </c>
      <c r="AR68" s="50" t="n">
        <v>0.29</v>
      </c>
      <c r="AS68" s="50" t="n">
        <v>0.53</v>
      </c>
      <c r="AT68" s="50"/>
      <c r="AU68" s="50"/>
      <c r="AV68" s="50"/>
      <c r="AW68" s="50"/>
      <c r="AX68" s="50"/>
      <c r="AY68" s="50"/>
      <c r="AZ68" s="51"/>
    </row>
    <row r="69" s="7" customFormat="true" ht="14.25" hidden="false" customHeight="false" outlineLevel="0" collapsed="false">
      <c r="A69" s="74"/>
      <c r="B69" s="75"/>
      <c r="C69" s="41" t="n">
        <v>2</v>
      </c>
      <c r="D69" s="76" t="n">
        <v>30</v>
      </c>
      <c r="E69" s="77" t="n">
        <v>13</v>
      </c>
      <c r="F69" s="44" t="n">
        <f aca="false">E69/D69</f>
        <v>0.433333333333333</v>
      </c>
      <c r="G69" s="77" t="n">
        <v>16</v>
      </c>
      <c r="H69" s="44" t="n">
        <f aca="false">G69/D69</f>
        <v>0.533333333333333</v>
      </c>
      <c r="I69" s="77" t="n">
        <v>16</v>
      </c>
      <c r="J69" s="44" t="n">
        <f aca="false">I69/D69</f>
        <v>0.533333333333333</v>
      </c>
      <c r="K69" s="77" t="n">
        <v>16</v>
      </c>
      <c r="L69" s="44" t="n">
        <f aca="false">K69/D69</f>
        <v>0.533333333333333</v>
      </c>
      <c r="M69" s="77" t="n">
        <v>16</v>
      </c>
      <c r="N69" s="44" t="n">
        <f aca="false">M69/D69</f>
        <v>0.533333333333333</v>
      </c>
      <c r="O69" s="77" t="n">
        <v>16</v>
      </c>
      <c r="P69" s="44" t="n">
        <f aca="false">O69/D69</f>
        <v>0.533333333333333</v>
      </c>
      <c r="Q69" s="77" t="n">
        <v>16</v>
      </c>
      <c r="R69" s="44" t="n">
        <f aca="false">Q69/D69</f>
        <v>0.533333333333333</v>
      </c>
      <c r="S69" s="77" t="n">
        <v>16</v>
      </c>
      <c r="T69" s="44" t="n">
        <f aca="false">S69/D69</f>
        <v>0.533333333333333</v>
      </c>
      <c r="U69" s="45" t="n">
        <f aca="false">F69+(H69-F69)/2+(J69-H69)/3+(L69-J69)/4+(N69-L69)/5+(P69-N69)/6+(R69-P69)/7+(T69-R69)/8</f>
        <v>0.483333333333333</v>
      </c>
      <c r="V69" s="46" t="n">
        <v>1</v>
      </c>
      <c r="W69" s="49" t="n">
        <v>1.19</v>
      </c>
      <c r="X69" s="50" t="n">
        <v>1.21</v>
      </c>
      <c r="Y69" s="50" t="n">
        <v>0.667</v>
      </c>
      <c r="Z69" s="50" t="n">
        <v>1.04</v>
      </c>
      <c r="AA69" s="50" t="n">
        <v>1.06</v>
      </c>
      <c r="AB69" s="50"/>
      <c r="AC69" s="50"/>
      <c r="AD69" s="50"/>
      <c r="AE69" s="50"/>
      <c r="AF69" s="50"/>
      <c r="AG69" s="49" t="n">
        <v>0.16</v>
      </c>
      <c r="AH69" s="50" t="n">
        <v>0.55</v>
      </c>
      <c r="AI69" s="50" t="n">
        <v>0.12</v>
      </c>
      <c r="AJ69" s="50" t="n">
        <v>0.14</v>
      </c>
      <c r="AK69" s="50" t="n">
        <v>0.47</v>
      </c>
      <c r="AL69" s="50" t="n">
        <v>0.21</v>
      </c>
      <c r="AM69" s="50"/>
      <c r="AN69" s="50"/>
      <c r="AO69" s="50"/>
      <c r="AP69" s="50"/>
      <c r="AQ69" s="49" t="n">
        <v>1.99</v>
      </c>
      <c r="AR69" s="50" t="n">
        <v>2.13</v>
      </c>
      <c r="AS69" s="50" t="n">
        <v>1.67</v>
      </c>
      <c r="AT69" s="50" t="n">
        <v>1.6</v>
      </c>
      <c r="AU69" s="50"/>
      <c r="AV69" s="50"/>
      <c r="AW69" s="50"/>
      <c r="AX69" s="50"/>
      <c r="AY69" s="50"/>
      <c r="AZ69" s="51"/>
    </row>
    <row r="70" s="7" customFormat="true" ht="14.25" hidden="false" customHeight="false" outlineLevel="0" collapsed="false">
      <c r="A70" s="74"/>
      <c r="B70" s="75"/>
      <c r="C70" s="41" t="n">
        <v>3</v>
      </c>
      <c r="D70" s="76" t="n">
        <v>30</v>
      </c>
      <c r="E70" s="77" t="n">
        <v>8</v>
      </c>
      <c r="F70" s="44" t="n">
        <f aca="false">E70/D70</f>
        <v>0.266666666666667</v>
      </c>
      <c r="G70" s="77" t="n">
        <v>12</v>
      </c>
      <c r="H70" s="44" t="n">
        <f aca="false">G70/D70</f>
        <v>0.4</v>
      </c>
      <c r="I70" s="77" t="n">
        <v>13</v>
      </c>
      <c r="J70" s="44" t="n">
        <f aca="false">I70/D70</f>
        <v>0.433333333333333</v>
      </c>
      <c r="K70" s="77" t="n">
        <v>13</v>
      </c>
      <c r="L70" s="44" t="n">
        <f aca="false">K70/D70</f>
        <v>0.433333333333333</v>
      </c>
      <c r="M70" s="77" t="n">
        <v>14</v>
      </c>
      <c r="N70" s="44" t="n">
        <f aca="false">M70/D70</f>
        <v>0.466666666666667</v>
      </c>
      <c r="O70" s="77" t="n">
        <v>14</v>
      </c>
      <c r="P70" s="44" t="n">
        <f aca="false">O70/D70</f>
        <v>0.466666666666667</v>
      </c>
      <c r="Q70" s="77" t="n">
        <v>14</v>
      </c>
      <c r="R70" s="44" t="n">
        <f aca="false">Q70/D70</f>
        <v>0.466666666666667</v>
      </c>
      <c r="S70" s="77" t="n">
        <v>14</v>
      </c>
      <c r="T70" s="44" t="n">
        <f aca="false">S70/D70</f>
        <v>0.466666666666667</v>
      </c>
      <c r="U70" s="45" t="n">
        <f aca="false">F70+(H70-F70)/2+(J70-H70)/3+(L70-J70)/4+(N70-L70)/5+(P70-N70)/6+(R70-P70)/7+(T70-R70)/8</f>
        <v>0.351111111111111</v>
      </c>
      <c r="V70" s="46" t="n">
        <v>1</v>
      </c>
      <c r="W70" s="49"/>
      <c r="X70" s="50"/>
      <c r="Y70" s="50"/>
      <c r="Z70" s="50"/>
      <c r="AA70" s="50"/>
      <c r="AB70" s="50"/>
      <c r="AC70" s="50"/>
      <c r="AD70" s="50"/>
      <c r="AE70" s="50"/>
      <c r="AF70" s="50"/>
      <c r="AG70" s="49" t="n">
        <v>0.18</v>
      </c>
      <c r="AH70" s="50" t="n">
        <v>0.22</v>
      </c>
      <c r="AI70" s="50" t="n">
        <v>0.16</v>
      </c>
      <c r="AJ70" s="50" t="n">
        <v>0.15</v>
      </c>
      <c r="AK70" s="50" t="n">
        <v>0.2</v>
      </c>
      <c r="AL70" s="50"/>
      <c r="AM70" s="50"/>
      <c r="AN70" s="50"/>
      <c r="AO70" s="50"/>
      <c r="AP70" s="50"/>
      <c r="AQ70" s="81" t="s">
        <v>38</v>
      </c>
      <c r="AR70" s="50"/>
      <c r="AS70" s="50"/>
      <c r="AT70" s="50"/>
      <c r="AU70" s="50"/>
      <c r="AV70" s="50"/>
      <c r="AW70" s="50"/>
      <c r="AX70" s="50"/>
      <c r="AY70" s="50"/>
      <c r="AZ70" s="51"/>
    </row>
    <row r="71" s="7" customFormat="true" ht="14.25" hidden="false" customHeight="false" outlineLevel="0" collapsed="false">
      <c r="A71" s="74" t="n">
        <v>22</v>
      </c>
      <c r="B71" s="78" t="s">
        <v>53</v>
      </c>
      <c r="C71" s="79" t="n">
        <v>1</v>
      </c>
      <c r="D71" s="76" t="n">
        <v>30</v>
      </c>
      <c r="E71" s="77" t="n">
        <v>5</v>
      </c>
      <c r="F71" s="44" t="n">
        <f aca="false">E71/D71</f>
        <v>0.166666666666667</v>
      </c>
      <c r="G71" s="77" t="n">
        <v>16</v>
      </c>
      <c r="H71" s="44" t="n">
        <f aca="false">G71/D71</f>
        <v>0.533333333333333</v>
      </c>
      <c r="I71" s="77" t="n">
        <v>16</v>
      </c>
      <c r="J71" s="44" t="n">
        <f aca="false">I71/D71</f>
        <v>0.533333333333333</v>
      </c>
      <c r="K71" s="77" t="n">
        <v>16</v>
      </c>
      <c r="L71" s="44" t="n">
        <f aca="false">K71/D71</f>
        <v>0.533333333333333</v>
      </c>
      <c r="M71" s="77" t="n">
        <v>16</v>
      </c>
      <c r="N71" s="44" t="n">
        <f aca="false">M71/D71</f>
        <v>0.533333333333333</v>
      </c>
      <c r="O71" s="77" t="n">
        <v>16</v>
      </c>
      <c r="P71" s="44" t="n">
        <f aca="false">O71/D71</f>
        <v>0.533333333333333</v>
      </c>
      <c r="Q71" s="77" t="n">
        <v>16</v>
      </c>
      <c r="R71" s="44" t="n">
        <f aca="false">Q71/D71</f>
        <v>0.533333333333333</v>
      </c>
      <c r="S71" s="77" t="n">
        <v>16</v>
      </c>
      <c r="T71" s="44" t="n">
        <f aca="false">S71/D71</f>
        <v>0.533333333333333</v>
      </c>
      <c r="U71" s="45" t="n">
        <f aca="false">F71+(H71-F71)/2+(J71-H71)/3+(L71-J71)/4+(N71-L71)/5+(P71-N71)/6+(R71-P71)/7+(T71-R71)/8</f>
        <v>0.35</v>
      </c>
      <c r="V71" s="46" t="n">
        <v>1</v>
      </c>
      <c r="W71" s="49"/>
      <c r="X71" s="50"/>
      <c r="Y71" s="50"/>
      <c r="Z71" s="50"/>
      <c r="AA71" s="50"/>
      <c r="AB71" s="50"/>
      <c r="AC71" s="50"/>
      <c r="AD71" s="50"/>
      <c r="AE71" s="50"/>
      <c r="AF71" s="50"/>
      <c r="AG71" s="49"/>
      <c r="AH71" s="50"/>
      <c r="AI71" s="50"/>
      <c r="AJ71" s="50"/>
      <c r="AK71" s="50"/>
      <c r="AL71" s="50"/>
      <c r="AM71" s="50"/>
      <c r="AN71" s="50"/>
      <c r="AO71" s="50"/>
      <c r="AP71" s="50"/>
      <c r="AQ71" s="49"/>
      <c r="AR71" s="50"/>
      <c r="AS71" s="50"/>
      <c r="AT71" s="50"/>
      <c r="AU71" s="50"/>
      <c r="AV71" s="50"/>
      <c r="AW71" s="50"/>
      <c r="AX71" s="50"/>
      <c r="AY71" s="50"/>
      <c r="AZ71" s="51"/>
    </row>
    <row r="72" s="7" customFormat="true" ht="14.25" hidden="false" customHeight="false" outlineLevel="0" collapsed="false">
      <c r="A72" s="74"/>
      <c r="B72" s="75"/>
      <c r="C72" s="41" t="n">
        <v>2</v>
      </c>
      <c r="D72" s="76" t="n">
        <v>30</v>
      </c>
      <c r="E72" s="77" t="n">
        <v>1</v>
      </c>
      <c r="F72" s="44" t="n">
        <f aca="false">E72/D72</f>
        <v>0.0333333333333333</v>
      </c>
      <c r="G72" s="77" t="n">
        <v>17</v>
      </c>
      <c r="H72" s="44" t="n">
        <f aca="false">G72/D72</f>
        <v>0.566666666666667</v>
      </c>
      <c r="I72" s="77" t="n">
        <v>20</v>
      </c>
      <c r="J72" s="44" t="n">
        <f aca="false">I72/D72</f>
        <v>0.666666666666667</v>
      </c>
      <c r="K72" s="77" t="n">
        <v>20</v>
      </c>
      <c r="L72" s="44" t="n">
        <f aca="false">K72/D72</f>
        <v>0.666666666666667</v>
      </c>
      <c r="M72" s="77" t="n">
        <v>20</v>
      </c>
      <c r="N72" s="44" t="n">
        <f aca="false">M72/D72</f>
        <v>0.666666666666667</v>
      </c>
      <c r="O72" s="77" t="n">
        <v>20</v>
      </c>
      <c r="P72" s="44" t="n">
        <f aca="false">O72/D72</f>
        <v>0.666666666666667</v>
      </c>
      <c r="Q72" s="77" t="n">
        <v>20</v>
      </c>
      <c r="R72" s="44" t="n">
        <f aca="false">Q72/D72</f>
        <v>0.666666666666667</v>
      </c>
      <c r="S72" s="77" t="n">
        <v>20</v>
      </c>
      <c r="T72" s="44" t="n">
        <f aca="false">S72/D72</f>
        <v>0.666666666666667</v>
      </c>
      <c r="U72" s="45" t="n">
        <f aca="false">F72+(H72-F72)/2+(J72-H72)/3+(L72-J72)/4+(N72-L72)/5+(P72-N72)/6+(R72-P72)/7+(T72-R72)/8</f>
        <v>0.333333333333333</v>
      </c>
      <c r="V72" s="46" t="n">
        <v>1</v>
      </c>
      <c r="W72" s="49" t="n">
        <v>1.19</v>
      </c>
      <c r="X72" s="50" t="n">
        <v>0.94</v>
      </c>
      <c r="Y72" s="50" t="n">
        <v>0.58</v>
      </c>
      <c r="Z72" s="50" t="n">
        <v>0.81</v>
      </c>
      <c r="AA72" s="50" t="n">
        <v>0.63</v>
      </c>
      <c r="AB72" s="50"/>
      <c r="AC72" s="50"/>
      <c r="AD72" s="50"/>
      <c r="AE72" s="50"/>
      <c r="AF72" s="50"/>
      <c r="AG72" s="49" t="n">
        <v>0.09</v>
      </c>
      <c r="AH72" s="50" t="n">
        <v>0.12</v>
      </c>
      <c r="AI72" s="50" t="n">
        <v>0.1</v>
      </c>
      <c r="AJ72" s="50" t="n">
        <v>0.21</v>
      </c>
      <c r="AK72" s="50" t="n">
        <v>0.08</v>
      </c>
      <c r="AL72" s="50" t="n">
        <v>0.23</v>
      </c>
      <c r="AM72" s="50"/>
      <c r="AN72" s="50"/>
      <c r="AO72" s="50"/>
      <c r="AP72" s="50"/>
      <c r="AQ72" s="49" t="n">
        <v>1.46</v>
      </c>
      <c r="AR72" s="50" t="n">
        <v>1.06</v>
      </c>
      <c r="AS72" s="50" t="n">
        <v>0.52</v>
      </c>
      <c r="AT72" s="50"/>
      <c r="AU72" s="50"/>
      <c r="AV72" s="50"/>
      <c r="AW72" s="50"/>
      <c r="AX72" s="50"/>
      <c r="AY72" s="50"/>
      <c r="AZ72" s="51"/>
    </row>
    <row r="73" s="7" customFormat="true" ht="14.25" hidden="false" customHeight="false" outlineLevel="0" collapsed="false">
      <c r="A73" s="74"/>
      <c r="B73" s="75"/>
      <c r="C73" s="41" t="n">
        <v>3</v>
      </c>
      <c r="D73" s="76" t="n">
        <v>30</v>
      </c>
      <c r="E73" s="77" t="n">
        <v>0</v>
      </c>
      <c r="F73" s="44" t="n">
        <f aca="false">E73/D73</f>
        <v>0</v>
      </c>
      <c r="G73" s="77" t="n">
        <v>0</v>
      </c>
      <c r="H73" s="44" t="n">
        <f aca="false">G73/D73</f>
        <v>0</v>
      </c>
      <c r="I73" s="77" t="n">
        <v>0</v>
      </c>
      <c r="J73" s="44" t="n">
        <f aca="false">I73/D73</f>
        <v>0</v>
      </c>
      <c r="K73" s="77" t="n">
        <v>0</v>
      </c>
      <c r="L73" s="44" t="n">
        <f aca="false">K73/D73</f>
        <v>0</v>
      </c>
      <c r="M73" s="77" t="n">
        <v>0</v>
      </c>
      <c r="N73" s="44" t="n">
        <f aca="false">M73/D73</f>
        <v>0</v>
      </c>
      <c r="O73" s="77" t="n">
        <v>0</v>
      </c>
      <c r="P73" s="44" t="n">
        <f aca="false">O73/D73</f>
        <v>0</v>
      </c>
      <c r="Q73" s="77" t="n">
        <v>0</v>
      </c>
      <c r="R73" s="44" t="n">
        <f aca="false">Q73/D73</f>
        <v>0</v>
      </c>
      <c r="S73" s="77" t="n">
        <v>0</v>
      </c>
      <c r="T73" s="44" t="n">
        <f aca="false">S73/D73</f>
        <v>0</v>
      </c>
      <c r="U73" s="45" t="n">
        <f aca="false">F73+(H73-F73)/2+(J73-H73)/3+(L73-J73)/4+(N73-L73)/5+(P73-N73)/6+(R73-P73)/7+(T73-R73)/8</f>
        <v>0</v>
      </c>
      <c r="V73" s="46"/>
      <c r="W73" s="49"/>
      <c r="X73" s="50"/>
      <c r="Y73" s="50"/>
      <c r="Z73" s="50"/>
      <c r="AA73" s="50"/>
      <c r="AB73" s="50"/>
      <c r="AC73" s="50"/>
      <c r="AD73" s="50"/>
      <c r="AE73" s="50"/>
      <c r="AF73" s="50"/>
      <c r="AG73" s="49"/>
      <c r="AH73" s="50"/>
      <c r="AI73" s="50"/>
      <c r="AJ73" s="50"/>
      <c r="AK73" s="50"/>
      <c r="AL73" s="50"/>
      <c r="AM73" s="50"/>
      <c r="AN73" s="50"/>
      <c r="AO73" s="50"/>
      <c r="AP73" s="50"/>
      <c r="AQ73" s="49"/>
      <c r="AR73" s="50"/>
      <c r="AS73" s="50"/>
      <c r="AT73" s="50"/>
      <c r="AU73" s="50"/>
      <c r="AV73" s="50"/>
      <c r="AW73" s="50"/>
      <c r="AX73" s="50"/>
      <c r="AY73" s="50"/>
      <c r="AZ73" s="51"/>
    </row>
    <row r="74" s="7" customFormat="true" ht="14.25" hidden="false" customHeight="false" outlineLevel="0" collapsed="false">
      <c r="A74" s="74" t="n">
        <v>23</v>
      </c>
      <c r="B74" s="78" t="s">
        <v>54</v>
      </c>
      <c r="C74" s="41" t="n">
        <v>1</v>
      </c>
      <c r="D74" s="76" t="n">
        <v>30</v>
      </c>
      <c r="E74" s="77" t="n">
        <v>4</v>
      </c>
      <c r="F74" s="44" t="n">
        <f aca="false">E74/D74</f>
        <v>0.133333333333333</v>
      </c>
      <c r="G74" s="77" t="n">
        <v>17</v>
      </c>
      <c r="H74" s="44" t="n">
        <f aca="false">G74/D74</f>
        <v>0.566666666666667</v>
      </c>
      <c r="I74" s="77" t="n">
        <v>18</v>
      </c>
      <c r="J74" s="44" t="n">
        <f aca="false">I74/D74</f>
        <v>0.6</v>
      </c>
      <c r="K74" s="77" t="n">
        <v>18</v>
      </c>
      <c r="L74" s="44" t="n">
        <f aca="false">K74/D74</f>
        <v>0.6</v>
      </c>
      <c r="M74" s="77" t="n">
        <v>18</v>
      </c>
      <c r="N74" s="44" t="n">
        <f aca="false">M74/D74</f>
        <v>0.6</v>
      </c>
      <c r="O74" s="77" t="n">
        <v>18</v>
      </c>
      <c r="P74" s="44" t="n">
        <f aca="false">O74/D74</f>
        <v>0.6</v>
      </c>
      <c r="Q74" s="77" t="n">
        <v>18</v>
      </c>
      <c r="R74" s="44" t="n">
        <f aca="false">Q74/D74</f>
        <v>0.6</v>
      </c>
      <c r="S74" s="77" t="n">
        <v>18</v>
      </c>
      <c r="T74" s="44" t="n">
        <f aca="false">S74/D74</f>
        <v>0.6</v>
      </c>
      <c r="U74" s="45" t="n">
        <f aca="false">F74+(H74-F74)/2+(J74-H74)/3+(L74-J74)/4+(N74-L74)/5+(P74-N74)/6+(R74-P74)/7+(T74-R74)/8</f>
        <v>0.361111111111111</v>
      </c>
      <c r="V74" s="46" t="n">
        <v>1</v>
      </c>
      <c r="W74" s="49" t="n">
        <v>1.04</v>
      </c>
      <c r="X74" s="50" t="n">
        <v>0.98</v>
      </c>
      <c r="Y74" s="50" t="n">
        <v>1.47</v>
      </c>
      <c r="Z74" s="50" t="n">
        <v>1.41</v>
      </c>
      <c r="AA74" s="50" t="n">
        <v>0.75</v>
      </c>
      <c r="AB74" s="50" t="n">
        <v>0.72</v>
      </c>
      <c r="AC74" s="50" t="n">
        <v>0.89</v>
      </c>
      <c r="AD74" s="50" t="n">
        <v>0.99</v>
      </c>
      <c r="AE74" s="50"/>
      <c r="AF74" s="50"/>
      <c r="AG74" s="49" t="n">
        <v>0.04</v>
      </c>
      <c r="AH74" s="50" t="n">
        <v>0.09</v>
      </c>
      <c r="AI74" s="50" t="n">
        <v>0.32</v>
      </c>
      <c r="AJ74" s="50" t="n">
        <v>0.59</v>
      </c>
      <c r="AK74" s="50" t="n">
        <v>0.04</v>
      </c>
      <c r="AL74" s="50" t="n">
        <v>0.11</v>
      </c>
      <c r="AM74" s="50" t="n">
        <v>0.08</v>
      </c>
      <c r="AN74" s="50" t="n">
        <v>0.19</v>
      </c>
      <c r="AO74" s="50"/>
      <c r="AP74" s="50"/>
      <c r="AQ74" s="49" t="n">
        <v>2.06</v>
      </c>
      <c r="AR74" s="50" t="n">
        <v>2.1</v>
      </c>
      <c r="AS74" s="50" t="n">
        <v>2.1</v>
      </c>
      <c r="AT74" s="50" t="n">
        <v>1.9</v>
      </c>
      <c r="AU74" s="50" t="n">
        <v>1.45</v>
      </c>
      <c r="AV74" s="50" t="n">
        <v>0.92</v>
      </c>
      <c r="AW74" s="50" t="n">
        <v>1.87</v>
      </c>
      <c r="AX74" s="50" t="n">
        <v>2.06</v>
      </c>
      <c r="AY74" s="50"/>
      <c r="AZ74" s="51"/>
    </row>
    <row r="75" s="7" customFormat="true" ht="14.25" hidden="false" customHeight="false" outlineLevel="0" collapsed="false">
      <c r="A75" s="74"/>
      <c r="B75" s="75"/>
      <c r="C75" s="41" t="n">
        <v>2</v>
      </c>
      <c r="D75" s="76" t="n">
        <v>30</v>
      </c>
      <c r="E75" s="77" t="n">
        <v>1</v>
      </c>
      <c r="F75" s="44" t="n">
        <f aca="false">E75/D75</f>
        <v>0.0333333333333333</v>
      </c>
      <c r="G75" s="77" t="n">
        <v>3</v>
      </c>
      <c r="H75" s="44" t="n">
        <f aca="false">G75/D75</f>
        <v>0.1</v>
      </c>
      <c r="I75" s="77" t="n">
        <v>9</v>
      </c>
      <c r="J75" s="44" t="n">
        <f aca="false">I75/D75</f>
        <v>0.3</v>
      </c>
      <c r="K75" s="77" t="n">
        <v>9</v>
      </c>
      <c r="L75" s="44" t="n">
        <f aca="false">K75/D75</f>
        <v>0.3</v>
      </c>
      <c r="M75" s="77" t="n">
        <v>9</v>
      </c>
      <c r="N75" s="44" t="n">
        <f aca="false">M75/D75</f>
        <v>0.3</v>
      </c>
      <c r="O75" s="77" t="n">
        <v>9</v>
      </c>
      <c r="P75" s="44" t="n">
        <f aca="false">O75/D75</f>
        <v>0.3</v>
      </c>
      <c r="Q75" s="77" t="n">
        <v>9</v>
      </c>
      <c r="R75" s="44" t="n">
        <f aca="false">Q75/D75</f>
        <v>0.3</v>
      </c>
      <c r="S75" s="77" t="n">
        <v>9</v>
      </c>
      <c r="T75" s="44" t="n">
        <f aca="false">S75/D75</f>
        <v>0.3</v>
      </c>
      <c r="U75" s="45" t="n">
        <f aca="false">F75+(H75-F75)/2+(J75-H75)/3+(L75-J75)/4+(N75-L75)/5+(P75-N75)/6+(R75-P75)/7+(T75-R75)/8</f>
        <v>0.133333333333333</v>
      </c>
      <c r="V75" s="46" t="n">
        <v>1</v>
      </c>
      <c r="W75" s="49" t="n">
        <v>1.02</v>
      </c>
      <c r="X75" s="50"/>
      <c r="Y75" s="50"/>
      <c r="Z75" s="50" t="n">
        <v>0.62</v>
      </c>
      <c r="AA75" s="50"/>
      <c r="AB75" s="50"/>
      <c r="AC75" s="50"/>
      <c r="AD75" s="50"/>
      <c r="AE75" s="50"/>
      <c r="AF75" s="50"/>
      <c r="AG75" s="49" t="n">
        <v>0.06</v>
      </c>
      <c r="AH75" s="50" t="n">
        <v>0.13</v>
      </c>
      <c r="AI75" s="50" t="n">
        <v>0.1</v>
      </c>
      <c r="AJ75" s="50" t="n">
        <v>0.04</v>
      </c>
      <c r="AK75" s="50" t="n">
        <v>0.08</v>
      </c>
      <c r="AL75" s="50"/>
      <c r="AM75" s="50"/>
      <c r="AN75" s="50"/>
      <c r="AO75" s="50"/>
      <c r="AP75" s="50"/>
      <c r="AQ75" s="49" t="n">
        <v>1.35</v>
      </c>
      <c r="AR75" s="50"/>
      <c r="AS75" s="50"/>
      <c r="AT75" s="50"/>
      <c r="AU75" s="50"/>
      <c r="AV75" s="50"/>
      <c r="AW75" s="50"/>
      <c r="AX75" s="50"/>
      <c r="AY75" s="50"/>
      <c r="AZ75" s="51"/>
    </row>
    <row r="76" s="7" customFormat="true" ht="14.25" hidden="false" customHeight="false" outlineLevel="0" collapsed="false">
      <c r="A76" s="74"/>
      <c r="B76" s="75"/>
      <c r="C76" s="41" t="n">
        <v>3</v>
      </c>
      <c r="D76" s="76" t="n">
        <v>30</v>
      </c>
      <c r="E76" s="77" t="n">
        <v>4</v>
      </c>
      <c r="F76" s="44" t="n">
        <f aca="false">E76/D76</f>
        <v>0.133333333333333</v>
      </c>
      <c r="G76" s="77" t="n">
        <v>20</v>
      </c>
      <c r="H76" s="44" t="n">
        <f aca="false">G76/D76</f>
        <v>0.666666666666667</v>
      </c>
      <c r="I76" s="77" t="n">
        <v>22</v>
      </c>
      <c r="J76" s="44" t="n">
        <f aca="false">I76/D76</f>
        <v>0.733333333333333</v>
      </c>
      <c r="K76" s="77" t="n">
        <v>22</v>
      </c>
      <c r="L76" s="44" t="n">
        <f aca="false">K76/D76</f>
        <v>0.733333333333333</v>
      </c>
      <c r="M76" s="77" t="n">
        <v>22</v>
      </c>
      <c r="N76" s="44" t="n">
        <f aca="false">M76/D76</f>
        <v>0.733333333333333</v>
      </c>
      <c r="O76" s="77" t="n">
        <v>22</v>
      </c>
      <c r="P76" s="44" t="n">
        <f aca="false">O76/D76</f>
        <v>0.733333333333333</v>
      </c>
      <c r="Q76" s="77" t="n">
        <v>22</v>
      </c>
      <c r="R76" s="44" t="n">
        <f aca="false">Q76/D76</f>
        <v>0.733333333333333</v>
      </c>
      <c r="S76" s="77" t="n">
        <v>22</v>
      </c>
      <c r="T76" s="44" t="n">
        <f aca="false">S76/D76</f>
        <v>0.733333333333333</v>
      </c>
      <c r="U76" s="45" t="n">
        <f aca="false">F76+(H76-F76)/2+(J76-H76)/3+(L76-J76)/4+(N76-L76)/5+(P76-N76)/6+(R76-P76)/7+(T76-R76)/8</f>
        <v>0.422222222222222</v>
      </c>
      <c r="V76" s="46" t="n">
        <v>1</v>
      </c>
      <c r="W76" s="49" t="n">
        <v>0.52</v>
      </c>
      <c r="X76" s="50" t="n">
        <v>0.49</v>
      </c>
      <c r="Y76" s="50"/>
      <c r="Z76" s="50"/>
      <c r="AA76" s="50"/>
      <c r="AB76" s="50"/>
      <c r="AC76" s="50"/>
      <c r="AD76" s="50"/>
      <c r="AE76" s="50"/>
      <c r="AF76" s="50"/>
      <c r="AG76" s="49" t="n">
        <v>0.2</v>
      </c>
      <c r="AH76" s="50" t="n">
        <v>0.21</v>
      </c>
      <c r="AI76" s="50" t="n">
        <v>0.18</v>
      </c>
      <c r="AJ76" s="50" t="n">
        <v>0.14</v>
      </c>
      <c r="AK76" s="50" t="n">
        <v>0.2</v>
      </c>
      <c r="AL76" s="50" t="n">
        <v>0.22</v>
      </c>
      <c r="AM76" s="50"/>
      <c r="AN76" s="50"/>
      <c r="AO76" s="50"/>
      <c r="AP76" s="50"/>
      <c r="AQ76" s="49" t="n">
        <v>0.53</v>
      </c>
      <c r="AR76" s="50"/>
      <c r="AS76" s="50"/>
      <c r="AT76" s="50"/>
      <c r="AU76" s="50"/>
      <c r="AV76" s="50"/>
      <c r="AW76" s="50"/>
      <c r="AX76" s="50"/>
      <c r="AY76" s="50"/>
      <c r="AZ76" s="51"/>
    </row>
    <row r="77" s="7" customFormat="true" ht="28.5" hidden="false" customHeight="false" outlineLevel="0" collapsed="false">
      <c r="A77" s="74" t="n">
        <v>24</v>
      </c>
      <c r="B77" s="78" t="s">
        <v>55</v>
      </c>
      <c r="C77" s="41" t="n">
        <v>1</v>
      </c>
      <c r="D77" s="76" t="n">
        <v>30</v>
      </c>
      <c r="E77" s="77" t="n">
        <v>6</v>
      </c>
      <c r="F77" s="44" t="n">
        <f aca="false">E77/D77</f>
        <v>0.2</v>
      </c>
      <c r="G77" s="77" t="n">
        <v>14</v>
      </c>
      <c r="H77" s="44" t="n">
        <f aca="false">G77/D77</f>
        <v>0.466666666666667</v>
      </c>
      <c r="I77" s="77" t="n">
        <v>14</v>
      </c>
      <c r="J77" s="44" t="n">
        <f aca="false">I77/D77</f>
        <v>0.466666666666667</v>
      </c>
      <c r="K77" s="77" t="n">
        <v>15</v>
      </c>
      <c r="L77" s="44" t="n">
        <f aca="false">K77/D77</f>
        <v>0.5</v>
      </c>
      <c r="M77" s="77" t="n">
        <v>15</v>
      </c>
      <c r="N77" s="44" t="n">
        <f aca="false">M77/D77</f>
        <v>0.5</v>
      </c>
      <c r="O77" s="77" t="n">
        <v>15</v>
      </c>
      <c r="P77" s="44" t="n">
        <f aca="false">O77/D77</f>
        <v>0.5</v>
      </c>
      <c r="Q77" s="77" t="n">
        <v>15</v>
      </c>
      <c r="R77" s="44" t="n">
        <f aca="false">Q77/D77</f>
        <v>0.5</v>
      </c>
      <c r="S77" s="77" t="n">
        <v>15</v>
      </c>
      <c r="T77" s="44" t="n">
        <f aca="false">S77/D77</f>
        <v>0.5</v>
      </c>
      <c r="U77" s="45" t="n">
        <f aca="false">F77+(H77-F77)/2+(J77-H77)/3+(L77-J77)/4+(N77-L77)/5+(P77-N77)/6+(R77-P77)/7+(T77-R77)/8</f>
        <v>0.341666666666667</v>
      </c>
      <c r="V77" s="46" t="n">
        <v>1</v>
      </c>
      <c r="W77" s="49" t="n">
        <v>0.81</v>
      </c>
      <c r="X77" s="50" t="n">
        <v>0.82</v>
      </c>
      <c r="Y77" s="50" t="n">
        <v>0.95</v>
      </c>
      <c r="Z77" s="50" t="n">
        <v>0.68</v>
      </c>
      <c r="AA77" s="50"/>
      <c r="AB77" s="50"/>
      <c r="AC77" s="50"/>
      <c r="AD77" s="50"/>
      <c r="AE77" s="50"/>
      <c r="AF77" s="50"/>
      <c r="AG77" s="49" t="n">
        <v>0.09</v>
      </c>
      <c r="AH77" s="50" t="n">
        <v>0.04</v>
      </c>
      <c r="AI77" s="50" t="n">
        <v>0.05</v>
      </c>
      <c r="AJ77" s="50" t="n">
        <v>0.17</v>
      </c>
      <c r="AK77" s="50" t="n">
        <v>0.18</v>
      </c>
      <c r="AL77" s="50" t="n">
        <v>0.23</v>
      </c>
      <c r="AM77" s="50"/>
      <c r="AN77" s="50"/>
      <c r="AO77" s="50"/>
      <c r="AP77" s="50"/>
      <c r="AQ77" s="49" t="n">
        <v>1.51</v>
      </c>
      <c r="AR77" s="50" t="n">
        <v>1.18</v>
      </c>
      <c r="AS77" s="50" t="n">
        <v>2.02</v>
      </c>
      <c r="AT77" s="50" t="n">
        <v>0.76</v>
      </c>
      <c r="AU77" s="50"/>
      <c r="AV77" s="50"/>
      <c r="AW77" s="50"/>
      <c r="AX77" s="50"/>
      <c r="AY77" s="50"/>
      <c r="AZ77" s="51"/>
    </row>
    <row r="78" s="7" customFormat="true" ht="14.25" hidden="false" customHeight="false" outlineLevel="0" collapsed="false">
      <c r="A78" s="74"/>
      <c r="B78" s="75"/>
      <c r="C78" s="41" t="n">
        <v>2</v>
      </c>
      <c r="D78" s="76" t="n">
        <v>30</v>
      </c>
      <c r="E78" s="77" t="n">
        <v>8</v>
      </c>
      <c r="F78" s="44" t="n">
        <f aca="false">E78/D78</f>
        <v>0.266666666666667</v>
      </c>
      <c r="G78" s="77" t="n">
        <v>11</v>
      </c>
      <c r="H78" s="44" t="n">
        <f aca="false">G78/D78</f>
        <v>0.366666666666667</v>
      </c>
      <c r="I78" s="77" t="n">
        <v>11</v>
      </c>
      <c r="J78" s="44" t="n">
        <f aca="false">I78/D78</f>
        <v>0.366666666666667</v>
      </c>
      <c r="K78" s="77" t="n">
        <v>11</v>
      </c>
      <c r="L78" s="44" t="n">
        <f aca="false">K78/D78</f>
        <v>0.366666666666667</v>
      </c>
      <c r="M78" s="77" t="n">
        <v>12</v>
      </c>
      <c r="N78" s="44" t="n">
        <f aca="false">M78/D78</f>
        <v>0.4</v>
      </c>
      <c r="O78" s="77" t="n">
        <v>12</v>
      </c>
      <c r="P78" s="44" t="n">
        <f aca="false">O78/D78</f>
        <v>0.4</v>
      </c>
      <c r="Q78" s="77" t="n">
        <v>12</v>
      </c>
      <c r="R78" s="44" t="n">
        <f aca="false">Q78/D78</f>
        <v>0.4</v>
      </c>
      <c r="S78" s="77" t="n">
        <v>12</v>
      </c>
      <c r="T78" s="44" t="n">
        <f aca="false">S78/D78</f>
        <v>0.4</v>
      </c>
      <c r="U78" s="45" t="n">
        <f aca="false">F78+(H78-F78)/2+(J78-H78)/3+(L78-J78)/4+(N78-L78)/5+(P78-N78)/6+(R78-P78)/7+(T78-R78)/8</f>
        <v>0.323333333333333</v>
      </c>
      <c r="V78" s="46" t="n">
        <v>1</v>
      </c>
      <c r="W78" s="49" t="n">
        <v>1.12</v>
      </c>
      <c r="X78" s="50" t="n">
        <v>0.77</v>
      </c>
      <c r="Y78" s="50"/>
      <c r="Z78" s="50"/>
      <c r="AA78" s="50"/>
      <c r="AB78" s="50"/>
      <c r="AC78" s="50"/>
      <c r="AD78" s="50"/>
      <c r="AE78" s="50"/>
      <c r="AF78" s="50"/>
      <c r="AG78" s="49" t="n">
        <v>0.11</v>
      </c>
      <c r="AH78" s="50" t="n">
        <v>0.06</v>
      </c>
      <c r="AI78" s="50" t="n">
        <v>0.25</v>
      </c>
      <c r="AJ78" s="50" t="n">
        <v>0.17</v>
      </c>
      <c r="AK78" s="50" t="n">
        <v>0.12</v>
      </c>
      <c r="AL78" s="50" t="n">
        <v>0.06</v>
      </c>
      <c r="AM78" s="50"/>
      <c r="AN78" s="50"/>
      <c r="AO78" s="50"/>
      <c r="AP78" s="50"/>
      <c r="AQ78" s="49" t="n">
        <v>1.56</v>
      </c>
      <c r="AR78" s="50" t="n">
        <v>0.91</v>
      </c>
      <c r="AS78" s="50"/>
      <c r="AT78" s="50"/>
      <c r="AU78" s="50"/>
      <c r="AV78" s="50"/>
      <c r="AW78" s="50"/>
      <c r="AX78" s="50"/>
      <c r="AY78" s="50"/>
      <c r="AZ78" s="51"/>
    </row>
    <row r="79" s="7" customFormat="true" ht="14.25" hidden="false" customHeight="false" outlineLevel="0" collapsed="false">
      <c r="A79" s="74"/>
      <c r="B79" s="75"/>
      <c r="C79" s="41" t="n">
        <v>3</v>
      </c>
      <c r="D79" s="76" t="n">
        <v>30</v>
      </c>
      <c r="E79" s="77" t="n">
        <v>6</v>
      </c>
      <c r="F79" s="44" t="n">
        <f aca="false">E79/D79</f>
        <v>0.2</v>
      </c>
      <c r="G79" s="77" t="n">
        <v>17</v>
      </c>
      <c r="H79" s="44" t="n">
        <f aca="false">G79/D79</f>
        <v>0.566666666666667</v>
      </c>
      <c r="I79" s="77" t="n">
        <v>18</v>
      </c>
      <c r="J79" s="44" t="n">
        <f aca="false">I79/D79</f>
        <v>0.6</v>
      </c>
      <c r="K79" s="77" t="n">
        <v>18</v>
      </c>
      <c r="L79" s="44" t="n">
        <f aca="false">K79/D79</f>
        <v>0.6</v>
      </c>
      <c r="M79" s="77" t="n">
        <v>18</v>
      </c>
      <c r="N79" s="44" t="n">
        <f aca="false">M79/D79</f>
        <v>0.6</v>
      </c>
      <c r="O79" s="77" t="n">
        <v>18</v>
      </c>
      <c r="P79" s="44" t="n">
        <f aca="false">O79/D79</f>
        <v>0.6</v>
      </c>
      <c r="Q79" s="77" t="n">
        <v>18</v>
      </c>
      <c r="R79" s="44" t="n">
        <f aca="false">Q79/D79</f>
        <v>0.6</v>
      </c>
      <c r="S79" s="77" t="n">
        <v>18</v>
      </c>
      <c r="T79" s="44" t="n">
        <f aca="false">S79/D79</f>
        <v>0.6</v>
      </c>
      <c r="U79" s="45" t="n">
        <f aca="false">F79+(H79-F79)/2+(J79-H79)/3+(L79-J79)/4+(N79-L79)/5+(P79-N79)/6+(R79-P79)/7+(T79-R79)/8</f>
        <v>0.394444444444444</v>
      </c>
      <c r="V79" s="46" t="n">
        <v>1</v>
      </c>
      <c r="W79" s="49" t="n">
        <v>0.65</v>
      </c>
      <c r="X79" s="50"/>
      <c r="Y79" s="50"/>
      <c r="Z79" s="50"/>
      <c r="AA79" s="50"/>
      <c r="AB79" s="50"/>
      <c r="AC79" s="50"/>
      <c r="AD79" s="50"/>
      <c r="AE79" s="50"/>
      <c r="AF79" s="50"/>
      <c r="AG79" s="49" t="n">
        <v>0.05</v>
      </c>
      <c r="AH79" s="50" t="n">
        <v>0.13</v>
      </c>
      <c r="AI79" s="50" t="n">
        <v>0.17</v>
      </c>
      <c r="AJ79" s="50" t="n">
        <v>0.21</v>
      </c>
      <c r="AK79" s="50" t="n">
        <v>0.22</v>
      </c>
      <c r="AL79" s="50" t="n">
        <v>0.2</v>
      </c>
      <c r="AM79" s="50"/>
      <c r="AN79" s="50"/>
      <c r="AO79" s="50"/>
      <c r="AP79" s="50"/>
      <c r="AQ79" s="49" t="n">
        <v>1.48</v>
      </c>
      <c r="AR79" s="50"/>
      <c r="AS79" s="50"/>
      <c r="AT79" s="50"/>
      <c r="AU79" s="50"/>
      <c r="AV79" s="50"/>
      <c r="AW79" s="50"/>
      <c r="AX79" s="50"/>
      <c r="AY79" s="50"/>
      <c r="AZ79" s="51"/>
    </row>
    <row r="80" s="7" customFormat="true" ht="14.25" hidden="false" customHeight="false" outlineLevel="0" collapsed="false">
      <c r="A80" s="74" t="n">
        <v>25</v>
      </c>
      <c r="B80" s="78" t="s">
        <v>56</v>
      </c>
      <c r="C80" s="41" t="n">
        <v>1</v>
      </c>
      <c r="D80" s="76" t="n">
        <v>30</v>
      </c>
      <c r="E80" s="77" t="n">
        <v>2</v>
      </c>
      <c r="F80" s="44" t="n">
        <f aca="false">E80/D80</f>
        <v>0.0666666666666667</v>
      </c>
      <c r="G80" s="77" t="n">
        <v>24</v>
      </c>
      <c r="H80" s="44" t="n">
        <f aca="false">G80/D80</f>
        <v>0.8</v>
      </c>
      <c r="I80" s="77" t="n">
        <v>25</v>
      </c>
      <c r="J80" s="44" t="n">
        <f aca="false">I80/D80</f>
        <v>0.833333333333333</v>
      </c>
      <c r="K80" s="77" t="n">
        <v>25</v>
      </c>
      <c r="L80" s="44" t="n">
        <f aca="false">K80/D80</f>
        <v>0.833333333333333</v>
      </c>
      <c r="M80" s="77" t="n">
        <v>25</v>
      </c>
      <c r="N80" s="44" t="n">
        <f aca="false">M80/D80</f>
        <v>0.833333333333333</v>
      </c>
      <c r="O80" s="77" t="n">
        <v>25</v>
      </c>
      <c r="P80" s="44" t="n">
        <f aca="false">O80/D80</f>
        <v>0.833333333333333</v>
      </c>
      <c r="Q80" s="77" t="n">
        <v>25</v>
      </c>
      <c r="R80" s="44" t="n">
        <f aca="false">Q80/D80</f>
        <v>0.833333333333333</v>
      </c>
      <c r="S80" s="77" t="n">
        <v>25</v>
      </c>
      <c r="T80" s="44" t="n">
        <f aca="false">S80/D80</f>
        <v>0.833333333333333</v>
      </c>
      <c r="U80" s="45" t="n">
        <f aca="false">F80+(H80-F80)/2+(J80-H80)/3+(L80-J80)/4+(N80-L80)/5+(P80-N80)/6+(R80-P80)/7+(T80-R80)/8</f>
        <v>0.444444444444445</v>
      </c>
      <c r="V80" s="46" t="n">
        <v>1</v>
      </c>
      <c r="W80" s="49" t="n">
        <v>0.49</v>
      </c>
      <c r="X80" s="50" t="n">
        <v>0.4</v>
      </c>
      <c r="Y80" s="50" t="n">
        <v>0.38</v>
      </c>
      <c r="Z80" s="50" t="n">
        <v>0.5</v>
      </c>
      <c r="AA80" s="50" t="n">
        <v>0.23</v>
      </c>
      <c r="AB80" s="50"/>
      <c r="AC80" s="50"/>
      <c r="AD80" s="50"/>
      <c r="AE80" s="50"/>
      <c r="AF80" s="50"/>
      <c r="AG80" s="49" t="n">
        <v>0.26</v>
      </c>
      <c r="AH80" s="50" t="n">
        <v>0.17</v>
      </c>
      <c r="AI80" s="50" t="n">
        <v>0.29</v>
      </c>
      <c r="AJ80" s="50" t="n">
        <v>0.3</v>
      </c>
      <c r="AK80" s="50" t="n">
        <v>0.31</v>
      </c>
      <c r="AL80" s="50"/>
      <c r="AM80" s="50"/>
      <c r="AN80" s="50"/>
      <c r="AO80" s="50"/>
      <c r="AP80" s="50"/>
      <c r="AQ80" s="81" t="s">
        <v>38</v>
      </c>
      <c r="AR80" s="50"/>
      <c r="AS80" s="50"/>
      <c r="AT80" s="50"/>
      <c r="AU80" s="50"/>
      <c r="AV80" s="50"/>
      <c r="AW80" s="50"/>
      <c r="AX80" s="50"/>
      <c r="AY80" s="50"/>
      <c r="AZ80" s="51"/>
    </row>
    <row r="81" s="7" customFormat="true" ht="14.25" hidden="false" customHeight="false" outlineLevel="0" collapsed="false">
      <c r="A81" s="74"/>
      <c r="B81" s="75"/>
      <c r="C81" s="41" t="n">
        <v>2</v>
      </c>
      <c r="D81" s="76" t="n">
        <v>30</v>
      </c>
      <c r="E81" s="77" t="n">
        <v>8</v>
      </c>
      <c r="F81" s="44" t="n">
        <f aca="false">E81/D81</f>
        <v>0.266666666666667</v>
      </c>
      <c r="G81" s="77" t="n">
        <v>17</v>
      </c>
      <c r="H81" s="44" t="n">
        <f aca="false">G81/D81</f>
        <v>0.566666666666667</v>
      </c>
      <c r="I81" s="77" t="n">
        <v>19</v>
      </c>
      <c r="J81" s="44" t="n">
        <f aca="false">I81/D81</f>
        <v>0.633333333333333</v>
      </c>
      <c r="K81" s="77" t="n">
        <v>19</v>
      </c>
      <c r="L81" s="44" t="n">
        <f aca="false">K81/D81</f>
        <v>0.633333333333333</v>
      </c>
      <c r="M81" s="77" t="n">
        <v>19</v>
      </c>
      <c r="N81" s="44" t="n">
        <f aca="false">M81/D81</f>
        <v>0.633333333333333</v>
      </c>
      <c r="O81" s="77" t="n">
        <v>19</v>
      </c>
      <c r="P81" s="44" t="n">
        <f aca="false">O81/D81</f>
        <v>0.633333333333333</v>
      </c>
      <c r="Q81" s="77" t="n">
        <v>19</v>
      </c>
      <c r="R81" s="44" t="n">
        <f aca="false">Q81/D81</f>
        <v>0.633333333333333</v>
      </c>
      <c r="S81" s="77" t="n">
        <v>19</v>
      </c>
      <c r="T81" s="44" t="n">
        <f aca="false">S81/D81</f>
        <v>0.633333333333333</v>
      </c>
      <c r="U81" s="45" t="n">
        <f aca="false">F81+(H81-F81)/2+(J81-H81)/3+(L81-J81)/4+(N81-L81)/5+(P81-N81)/6+(R81-P81)/7+(T81-R81)/8</f>
        <v>0.438888888888889</v>
      </c>
      <c r="V81" s="46" t="n">
        <v>1</v>
      </c>
      <c r="W81" s="49" t="n">
        <v>0.63</v>
      </c>
      <c r="X81" s="50" t="n">
        <v>0.52</v>
      </c>
      <c r="Y81" s="50" t="n">
        <v>0.46</v>
      </c>
      <c r="Z81" s="50" t="n">
        <v>0.7</v>
      </c>
      <c r="AA81" s="50" t="n">
        <v>0.5</v>
      </c>
      <c r="AB81" s="50" t="n">
        <v>0.47</v>
      </c>
      <c r="AC81" s="50"/>
      <c r="AD81" s="50"/>
      <c r="AE81" s="50"/>
      <c r="AF81" s="50"/>
      <c r="AG81" s="49" t="n">
        <v>0.2</v>
      </c>
      <c r="AH81" s="50" t="n">
        <v>0.2</v>
      </c>
      <c r="AI81" s="50" t="n">
        <v>0.18</v>
      </c>
      <c r="AJ81" s="50" t="n">
        <v>0.23</v>
      </c>
      <c r="AK81" s="50" t="n">
        <v>0.38</v>
      </c>
      <c r="AL81" s="50" t="n">
        <v>0.21</v>
      </c>
      <c r="AM81" s="50"/>
      <c r="AN81" s="50"/>
      <c r="AO81" s="50"/>
      <c r="AP81" s="50"/>
      <c r="AQ81" s="81" t="s">
        <v>38</v>
      </c>
      <c r="AR81" s="50"/>
      <c r="AS81" s="50"/>
      <c r="AT81" s="50"/>
      <c r="AU81" s="50"/>
      <c r="AV81" s="50"/>
      <c r="AW81" s="50"/>
      <c r="AX81" s="50"/>
      <c r="AY81" s="50"/>
      <c r="AZ81" s="51"/>
    </row>
    <row r="82" s="7" customFormat="true" ht="14.25" hidden="false" customHeight="false" outlineLevel="0" collapsed="false">
      <c r="A82" s="74"/>
      <c r="B82" s="75"/>
      <c r="C82" s="41" t="n">
        <v>3</v>
      </c>
      <c r="D82" s="76" t="n">
        <v>30</v>
      </c>
      <c r="E82" s="77" t="n">
        <v>3</v>
      </c>
      <c r="F82" s="44" t="n">
        <f aca="false">E82/D82</f>
        <v>0.1</v>
      </c>
      <c r="G82" s="77" t="n">
        <v>20</v>
      </c>
      <c r="H82" s="44" t="n">
        <f aca="false">G82/D82</f>
        <v>0.666666666666667</v>
      </c>
      <c r="I82" s="77" t="n">
        <v>20</v>
      </c>
      <c r="J82" s="44" t="n">
        <f aca="false">I82/D82</f>
        <v>0.666666666666667</v>
      </c>
      <c r="K82" s="77" t="n">
        <v>20</v>
      </c>
      <c r="L82" s="44" t="n">
        <f aca="false">K82/D82</f>
        <v>0.666666666666667</v>
      </c>
      <c r="M82" s="77" t="n">
        <v>20</v>
      </c>
      <c r="N82" s="44" t="n">
        <f aca="false">M82/D82</f>
        <v>0.666666666666667</v>
      </c>
      <c r="O82" s="77" t="n">
        <v>20</v>
      </c>
      <c r="P82" s="44" t="n">
        <f aca="false">O82/D82</f>
        <v>0.666666666666667</v>
      </c>
      <c r="Q82" s="77" t="n">
        <v>20</v>
      </c>
      <c r="R82" s="44" t="n">
        <f aca="false">Q82/D82</f>
        <v>0.666666666666667</v>
      </c>
      <c r="S82" s="77" t="n">
        <v>20</v>
      </c>
      <c r="T82" s="44" t="n">
        <f aca="false">S82/D82</f>
        <v>0.666666666666667</v>
      </c>
      <c r="U82" s="45" t="n">
        <f aca="false">F82+(H82-F82)/2+(J82-H82)/3+(L82-J82)/4+(N82-L82)/5+(P82-N82)/6+(R82-P82)/7+(T82-R82)/8</f>
        <v>0.383333333333333</v>
      </c>
      <c r="V82" s="46" t="n">
        <v>1</v>
      </c>
      <c r="W82" s="49" t="n">
        <v>0.94</v>
      </c>
      <c r="X82" s="50" t="n">
        <v>1.03</v>
      </c>
      <c r="Y82" s="50" t="n">
        <v>0.65</v>
      </c>
      <c r="Z82" s="50" t="n">
        <v>0.46</v>
      </c>
      <c r="AA82" s="50"/>
      <c r="AB82" s="50" t="n">
        <v>0.48</v>
      </c>
      <c r="AC82" s="50"/>
      <c r="AD82" s="50"/>
      <c r="AE82" s="50"/>
      <c r="AF82" s="50"/>
      <c r="AG82" s="49" t="n">
        <v>0.02</v>
      </c>
      <c r="AH82" s="50" t="n">
        <v>0.04</v>
      </c>
      <c r="AI82" s="50" t="n">
        <v>0.27</v>
      </c>
      <c r="AJ82" s="50" t="n">
        <v>0.19</v>
      </c>
      <c r="AK82" s="50" t="n">
        <v>0.23</v>
      </c>
      <c r="AL82" s="50" t="n">
        <v>0.19</v>
      </c>
      <c r="AM82" s="50" t="n">
        <v>0.16</v>
      </c>
      <c r="AN82" s="50"/>
      <c r="AO82" s="50"/>
      <c r="AP82" s="50"/>
      <c r="AQ82" s="49" t="n">
        <v>1.76</v>
      </c>
      <c r="AR82" s="50" t="n">
        <v>1.38</v>
      </c>
      <c r="AS82" s="50"/>
      <c r="AT82" s="50"/>
      <c r="AU82" s="50"/>
      <c r="AV82" s="50"/>
      <c r="AW82" s="50"/>
      <c r="AX82" s="50"/>
      <c r="AY82" s="50"/>
      <c r="AZ82" s="51"/>
    </row>
    <row r="83" s="7" customFormat="true" ht="28.5" hidden="false" customHeight="false" outlineLevel="0" collapsed="false">
      <c r="A83" s="74"/>
      <c r="B83" s="75"/>
      <c r="C83" s="41" t="s">
        <v>57</v>
      </c>
      <c r="D83" s="76" t="n">
        <v>30</v>
      </c>
      <c r="E83" s="77" t="n">
        <v>8</v>
      </c>
      <c r="F83" s="44" t="n">
        <f aca="false">E83/D83</f>
        <v>0.266666666666667</v>
      </c>
      <c r="G83" s="77" t="n">
        <v>19</v>
      </c>
      <c r="H83" s="44" t="n">
        <f aca="false">G83/D83</f>
        <v>0.633333333333333</v>
      </c>
      <c r="I83" s="77" t="n">
        <v>20</v>
      </c>
      <c r="J83" s="44" t="n">
        <f aca="false">I83/D83</f>
        <v>0.666666666666667</v>
      </c>
      <c r="K83" s="77" t="n">
        <v>20</v>
      </c>
      <c r="L83" s="44" t="n">
        <f aca="false">K83/D83</f>
        <v>0.666666666666667</v>
      </c>
      <c r="M83" s="77" t="n">
        <v>20</v>
      </c>
      <c r="N83" s="44" t="n">
        <f aca="false">M83/D83</f>
        <v>0.666666666666667</v>
      </c>
      <c r="O83" s="77" t="n">
        <v>20</v>
      </c>
      <c r="P83" s="44" t="n">
        <f aca="false">O83/D83</f>
        <v>0.666666666666667</v>
      </c>
      <c r="Q83" s="77" t="n">
        <v>20</v>
      </c>
      <c r="R83" s="44" t="n">
        <f aca="false">Q83/D83</f>
        <v>0.666666666666667</v>
      </c>
      <c r="S83" s="77" t="n">
        <v>20</v>
      </c>
      <c r="T83" s="44" t="n">
        <f aca="false">S83/D83</f>
        <v>0.666666666666667</v>
      </c>
      <c r="U83" s="45" t="n">
        <f aca="false">F83+(H83-F83)/2+(J83-H83)/3+(L83-J83)/4+(N83-L83)/5+(P83-N83)/6+(R83-P83)/7+(T83-R83)/8</f>
        <v>0.461111111111111</v>
      </c>
      <c r="V83" s="46" t="n">
        <v>1</v>
      </c>
      <c r="W83" s="49" t="n">
        <v>0.84</v>
      </c>
      <c r="X83" s="50"/>
      <c r="Y83" s="50" t="n">
        <v>0.55</v>
      </c>
      <c r="Z83" s="50"/>
      <c r="AA83" s="50"/>
      <c r="AB83" s="50"/>
      <c r="AC83" s="50"/>
      <c r="AD83" s="50"/>
      <c r="AE83" s="50"/>
      <c r="AF83" s="50"/>
      <c r="AG83" s="49" t="n">
        <v>0.07</v>
      </c>
      <c r="AH83" s="50" t="n">
        <v>0.32</v>
      </c>
      <c r="AI83" s="50" t="n">
        <v>0.19</v>
      </c>
      <c r="AJ83" s="50" t="n">
        <v>0.27</v>
      </c>
      <c r="AK83" s="50" t="n">
        <v>0.14</v>
      </c>
      <c r="AL83" s="50" t="n">
        <v>0.18</v>
      </c>
      <c r="AM83" s="50" t="n">
        <v>0.16</v>
      </c>
      <c r="AN83" s="50"/>
      <c r="AO83" s="50"/>
      <c r="AP83" s="50"/>
      <c r="AQ83" s="49" t="n">
        <v>0.76</v>
      </c>
      <c r="AR83" s="50"/>
      <c r="AS83" s="50"/>
      <c r="AT83" s="50"/>
      <c r="AU83" s="50"/>
      <c r="AV83" s="50"/>
      <c r="AW83" s="50"/>
      <c r="AX83" s="50"/>
      <c r="AY83" s="50"/>
      <c r="AZ83" s="51"/>
    </row>
    <row r="84" s="7" customFormat="true" ht="14.25" hidden="false" customHeight="false" outlineLevel="0" collapsed="false">
      <c r="A84" s="74" t="n">
        <v>26</v>
      </c>
      <c r="B84" s="78" t="s">
        <v>58</v>
      </c>
      <c r="C84" s="41" t="n">
        <v>1</v>
      </c>
      <c r="D84" s="76" t="n">
        <v>30</v>
      </c>
      <c r="E84" s="77" t="n">
        <v>4</v>
      </c>
      <c r="F84" s="44" t="n">
        <f aca="false">E84/D84</f>
        <v>0.133333333333333</v>
      </c>
      <c r="G84" s="77" t="n">
        <v>16</v>
      </c>
      <c r="H84" s="44" t="n">
        <f aca="false">G84/D84</f>
        <v>0.533333333333333</v>
      </c>
      <c r="I84" s="77" t="n">
        <v>17</v>
      </c>
      <c r="J84" s="44" t="n">
        <f aca="false">I84/D84</f>
        <v>0.566666666666667</v>
      </c>
      <c r="K84" s="77" t="n">
        <v>17</v>
      </c>
      <c r="L84" s="44" t="n">
        <f aca="false">K84/D84</f>
        <v>0.566666666666667</v>
      </c>
      <c r="M84" s="77" t="n">
        <v>17</v>
      </c>
      <c r="N84" s="44" t="n">
        <f aca="false">M84/D84</f>
        <v>0.566666666666667</v>
      </c>
      <c r="O84" s="77" t="n">
        <v>17</v>
      </c>
      <c r="P84" s="44" t="n">
        <f aca="false">O84/D84</f>
        <v>0.566666666666667</v>
      </c>
      <c r="Q84" s="77" t="n">
        <v>17</v>
      </c>
      <c r="R84" s="44" t="n">
        <f aca="false">Q84/D84</f>
        <v>0.566666666666667</v>
      </c>
      <c r="S84" s="77" t="n">
        <v>17</v>
      </c>
      <c r="T84" s="44" t="n">
        <f aca="false">S84/D84</f>
        <v>0.566666666666667</v>
      </c>
      <c r="U84" s="45" t="n">
        <f aca="false">F84+(H84-F84)/2+(J84-H84)/3+(L84-J84)/4+(N84-L84)/5+(P84-N84)/6+(R84-P84)/7+(T84-R84)/8</f>
        <v>0.344444444444445</v>
      </c>
      <c r="V84" s="46" t="n">
        <v>1</v>
      </c>
      <c r="W84" s="49" t="n">
        <v>0.63</v>
      </c>
      <c r="X84" s="50" t="n">
        <v>0.89</v>
      </c>
      <c r="Y84" s="50" t="n">
        <v>0.61</v>
      </c>
      <c r="Z84" s="50" t="n">
        <v>0.59</v>
      </c>
      <c r="AA84" s="50"/>
      <c r="AB84" s="50"/>
      <c r="AC84" s="50"/>
      <c r="AD84" s="50"/>
      <c r="AE84" s="50"/>
      <c r="AF84" s="50"/>
      <c r="AG84" s="49" t="n">
        <v>0.19</v>
      </c>
      <c r="AH84" s="50" t="n">
        <v>0.1</v>
      </c>
      <c r="AI84" s="50" t="n">
        <v>0.13</v>
      </c>
      <c r="AJ84" s="50" t="n">
        <v>0.1</v>
      </c>
      <c r="AK84" s="50" t="n">
        <v>0.23</v>
      </c>
      <c r="AL84" s="50" t="n">
        <v>0.14</v>
      </c>
      <c r="AM84" s="50" t="n">
        <v>0.22</v>
      </c>
      <c r="AN84" s="50"/>
      <c r="AO84" s="50"/>
      <c r="AP84" s="50"/>
      <c r="AQ84" s="49" t="n">
        <v>0.78</v>
      </c>
      <c r="AR84" s="50" t="n">
        <v>1.04</v>
      </c>
      <c r="AS84" s="50"/>
      <c r="AT84" s="50"/>
      <c r="AU84" s="50"/>
      <c r="AV84" s="50"/>
      <c r="AW84" s="50"/>
      <c r="AX84" s="50"/>
      <c r="AY84" s="50"/>
      <c r="AZ84" s="51"/>
    </row>
    <row r="85" s="7" customFormat="true" ht="14.25" hidden="false" customHeight="false" outlineLevel="0" collapsed="false">
      <c r="A85" s="74"/>
      <c r="B85" s="75"/>
      <c r="C85" s="41" t="n">
        <v>2</v>
      </c>
      <c r="D85" s="76" t="n">
        <v>30</v>
      </c>
      <c r="E85" s="77" t="n">
        <v>9</v>
      </c>
      <c r="F85" s="44" t="n">
        <f aca="false">E85/D85</f>
        <v>0.3</v>
      </c>
      <c r="G85" s="77" t="n">
        <v>19</v>
      </c>
      <c r="H85" s="44" t="n">
        <f aca="false">G85/D85</f>
        <v>0.633333333333333</v>
      </c>
      <c r="I85" s="77" t="n">
        <v>21</v>
      </c>
      <c r="J85" s="44" t="n">
        <f aca="false">I85/D85</f>
        <v>0.7</v>
      </c>
      <c r="K85" s="77" t="n">
        <v>21</v>
      </c>
      <c r="L85" s="44" t="n">
        <f aca="false">K85/D85</f>
        <v>0.7</v>
      </c>
      <c r="M85" s="77" t="n">
        <v>21</v>
      </c>
      <c r="N85" s="44" t="n">
        <f aca="false">M85/D85</f>
        <v>0.7</v>
      </c>
      <c r="O85" s="77" t="n">
        <v>21</v>
      </c>
      <c r="P85" s="44" t="n">
        <f aca="false">O85/D85</f>
        <v>0.7</v>
      </c>
      <c r="Q85" s="77" t="n">
        <v>21</v>
      </c>
      <c r="R85" s="44" t="n">
        <f aca="false">Q85/D85</f>
        <v>0.7</v>
      </c>
      <c r="S85" s="77" t="n">
        <v>21</v>
      </c>
      <c r="T85" s="44" t="n">
        <f aca="false">S85/D85</f>
        <v>0.7</v>
      </c>
      <c r="U85" s="45" t="n">
        <f aca="false">F85+(H85-F85)/2+(J85-H85)/3+(L85-J85)/4+(N85-L85)/5+(P85-N85)/6+(R85-P85)/7+(T85-R85)/8</f>
        <v>0.488888888888889</v>
      </c>
      <c r="V85" s="46" t="n">
        <v>1</v>
      </c>
      <c r="W85" s="49" t="n">
        <v>0.53</v>
      </c>
      <c r="X85" s="50" t="n">
        <v>0.99</v>
      </c>
      <c r="Y85" s="50" t="n">
        <v>1.12</v>
      </c>
      <c r="Z85" s="50" t="n">
        <v>1.46</v>
      </c>
      <c r="AA85" s="50"/>
      <c r="AB85" s="50"/>
      <c r="AC85" s="50"/>
      <c r="AD85" s="50"/>
      <c r="AE85" s="50"/>
      <c r="AF85" s="50"/>
      <c r="AG85" s="49" t="n">
        <v>0.12</v>
      </c>
      <c r="AH85" s="50" t="n">
        <v>0.16</v>
      </c>
      <c r="AI85" s="50" t="n">
        <v>0.31</v>
      </c>
      <c r="AJ85" s="50" t="n">
        <v>0.04</v>
      </c>
      <c r="AK85" s="50" t="n">
        <v>0.21</v>
      </c>
      <c r="AL85" s="50" t="n">
        <v>0.14</v>
      </c>
      <c r="AM85" s="50"/>
      <c r="AN85" s="50"/>
      <c r="AO85" s="50"/>
      <c r="AP85" s="50"/>
      <c r="AQ85" s="49" t="n">
        <v>0.67</v>
      </c>
      <c r="AR85" s="50" t="n">
        <v>1.55</v>
      </c>
      <c r="AS85" s="50" t="n">
        <v>2.18</v>
      </c>
      <c r="AT85" s="50" t="n">
        <v>2.04</v>
      </c>
      <c r="AU85" s="50"/>
      <c r="AV85" s="50"/>
      <c r="AW85" s="50"/>
      <c r="AX85" s="50"/>
      <c r="AY85" s="50"/>
      <c r="AZ85" s="51"/>
    </row>
    <row r="86" s="7" customFormat="true" ht="14.25" hidden="false" customHeight="false" outlineLevel="0" collapsed="false">
      <c r="A86" s="74"/>
      <c r="B86" s="75"/>
      <c r="C86" s="41" t="n">
        <v>3</v>
      </c>
      <c r="D86" s="76" t="n">
        <v>30</v>
      </c>
      <c r="E86" s="77" t="n">
        <v>1</v>
      </c>
      <c r="F86" s="44" t="n">
        <f aca="false">E86/D86</f>
        <v>0.0333333333333333</v>
      </c>
      <c r="G86" s="77" t="n">
        <v>16</v>
      </c>
      <c r="H86" s="44" t="n">
        <f aca="false">G86/D86</f>
        <v>0.533333333333333</v>
      </c>
      <c r="I86" s="77" t="n">
        <v>22</v>
      </c>
      <c r="J86" s="44" t="n">
        <f aca="false">I86/D86</f>
        <v>0.733333333333333</v>
      </c>
      <c r="K86" s="77" t="n">
        <v>22</v>
      </c>
      <c r="L86" s="44" t="n">
        <f aca="false">K86/D86</f>
        <v>0.733333333333333</v>
      </c>
      <c r="M86" s="77" t="n">
        <v>22</v>
      </c>
      <c r="N86" s="44" t="n">
        <f aca="false">M86/D86</f>
        <v>0.733333333333333</v>
      </c>
      <c r="O86" s="77" t="n">
        <v>22</v>
      </c>
      <c r="P86" s="44" t="n">
        <f aca="false">O86/D86</f>
        <v>0.733333333333333</v>
      </c>
      <c r="Q86" s="77" t="n">
        <v>22</v>
      </c>
      <c r="R86" s="44" t="n">
        <f aca="false">Q86/D86</f>
        <v>0.733333333333333</v>
      </c>
      <c r="S86" s="77" t="n">
        <v>22</v>
      </c>
      <c r="T86" s="44" t="n">
        <f aca="false">S86/D86</f>
        <v>0.733333333333333</v>
      </c>
      <c r="U86" s="45" t="n">
        <f aca="false">F86+(H86-F86)/2+(J86-H86)/3+(L86-J86)/4+(N86-L86)/5+(P86-N86)/6+(R86-P86)/7+(T86-R86)/8</f>
        <v>0.35</v>
      </c>
      <c r="V86" s="46" t="n">
        <v>1</v>
      </c>
      <c r="W86" s="49" t="n">
        <v>1.28</v>
      </c>
      <c r="X86" s="50" t="n">
        <v>1.27</v>
      </c>
      <c r="Y86" s="50" t="n">
        <v>1.03</v>
      </c>
      <c r="Z86" s="50" t="n">
        <v>0.97</v>
      </c>
      <c r="AA86" s="50" t="n">
        <v>0.76</v>
      </c>
      <c r="AB86" s="50"/>
      <c r="AC86" s="50"/>
      <c r="AD86" s="50"/>
      <c r="AE86" s="50"/>
      <c r="AF86" s="50"/>
      <c r="AG86" s="49" t="n">
        <v>0.07</v>
      </c>
      <c r="AH86" s="50" t="n">
        <v>0.09</v>
      </c>
      <c r="AI86" s="50" t="n">
        <v>0.11</v>
      </c>
      <c r="AJ86" s="50" t="n">
        <v>0.04</v>
      </c>
      <c r="AK86" s="50" t="n">
        <v>0.05</v>
      </c>
      <c r="AL86" s="50"/>
      <c r="AM86" s="50"/>
      <c r="AN86" s="50"/>
      <c r="AO86" s="50"/>
      <c r="AP86" s="50"/>
      <c r="AQ86" s="49" t="n">
        <v>1.58</v>
      </c>
      <c r="AR86" s="50" t="n">
        <v>1.2</v>
      </c>
      <c r="AS86" s="50" t="n">
        <v>1.26</v>
      </c>
      <c r="AT86" s="50" t="n">
        <v>1</v>
      </c>
      <c r="AU86" s="50" t="n">
        <v>0.62</v>
      </c>
      <c r="AV86" s="50"/>
      <c r="AW86" s="50"/>
      <c r="AX86" s="50"/>
      <c r="AY86" s="50"/>
      <c r="AZ86" s="51"/>
    </row>
    <row r="87" s="7" customFormat="true" ht="14.25" hidden="false" customHeight="false" outlineLevel="0" collapsed="false">
      <c r="A87" s="74" t="n">
        <v>27</v>
      </c>
      <c r="B87" s="78" t="s">
        <v>59</v>
      </c>
      <c r="C87" s="41" t="n">
        <v>1</v>
      </c>
      <c r="D87" s="76" t="n">
        <v>30</v>
      </c>
      <c r="E87" s="77" t="n">
        <v>3</v>
      </c>
      <c r="F87" s="44" t="n">
        <f aca="false">E87/D87</f>
        <v>0.1</v>
      </c>
      <c r="G87" s="77" t="n">
        <v>18</v>
      </c>
      <c r="H87" s="44" t="n">
        <f aca="false">G87/D87</f>
        <v>0.6</v>
      </c>
      <c r="I87" s="77" t="n">
        <v>18</v>
      </c>
      <c r="J87" s="44" t="n">
        <f aca="false">I87/D87</f>
        <v>0.6</v>
      </c>
      <c r="K87" s="77" t="n">
        <v>18</v>
      </c>
      <c r="L87" s="44" t="n">
        <f aca="false">K87/D87</f>
        <v>0.6</v>
      </c>
      <c r="M87" s="77" t="n">
        <v>19</v>
      </c>
      <c r="N87" s="44" t="n">
        <f aca="false">M87/D87</f>
        <v>0.633333333333333</v>
      </c>
      <c r="O87" s="77" t="n">
        <v>19</v>
      </c>
      <c r="P87" s="44" t="n">
        <f aca="false">O87/D87</f>
        <v>0.633333333333333</v>
      </c>
      <c r="Q87" s="77" t="n">
        <v>19</v>
      </c>
      <c r="R87" s="44" t="n">
        <f aca="false">Q87/D87</f>
        <v>0.633333333333333</v>
      </c>
      <c r="S87" s="77" t="n">
        <v>19</v>
      </c>
      <c r="T87" s="44" t="n">
        <f aca="false">S87/D87</f>
        <v>0.633333333333333</v>
      </c>
      <c r="U87" s="45" t="n">
        <f aca="false">F87+(H87-F87)/2+(J87-H87)/3+(L87-J87)/4+(N87-L87)/5+(P87-N87)/6+(R87-P87)/7+(T87-R87)/8</f>
        <v>0.356666666666667</v>
      </c>
      <c r="V87" s="46" t="n">
        <v>1</v>
      </c>
      <c r="W87" s="49"/>
      <c r="X87" s="50"/>
      <c r="Y87" s="50"/>
      <c r="Z87" s="50"/>
      <c r="AA87" s="50"/>
      <c r="AB87" s="50"/>
      <c r="AC87" s="50"/>
      <c r="AD87" s="50"/>
      <c r="AE87" s="50"/>
      <c r="AF87" s="50"/>
      <c r="AG87" s="49" t="n">
        <v>0.28</v>
      </c>
      <c r="AH87" s="50" t="n">
        <v>0.2</v>
      </c>
      <c r="AI87" s="50" t="n">
        <v>0.19</v>
      </c>
      <c r="AJ87" s="50" t="n">
        <v>0.17</v>
      </c>
      <c r="AK87" s="50" t="n">
        <v>0.2</v>
      </c>
      <c r="AL87" s="50" t="n">
        <v>0.17</v>
      </c>
      <c r="AM87" s="50"/>
      <c r="AN87" s="50"/>
      <c r="AO87" s="50"/>
      <c r="AP87" s="50"/>
      <c r="AQ87" s="81" t="s">
        <v>38</v>
      </c>
      <c r="AR87" s="50"/>
      <c r="AS87" s="50"/>
      <c r="AT87" s="50"/>
      <c r="AU87" s="50"/>
      <c r="AV87" s="50"/>
      <c r="AW87" s="50"/>
      <c r="AX87" s="50"/>
      <c r="AY87" s="50"/>
      <c r="AZ87" s="51"/>
    </row>
    <row r="88" s="7" customFormat="true" ht="14.25" hidden="false" customHeight="false" outlineLevel="0" collapsed="false">
      <c r="A88" s="74"/>
      <c r="B88" s="75"/>
      <c r="C88" s="41" t="n">
        <v>2</v>
      </c>
      <c r="D88" s="76" t="n">
        <v>30</v>
      </c>
      <c r="E88" s="77" t="n">
        <v>7</v>
      </c>
      <c r="F88" s="44" t="n">
        <f aca="false">E88/D88</f>
        <v>0.233333333333333</v>
      </c>
      <c r="G88" s="77" t="n">
        <v>19</v>
      </c>
      <c r="H88" s="44" t="n">
        <f aca="false">G88/D88</f>
        <v>0.633333333333333</v>
      </c>
      <c r="I88" s="77" t="n">
        <v>19</v>
      </c>
      <c r="J88" s="44" t="n">
        <f aca="false">I88/D88</f>
        <v>0.633333333333333</v>
      </c>
      <c r="K88" s="77" t="n">
        <v>19</v>
      </c>
      <c r="L88" s="44" t="n">
        <f aca="false">K88/D88</f>
        <v>0.633333333333333</v>
      </c>
      <c r="M88" s="77" t="n">
        <v>19</v>
      </c>
      <c r="N88" s="44" t="n">
        <f aca="false">M88/D88</f>
        <v>0.633333333333333</v>
      </c>
      <c r="O88" s="77" t="n">
        <v>19</v>
      </c>
      <c r="P88" s="44" t="n">
        <f aca="false">O88/D88</f>
        <v>0.633333333333333</v>
      </c>
      <c r="Q88" s="77" t="n">
        <v>19</v>
      </c>
      <c r="R88" s="44" t="n">
        <f aca="false">Q88/D88</f>
        <v>0.633333333333333</v>
      </c>
      <c r="S88" s="77" t="n">
        <v>19</v>
      </c>
      <c r="T88" s="44" t="n">
        <f aca="false">S88/D88</f>
        <v>0.633333333333333</v>
      </c>
      <c r="U88" s="45" t="n">
        <f aca="false">F88+(H88-F88)/2+(J88-H88)/3+(L88-J88)/4+(N88-L88)/5+(P88-N88)/6+(R88-P88)/7+(T88-R88)/8</f>
        <v>0.433333333333333</v>
      </c>
      <c r="V88" s="46" t="n">
        <v>1</v>
      </c>
      <c r="W88" s="49" t="n">
        <v>0.42</v>
      </c>
      <c r="X88" s="50" t="n">
        <v>0.37</v>
      </c>
      <c r="Y88" s="50" t="n">
        <v>0.33</v>
      </c>
      <c r="Z88" s="50"/>
      <c r="AA88" s="50"/>
      <c r="AB88" s="50"/>
      <c r="AC88" s="50"/>
      <c r="AD88" s="50"/>
      <c r="AE88" s="50"/>
      <c r="AF88" s="50"/>
      <c r="AG88" s="49" t="n">
        <v>0.21</v>
      </c>
      <c r="AH88" s="50" t="n">
        <v>0.12</v>
      </c>
      <c r="AI88" s="50" t="n">
        <v>0.12</v>
      </c>
      <c r="AJ88" s="50" t="n">
        <v>0.16</v>
      </c>
      <c r="AK88" s="50" t="n">
        <v>0.2</v>
      </c>
      <c r="AL88" s="50" t="n">
        <v>0.13</v>
      </c>
      <c r="AM88" s="50"/>
      <c r="AN88" s="50"/>
      <c r="AO88" s="50"/>
      <c r="AP88" s="50"/>
      <c r="AQ88" s="81" t="s">
        <v>38</v>
      </c>
      <c r="AR88" s="50"/>
      <c r="AS88" s="50"/>
      <c r="AT88" s="50"/>
      <c r="AU88" s="50"/>
      <c r="AV88" s="50"/>
      <c r="AW88" s="50"/>
      <c r="AX88" s="50"/>
      <c r="AY88" s="50"/>
      <c r="AZ88" s="51"/>
    </row>
    <row r="89" s="7" customFormat="true" ht="14.25" hidden="false" customHeight="false" outlineLevel="0" collapsed="false">
      <c r="A89" s="74"/>
      <c r="B89" s="75"/>
      <c r="C89" s="41" t="n">
        <v>3</v>
      </c>
      <c r="D89" s="76" t="n">
        <v>30</v>
      </c>
      <c r="E89" s="77" t="n">
        <v>3</v>
      </c>
      <c r="F89" s="44" t="n">
        <f aca="false">E89/D89</f>
        <v>0.1</v>
      </c>
      <c r="G89" s="77" t="n">
        <v>14</v>
      </c>
      <c r="H89" s="44" t="n">
        <f aca="false">G89/D89</f>
        <v>0.466666666666667</v>
      </c>
      <c r="I89" s="77" t="n">
        <v>20</v>
      </c>
      <c r="J89" s="44" t="n">
        <f aca="false">I89/D89</f>
        <v>0.666666666666667</v>
      </c>
      <c r="K89" s="77" t="n">
        <v>20</v>
      </c>
      <c r="L89" s="44" t="n">
        <f aca="false">K89/D89</f>
        <v>0.666666666666667</v>
      </c>
      <c r="M89" s="77" t="n">
        <v>20</v>
      </c>
      <c r="N89" s="44" t="n">
        <f aca="false">M89/D89</f>
        <v>0.666666666666667</v>
      </c>
      <c r="O89" s="77" t="n">
        <v>20</v>
      </c>
      <c r="P89" s="44" t="n">
        <f aca="false">O89/D89</f>
        <v>0.666666666666667</v>
      </c>
      <c r="Q89" s="77" t="n">
        <v>20</v>
      </c>
      <c r="R89" s="44" t="n">
        <f aca="false">Q89/D89</f>
        <v>0.666666666666667</v>
      </c>
      <c r="S89" s="77" t="n">
        <v>20</v>
      </c>
      <c r="T89" s="44" t="n">
        <f aca="false">S89/D89</f>
        <v>0.666666666666667</v>
      </c>
      <c r="U89" s="45" t="n">
        <f aca="false">F89+(H89-F89)/2+(J89-H89)/3+(L89-J89)/4+(N89-L89)/5+(P89-N89)/6+(R89-P89)/7+(T89-R89)/8</f>
        <v>0.35</v>
      </c>
      <c r="V89" s="46" t="n">
        <v>1</v>
      </c>
      <c r="W89" s="49" t="n">
        <v>0.81</v>
      </c>
      <c r="X89" s="50" t="n">
        <v>0.42</v>
      </c>
      <c r="Y89" s="50"/>
      <c r="Z89" s="50"/>
      <c r="AA89" s="50"/>
      <c r="AB89" s="50"/>
      <c r="AC89" s="50"/>
      <c r="AD89" s="50"/>
      <c r="AE89" s="50"/>
      <c r="AF89" s="50"/>
      <c r="AG89" s="49" t="n">
        <v>0.11</v>
      </c>
      <c r="AH89" s="50" t="n">
        <v>0.23</v>
      </c>
      <c r="AI89" s="50" t="n">
        <v>0.21</v>
      </c>
      <c r="AJ89" s="50" t="n">
        <v>0.16</v>
      </c>
      <c r="AK89" s="50" t="n">
        <v>0.19</v>
      </c>
      <c r="AL89" s="50" t="n">
        <v>0.12</v>
      </c>
      <c r="AM89" s="50"/>
      <c r="AN89" s="50"/>
      <c r="AO89" s="50"/>
      <c r="AP89" s="50"/>
      <c r="AQ89" s="81" t="s">
        <v>38</v>
      </c>
      <c r="AR89" s="50"/>
      <c r="AS89" s="50"/>
      <c r="AT89" s="50"/>
      <c r="AU89" s="50"/>
      <c r="AV89" s="50"/>
      <c r="AW89" s="50"/>
      <c r="AX89" s="50"/>
      <c r="AY89" s="50"/>
      <c r="AZ89" s="51"/>
    </row>
    <row r="90" s="7" customFormat="true" ht="14.25" hidden="false" customHeight="false" outlineLevel="0" collapsed="false">
      <c r="A90" s="74" t="n">
        <v>28</v>
      </c>
      <c r="B90" s="78" t="s">
        <v>60</v>
      </c>
      <c r="C90" s="41" t="n">
        <v>1</v>
      </c>
      <c r="D90" s="76" t="n">
        <v>30</v>
      </c>
      <c r="E90" s="77" t="n">
        <v>5</v>
      </c>
      <c r="F90" s="44" t="n">
        <f aca="false">E90/D90</f>
        <v>0.166666666666667</v>
      </c>
      <c r="G90" s="77" t="n">
        <v>9</v>
      </c>
      <c r="H90" s="44" t="n">
        <f aca="false">G90/D90</f>
        <v>0.3</v>
      </c>
      <c r="I90" s="77" t="n">
        <v>11</v>
      </c>
      <c r="J90" s="44" t="n">
        <f aca="false">I90/D90</f>
        <v>0.366666666666667</v>
      </c>
      <c r="K90" s="77" t="n">
        <v>12</v>
      </c>
      <c r="L90" s="44" t="n">
        <f aca="false">K90/D90</f>
        <v>0.4</v>
      </c>
      <c r="M90" s="77" t="n">
        <v>13</v>
      </c>
      <c r="N90" s="44" t="n">
        <f aca="false">M90/D90</f>
        <v>0.433333333333333</v>
      </c>
      <c r="O90" s="77" t="n">
        <v>13</v>
      </c>
      <c r="P90" s="44" t="n">
        <f aca="false">O90/D90</f>
        <v>0.433333333333333</v>
      </c>
      <c r="Q90" s="77" t="n">
        <v>13</v>
      </c>
      <c r="R90" s="44" t="n">
        <f aca="false">Q90/D90</f>
        <v>0.433333333333333</v>
      </c>
      <c r="S90" s="77" t="n">
        <v>13</v>
      </c>
      <c r="T90" s="44" t="n">
        <f aca="false">S90/D90</f>
        <v>0.433333333333333</v>
      </c>
      <c r="U90" s="45" t="n">
        <f aca="false">F90+(H90-F90)/2+(J90-H90)/3+(L90-J90)/4+(N90-L90)/5+(P90-N90)/6+(R90-P90)/7+(T90-R90)/8</f>
        <v>0.270555555555556</v>
      </c>
      <c r="V90" s="46" t="n">
        <v>1</v>
      </c>
      <c r="W90" s="49" t="n">
        <v>1.13</v>
      </c>
      <c r="X90" s="50" t="n">
        <v>1.29</v>
      </c>
      <c r="Y90" s="50" t="n">
        <v>1.61</v>
      </c>
      <c r="Z90" s="50" t="n">
        <v>1.43</v>
      </c>
      <c r="AA90" s="50" t="n">
        <v>1.37</v>
      </c>
      <c r="AB90" s="50" t="n">
        <v>0.86</v>
      </c>
      <c r="AC90" s="50"/>
      <c r="AD90" s="50"/>
      <c r="AE90" s="50"/>
      <c r="AF90" s="50"/>
      <c r="AG90" s="49" t="n">
        <v>0.05</v>
      </c>
      <c r="AH90" s="50" t="n">
        <v>0.07</v>
      </c>
      <c r="AI90" s="50" t="n">
        <v>0.08</v>
      </c>
      <c r="AJ90" s="50" t="n">
        <v>0.13</v>
      </c>
      <c r="AK90" s="50" t="n">
        <v>0.04</v>
      </c>
      <c r="AL90" s="50" t="n">
        <v>0.03</v>
      </c>
      <c r="AM90" s="50"/>
      <c r="AN90" s="50"/>
      <c r="AO90" s="50"/>
      <c r="AP90" s="50"/>
      <c r="AQ90" s="49" t="n">
        <v>1.49</v>
      </c>
      <c r="AR90" s="50" t="n">
        <v>1.88</v>
      </c>
      <c r="AS90" s="50" t="n">
        <v>1.75</v>
      </c>
      <c r="AT90" s="50" t="n">
        <v>1.28</v>
      </c>
      <c r="AU90" s="50" t="n">
        <v>0.89</v>
      </c>
      <c r="AV90" s="50" t="n">
        <v>1.17</v>
      </c>
      <c r="AW90" s="50"/>
      <c r="AX90" s="50"/>
      <c r="AY90" s="50"/>
      <c r="AZ90" s="51"/>
    </row>
    <row r="91" s="7" customFormat="true" ht="14.25" hidden="false" customHeight="false" outlineLevel="0" collapsed="false">
      <c r="A91" s="74"/>
      <c r="B91" s="75"/>
      <c r="C91" s="41" t="n">
        <v>2</v>
      </c>
      <c r="D91" s="76" t="n">
        <v>30</v>
      </c>
      <c r="E91" s="77" t="n">
        <v>4</v>
      </c>
      <c r="F91" s="44" t="n">
        <f aca="false">E91/D91</f>
        <v>0.133333333333333</v>
      </c>
      <c r="G91" s="77" t="n">
        <v>12</v>
      </c>
      <c r="H91" s="44" t="n">
        <f aca="false">G91/D91</f>
        <v>0.4</v>
      </c>
      <c r="I91" s="77" t="n">
        <v>12</v>
      </c>
      <c r="J91" s="44" t="n">
        <f aca="false">I91/D91</f>
        <v>0.4</v>
      </c>
      <c r="K91" s="77" t="n">
        <v>12</v>
      </c>
      <c r="L91" s="44" t="n">
        <f aca="false">K91/D91</f>
        <v>0.4</v>
      </c>
      <c r="M91" s="77" t="n">
        <v>12</v>
      </c>
      <c r="N91" s="44" t="n">
        <f aca="false">M91/D91</f>
        <v>0.4</v>
      </c>
      <c r="O91" s="77" t="n">
        <v>12</v>
      </c>
      <c r="P91" s="44" t="n">
        <f aca="false">O91/D91</f>
        <v>0.4</v>
      </c>
      <c r="Q91" s="77" t="n">
        <v>12</v>
      </c>
      <c r="R91" s="44" t="n">
        <f aca="false">Q91/D91</f>
        <v>0.4</v>
      </c>
      <c r="S91" s="77" t="n">
        <v>12</v>
      </c>
      <c r="T91" s="44" t="n">
        <f aca="false">S91/D91</f>
        <v>0.4</v>
      </c>
      <c r="U91" s="45" t="n">
        <f aca="false">F91+(H91-F91)/2+(J91-H91)/3+(L91-J91)/4+(N91-L91)/5+(P91-N91)/6+(R91-P91)/7+(T91-R91)/8</f>
        <v>0.266666666666667</v>
      </c>
      <c r="V91" s="46" t="n">
        <v>1</v>
      </c>
      <c r="W91" s="49" t="n">
        <v>0.32</v>
      </c>
      <c r="X91" s="50" t="n">
        <v>0.29</v>
      </c>
      <c r="Y91" s="50"/>
      <c r="Z91" s="50"/>
      <c r="AA91" s="50"/>
      <c r="AB91" s="50"/>
      <c r="AC91" s="50"/>
      <c r="AD91" s="50"/>
      <c r="AE91" s="50"/>
      <c r="AF91" s="50"/>
      <c r="AG91" s="49" t="n">
        <v>0.13</v>
      </c>
      <c r="AH91" s="50" t="n">
        <v>0.17</v>
      </c>
      <c r="AI91" s="50" t="n">
        <v>0.31</v>
      </c>
      <c r="AJ91" s="50" t="n">
        <v>0.33</v>
      </c>
      <c r="AK91" s="50" t="n">
        <v>0.47</v>
      </c>
      <c r="AL91" s="50" t="n">
        <v>0.25</v>
      </c>
      <c r="AM91" s="50"/>
      <c r="AN91" s="50"/>
      <c r="AO91" s="50"/>
      <c r="AP91" s="50"/>
      <c r="AQ91" s="81" t="s">
        <v>38</v>
      </c>
      <c r="AR91" s="50"/>
      <c r="AS91" s="50"/>
      <c r="AT91" s="50"/>
      <c r="AU91" s="50"/>
      <c r="AV91" s="50"/>
      <c r="AW91" s="50"/>
      <c r="AX91" s="50"/>
      <c r="AY91" s="50"/>
      <c r="AZ91" s="51"/>
    </row>
    <row r="92" s="7" customFormat="true" ht="14.25" hidden="false" customHeight="false" outlineLevel="0" collapsed="false">
      <c r="A92" s="74"/>
      <c r="B92" s="75"/>
      <c r="C92" s="41" t="n">
        <v>3</v>
      </c>
      <c r="D92" s="76" t="n">
        <v>30</v>
      </c>
      <c r="E92" s="77" t="n">
        <v>5</v>
      </c>
      <c r="F92" s="44" t="n">
        <f aca="false">E92/D92</f>
        <v>0.166666666666667</v>
      </c>
      <c r="G92" s="77" t="n">
        <v>18</v>
      </c>
      <c r="H92" s="44" t="n">
        <f aca="false">G92/D92</f>
        <v>0.6</v>
      </c>
      <c r="I92" s="77" t="n">
        <v>18</v>
      </c>
      <c r="J92" s="44" t="n">
        <f aca="false">I92/D92</f>
        <v>0.6</v>
      </c>
      <c r="K92" s="77" t="n">
        <v>19</v>
      </c>
      <c r="L92" s="44" t="n">
        <f aca="false">K92/D92</f>
        <v>0.633333333333333</v>
      </c>
      <c r="M92" s="77" t="n">
        <v>20</v>
      </c>
      <c r="N92" s="44" t="n">
        <f aca="false">M92/D92</f>
        <v>0.666666666666667</v>
      </c>
      <c r="O92" s="77" t="n">
        <v>19</v>
      </c>
      <c r="P92" s="44" t="n">
        <f aca="false">O92/D92</f>
        <v>0.633333333333333</v>
      </c>
      <c r="Q92" s="77" t="n">
        <v>19</v>
      </c>
      <c r="R92" s="44" t="n">
        <f aca="false">Q92/D92</f>
        <v>0.633333333333333</v>
      </c>
      <c r="S92" s="77" t="n">
        <v>19</v>
      </c>
      <c r="T92" s="44" t="n">
        <f aca="false">S92/D92</f>
        <v>0.633333333333333</v>
      </c>
      <c r="U92" s="45" t="n">
        <f aca="false">F92+(H92-F92)/2+(J92-H92)/3+(L92-J92)/4+(N92-L92)/5+(P92-N92)/6+(R92-P92)/7+(T92-R92)/8</f>
        <v>0.392777777777778</v>
      </c>
      <c r="V92" s="46" t="n">
        <v>1</v>
      </c>
      <c r="W92" s="49" t="n">
        <v>0.51</v>
      </c>
      <c r="X92" s="50" t="n">
        <v>0.5</v>
      </c>
      <c r="Y92" s="50" t="n">
        <v>0.34</v>
      </c>
      <c r="Z92" s="50" t="n">
        <v>0.43</v>
      </c>
      <c r="AA92" s="50"/>
      <c r="AB92" s="50"/>
      <c r="AC92" s="50"/>
      <c r="AD92" s="50"/>
      <c r="AE92" s="50"/>
      <c r="AF92" s="50"/>
      <c r="AG92" s="49" t="n">
        <v>0.18</v>
      </c>
      <c r="AH92" s="50" t="n">
        <v>0.24</v>
      </c>
      <c r="AI92" s="50" t="n">
        <v>0.13</v>
      </c>
      <c r="AJ92" s="50" t="n">
        <v>0.17</v>
      </c>
      <c r="AK92" s="50" t="n">
        <v>0.24</v>
      </c>
      <c r="AL92" s="50" t="n">
        <v>0.23</v>
      </c>
      <c r="AM92" s="50"/>
      <c r="AN92" s="50"/>
      <c r="AO92" s="50"/>
      <c r="AP92" s="50"/>
      <c r="AQ92" s="81" t="s">
        <v>38</v>
      </c>
      <c r="AR92" s="50"/>
      <c r="AS92" s="50"/>
      <c r="AT92" s="50"/>
      <c r="AU92" s="50"/>
      <c r="AV92" s="50"/>
      <c r="AW92" s="50"/>
      <c r="AX92" s="50"/>
      <c r="AY92" s="50"/>
      <c r="AZ92" s="51"/>
    </row>
    <row r="93" s="7" customFormat="true" ht="14.25" hidden="false" customHeight="false" outlineLevel="0" collapsed="false">
      <c r="A93" s="74" t="n">
        <v>29</v>
      </c>
      <c r="B93" s="78" t="s">
        <v>61</v>
      </c>
      <c r="C93" s="41" t="n">
        <v>1</v>
      </c>
      <c r="D93" s="76" t="n">
        <v>30</v>
      </c>
      <c r="E93" s="77" t="n">
        <v>2</v>
      </c>
      <c r="F93" s="44" t="n">
        <f aca="false">E93/D93</f>
        <v>0.0666666666666667</v>
      </c>
      <c r="G93" s="77" t="n">
        <v>17</v>
      </c>
      <c r="H93" s="44" t="n">
        <f aca="false">G93/D93</f>
        <v>0.566666666666667</v>
      </c>
      <c r="I93" s="77" t="n">
        <v>20</v>
      </c>
      <c r="J93" s="44" t="n">
        <f aca="false">I93/D93</f>
        <v>0.666666666666667</v>
      </c>
      <c r="K93" s="77" t="n">
        <v>20</v>
      </c>
      <c r="L93" s="44" t="n">
        <f aca="false">K93/D93</f>
        <v>0.666666666666667</v>
      </c>
      <c r="M93" s="77" t="n">
        <v>20</v>
      </c>
      <c r="N93" s="44" t="n">
        <f aca="false">M93/D93</f>
        <v>0.666666666666667</v>
      </c>
      <c r="O93" s="77" t="n">
        <v>20</v>
      </c>
      <c r="P93" s="44" t="n">
        <f aca="false">O93/D93</f>
        <v>0.666666666666667</v>
      </c>
      <c r="Q93" s="77" t="n">
        <v>20</v>
      </c>
      <c r="R93" s="44" t="n">
        <f aca="false">Q93/D93</f>
        <v>0.666666666666667</v>
      </c>
      <c r="S93" s="77" t="n">
        <v>20</v>
      </c>
      <c r="T93" s="44" t="n">
        <f aca="false">S93/D93</f>
        <v>0.666666666666667</v>
      </c>
      <c r="U93" s="45" t="n">
        <f aca="false">F93+(H93-F93)/2+(J93-H93)/3+(L93-J93)/4+(N93-L93)/5+(P93-N93)/6+(R93-P93)/7+(T93-R93)/8</f>
        <v>0.35</v>
      </c>
      <c r="V93" s="46" t="n">
        <v>1</v>
      </c>
      <c r="W93" s="49" t="n">
        <v>0.71</v>
      </c>
      <c r="X93" s="50" t="n">
        <v>0.43</v>
      </c>
      <c r="Y93" s="50"/>
      <c r="Z93" s="50"/>
      <c r="AA93" s="50"/>
      <c r="AB93" s="50"/>
      <c r="AC93" s="50"/>
      <c r="AD93" s="50"/>
      <c r="AE93" s="50"/>
      <c r="AF93" s="50"/>
      <c r="AG93" s="49" t="n">
        <v>0.28</v>
      </c>
      <c r="AH93" s="50" t="n">
        <v>0.18</v>
      </c>
      <c r="AI93" s="50"/>
      <c r="AJ93" s="50"/>
      <c r="AK93" s="50"/>
      <c r="AL93" s="50"/>
      <c r="AM93" s="50"/>
      <c r="AN93" s="50"/>
      <c r="AO93" s="50"/>
      <c r="AP93" s="50"/>
      <c r="AQ93" s="81" t="s">
        <v>38</v>
      </c>
      <c r="AR93" s="50"/>
      <c r="AS93" s="50"/>
      <c r="AT93" s="50"/>
      <c r="AU93" s="50"/>
      <c r="AV93" s="50"/>
      <c r="AW93" s="50"/>
      <c r="AX93" s="50"/>
      <c r="AY93" s="50"/>
      <c r="AZ93" s="51"/>
    </row>
    <row r="94" s="7" customFormat="true" ht="14.25" hidden="false" customHeight="false" outlineLevel="0" collapsed="false">
      <c r="A94" s="74"/>
      <c r="B94" s="75"/>
      <c r="C94" s="41" t="n">
        <v>2</v>
      </c>
      <c r="D94" s="76" t="n">
        <v>30</v>
      </c>
      <c r="E94" s="77" t="n">
        <v>0</v>
      </c>
      <c r="F94" s="44" t="n">
        <f aca="false">E94/D94</f>
        <v>0</v>
      </c>
      <c r="G94" s="77" t="n">
        <v>20</v>
      </c>
      <c r="H94" s="44" t="n">
        <f aca="false">G94/D94</f>
        <v>0.666666666666667</v>
      </c>
      <c r="I94" s="77" t="n">
        <v>23</v>
      </c>
      <c r="J94" s="44" t="n">
        <f aca="false">I94/D94</f>
        <v>0.766666666666667</v>
      </c>
      <c r="K94" s="77" t="n">
        <v>23</v>
      </c>
      <c r="L94" s="44" t="n">
        <f aca="false">K94/D94</f>
        <v>0.766666666666667</v>
      </c>
      <c r="M94" s="77" t="n">
        <v>23</v>
      </c>
      <c r="N94" s="44" t="n">
        <f aca="false">M94/D94</f>
        <v>0.766666666666667</v>
      </c>
      <c r="O94" s="77" t="n">
        <v>23</v>
      </c>
      <c r="P94" s="44" t="n">
        <f aca="false">O94/D94</f>
        <v>0.766666666666667</v>
      </c>
      <c r="Q94" s="77" t="n">
        <v>23</v>
      </c>
      <c r="R94" s="44" t="n">
        <f aca="false">Q94/D94</f>
        <v>0.766666666666667</v>
      </c>
      <c r="S94" s="77" t="n">
        <v>23</v>
      </c>
      <c r="T94" s="44" t="n">
        <f aca="false">S94/D94</f>
        <v>0.766666666666667</v>
      </c>
      <c r="U94" s="45" t="n">
        <f aca="false">F94+(H94-F94)/2+(J94-H94)/3+(L94-J94)/4+(N94-L94)/5+(P94-N94)/6+(R94-P94)/7+(T94-R94)/8</f>
        <v>0.366666666666667</v>
      </c>
      <c r="V94" s="46" t="n">
        <v>2</v>
      </c>
      <c r="W94" s="49" t="n">
        <v>0.66</v>
      </c>
      <c r="X94" s="50" t="n">
        <v>0.6</v>
      </c>
      <c r="Y94" s="50"/>
      <c r="Z94" s="50"/>
      <c r="AA94" s="50"/>
      <c r="AB94" s="50"/>
      <c r="AC94" s="50"/>
      <c r="AD94" s="50"/>
      <c r="AE94" s="50"/>
      <c r="AF94" s="50"/>
      <c r="AG94" s="49" t="n">
        <v>0.33</v>
      </c>
      <c r="AH94" s="50" t="n">
        <v>0.34</v>
      </c>
      <c r="AI94" s="50" t="n">
        <v>0.3</v>
      </c>
      <c r="AJ94" s="50" t="n">
        <v>0.22</v>
      </c>
      <c r="AK94" s="50" t="n">
        <v>0.21</v>
      </c>
      <c r="AL94" s="50" t="n">
        <v>0.22</v>
      </c>
      <c r="AM94" s="50" t="n">
        <v>0.3</v>
      </c>
      <c r="AN94" s="50"/>
      <c r="AO94" s="50"/>
      <c r="AP94" s="50"/>
      <c r="AQ94" s="81" t="s">
        <v>38</v>
      </c>
      <c r="AR94" s="50"/>
      <c r="AS94" s="50"/>
      <c r="AT94" s="50"/>
      <c r="AU94" s="50"/>
      <c r="AV94" s="50"/>
      <c r="AW94" s="50"/>
      <c r="AX94" s="50"/>
      <c r="AY94" s="50"/>
      <c r="AZ94" s="51"/>
    </row>
    <row r="95" s="7" customFormat="true" ht="14.25" hidden="false" customHeight="false" outlineLevel="0" collapsed="false">
      <c r="A95" s="74"/>
      <c r="B95" s="75"/>
      <c r="C95" s="41" t="n">
        <v>3</v>
      </c>
      <c r="D95" s="76" t="n">
        <v>30</v>
      </c>
      <c r="E95" s="77" t="n">
        <v>0</v>
      </c>
      <c r="F95" s="44" t="n">
        <f aca="false">E95/D95</f>
        <v>0</v>
      </c>
      <c r="G95" s="77" t="n">
        <v>21</v>
      </c>
      <c r="H95" s="44" t="n">
        <f aca="false">G95/D95</f>
        <v>0.7</v>
      </c>
      <c r="I95" s="77" t="n">
        <v>22</v>
      </c>
      <c r="J95" s="44" t="n">
        <f aca="false">I95/D95</f>
        <v>0.733333333333333</v>
      </c>
      <c r="K95" s="77" t="n">
        <v>22</v>
      </c>
      <c r="L95" s="44" t="n">
        <f aca="false">K95/D95</f>
        <v>0.733333333333333</v>
      </c>
      <c r="M95" s="77" t="n">
        <v>22</v>
      </c>
      <c r="N95" s="44" t="n">
        <f aca="false">M95/D95</f>
        <v>0.733333333333333</v>
      </c>
      <c r="O95" s="77" t="n">
        <v>22</v>
      </c>
      <c r="P95" s="44" t="n">
        <f aca="false">O95/D95</f>
        <v>0.733333333333333</v>
      </c>
      <c r="Q95" s="77" t="n">
        <v>22</v>
      </c>
      <c r="R95" s="44" t="n">
        <f aca="false">Q95/D95</f>
        <v>0.733333333333333</v>
      </c>
      <c r="S95" s="77" t="n">
        <v>22</v>
      </c>
      <c r="T95" s="44" t="n">
        <f aca="false">S95/D95</f>
        <v>0.733333333333333</v>
      </c>
      <c r="U95" s="45" t="n">
        <f aca="false">F95+(H95-F95)/2+(J95-H95)/3+(L95-J95)/4+(N95-L95)/5+(P95-N95)/6+(R95-P95)/7+(T95-R95)/8</f>
        <v>0.361111111111111</v>
      </c>
      <c r="V95" s="46" t="n">
        <v>2</v>
      </c>
      <c r="W95" s="49" t="n">
        <v>0.64</v>
      </c>
      <c r="X95" s="50" t="n">
        <v>1.02</v>
      </c>
      <c r="Y95" s="50" t="n">
        <v>0.67</v>
      </c>
      <c r="Z95" s="50"/>
      <c r="AA95" s="50"/>
      <c r="AB95" s="50"/>
      <c r="AC95" s="50"/>
      <c r="AD95" s="50"/>
      <c r="AE95" s="50"/>
      <c r="AF95" s="50"/>
      <c r="AG95" s="49" t="n">
        <v>0.12</v>
      </c>
      <c r="AH95" s="50" t="n">
        <v>0.14</v>
      </c>
      <c r="AI95" s="50" t="n">
        <v>0.2</v>
      </c>
      <c r="AJ95" s="50" t="n">
        <v>0.23</v>
      </c>
      <c r="AK95" s="50" t="n">
        <v>0.19</v>
      </c>
      <c r="AL95" s="50" t="n">
        <v>0.25</v>
      </c>
      <c r="AM95" s="50" t="n">
        <v>0.23</v>
      </c>
      <c r="AN95" s="50"/>
      <c r="AO95" s="50"/>
      <c r="AP95" s="50"/>
      <c r="AQ95" s="49" t="n">
        <v>0.77</v>
      </c>
      <c r="AR95" s="50" t="n">
        <v>0.7</v>
      </c>
      <c r="AS95" s="50"/>
      <c r="AT95" s="50"/>
      <c r="AU95" s="50"/>
      <c r="AV95" s="50"/>
      <c r="AW95" s="50"/>
      <c r="AX95" s="50"/>
      <c r="AY95" s="50"/>
      <c r="AZ95" s="51"/>
    </row>
    <row r="96" s="7" customFormat="true" ht="14.25" hidden="false" customHeight="false" outlineLevel="0" collapsed="false">
      <c r="A96" s="74" t="n">
        <v>30</v>
      </c>
      <c r="B96" s="78" t="s">
        <v>62</v>
      </c>
      <c r="C96" s="41" t="n">
        <v>1</v>
      </c>
      <c r="D96" s="76" t="n">
        <v>25</v>
      </c>
      <c r="E96" s="77" t="n">
        <v>13</v>
      </c>
      <c r="F96" s="44" t="n">
        <f aca="false">E96/D96</f>
        <v>0.52</v>
      </c>
      <c r="G96" s="77" t="n">
        <v>23</v>
      </c>
      <c r="H96" s="44" t="n">
        <f aca="false">G96/D96</f>
        <v>0.92</v>
      </c>
      <c r="I96" s="77" t="n">
        <v>23</v>
      </c>
      <c r="J96" s="44" t="n">
        <f aca="false">I96/D96</f>
        <v>0.92</v>
      </c>
      <c r="K96" s="77" t="n">
        <v>23</v>
      </c>
      <c r="L96" s="44" t="n">
        <f aca="false">K96/D96</f>
        <v>0.92</v>
      </c>
      <c r="M96" s="77" t="n">
        <v>23</v>
      </c>
      <c r="N96" s="44" t="n">
        <f aca="false">M96/D96</f>
        <v>0.92</v>
      </c>
      <c r="O96" s="77" t="n">
        <v>23</v>
      </c>
      <c r="P96" s="44" t="n">
        <f aca="false">O96/D96</f>
        <v>0.92</v>
      </c>
      <c r="Q96" s="77" t="n">
        <v>23</v>
      </c>
      <c r="R96" s="44" t="n">
        <f aca="false">Q96/D96</f>
        <v>0.92</v>
      </c>
      <c r="S96" s="77" t="n">
        <v>23</v>
      </c>
      <c r="T96" s="44" t="n">
        <f aca="false">S96/D96</f>
        <v>0.92</v>
      </c>
      <c r="U96" s="45" t="n">
        <f aca="false">F96+(H96-F96)/2+(J96-H96)/3+(L96-J96)/4+(N96-L96)/5+(P96-N96)/6+(R96-P96)/7+(T96-R96)/8</f>
        <v>0.72</v>
      </c>
      <c r="V96" s="46" t="n">
        <v>1</v>
      </c>
      <c r="W96" s="49" t="n">
        <v>2.14</v>
      </c>
      <c r="X96" s="50" t="n">
        <v>1.37</v>
      </c>
      <c r="Y96" s="50" t="n">
        <v>2.04</v>
      </c>
      <c r="Z96" s="50" t="n">
        <v>1.86</v>
      </c>
      <c r="AA96" s="50" t="n">
        <v>1.57</v>
      </c>
      <c r="AB96" s="50" t="n">
        <v>2.07</v>
      </c>
      <c r="AC96" s="50" t="n">
        <v>1.69</v>
      </c>
      <c r="AD96" s="50" t="n">
        <v>1.74</v>
      </c>
      <c r="AE96" s="50" t="n">
        <v>1.57</v>
      </c>
      <c r="AF96" s="50" t="n">
        <v>1.74</v>
      </c>
      <c r="AG96" s="49" t="n">
        <v>5.63</v>
      </c>
      <c r="AH96" s="50" t="n">
        <v>4.32</v>
      </c>
      <c r="AI96" s="50" t="n">
        <v>4.06</v>
      </c>
      <c r="AJ96" s="50" t="n">
        <v>4.73</v>
      </c>
      <c r="AK96" s="50" t="n">
        <v>5.63</v>
      </c>
      <c r="AL96" s="50" t="n">
        <v>2.73</v>
      </c>
      <c r="AM96" s="50" t="n">
        <v>3.63</v>
      </c>
      <c r="AN96" s="50" t="n">
        <v>3.55</v>
      </c>
      <c r="AO96" s="50" t="n">
        <v>3.63</v>
      </c>
      <c r="AP96" s="50" t="n">
        <v>2.07</v>
      </c>
      <c r="AQ96" s="49" t="n">
        <v>1.87</v>
      </c>
      <c r="AR96" s="50" t="n">
        <v>1.6</v>
      </c>
      <c r="AS96" s="50" t="n">
        <v>1.92</v>
      </c>
      <c r="AT96" s="50" t="n">
        <v>3.07</v>
      </c>
      <c r="AU96" s="50" t="n">
        <v>1.73</v>
      </c>
      <c r="AV96" s="50" t="n">
        <v>1.74</v>
      </c>
      <c r="AW96" s="50" t="n">
        <v>2.17</v>
      </c>
      <c r="AX96" s="50" t="n">
        <v>1.73</v>
      </c>
      <c r="AY96" s="50" t="n">
        <v>2</v>
      </c>
      <c r="AZ96" s="51" t="n">
        <v>1.52</v>
      </c>
    </row>
    <row r="97" s="7" customFormat="true" ht="14.25" hidden="false" customHeight="false" outlineLevel="0" collapsed="false">
      <c r="A97" s="74"/>
      <c r="B97" s="75"/>
      <c r="C97" s="41" t="n">
        <v>2</v>
      </c>
      <c r="D97" s="76" t="n">
        <v>30</v>
      </c>
      <c r="E97" s="77" t="n">
        <v>0</v>
      </c>
      <c r="F97" s="44" t="n">
        <f aca="false">E97/D97</f>
        <v>0</v>
      </c>
      <c r="G97" s="77" t="n">
        <v>2</v>
      </c>
      <c r="H97" s="44" t="n">
        <f aca="false">G97/D97</f>
        <v>0.0666666666666667</v>
      </c>
      <c r="I97" s="77" t="n">
        <v>3</v>
      </c>
      <c r="J97" s="44" t="n">
        <f aca="false">I97/D97</f>
        <v>0.1</v>
      </c>
      <c r="K97" s="77" t="n">
        <v>3</v>
      </c>
      <c r="L97" s="44" t="n">
        <f aca="false">K97/D97</f>
        <v>0.1</v>
      </c>
      <c r="M97" s="77" t="n">
        <v>3</v>
      </c>
      <c r="N97" s="44" t="n">
        <f aca="false">M97/D97</f>
        <v>0.1</v>
      </c>
      <c r="O97" s="77" t="n">
        <v>16</v>
      </c>
      <c r="P97" s="44" t="n">
        <f aca="false">O97/D97</f>
        <v>0.533333333333333</v>
      </c>
      <c r="Q97" s="77" t="n">
        <v>17</v>
      </c>
      <c r="R97" s="44" t="n">
        <f aca="false">Q97/D97</f>
        <v>0.566666666666667</v>
      </c>
      <c r="S97" s="77"/>
      <c r="T97" s="44"/>
      <c r="U97" s="45" t="n">
        <f aca="false">F97+(H97-F97)/2+(J97-H97)/3+(L97-J97)/4+(N97-L97)/5+(P97-N97)/6+(R97-P97)/7</f>
        <v>0.121428571428571</v>
      </c>
      <c r="V97" s="46" t="n">
        <v>2</v>
      </c>
      <c r="W97" s="49" t="n">
        <v>0.87</v>
      </c>
      <c r="X97" s="50" t="n">
        <v>0.82</v>
      </c>
      <c r="Y97" s="50" t="n">
        <v>0.83</v>
      </c>
      <c r="Z97" s="50" t="n">
        <v>0.89</v>
      </c>
      <c r="AA97" s="50" t="n">
        <v>1.09</v>
      </c>
      <c r="AB97" s="50" t="n">
        <v>0.72</v>
      </c>
      <c r="AC97" s="50" t="n">
        <v>0.76</v>
      </c>
      <c r="AD97" s="50" t="n">
        <v>0.71</v>
      </c>
      <c r="AE97" s="50" t="n">
        <v>0.68</v>
      </c>
      <c r="AF97" s="50" t="n">
        <v>0.59</v>
      </c>
      <c r="AG97" s="49" t="n">
        <v>0.43</v>
      </c>
      <c r="AH97" s="50" t="n">
        <v>0.35</v>
      </c>
      <c r="AI97" s="50" t="n">
        <v>0.27</v>
      </c>
      <c r="AJ97" s="50" t="n">
        <v>0.14</v>
      </c>
      <c r="AK97" s="50" t="n">
        <v>0.02</v>
      </c>
      <c r="AL97" s="50" t="n">
        <v>0.5</v>
      </c>
      <c r="AM97" s="50" t="n">
        <v>0.24</v>
      </c>
      <c r="AN97" s="50" t="n">
        <v>0.39</v>
      </c>
      <c r="AO97" s="50" t="n">
        <v>0.29</v>
      </c>
      <c r="AP97" s="50" t="n">
        <v>0.03</v>
      </c>
      <c r="AQ97" s="49" t="n">
        <v>0.6</v>
      </c>
      <c r="AR97" s="50" t="n">
        <v>0.42</v>
      </c>
      <c r="AS97" s="50" t="n">
        <v>0.92</v>
      </c>
      <c r="AT97" s="50" t="n">
        <v>0.81</v>
      </c>
      <c r="AU97" s="50" t="n">
        <v>0.98</v>
      </c>
      <c r="AV97" s="50" t="n">
        <v>0.61</v>
      </c>
      <c r="AW97" s="50" t="n">
        <v>0.37</v>
      </c>
      <c r="AX97" s="50" t="n">
        <v>0.68</v>
      </c>
      <c r="AY97" s="50" t="n">
        <v>0.46</v>
      </c>
      <c r="AZ97" s="51" t="n">
        <v>0.69</v>
      </c>
    </row>
    <row r="98" s="7" customFormat="true" ht="14.25" hidden="false" customHeight="false" outlineLevel="0" collapsed="false">
      <c r="A98" s="74"/>
      <c r="B98" s="75"/>
      <c r="C98" s="41" t="n">
        <v>3</v>
      </c>
      <c r="D98" s="76" t="n">
        <v>30</v>
      </c>
      <c r="E98" s="77" t="n">
        <v>1</v>
      </c>
      <c r="F98" s="44" t="n">
        <f aca="false">E98/D98</f>
        <v>0.0333333333333333</v>
      </c>
      <c r="G98" s="77" t="n">
        <v>27</v>
      </c>
      <c r="H98" s="44" t="n">
        <f aca="false">G98/D98</f>
        <v>0.9</v>
      </c>
      <c r="I98" s="77" t="n">
        <v>29</v>
      </c>
      <c r="J98" s="44" t="n">
        <f aca="false">I98/D98</f>
        <v>0.966666666666667</v>
      </c>
      <c r="K98" s="77" t="n">
        <v>29</v>
      </c>
      <c r="L98" s="44" t="n">
        <f aca="false">K98/D98</f>
        <v>0.966666666666667</v>
      </c>
      <c r="M98" s="77" t="n">
        <v>29</v>
      </c>
      <c r="N98" s="44" t="n">
        <f aca="false">M98/D98</f>
        <v>0.966666666666667</v>
      </c>
      <c r="O98" s="77" t="n">
        <v>29</v>
      </c>
      <c r="P98" s="44" t="n">
        <f aca="false">O98/D98</f>
        <v>0.966666666666667</v>
      </c>
      <c r="Q98" s="77" t="n">
        <v>29</v>
      </c>
      <c r="R98" s="44" t="n">
        <f aca="false">Q98/D98</f>
        <v>0.966666666666667</v>
      </c>
      <c r="S98" s="77"/>
      <c r="T98" s="44"/>
      <c r="U98" s="45" t="n">
        <f aca="false">F98+(H98-F98)/2+(J98-H98)/3+(L98-J98)/4+(N98-L98)/5+(P98-N98)/6+(R98-P98)/7</f>
        <v>0.488888888888889</v>
      </c>
      <c r="V98" s="46" t="n">
        <v>1</v>
      </c>
      <c r="W98" s="49" t="n">
        <v>1.12</v>
      </c>
      <c r="X98" s="50" t="n">
        <v>1.07</v>
      </c>
      <c r="Y98" s="50" t="n">
        <v>0.53</v>
      </c>
      <c r="Z98" s="50"/>
      <c r="AA98" s="50"/>
      <c r="AB98" s="50"/>
      <c r="AC98" s="50"/>
      <c r="AD98" s="50"/>
      <c r="AE98" s="50"/>
      <c r="AF98" s="50"/>
      <c r="AG98" s="49" t="n">
        <v>0.32</v>
      </c>
      <c r="AH98" s="50" t="n">
        <v>0.19</v>
      </c>
      <c r="AI98" s="50" t="n">
        <v>0.2</v>
      </c>
      <c r="AJ98" s="50"/>
      <c r="AK98" s="50"/>
      <c r="AL98" s="50"/>
      <c r="AM98" s="50"/>
      <c r="AN98" s="50"/>
      <c r="AO98" s="50"/>
      <c r="AP98" s="50"/>
      <c r="AQ98" s="49" t="n">
        <v>1.44</v>
      </c>
      <c r="AR98" s="50" t="n">
        <v>1.49</v>
      </c>
      <c r="AS98" s="50" t="n">
        <v>0.86</v>
      </c>
      <c r="AT98" s="50"/>
      <c r="AU98" s="50"/>
      <c r="AV98" s="50"/>
      <c r="AW98" s="50"/>
      <c r="AX98" s="50"/>
      <c r="AY98" s="50"/>
      <c r="AZ98" s="51"/>
    </row>
    <row r="99" s="7" customFormat="true" ht="14.25" hidden="false" customHeight="false" outlineLevel="0" collapsed="false">
      <c r="A99" s="74" t="n">
        <v>31</v>
      </c>
      <c r="B99" s="78" t="s">
        <v>63</v>
      </c>
      <c r="C99" s="41" t="n">
        <v>1</v>
      </c>
      <c r="D99" s="76" t="n">
        <v>30</v>
      </c>
      <c r="E99" s="77" t="n">
        <v>8</v>
      </c>
      <c r="F99" s="44" t="n">
        <f aca="false">E99/D99</f>
        <v>0.266666666666667</v>
      </c>
      <c r="G99" s="77" t="n">
        <v>16</v>
      </c>
      <c r="H99" s="44" t="n">
        <f aca="false">G99/D99</f>
        <v>0.533333333333333</v>
      </c>
      <c r="I99" s="77" t="n">
        <v>19</v>
      </c>
      <c r="J99" s="44" t="n">
        <f aca="false">I99/D99</f>
        <v>0.633333333333333</v>
      </c>
      <c r="K99" s="77" t="n">
        <v>19</v>
      </c>
      <c r="L99" s="44" t="n">
        <f aca="false">K99/D99</f>
        <v>0.633333333333333</v>
      </c>
      <c r="M99" s="77" t="n">
        <v>19</v>
      </c>
      <c r="N99" s="44" t="n">
        <f aca="false">M99/D99</f>
        <v>0.633333333333333</v>
      </c>
      <c r="O99" s="77" t="n">
        <v>19</v>
      </c>
      <c r="P99" s="44" t="n">
        <f aca="false">O99/D99</f>
        <v>0.633333333333333</v>
      </c>
      <c r="Q99" s="77" t="n">
        <v>19</v>
      </c>
      <c r="R99" s="44" t="n">
        <f aca="false">Q99/D99</f>
        <v>0.633333333333333</v>
      </c>
      <c r="S99" s="77" t="n">
        <v>19</v>
      </c>
      <c r="T99" s="44" t="n">
        <f aca="false">S99/D99</f>
        <v>0.633333333333333</v>
      </c>
      <c r="U99" s="45" t="n">
        <f aca="false">F99+(H99-F99)/2+(J99-H99)/3+(L99-J99)/4+(N99-L99)/5+(P99-N99)/6+(R99-P99)/7+(T99-R99)/8</f>
        <v>0.433333333333333</v>
      </c>
      <c r="V99" s="46" t="n">
        <v>1</v>
      </c>
      <c r="W99" s="49" t="n">
        <v>0.34</v>
      </c>
      <c r="X99" s="50" t="n">
        <v>0.2</v>
      </c>
      <c r="Y99" s="50"/>
      <c r="Z99" s="50"/>
      <c r="AA99" s="50"/>
      <c r="AB99" s="50"/>
      <c r="AC99" s="50"/>
      <c r="AD99" s="50"/>
      <c r="AE99" s="50"/>
      <c r="AF99" s="50"/>
      <c r="AG99" s="49" t="n">
        <v>0.31</v>
      </c>
      <c r="AH99" s="50" t="n">
        <v>0.32</v>
      </c>
      <c r="AI99" s="50" t="n">
        <v>0.2</v>
      </c>
      <c r="AJ99" s="50" t="n">
        <v>0.12</v>
      </c>
      <c r="AK99" s="50" t="n">
        <v>0.2</v>
      </c>
      <c r="AL99" s="50" t="n">
        <v>0.16</v>
      </c>
      <c r="AM99" s="50" t="n">
        <v>0.2</v>
      </c>
      <c r="AN99" s="50"/>
      <c r="AO99" s="50"/>
      <c r="AP99" s="50"/>
      <c r="AQ99" s="81" t="s">
        <v>38</v>
      </c>
      <c r="AR99" s="50"/>
      <c r="AS99" s="50"/>
      <c r="AT99" s="50"/>
      <c r="AU99" s="50"/>
      <c r="AV99" s="50"/>
      <c r="AW99" s="50"/>
      <c r="AX99" s="50"/>
      <c r="AY99" s="50"/>
      <c r="AZ99" s="51"/>
    </row>
    <row r="100" s="7" customFormat="true" ht="14.25" hidden="false" customHeight="false" outlineLevel="0" collapsed="false">
      <c r="A100" s="74"/>
      <c r="B100" s="75"/>
      <c r="C100" s="41" t="n">
        <v>2</v>
      </c>
      <c r="D100" s="76" t="n">
        <v>30</v>
      </c>
      <c r="E100" s="77" t="n">
        <v>9</v>
      </c>
      <c r="F100" s="44" t="n">
        <f aca="false">E100/D100</f>
        <v>0.3</v>
      </c>
      <c r="G100" s="77" t="n">
        <v>20</v>
      </c>
      <c r="H100" s="44" t="n">
        <f aca="false">G100/D100</f>
        <v>0.666666666666667</v>
      </c>
      <c r="I100" s="77" t="n">
        <v>21</v>
      </c>
      <c r="J100" s="44" t="n">
        <f aca="false">I100/D100</f>
        <v>0.7</v>
      </c>
      <c r="K100" s="77" t="n">
        <v>22</v>
      </c>
      <c r="L100" s="44" t="n">
        <f aca="false">K100/D100</f>
        <v>0.733333333333333</v>
      </c>
      <c r="M100" s="77" t="n">
        <v>22</v>
      </c>
      <c r="N100" s="44" t="n">
        <f aca="false">M100/D100</f>
        <v>0.733333333333333</v>
      </c>
      <c r="O100" s="77" t="n">
        <v>22</v>
      </c>
      <c r="P100" s="44" t="n">
        <f aca="false">O100/D100</f>
        <v>0.733333333333333</v>
      </c>
      <c r="Q100" s="77" t="n">
        <v>22</v>
      </c>
      <c r="R100" s="44" t="n">
        <f aca="false">Q100/D100</f>
        <v>0.733333333333333</v>
      </c>
      <c r="S100" s="77" t="n">
        <v>22</v>
      </c>
      <c r="T100" s="44" t="n">
        <f aca="false">S100/D100</f>
        <v>0.733333333333333</v>
      </c>
      <c r="U100" s="45" t="n">
        <f aca="false">F100+(H100-F100)/2+(J100-H100)/3+(L100-J100)/4+(N100-L100)/5+(P100-N100)/6+(R100-P100)/7+(T100-R100)/8</f>
        <v>0.502777777777778</v>
      </c>
      <c r="V100" s="46" t="n">
        <v>1</v>
      </c>
      <c r="W100" s="49" t="n">
        <v>0.35</v>
      </c>
      <c r="X100" s="50" t="n">
        <v>0.3</v>
      </c>
      <c r="Y100" s="50" t="n">
        <v>0.33</v>
      </c>
      <c r="Z100" s="50"/>
      <c r="AA100" s="50"/>
      <c r="AB100" s="50"/>
      <c r="AC100" s="50"/>
      <c r="AD100" s="50"/>
      <c r="AE100" s="50"/>
      <c r="AF100" s="50"/>
      <c r="AG100" s="49" t="n">
        <v>0.12</v>
      </c>
      <c r="AH100" s="50" t="n">
        <v>0.2</v>
      </c>
      <c r="AI100" s="50" t="n">
        <v>0.2</v>
      </c>
      <c r="AJ100" s="50" t="n">
        <v>0.19</v>
      </c>
      <c r="AK100" s="50" t="n">
        <v>0.19</v>
      </c>
      <c r="AL100" s="50" t="n">
        <v>0.2</v>
      </c>
      <c r="AM100" s="50"/>
      <c r="AN100" s="50"/>
      <c r="AO100" s="50"/>
      <c r="AP100" s="50"/>
      <c r="AQ100" s="81" t="s">
        <v>38</v>
      </c>
      <c r="AR100" s="50"/>
      <c r="AS100" s="50"/>
      <c r="AT100" s="50"/>
      <c r="AU100" s="50"/>
      <c r="AV100" s="50"/>
      <c r="AW100" s="50"/>
      <c r="AX100" s="50"/>
      <c r="AY100" s="50"/>
      <c r="AZ100" s="51"/>
    </row>
    <row r="101" s="7" customFormat="true" ht="14.25" hidden="false" customHeight="false" outlineLevel="0" collapsed="false">
      <c r="A101" s="74"/>
      <c r="B101" s="75"/>
      <c r="C101" s="41" t="n">
        <v>3</v>
      </c>
      <c r="D101" s="76" t="n">
        <v>30</v>
      </c>
      <c r="E101" s="77" t="n">
        <v>11</v>
      </c>
      <c r="F101" s="44" t="n">
        <f aca="false">E101/D101</f>
        <v>0.366666666666667</v>
      </c>
      <c r="G101" s="77" t="n">
        <v>22</v>
      </c>
      <c r="H101" s="44" t="n">
        <f aca="false">G101/D101</f>
        <v>0.733333333333333</v>
      </c>
      <c r="I101" s="77" t="n">
        <v>26</v>
      </c>
      <c r="J101" s="44" t="n">
        <f aca="false">I101/D101</f>
        <v>0.866666666666667</v>
      </c>
      <c r="K101" s="77" t="n">
        <v>26</v>
      </c>
      <c r="L101" s="44" t="n">
        <f aca="false">K101/D101</f>
        <v>0.866666666666667</v>
      </c>
      <c r="M101" s="77" t="n">
        <v>26</v>
      </c>
      <c r="N101" s="44" t="n">
        <f aca="false">M101/D101</f>
        <v>0.866666666666667</v>
      </c>
      <c r="O101" s="77" t="n">
        <v>26</v>
      </c>
      <c r="P101" s="44" t="n">
        <f aca="false">O101/D101</f>
        <v>0.866666666666667</v>
      </c>
      <c r="Q101" s="77" t="n">
        <v>26</v>
      </c>
      <c r="R101" s="44" t="n">
        <f aca="false">Q101/D101</f>
        <v>0.866666666666667</v>
      </c>
      <c r="S101" s="77" t="n">
        <v>26</v>
      </c>
      <c r="T101" s="44" t="n">
        <f aca="false">S101/D101</f>
        <v>0.866666666666667</v>
      </c>
      <c r="U101" s="45" t="n">
        <f aca="false">F101+(H101-F101)/2+(J101-H101)/3+(L101-J101)/4+(N101-L101)/5+(P101-N101)/6+(R101-P101)/7+(T101-R101)/8</f>
        <v>0.594444444444444</v>
      </c>
      <c r="V101" s="46" t="n">
        <v>1</v>
      </c>
      <c r="W101" s="49" t="n">
        <v>0.7</v>
      </c>
      <c r="X101" s="50" t="n">
        <v>0.47</v>
      </c>
      <c r="Y101" s="50"/>
      <c r="Z101" s="50"/>
      <c r="AA101" s="50"/>
      <c r="AB101" s="50"/>
      <c r="AC101" s="50"/>
      <c r="AD101" s="50"/>
      <c r="AE101" s="50"/>
      <c r="AF101" s="50"/>
      <c r="AG101" s="49" t="n">
        <v>0.21</v>
      </c>
      <c r="AH101" s="50" t="n">
        <v>0.15</v>
      </c>
      <c r="AI101" s="50" t="n">
        <v>0.19</v>
      </c>
      <c r="AJ101" s="50" t="n">
        <v>0.34</v>
      </c>
      <c r="AK101" s="50" t="n">
        <v>0.18</v>
      </c>
      <c r="AL101" s="50" t="n">
        <v>0.17</v>
      </c>
      <c r="AM101" s="50"/>
      <c r="AN101" s="50"/>
      <c r="AO101" s="50"/>
      <c r="AP101" s="50"/>
      <c r="AQ101" s="49" t="n">
        <v>1.04</v>
      </c>
      <c r="AR101" s="50"/>
      <c r="AS101" s="50"/>
      <c r="AT101" s="50"/>
      <c r="AU101" s="50"/>
      <c r="AV101" s="50"/>
      <c r="AW101" s="50"/>
      <c r="AX101" s="50"/>
      <c r="AY101" s="50"/>
      <c r="AZ101" s="51"/>
    </row>
    <row r="102" s="7" customFormat="true" ht="28.5" hidden="false" customHeight="false" outlineLevel="0" collapsed="false">
      <c r="A102" s="74" t="n">
        <v>32</v>
      </c>
      <c r="B102" s="78" t="s">
        <v>64</v>
      </c>
      <c r="C102" s="41" t="n">
        <v>1</v>
      </c>
      <c r="D102" s="76" t="n">
        <v>30</v>
      </c>
      <c r="E102" s="77" t="n">
        <v>13</v>
      </c>
      <c r="F102" s="44" t="n">
        <f aca="false">E102/D102</f>
        <v>0.433333333333333</v>
      </c>
      <c r="G102" s="77" t="n">
        <v>19</v>
      </c>
      <c r="H102" s="44" t="n">
        <f aca="false">G102/D102</f>
        <v>0.633333333333333</v>
      </c>
      <c r="I102" s="77" t="n">
        <v>20</v>
      </c>
      <c r="J102" s="44" t="n">
        <f aca="false">I102/D102</f>
        <v>0.666666666666667</v>
      </c>
      <c r="K102" s="77" t="n">
        <v>20</v>
      </c>
      <c r="L102" s="44" t="n">
        <f aca="false">K102/D102</f>
        <v>0.666666666666667</v>
      </c>
      <c r="M102" s="77" t="n">
        <v>20</v>
      </c>
      <c r="N102" s="44" t="n">
        <f aca="false">M102/D102</f>
        <v>0.666666666666667</v>
      </c>
      <c r="O102" s="77" t="n">
        <v>20</v>
      </c>
      <c r="P102" s="44" t="n">
        <f aca="false">O102/D102</f>
        <v>0.666666666666667</v>
      </c>
      <c r="Q102" s="77" t="n">
        <v>20</v>
      </c>
      <c r="R102" s="44" t="n">
        <f aca="false">Q102/D102</f>
        <v>0.666666666666667</v>
      </c>
      <c r="S102" s="77" t="n">
        <v>20</v>
      </c>
      <c r="T102" s="44" t="n">
        <f aca="false">S102/D102</f>
        <v>0.666666666666667</v>
      </c>
      <c r="U102" s="45" t="n">
        <f aca="false">F102+(H102-F102)/2+(J102-H102)/3+(L102-J102)/4+(N102-L102)/5+(P102-N102)/6+(R102-P102)/7+(T102-R102)/8</f>
        <v>0.544444444444444</v>
      </c>
      <c r="V102" s="46" t="n">
        <v>1</v>
      </c>
      <c r="W102" s="49" t="n">
        <v>1.06</v>
      </c>
      <c r="X102" s="50" t="n">
        <v>1.32</v>
      </c>
      <c r="Y102" s="50" t="n">
        <v>1.51</v>
      </c>
      <c r="Z102" s="50" t="n">
        <v>1.24</v>
      </c>
      <c r="AA102" s="50" t="n">
        <v>1.07</v>
      </c>
      <c r="AB102" s="50" t="n">
        <v>0.8</v>
      </c>
      <c r="AC102" s="50"/>
      <c r="AD102" s="50"/>
      <c r="AE102" s="50"/>
      <c r="AF102" s="50"/>
      <c r="AG102" s="49" t="n">
        <v>0.04</v>
      </c>
      <c r="AH102" s="50" t="n">
        <v>0.08</v>
      </c>
      <c r="AI102" s="50" t="n">
        <v>0.49</v>
      </c>
      <c r="AJ102" s="50" t="n">
        <v>0.11</v>
      </c>
      <c r="AK102" s="50" t="n">
        <v>0.16</v>
      </c>
      <c r="AL102" s="50" t="n">
        <v>0.07</v>
      </c>
      <c r="AM102" s="50"/>
      <c r="AN102" s="50"/>
      <c r="AO102" s="50"/>
      <c r="AP102" s="50"/>
      <c r="AQ102" s="49" t="n">
        <v>1.71</v>
      </c>
      <c r="AR102" s="50" t="n">
        <v>1.8</v>
      </c>
      <c r="AS102" s="50" t="n">
        <v>1.62</v>
      </c>
      <c r="AT102" s="50" t="n">
        <v>1.13</v>
      </c>
      <c r="AU102" s="50" t="n">
        <v>1.59</v>
      </c>
      <c r="AV102" s="50" t="n">
        <v>1.15</v>
      </c>
      <c r="AW102" s="50"/>
      <c r="AX102" s="50"/>
      <c r="AY102" s="50"/>
      <c r="AZ102" s="51"/>
    </row>
    <row r="103" s="7" customFormat="true" ht="14.25" hidden="false" customHeight="false" outlineLevel="0" collapsed="false">
      <c r="A103" s="74"/>
      <c r="B103" s="75"/>
      <c r="C103" s="41" t="n">
        <v>2</v>
      </c>
      <c r="D103" s="76" t="n">
        <v>30</v>
      </c>
      <c r="E103" s="77" t="n">
        <v>20</v>
      </c>
      <c r="F103" s="44" t="n">
        <f aca="false">E103/D103</f>
        <v>0.666666666666667</v>
      </c>
      <c r="G103" s="77" t="n">
        <v>25</v>
      </c>
      <c r="H103" s="44" t="n">
        <f aca="false">G103/D103</f>
        <v>0.833333333333333</v>
      </c>
      <c r="I103" s="77" t="n">
        <v>27</v>
      </c>
      <c r="J103" s="44" t="n">
        <f aca="false">I103/D103</f>
        <v>0.9</v>
      </c>
      <c r="K103" s="77" t="n">
        <v>27</v>
      </c>
      <c r="L103" s="44" t="n">
        <f aca="false">K103/D103</f>
        <v>0.9</v>
      </c>
      <c r="M103" s="77" t="n">
        <v>27</v>
      </c>
      <c r="N103" s="44" t="n">
        <f aca="false">M103/D103</f>
        <v>0.9</v>
      </c>
      <c r="O103" s="77" t="n">
        <v>27</v>
      </c>
      <c r="P103" s="44" t="n">
        <f aca="false">O103/D103</f>
        <v>0.9</v>
      </c>
      <c r="Q103" s="77" t="n">
        <v>27</v>
      </c>
      <c r="R103" s="44" t="n">
        <f aca="false">Q103/D103</f>
        <v>0.9</v>
      </c>
      <c r="S103" s="77" t="n">
        <v>27</v>
      </c>
      <c r="T103" s="44" t="n">
        <f aca="false">S103/D103</f>
        <v>0.9</v>
      </c>
      <c r="U103" s="45" t="n">
        <f aca="false">F103+(H103-F103)/2+(J103-H103)/3+(L103-J103)/4+(N103-L103)/5+(P103-N103)/6+(R103-P103)/7+(T103-R103)/8</f>
        <v>0.772222222222222</v>
      </c>
      <c r="V103" s="46" t="n">
        <v>1</v>
      </c>
      <c r="W103" s="49" t="n">
        <v>1.21</v>
      </c>
      <c r="X103" s="50" t="n">
        <v>1.26</v>
      </c>
      <c r="Y103" s="50" t="n">
        <v>1.31</v>
      </c>
      <c r="Z103" s="50" t="n">
        <v>0.62</v>
      </c>
      <c r="AA103" s="50" t="n">
        <v>0.51</v>
      </c>
      <c r="AB103" s="50" t="n">
        <v>0.65</v>
      </c>
      <c r="AC103" s="50"/>
      <c r="AD103" s="50"/>
      <c r="AE103" s="50"/>
      <c r="AF103" s="50"/>
      <c r="AG103" s="49" t="n">
        <v>0.07</v>
      </c>
      <c r="AH103" s="50" t="n">
        <v>0.1</v>
      </c>
      <c r="AI103" s="50" t="n">
        <v>0.34</v>
      </c>
      <c r="AJ103" s="50" t="n">
        <v>0.18</v>
      </c>
      <c r="AK103" s="50" t="n">
        <v>0.26</v>
      </c>
      <c r="AL103" s="50" t="n">
        <v>0.19</v>
      </c>
      <c r="AM103" s="50" t="n">
        <v>0.29</v>
      </c>
      <c r="AN103" s="50" t="n">
        <v>0.26</v>
      </c>
      <c r="AO103" s="50"/>
      <c r="AP103" s="50"/>
      <c r="AQ103" s="49" t="n">
        <v>1.23</v>
      </c>
      <c r="AR103" s="50" t="n">
        <v>2.49</v>
      </c>
      <c r="AS103" s="50" t="n">
        <v>1.17</v>
      </c>
      <c r="AT103" s="50"/>
      <c r="AU103" s="50"/>
      <c r="AV103" s="50"/>
      <c r="AW103" s="50"/>
      <c r="AX103" s="50"/>
      <c r="AY103" s="50"/>
      <c r="AZ103" s="51"/>
    </row>
    <row r="104" s="7" customFormat="true" ht="14.25" hidden="false" customHeight="false" outlineLevel="0" collapsed="false">
      <c r="A104" s="74"/>
      <c r="B104" s="75"/>
      <c r="C104" s="41" t="n">
        <v>3</v>
      </c>
      <c r="D104" s="76" t="n">
        <v>34</v>
      </c>
      <c r="E104" s="77" t="n">
        <v>15</v>
      </c>
      <c r="F104" s="44" t="n">
        <f aca="false">E104/D104</f>
        <v>0.441176470588235</v>
      </c>
      <c r="G104" s="77" t="n">
        <v>26</v>
      </c>
      <c r="H104" s="44" t="n">
        <f aca="false">G104/D104</f>
        <v>0.764705882352941</v>
      </c>
      <c r="I104" s="77" t="n">
        <v>26</v>
      </c>
      <c r="J104" s="44" t="n">
        <f aca="false">I104/D104</f>
        <v>0.764705882352941</v>
      </c>
      <c r="K104" s="77" t="n">
        <v>26</v>
      </c>
      <c r="L104" s="44" t="n">
        <f aca="false">K104/D104</f>
        <v>0.764705882352941</v>
      </c>
      <c r="M104" s="77" t="n">
        <v>27</v>
      </c>
      <c r="N104" s="44" t="n">
        <f aca="false">M104/D104</f>
        <v>0.794117647058824</v>
      </c>
      <c r="O104" s="77" t="n">
        <v>27</v>
      </c>
      <c r="P104" s="44" t="n">
        <f aca="false">O104/D104</f>
        <v>0.794117647058824</v>
      </c>
      <c r="Q104" s="77" t="n">
        <v>27</v>
      </c>
      <c r="R104" s="44" t="n">
        <f aca="false">Q104/D104</f>
        <v>0.794117647058824</v>
      </c>
      <c r="S104" s="77" t="n">
        <v>27</v>
      </c>
      <c r="T104" s="44" t="n">
        <f aca="false">S104/D104</f>
        <v>0.794117647058824</v>
      </c>
      <c r="U104" s="45" t="n">
        <f aca="false">F104+(H104-F104)/2+(J104-H104)/3+(L104-J104)/4+(N104-L104)/5+(P104-N104)/6+(R104-P104)/7+(T104-R104)/8</f>
        <v>0.608823529411765</v>
      </c>
      <c r="V104" s="46" t="n">
        <v>1</v>
      </c>
      <c r="W104" s="49" t="n">
        <v>0.49</v>
      </c>
      <c r="X104" s="50" t="n">
        <v>1.27</v>
      </c>
      <c r="Y104" s="50" t="n">
        <v>1.41</v>
      </c>
      <c r="Z104" s="50" t="n">
        <v>0.66</v>
      </c>
      <c r="AA104" s="50" t="n">
        <v>1.13</v>
      </c>
      <c r="AB104" s="50" t="n">
        <v>1.24</v>
      </c>
      <c r="AC104" s="50" t="n">
        <v>1.44</v>
      </c>
      <c r="AD104" s="50"/>
      <c r="AE104" s="50"/>
      <c r="AF104" s="50"/>
      <c r="AG104" s="49" t="n">
        <v>0.26</v>
      </c>
      <c r="AH104" s="50" t="n">
        <v>0.31</v>
      </c>
      <c r="AI104" s="50" t="n">
        <v>0.33</v>
      </c>
      <c r="AJ104" s="50" t="n">
        <v>0.11</v>
      </c>
      <c r="AK104" s="50" t="n">
        <v>0.03</v>
      </c>
      <c r="AL104" s="50" t="n">
        <v>0.14</v>
      </c>
      <c r="AM104" s="50" t="n">
        <v>0.04</v>
      </c>
      <c r="AN104" s="50"/>
      <c r="AO104" s="50"/>
      <c r="AP104" s="50"/>
      <c r="AQ104" s="49" t="n">
        <v>0.57</v>
      </c>
      <c r="AR104" s="50" t="n">
        <v>2.17</v>
      </c>
      <c r="AS104" s="50" t="n">
        <v>1.21</v>
      </c>
      <c r="AT104" s="50" t="n">
        <v>2.53</v>
      </c>
      <c r="AU104" s="50" t="n">
        <v>0.7</v>
      </c>
      <c r="AV104" s="50" t="n">
        <v>1.1</v>
      </c>
      <c r="AW104" s="50" t="n">
        <v>1.91</v>
      </c>
      <c r="AX104" s="50"/>
      <c r="AY104" s="50"/>
      <c r="AZ104" s="51"/>
    </row>
    <row r="105" s="7" customFormat="true" ht="14.25" hidden="false" customHeight="false" outlineLevel="0" collapsed="false">
      <c r="A105" s="74" t="n">
        <v>33</v>
      </c>
      <c r="B105" s="78" t="s">
        <v>65</v>
      </c>
      <c r="C105" s="41" t="n">
        <v>1</v>
      </c>
      <c r="D105" s="76" t="n">
        <v>30</v>
      </c>
      <c r="E105" s="77" t="n">
        <v>2</v>
      </c>
      <c r="F105" s="44" t="n">
        <f aca="false">E105/D105</f>
        <v>0.0666666666666667</v>
      </c>
      <c r="G105" s="77" t="n">
        <v>9</v>
      </c>
      <c r="H105" s="44" t="n">
        <f aca="false">G105/D105</f>
        <v>0.3</v>
      </c>
      <c r="I105" s="77" t="n">
        <v>12</v>
      </c>
      <c r="J105" s="44" t="n">
        <f aca="false">I105/D105</f>
        <v>0.4</v>
      </c>
      <c r="K105" s="77" t="n">
        <v>13</v>
      </c>
      <c r="L105" s="44" t="n">
        <f aca="false">K105/D105</f>
        <v>0.433333333333333</v>
      </c>
      <c r="M105" s="77" t="n">
        <v>13</v>
      </c>
      <c r="N105" s="44" t="n">
        <f aca="false">M105/D105</f>
        <v>0.433333333333333</v>
      </c>
      <c r="O105" s="77" t="n">
        <v>13</v>
      </c>
      <c r="P105" s="44" t="n">
        <f aca="false">O105/D105</f>
        <v>0.433333333333333</v>
      </c>
      <c r="Q105" s="77" t="n">
        <v>13</v>
      </c>
      <c r="R105" s="44" t="n">
        <f aca="false">Q105/D105</f>
        <v>0.433333333333333</v>
      </c>
      <c r="S105" s="77" t="n">
        <v>13</v>
      </c>
      <c r="T105" s="44" t="n">
        <f aca="false">S105/D105</f>
        <v>0.433333333333333</v>
      </c>
      <c r="U105" s="45" t="n">
        <f aca="false">F105+(H105-F105)/2+(J105-H105)/3+(L105-J105)/4+(N105-L105)/5+(P105-N105)/6+(R105-P105)/7+(T105-R105)/8</f>
        <v>0.225</v>
      </c>
      <c r="V105" s="46" t="n">
        <v>1</v>
      </c>
      <c r="W105" s="49" t="n">
        <v>0.42</v>
      </c>
      <c r="X105" s="50" t="n">
        <v>0.31</v>
      </c>
      <c r="Y105" s="50" t="n">
        <v>0.39</v>
      </c>
      <c r="Z105" s="50"/>
      <c r="AA105" s="50"/>
      <c r="AB105" s="50"/>
      <c r="AC105" s="50"/>
      <c r="AD105" s="50"/>
      <c r="AE105" s="50"/>
      <c r="AF105" s="50"/>
      <c r="AG105" s="49" t="n">
        <v>0.23</v>
      </c>
      <c r="AH105" s="50" t="n">
        <v>0.21</v>
      </c>
      <c r="AI105" s="50" t="n">
        <v>0.14</v>
      </c>
      <c r="AJ105" s="50" t="n">
        <v>0.11</v>
      </c>
      <c r="AK105" s="50" t="n">
        <v>0.1</v>
      </c>
      <c r="AL105" s="50" t="n">
        <v>0.11</v>
      </c>
      <c r="AM105" s="50"/>
      <c r="AN105" s="50"/>
      <c r="AO105" s="50"/>
      <c r="AP105" s="50"/>
      <c r="AQ105" s="81" t="s">
        <v>38</v>
      </c>
      <c r="AR105" s="50"/>
      <c r="AS105" s="50"/>
      <c r="AT105" s="50"/>
      <c r="AU105" s="50"/>
      <c r="AV105" s="50"/>
      <c r="AW105" s="50"/>
      <c r="AX105" s="50"/>
      <c r="AY105" s="50"/>
      <c r="AZ105" s="51"/>
    </row>
    <row r="106" s="7" customFormat="true" ht="14.25" hidden="false" customHeight="false" outlineLevel="0" collapsed="false">
      <c r="A106" s="74"/>
      <c r="B106" s="75"/>
      <c r="C106" s="41" t="n">
        <v>2</v>
      </c>
      <c r="D106" s="76" t="n">
        <v>30</v>
      </c>
      <c r="E106" s="77" t="n">
        <v>5</v>
      </c>
      <c r="F106" s="44" t="n">
        <f aca="false">E106/D106</f>
        <v>0.166666666666667</v>
      </c>
      <c r="G106" s="77" t="n">
        <v>22</v>
      </c>
      <c r="H106" s="44" t="n">
        <f aca="false">G106/D106</f>
        <v>0.733333333333333</v>
      </c>
      <c r="I106" s="77" t="n">
        <v>23</v>
      </c>
      <c r="J106" s="44" t="n">
        <f aca="false">I106/D106</f>
        <v>0.766666666666667</v>
      </c>
      <c r="K106" s="77" t="n">
        <v>23</v>
      </c>
      <c r="L106" s="44" t="n">
        <f aca="false">K106/D106</f>
        <v>0.766666666666667</v>
      </c>
      <c r="M106" s="77" t="n">
        <v>23</v>
      </c>
      <c r="N106" s="44" t="n">
        <f aca="false">M106/D106</f>
        <v>0.766666666666667</v>
      </c>
      <c r="O106" s="77" t="n">
        <v>23</v>
      </c>
      <c r="P106" s="44" t="n">
        <f aca="false">O106/D106</f>
        <v>0.766666666666667</v>
      </c>
      <c r="Q106" s="77" t="n">
        <v>23</v>
      </c>
      <c r="R106" s="44" t="n">
        <f aca="false">Q106/D106</f>
        <v>0.766666666666667</v>
      </c>
      <c r="S106" s="77" t="n">
        <v>23</v>
      </c>
      <c r="T106" s="44" t="n">
        <f aca="false">S106/D106</f>
        <v>0.766666666666667</v>
      </c>
      <c r="U106" s="45" t="n">
        <f aca="false">F106+(H106-F106)/2+(J106-H106)/3+(L106-J106)/4+(N106-L106)/5+(P106-N106)/6+(R106-P106)/7+(T106-R106)/8</f>
        <v>0.461111111111111</v>
      </c>
      <c r="V106" s="46" t="n">
        <v>1</v>
      </c>
      <c r="W106" s="49" t="n">
        <v>0.53</v>
      </c>
      <c r="X106" s="50" t="n">
        <v>0.73</v>
      </c>
      <c r="Y106" s="50" t="n">
        <v>0.72</v>
      </c>
      <c r="Z106" s="50" t="n">
        <v>0.62</v>
      </c>
      <c r="AA106" s="50" t="n">
        <v>0.55</v>
      </c>
      <c r="AB106" s="50" t="n">
        <v>0.48</v>
      </c>
      <c r="AC106" s="50" t="n">
        <v>0.74</v>
      </c>
      <c r="AD106" s="50" t="n">
        <v>0.89</v>
      </c>
      <c r="AE106" s="50"/>
      <c r="AF106" s="50"/>
      <c r="AG106" s="49" t="n">
        <v>0.12</v>
      </c>
      <c r="AH106" s="50" t="n">
        <v>0.18</v>
      </c>
      <c r="AI106" s="50" t="n">
        <v>0.24</v>
      </c>
      <c r="AJ106" s="50" t="n">
        <v>0.13</v>
      </c>
      <c r="AK106" s="50" t="n">
        <v>0.06</v>
      </c>
      <c r="AL106" s="50" t="n">
        <v>0.22</v>
      </c>
      <c r="AM106" s="50" t="n">
        <v>0.19</v>
      </c>
      <c r="AN106" s="50" t="n">
        <v>0.1</v>
      </c>
      <c r="AO106" s="50"/>
      <c r="AP106" s="50"/>
      <c r="AQ106" s="49" t="n">
        <v>0.63</v>
      </c>
      <c r="AR106" s="50" t="n">
        <v>0.73</v>
      </c>
      <c r="AS106" s="50" t="n">
        <v>1.76</v>
      </c>
      <c r="AT106" s="50" t="n">
        <v>1.14</v>
      </c>
      <c r="AU106" s="50" t="n">
        <v>0.79</v>
      </c>
      <c r="AV106" s="50"/>
      <c r="AW106" s="50" t="n">
        <v>0.92</v>
      </c>
      <c r="AX106" s="50" t="n">
        <v>0.89</v>
      </c>
      <c r="AY106" s="50"/>
      <c r="AZ106" s="51"/>
    </row>
    <row r="107" customFormat="false" ht="14.25" hidden="false" customHeight="false" outlineLevel="0" collapsed="false">
      <c r="A107" s="74"/>
      <c r="B107" s="75"/>
      <c r="C107" s="79" t="n">
        <v>3</v>
      </c>
      <c r="D107" s="76"/>
      <c r="E107" s="77"/>
      <c r="F107" s="44"/>
      <c r="G107" s="77"/>
      <c r="H107" s="44"/>
      <c r="I107" s="77"/>
      <c r="J107" s="44"/>
      <c r="K107" s="77"/>
      <c r="L107" s="44"/>
      <c r="M107" s="77"/>
      <c r="N107" s="44"/>
      <c r="O107" s="77"/>
      <c r="P107" s="44"/>
      <c r="Q107" s="77"/>
      <c r="R107" s="44"/>
      <c r="S107" s="77"/>
      <c r="T107" s="44"/>
      <c r="U107" s="45"/>
      <c r="V107" s="46"/>
      <c r="W107" s="49"/>
      <c r="X107" s="50"/>
      <c r="Y107" s="50"/>
      <c r="Z107" s="50"/>
      <c r="AA107" s="50"/>
      <c r="AB107" s="50"/>
      <c r="AC107" s="50"/>
      <c r="AD107" s="50"/>
      <c r="AE107" s="50"/>
      <c r="AF107" s="50"/>
      <c r="AG107" s="49"/>
      <c r="AH107" s="50"/>
      <c r="AI107" s="50"/>
      <c r="AJ107" s="50"/>
      <c r="AK107" s="50"/>
      <c r="AL107" s="50"/>
      <c r="AM107" s="50"/>
      <c r="AN107" s="50"/>
      <c r="AO107" s="50"/>
      <c r="AP107" s="50"/>
      <c r="AQ107" s="49"/>
      <c r="AR107" s="50"/>
      <c r="AS107" s="50"/>
      <c r="AT107" s="50"/>
      <c r="AU107" s="50"/>
      <c r="AV107" s="50"/>
      <c r="AW107" s="50"/>
      <c r="AX107" s="50"/>
      <c r="AY107" s="50"/>
      <c r="AZ107" s="51"/>
    </row>
    <row r="108" s="7" customFormat="true" ht="14.25" hidden="false" customHeight="false" outlineLevel="0" collapsed="false">
      <c r="A108" s="74" t="n">
        <v>34</v>
      </c>
      <c r="B108" s="78" t="s">
        <v>66</v>
      </c>
      <c r="C108" s="41" t="n">
        <v>1</v>
      </c>
      <c r="D108" s="76" t="n">
        <v>30</v>
      </c>
      <c r="E108" s="77" t="n">
        <v>2</v>
      </c>
      <c r="F108" s="44" t="n">
        <f aca="false">E108/D108</f>
        <v>0.0666666666666667</v>
      </c>
      <c r="G108" s="77" t="n">
        <v>12</v>
      </c>
      <c r="H108" s="44" t="n">
        <f aca="false">G108/D108</f>
        <v>0.4</v>
      </c>
      <c r="I108" s="77" t="n">
        <v>16</v>
      </c>
      <c r="J108" s="44" t="n">
        <f aca="false">I108/D108</f>
        <v>0.533333333333333</v>
      </c>
      <c r="K108" s="77" t="n">
        <v>20</v>
      </c>
      <c r="L108" s="44" t="n">
        <f aca="false">K108/D108</f>
        <v>0.666666666666667</v>
      </c>
      <c r="M108" s="77" t="n">
        <v>20</v>
      </c>
      <c r="N108" s="44" t="n">
        <f aca="false">M108/D108</f>
        <v>0.666666666666667</v>
      </c>
      <c r="O108" s="77" t="n">
        <v>20</v>
      </c>
      <c r="P108" s="44" t="n">
        <f aca="false">O108/D108</f>
        <v>0.666666666666667</v>
      </c>
      <c r="Q108" s="77" t="n">
        <v>20</v>
      </c>
      <c r="R108" s="44" t="n">
        <f aca="false">Q108/D108</f>
        <v>0.666666666666667</v>
      </c>
      <c r="S108" s="77" t="n">
        <v>20</v>
      </c>
      <c r="T108" s="44" t="n">
        <f aca="false">S108/D108</f>
        <v>0.666666666666667</v>
      </c>
      <c r="U108" s="45" t="n">
        <f aca="false">F108+(H108-F108)/2+(J108-H108)/3+(L108-J108)/4+(N108-L108)/5+(P108-N108)/6+(R108-P108)/7+(T108-R108)/8</f>
        <v>0.311111111111111</v>
      </c>
      <c r="V108" s="46" t="n">
        <v>1</v>
      </c>
      <c r="W108" s="49" t="n">
        <v>0.5</v>
      </c>
      <c r="X108" s="50" t="n">
        <v>0.22</v>
      </c>
      <c r="Y108" s="50"/>
      <c r="Z108" s="50"/>
      <c r="AA108" s="50"/>
      <c r="AB108" s="50"/>
      <c r="AC108" s="50"/>
      <c r="AD108" s="50"/>
      <c r="AE108" s="50"/>
      <c r="AF108" s="50"/>
      <c r="AG108" s="49" t="n">
        <v>0.21</v>
      </c>
      <c r="AH108" s="50" t="n">
        <v>0.19</v>
      </c>
      <c r="AI108" s="50" t="n">
        <v>0.16</v>
      </c>
      <c r="AJ108" s="50" t="n">
        <v>0.13</v>
      </c>
      <c r="AK108" s="50"/>
      <c r="AL108" s="50"/>
      <c r="AM108" s="50"/>
      <c r="AN108" s="50"/>
      <c r="AO108" s="50"/>
      <c r="AP108" s="50"/>
      <c r="AQ108" s="81" t="s">
        <v>38</v>
      </c>
      <c r="AR108" s="50"/>
      <c r="AS108" s="50"/>
      <c r="AT108" s="50"/>
      <c r="AU108" s="50"/>
      <c r="AV108" s="50"/>
      <c r="AW108" s="50"/>
      <c r="AX108" s="50"/>
      <c r="AY108" s="50"/>
      <c r="AZ108" s="51"/>
    </row>
    <row r="109" customFormat="false" ht="14.25" hidden="false" customHeight="false" outlineLevel="0" collapsed="false">
      <c r="A109" s="74"/>
      <c r="B109" s="75"/>
      <c r="C109" s="79" t="n">
        <v>2</v>
      </c>
      <c r="D109" s="76"/>
      <c r="E109" s="77"/>
      <c r="F109" s="44"/>
      <c r="G109" s="77"/>
      <c r="H109" s="44"/>
      <c r="I109" s="77"/>
      <c r="J109" s="44"/>
      <c r="K109" s="77"/>
      <c r="L109" s="44"/>
      <c r="M109" s="77"/>
      <c r="N109" s="44"/>
      <c r="O109" s="77"/>
      <c r="P109" s="44"/>
      <c r="Q109" s="77"/>
      <c r="R109" s="44"/>
      <c r="S109" s="77"/>
      <c r="T109" s="44"/>
      <c r="U109" s="45"/>
      <c r="V109" s="46"/>
      <c r="W109" s="49"/>
      <c r="X109" s="50"/>
      <c r="Y109" s="50"/>
      <c r="Z109" s="50"/>
      <c r="AA109" s="50"/>
      <c r="AB109" s="50"/>
      <c r="AC109" s="50"/>
      <c r="AD109" s="50"/>
      <c r="AE109" s="50"/>
      <c r="AF109" s="50"/>
      <c r="AG109" s="49"/>
      <c r="AH109" s="50"/>
      <c r="AI109" s="50"/>
      <c r="AJ109" s="50"/>
      <c r="AK109" s="50"/>
      <c r="AL109" s="50"/>
      <c r="AM109" s="50"/>
      <c r="AN109" s="50"/>
      <c r="AO109" s="50"/>
      <c r="AP109" s="50"/>
      <c r="AQ109" s="49"/>
      <c r="AR109" s="50"/>
      <c r="AS109" s="50"/>
      <c r="AT109" s="50"/>
      <c r="AU109" s="50"/>
      <c r="AV109" s="50"/>
      <c r="AW109" s="50"/>
      <c r="AX109" s="50"/>
      <c r="AY109" s="50"/>
      <c r="AZ109" s="51"/>
    </row>
    <row r="110" s="7" customFormat="true" ht="14.25" hidden="false" customHeight="false" outlineLevel="0" collapsed="false">
      <c r="A110" s="74"/>
      <c r="B110" s="75"/>
      <c r="C110" s="41" t="n">
        <v>3</v>
      </c>
      <c r="D110" s="76" t="n">
        <v>30</v>
      </c>
      <c r="E110" s="77" t="n">
        <v>5</v>
      </c>
      <c r="F110" s="44" t="n">
        <f aca="false">E110/D110</f>
        <v>0.166666666666667</v>
      </c>
      <c r="G110" s="77" t="n">
        <v>17</v>
      </c>
      <c r="H110" s="44" t="n">
        <f aca="false">G110/D110</f>
        <v>0.566666666666667</v>
      </c>
      <c r="I110" s="77" t="n">
        <v>21</v>
      </c>
      <c r="J110" s="44" t="n">
        <f aca="false">I110/D110</f>
        <v>0.7</v>
      </c>
      <c r="K110" s="77" t="n">
        <v>21</v>
      </c>
      <c r="L110" s="44" t="n">
        <f aca="false">K110/D110</f>
        <v>0.7</v>
      </c>
      <c r="M110" s="77" t="n">
        <v>21</v>
      </c>
      <c r="N110" s="44" t="n">
        <f aca="false">M110/D110</f>
        <v>0.7</v>
      </c>
      <c r="O110" s="77" t="n">
        <v>21</v>
      </c>
      <c r="P110" s="44" t="n">
        <f aca="false">O110/D110</f>
        <v>0.7</v>
      </c>
      <c r="Q110" s="77" t="n">
        <v>21</v>
      </c>
      <c r="R110" s="44" t="n">
        <f aca="false">Q110/D110</f>
        <v>0.7</v>
      </c>
      <c r="S110" s="77" t="n">
        <v>21</v>
      </c>
      <c r="T110" s="44" t="n">
        <f aca="false">S110/D110</f>
        <v>0.7</v>
      </c>
      <c r="U110" s="45" t="n">
        <f aca="false">F110+(H110-F110)/2+(J110-H110)/3+(L110-J110)/4+(N110-L110)/5+(P110-N110)/6+(R110-P110)/7+(T110-R110)/8</f>
        <v>0.411111111111111</v>
      </c>
      <c r="V110" s="46" t="n">
        <v>1</v>
      </c>
      <c r="W110" s="49"/>
      <c r="X110" s="50" t="n">
        <v>0.33</v>
      </c>
      <c r="Y110" s="50"/>
      <c r="Z110" s="50"/>
      <c r="AA110" s="50"/>
      <c r="AB110" s="50"/>
      <c r="AC110" s="50"/>
      <c r="AD110" s="50"/>
      <c r="AE110" s="50"/>
      <c r="AF110" s="50"/>
      <c r="AG110" s="49" t="n">
        <v>0.43</v>
      </c>
      <c r="AH110" s="50" t="n">
        <v>0.31</v>
      </c>
      <c r="AI110" s="50" t="n">
        <v>0.27</v>
      </c>
      <c r="AJ110" s="50" t="n">
        <v>0.34</v>
      </c>
      <c r="AK110" s="50" t="n">
        <v>0.25</v>
      </c>
      <c r="AL110" s="50" t="n">
        <v>0.26</v>
      </c>
      <c r="AM110" s="50"/>
      <c r="AN110" s="50"/>
      <c r="AO110" s="50"/>
      <c r="AP110" s="50"/>
      <c r="AQ110" s="81" t="s">
        <v>38</v>
      </c>
      <c r="AR110" s="50"/>
      <c r="AS110" s="50"/>
      <c r="AT110" s="50"/>
      <c r="AU110" s="50"/>
      <c r="AV110" s="50"/>
      <c r="AW110" s="50"/>
      <c r="AX110" s="50"/>
      <c r="AY110" s="50"/>
      <c r="AZ110" s="51"/>
    </row>
    <row r="111" s="7" customFormat="true" ht="14.25" hidden="false" customHeight="false" outlineLevel="0" collapsed="false">
      <c r="A111" s="74" t="n">
        <v>35</v>
      </c>
      <c r="B111" s="78" t="s">
        <v>67</v>
      </c>
      <c r="C111" s="41" t="n">
        <v>1</v>
      </c>
      <c r="D111" s="76" t="n">
        <v>30</v>
      </c>
      <c r="E111" s="77" t="n">
        <v>8</v>
      </c>
      <c r="F111" s="44" t="n">
        <f aca="false">E111/D111</f>
        <v>0.266666666666667</v>
      </c>
      <c r="G111" s="77" t="n">
        <v>19</v>
      </c>
      <c r="H111" s="44" t="n">
        <f aca="false">G111/D111</f>
        <v>0.633333333333333</v>
      </c>
      <c r="I111" s="77" t="n">
        <v>19</v>
      </c>
      <c r="J111" s="44" t="n">
        <f aca="false">I111/D111</f>
        <v>0.633333333333333</v>
      </c>
      <c r="K111" s="77" t="n">
        <v>19</v>
      </c>
      <c r="L111" s="44" t="n">
        <f aca="false">K111/D111</f>
        <v>0.633333333333333</v>
      </c>
      <c r="M111" s="77" t="n">
        <v>19</v>
      </c>
      <c r="N111" s="44" t="n">
        <f aca="false">M111/D111</f>
        <v>0.633333333333333</v>
      </c>
      <c r="O111" s="77" t="n">
        <v>19</v>
      </c>
      <c r="P111" s="44" t="n">
        <f aca="false">O111/D111</f>
        <v>0.633333333333333</v>
      </c>
      <c r="Q111" s="77" t="n">
        <v>19</v>
      </c>
      <c r="R111" s="44" t="n">
        <f aca="false">Q111/D111</f>
        <v>0.633333333333333</v>
      </c>
      <c r="S111" s="77" t="n">
        <v>19</v>
      </c>
      <c r="T111" s="44" t="n">
        <f aca="false">S111/D111</f>
        <v>0.633333333333333</v>
      </c>
      <c r="U111" s="45" t="n">
        <f aca="false">F111+(H111-F111)/2+(J111-H111)/3+(L111-J111)/4+(N111-L111)/5+(P111-N111)/6+(R111-P111)/7+(T111-R111)/8</f>
        <v>0.45</v>
      </c>
      <c r="V111" s="46" t="n">
        <v>1</v>
      </c>
      <c r="W111" s="49" t="n">
        <v>1.35</v>
      </c>
      <c r="X111" s="50"/>
      <c r="Y111" s="50"/>
      <c r="Z111" s="50"/>
      <c r="AA111" s="50"/>
      <c r="AB111" s="50"/>
      <c r="AC111" s="50"/>
      <c r="AD111" s="50"/>
      <c r="AE111" s="50"/>
      <c r="AF111" s="50"/>
      <c r="AG111" s="49" t="n">
        <v>0.17</v>
      </c>
      <c r="AH111" s="50" t="n">
        <v>0.24</v>
      </c>
      <c r="AI111" s="50" t="n">
        <v>0.15</v>
      </c>
      <c r="AJ111" s="50" t="n">
        <v>0.21</v>
      </c>
      <c r="AK111" s="50" t="n">
        <v>0.18</v>
      </c>
      <c r="AL111" s="50" t="n">
        <v>0.16</v>
      </c>
      <c r="AM111" s="50"/>
      <c r="AN111" s="50"/>
      <c r="AO111" s="50"/>
      <c r="AP111" s="50"/>
      <c r="AQ111" s="49" t="n">
        <v>1.87</v>
      </c>
      <c r="AR111" s="50" t="n">
        <v>0.61</v>
      </c>
      <c r="AS111" s="50"/>
      <c r="AT111" s="50"/>
      <c r="AU111" s="50"/>
      <c r="AV111" s="50"/>
      <c r="AW111" s="50"/>
      <c r="AX111" s="50"/>
      <c r="AY111" s="50"/>
      <c r="AZ111" s="51"/>
    </row>
    <row r="112" s="7" customFormat="true" ht="14.25" hidden="false" customHeight="false" outlineLevel="0" collapsed="false">
      <c r="A112" s="74"/>
      <c r="B112" s="75"/>
      <c r="C112" s="41" t="n">
        <v>2</v>
      </c>
      <c r="D112" s="76" t="n">
        <v>30</v>
      </c>
      <c r="E112" s="77" t="n">
        <v>12</v>
      </c>
      <c r="F112" s="44" t="n">
        <f aca="false">E112/D112</f>
        <v>0.4</v>
      </c>
      <c r="G112" s="77" t="n">
        <v>20</v>
      </c>
      <c r="H112" s="44" t="n">
        <f aca="false">G112/D112</f>
        <v>0.666666666666667</v>
      </c>
      <c r="I112" s="77" t="n">
        <v>21</v>
      </c>
      <c r="J112" s="44" t="n">
        <f aca="false">I112/D112</f>
        <v>0.7</v>
      </c>
      <c r="K112" s="77" t="n">
        <v>21</v>
      </c>
      <c r="L112" s="44" t="n">
        <f aca="false">K112/D112</f>
        <v>0.7</v>
      </c>
      <c r="M112" s="77" t="n">
        <v>21</v>
      </c>
      <c r="N112" s="44" t="n">
        <f aca="false">M112/D112</f>
        <v>0.7</v>
      </c>
      <c r="O112" s="77" t="n">
        <v>21</v>
      </c>
      <c r="P112" s="44" t="n">
        <f aca="false">O112/D112</f>
        <v>0.7</v>
      </c>
      <c r="Q112" s="77" t="n">
        <v>21</v>
      </c>
      <c r="R112" s="44" t="n">
        <f aca="false">Q112/D112</f>
        <v>0.7</v>
      </c>
      <c r="S112" s="77" t="n">
        <v>21</v>
      </c>
      <c r="T112" s="44" t="n">
        <f aca="false">S112/D112</f>
        <v>0.7</v>
      </c>
      <c r="U112" s="45" t="n">
        <f aca="false">F112+(H112-F112)/2+(J112-H112)/3+(L112-J112)/4+(N112-L112)/5+(P112-N112)/6+(R112-P112)/7+(T112-R112)/8</f>
        <v>0.544444444444444</v>
      </c>
      <c r="V112" s="46" t="n">
        <v>1</v>
      </c>
      <c r="W112" s="49" t="n">
        <v>1.48</v>
      </c>
      <c r="X112" s="50" t="n">
        <v>1.35</v>
      </c>
      <c r="Y112" s="50" t="n">
        <v>1.32</v>
      </c>
      <c r="Z112" s="50" t="n">
        <v>1.4</v>
      </c>
      <c r="AA112" s="50" t="n">
        <v>1.21</v>
      </c>
      <c r="AB112" s="50" t="n">
        <v>1.26</v>
      </c>
      <c r="AC112" s="50" t="n">
        <v>1.336</v>
      </c>
      <c r="AD112" s="50"/>
      <c r="AE112" s="50"/>
      <c r="AF112" s="50"/>
      <c r="AG112" s="49" t="n">
        <v>0.55</v>
      </c>
      <c r="AH112" s="50" t="n">
        <v>0.13</v>
      </c>
      <c r="AI112" s="50" t="n">
        <v>0.67</v>
      </c>
      <c r="AJ112" s="50" t="n">
        <v>0.28</v>
      </c>
      <c r="AK112" s="50" t="n">
        <v>0.1</v>
      </c>
      <c r="AL112" s="50" t="n">
        <v>0.04</v>
      </c>
      <c r="AM112" s="50" t="n">
        <v>0.13</v>
      </c>
      <c r="AN112" s="50"/>
      <c r="AO112" s="50"/>
      <c r="AP112" s="50"/>
      <c r="AQ112" s="49" t="n">
        <v>1.52</v>
      </c>
      <c r="AR112" s="50" t="n">
        <v>1.96</v>
      </c>
      <c r="AS112" s="50" t="n">
        <v>1.13</v>
      </c>
      <c r="AT112" s="50" t="n">
        <v>2.04</v>
      </c>
      <c r="AU112" s="50" t="n">
        <v>1.47</v>
      </c>
      <c r="AV112" s="50" t="n">
        <v>1.75</v>
      </c>
      <c r="AW112" s="50" t="n">
        <v>1.44</v>
      </c>
      <c r="AX112" s="50"/>
      <c r="AY112" s="50"/>
      <c r="AZ112" s="51"/>
    </row>
    <row r="113" s="7" customFormat="true" ht="16" hidden="false" customHeight="true" outlineLevel="0" collapsed="false">
      <c r="A113" s="74"/>
      <c r="B113" s="75"/>
      <c r="C113" s="41" t="n">
        <v>3</v>
      </c>
      <c r="D113" s="76" t="n">
        <v>29</v>
      </c>
      <c r="E113" s="77" t="n">
        <v>13</v>
      </c>
      <c r="F113" s="44" t="n">
        <f aca="false">E113/D113</f>
        <v>0.448275862068966</v>
      </c>
      <c r="G113" s="77" t="n">
        <v>22</v>
      </c>
      <c r="H113" s="44" t="n">
        <f aca="false">G113/D113</f>
        <v>0.758620689655172</v>
      </c>
      <c r="I113" s="77" t="n">
        <v>23</v>
      </c>
      <c r="J113" s="44" t="n">
        <f aca="false">I113/D113</f>
        <v>0.793103448275862</v>
      </c>
      <c r="K113" s="77" t="n">
        <v>23</v>
      </c>
      <c r="L113" s="44" t="n">
        <f aca="false">K113/D113</f>
        <v>0.793103448275862</v>
      </c>
      <c r="M113" s="77" t="n">
        <v>23</v>
      </c>
      <c r="N113" s="44" t="n">
        <f aca="false">M113/D113</f>
        <v>0.793103448275862</v>
      </c>
      <c r="O113" s="77" t="n">
        <v>23</v>
      </c>
      <c r="P113" s="44" t="n">
        <f aca="false">O113/D113</f>
        <v>0.793103448275862</v>
      </c>
      <c r="Q113" s="77" t="n">
        <v>24</v>
      </c>
      <c r="R113" s="44" t="n">
        <f aca="false">Q113/D113</f>
        <v>0.827586206896552</v>
      </c>
      <c r="S113" s="77" t="n">
        <v>24</v>
      </c>
      <c r="T113" s="44" t="n">
        <f aca="false">S113/D113</f>
        <v>0.827586206896552</v>
      </c>
      <c r="U113" s="45" t="n">
        <f aca="false">F113+(H113-F113)/2+(J113-H113)/3+(L113-J113)/4+(N113-L113)/5+(P113-N113)/6+(R113-P113)/7+(T113-R113)/8</f>
        <v>0.619868637110016</v>
      </c>
      <c r="V113" s="46" t="n">
        <v>1</v>
      </c>
      <c r="W113" s="49" t="n">
        <v>0.58</v>
      </c>
      <c r="X113" s="50"/>
      <c r="Y113" s="50"/>
      <c r="Z113" s="50"/>
      <c r="AA113" s="50"/>
      <c r="AB113" s="50"/>
      <c r="AC113" s="50"/>
      <c r="AD113" s="50"/>
      <c r="AE113" s="50"/>
      <c r="AF113" s="50"/>
      <c r="AG113" s="49" t="n">
        <v>0.09</v>
      </c>
      <c r="AH113" s="50" t="n">
        <v>0.18</v>
      </c>
      <c r="AI113" s="50" t="n">
        <v>0.12</v>
      </c>
      <c r="AJ113" s="50" t="n">
        <v>0.16</v>
      </c>
      <c r="AK113" s="50" t="n">
        <v>0.11</v>
      </c>
      <c r="AL113" s="50" t="n">
        <v>0.15</v>
      </c>
      <c r="AM113" s="50"/>
      <c r="AN113" s="50"/>
      <c r="AO113" s="50"/>
      <c r="AP113" s="50"/>
      <c r="AQ113" s="49" t="n">
        <v>0.72</v>
      </c>
      <c r="AR113" s="50"/>
      <c r="AS113" s="50"/>
      <c r="AT113" s="50"/>
      <c r="AU113" s="50"/>
      <c r="AV113" s="50"/>
      <c r="AW113" s="50"/>
      <c r="AX113" s="50"/>
      <c r="AY113" s="50"/>
      <c r="AZ113" s="51"/>
    </row>
    <row r="114" s="7" customFormat="true" ht="28.5" hidden="false" customHeight="false" outlineLevel="0" collapsed="false">
      <c r="A114" s="74" t="n">
        <v>36</v>
      </c>
      <c r="B114" s="78" t="s">
        <v>68</v>
      </c>
      <c r="C114" s="41" t="n">
        <v>1</v>
      </c>
      <c r="D114" s="76" t="n">
        <v>30</v>
      </c>
      <c r="E114" s="77" t="n">
        <v>7</v>
      </c>
      <c r="F114" s="44" t="n">
        <f aca="false">E114/D114</f>
        <v>0.233333333333333</v>
      </c>
      <c r="G114" s="77" t="n">
        <v>17</v>
      </c>
      <c r="H114" s="44" t="n">
        <f aca="false">G114/D114</f>
        <v>0.566666666666667</v>
      </c>
      <c r="I114" s="77" t="n">
        <v>19</v>
      </c>
      <c r="J114" s="44" t="n">
        <f aca="false">I114/D114</f>
        <v>0.633333333333333</v>
      </c>
      <c r="K114" s="77" t="n">
        <v>20</v>
      </c>
      <c r="L114" s="44" t="n">
        <f aca="false">K114/D114</f>
        <v>0.666666666666667</v>
      </c>
      <c r="M114" s="77" t="n">
        <v>20</v>
      </c>
      <c r="N114" s="44" t="n">
        <f aca="false">M114/D114</f>
        <v>0.666666666666667</v>
      </c>
      <c r="O114" s="77" t="n">
        <v>20</v>
      </c>
      <c r="P114" s="44" t="n">
        <f aca="false">O114/D114</f>
        <v>0.666666666666667</v>
      </c>
      <c r="Q114" s="77" t="n">
        <v>20</v>
      </c>
      <c r="R114" s="44" t="n">
        <f aca="false">Q114/D114</f>
        <v>0.666666666666667</v>
      </c>
      <c r="S114" s="77" t="n">
        <v>20</v>
      </c>
      <c r="T114" s="44" t="n">
        <f aca="false">S114/D114</f>
        <v>0.666666666666667</v>
      </c>
      <c r="U114" s="45" t="n">
        <f aca="false">F114+(H114-F114)/2+(J114-H114)/3+(L114-J114)/4+(N114-L114)/5+(P114-N114)/6+(R114-P114)/7+(T114-R114)/8</f>
        <v>0.430555555555556</v>
      </c>
      <c r="V114" s="46" t="n">
        <v>1</v>
      </c>
      <c r="W114" s="49" t="n">
        <v>0.48</v>
      </c>
      <c r="X114" s="50"/>
      <c r="Y114" s="50"/>
      <c r="Z114" s="50"/>
      <c r="AA114" s="50"/>
      <c r="AB114" s="50"/>
      <c r="AC114" s="50"/>
      <c r="AD114" s="50"/>
      <c r="AE114" s="50"/>
      <c r="AF114" s="50"/>
      <c r="AG114" s="49" t="n">
        <v>0.03</v>
      </c>
      <c r="AH114" s="50" t="n">
        <v>0.19</v>
      </c>
      <c r="AI114" s="50" t="n">
        <v>0.18</v>
      </c>
      <c r="AJ114" s="50" t="n">
        <v>0.15</v>
      </c>
      <c r="AK114" s="50" t="n">
        <v>0.13</v>
      </c>
      <c r="AL114" s="50" t="n">
        <v>0.2</v>
      </c>
      <c r="AM114" s="50"/>
      <c r="AN114" s="50"/>
      <c r="AO114" s="50"/>
      <c r="AP114" s="50"/>
      <c r="AQ114" s="81" t="s">
        <v>38</v>
      </c>
      <c r="AR114" s="50"/>
      <c r="AS114" s="50"/>
      <c r="AT114" s="50"/>
      <c r="AU114" s="50"/>
      <c r="AV114" s="50"/>
      <c r="AW114" s="50"/>
      <c r="AX114" s="50"/>
      <c r="AY114" s="50"/>
      <c r="AZ114" s="51"/>
    </row>
    <row r="115" s="7" customFormat="true" ht="14.25" hidden="false" customHeight="false" outlineLevel="0" collapsed="false">
      <c r="A115" s="74"/>
      <c r="B115" s="75"/>
      <c r="C115" s="41" t="n">
        <v>2</v>
      </c>
      <c r="D115" s="76" t="n">
        <v>30</v>
      </c>
      <c r="E115" s="77" t="n">
        <v>4</v>
      </c>
      <c r="F115" s="44" t="n">
        <f aca="false">E115/D115</f>
        <v>0.133333333333333</v>
      </c>
      <c r="G115" s="77" t="n">
        <v>18</v>
      </c>
      <c r="H115" s="44" t="n">
        <f aca="false">G115/D115</f>
        <v>0.6</v>
      </c>
      <c r="I115" s="77" t="n">
        <v>19</v>
      </c>
      <c r="J115" s="44" t="n">
        <f aca="false">I115/D115</f>
        <v>0.633333333333333</v>
      </c>
      <c r="K115" s="77" t="n">
        <v>20</v>
      </c>
      <c r="L115" s="44" t="n">
        <f aca="false">K115/D115</f>
        <v>0.666666666666667</v>
      </c>
      <c r="M115" s="77" t="n">
        <v>20</v>
      </c>
      <c r="N115" s="44" t="n">
        <f aca="false">M115/D115</f>
        <v>0.666666666666667</v>
      </c>
      <c r="O115" s="77" t="n">
        <v>20</v>
      </c>
      <c r="P115" s="44" t="n">
        <f aca="false">O115/D115</f>
        <v>0.666666666666667</v>
      </c>
      <c r="Q115" s="77" t="n">
        <v>21</v>
      </c>
      <c r="R115" s="44" t="n">
        <f aca="false">Q115/D115</f>
        <v>0.7</v>
      </c>
      <c r="S115" s="77" t="n">
        <v>21</v>
      </c>
      <c r="T115" s="44" t="n">
        <f aca="false">S115/D115</f>
        <v>0.7</v>
      </c>
      <c r="U115" s="45" t="n">
        <f aca="false">F115+(H115-F115)/2+(J115-H115)/3+(L115-J115)/4+(N115-L115)/5+(P115-N115)/6+(R115-P115)/7+(T115-R115)/8</f>
        <v>0.390873015873016</v>
      </c>
      <c r="V115" s="46" t="n">
        <v>1</v>
      </c>
      <c r="W115" s="49" t="n">
        <v>0.34</v>
      </c>
      <c r="X115" s="50" t="n">
        <v>0.81</v>
      </c>
      <c r="Y115" s="50"/>
      <c r="Z115" s="50"/>
      <c r="AA115" s="50"/>
      <c r="AB115" s="50"/>
      <c r="AC115" s="50"/>
      <c r="AD115" s="50"/>
      <c r="AE115" s="50"/>
      <c r="AF115" s="50"/>
      <c r="AG115" s="49" t="n">
        <v>0.1</v>
      </c>
      <c r="AH115" s="50" t="n">
        <v>0.12</v>
      </c>
      <c r="AI115" s="50" t="n">
        <v>0.12</v>
      </c>
      <c r="AJ115" s="50" t="n">
        <v>0.15</v>
      </c>
      <c r="AK115" s="50" t="n">
        <v>0.12</v>
      </c>
      <c r="AL115" s="50" t="n">
        <v>0.08</v>
      </c>
      <c r="AM115" s="50"/>
      <c r="AN115" s="50"/>
      <c r="AO115" s="50"/>
      <c r="AP115" s="50"/>
      <c r="AQ115" s="81" t="s">
        <v>38</v>
      </c>
      <c r="AR115" s="50"/>
      <c r="AS115" s="50"/>
      <c r="AT115" s="50"/>
      <c r="AU115" s="50"/>
      <c r="AV115" s="50"/>
      <c r="AW115" s="50"/>
      <c r="AX115" s="50"/>
      <c r="AY115" s="50"/>
      <c r="AZ115" s="51"/>
    </row>
    <row r="116" s="7" customFormat="true" ht="14.25" hidden="false" customHeight="false" outlineLevel="0" collapsed="false">
      <c r="A116" s="74"/>
      <c r="B116" s="75"/>
      <c r="C116" s="41" t="n">
        <v>3</v>
      </c>
      <c r="D116" s="76" t="n">
        <v>30</v>
      </c>
      <c r="E116" s="77" t="n">
        <v>9</v>
      </c>
      <c r="F116" s="44" t="n">
        <f aca="false">E116/D116</f>
        <v>0.3</v>
      </c>
      <c r="G116" s="77" t="n">
        <v>16</v>
      </c>
      <c r="H116" s="44" t="n">
        <f aca="false">G116/D116</f>
        <v>0.533333333333333</v>
      </c>
      <c r="I116" s="77" t="n">
        <v>20</v>
      </c>
      <c r="J116" s="44" t="n">
        <f aca="false">I116/D116</f>
        <v>0.666666666666667</v>
      </c>
      <c r="K116" s="77" t="n">
        <v>20</v>
      </c>
      <c r="L116" s="44" t="n">
        <f aca="false">K116/D116</f>
        <v>0.666666666666667</v>
      </c>
      <c r="M116" s="77" t="n">
        <v>20</v>
      </c>
      <c r="N116" s="44" t="n">
        <f aca="false">M116/D116</f>
        <v>0.666666666666667</v>
      </c>
      <c r="O116" s="77" t="n">
        <v>20</v>
      </c>
      <c r="P116" s="44" t="n">
        <f aca="false">O116/D116</f>
        <v>0.666666666666667</v>
      </c>
      <c r="Q116" s="77" t="n">
        <v>20</v>
      </c>
      <c r="R116" s="44" t="n">
        <f aca="false">Q116/D116</f>
        <v>0.666666666666667</v>
      </c>
      <c r="S116" s="77" t="n">
        <v>20</v>
      </c>
      <c r="T116" s="44" t="n">
        <f aca="false">S116/D116</f>
        <v>0.666666666666667</v>
      </c>
      <c r="U116" s="45" t="n">
        <f aca="false">F116+(H116-F116)/2+(J116-H116)/3+(L116-J116)/4+(N116-L116)/5+(P116-N116)/6+(R116-P116)/7+(T116-R116)/8</f>
        <v>0.461111111111111</v>
      </c>
      <c r="V116" s="46" t="n">
        <v>1</v>
      </c>
      <c r="W116" s="49" t="n">
        <v>1.61</v>
      </c>
      <c r="X116" s="50" t="n">
        <v>1.21</v>
      </c>
      <c r="Y116" s="50" t="n">
        <v>1.16</v>
      </c>
      <c r="Z116" s="50" t="n">
        <v>0.62</v>
      </c>
      <c r="AA116" s="50" t="n">
        <v>0.61</v>
      </c>
      <c r="AB116" s="50"/>
      <c r="AC116" s="50"/>
      <c r="AD116" s="50"/>
      <c r="AE116" s="50"/>
      <c r="AF116" s="50"/>
      <c r="AG116" s="49" t="n">
        <v>0.08</v>
      </c>
      <c r="AH116" s="50" t="n">
        <v>0.04</v>
      </c>
      <c r="AI116" s="50" t="n">
        <v>0.07</v>
      </c>
      <c r="AJ116" s="50" t="n">
        <v>0.1</v>
      </c>
      <c r="AK116" s="50" t="n">
        <v>0.11</v>
      </c>
      <c r="AL116" s="50" t="n">
        <v>0.23</v>
      </c>
      <c r="AM116" s="50" t="n">
        <v>0.14</v>
      </c>
      <c r="AN116" s="50"/>
      <c r="AO116" s="50"/>
      <c r="AP116" s="50"/>
      <c r="AQ116" s="49" t="n">
        <v>2.24</v>
      </c>
      <c r="AR116" s="50" t="n">
        <v>1.86</v>
      </c>
      <c r="AS116" s="50" t="n">
        <v>1.68</v>
      </c>
      <c r="AT116" s="50"/>
      <c r="AU116" s="50"/>
      <c r="AV116" s="50"/>
      <c r="AW116" s="50"/>
      <c r="AX116" s="50"/>
      <c r="AY116" s="50"/>
      <c r="AZ116" s="51"/>
    </row>
    <row r="117" s="7" customFormat="true" ht="14.25" hidden="false" customHeight="false" outlineLevel="0" collapsed="false">
      <c r="A117" s="74" t="n">
        <v>37</v>
      </c>
      <c r="B117" s="78" t="s">
        <v>69</v>
      </c>
      <c r="C117" s="41" t="n">
        <v>1</v>
      </c>
      <c r="D117" s="76" t="n">
        <v>30</v>
      </c>
      <c r="E117" s="77" t="n">
        <v>0</v>
      </c>
      <c r="F117" s="44" t="n">
        <f aca="false">E117/D117</f>
        <v>0</v>
      </c>
      <c r="G117" s="77" t="n">
        <v>10</v>
      </c>
      <c r="H117" s="44" t="n">
        <f aca="false">G117/D117</f>
        <v>0.333333333333333</v>
      </c>
      <c r="I117" s="77" t="n">
        <v>13</v>
      </c>
      <c r="J117" s="44" t="n">
        <f aca="false">I117/D117</f>
        <v>0.433333333333333</v>
      </c>
      <c r="K117" s="77" t="n">
        <v>13</v>
      </c>
      <c r="L117" s="44" t="n">
        <f aca="false">K117/D117</f>
        <v>0.433333333333333</v>
      </c>
      <c r="M117" s="77" t="n">
        <v>13</v>
      </c>
      <c r="N117" s="44" t="n">
        <f aca="false">M117/D117</f>
        <v>0.433333333333333</v>
      </c>
      <c r="O117" s="77" t="n">
        <v>13</v>
      </c>
      <c r="P117" s="44" t="n">
        <f aca="false">O117/D117</f>
        <v>0.433333333333333</v>
      </c>
      <c r="Q117" s="77" t="n">
        <v>13</v>
      </c>
      <c r="R117" s="44" t="n">
        <f aca="false">Q117/D117</f>
        <v>0.433333333333333</v>
      </c>
      <c r="S117" s="77" t="n">
        <v>13</v>
      </c>
      <c r="T117" s="44" t="n">
        <f aca="false">S117/D117</f>
        <v>0.433333333333333</v>
      </c>
      <c r="U117" s="45" t="n">
        <f aca="false">F117+(H117-F117)/2+(J117-H117)/3+(L117-J117)/4+(N117-L117)/5+(P117-N117)/6+(R117-P117)/7+(T117-R117)/8</f>
        <v>0.2</v>
      </c>
      <c r="V117" s="46" t="n">
        <v>2</v>
      </c>
      <c r="W117" s="49"/>
      <c r="X117" s="50"/>
      <c r="Y117" s="50"/>
      <c r="Z117" s="50"/>
      <c r="AA117" s="50"/>
      <c r="AB117" s="50"/>
      <c r="AC117" s="50"/>
      <c r="AD117" s="50"/>
      <c r="AE117" s="50"/>
      <c r="AF117" s="50"/>
      <c r="AG117" s="49" t="n">
        <v>0.11</v>
      </c>
      <c r="AH117" s="50" t="n">
        <v>0.14</v>
      </c>
      <c r="AI117" s="50" t="n">
        <v>0.17</v>
      </c>
      <c r="AJ117" s="50" t="n">
        <v>0.2</v>
      </c>
      <c r="AK117" s="50" t="n">
        <v>0.13</v>
      </c>
      <c r="AL117" s="50" t="n">
        <v>0.14</v>
      </c>
      <c r="AM117" s="50"/>
      <c r="AN117" s="50"/>
      <c r="AO117" s="50"/>
      <c r="AP117" s="50"/>
      <c r="AQ117" s="81" t="s">
        <v>38</v>
      </c>
      <c r="AR117" s="50"/>
      <c r="AS117" s="50"/>
      <c r="AT117" s="50"/>
      <c r="AU117" s="50"/>
      <c r="AV117" s="50"/>
      <c r="AW117" s="50"/>
      <c r="AX117" s="50"/>
      <c r="AY117" s="50"/>
      <c r="AZ117" s="51"/>
    </row>
    <row r="118" s="7" customFormat="true" ht="14.25" hidden="false" customHeight="false" outlineLevel="0" collapsed="false">
      <c r="A118" s="74"/>
      <c r="B118" s="75"/>
      <c r="C118" s="41" t="n">
        <v>2</v>
      </c>
      <c r="D118" s="76" t="n">
        <v>30</v>
      </c>
      <c r="E118" s="77" t="n">
        <v>5</v>
      </c>
      <c r="F118" s="44" t="n">
        <f aca="false">E118/D118</f>
        <v>0.166666666666667</v>
      </c>
      <c r="G118" s="77" t="n">
        <v>22</v>
      </c>
      <c r="H118" s="44" t="n">
        <f aca="false">G118/D118</f>
        <v>0.733333333333333</v>
      </c>
      <c r="I118" s="77" t="n">
        <v>22</v>
      </c>
      <c r="J118" s="44" t="n">
        <f aca="false">I118/D118</f>
        <v>0.733333333333333</v>
      </c>
      <c r="K118" s="77" t="n">
        <v>23</v>
      </c>
      <c r="L118" s="44" t="n">
        <f aca="false">K118/D118</f>
        <v>0.766666666666667</v>
      </c>
      <c r="M118" s="77" t="n">
        <v>23</v>
      </c>
      <c r="N118" s="44" t="n">
        <f aca="false">M118/D118</f>
        <v>0.766666666666667</v>
      </c>
      <c r="O118" s="77" t="n">
        <v>23</v>
      </c>
      <c r="P118" s="44" t="n">
        <f aca="false">O118/D118</f>
        <v>0.766666666666667</v>
      </c>
      <c r="Q118" s="77" t="n">
        <v>23</v>
      </c>
      <c r="R118" s="44" t="n">
        <f aca="false">Q118/D118</f>
        <v>0.766666666666667</v>
      </c>
      <c r="S118" s="77" t="n">
        <v>23</v>
      </c>
      <c r="T118" s="44" t="n">
        <f aca="false">S118/D118</f>
        <v>0.766666666666667</v>
      </c>
      <c r="U118" s="45" t="n">
        <f aca="false">F118+(H118-F118)/2+(J118-H118)/3+(L118-J118)/4+(N118-L118)/5+(P118-N118)/6+(R118-P118)/7+(T118-R118)/8</f>
        <v>0.458333333333333</v>
      </c>
      <c r="V118" s="46" t="n">
        <v>1</v>
      </c>
      <c r="W118" s="49" t="n">
        <v>1.11</v>
      </c>
      <c r="X118" s="50" t="n">
        <v>0.96</v>
      </c>
      <c r="Y118" s="50" t="n">
        <v>1.13</v>
      </c>
      <c r="Z118" s="50" t="n">
        <v>1.29</v>
      </c>
      <c r="AA118" s="50" t="n">
        <v>1.35</v>
      </c>
      <c r="AB118" s="50" t="n">
        <v>1.09</v>
      </c>
      <c r="AC118" s="50" t="n">
        <v>0.71</v>
      </c>
      <c r="AD118" s="50" t="n">
        <v>0.76</v>
      </c>
      <c r="AE118" s="50"/>
      <c r="AF118" s="50"/>
      <c r="AG118" s="49" t="n">
        <v>0.08</v>
      </c>
      <c r="AH118" s="50" t="n">
        <v>0.12</v>
      </c>
      <c r="AI118" s="50" t="n">
        <v>0.01</v>
      </c>
      <c r="AJ118" s="50" t="n">
        <v>0.12</v>
      </c>
      <c r="AK118" s="50" t="n">
        <v>0.14</v>
      </c>
      <c r="AL118" s="50" t="n">
        <v>0.19</v>
      </c>
      <c r="AM118" s="50" t="n">
        <v>0.05</v>
      </c>
      <c r="AN118" s="50" t="n">
        <v>0.13</v>
      </c>
      <c r="AO118" s="50"/>
      <c r="AP118" s="50"/>
      <c r="AQ118" s="49" t="n">
        <v>1.69</v>
      </c>
      <c r="AR118" s="50" t="n">
        <v>1.16</v>
      </c>
      <c r="AS118" s="50" t="n">
        <v>1.15</v>
      </c>
      <c r="AT118" s="50" t="n">
        <v>1.06</v>
      </c>
      <c r="AU118" s="50" t="n">
        <v>1.35</v>
      </c>
      <c r="AV118" s="50" t="n">
        <v>1.01</v>
      </c>
      <c r="AW118" s="50" t="n">
        <v>0.61</v>
      </c>
      <c r="AX118" s="50" t="n">
        <v>0.55</v>
      </c>
      <c r="AY118" s="50"/>
      <c r="AZ118" s="51"/>
    </row>
    <row r="119" s="7" customFormat="true" ht="14.25" hidden="false" customHeight="false" outlineLevel="0" collapsed="false">
      <c r="A119" s="74"/>
      <c r="B119" s="75"/>
      <c r="C119" s="41" t="n">
        <v>3</v>
      </c>
      <c r="D119" s="76" t="n">
        <v>30</v>
      </c>
      <c r="E119" s="77" t="n">
        <v>8</v>
      </c>
      <c r="F119" s="44" t="n">
        <f aca="false">E119/D119</f>
        <v>0.266666666666667</v>
      </c>
      <c r="G119" s="77" t="n">
        <v>20</v>
      </c>
      <c r="H119" s="44" t="n">
        <f aca="false">G119/D119</f>
        <v>0.666666666666667</v>
      </c>
      <c r="I119" s="77" t="n">
        <v>22</v>
      </c>
      <c r="J119" s="44" t="n">
        <f aca="false">I119/D119</f>
        <v>0.733333333333333</v>
      </c>
      <c r="K119" s="77" t="n">
        <v>23</v>
      </c>
      <c r="L119" s="44" t="n">
        <f aca="false">K119/D119</f>
        <v>0.766666666666667</v>
      </c>
      <c r="M119" s="77" t="n">
        <v>23</v>
      </c>
      <c r="N119" s="44" t="n">
        <f aca="false">M119/D119</f>
        <v>0.766666666666667</v>
      </c>
      <c r="O119" s="77" t="n">
        <v>23</v>
      </c>
      <c r="P119" s="44" t="n">
        <f aca="false">O119/D119</f>
        <v>0.766666666666667</v>
      </c>
      <c r="Q119" s="77" t="n">
        <v>23</v>
      </c>
      <c r="R119" s="44" t="n">
        <f aca="false">Q119/D119</f>
        <v>0.766666666666667</v>
      </c>
      <c r="S119" s="77" t="n">
        <v>23</v>
      </c>
      <c r="T119" s="44" t="n">
        <f aca="false">S119/D119</f>
        <v>0.766666666666667</v>
      </c>
      <c r="U119" s="45" t="n">
        <f aca="false">F119+(H119-F119)/2+(J119-H119)/3+(L119-J119)/4+(N119-L119)/5+(P119-N119)/6+(R119-P119)/7+(T119-R119)/8</f>
        <v>0.497222222222222</v>
      </c>
      <c r="V119" s="46" t="n">
        <v>1</v>
      </c>
      <c r="W119" s="49" t="n">
        <v>0.77</v>
      </c>
      <c r="X119" s="50"/>
      <c r="Y119" s="50"/>
      <c r="Z119" s="50"/>
      <c r="AA119" s="50"/>
      <c r="AB119" s="50"/>
      <c r="AC119" s="50"/>
      <c r="AD119" s="50"/>
      <c r="AE119" s="50"/>
      <c r="AF119" s="50"/>
      <c r="AG119" s="49" t="n">
        <v>0.16</v>
      </c>
      <c r="AH119" s="50" t="n">
        <v>0.21</v>
      </c>
      <c r="AI119" s="50" t="n">
        <v>0.11</v>
      </c>
      <c r="AJ119" s="50" t="n">
        <v>0.22</v>
      </c>
      <c r="AK119" s="50" t="n">
        <v>0.19</v>
      </c>
      <c r="AL119" s="50" t="n">
        <v>0.23</v>
      </c>
      <c r="AM119" s="50"/>
      <c r="AN119" s="50"/>
      <c r="AO119" s="50"/>
      <c r="AP119" s="50"/>
      <c r="AQ119" s="81" t="s">
        <v>38</v>
      </c>
      <c r="AR119" s="50"/>
      <c r="AS119" s="50"/>
      <c r="AT119" s="50"/>
      <c r="AU119" s="50"/>
      <c r="AV119" s="50"/>
      <c r="AW119" s="50"/>
      <c r="AX119" s="50"/>
      <c r="AY119" s="50"/>
      <c r="AZ119" s="51"/>
    </row>
    <row r="120" s="7" customFormat="true" ht="14.25" hidden="false" customHeight="false" outlineLevel="0" collapsed="false">
      <c r="A120" s="74"/>
      <c r="B120" s="75"/>
      <c r="C120" s="41" t="s">
        <v>70</v>
      </c>
      <c r="D120" s="76" t="n">
        <v>30</v>
      </c>
      <c r="E120" s="77" t="n">
        <v>5</v>
      </c>
      <c r="F120" s="44" t="n">
        <f aca="false">E120/D120</f>
        <v>0.166666666666667</v>
      </c>
      <c r="G120" s="77" t="n">
        <v>20</v>
      </c>
      <c r="H120" s="44" t="n">
        <f aca="false">G120/D120</f>
        <v>0.666666666666667</v>
      </c>
      <c r="I120" s="77" t="n">
        <v>24</v>
      </c>
      <c r="J120" s="44" t="n">
        <f aca="false">I120/D120</f>
        <v>0.8</v>
      </c>
      <c r="K120" s="77" t="n">
        <v>24</v>
      </c>
      <c r="L120" s="44" t="n">
        <f aca="false">K120/D120</f>
        <v>0.8</v>
      </c>
      <c r="M120" s="77" t="n">
        <v>24</v>
      </c>
      <c r="N120" s="44" t="n">
        <f aca="false">M120/D120</f>
        <v>0.8</v>
      </c>
      <c r="O120" s="77" t="n">
        <v>24</v>
      </c>
      <c r="P120" s="44" t="n">
        <f aca="false">O120/D120</f>
        <v>0.8</v>
      </c>
      <c r="Q120" s="77" t="n">
        <v>24</v>
      </c>
      <c r="R120" s="44" t="n">
        <f aca="false">Q120/D120</f>
        <v>0.8</v>
      </c>
      <c r="S120" s="77" t="n">
        <v>24</v>
      </c>
      <c r="T120" s="44" t="n">
        <f aca="false">S120/D120</f>
        <v>0.8</v>
      </c>
      <c r="U120" s="45" t="n">
        <f aca="false">F120+(H120-F120)/2+(J120-H120)/3+(L120-J120)/4+(N120-L120)/5+(P120-N120)/6+(R120-P120)/7+(T120-R120)/8</f>
        <v>0.461111111111111</v>
      </c>
      <c r="V120" s="46" t="n">
        <v>1</v>
      </c>
      <c r="W120" s="49" t="n">
        <v>1.25</v>
      </c>
      <c r="X120" s="50" t="n">
        <v>0.69</v>
      </c>
      <c r="Y120" s="50" t="n">
        <v>0.64</v>
      </c>
      <c r="Z120" s="50" t="n">
        <v>0.62</v>
      </c>
      <c r="AA120" s="50"/>
      <c r="AB120" s="50"/>
      <c r="AC120" s="50"/>
      <c r="AD120" s="50"/>
      <c r="AE120" s="50"/>
      <c r="AF120" s="50"/>
      <c r="AG120" s="49" t="n">
        <v>0.19</v>
      </c>
      <c r="AH120" s="50" t="n">
        <v>0.11</v>
      </c>
      <c r="AI120" s="50" t="n">
        <v>0.21</v>
      </c>
      <c r="AJ120" s="50" t="n">
        <v>0.21</v>
      </c>
      <c r="AK120" s="50" t="n">
        <v>0.22</v>
      </c>
      <c r="AL120" s="50" t="n">
        <v>0.31</v>
      </c>
      <c r="AM120" s="50" t="n">
        <v>0.23</v>
      </c>
      <c r="AN120" s="50"/>
      <c r="AO120" s="50"/>
      <c r="AP120" s="50"/>
      <c r="AQ120" s="49" t="n">
        <v>1.39</v>
      </c>
      <c r="AR120" s="50" t="n">
        <v>0.61</v>
      </c>
      <c r="AS120" s="50" t="n">
        <v>0.83</v>
      </c>
      <c r="AT120" s="50" t="n">
        <v>0.65</v>
      </c>
      <c r="AU120" s="50"/>
      <c r="AV120" s="50"/>
      <c r="AW120" s="50"/>
      <c r="AX120" s="50"/>
      <c r="AY120" s="50"/>
      <c r="AZ120" s="51"/>
    </row>
    <row r="121" s="7" customFormat="true" ht="14.25" hidden="false" customHeight="false" outlineLevel="0" collapsed="false">
      <c r="A121" s="74" t="n">
        <v>38</v>
      </c>
      <c r="B121" s="78" t="s">
        <v>71</v>
      </c>
      <c r="C121" s="41" t="n">
        <v>1</v>
      </c>
      <c r="D121" s="76" t="n">
        <v>30</v>
      </c>
      <c r="E121" s="77" t="n">
        <v>1</v>
      </c>
      <c r="F121" s="44" t="n">
        <f aca="false">E121/D121</f>
        <v>0.0333333333333333</v>
      </c>
      <c r="G121" s="77" t="n">
        <v>10</v>
      </c>
      <c r="H121" s="44" t="n">
        <f aca="false">G121/D121</f>
        <v>0.333333333333333</v>
      </c>
      <c r="I121" s="77" t="n">
        <v>12</v>
      </c>
      <c r="J121" s="44" t="n">
        <f aca="false">I121/D121</f>
        <v>0.4</v>
      </c>
      <c r="K121" s="77" t="n">
        <v>12</v>
      </c>
      <c r="L121" s="44" t="n">
        <f aca="false">K121/D121</f>
        <v>0.4</v>
      </c>
      <c r="M121" s="77" t="n">
        <v>12</v>
      </c>
      <c r="N121" s="44" t="n">
        <f aca="false">M121/D121</f>
        <v>0.4</v>
      </c>
      <c r="O121" s="77" t="n">
        <v>12</v>
      </c>
      <c r="P121" s="44" t="n">
        <f aca="false">O121/D121</f>
        <v>0.4</v>
      </c>
      <c r="Q121" s="77" t="n">
        <v>12</v>
      </c>
      <c r="R121" s="44" t="n">
        <f aca="false">Q121/D121</f>
        <v>0.4</v>
      </c>
      <c r="S121" s="77" t="n">
        <v>12</v>
      </c>
      <c r="T121" s="44" t="n">
        <f aca="false">S121/D121</f>
        <v>0.4</v>
      </c>
      <c r="U121" s="45" t="n">
        <f aca="false">F121+(H121-F121)/2+(J121-H121)/3+(L121-J121)/4+(N121-L121)/5+(P121-N121)/6+(R121-P121)/7+(T121-R121)/8</f>
        <v>0.205555555555556</v>
      </c>
      <c r="V121" s="46" t="n">
        <v>1</v>
      </c>
      <c r="W121" s="49" t="n">
        <v>0.41</v>
      </c>
      <c r="X121" s="50"/>
      <c r="Y121" s="50"/>
      <c r="Z121" s="50"/>
      <c r="AA121" s="50"/>
      <c r="AB121" s="50"/>
      <c r="AC121" s="50"/>
      <c r="AD121" s="50"/>
      <c r="AE121" s="50"/>
      <c r="AF121" s="50"/>
      <c r="AG121" s="49" t="n">
        <v>0.15</v>
      </c>
      <c r="AH121" s="50" t="n">
        <v>0.16</v>
      </c>
      <c r="AI121" s="50" t="n">
        <v>0.11</v>
      </c>
      <c r="AJ121" s="50" t="n">
        <v>0.11</v>
      </c>
      <c r="AK121" s="50" t="n">
        <v>0.17</v>
      </c>
      <c r="AL121" s="50" t="n">
        <v>0.21</v>
      </c>
      <c r="AM121" s="50"/>
      <c r="AN121" s="50"/>
      <c r="AO121" s="50"/>
      <c r="AP121" s="50"/>
      <c r="AQ121" s="81" t="s">
        <v>38</v>
      </c>
      <c r="AR121" s="50"/>
      <c r="AS121" s="50"/>
      <c r="AT121" s="50"/>
      <c r="AU121" s="50"/>
      <c r="AV121" s="50"/>
      <c r="AW121" s="50"/>
      <c r="AX121" s="50"/>
      <c r="AY121" s="50"/>
      <c r="AZ121" s="51"/>
    </row>
    <row r="122" s="7" customFormat="true" ht="14.25" hidden="false" customHeight="false" outlineLevel="0" collapsed="false">
      <c r="A122" s="74"/>
      <c r="B122" s="75"/>
      <c r="C122" s="79" t="n">
        <v>2</v>
      </c>
      <c r="D122" s="76"/>
      <c r="E122" s="77"/>
      <c r="F122" s="44"/>
      <c r="G122" s="77"/>
      <c r="H122" s="44"/>
      <c r="I122" s="77"/>
      <c r="J122" s="44"/>
      <c r="K122" s="77"/>
      <c r="L122" s="44"/>
      <c r="M122" s="77"/>
      <c r="N122" s="44"/>
      <c r="O122" s="77"/>
      <c r="P122" s="44"/>
      <c r="Q122" s="77"/>
      <c r="R122" s="44"/>
      <c r="S122" s="77"/>
      <c r="T122" s="44"/>
      <c r="U122" s="45"/>
      <c r="V122" s="46"/>
      <c r="W122" s="49"/>
      <c r="X122" s="50"/>
      <c r="Y122" s="50"/>
      <c r="Z122" s="50"/>
      <c r="AA122" s="50"/>
      <c r="AB122" s="50"/>
      <c r="AC122" s="50"/>
      <c r="AD122" s="50"/>
      <c r="AE122" s="50"/>
      <c r="AF122" s="50"/>
      <c r="AG122" s="49"/>
      <c r="AH122" s="50"/>
      <c r="AI122" s="50"/>
      <c r="AJ122" s="50"/>
      <c r="AK122" s="50"/>
      <c r="AL122" s="50"/>
      <c r="AM122" s="50"/>
      <c r="AN122" s="50"/>
      <c r="AO122" s="50"/>
      <c r="AP122" s="50"/>
      <c r="AQ122" s="49"/>
      <c r="AR122" s="50"/>
      <c r="AS122" s="50"/>
      <c r="AT122" s="50"/>
      <c r="AU122" s="50"/>
      <c r="AV122" s="50"/>
      <c r="AW122" s="50"/>
      <c r="AX122" s="50"/>
      <c r="AY122" s="50"/>
      <c r="AZ122" s="51"/>
    </row>
    <row r="123" s="7" customFormat="true" ht="14.25" hidden="false" customHeight="false" outlineLevel="0" collapsed="false">
      <c r="A123" s="74"/>
      <c r="B123" s="75"/>
      <c r="C123" s="41" t="n">
        <v>3</v>
      </c>
      <c r="D123" s="76" t="n">
        <v>30</v>
      </c>
      <c r="E123" s="77" t="n">
        <v>13</v>
      </c>
      <c r="F123" s="44" t="n">
        <f aca="false">E123/D123</f>
        <v>0.433333333333333</v>
      </c>
      <c r="G123" s="77" t="n">
        <v>18</v>
      </c>
      <c r="H123" s="44" t="n">
        <f aca="false">G123/D123</f>
        <v>0.6</v>
      </c>
      <c r="I123" s="77" t="n">
        <v>18</v>
      </c>
      <c r="J123" s="44" t="n">
        <f aca="false">I123/D123</f>
        <v>0.6</v>
      </c>
      <c r="K123" s="77" t="n">
        <v>18</v>
      </c>
      <c r="L123" s="44" t="n">
        <f aca="false">K123/D123</f>
        <v>0.6</v>
      </c>
      <c r="M123" s="77" t="n">
        <v>18</v>
      </c>
      <c r="N123" s="44" t="n">
        <f aca="false">M123/D123</f>
        <v>0.6</v>
      </c>
      <c r="O123" s="77" t="n">
        <v>18</v>
      </c>
      <c r="P123" s="44" t="n">
        <f aca="false">O123/D123</f>
        <v>0.6</v>
      </c>
      <c r="Q123" s="77" t="n">
        <v>18</v>
      </c>
      <c r="R123" s="44" t="n">
        <f aca="false">Q123/D123</f>
        <v>0.6</v>
      </c>
      <c r="S123" s="77" t="n">
        <v>18</v>
      </c>
      <c r="T123" s="44" t="n">
        <f aca="false">S123/D123</f>
        <v>0.6</v>
      </c>
      <c r="U123" s="45" t="n">
        <f aca="false">F123+(H123-F123)/2+(J123-H123)/3+(L123-J123)/4+(N123-L123)/5+(P123-N123)/6+(R123-P123)/7+(T123-R123)/8</f>
        <v>0.516666666666667</v>
      </c>
      <c r="V123" s="46" t="n">
        <v>1</v>
      </c>
      <c r="W123" s="49" t="n">
        <v>0.41</v>
      </c>
      <c r="X123" s="50"/>
      <c r="Y123" s="50"/>
      <c r="Z123" s="50"/>
      <c r="AA123" s="50"/>
      <c r="AB123" s="50"/>
      <c r="AC123" s="50"/>
      <c r="AD123" s="50"/>
      <c r="AE123" s="50"/>
      <c r="AF123" s="50"/>
      <c r="AG123" s="49" t="n">
        <v>0.33</v>
      </c>
      <c r="AH123" s="50" t="n">
        <v>0.24</v>
      </c>
      <c r="AI123" s="50" t="n">
        <v>0.19</v>
      </c>
      <c r="AJ123" s="50" t="n">
        <v>0.21</v>
      </c>
      <c r="AK123" s="50" t="n">
        <v>0.2</v>
      </c>
      <c r="AL123" s="50" t="n">
        <v>0.22</v>
      </c>
      <c r="AM123" s="50"/>
      <c r="AN123" s="50"/>
      <c r="AO123" s="50"/>
      <c r="AP123" s="50"/>
      <c r="AQ123" s="81" t="s">
        <v>38</v>
      </c>
      <c r="AR123" s="50"/>
      <c r="AS123" s="50"/>
      <c r="AT123" s="50"/>
      <c r="AU123" s="50"/>
      <c r="AV123" s="50"/>
      <c r="AW123" s="50"/>
      <c r="AX123" s="50"/>
      <c r="AY123" s="50"/>
      <c r="AZ123" s="51"/>
    </row>
    <row r="124" s="7" customFormat="true" ht="14.25" hidden="false" customHeight="false" outlineLevel="0" collapsed="false">
      <c r="A124" s="74" t="n">
        <v>39</v>
      </c>
      <c r="B124" s="78" t="s">
        <v>72</v>
      </c>
      <c r="C124" s="41" t="n">
        <v>1</v>
      </c>
      <c r="D124" s="76" t="n">
        <v>30</v>
      </c>
      <c r="E124" s="77" t="n">
        <v>7</v>
      </c>
      <c r="F124" s="44" t="n">
        <f aca="false">E124/D124</f>
        <v>0.233333333333333</v>
      </c>
      <c r="G124" s="77" t="n">
        <v>23</v>
      </c>
      <c r="H124" s="44" t="n">
        <f aca="false">G124/D124</f>
        <v>0.766666666666667</v>
      </c>
      <c r="I124" s="77" t="n">
        <v>26</v>
      </c>
      <c r="J124" s="44" t="n">
        <f aca="false">I124/D124</f>
        <v>0.866666666666667</v>
      </c>
      <c r="K124" s="77" t="n">
        <v>26</v>
      </c>
      <c r="L124" s="44" t="n">
        <f aca="false">K124/D124</f>
        <v>0.866666666666667</v>
      </c>
      <c r="M124" s="77" t="n">
        <v>26</v>
      </c>
      <c r="N124" s="44" t="n">
        <f aca="false">M124/D124</f>
        <v>0.866666666666667</v>
      </c>
      <c r="O124" s="77" t="n">
        <v>26</v>
      </c>
      <c r="P124" s="44" t="n">
        <f aca="false">O124/D124</f>
        <v>0.866666666666667</v>
      </c>
      <c r="Q124" s="77" t="n">
        <v>26</v>
      </c>
      <c r="R124" s="44" t="n">
        <f aca="false">Q124/D124</f>
        <v>0.866666666666667</v>
      </c>
      <c r="S124" s="77" t="n">
        <v>26</v>
      </c>
      <c r="T124" s="44" t="n">
        <f aca="false">S124/D124</f>
        <v>0.866666666666667</v>
      </c>
      <c r="U124" s="45" t="n">
        <f aca="false">F124+(H124-F124)/2+(J124-H124)/3+(L124-J124)/4+(N124-L124)/5+(P124-N124)/6+(R124-P124)/7+(T124-R124)/8</f>
        <v>0.533333333333333</v>
      </c>
      <c r="V124" s="46" t="n">
        <v>1</v>
      </c>
      <c r="W124" s="49" t="n">
        <v>0.38</v>
      </c>
      <c r="X124" s="50" t="n">
        <v>0.29</v>
      </c>
      <c r="Y124" s="50" t="n">
        <v>0.41</v>
      </c>
      <c r="Z124" s="50"/>
      <c r="AA124" s="50"/>
      <c r="AB124" s="50"/>
      <c r="AC124" s="50"/>
      <c r="AD124" s="50"/>
      <c r="AE124" s="50"/>
      <c r="AF124" s="50"/>
      <c r="AG124" s="49" t="n">
        <v>0.21</v>
      </c>
      <c r="AH124" s="50" t="n">
        <v>0.18</v>
      </c>
      <c r="AI124" s="50" t="n">
        <v>0.17</v>
      </c>
      <c r="AJ124" s="50" t="n">
        <v>0.21</v>
      </c>
      <c r="AK124" s="50" t="n">
        <v>0.2</v>
      </c>
      <c r="AL124" s="50" t="n">
        <v>0.17</v>
      </c>
      <c r="AM124" s="50"/>
      <c r="AN124" s="50"/>
      <c r="AO124" s="50"/>
      <c r="AP124" s="50"/>
      <c r="AQ124" s="81" t="s">
        <v>38</v>
      </c>
      <c r="AR124" s="50"/>
      <c r="AS124" s="50"/>
      <c r="AT124" s="50"/>
      <c r="AU124" s="50"/>
      <c r="AV124" s="50"/>
      <c r="AW124" s="50"/>
      <c r="AX124" s="50"/>
      <c r="AY124" s="50"/>
      <c r="AZ124" s="51"/>
    </row>
    <row r="125" s="7" customFormat="true" ht="14.25" hidden="false" customHeight="false" outlineLevel="0" collapsed="false">
      <c r="A125" s="74"/>
      <c r="B125" s="75"/>
      <c r="C125" s="79" t="n">
        <v>2</v>
      </c>
      <c r="D125" s="76" t="n">
        <v>27</v>
      </c>
      <c r="E125" s="77" t="n">
        <v>0</v>
      </c>
      <c r="F125" s="44" t="n">
        <f aca="false">E125/D125</f>
        <v>0</v>
      </c>
      <c r="G125" s="77" t="n">
        <v>14</v>
      </c>
      <c r="H125" s="44" t="n">
        <f aca="false">G125/D125</f>
        <v>0.518518518518519</v>
      </c>
      <c r="I125" s="77" t="n">
        <v>20</v>
      </c>
      <c r="J125" s="44" t="n">
        <f aca="false">I125/D125</f>
        <v>0.740740740740741</v>
      </c>
      <c r="K125" s="77" t="n">
        <v>21</v>
      </c>
      <c r="L125" s="44" t="n">
        <f aca="false">K125/D125</f>
        <v>0.777777777777778</v>
      </c>
      <c r="M125" s="77" t="n">
        <v>21</v>
      </c>
      <c r="N125" s="44" t="n">
        <f aca="false">M125/D125</f>
        <v>0.777777777777778</v>
      </c>
      <c r="O125" s="77" t="n">
        <v>21</v>
      </c>
      <c r="P125" s="44" t="n">
        <f aca="false">O125/D125</f>
        <v>0.777777777777778</v>
      </c>
      <c r="Q125" s="77" t="n">
        <v>21</v>
      </c>
      <c r="R125" s="44" t="n">
        <f aca="false">Q125/D125</f>
        <v>0.777777777777778</v>
      </c>
      <c r="S125" s="77" t="n">
        <v>21</v>
      </c>
      <c r="T125" s="44" t="n">
        <f aca="false">S125/D125</f>
        <v>0.777777777777778</v>
      </c>
      <c r="U125" s="45" t="n">
        <f aca="false">F125+(H125-F125)/2+(J125-H125)/3+(L125-J125)/4+(N125-L125)/5+(P125-N125)/6+(R125-P125)/7+(T125-R125)/8</f>
        <v>0.342592592592593</v>
      </c>
      <c r="V125" s="46" t="n">
        <v>2</v>
      </c>
      <c r="W125" s="49"/>
      <c r="X125" s="50"/>
      <c r="Y125" s="50"/>
      <c r="Z125" s="50"/>
      <c r="AA125" s="50"/>
      <c r="AB125" s="50"/>
      <c r="AC125" s="50"/>
      <c r="AD125" s="50"/>
      <c r="AE125" s="50"/>
      <c r="AF125" s="50"/>
      <c r="AG125" s="49" t="n">
        <v>0.19</v>
      </c>
      <c r="AH125" s="50" t="n">
        <v>0.25</v>
      </c>
      <c r="AI125" s="50" t="n">
        <v>0.2</v>
      </c>
      <c r="AJ125" s="50" t="n">
        <v>0.17</v>
      </c>
      <c r="AK125" s="50" t="n">
        <v>0.14</v>
      </c>
      <c r="AL125" s="50" t="n">
        <v>0.16</v>
      </c>
      <c r="AM125" s="50"/>
      <c r="AN125" s="50"/>
      <c r="AO125" s="50"/>
      <c r="AP125" s="50"/>
      <c r="AQ125" s="81" t="s">
        <v>38</v>
      </c>
      <c r="AR125" s="50"/>
      <c r="AS125" s="50"/>
      <c r="AT125" s="50"/>
      <c r="AU125" s="50"/>
      <c r="AV125" s="50"/>
      <c r="AW125" s="50"/>
      <c r="AX125" s="50"/>
      <c r="AY125" s="50"/>
      <c r="AZ125" s="51"/>
    </row>
    <row r="126" s="7" customFormat="true" ht="14.25" hidden="false" customHeight="false" outlineLevel="0" collapsed="false">
      <c r="A126" s="74"/>
      <c r="B126" s="75"/>
      <c r="C126" s="41" t="n">
        <v>3</v>
      </c>
      <c r="D126" s="76" t="n">
        <v>31</v>
      </c>
      <c r="E126" s="77" t="n">
        <v>3</v>
      </c>
      <c r="F126" s="44" t="n">
        <f aca="false">E126/D126</f>
        <v>0.0967741935483871</v>
      </c>
      <c r="G126" s="77" t="n">
        <v>23</v>
      </c>
      <c r="H126" s="44" t="n">
        <f aca="false">G126/D126</f>
        <v>0.741935483870968</v>
      </c>
      <c r="I126" s="77" t="n">
        <v>24</v>
      </c>
      <c r="J126" s="44" t="n">
        <f aca="false">I126/D126</f>
        <v>0.774193548387097</v>
      </c>
      <c r="K126" s="77" t="n">
        <v>24</v>
      </c>
      <c r="L126" s="44" t="n">
        <f aca="false">K126/D126</f>
        <v>0.774193548387097</v>
      </c>
      <c r="M126" s="77" t="n">
        <v>24</v>
      </c>
      <c r="N126" s="44" t="n">
        <f aca="false">M126/D126</f>
        <v>0.774193548387097</v>
      </c>
      <c r="O126" s="77" t="n">
        <v>24</v>
      </c>
      <c r="P126" s="44" t="n">
        <f aca="false">O126/D126</f>
        <v>0.774193548387097</v>
      </c>
      <c r="Q126" s="77" t="n">
        <v>24</v>
      </c>
      <c r="R126" s="44" t="n">
        <f aca="false">Q126/D126</f>
        <v>0.774193548387097</v>
      </c>
      <c r="S126" s="77" t="n">
        <v>24</v>
      </c>
      <c r="T126" s="44" t="n">
        <f aca="false">S126/D126</f>
        <v>0.774193548387097</v>
      </c>
      <c r="U126" s="45" t="n">
        <f aca="false">F126+(H126-F126)/2+(J126-H126)/3+(L126-J126)/4+(N126-L126)/5+(P126-N126)/6+(R126-P126)/7+(T126-R126)/8</f>
        <v>0.43010752688172</v>
      </c>
      <c r="V126" s="46" t="n">
        <v>1</v>
      </c>
      <c r="W126" s="49" t="n">
        <v>1.32</v>
      </c>
      <c r="X126" s="50" t="n">
        <v>0.61</v>
      </c>
      <c r="Y126" s="50" t="n">
        <v>0.72</v>
      </c>
      <c r="Z126" s="50" t="n">
        <v>0.69</v>
      </c>
      <c r="AA126" s="50"/>
      <c r="AB126" s="50"/>
      <c r="AC126" s="50"/>
      <c r="AD126" s="50"/>
      <c r="AE126" s="50"/>
      <c r="AF126" s="50"/>
      <c r="AG126" s="49" t="n">
        <v>0.17</v>
      </c>
      <c r="AH126" s="50" t="n">
        <v>0.15</v>
      </c>
      <c r="AI126" s="50" t="n">
        <v>0.23</v>
      </c>
      <c r="AJ126" s="50" t="n">
        <v>0.11</v>
      </c>
      <c r="AK126" s="50" t="n">
        <v>0.21</v>
      </c>
      <c r="AL126" s="50" t="n">
        <v>0.21</v>
      </c>
      <c r="AM126" s="50"/>
      <c r="AN126" s="50"/>
      <c r="AO126" s="50"/>
      <c r="AP126" s="50"/>
      <c r="AQ126" s="49" t="n">
        <v>1.58</v>
      </c>
      <c r="AR126" s="50" t="n">
        <v>0.54</v>
      </c>
      <c r="AS126" s="50"/>
      <c r="AT126" s="50"/>
      <c r="AU126" s="50"/>
      <c r="AV126" s="50"/>
      <c r="AW126" s="50"/>
      <c r="AX126" s="50"/>
      <c r="AY126" s="50"/>
      <c r="AZ126" s="51"/>
    </row>
    <row r="127" customFormat="false" ht="28.5" hidden="false" customHeight="false" outlineLevel="0" collapsed="false">
      <c r="A127" s="74" t="n">
        <v>40</v>
      </c>
      <c r="B127" s="78" t="s">
        <v>73</v>
      </c>
      <c r="C127" s="41" t="n">
        <v>1</v>
      </c>
      <c r="D127" s="76" t="n">
        <v>29</v>
      </c>
      <c r="E127" s="77" t="n">
        <v>6</v>
      </c>
      <c r="F127" s="44" t="n">
        <f aca="false">E127/D127</f>
        <v>0.206896551724138</v>
      </c>
      <c r="G127" s="77" t="n">
        <v>28</v>
      </c>
      <c r="H127" s="44" t="n">
        <f aca="false">G127/D127</f>
        <v>0.96551724137931</v>
      </c>
      <c r="I127" s="77" t="n">
        <v>28</v>
      </c>
      <c r="J127" s="44" t="n">
        <f aca="false">I127/D127</f>
        <v>0.96551724137931</v>
      </c>
      <c r="K127" s="77" t="n">
        <v>28</v>
      </c>
      <c r="L127" s="44" t="n">
        <f aca="false">K127/D127</f>
        <v>0.96551724137931</v>
      </c>
      <c r="M127" s="77" t="n">
        <v>28</v>
      </c>
      <c r="N127" s="44" t="n">
        <f aca="false">M127/D127</f>
        <v>0.96551724137931</v>
      </c>
      <c r="O127" s="77" t="n">
        <v>28</v>
      </c>
      <c r="P127" s="44" t="n">
        <f aca="false">O127/D127</f>
        <v>0.96551724137931</v>
      </c>
      <c r="Q127" s="77" t="n">
        <v>28</v>
      </c>
      <c r="R127" s="44" t="n">
        <f aca="false">Q127/D127</f>
        <v>0.96551724137931</v>
      </c>
      <c r="S127" s="77" t="n">
        <v>28</v>
      </c>
      <c r="T127" s="44" t="n">
        <f aca="false">S127/D127</f>
        <v>0.96551724137931</v>
      </c>
      <c r="U127" s="45" t="n">
        <f aca="false">F127+(H127-F127)/2+(J127-H127)/3+(L127-J127)/4+(N127-L127)/5+(P127-N127)/6+(R127-P127)/7+(T127-R127)/8</f>
        <v>0.586206896551724</v>
      </c>
      <c r="V127" s="46" t="n">
        <v>1</v>
      </c>
      <c r="W127" s="49" t="n">
        <v>1.47</v>
      </c>
      <c r="X127" s="50" t="n">
        <v>1.49</v>
      </c>
      <c r="Y127" s="50" t="n">
        <v>1.53</v>
      </c>
      <c r="Z127" s="50" t="n">
        <v>1.37</v>
      </c>
      <c r="AA127" s="50" t="n">
        <v>1.76</v>
      </c>
      <c r="AB127" s="50" t="n">
        <v>1.82</v>
      </c>
      <c r="AC127" s="50" t="n">
        <v>1.87</v>
      </c>
      <c r="AD127" s="50" t="n">
        <v>1.6</v>
      </c>
      <c r="AE127" s="50" t="n">
        <v>1.52</v>
      </c>
      <c r="AF127" s="50" t="n">
        <v>1.51</v>
      </c>
      <c r="AG127" s="49" t="n">
        <v>5.54</v>
      </c>
      <c r="AH127" s="50" t="n">
        <v>5.07</v>
      </c>
      <c r="AI127" s="50" t="n">
        <v>6.73</v>
      </c>
      <c r="AJ127" s="50" t="n">
        <v>4.78</v>
      </c>
      <c r="AK127" s="50" t="n">
        <v>6.07</v>
      </c>
      <c r="AL127" s="50" t="n">
        <v>5.36</v>
      </c>
      <c r="AM127" s="50" t="n">
        <v>5.43</v>
      </c>
      <c r="AN127" s="50" t="n">
        <v>7.32</v>
      </c>
      <c r="AO127" s="50" t="n">
        <v>7.34</v>
      </c>
      <c r="AP127" s="50" t="n">
        <v>5.17</v>
      </c>
      <c r="AQ127" s="49" t="n">
        <v>1.5</v>
      </c>
      <c r="AR127" s="50" t="n">
        <v>1.46</v>
      </c>
      <c r="AS127" s="50" t="n">
        <v>1.83</v>
      </c>
      <c r="AT127" s="50" t="n">
        <v>1.68</v>
      </c>
      <c r="AU127" s="50" t="n">
        <v>1.7</v>
      </c>
      <c r="AV127" s="50" t="n">
        <v>1.87</v>
      </c>
      <c r="AW127" s="50" t="n">
        <v>1.6</v>
      </c>
      <c r="AX127" s="50" t="n">
        <v>1.67</v>
      </c>
      <c r="AY127" s="50" t="n">
        <v>1.64</v>
      </c>
      <c r="AZ127" s="51" t="n">
        <v>1.81</v>
      </c>
    </row>
    <row r="128" customFormat="false" ht="14.25" hidden="false" customHeight="false" outlineLevel="0" collapsed="false">
      <c r="A128" s="74"/>
      <c r="B128" s="75"/>
      <c r="C128" s="41" t="n">
        <v>2</v>
      </c>
      <c r="D128" s="76" t="n">
        <v>29</v>
      </c>
      <c r="E128" s="77" t="n">
        <v>15</v>
      </c>
      <c r="F128" s="44" t="n">
        <f aca="false">E128/D128</f>
        <v>0.517241379310345</v>
      </c>
      <c r="G128" s="77" t="n">
        <v>25</v>
      </c>
      <c r="H128" s="44" t="n">
        <f aca="false">G128/D128</f>
        <v>0.862068965517241</v>
      </c>
      <c r="I128" s="77" t="n">
        <v>27</v>
      </c>
      <c r="J128" s="44" t="n">
        <f aca="false">I128/D128</f>
        <v>0.931034482758621</v>
      </c>
      <c r="K128" s="77" t="n">
        <v>27</v>
      </c>
      <c r="L128" s="44" t="n">
        <f aca="false">K128/D128</f>
        <v>0.931034482758621</v>
      </c>
      <c r="M128" s="77" t="n">
        <v>27</v>
      </c>
      <c r="N128" s="44" t="n">
        <f aca="false">M128/D128</f>
        <v>0.931034482758621</v>
      </c>
      <c r="O128" s="77" t="n">
        <v>27</v>
      </c>
      <c r="P128" s="44" t="n">
        <f aca="false">O128/D128</f>
        <v>0.931034482758621</v>
      </c>
      <c r="Q128" s="77" t="n">
        <v>27</v>
      </c>
      <c r="R128" s="44" t="n">
        <f aca="false">Q128/D128</f>
        <v>0.931034482758621</v>
      </c>
      <c r="S128" s="77" t="n">
        <v>27</v>
      </c>
      <c r="T128" s="44" t="n">
        <f aca="false">S128/D128</f>
        <v>0.931034482758621</v>
      </c>
      <c r="U128" s="45" t="n">
        <f aca="false">F128+(H128-F128)/2+(J128-H128)/3+(L128-J128)/4+(N128-L128)/5+(P128-N128)/6+(R128-P128)/7+(T128-R128)/8</f>
        <v>0.71264367816092</v>
      </c>
      <c r="V128" s="46" t="n">
        <v>1</v>
      </c>
      <c r="W128" s="49" t="n">
        <v>2.12</v>
      </c>
      <c r="X128" s="50" t="n">
        <v>1.87</v>
      </c>
      <c r="Y128" s="50" t="n">
        <v>1.85</v>
      </c>
      <c r="Z128" s="50" t="n">
        <v>1.76</v>
      </c>
      <c r="AA128" s="50" t="n">
        <v>1.72</v>
      </c>
      <c r="AB128" s="50" t="n">
        <v>1.87</v>
      </c>
      <c r="AC128" s="50" t="n">
        <v>1.73</v>
      </c>
      <c r="AD128" s="50" t="n">
        <v>1.49</v>
      </c>
      <c r="AE128" s="50" t="n">
        <v>2.01</v>
      </c>
      <c r="AF128" s="50" t="n">
        <v>1.77</v>
      </c>
      <c r="AG128" s="49" t="n">
        <v>7.43</v>
      </c>
      <c r="AH128" s="50" t="n">
        <v>7.01</v>
      </c>
      <c r="AI128" s="50" t="n">
        <v>8.03</v>
      </c>
      <c r="AJ128" s="50" t="n">
        <v>7.16</v>
      </c>
      <c r="AK128" s="50" t="n">
        <v>5.62</v>
      </c>
      <c r="AL128" s="50" t="n">
        <v>5.52</v>
      </c>
      <c r="AM128" s="50" t="n">
        <v>5.62</v>
      </c>
      <c r="AN128" s="50" t="n">
        <v>7.43</v>
      </c>
      <c r="AO128" s="50" t="n">
        <v>5.66</v>
      </c>
      <c r="AP128" s="50" t="n">
        <v>6.41</v>
      </c>
      <c r="AQ128" s="49" t="n">
        <v>1.6</v>
      </c>
      <c r="AR128" s="50" t="n">
        <v>2.13</v>
      </c>
      <c r="AS128" s="50" t="n">
        <v>1.68</v>
      </c>
      <c r="AT128" s="50" t="n">
        <v>1.333</v>
      </c>
      <c r="AU128" s="50" t="n">
        <v>1.23</v>
      </c>
      <c r="AV128" s="50" t="n">
        <v>2.01</v>
      </c>
      <c r="AW128" s="50" t="n">
        <v>1.57</v>
      </c>
      <c r="AX128" s="50" t="n">
        <v>1.63</v>
      </c>
      <c r="AY128" s="50" t="n">
        <v>1.83</v>
      </c>
      <c r="AZ128" s="51" t="n">
        <v>1.87</v>
      </c>
    </row>
    <row r="129" customFormat="false" ht="14.25" hidden="false" customHeight="false" outlineLevel="0" collapsed="false">
      <c r="A129" s="74"/>
      <c r="B129" s="75"/>
      <c r="C129" s="41" t="n">
        <v>3</v>
      </c>
      <c r="D129" s="76" t="n">
        <v>28</v>
      </c>
      <c r="E129" s="77" t="n">
        <v>11</v>
      </c>
      <c r="F129" s="44" t="n">
        <f aca="false">E129/D129</f>
        <v>0.392857142857143</v>
      </c>
      <c r="G129" s="77" t="n">
        <v>23</v>
      </c>
      <c r="H129" s="44" t="n">
        <f aca="false">G129/D129</f>
        <v>0.821428571428571</v>
      </c>
      <c r="I129" s="77" t="n">
        <v>26</v>
      </c>
      <c r="J129" s="44" t="n">
        <f aca="false">I129/D129</f>
        <v>0.928571428571429</v>
      </c>
      <c r="K129" s="77" t="n">
        <v>26</v>
      </c>
      <c r="L129" s="44" t="n">
        <f aca="false">K129/D129</f>
        <v>0.928571428571429</v>
      </c>
      <c r="M129" s="77" t="n">
        <v>26</v>
      </c>
      <c r="N129" s="44" t="n">
        <f aca="false">M129/D129</f>
        <v>0.928571428571429</v>
      </c>
      <c r="O129" s="77" t="n">
        <v>26</v>
      </c>
      <c r="P129" s="44" t="n">
        <f aca="false">O129/D129</f>
        <v>0.928571428571429</v>
      </c>
      <c r="Q129" s="77" t="n">
        <v>26</v>
      </c>
      <c r="R129" s="44" t="n">
        <f aca="false">Q129/D129</f>
        <v>0.928571428571429</v>
      </c>
      <c r="S129" s="77" t="n">
        <v>26</v>
      </c>
      <c r="T129" s="44" t="n">
        <f aca="false">S129/D129</f>
        <v>0.928571428571429</v>
      </c>
      <c r="U129" s="45" t="n">
        <f aca="false">F129+(H129-F129)/2+(J129-H129)/3+(L129-J129)/4+(N129-L129)/5+(P129-N129)/6+(R129-P129)/7+(T129-R129)/8</f>
        <v>0.642857142857143</v>
      </c>
      <c r="V129" s="46" t="n">
        <v>1</v>
      </c>
      <c r="W129" s="49" t="n">
        <v>1.47</v>
      </c>
      <c r="X129" s="50" t="n">
        <v>1.56</v>
      </c>
      <c r="Y129" s="50" t="n">
        <v>1.49</v>
      </c>
      <c r="Z129" s="50" t="n">
        <v>2.23</v>
      </c>
      <c r="AA129" s="50" t="n">
        <v>1.37</v>
      </c>
      <c r="AB129" s="50" t="n">
        <v>1.45</v>
      </c>
      <c r="AC129" s="50" t="n">
        <v>1.32</v>
      </c>
      <c r="AD129" s="50" t="n">
        <v>1.83</v>
      </c>
      <c r="AE129" s="50" t="n">
        <v>1.33</v>
      </c>
      <c r="AF129" s="50" t="n">
        <v>1.56</v>
      </c>
      <c r="AG129" s="49" t="n">
        <v>0.97</v>
      </c>
      <c r="AH129" s="50" t="n">
        <v>0.78</v>
      </c>
      <c r="AI129" s="50" t="n">
        <v>0.87</v>
      </c>
      <c r="AJ129" s="50" t="n">
        <v>1.82</v>
      </c>
      <c r="AK129" s="50" t="n">
        <v>0.66</v>
      </c>
      <c r="AL129" s="50" t="n">
        <v>0.72</v>
      </c>
      <c r="AM129" s="50" t="n">
        <v>0.18</v>
      </c>
      <c r="AN129" s="50" t="n">
        <v>0.93</v>
      </c>
      <c r="AO129" s="50" t="n">
        <v>0.52</v>
      </c>
      <c r="AP129" s="50" t="n">
        <v>0.27</v>
      </c>
      <c r="AQ129" s="49" t="n">
        <v>2.04</v>
      </c>
      <c r="AR129" s="50" t="n">
        <v>2.11</v>
      </c>
      <c r="AS129" s="50" t="n">
        <v>2</v>
      </c>
      <c r="AT129" s="50" t="n">
        <v>2.15</v>
      </c>
      <c r="AU129" s="50" t="n">
        <v>2.6</v>
      </c>
      <c r="AV129" s="50" t="n">
        <v>2.65</v>
      </c>
      <c r="AW129" s="50" t="n">
        <v>2</v>
      </c>
      <c r="AX129" s="50" t="n">
        <v>1.81</v>
      </c>
      <c r="AY129" s="50" t="n">
        <v>1.47</v>
      </c>
      <c r="AZ129" s="51" t="n">
        <v>2.88</v>
      </c>
    </row>
    <row r="130" customFormat="false" ht="14.25" hidden="false" customHeight="false" outlineLevel="0" collapsed="false">
      <c r="A130" s="74" t="n">
        <v>41</v>
      </c>
      <c r="B130" s="78" t="s">
        <v>74</v>
      </c>
      <c r="C130" s="41" t="n">
        <v>1</v>
      </c>
      <c r="D130" s="76" t="n">
        <v>30</v>
      </c>
      <c r="E130" s="77" t="n">
        <v>2</v>
      </c>
      <c r="F130" s="44" t="n">
        <f aca="false">E130/D130</f>
        <v>0.0666666666666667</v>
      </c>
      <c r="G130" s="77" t="n">
        <v>18</v>
      </c>
      <c r="H130" s="44" t="n">
        <f aca="false">G130/D130</f>
        <v>0.6</v>
      </c>
      <c r="I130" s="77" t="n">
        <v>22</v>
      </c>
      <c r="J130" s="44" t="n">
        <f aca="false">I130/D130</f>
        <v>0.733333333333333</v>
      </c>
      <c r="K130" s="77" t="n">
        <v>22</v>
      </c>
      <c r="L130" s="44" t="n">
        <f aca="false">K130/D130</f>
        <v>0.733333333333333</v>
      </c>
      <c r="M130" s="77" t="n">
        <v>22</v>
      </c>
      <c r="N130" s="44" t="n">
        <f aca="false">M130/D130</f>
        <v>0.733333333333333</v>
      </c>
      <c r="O130" s="77" t="n">
        <v>22</v>
      </c>
      <c r="P130" s="44" t="n">
        <f aca="false">O130/D130</f>
        <v>0.733333333333333</v>
      </c>
      <c r="Q130" s="77" t="n">
        <v>22</v>
      </c>
      <c r="R130" s="44" t="n">
        <f aca="false">Q130/D130</f>
        <v>0.733333333333333</v>
      </c>
      <c r="S130" s="77" t="n">
        <v>22</v>
      </c>
      <c r="T130" s="44" t="n">
        <f aca="false">S130/D130</f>
        <v>0.733333333333333</v>
      </c>
      <c r="U130" s="45" t="n">
        <f aca="false">F130+(H130-F130)/2+(J130-H130)/3+(L130-J130)/4+(N130-L130)/5+(P130-N130)/6+(R130-P130)/7+(T130-R130)/8</f>
        <v>0.377777777777778</v>
      </c>
      <c r="V130" s="46" t="n">
        <v>1</v>
      </c>
      <c r="W130" s="49" t="n">
        <v>1.32</v>
      </c>
      <c r="X130" s="50" t="n">
        <v>0.89</v>
      </c>
      <c r="Y130" s="50" t="n">
        <v>1.23</v>
      </c>
      <c r="Z130" s="50" t="n">
        <v>1.13</v>
      </c>
      <c r="AA130" s="50" t="n">
        <v>1.12</v>
      </c>
      <c r="AB130" s="50" t="n">
        <v>0.97</v>
      </c>
      <c r="AC130" s="50" t="n">
        <v>1.19</v>
      </c>
      <c r="AD130" s="50" t="n">
        <v>0.69</v>
      </c>
      <c r="AE130" s="50" t="n">
        <v>0.98</v>
      </c>
      <c r="AF130" s="50" t="n">
        <v>0.83</v>
      </c>
      <c r="AG130" s="49" t="n">
        <v>0.59</v>
      </c>
      <c r="AH130" s="50" t="n">
        <v>0.29</v>
      </c>
      <c r="AI130" s="50" t="n">
        <v>0.19</v>
      </c>
      <c r="AJ130" s="50" t="n">
        <v>0.09</v>
      </c>
      <c r="AK130" s="50" t="n">
        <v>0.07</v>
      </c>
      <c r="AL130" s="50" t="n">
        <v>0.12</v>
      </c>
      <c r="AM130" s="50" t="n">
        <v>0.06</v>
      </c>
      <c r="AN130" s="50" t="n">
        <v>0.04</v>
      </c>
      <c r="AO130" s="50" t="n">
        <v>0.06</v>
      </c>
      <c r="AP130" s="50" t="n">
        <v>0.03</v>
      </c>
      <c r="AQ130" s="49" t="n">
        <v>1.95</v>
      </c>
      <c r="AR130" s="50" t="n">
        <v>1.75</v>
      </c>
      <c r="AS130" s="50" t="n">
        <v>1.55</v>
      </c>
      <c r="AT130" s="50" t="n">
        <v>1.57</v>
      </c>
      <c r="AU130" s="50" t="n">
        <v>1.72</v>
      </c>
      <c r="AV130" s="50" t="n">
        <v>1.16</v>
      </c>
      <c r="AW130" s="50" t="n">
        <v>1.72</v>
      </c>
      <c r="AX130" s="50" t="n">
        <v>1.38</v>
      </c>
      <c r="AY130" s="50" t="n">
        <v>1.11</v>
      </c>
      <c r="AZ130" s="51" t="n">
        <v>1.3</v>
      </c>
    </row>
    <row r="131" customFormat="false" ht="14.25" hidden="false" customHeight="false" outlineLevel="0" collapsed="false">
      <c r="A131" s="74"/>
      <c r="B131" s="75"/>
      <c r="C131" s="41" t="n">
        <v>2</v>
      </c>
      <c r="D131" s="76" t="n">
        <v>29</v>
      </c>
      <c r="E131" s="77" t="n">
        <v>10</v>
      </c>
      <c r="F131" s="44" t="n">
        <f aca="false">E131/D131</f>
        <v>0.344827586206897</v>
      </c>
      <c r="G131" s="77" t="n">
        <v>20</v>
      </c>
      <c r="H131" s="44" t="n">
        <f aca="false">G131/D131</f>
        <v>0.689655172413793</v>
      </c>
      <c r="I131" s="77" t="n">
        <v>21</v>
      </c>
      <c r="J131" s="44" t="n">
        <f aca="false">I131/D131</f>
        <v>0.724137931034483</v>
      </c>
      <c r="K131" s="77" t="n">
        <v>22</v>
      </c>
      <c r="L131" s="44" t="n">
        <f aca="false">K131/D131</f>
        <v>0.758620689655172</v>
      </c>
      <c r="M131" s="77" t="n">
        <v>22</v>
      </c>
      <c r="N131" s="44" t="n">
        <f aca="false">M131/D131</f>
        <v>0.758620689655172</v>
      </c>
      <c r="O131" s="77" t="n">
        <v>22</v>
      </c>
      <c r="P131" s="44" t="n">
        <f aca="false">O131/D131</f>
        <v>0.758620689655172</v>
      </c>
      <c r="Q131" s="77" t="n">
        <v>22</v>
      </c>
      <c r="R131" s="44" t="n">
        <f aca="false">Q131/D131</f>
        <v>0.758620689655172</v>
      </c>
      <c r="S131" s="77" t="n">
        <v>22</v>
      </c>
      <c r="T131" s="44" t="n">
        <f aca="false">S131/D131</f>
        <v>0.758620689655172</v>
      </c>
      <c r="U131" s="45" t="n">
        <f aca="false">F131+(H131-F131)/2+(J131-H131)/3+(L131-J131)/4+(N131-L131)/5+(P131-N131)/6+(R131-P131)/7+(T131-R131)/8</f>
        <v>0.53735632183908</v>
      </c>
      <c r="V131" s="46" t="n">
        <v>1</v>
      </c>
      <c r="W131" s="49" t="n">
        <v>1.24</v>
      </c>
      <c r="X131" s="50" t="n">
        <v>1.47</v>
      </c>
      <c r="Y131" s="50" t="n">
        <v>1.73</v>
      </c>
      <c r="Z131" s="50" t="n">
        <v>1.44</v>
      </c>
      <c r="AA131" s="50" t="n">
        <v>1.32</v>
      </c>
      <c r="AB131" s="50" t="n">
        <v>1.13</v>
      </c>
      <c r="AC131" s="50" t="n">
        <v>1.52</v>
      </c>
      <c r="AD131" s="50" t="n">
        <v>1.07</v>
      </c>
      <c r="AE131" s="50" t="n">
        <v>1.15</v>
      </c>
      <c r="AF131" s="50" t="n">
        <v>1.43</v>
      </c>
      <c r="AG131" s="49" t="n">
        <v>0.63</v>
      </c>
      <c r="AH131" s="50" t="n">
        <v>0.78</v>
      </c>
      <c r="AI131" s="50" t="n">
        <v>0.52</v>
      </c>
      <c r="AJ131" s="50" t="n">
        <v>0.29</v>
      </c>
      <c r="AK131" s="50" t="n">
        <v>0.59</v>
      </c>
      <c r="AL131" s="50" t="n">
        <v>0.67</v>
      </c>
      <c r="AM131" s="50" t="n">
        <v>0.72</v>
      </c>
      <c r="AN131" s="50" t="n">
        <v>0.47</v>
      </c>
      <c r="AO131" s="50" t="n">
        <v>0.33</v>
      </c>
      <c r="AP131" s="50" t="n">
        <v>0.78</v>
      </c>
      <c r="AQ131" s="49" t="n">
        <v>1.93</v>
      </c>
      <c r="AR131" s="50" t="n">
        <v>1.87</v>
      </c>
      <c r="AS131" s="50" t="n">
        <v>2.85</v>
      </c>
      <c r="AT131" s="50" t="n">
        <v>1.99</v>
      </c>
      <c r="AU131" s="50" t="n">
        <v>1.3</v>
      </c>
      <c r="AV131" s="50" t="n">
        <v>2.38</v>
      </c>
      <c r="AW131" s="50" t="n">
        <v>1.78</v>
      </c>
      <c r="AX131" s="50" t="n">
        <v>1.46</v>
      </c>
      <c r="AY131" s="50" t="n">
        <v>1.54</v>
      </c>
      <c r="AZ131" s="51" t="n">
        <v>1.58</v>
      </c>
    </row>
    <row r="132" customFormat="false" ht="14.25" hidden="false" customHeight="false" outlineLevel="0" collapsed="false">
      <c r="A132" s="74"/>
      <c r="B132" s="75"/>
      <c r="C132" s="41" t="n">
        <v>3</v>
      </c>
      <c r="D132" s="76" t="n">
        <v>31</v>
      </c>
      <c r="E132" s="77" t="n">
        <v>4</v>
      </c>
      <c r="F132" s="44" t="n">
        <f aca="false">E132/D132</f>
        <v>0.129032258064516</v>
      </c>
      <c r="G132" s="77" t="n">
        <v>16</v>
      </c>
      <c r="H132" s="44" t="n">
        <f aca="false">G132/D132</f>
        <v>0.516129032258065</v>
      </c>
      <c r="I132" s="77" t="n">
        <v>20</v>
      </c>
      <c r="J132" s="44" t="n">
        <f aca="false">I132/D132</f>
        <v>0.645161290322581</v>
      </c>
      <c r="K132" s="77" t="n">
        <v>20</v>
      </c>
      <c r="L132" s="44" t="n">
        <f aca="false">K132/D132</f>
        <v>0.645161290322581</v>
      </c>
      <c r="M132" s="77" t="n">
        <v>20</v>
      </c>
      <c r="N132" s="44" t="n">
        <f aca="false">M132/D132</f>
        <v>0.645161290322581</v>
      </c>
      <c r="O132" s="77" t="n">
        <v>20</v>
      </c>
      <c r="P132" s="44" t="n">
        <f aca="false">O132/D132</f>
        <v>0.645161290322581</v>
      </c>
      <c r="Q132" s="77" t="n">
        <v>20</v>
      </c>
      <c r="R132" s="44" t="n">
        <f aca="false">Q132/D132</f>
        <v>0.645161290322581</v>
      </c>
      <c r="S132" s="77" t="n">
        <v>20</v>
      </c>
      <c r="T132" s="44" t="n">
        <f aca="false">S132/D132</f>
        <v>0.645161290322581</v>
      </c>
      <c r="U132" s="45" t="n">
        <f aca="false">F132+(H132-F132)/2+(J132-H132)/3+(L132-J132)/4+(N132-L132)/5+(P132-N132)/6+(R132-P132)/7+(T132-R132)/8</f>
        <v>0.365591397849462</v>
      </c>
      <c r="V132" s="46" t="n">
        <v>1</v>
      </c>
      <c r="W132" s="49" t="n">
        <v>1.31</v>
      </c>
      <c r="X132" s="50" t="n">
        <v>1.41</v>
      </c>
      <c r="Y132" s="50" t="n">
        <v>1.37</v>
      </c>
      <c r="Z132" s="50" t="n">
        <v>1.26</v>
      </c>
      <c r="AA132" s="50" t="n">
        <v>1.43</v>
      </c>
      <c r="AB132" s="50" t="n">
        <v>1.337</v>
      </c>
      <c r="AC132" s="50" t="n">
        <v>1.57</v>
      </c>
      <c r="AD132" s="50" t="n">
        <v>1.21</v>
      </c>
      <c r="AE132" s="50" t="n">
        <v>1.39</v>
      </c>
      <c r="AF132" s="50" t="n">
        <v>1.31</v>
      </c>
      <c r="AG132" s="49" t="n">
        <v>0.47</v>
      </c>
      <c r="AH132" s="50" t="n">
        <v>0.81</v>
      </c>
      <c r="AI132" s="50" t="n">
        <v>0.63</v>
      </c>
      <c r="AJ132" s="50" t="n">
        <v>0.51</v>
      </c>
      <c r="AK132" s="50" t="n">
        <v>0.57</v>
      </c>
      <c r="AL132" s="50" t="n">
        <v>0.71</v>
      </c>
      <c r="AM132" s="50" t="n">
        <v>0.19</v>
      </c>
      <c r="AN132" s="50" t="n">
        <v>0.07</v>
      </c>
      <c r="AO132" s="50" t="n">
        <v>0.11</v>
      </c>
      <c r="AP132" s="50" t="n">
        <v>0.12</v>
      </c>
      <c r="AQ132" s="49" t="n">
        <v>1.15</v>
      </c>
      <c r="AR132" s="50" t="n">
        <v>1.79</v>
      </c>
      <c r="AS132" s="50" t="n">
        <v>1.84</v>
      </c>
      <c r="AT132" s="50" t="n">
        <v>2.62</v>
      </c>
      <c r="AU132" s="50" t="n">
        <v>1.22</v>
      </c>
      <c r="AV132" s="50" t="n">
        <v>2.18</v>
      </c>
      <c r="AW132" s="50" t="n">
        <v>2.12</v>
      </c>
      <c r="AX132" s="50" t="n">
        <v>1.38</v>
      </c>
      <c r="AY132" s="50" t="n">
        <v>1.91</v>
      </c>
      <c r="AZ132" s="51" t="n">
        <v>1.95</v>
      </c>
    </row>
    <row r="133" customFormat="false" ht="14.25" hidden="false" customHeight="false" outlineLevel="0" collapsed="false">
      <c r="A133" s="74" t="n">
        <v>42</v>
      </c>
      <c r="B133" s="78" t="s">
        <v>75</v>
      </c>
      <c r="C133" s="41" t="n">
        <v>1</v>
      </c>
      <c r="D133" s="76" t="n">
        <v>30</v>
      </c>
      <c r="E133" s="77" t="n">
        <v>15</v>
      </c>
      <c r="F133" s="44" t="n">
        <f aca="false">E133/D133</f>
        <v>0.5</v>
      </c>
      <c r="G133" s="77" t="n">
        <v>21</v>
      </c>
      <c r="H133" s="44" t="n">
        <f aca="false">G133/D133</f>
        <v>0.7</v>
      </c>
      <c r="I133" s="77" t="n">
        <v>22</v>
      </c>
      <c r="J133" s="44" t="n">
        <f aca="false">I133/D133</f>
        <v>0.733333333333333</v>
      </c>
      <c r="K133" s="77" t="n">
        <v>22</v>
      </c>
      <c r="L133" s="44" t="n">
        <f aca="false">K133/D133</f>
        <v>0.733333333333333</v>
      </c>
      <c r="M133" s="77" t="n">
        <v>22</v>
      </c>
      <c r="N133" s="44" t="n">
        <f aca="false">M133/D133</f>
        <v>0.733333333333333</v>
      </c>
      <c r="O133" s="77" t="n">
        <v>22</v>
      </c>
      <c r="P133" s="44" t="n">
        <f aca="false">O133/D133</f>
        <v>0.733333333333333</v>
      </c>
      <c r="Q133" s="77" t="n">
        <v>22</v>
      </c>
      <c r="R133" s="44" t="n">
        <f aca="false">Q133/D133</f>
        <v>0.733333333333333</v>
      </c>
      <c r="S133" s="77" t="n">
        <v>22</v>
      </c>
      <c r="T133" s="44" t="n">
        <f aca="false">S133/D133</f>
        <v>0.733333333333333</v>
      </c>
      <c r="U133" s="45" t="n">
        <f aca="false">F133+(H133-F133)/2+(J133-H133)/3+(L133-J133)/4+(N133-L133)/5+(P133-N133)/6+(R133-P133)/7+(T133-R133)/8</f>
        <v>0.611111111111111</v>
      </c>
      <c r="V133" s="46" t="n">
        <v>1</v>
      </c>
      <c r="W133" s="49" t="n">
        <v>0.32</v>
      </c>
      <c r="X133" s="50" t="n">
        <v>0.3</v>
      </c>
      <c r="Y133" s="50" t="n">
        <v>0.38</v>
      </c>
      <c r="Z133" s="50" t="n">
        <v>0.38</v>
      </c>
      <c r="AA133" s="50" t="n">
        <v>0.31</v>
      </c>
      <c r="AB133" s="50" t="n">
        <v>0.32</v>
      </c>
      <c r="AC133" s="50"/>
      <c r="AD133" s="50"/>
      <c r="AE133" s="50"/>
      <c r="AF133" s="50"/>
      <c r="AG133" s="49" t="n">
        <v>0.21</v>
      </c>
      <c r="AH133" s="50" t="n">
        <v>0.16</v>
      </c>
      <c r="AI133" s="50" t="n">
        <v>0.15</v>
      </c>
      <c r="AJ133" s="50" t="n">
        <v>0.2</v>
      </c>
      <c r="AK133" s="50" t="n">
        <v>0.18</v>
      </c>
      <c r="AL133" s="50" t="n">
        <v>0.15</v>
      </c>
      <c r="AM133" s="50"/>
      <c r="AN133" s="50"/>
      <c r="AO133" s="50"/>
      <c r="AP133" s="50"/>
      <c r="AQ133" s="81" t="s">
        <v>38</v>
      </c>
      <c r="AR133" s="50"/>
      <c r="AS133" s="50"/>
      <c r="AT133" s="50"/>
      <c r="AU133" s="50"/>
      <c r="AV133" s="50"/>
      <c r="AW133" s="50"/>
      <c r="AX133" s="50"/>
      <c r="AY133" s="50"/>
      <c r="AZ133" s="51"/>
    </row>
    <row r="134" customFormat="false" ht="14.25" hidden="false" customHeight="false" outlineLevel="0" collapsed="false">
      <c r="A134" s="74"/>
      <c r="B134" s="75"/>
      <c r="C134" s="41" t="n">
        <v>2</v>
      </c>
      <c r="D134" s="76" t="n">
        <v>30</v>
      </c>
      <c r="E134" s="77" t="n">
        <v>7</v>
      </c>
      <c r="F134" s="44" t="n">
        <f aca="false">E134/D134</f>
        <v>0.233333333333333</v>
      </c>
      <c r="G134" s="77" t="n">
        <v>16</v>
      </c>
      <c r="H134" s="44" t="n">
        <f aca="false">G134/D134</f>
        <v>0.533333333333333</v>
      </c>
      <c r="I134" s="77" t="n">
        <v>21</v>
      </c>
      <c r="J134" s="44" t="n">
        <f aca="false">I134/D134</f>
        <v>0.7</v>
      </c>
      <c r="K134" s="77" t="n">
        <v>21</v>
      </c>
      <c r="L134" s="44" t="n">
        <f aca="false">K134/D134</f>
        <v>0.7</v>
      </c>
      <c r="M134" s="77" t="n">
        <v>22</v>
      </c>
      <c r="N134" s="44" t="n">
        <f aca="false">M134/D134</f>
        <v>0.733333333333333</v>
      </c>
      <c r="O134" s="77" t="n">
        <v>22</v>
      </c>
      <c r="P134" s="44" t="n">
        <f aca="false">O134/D134</f>
        <v>0.733333333333333</v>
      </c>
      <c r="Q134" s="77" t="n">
        <v>22</v>
      </c>
      <c r="R134" s="44" t="n">
        <f aca="false">Q134/D134</f>
        <v>0.733333333333333</v>
      </c>
      <c r="S134" s="77" t="n">
        <v>22</v>
      </c>
      <c r="T134" s="44" t="n">
        <f aca="false">S134/D134</f>
        <v>0.733333333333333</v>
      </c>
      <c r="U134" s="45" t="n">
        <f aca="false">F134+(H134-F134)/2+(J134-H134)/3+(L134-J134)/4+(N134-L134)/5+(P134-N134)/6+(R134-P134)/7+(T134-R134)/8</f>
        <v>0.445555555555556</v>
      </c>
      <c r="V134" s="46" t="n">
        <v>1</v>
      </c>
      <c r="W134" s="49" t="n">
        <v>1.13</v>
      </c>
      <c r="X134" s="50" t="n">
        <v>1.34</v>
      </c>
      <c r="Y134" s="50" t="n">
        <v>1.21</v>
      </c>
      <c r="Z134" s="50" t="n">
        <v>1.07</v>
      </c>
      <c r="AA134" s="50" t="n">
        <v>1.35</v>
      </c>
      <c r="AB134" s="50" t="n">
        <v>1.26</v>
      </c>
      <c r="AC134" s="50" t="n">
        <v>0.68</v>
      </c>
      <c r="AD134" s="50" t="n">
        <v>1.01</v>
      </c>
      <c r="AE134" s="50" t="n">
        <v>1.03</v>
      </c>
      <c r="AF134" s="50" t="n">
        <v>1.11</v>
      </c>
      <c r="AG134" s="49" t="n">
        <v>1.07</v>
      </c>
      <c r="AH134" s="50" t="n">
        <v>0.61</v>
      </c>
      <c r="AI134" s="50" t="n">
        <v>0.73</v>
      </c>
      <c r="AJ134" s="50" t="n">
        <v>0.72</v>
      </c>
      <c r="AK134" s="50" t="n">
        <v>0.82</v>
      </c>
      <c r="AL134" s="50" t="n">
        <v>0.67</v>
      </c>
      <c r="AM134" s="50" t="n">
        <v>0.43</v>
      </c>
      <c r="AN134" s="50" t="n">
        <v>0.13</v>
      </c>
      <c r="AO134" s="50" t="n">
        <v>0.16</v>
      </c>
      <c r="AP134" s="50" t="n">
        <v>0.22</v>
      </c>
      <c r="AQ134" s="49" t="n">
        <v>0.93</v>
      </c>
      <c r="AR134" s="50" t="n">
        <v>1.32</v>
      </c>
      <c r="AS134" s="50" t="n">
        <v>1.11</v>
      </c>
      <c r="AT134" s="50" t="n">
        <v>1.17</v>
      </c>
      <c r="AU134" s="50" t="n">
        <v>1.3</v>
      </c>
      <c r="AV134" s="50" t="n">
        <v>1.63</v>
      </c>
      <c r="AW134" s="50" t="n">
        <v>1.12</v>
      </c>
      <c r="AX134" s="50" t="n">
        <v>1.62</v>
      </c>
      <c r="AY134" s="50" t="n">
        <v>1.42</v>
      </c>
      <c r="AZ134" s="51" t="n">
        <v>1.49</v>
      </c>
    </row>
    <row r="135" customFormat="false" ht="14.25" hidden="false" customHeight="false" outlineLevel="0" collapsed="false">
      <c r="A135" s="74"/>
      <c r="B135" s="75"/>
      <c r="C135" s="41" t="n">
        <v>3</v>
      </c>
      <c r="D135" s="76" t="n">
        <v>28</v>
      </c>
      <c r="E135" s="77" t="n">
        <v>14</v>
      </c>
      <c r="F135" s="44" t="n">
        <f aca="false">E135/D135</f>
        <v>0.5</v>
      </c>
      <c r="G135" s="77" t="n">
        <v>21</v>
      </c>
      <c r="H135" s="44" t="n">
        <f aca="false">G135/D135</f>
        <v>0.75</v>
      </c>
      <c r="I135" s="77" t="n">
        <v>23</v>
      </c>
      <c r="J135" s="44" t="n">
        <f aca="false">I135/D135</f>
        <v>0.821428571428571</v>
      </c>
      <c r="K135" s="77" t="n">
        <v>23</v>
      </c>
      <c r="L135" s="44" t="n">
        <f aca="false">K135/D135</f>
        <v>0.821428571428571</v>
      </c>
      <c r="M135" s="77" t="n">
        <v>23</v>
      </c>
      <c r="N135" s="44" t="n">
        <f aca="false">M135/D135</f>
        <v>0.821428571428571</v>
      </c>
      <c r="O135" s="77" t="n">
        <v>23</v>
      </c>
      <c r="P135" s="44" t="n">
        <f aca="false">O135/D135</f>
        <v>0.821428571428571</v>
      </c>
      <c r="Q135" s="77" t="n">
        <v>23</v>
      </c>
      <c r="R135" s="44" t="n">
        <f aca="false">Q135/D135</f>
        <v>0.821428571428571</v>
      </c>
      <c r="S135" s="77" t="n">
        <v>23</v>
      </c>
      <c r="T135" s="44" t="n">
        <f aca="false">S135/D135</f>
        <v>0.821428571428571</v>
      </c>
      <c r="U135" s="45" t="n">
        <f aca="false">F135+(H135-F135)/2+(J135-H135)/3+(L135-J135)/4+(N135-L135)/5+(P135-N135)/6+(R135-P135)/7+(T135-R135)/8</f>
        <v>0.648809523809524</v>
      </c>
      <c r="V135" s="46" t="n">
        <v>1</v>
      </c>
      <c r="W135" s="49" t="n">
        <v>1.49</v>
      </c>
      <c r="X135" s="50" t="n">
        <v>1.37</v>
      </c>
      <c r="Y135" s="50" t="n">
        <v>1.31</v>
      </c>
      <c r="Z135" s="50" t="n">
        <v>1.15</v>
      </c>
      <c r="AA135" s="50" t="n">
        <v>1.16</v>
      </c>
      <c r="AB135" s="50" t="n">
        <v>1.2</v>
      </c>
      <c r="AC135" s="50" t="n">
        <v>1.1</v>
      </c>
      <c r="AD135" s="50" t="n">
        <v>1.44</v>
      </c>
      <c r="AE135" s="50" t="n">
        <v>1.22</v>
      </c>
      <c r="AF135" s="50" t="n">
        <v>1.11</v>
      </c>
      <c r="AG135" s="49" t="n">
        <v>0.02</v>
      </c>
      <c r="AH135" s="50" t="n">
        <v>0.08</v>
      </c>
      <c r="AI135" s="50" t="n">
        <v>0.11</v>
      </c>
      <c r="AJ135" s="50" t="n">
        <v>0.15</v>
      </c>
      <c r="AK135" s="50" t="n">
        <v>0.1</v>
      </c>
      <c r="AL135" s="50" t="n">
        <v>0.11</v>
      </c>
      <c r="AM135" s="50" t="n">
        <v>0.58</v>
      </c>
      <c r="AN135" s="50" t="n">
        <v>0.6</v>
      </c>
      <c r="AO135" s="50" t="n">
        <v>0</v>
      </c>
      <c r="AP135" s="50" t="n">
        <v>0.04</v>
      </c>
      <c r="AQ135" s="49" t="n">
        <v>2.28</v>
      </c>
      <c r="AR135" s="50" t="n">
        <v>2.42</v>
      </c>
      <c r="AS135" s="50" t="n">
        <v>2.51</v>
      </c>
      <c r="AT135" s="50" t="n">
        <v>1.54</v>
      </c>
      <c r="AU135" s="50" t="n">
        <v>1.64</v>
      </c>
      <c r="AV135" s="50" t="n">
        <v>1.84</v>
      </c>
      <c r="AW135" s="50" t="n">
        <v>1.56</v>
      </c>
      <c r="AX135" s="50" t="n">
        <v>1.59</v>
      </c>
      <c r="AY135" s="50" t="n">
        <v>1.81</v>
      </c>
      <c r="AZ135" s="51" t="n">
        <v>1.37</v>
      </c>
    </row>
    <row r="136" customFormat="false" ht="14.25" hidden="false" customHeight="false" outlineLevel="0" collapsed="false">
      <c r="A136" s="74" t="n">
        <v>43</v>
      </c>
      <c r="B136" s="78" t="s">
        <v>76</v>
      </c>
      <c r="C136" s="41" t="n">
        <v>1</v>
      </c>
      <c r="D136" s="76" t="n">
        <v>30</v>
      </c>
      <c r="E136" s="77" t="n">
        <v>0</v>
      </c>
      <c r="F136" s="44" t="n">
        <f aca="false">E136/D136</f>
        <v>0</v>
      </c>
      <c r="G136" s="77" t="n">
        <v>0</v>
      </c>
      <c r="H136" s="44" t="n">
        <f aca="false">G136/D136</f>
        <v>0</v>
      </c>
      <c r="I136" s="77" t="n">
        <v>4</v>
      </c>
      <c r="J136" s="44" t="n">
        <f aca="false">I136/D136</f>
        <v>0.133333333333333</v>
      </c>
      <c r="K136" s="77" t="n">
        <v>20</v>
      </c>
      <c r="L136" s="44" t="n">
        <f aca="false">K136/D136</f>
        <v>0.666666666666667</v>
      </c>
      <c r="M136" s="77" t="n">
        <v>21</v>
      </c>
      <c r="N136" s="44" t="n">
        <f aca="false">M136/D136</f>
        <v>0.7</v>
      </c>
      <c r="O136" s="77" t="n">
        <v>22</v>
      </c>
      <c r="P136" s="44" t="n">
        <f aca="false">O136/D136</f>
        <v>0.733333333333333</v>
      </c>
      <c r="Q136" s="77" t="n">
        <v>22</v>
      </c>
      <c r="R136" s="44" t="n">
        <f aca="false">Q136/D136</f>
        <v>0.733333333333333</v>
      </c>
      <c r="S136" s="77" t="n">
        <v>22</v>
      </c>
      <c r="T136" s="44" t="n">
        <f aca="false">S136/D136</f>
        <v>0.733333333333333</v>
      </c>
      <c r="U136" s="45" t="n">
        <f aca="false">F136+(H136-F136)/2+(J136-H136)/3+(L136-J136)/4+(N136-L136)/5+(P136-N136)/6+(R136-P136)/7+(T136-R136)/8</f>
        <v>0.19</v>
      </c>
      <c r="V136" s="46" t="n">
        <v>2</v>
      </c>
      <c r="W136" s="49" t="n">
        <v>1.49</v>
      </c>
      <c r="X136" s="50" t="n">
        <v>1.43</v>
      </c>
      <c r="Y136" s="50" t="n">
        <v>1.93</v>
      </c>
      <c r="Z136" s="50" t="n">
        <v>1.73</v>
      </c>
      <c r="AA136" s="50" t="n">
        <v>1.26</v>
      </c>
      <c r="AB136" s="50" t="n">
        <v>1.07</v>
      </c>
      <c r="AC136" s="50" t="n">
        <v>1.63</v>
      </c>
      <c r="AD136" s="50" t="n">
        <v>1.51</v>
      </c>
      <c r="AE136" s="50" t="n">
        <v>1.37</v>
      </c>
      <c r="AF136" s="50" t="n">
        <v>2.07</v>
      </c>
      <c r="AG136" s="49" t="n">
        <v>1.21</v>
      </c>
      <c r="AH136" s="50" t="n">
        <v>1.52</v>
      </c>
      <c r="AI136" s="50" t="n">
        <v>1.47</v>
      </c>
      <c r="AJ136" s="50" t="n">
        <v>1.32</v>
      </c>
      <c r="AK136" s="50" t="n">
        <v>1.82</v>
      </c>
      <c r="AL136" s="50" t="n">
        <v>2.37</v>
      </c>
      <c r="AM136" s="50" t="n">
        <v>2.22</v>
      </c>
      <c r="AN136" s="50" t="n">
        <v>0.73</v>
      </c>
      <c r="AO136" s="50" t="n">
        <v>1.37</v>
      </c>
      <c r="AP136" s="50" t="n">
        <v>2.13</v>
      </c>
      <c r="AQ136" s="49" t="n">
        <v>1.16</v>
      </c>
      <c r="AR136" s="50" t="n">
        <v>1.19</v>
      </c>
      <c r="AS136" s="50" t="n">
        <v>2.17</v>
      </c>
      <c r="AT136" s="50" t="n">
        <v>1.39</v>
      </c>
      <c r="AU136" s="50" t="n">
        <v>1.05</v>
      </c>
      <c r="AV136" s="50" t="n">
        <v>0.89</v>
      </c>
      <c r="AW136" s="50" t="n">
        <v>1.56</v>
      </c>
      <c r="AX136" s="50" t="n">
        <v>1.46</v>
      </c>
      <c r="AY136" s="50" t="n">
        <v>1.04</v>
      </c>
      <c r="AZ136" s="51" t="n">
        <v>2.1</v>
      </c>
    </row>
    <row r="137" s="7" customFormat="true" ht="15" hidden="false" customHeight="false" outlineLevel="0" collapsed="false">
      <c r="A137" s="98" t="n">
        <v>44</v>
      </c>
      <c r="B137" s="99" t="s">
        <v>77</v>
      </c>
      <c r="C137" s="52" t="n">
        <v>1</v>
      </c>
      <c r="D137" s="100" t="n">
        <v>30</v>
      </c>
      <c r="E137" s="101" t="n">
        <v>0</v>
      </c>
      <c r="F137" s="55" t="n">
        <f aca="false">E137/D137</f>
        <v>0</v>
      </c>
      <c r="G137" s="101" t="n">
        <v>1</v>
      </c>
      <c r="H137" s="55" t="n">
        <f aca="false">G137/D137</f>
        <v>0.0333333333333333</v>
      </c>
      <c r="I137" s="101" t="n">
        <v>8</v>
      </c>
      <c r="J137" s="55" t="n">
        <f aca="false">I137/D137</f>
        <v>0.266666666666667</v>
      </c>
      <c r="K137" s="101" t="n">
        <v>12</v>
      </c>
      <c r="L137" s="55" t="n">
        <f aca="false">K137/D137</f>
        <v>0.4</v>
      </c>
      <c r="M137" s="101" t="n">
        <v>13</v>
      </c>
      <c r="N137" s="55" t="n">
        <f aca="false">M137/D137</f>
        <v>0.433333333333333</v>
      </c>
      <c r="O137" s="101" t="n">
        <v>14</v>
      </c>
      <c r="P137" s="55" t="n">
        <f aca="false">O137/D137</f>
        <v>0.466666666666667</v>
      </c>
      <c r="Q137" s="101" t="n">
        <v>15</v>
      </c>
      <c r="R137" s="55" t="n">
        <f aca="false">Q137/D137</f>
        <v>0.5</v>
      </c>
      <c r="S137" s="101" t="n">
        <v>15</v>
      </c>
      <c r="T137" s="55" t="n">
        <f aca="false">S137/D137</f>
        <v>0.5</v>
      </c>
      <c r="U137" s="56" t="n">
        <f aca="false">F137+(H137-F137)/2+(J137-H137)/3+(L137-J137)/4+(N137-L137)/5+(P137-N137)/6+(R137-P137)/7+(T137-R137)/8</f>
        <v>0.144761904761905</v>
      </c>
      <c r="V137" s="57" t="n">
        <v>2</v>
      </c>
      <c r="W137" s="60" t="n">
        <v>1.21</v>
      </c>
      <c r="X137" s="61" t="n">
        <v>1.08</v>
      </c>
      <c r="Y137" s="61" t="n">
        <v>0.53</v>
      </c>
      <c r="Z137" s="61" t="n">
        <v>0.76</v>
      </c>
      <c r="AA137" s="61"/>
      <c r="AB137" s="61"/>
      <c r="AC137" s="61"/>
      <c r="AD137" s="61"/>
      <c r="AE137" s="61"/>
      <c r="AF137" s="61"/>
      <c r="AG137" s="60" t="n">
        <v>0.14</v>
      </c>
      <c r="AH137" s="61" t="n">
        <v>0.21</v>
      </c>
      <c r="AI137" s="61" t="n">
        <v>0.031</v>
      </c>
      <c r="AJ137" s="61" t="n">
        <v>0.13</v>
      </c>
      <c r="AK137" s="61" t="n">
        <v>0.2</v>
      </c>
      <c r="AL137" s="61" t="n">
        <v>0.33</v>
      </c>
      <c r="AM137" s="61" t="n">
        <v>0.37</v>
      </c>
      <c r="AN137" s="61" t="n">
        <v>0.16</v>
      </c>
      <c r="AO137" s="61" t="n">
        <v>0.41</v>
      </c>
      <c r="AP137" s="61" t="n">
        <v>0.12</v>
      </c>
      <c r="AQ137" s="60" t="n">
        <v>1.08</v>
      </c>
      <c r="AR137" s="61" t="n">
        <v>1.26</v>
      </c>
      <c r="AS137" s="61" t="n">
        <v>0.73</v>
      </c>
      <c r="AT137" s="61" t="n">
        <v>0.36</v>
      </c>
      <c r="AU137" s="61"/>
      <c r="AV137" s="61"/>
      <c r="AW137" s="61"/>
      <c r="AX137" s="61"/>
      <c r="AY137" s="61"/>
      <c r="AZ137" s="62"/>
    </row>
  </sheetData>
  <mergeCells count="7">
    <mergeCell ref="A1:C2"/>
    <mergeCell ref="D1:AZ1"/>
    <mergeCell ref="D2:U2"/>
    <mergeCell ref="W2:AF2"/>
    <mergeCell ref="AG2:AP2"/>
    <mergeCell ref="AQ2:AZ2"/>
    <mergeCell ref="A4:B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9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L11" activeCellId="0" sqref="L11:M11"/>
    </sheetView>
  </sheetViews>
  <sheetFormatPr defaultColWidth="8.8828125" defaultRowHeight="20.2" zeroHeight="false" outlineLevelRow="0" outlineLevelCol="0"/>
  <cols>
    <col collapsed="false" customWidth="true" hidden="false" outlineLevel="0" max="1" min="1" style="102" width="32.66"/>
    <col collapsed="false" customWidth="false" hidden="false" outlineLevel="0" max="2" min="2" style="103" width="8.88"/>
    <col collapsed="false" customWidth="false" hidden="false" outlineLevel="0" max="3" min="3" style="104" width="8.88"/>
    <col collapsed="false" customWidth="true" hidden="false" outlineLevel="0" max="4" min="4" style="105" width="8.22"/>
    <col collapsed="false" customWidth="false" hidden="false" outlineLevel="0" max="8" min="5" style="106" width="8.88"/>
    <col collapsed="false" customWidth="false" hidden="false" outlineLevel="0" max="9" min="9" style="107" width="8.88"/>
    <col collapsed="false" customWidth="true" hidden="false" outlineLevel="0" max="10" min="10" style="108" width="9.86"/>
    <col collapsed="false" customWidth="true" hidden="false" outlineLevel="0" max="12" min="11" style="108" width="9.21"/>
    <col collapsed="false" customWidth="true" hidden="false" outlineLevel="0" max="13" min="13" style="108" width="10.1"/>
    <col collapsed="false" customWidth="true" hidden="false" outlineLevel="0" max="14" min="14" style="108" width="11.09"/>
    <col collapsed="false" customWidth="true" hidden="false" outlineLevel="0" max="15" min="15" style="108" width="9.99"/>
    <col collapsed="false" customWidth="true" hidden="false" outlineLevel="0" max="16" min="16" style="108" width="8.66"/>
    <col collapsed="false" customWidth="true" hidden="false" outlineLevel="0" max="17" min="17" style="108" width="9"/>
    <col collapsed="false" customWidth="true" hidden="false" outlineLevel="0" max="23" min="23" style="108" width="12.88"/>
    <col collapsed="false" customWidth="false" hidden="false" outlineLevel="0" max="25" min="24" style="103" width="8.88"/>
    <col collapsed="false" customWidth="true" hidden="false" outlineLevel="0" max="26" min="26" style="108" width="8.55"/>
    <col collapsed="false" customWidth="true" hidden="false" outlineLevel="0" max="27" min="27" style="108" width="8.76"/>
    <col collapsed="false" customWidth="true" hidden="false" outlineLevel="0" max="28" min="28" style="108" width="8.32"/>
    <col collapsed="false" customWidth="true" hidden="false" outlineLevel="0" max="29" min="29" style="108" width="10.47"/>
    <col collapsed="false" customWidth="true" hidden="false" outlineLevel="0" max="30" min="30" style="108" width="12.76"/>
    <col collapsed="false" customWidth="false" hidden="false" outlineLevel="0" max="257" min="31" style="103" width="8.88"/>
  </cols>
  <sheetData>
    <row r="1" s="116" customFormat="true" ht="34" hidden="false" customHeight="true" outlineLevel="0" collapsed="false">
      <c r="A1" s="109" t="s">
        <v>78</v>
      </c>
      <c r="B1" s="110" t="s">
        <v>6</v>
      </c>
      <c r="C1" s="110" t="s">
        <v>8</v>
      </c>
      <c r="D1" s="111" t="s">
        <v>27</v>
      </c>
      <c r="E1" s="112" t="s">
        <v>25</v>
      </c>
      <c r="F1" s="113" t="s">
        <v>79</v>
      </c>
      <c r="G1" s="113" t="s">
        <v>80</v>
      </c>
      <c r="H1" s="113" t="s">
        <v>81</v>
      </c>
      <c r="I1" s="114" t="s">
        <v>82</v>
      </c>
      <c r="J1" s="115" t="s">
        <v>83</v>
      </c>
      <c r="K1" s="115" t="s">
        <v>84</v>
      </c>
      <c r="L1" s="115" t="s">
        <v>85</v>
      </c>
      <c r="M1" s="115" t="s">
        <v>86</v>
      </c>
      <c r="N1" s="115" t="s">
        <v>87</v>
      </c>
      <c r="O1" s="115" t="s">
        <v>88</v>
      </c>
      <c r="P1" s="115" t="s">
        <v>89</v>
      </c>
      <c r="Q1" s="115" t="s">
        <v>90</v>
      </c>
      <c r="W1" s="117"/>
      <c r="Z1" s="115" t="s">
        <v>91</v>
      </c>
      <c r="AA1" s="115" t="s">
        <v>92</v>
      </c>
      <c r="AB1" s="115" t="s">
        <v>93</v>
      </c>
      <c r="AC1" s="115" t="s">
        <v>94</v>
      </c>
      <c r="AD1" s="115" t="s">
        <v>95</v>
      </c>
    </row>
    <row r="2" customFormat="false" ht="20.2" hidden="false" customHeight="true" outlineLevel="0" collapsed="false">
      <c r="A2" s="118" t="s">
        <v>28</v>
      </c>
      <c r="B2" s="119" t="n">
        <v>1</v>
      </c>
      <c r="C2" s="120" t="n">
        <v>1</v>
      </c>
      <c r="D2" s="121" t="n">
        <v>1</v>
      </c>
      <c r="E2" s="122" t="n">
        <v>1</v>
      </c>
      <c r="F2" s="122" t="n">
        <v>0.948275862068966</v>
      </c>
      <c r="G2" s="123" t="n">
        <v>1.1</v>
      </c>
      <c r="H2" s="123" t="n">
        <v>8.12</v>
      </c>
      <c r="I2" s="124" t="n">
        <v>0.98</v>
      </c>
      <c r="J2" s="125"/>
      <c r="K2" s="125"/>
      <c r="L2" s="125"/>
      <c r="M2" s="125"/>
      <c r="N2" s="125"/>
      <c r="O2" s="125"/>
      <c r="P2" s="125"/>
      <c r="Q2" s="125"/>
      <c r="W2" s="126"/>
      <c r="Z2" s="125"/>
      <c r="AA2" s="125"/>
      <c r="AB2" s="125"/>
      <c r="AC2" s="125"/>
      <c r="AD2" s="127"/>
    </row>
    <row r="3" customFormat="false" ht="20.2" hidden="false" customHeight="true" outlineLevel="0" collapsed="false">
      <c r="A3" s="118"/>
      <c r="B3" s="119" t="n">
        <v>1</v>
      </c>
      <c r="C3" s="120"/>
      <c r="E3" s="123"/>
      <c r="F3" s="123"/>
      <c r="G3" s="123" t="n">
        <v>1.2</v>
      </c>
      <c r="H3" s="123" t="n">
        <v>6.1</v>
      </c>
      <c r="I3" s="124" t="n">
        <v>0.68</v>
      </c>
      <c r="J3" s="125"/>
      <c r="K3" s="121" t="n">
        <v>1</v>
      </c>
      <c r="L3" s="122" t="n">
        <v>1</v>
      </c>
      <c r="M3" s="122" t="n">
        <v>0.948275862068966</v>
      </c>
      <c r="N3" s="125" t="n">
        <v>1.058</v>
      </c>
      <c r="O3" s="125" t="n">
        <v>6.566</v>
      </c>
      <c r="P3" s="125" t="n">
        <v>0.8555</v>
      </c>
      <c r="Q3" s="125"/>
      <c r="W3" s="126"/>
      <c r="Z3" s="125"/>
      <c r="AA3" s="125"/>
      <c r="AB3" s="125"/>
      <c r="AC3" s="125"/>
      <c r="AD3" s="127"/>
    </row>
    <row r="4" customFormat="false" ht="20.2" hidden="false" customHeight="true" outlineLevel="0" collapsed="false">
      <c r="A4" s="118"/>
      <c r="B4" s="119" t="n">
        <v>1</v>
      </c>
      <c r="C4" s="120"/>
      <c r="E4" s="123"/>
      <c r="F4" s="123"/>
      <c r="G4" s="123" t="n">
        <v>1.35</v>
      </c>
      <c r="H4" s="123" t="n">
        <v>6.7</v>
      </c>
      <c r="I4" s="124" t="n">
        <v>1.32</v>
      </c>
      <c r="J4" s="125"/>
      <c r="K4" s="121" t="n">
        <v>1</v>
      </c>
      <c r="L4" s="123" t="n">
        <v>1</v>
      </c>
      <c r="M4" s="123" t="n">
        <v>0.888888888888889</v>
      </c>
      <c r="N4" s="125" t="n">
        <v>1.201</v>
      </c>
      <c r="O4" s="125" t="n">
        <v>8.147</v>
      </c>
      <c r="P4" s="125" t="n">
        <v>1.004</v>
      </c>
      <c r="Q4" s="125"/>
      <c r="W4" s="126"/>
      <c r="Z4" s="125"/>
      <c r="AA4" s="125"/>
      <c r="AB4" s="125"/>
      <c r="AC4" s="125"/>
      <c r="AD4" s="127"/>
    </row>
    <row r="5" customFormat="false" ht="20.2" hidden="false" customHeight="true" outlineLevel="0" collapsed="false">
      <c r="A5" s="118"/>
      <c r="B5" s="119" t="n">
        <v>1</v>
      </c>
      <c r="C5" s="120"/>
      <c r="E5" s="123"/>
      <c r="F5" s="123"/>
      <c r="G5" s="123" t="n">
        <v>1.2</v>
      </c>
      <c r="H5" s="123" t="n">
        <v>6.78</v>
      </c>
      <c r="I5" s="124" t="n">
        <v>0.83</v>
      </c>
      <c r="J5" s="125"/>
      <c r="K5" s="121" t="n">
        <v>1</v>
      </c>
      <c r="L5" s="123" t="n">
        <v>1</v>
      </c>
      <c r="M5" s="123" t="n">
        <v>0.85</v>
      </c>
      <c r="N5" s="125" t="n">
        <v>1.25</v>
      </c>
      <c r="O5" s="125" t="n">
        <v>8.212</v>
      </c>
      <c r="P5" s="125" t="n">
        <v>0.967</v>
      </c>
      <c r="Q5" s="125"/>
      <c r="W5" s="126"/>
      <c r="Z5" s="125"/>
      <c r="AA5" s="125"/>
      <c r="AB5" s="125"/>
      <c r="AC5" s="125"/>
      <c r="AD5" s="127"/>
    </row>
    <row r="6" customFormat="false" ht="20.2" hidden="false" customHeight="true" outlineLevel="0" collapsed="false">
      <c r="A6" s="118"/>
      <c r="B6" s="119" t="n">
        <v>1</v>
      </c>
      <c r="C6" s="120"/>
      <c r="E6" s="123"/>
      <c r="F6" s="123"/>
      <c r="G6" s="123" t="n">
        <v>1</v>
      </c>
      <c r="H6" s="123" t="n">
        <v>7.13</v>
      </c>
      <c r="I6" s="124" t="n">
        <v>0.775</v>
      </c>
      <c r="J6" s="125"/>
      <c r="K6" s="125"/>
      <c r="L6" s="125"/>
      <c r="M6" s="125"/>
      <c r="N6" s="125"/>
      <c r="O6" s="125"/>
      <c r="P6" s="125"/>
      <c r="Q6" s="125"/>
      <c r="W6" s="126"/>
      <c r="Z6" s="125"/>
      <c r="AA6" s="125"/>
      <c r="AB6" s="125"/>
      <c r="AC6" s="125"/>
      <c r="AD6" s="127"/>
    </row>
    <row r="7" customFormat="false" ht="20.2" hidden="false" customHeight="true" outlineLevel="0" collapsed="false">
      <c r="A7" s="118"/>
      <c r="B7" s="119" t="n">
        <v>1</v>
      </c>
      <c r="C7" s="120"/>
      <c r="E7" s="123"/>
      <c r="F7" s="123"/>
      <c r="G7" s="123" t="n">
        <v>0.94</v>
      </c>
      <c r="H7" s="123" t="n">
        <v>5.61</v>
      </c>
      <c r="I7" s="124" t="n">
        <v>0.77</v>
      </c>
      <c r="J7" s="125"/>
      <c r="K7" s="125"/>
      <c r="L7" s="125"/>
      <c r="M7" s="125"/>
      <c r="N7" s="125"/>
      <c r="O7" s="125"/>
      <c r="P7" s="125"/>
      <c r="Q7" s="125"/>
      <c r="W7" s="126"/>
      <c r="Z7" s="125"/>
      <c r="AA7" s="125"/>
      <c r="AB7" s="125"/>
      <c r="AC7" s="125"/>
      <c r="AD7" s="127"/>
    </row>
    <row r="8" customFormat="false" ht="20.2" hidden="false" customHeight="true" outlineLevel="0" collapsed="false">
      <c r="A8" s="118"/>
      <c r="B8" s="119" t="n">
        <v>1</v>
      </c>
      <c r="C8" s="120"/>
      <c r="E8" s="123"/>
      <c r="F8" s="123"/>
      <c r="G8" s="123" t="n">
        <v>1.04</v>
      </c>
      <c r="H8" s="123" t="n">
        <v>7.5</v>
      </c>
      <c r="I8" s="124" t="n">
        <v>0.8</v>
      </c>
      <c r="J8" s="125"/>
      <c r="K8" s="125"/>
      <c r="L8" s="125"/>
      <c r="M8" s="125"/>
      <c r="N8" s="125"/>
      <c r="O8" s="125"/>
      <c r="P8" s="125"/>
      <c r="Q8" s="125"/>
      <c r="W8" s="126"/>
      <c r="Z8" s="125"/>
      <c r="AA8" s="125"/>
      <c r="AB8" s="125"/>
      <c r="AC8" s="125"/>
      <c r="AD8" s="127"/>
    </row>
    <row r="9" customFormat="false" ht="20.2" hidden="false" customHeight="true" outlineLevel="0" collapsed="false">
      <c r="A9" s="118"/>
      <c r="B9" s="119" t="n">
        <v>1</v>
      </c>
      <c r="C9" s="120"/>
      <c r="E9" s="123"/>
      <c r="F9" s="123"/>
      <c r="G9" s="123" t="n">
        <v>1.08</v>
      </c>
      <c r="H9" s="123" t="n">
        <v>6.8</v>
      </c>
      <c r="I9" s="124" t="n">
        <v>0.81</v>
      </c>
      <c r="J9" s="125"/>
      <c r="K9" s="125"/>
      <c r="L9" s="125"/>
      <c r="M9" s="125"/>
      <c r="N9" s="125"/>
      <c r="O9" s="125"/>
      <c r="P9" s="125"/>
      <c r="Q9" s="125"/>
      <c r="W9" s="126"/>
      <c r="Z9" s="125"/>
      <c r="AA9" s="125"/>
      <c r="AB9" s="125"/>
      <c r="AC9" s="125"/>
      <c r="AD9" s="127"/>
    </row>
    <row r="10" customFormat="false" ht="20.2" hidden="false" customHeight="true" outlineLevel="0" collapsed="false">
      <c r="A10" s="118"/>
      <c r="B10" s="119" t="n">
        <v>1</v>
      </c>
      <c r="C10" s="120"/>
      <c r="E10" s="123"/>
      <c r="F10" s="123"/>
      <c r="G10" s="123" t="n">
        <v>0.83</v>
      </c>
      <c r="H10" s="123" t="n">
        <v>6.72</v>
      </c>
      <c r="I10" s="124" t="n">
        <v>0.99</v>
      </c>
      <c r="J10" s="125"/>
      <c r="K10" s="125"/>
      <c r="L10" s="125"/>
      <c r="M10" s="125"/>
      <c r="N10" s="125"/>
      <c r="O10" s="125"/>
      <c r="P10" s="125"/>
      <c r="Q10" s="125"/>
      <c r="W10" s="126"/>
      <c r="Z10" s="125"/>
      <c r="AA10" s="125"/>
      <c r="AB10" s="125"/>
      <c r="AC10" s="125"/>
      <c r="AD10" s="127"/>
    </row>
    <row r="11" customFormat="false" ht="20.2" hidden="false" customHeight="true" outlineLevel="0" collapsed="false">
      <c r="A11" s="118"/>
      <c r="B11" s="119" t="n">
        <v>1</v>
      </c>
      <c r="C11" s="120"/>
      <c r="E11" s="123"/>
      <c r="F11" s="123"/>
      <c r="G11" s="123" t="n">
        <v>0.84</v>
      </c>
      <c r="H11" s="123" t="n">
        <v>4.2</v>
      </c>
      <c r="I11" s="124" t="n">
        <v>0.6</v>
      </c>
      <c r="J11" s="125" t="n">
        <f aca="false">AVERAGE(G2:G11)</f>
        <v>1.058</v>
      </c>
      <c r="K11" s="125" t="n">
        <f aca="false">AVERAGE(H2:H11)</f>
        <v>6.566</v>
      </c>
      <c r="L11" s="125" t="n">
        <f aca="false">AVERAGE(I2:I11)</f>
        <v>0.8555</v>
      </c>
      <c r="M11" s="125"/>
      <c r="N11" s="125"/>
      <c r="O11" s="125"/>
      <c r="P11" s="125"/>
      <c r="Q11" s="125"/>
      <c r="W11" s="126"/>
      <c r="Z11" s="125"/>
      <c r="AA11" s="125"/>
      <c r="AB11" s="125"/>
      <c r="AC11" s="125"/>
      <c r="AD11" s="127"/>
    </row>
    <row r="12" customFormat="false" ht="20.2" hidden="false" customHeight="true" outlineLevel="0" collapsed="false">
      <c r="A12" s="118"/>
      <c r="B12" s="119" t="n">
        <v>1</v>
      </c>
      <c r="C12" s="120" t="n">
        <v>2</v>
      </c>
      <c r="D12" s="121" t="n">
        <v>1</v>
      </c>
      <c r="E12" s="123" t="n">
        <v>1</v>
      </c>
      <c r="F12" s="123" t="n">
        <v>0.888888888888889</v>
      </c>
      <c r="G12" s="123" t="n">
        <v>1.24</v>
      </c>
      <c r="H12" s="123" t="n">
        <v>8.17</v>
      </c>
      <c r="I12" s="124" t="n">
        <v>0.72</v>
      </c>
      <c r="J12" s="125"/>
      <c r="K12" s="125"/>
      <c r="L12" s="125"/>
      <c r="M12" s="125"/>
      <c r="N12" s="125"/>
      <c r="O12" s="125"/>
      <c r="P12" s="125"/>
      <c r="Q12" s="125"/>
      <c r="W12" s="126"/>
      <c r="Z12" s="125"/>
      <c r="AA12" s="125"/>
      <c r="AB12" s="125"/>
      <c r="AC12" s="125"/>
      <c r="AD12" s="127"/>
    </row>
    <row r="13" customFormat="false" ht="20.2" hidden="false" customHeight="true" outlineLevel="0" collapsed="false">
      <c r="A13" s="118"/>
      <c r="B13" s="119" t="n">
        <v>1</v>
      </c>
      <c r="C13" s="120"/>
      <c r="E13" s="123"/>
      <c r="F13" s="123"/>
      <c r="G13" s="123" t="n">
        <v>1.17</v>
      </c>
      <c r="H13" s="123" t="n">
        <v>9.92</v>
      </c>
      <c r="I13" s="124" t="n">
        <v>0.94</v>
      </c>
      <c r="J13" s="125"/>
      <c r="K13" s="125"/>
      <c r="L13" s="125"/>
      <c r="M13" s="125"/>
      <c r="N13" s="125"/>
      <c r="O13" s="125"/>
      <c r="P13" s="125"/>
      <c r="Q13" s="125"/>
      <c r="W13" s="126"/>
      <c r="Z13" s="125"/>
      <c r="AA13" s="125"/>
      <c r="AB13" s="125"/>
      <c r="AC13" s="125"/>
      <c r="AD13" s="127"/>
    </row>
    <row r="14" customFormat="false" ht="20.2" hidden="false" customHeight="true" outlineLevel="0" collapsed="false">
      <c r="A14" s="118"/>
      <c r="B14" s="119" t="n">
        <v>1</v>
      </c>
      <c r="C14" s="120"/>
      <c r="E14" s="123"/>
      <c r="F14" s="123"/>
      <c r="G14" s="123" t="n">
        <v>1.03</v>
      </c>
      <c r="H14" s="123" t="n">
        <v>6.87</v>
      </c>
      <c r="I14" s="124" t="n">
        <v>1.24</v>
      </c>
      <c r="J14" s="125"/>
      <c r="K14" s="125"/>
      <c r="L14" s="125"/>
      <c r="M14" s="125"/>
      <c r="N14" s="125"/>
      <c r="O14" s="125"/>
      <c r="P14" s="125"/>
      <c r="Q14" s="125"/>
      <c r="W14" s="126"/>
      <c r="Z14" s="125"/>
      <c r="AA14" s="125"/>
      <c r="AB14" s="125"/>
      <c r="AC14" s="125"/>
      <c r="AD14" s="127"/>
    </row>
    <row r="15" customFormat="false" ht="20.2" hidden="false" customHeight="true" outlineLevel="0" collapsed="false">
      <c r="A15" s="118"/>
      <c r="B15" s="119" t="n">
        <v>1</v>
      </c>
      <c r="C15" s="120"/>
      <c r="E15" s="123"/>
      <c r="F15" s="123"/>
      <c r="G15" s="123" t="n">
        <v>1.26</v>
      </c>
      <c r="H15" s="123" t="n">
        <v>7.72</v>
      </c>
      <c r="I15" s="124" t="n">
        <v>0.98</v>
      </c>
      <c r="J15" s="125"/>
      <c r="K15" s="125"/>
      <c r="L15" s="125"/>
      <c r="M15" s="125"/>
      <c r="N15" s="125"/>
      <c r="O15" s="125"/>
      <c r="P15" s="125"/>
      <c r="Q15" s="125"/>
      <c r="W15" s="126"/>
      <c r="Z15" s="125"/>
      <c r="AA15" s="125"/>
      <c r="AB15" s="125"/>
      <c r="AC15" s="125"/>
      <c r="AD15" s="127"/>
    </row>
    <row r="16" customFormat="false" ht="20.2" hidden="false" customHeight="true" outlineLevel="0" collapsed="false">
      <c r="A16" s="118"/>
      <c r="B16" s="119" t="n">
        <v>1</v>
      </c>
      <c r="C16" s="120"/>
      <c r="E16" s="123"/>
      <c r="F16" s="123"/>
      <c r="G16" s="123" t="n">
        <v>1.43</v>
      </c>
      <c r="H16" s="123" t="n">
        <v>6.77</v>
      </c>
      <c r="I16" s="124" t="n">
        <v>1.06</v>
      </c>
      <c r="J16" s="125"/>
      <c r="K16" s="125"/>
      <c r="L16" s="125"/>
      <c r="M16" s="125"/>
      <c r="N16" s="125"/>
      <c r="O16" s="125"/>
      <c r="P16" s="125"/>
      <c r="Q16" s="125"/>
      <c r="W16" s="126"/>
      <c r="Z16" s="125"/>
      <c r="AA16" s="125"/>
      <c r="AB16" s="125"/>
      <c r="AC16" s="125"/>
      <c r="AD16" s="127"/>
    </row>
    <row r="17" customFormat="false" ht="20.2" hidden="false" customHeight="true" outlineLevel="0" collapsed="false">
      <c r="A17" s="118"/>
      <c r="B17" s="119" t="n">
        <v>1</v>
      </c>
      <c r="C17" s="120"/>
      <c r="E17" s="123"/>
      <c r="F17" s="123"/>
      <c r="G17" s="123" t="n">
        <v>1.23</v>
      </c>
      <c r="H17" s="123" t="n">
        <v>9.77</v>
      </c>
      <c r="I17" s="124" t="n">
        <v>0.72</v>
      </c>
      <c r="J17" s="125"/>
      <c r="K17" s="125"/>
      <c r="L17" s="125"/>
      <c r="M17" s="125"/>
      <c r="N17" s="125"/>
      <c r="O17" s="125"/>
      <c r="P17" s="125"/>
      <c r="Q17" s="125"/>
      <c r="W17" s="126"/>
      <c r="Z17" s="125"/>
      <c r="AA17" s="125"/>
      <c r="AB17" s="125"/>
      <c r="AC17" s="125"/>
      <c r="AD17" s="127"/>
    </row>
    <row r="18" customFormat="false" ht="20.2" hidden="false" customHeight="true" outlineLevel="0" collapsed="false">
      <c r="A18" s="118"/>
      <c r="B18" s="119" t="n">
        <v>1</v>
      </c>
      <c r="C18" s="120"/>
      <c r="E18" s="123"/>
      <c r="F18" s="123"/>
      <c r="G18" s="123" t="n">
        <v>1.02</v>
      </c>
      <c r="H18" s="123" t="n">
        <v>8.16</v>
      </c>
      <c r="I18" s="124" t="n">
        <v>1.28</v>
      </c>
      <c r="J18" s="125"/>
      <c r="K18" s="125"/>
      <c r="L18" s="125"/>
      <c r="M18" s="125"/>
      <c r="N18" s="125"/>
      <c r="O18" s="125"/>
      <c r="P18" s="125"/>
      <c r="Q18" s="125"/>
      <c r="W18" s="126"/>
      <c r="Z18" s="125"/>
      <c r="AA18" s="125"/>
      <c r="AB18" s="125"/>
      <c r="AC18" s="125"/>
      <c r="AD18" s="127"/>
    </row>
    <row r="19" customFormat="false" ht="20.2" hidden="false" customHeight="true" outlineLevel="0" collapsed="false">
      <c r="A19" s="118"/>
      <c r="B19" s="119" t="n">
        <v>1</v>
      </c>
      <c r="C19" s="120"/>
      <c r="E19" s="123"/>
      <c r="F19" s="123"/>
      <c r="G19" s="123" t="n">
        <v>1.31</v>
      </c>
      <c r="H19" s="123" t="n">
        <v>7.65</v>
      </c>
      <c r="I19" s="124" t="n">
        <v>0.84</v>
      </c>
      <c r="J19" s="125"/>
      <c r="K19" s="125"/>
      <c r="L19" s="125"/>
      <c r="M19" s="125"/>
      <c r="N19" s="125"/>
      <c r="O19" s="125"/>
      <c r="P19" s="125"/>
      <c r="Q19" s="125"/>
      <c r="W19" s="126"/>
      <c r="Z19" s="125"/>
      <c r="AA19" s="125"/>
      <c r="AB19" s="125"/>
      <c r="AC19" s="125"/>
      <c r="AD19" s="127"/>
    </row>
    <row r="20" customFormat="false" ht="20.2" hidden="false" customHeight="true" outlineLevel="0" collapsed="false">
      <c r="A20" s="118"/>
      <c r="B20" s="119" t="n">
        <v>1</v>
      </c>
      <c r="C20" s="120"/>
      <c r="E20" s="123"/>
      <c r="F20" s="123"/>
      <c r="G20" s="123" t="n">
        <v>1.29</v>
      </c>
      <c r="H20" s="123" t="n">
        <v>8.02</v>
      </c>
      <c r="I20" s="124" t="n">
        <v>1.5</v>
      </c>
      <c r="J20" s="125"/>
      <c r="K20" s="125"/>
      <c r="L20" s="125"/>
      <c r="M20" s="125"/>
      <c r="N20" s="125"/>
      <c r="O20" s="125"/>
      <c r="P20" s="125"/>
      <c r="Q20" s="125"/>
      <c r="W20" s="126"/>
      <c r="Z20" s="125"/>
      <c r="AA20" s="125"/>
      <c r="AB20" s="125"/>
      <c r="AC20" s="125"/>
      <c r="AD20" s="127"/>
    </row>
    <row r="21" customFormat="false" ht="20.2" hidden="false" customHeight="true" outlineLevel="0" collapsed="false">
      <c r="A21" s="118"/>
      <c r="B21" s="119" t="n">
        <v>1</v>
      </c>
      <c r="C21" s="120"/>
      <c r="E21" s="123"/>
      <c r="F21" s="123"/>
      <c r="G21" s="123" t="n">
        <v>1.03</v>
      </c>
      <c r="H21" s="123" t="n">
        <v>8.42</v>
      </c>
      <c r="I21" s="124" t="n">
        <v>0.76</v>
      </c>
      <c r="J21" s="125" t="n">
        <f aca="false">AVERAGE(G12:G21)</f>
        <v>1.201</v>
      </c>
      <c r="K21" s="125" t="n">
        <f aca="false">AVERAGE(H12:H21)</f>
        <v>8.147</v>
      </c>
      <c r="L21" s="125" t="n">
        <f aca="false">AVERAGE(I12:I21)</f>
        <v>1.004</v>
      </c>
      <c r="M21" s="125"/>
      <c r="N21" s="125"/>
      <c r="O21" s="125"/>
      <c r="P21" s="125"/>
      <c r="Q21" s="125"/>
      <c r="W21" s="126"/>
      <c r="Z21" s="125"/>
      <c r="AA21" s="125"/>
      <c r="AB21" s="125"/>
      <c r="AC21" s="125"/>
      <c r="AD21" s="127"/>
    </row>
    <row r="22" customFormat="false" ht="20.2" hidden="false" customHeight="true" outlineLevel="0" collapsed="false">
      <c r="A22" s="118"/>
      <c r="B22" s="119" t="n">
        <v>1</v>
      </c>
      <c r="C22" s="120" t="n">
        <v>3</v>
      </c>
      <c r="D22" s="121" t="n">
        <v>1</v>
      </c>
      <c r="E22" s="123" t="n">
        <v>1</v>
      </c>
      <c r="F22" s="123" t="n">
        <v>0.85</v>
      </c>
      <c r="G22" s="123" t="n">
        <v>1.17</v>
      </c>
      <c r="H22" s="123" t="n">
        <v>8.01</v>
      </c>
      <c r="I22" s="124" t="n">
        <v>0.7</v>
      </c>
      <c r="J22" s="125"/>
      <c r="K22" s="125"/>
      <c r="L22" s="125"/>
      <c r="M22" s="125"/>
      <c r="N22" s="125"/>
      <c r="O22" s="125"/>
      <c r="P22" s="125"/>
      <c r="Q22" s="125"/>
      <c r="W22" s="126"/>
      <c r="Z22" s="125"/>
      <c r="AA22" s="125"/>
      <c r="AB22" s="125"/>
      <c r="AC22" s="125"/>
      <c r="AD22" s="127"/>
    </row>
    <row r="23" customFormat="false" ht="20.2" hidden="false" customHeight="true" outlineLevel="0" collapsed="false">
      <c r="A23" s="118"/>
      <c r="B23" s="119" t="n">
        <v>1</v>
      </c>
      <c r="C23" s="120"/>
      <c r="E23" s="123"/>
      <c r="F23" s="123"/>
      <c r="G23" s="123" t="n">
        <v>1.42</v>
      </c>
      <c r="H23" s="123" t="n">
        <v>8.73</v>
      </c>
      <c r="I23" s="124" t="n">
        <v>1.04</v>
      </c>
      <c r="J23" s="125"/>
      <c r="K23" s="125"/>
      <c r="L23" s="125"/>
      <c r="M23" s="125"/>
      <c r="N23" s="125"/>
      <c r="O23" s="125"/>
      <c r="P23" s="125"/>
      <c r="Q23" s="125"/>
      <c r="W23" s="126"/>
      <c r="Z23" s="125"/>
      <c r="AA23" s="125"/>
      <c r="AB23" s="125"/>
      <c r="AC23" s="125"/>
      <c r="AD23" s="127"/>
    </row>
    <row r="24" customFormat="false" ht="20.2" hidden="false" customHeight="true" outlineLevel="0" collapsed="false">
      <c r="A24" s="118"/>
      <c r="B24" s="119" t="n">
        <v>1</v>
      </c>
      <c r="C24" s="120"/>
      <c r="E24" s="123"/>
      <c r="F24" s="123"/>
      <c r="G24" s="123" t="n">
        <v>1.14</v>
      </c>
      <c r="H24" s="123" t="n">
        <v>7.33</v>
      </c>
      <c r="I24" s="124" t="n">
        <v>0.85</v>
      </c>
      <c r="J24" s="125"/>
      <c r="K24" s="125"/>
      <c r="L24" s="125"/>
      <c r="M24" s="125"/>
      <c r="N24" s="125"/>
      <c r="O24" s="125"/>
      <c r="P24" s="125"/>
      <c r="Q24" s="125"/>
      <c r="W24" s="126"/>
      <c r="Z24" s="125"/>
      <c r="AA24" s="125"/>
      <c r="AB24" s="125"/>
      <c r="AC24" s="125"/>
      <c r="AD24" s="127"/>
    </row>
    <row r="25" customFormat="false" ht="20.2" hidden="false" customHeight="true" outlineLevel="0" collapsed="false">
      <c r="A25" s="118"/>
      <c r="B25" s="119" t="n">
        <v>1</v>
      </c>
      <c r="C25" s="120"/>
      <c r="E25" s="123"/>
      <c r="F25" s="123"/>
      <c r="G25" s="123" t="n">
        <v>1.07</v>
      </c>
      <c r="H25" s="123" t="n">
        <v>10.8</v>
      </c>
      <c r="I25" s="124" t="n">
        <v>1.15</v>
      </c>
      <c r="J25" s="125"/>
      <c r="K25" s="125"/>
      <c r="L25" s="125"/>
      <c r="M25" s="125"/>
      <c r="N25" s="125"/>
      <c r="O25" s="125"/>
      <c r="P25" s="125"/>
      <c r="Q25" s="125"/>
      <c r="W25" s="126"/>
      <c r="Z25" s="125"/>
      <c r="AA25" s="125"/>
      <c r="AB25" s="125"/>
      <c r="AC25" s="125"/>
      <c r="AD25" s="127"/>
    </row>
    <row r="26" customFormat="false" ht="20.2" hidden="false" customHeight="true" outlineLevel="0" collapsed="false">
      <c r="A26" s="118"/>
      <c r="B26" s="119" t="n">
        <v>1</v>
      </c>
      <c r="C26" s="120"/>
      <c r="E26" s="123"/>
      <c r="F26" s="123"/>
      <c r="G26" s="123" t="n">
        <v>1.23</v>
      </c>
      <c r="H26" s="123" t="n">
        <v>6.52</v>
      </c>
      <c r="I26" s="124" t="n">
        <v>0.88</v>
      </c>
      <c r="J26" s="125"/>
      <c r="K26" s="125"/>
      <c r="L26" s="125"/>
      <c r="M26" s="125"/>
      <c r="N26" s="125"/>
      <c r="O26" s="125"/>
      <c r="P26" s="125"/>
      <c r="Q26" s="125"/>
      <c r="W26" s="126"/>
      <c r="Z26" s="125"/>
      <c r="AA26" s="125"/>
      <c r="AB26" s="125"/>
      <c r="AC26" s="125"/>
      <c r="AD26" s="127"/>
    </row>
    <row r="27" customFormat="false" ht="20.2" hidden="false" customHeight="true" outlineLevel="0" collapsed="false">
      <c r="A27" s="118"/>
      <c r="B27" s="119" t="n">
        <v>1</v>
      </c>
      <c r="C27" s="120"/>
      <c r="E27" s="123"/>
      <c r="F27" s="123"/>
      <c r="G27" s="123" t="n">
        <v>1.23</v>
      </c>
      <c r="H27" s="123" t="n">
        <v>9.73</v>
      </c>
      <c r="I27" s="124" t="n">
        <v>0.98</v>
      </c>
      <c r="J27" s="125"/>
      <c r="K27" s="125"/>
      <c r="L27" s="125"/>
      <c r="M27" s="125"/>
      <c r="N27" s="125"/>
      <c r="O27" s="125"/>
      <c r="P27" s="125"/>
      <c r="Q27" s="125"/>
      <c r="W27" s="126"/>
      <c r="Z27" s="125"/>
      <c r="AA27" s="125"/>
      <c r="AB27" s="125"/>
      <c r="AC27" s="125"/>
      <c r="AD27" s="127"/>
    </row>
    <row r="28" customFormat="false" ht="20.2" hidden="false" customHeight="true" outlineLevel="0" collapsed="false">
      <c r="A28" s="118"/>
      <c r="B28" s="119" t="n">
        <v>1</v>
      </c>
      <c r="C28" s="120"/>
      <c r="E28" s="123"/>
      <c r="F28" s="123"/>
      <c r="G28" s="123" t="n">
        <v>1.37</v>
      </c>
      <c r="H28" s="123" t="n">
        <v>9.27</v>
      </c>
      <c r="I28" s="124" t="n">
        <v>0.96</v>
      </c>
      <c r="J28" s="125"/>
      <c r="K28" s="125"/>
      <c r="L28" s="125"/>
      <c r="M28" s="125"/>
      <c r="N28" s="125"/>
      <c r="O28" s="125"/>
      <c r="P28" s="125"/>
      <c r="Q28" s="125"/>
      <c r="W28" s="126"/>
      <c r="Z28" s="125"/>
      <c r="AA28" s="125"/>
      <c r="AB28" s="125"/>
      <c r="AC28" s="125"/>
      <c r="AD28" s="127"/>
    </row>
    <row r="29" customFormat="false" ht="20.2" hidden="false" customHeight="true" outlineLevel="0" collapsed="false">
      <c r="A29" s="118"/>
      <c r="B29" s="119" t="n">
        <v>1</v>
      </c>
      <c r="C29" s="120"/>
      <c r="E29" s="123"/>
      <c r="F29" s="123"/>
      <c r="G29" s="123" t="n">
        <v>1.27</v>
      </c>
      <c r="H29" s="123" t="n">
        <v>7.78</v>
      </c>
      <c r="I29" s="124" t="n">
        <v>1.11</v>
      </c>
      <c r="J29" s="125"/>
      <c r="K29" s="125"/>
      <c r="L29" s="125"/>
      <c r="M29" s="125"/>
      <c r="N29" s="125"/>
      <c r="O29" s="125"/>
      <c r="P29" s="125"/>
      <c r="Q29" s="125"/>
      <c r="W29" s="126"/>
      <c r="Z29" s="125"/>
      <c r="AA29" s="125"/>
      <c r="AB29" s="125"/>
      <c r="AC29" s="125"/>
      <c r="AD29" s="127"/>
    </row>
    <row r="30" customFormat="false" ht="20.2" hidden="false" customHeight="true" outlineLevel="0" collapsed="false">
      <c r="A30" s="118"/>
      <c r="B30" s="119" t="n">
        <v>1</v>
      </c>
      <c r="C30" s="120"/>
      <c r="E30" s="123"/>
      <c r="F30" s="123"/>
      <c r="G30" s="123" t="n">
        <v>1.43</v>
      </c>
      <c r="H30" s="123" t="n">
        <v>7.03</v>
      </c>
      <c r="I30" s="124" t="n">
        <v>0.86</v>
      </c>
      <c r="J30" s="125"/>
      <c r="K30" s="125"/>
      <c r="L30" s="125"/>
      <c r="M30" s="125"/>
      <c r="N30" s="125"/>
      <c r="O30" s="125"/>
      <c r="P30" s="125"/>
      <c r="Q30" s="125"/>
      <c r="W30" s="126"/>
      <c r="Z30" s="125"/>
      <c r="AA30" s="125"/>
      <c r="AB30" s="125"/>
      <c r="AC30" s="125"/>
      <c r="AD30" s="127"/>
    </row>
    <row r="31" customFormat="false" ht="20.2" hidden="false" customHeight="true" outlineLevel="0" collapsed="false">
      <c r="A31" s="118"/>
      <c r="B31" s="119" t="n">
        <v>1</v>
      </c>
      <c r="C31" s="120"/>
      <c r="E31" s="123"/>
      <c r="F31" s="123"/>
      <c r="G31" s="123" t="n">
        <v>1.17</v>
      </c>
      <c r="H31" s="123" t="n">
        <v>6.92</v>
      </c>
      <c r="I31" s="124" t="n">
        <v>1.14</v>
      </c>
      <c r="J31" s="125" t="n">
        <f aca="false">AVERAGE(G22:G31)</f>
        <v>1.25</v>
      </c>
      <c r="K31" s="125" t="n">
        <f aca="false">AVERAGE(H22:H31)</f>
        <v>8.212</v>
      </c>
      <c r="L31" s="125" t="n">
        <f aca="false">AVERAGE(I22:I31)</f>
        <v>0.967</v>
      </c>
      <c r="M31" s="125"/>
      <c r="N31" s="125"/>
      <c r="O31" s="125"/>
      <c r="P31" s="125"/>
      <c r="Q31" s="125"/>
      <c r="W31" s="126"/>
      <c r="Z31" s="125"/>
      <c r="AA31" s="125"/>
      <c r="AB31" s="125"/>
      <c r="AC31" s="125"/>
      <c r="AD31" s="127"/>
    </row>
    <row r="32" customFormat="false" ht="20.2" hidden="false" customHeight="true" outlineLevel="0" collapsed="false">
      <c r="A32" s="118" t="s">
        <v>29</v>
      </c>
      <c r="B32" s="119" t="n">
        <v>2</v>
      </c>
      <c r="C32" s="120" t="n">
        <v>1</v>
      </c>
      <c r="D32" s="121" t="n">
        <v>1</v>
      </c>
      <c r="E32" s="123" t="n">
        <v>0.862068965517241</v>
      </c>
      <c r="F32" s="123" t="n">
        <v>0.46551724137931</v>
      </c>
      <c r="G32" s="123" t="n">
        <v>1.53</v>
      </c>
      <c r="H32" s="123" t="n">
        <v>0.37</v>
      </c>
      <c r="I32" s="124" t="n">
        <v>1.36</v>
      </c>
      <c r="J32" s="108" t="n">
        <v>1.53115430562469</v>
      </c>
      <c r="K32" s="108" t="n">
        <v>0.0414002001582767</v>
      </c>
      <c r="L32" s="108" t="n">
        <v>2.75597054502143</v>
      </c>
      <c r="M32" s="108" t="n">
        <v>6.47667416625187</v>
      </c>
      <c r="N32" s="108" t="n">
        <v>370.22162</v>
      </c>
      <c r="O32" s="108" t="n">
        <v>25.5751</v>
      </c>
      <c r="P32" s="108" t="n">
        <v>1.67625681405209</v>
      </c>
      <c r="Q32" s="108" t="n">
        <v>40.1105447276362</v>
      </c>
      <c r="W32" s="126"/>
      <c r="Z32" s="108" t="n">
        <v>41.2335</v>
      </c>
      <c r="AA32" s="108" t="n">
        <v>4.12335</v>
      </c>
      <c r="AB32" s="108" t="n">
        <v>0.937663443308977</v>
      </c>
      <c r="AC32" s="108" t="n">
        <v>20.3637206223105</v>
      </c>
      <c r="AD32" s="108" t="n">
        <v>0.776103823388258</v>
      </c>
    </row>
    <row r="33" customFormat="false" ht="20.2" hidden="false" customHeight="true" outlineLevel="0" collapsed="false">
      <c r="A33" s="118"/>
      <c r="B33" s="119" t="n">
        <v>2</v>
      </c>
      <c r="C33" s="120"/>
      <c r="E33" s="123"/>
      <c r="F33" s="123"/>
      <c r="G33" s="123" t="n">
        <v>1.72</v>
      </c>
      <c r="H33" s="123" t="n">
        <v>0.41</v>
      </c>
      <c r="I33" s="124" t="n">
        <v>1.1</v>
      </c>
      <c r="J33" s="108" t="n">
        <v>1.53115430562469</v>
      </c>
      <c r="K33" s="108" t="n">
        <v>0.0414002001582767</v>
      </c>
      <c r="L33" s="108" t="n">
        <v>2.75597054502143</v>
      </c>
      <c r="M33" s="108" t="n">
        <v>6.47667416625187</v>
      </c>
      <c r="N33" s="108" t="n">
        <v>370.22162</v>
      </c>
      <c r="O33" s="108" t="n">
        <v>25.5751</v>
      </c>
      <c r="P33" s="108" t="n">
        <v>1.67625681405209</v>
      </c>
      <c r="Q33" s="108" t="n">
        <v>40.1105447276362</v>
      </c>
      <c r="W33" s="126"/>
      <c r="Z33" s="108" t="n">
        <v>41.2335</v>
      </c>
      <c r="AA33" s="108" t="n">
        <v>4.12335</v>
      </c>
      <c r="AB33" s="108" t="n">
        <v>0.937663443308977</v>
      </c>
      <c r="AC33" s="108" t="n">
        <v>20.3637206223105</v>
      </c>
      <c r="AD33" s="108" t="n">
        <v>0.776103823388258</v>
      </c>
    </row>
    <row r="34" customFormat="false" ht="20.2" hidden="false" customHeight="true" outlineLevel="0" collapsed="false">
      <c r="A34" s="118"/>
      <c r="B34" s="119" t="n">
        <v>2</v>
      </c>
      <c r="C34" s="120"/>
      <c r="E34" s="123"/>
      <c r="F34" s="123"/>
      <c r="G34" s="123" t="n">
        <v>1.21</v>
      </c>
      <c r="H34" s="123" t="n">
        <v>0.29</v>
      </c>
      <c r="I34" s="124" t="n">
        <v>1.22</v>
      </c>
      <c r="J34" s="108" t="n">
        <v>1.53115430562469</v>
      </c>
      <c r="K34" s="108" t="n">
        <v>0.0414002001582767</v>
      </c>
      <c r="L34" s="108" t="n">
        <v>2.75597054502143</v>
      </c>
      <c r="M34" s="108" t="n">
        <v>6.47667416625187</v>
      </c>
      <c r="N34" s="108" t="n">
        <v>370.22162</v>
      </c>
      <c r="O34" s="108" t="n">
        <v>25.5751</v>
      </c>
      <c r="P34" s="108" t="n">
        <v>1.67625681405209</v>
      </c>
      <c r="Q34" s="108" t="n">
        <v>40.1105447276362</v>
      </c>
      <c r="W34" s="126"/>
      <c r="Z34" s="108" t="n">
        <v>41.2335</v>
      </c>
      <c r="AA34" s="108" t="n">
        <v>4.12335</v>
      </c>
      <c r="AB34" s="108" t="n">
        <v>0.937663443308977</v>
      </c>
      <c r="AC34" s="108" t="n">
        <v>20.3637206223105</v>
      </c>
      <c r="AD34" s="108" t="n">
        <v>0.776103823388258</v>
      </c>
    </row>
    <row r="35" customFormat="false" ht="20.2" hidden="false" customHeight="true" outlineLevel="0" collapsed="false">
      <c r="A35" s="118"/>
      <c r="B35" s="119" t="n">
        <v>2</v>
      </c>
      <c r="C35" s="120"/>
      <c r="E35" s="123"/>
      <c r="F35" s="123"/>
      <c r="G35" s="123" t="n">
        <v>0.92</v>
      </c>
      <c r="H35" s="123" t="n">
        <v>0.61</v>
      </c>
      <c r="I35" s="124" t="n">
        <v>0.58</v>
      </c>
      <c r="J35" s="108" t="n">
        <v>1.53115430562469</v>
      </c>
      <c r="K35" s="108" t="n">
        <v>0.0414002001582767</v>
      </c>
      <c r="L35" s="108" t="n">
        <v>2.75597054502143</v>
      </c>
      <c r="M35" s="108" t="n">
        <v>6.47667416625187</v>
      </c>
      <c r="N35" s="108" t="n">
        <v>370.22162</v>
      </c>
      <c r="O35" s="108" t="n">
        <v>25.5751</v>
      </c>
      <c r="P35" s="108" t="n">
        <v>1.67625681405209</v>
      </c>
      <c r="Q35" s="108" t="n">
        <v>40.1105447276362</v>
      </c>
      <c r="W35" s="126"/>
      <c r="Z35" s="108" t="n">
        <v>41.2335</v>
      </c>
      <c r="AA35" s="108" t="n">
        <v>4.12335</v>
      </c>
      <c r="AB35" s="108" t="n">
        <v>0.937663443308977</v>
      </c>
      <c r="AC35" s="108" t="n">
        <v>20.3637206223105</v>
      </c>
      <c r="AD35" s="108" t="n">
        <v>0.776103823388258</v>
      </c>
    </row>
    <row r="36" customFormat="false" ht="20.2" hidden="false" customHeight="true" outlineLevel="0" collapsed="false">
      <c r="A36" s="118"/>
      <c r="B36" s="119" t="n">
        <v>2</v>
      </c>
      <c r="C36" s="120"/>
      <c r="E36" s="123"/>
      <c r="F36" s="123"/>
      <c r="G36" s="123" t="n">
        <v>1.59</v>
      </c>
      <c r="H36" s="123" t="n">
        <v>0.52</v>
      </c>
      <c r="I36" s="124" t="n">
        <v>1.49</v>
      </c>
      <c r="J36" s="108" t="n">
        <v>1.53115430562469</v>
      </c>
      <c r="K36" s="108" t="n">
        <v>0.0414002001582767</v>
      </c>
      <c r="L36" s="108" t="n">
        <v>2.75597054502143</v>
      </c>
      <c r="M36" s="108" t="n">
        <v>6.47667416625187</v>
      </c>
      <c r="N36" s="108" t="n">
        <v>370.22162</v>
      </c>
      <c r="O36" s="108" t="n">
        <v>25.5751</v>
      </c>
      <c r="P36" s="108" t="n">
        <v>1.67625681405209</v>
      </c>
      <c r="Q36" s="108" t="n">
        <v>40.1105447276362</v>
      </c>
      <c r="W36" s="126"/>
      <c r="Z36" s="108" t="n">
        <v>41.2335</v>
      </c>
      <c r="AA36" s="108" t="n">
        <v>4.12335</v>
      </c>
      <c r="AB36" s="108" t="n">
        <v>0.937663443308977</v>
      </c>
      <c r="AC36" s="108" t="n">
        <v>20.3637206223105</v>
      </c>
      <c r="AD36" s="108" t="n">
        <v>0.776103823388258</v>
      </c>
    </row>
    <row r="37" customFormat="false" ht="20.2" hidden="false" customHeight="true" outlineLevel="0" collapsed="false">
      <c r="A37" s="118"/>
      <c r="B37" s="119" t="n">
        <v>2</v>
      </c>
      <c r="C37" s="120"/>
      <c r="E37" s="123"/>
      <c r="F37" s="123"/>
      <c r="G37" s="123" t="n">
        <v>1.21</v>
      </c>
      <c r="H37" s="123" t="n">
        <v>0.23</v>
      </c>
      <c r="I37" s="124" t="n">
        <v>0.78</v>
      </c>
      <c r="J37" s="108" t="n">
        <v>1.53115430562469</v>
      </c>
      <c r="K37" s="108" t="n">
        <v>0.0414002001582767</v>
      </c>
      <c r="L37" s="108" t="n">
        <v>2.75597054502143</v>
      </c>
      <c r="M37" s="108" t="n">
        <v>6.47667416625187</v>
      </c>
      <c r="N37" s="108" t="n">
        <v>370.22162</v>
      </c>
      <c r="O37" s="108" t="n">
        <v>25.5751</v>
      </c>
      <c r="P37" s="108" t="n">
        <v>1.67625681405209</v>
      </c>
      <c r="Q37" s="108" t="n">
        <v>40.1105447276362</v>
      </c>
      <c r="W37" s="126"/>
      <c r="Z37" s="108" t="n">
        <v>41.2335</v>
      </c>
      <c r="AA37" s="108" t="n">
        <v>4.12335</v>
      </c>
      <c r="AB37" s="108" t="n">
        <v>0.937663443308977</v>
      </c>
      <c r="AC37" s="108" t="n">
        <v>20.3637206223105</v>
      </c>
      <c r="AD37" s="108" t="n">
        <v>0.776103823388258</v>
      </c>
    </row>
    <row r="38" customFormat="false" ht="20.2" hidden="false" customHeight="true" outlineLevel="0" collapsed="false">
      <c r="A38" s="118"/>
      <c r="B38" s="119" t="n">
        <v>2</v>
      </c>
      <c r="C38" s="120"/>
      <c r="E38" s="123"/>
      <c r="F38" s="123"/>
      <c r="G38" s="123" t="n">
        <v>0.92</v>
      </c>
      <c r="H38" s="123" t="n">
        <v>0.17</v>
      </c>
      <c r="I38" s="124" t="n">
        <v>0.63</v>
      </c>
      <c r="J38" s="108" t="n">
        <v>1.53115430562469</v>
      </c>
      <c r="K38" s="108" t="n">
        <v>0.0414002001582767</v>
      </c>
      <c r="L38" s="108" t="n">
        <v>2.75597054502143</v>
      </c>
      <c r="M38" s="108" t="n">
        <v>6.47667416625187</v>
      </c>
      <c r="N38" s="108" t="n">
        <v>370.22162</v>
      </c>
      <c r="O38" s="108" t="n">
        <v>25.5751</v>
      </c>
      <c r="P38" s="108" t="n">
        <v>1.67625681405209</v>
      </c>
      <c r="Q38" s="108" t="n">
        <v>40.1105447276362</v>
      </c>
      <c r="W38" s="126"/>
      <c r="Z38" s="108" t="n">
        <v>41.2335</v>
      </c>
      <c r="AA38" s="108" t="n">
        <v>4.12335</v>
      </c>
      <c r="AB38" s="108" t="n">
        <v>0.937663443308977</v>
      </c>
      <c r="AC38" s="108" t="n">
        <v>20.3637206223105</v>
      </c>
      <c r="AD38" s="108" t="n">
        <v>0.776103823388258</v>
      </c>
    </row>
    <row r="39" customFormat="false" ht="20.2" hidden="false" customHeight="true" outlineLevel="0" collapsed="false">
      <c r="A39" s="118"/>
      <c r="B39" s="119" t="n">
        <v>2</v>
      </c>
      <c r="C39" s="120"/>
      <c r="E39" s="123"/>
      <c r="F39" s="123"/>
      <c r="G39" s="123" t="n">
        <v>1.51</v>
      </c>
      <c r="H39" s="123" t="n">
        <v>0.25</v>
      </c>
      <c r="I39" s="124" t="n">
        <v>1.14</v>
      </c>
      <c r="J39" s="108" t="n">
        <v>1.53115430562469</v>
      </c>
      <c r="K39" s="108" t="n">
        <v>0.0414002001582767</v>
      </c>
      <c r="L39" s="108" t="n">
        <v>2.75597054502143</v>
      </c>
      <c r="M39" s="108" t="n">
        <v>6.47667416625187</v>
      </c>
      <c r="N39" s="108" t="n">
        <v>370.22162</v>
      </c>
      <c r="O39" s="108" t="n">
        <v>25.5751</v>
      </c>
      <c r="P39" s="108" t="n">
        <v>1.67625681405209</v>
      </c>
      <c r="Q39" s="108" t="n">
        <v>40.1105447276362</v>
      </c>
      <c r="W39" s="126"/>
      <c r="Z39" s="108" t="n">
        <v>41.2335</v>
      </c>
      <c r="AA39" s="108" t="n">
        <v>4.12335</v>
      </c>
      <c r="AB39" s="108" t="n">
        <v>0.937663443308977</v>
      </c>
      <c r="AC39" s="108" t="n">
        <v>20.3637206223105</v>
      </c>
      <c r="AD39" s="108" t="n">
        <v>0.776103823388258</v>
      </c>
    </row>
    <row r="40" customFormat="false" ht="20.2" hidden="false" customHeight="true" outlineLevel="0" collapsed="false">
      <c r="A40" s="118"/>
      <c r="B40" s="119" t="n">
        <v>2</v>
      </c>
      <c r="C40" s="120"/>
      <c r="E40" s="123"/>
      <c r="F40" s="123"/>
      <c r="G40" s="123" t="n">
        <v>0.83</v>
      </c>
      <c r="H40" s="123" t="n">
        <v>0.21</v>
      </c>
      <c r="I40" s="124" t="n">
        <v>0.79</v>
      </c>
      <c r="J40" s="108" t="n">
        <v>1.53115430562469</v>
      </c>
      <c r="K40" s="108" t="n">
        <v>0.0414002001582767</v>
      </c>
      <c r="L40" s="108" t="n">
        <v>2.75597054502143</v>
      </c>
      <c r="M40" s="108" t="n">
        <v>6.47667416625187</v>
      </c>
      <c r="N40" s="108" t="n">
        <v>370.22162</v>
      </c>
      <c r="O40" s="108" t="n">
        <v>25.5751</v>
      </c>
      <c r="P40" s="108" t="n">
        <v>1.67625681405209</v>
      </c>
      <c r="Q40" s="108" t="n">
        <v>40.1105447276362</v>
      </c>
      <c r="W40" s="126"/>
      <c r="Z40" s="108" t="n">
        <v>41.2335</v>
      </c>
      <c r="AA40" s="108" t="n">
        <v>4.12335</v>
      </c>
      <c r="AB40" s="108" t="n">
        <v>0.937663443308977</v>
      </c>
      <c r="AC40" s="108" t="n">
        <v>20.3637206223105</v>
      </c>
      <c r="AD40" s="108" t="n">
        <v>0.776103823388258</v>
      </c>
    </row>
    <row r="41" customFormat="false" ht="20.2" hidden="false" customHeight="true" outlineLevel="0" collapsed="false">
      <c r="A41" s="118"/>
      <c r="B41" s="119" t="n">
        <v>2</v>
      </c>
      <c r="C41" s="120"/>
      <c r="E41" s="123"/>
      <c r="F41" s="123"/>
      <c r="G41" s="123" t="n">
        <v>0.92</v>
      </c>
      <c r="H41" s="123" t="n">
        <v>0.09</v>
      </c>
      <c r="I41" s="124" t="n">
        <v>0.65</v>
      </c>
      <c r="J41" s="108" t="n">
        <v>1.53115430562469</v>
      </c>
      <c r="K41" s="108" t="n">
        <v>0.0414002001582767</v>
      </c>
      <c r="L41" s="108" t="n">
        <v>2.75597054502143</v>
      </c>
      <c r="M41" s="108" t="n">
        <v>6.47667416625187</v>
      </c>
      <c r="N41" s="108" t="n">
        <v>370.22162</v>
      </c>
      <c r="O41" s="108" t="n">
        <v>25.5751</v>
      </c>
      <c r="P41" s="108" t="n">
        <v>1.67625681405209</v>
      </c>
      <c r="Q41" s="108" t="n">
        <v>40.1105447276362</v>
      </c>
      <c r="W41" s="126"/>
      <c r="Z41" s="108" t="n">
        <v>41.2335</v>
      </c>
      <c r="AA41" s="108" t="n">
        <v>4.12335</v>
      </c>
      <c r="AB41" s="108" t="n">
        <v>0.937663443308977</v>
      </c>
      <c r="AC41" s="108" t="n">
        <v>20.3637206223105</v>
      </c>
      <c r="AD41" s="108" t="n">
        <v>0.776103823388258</v>
      </c>
    </row>
    <row r="42" customFormat="false" ht="20.2" hidden="false" customHeight="true" outlineLevel="0" collapsed="false">
      <c r="A42" s="118"/>
      <c r="B42" s="119" t="n">
        <v>2</v>
      </c>
      <c r="C42" s="120" t="n">
        <v>2</v>
      </c>
      <c r="D42" s="121" t="n">
        <v>1</v>
      </c>
      <c r="E42" s="123" t="n">
        <v>0.75</v>
      </c>
      <c r="F42" s="123" t="n">
        <v>0.505208333333333</v>
      </c>
      <c r="G42" s="123" t="n">
        <v>1.37</v>
      </c>
      <c r="H42" s="123" t="n">
        <v>0.73</v>
      </c>
      <c r="I42" s="124" t="n">
        <v>1.69</v>
      </c>
      <c r="J42" s="108" t="n">
        <v>1.53268011958146</v>
      </c>
      <c r="K42" s="108" t="n">
        <v>0.0483544455248426</v>
      </c>
      <c r="L42" s="108" t="n">
        <v>2.92115489945489</v>
      </c>
      <c r="M42" s="108" t="n">
        <v>6.8923944333996</v>
      </c>
      <c r="N42" s="108" t="n">
        <v>372.04596</v>
      </c>
      <c r="O42" s="108" t="n">
        <v>22.17083</v>
      </c>
      <c r="P42" s="108" t="n">
        <v>1.73193364623267</v>
      </c>
      <c r="Q42" s="108" t="n">
        <v>38.3934197407777</v>
      </c>
      <c r="W42" s="126"/>
      <c r="Z42" s="108" t="n">
        <v>33.7161</v>
      </c>
      <c r="AA42" s="108" t="n">
        <v>3.47378</v>
      </c>
      <c r="AB42" s="108" t="n">
        <v>1.17086087695796</v>
      </c>
      <c r="AC42" s="108" t="n">
        <v>25.528986083499</v>
      </c>
      <c r="AD42" s="108" t="n">
        <v>0.7532096</v>
      </c>
    </row>
    <row r="43" customFormat="false" ht="20.2" hidden="false" customHeight="true" outlineLevel="0" collapsed="false">
      <c r="A43" s="118"/>
      <c r="B43" s="119" t="n">
        <v>2</v>
      </c>
      <c r="C43" s="120"/>
      <c r="E43" s="123"/>
      <c r="F43" s="123"/>
      <c r="G43" s="123" t="n">
        <v>1.62</v>
      </c>
      <c r="H43" s="123" t="n">
        <v>0.83</v>
      </c>
      <c r="I43" s="124" t="n">
        <v>1.67</v>
      </c>
      <c r="J43" s="108" t="n">
        <v>1.53268011958146</v>
      </c>
      <c r="K43" s="108" t="n">
        <v>0.0483544455248426</v>
      </c>
      <c r="L43" s="108" t="n">
        <v>2.92115489945489</v>
      </c>
      <c r="M43" s="108" t="n">
        <v>6.8923944333996</v>
      </c>
      <c r="N43" s="108" t="n">
        <v>372.04596</v>
      </c>
      <c r="O43" s="108" t="n">
        <v>22.17083</v>
      </c>
      <c r="P43" s="108" t="n">
        <v>1.73193364623267</v>
      </c>
      <c r="Q43" s="108" t="n">
        <v>38.3934197407777</v>
      </c>
      <c r="W43" s="126"/>
      <c r="Z43" s="108" t="n">
        <v>33.7161</v>
      </c>
      <c r="AA43" s="108" t="n">
        <v>3.47378</v>
      </c>
      <c r="AB43" s="108" t="n">
        <v>1.17086087695796</v>
      </c>
      <c r="AC43" s="108" t="n">
        <v>25.528986083499</v>
      </c>
      <c r="AD43" s="108" t="n">
        <v>0.7532096</v>
      </c>
    </row>
    <row r="44" customFormat="false" ht="20.2" hidden="false" customHeight="true" outlineLevel="0" collapsed="false">
      <c r="A44" s="118"/>
      <c r="B44" s="119" t="n">
        <v>2</v>
      </c>
      <c r="C44" s="120"/>
      <c r="E44" s="123"/>
      <c r="F44" s="123"/>
      <c r="G44" s="123" t="n">
        <v>1.27</v>
      </c>
      <c r="H44" s="123" t="n">
        <v>0.67</v>
      </c>
      <c r="I44" s="124" t="n">
        <v>1.13</v>
      </c>
      <c r="J44" s="108" t="n">
        <v>1.53268011958146</v>
      </c>
      <c r="K44" s="108" t="n">
        <v>0.0483544455248426</v>
      </c>
      <c r="L44" s="108" t="n">
        <v>2.92115489945489</v>
      </c>
      <c r="M44" s="108" t="n">
        <v>6.8923944333996</v>
      </c>
      <c r="N44" s="108" t="n">
        <v>372.04596</v>
      </c>
      <c r="O44" s="108" t="n">
        <v>22.17083</v>
      </c>
      <c r="P44" s="108" t="n">
        <v>1.73193364623267</v>
      </c>
      <c r="Q44" s="108" t="n">
        <v>38.3934197407777</v>
      </c>
      <c r="W44" s="126"/>
      <c r="Z44" s="108" t="n">
        <v>33.7161</v>
      </c>
      <c r="AA44" s="108" t="n">
        <v>3.47378</v>
      </c>
      <c r="AB44" s="108" t="n">
        <v>1.17086087695796</v>
      </c>
      <c r="AC44" s="108" t="n">
        <v>25.528986083499</v>
      </c>
      <c r="AD44" s="108" t="n">
        <v>0.7532096</v>
      </c>
    </row>
    <row r="45" customFormat="false" ht="20.2" hidden="false" customHeight="true" outlineLevel="0" collapsed="false">
      <c r="A45" s="118"/>
      <c r="B45" s="119" t="n">
        <v>2</v>
      </c>
      <c r="C45" s="120"/>
      <c r="E45" s="123"/>
      <c r="F45" s="123"/>
      <c r="G45" s="123" t="n">
        <v>1.32</v>
      </c>
      <c r="H45" s="123" t="n">
        <v>1.13</v>
      </c>
      <c r="I45" s="124" t="n">
        <v>1.03</v>
      </c>
      <c r="J45" s="108" t="n">
        <v>1.53268011958146</v>
      </c>
      <c r="K45" s="108" t="n">
        <v>0.0483544455248426</v>
      </c>
      <c r="L45" s="108" t="n">
        <v>2.92115489945489</v>
      </c>
      <c r="M45" s="108" t="n">
        <v>6.8923944333996</v>
      </c>
      <c r="N45" s="108" t="n">
        <v>372.04596</v>
      </c>
      <c r="O45" s="108" t="n">
        <v>22.17083</v>
      </c>
      <c r="P45" s="108" t="n">
        <v>1.73193364623267</v>
      </c>
      <c r="Q45" s="108" t="n">
        <v>38.3934197407777</v>
      </c>
      <c r="W45" s="126"/>
      <c r="Z45" s="108" t="n">
        <v>33.7161</v>
      </c>
      <c r="AA45" s="108" t="n">
        <v>3.47378</v>
      </c>
      <c r="AB45" s="108" t="n">
        <v>1.17086087695796</v>
      </c>
      <c r="AC45" s="108" t="n">
        <v>25.528986083499</v>
      </c>
      <c r="AD45" s="108" t="n">
        <v>0.7532096</v>
      </c>
    </row>
    <row r="46" customFormat="false" ht="20.2" hidden="false" customHeight="true" outlineLevel="0" collapsed="false">
      <c r="A46" s="118"/>
      <c r="B46" s="119" t="n">
        <v>2</v>
      </c>
      <c r="C46" s="120"/>
      <c r="E46" s="123"/>
      <c r="F46" s="123"/>
      <c r="G46" s="123" t="n">
        <v>1.06</v>
      </c>
      <c r="H46" s="123" t="n">
        <v>0.87</v>
      </c>
      <c r="I46" s="124" t="n">
        <v>0.85</v>
      </c>
      <c r="J46" s="108" t="n">
        <v>1.53268011958146</v>
      </c>
      <c r="K46" s="108" t="n">
        <v>0.0483544455248426</v>
      </c>
      <c r="L46" s="108" t="n">
        <v>2.92115489945489</v>
      </c>
      <c r="M46" s="108" t="n">
        <v>6.8923944333996</v>
      </c>
      <c r="N46" s="108" t="n">
        <v>372.04596</v>
      </c>
      <c r="O46" s="108" t="n">
        <v>22.17083</v>
      </c>
      <c r="P46" s="108" t="n">
        <v>1.73193364623267</v>
      </c>
      <c r="Q46" s="108" t="n">
        <v>38.3934197407777</v>
      </c>
      <c r="W46" s="126"/>
      <c r="Z46" s="108" t="n">
        <v>33.7161</v>
      </c>
      <c r="AA46" s="108" t="n">
        <v>3.47378</v>
      </c>
      <c r="AB46" s="108" t="n">
        <v>1.17086087695796</v>
      </c>
      <c r="AC46" s="108" t="n">
        <v>25.528986083499</v>
      </c>
      <c r="AD46" s="108" t="n">
        <v>0.7532096</v>
      </c>
    </row>
    <row r="47" customFormat="false" ht="20.2" hidden="false" customHeight="true" outlineLevel="0" collapsed="false">
      <c r="A47" s="118"/>
      <c r="B47" s="119" t="n">
        <v>2</v>
      </c>
      <c r="C47" s="120"/>
      <c r="E47" s="123"/>
      <c r="F47" s="123"/>
      <c r="G47" s="123" t="n">
        <v>1.03</v>
      </c>
      <c r="H47" s="123" t="n">
        <v>0.93</v>
      </c>
      <c r="I47" s="124" t="n">
        <v>0.86</v>
      </c>
      <c r="J47" s="108" t="n">
        <v>1.53268011958146</v>
      </c>
      <c r="K47" s="108" t="n">
        <v>0.0483544455248426</v>
      </c>
      <c r="L47" s="108" t="n">
        <v>2.92115489945489</v>
      </c>
      <c r="M47" s="108" t="n">
        <v>6.8923944333996</v>
      </c>
      <c r="N47" s="108" t="n">
        <v>372.04596</v>
      </c>
      <c r="O47" s="108" t="n">
        <v>22.17083</v>
      </c>
      <c r="P47" s="108" t="n">
        <v>1.73193364623267</v>
      </c>
      <c r="Q47" s="108" t="n">
        <v>38.3934197407777</v>
      </c>
      <c r="W47" s="126"/>
      <c r="Z47" s="108" t="n">
        <v>33.7161</v>
      </c>
      <c r="AA47" s="108" t="n">
        <v>3.47378</v>
      </c>
      <c r="AB47" s="108" t="n">
        <v>1.17086087695796</v>
      </c>
      <c r="AC47" s="108" t="n">
        <v>25.528986083499</v>
      </c>
      <c r="AD47" s="108" t="n">
        <v>0.7532096</v>
      </c>
    </row>
    <row r="48" customFormat="false" ht="20.2" hidden="false" customHeight="true" outlineLevel="0" collapsed="false">
      <c r="A48" s="118"/>
      <c r="B48" s="119" t="n">
        <v>2</v>
      </c>
      <c r="C48" s="120"/>
      <c r="E48" s="123"/>
      <c r="F48" s="123"/>
      <c r="G48" s="123" t="n">
        <v>1.42</v>
      </c>
      <c r="H48" s="123" t="n">
        <v>0.77</v>
      </c>
      <c r="I48" s="124" t="n">
        <v>1.54</v>
      </c>
      <c r="J48" s="108" t="n">
        <v>1.53268011958146</v>
      </c>
      <c r="K48" s="108" t="n">
        <v>0.0483544455248426</v>
      </c>
      <c r="L48" s="108" t="n">
        <v>2.92115489945489</v>
      </c>
      <c r="M48" s="108" t="n">
        <v>6.8923944333996</v>
      </c>
      <c r="N48" s="108" t="n">
        <v>372.04596</v>
      </c>
      <c r="O48" s="108" t="n">
        <v>22.17083</v>
      </c>
      <c r="P48" s="108" t="n">
        <v>1.73193364623267</v>
      </c>
      <c r="Q48" s="108" t="n">
        <v>38.3934197407777</v>
      </c>
      <c r="W48" s="126"/>
      <c r="Z48" s="108" t="n">
        <v>33.7161</v>
      </c>
      <c r="AA48" s="108" t="n">
        <v>3.47378</v>
      </c>
      <c r="AB48" s="108" t="n">
        <v>1.17086087695796</v>
      </c>
      <c r="AC48" s="108" t="n">
        <v>25.528986083499</v>
      </c>
      <c r="AD48" s="108" t="n">
        <v>0.7532096</v>
      </c>
    </row>
    <row r="49" customFormat="false" ht="20.2" hidden="false" customHeight="true" outlineLevel="0" collapsed="false">
      <c r="A49" s="118"/>
      <c r="B49" s="119" t="n">
        <v>2</v>
      </c>
      <c r="C49" s="120"/>
      <c r="E49" s="123"/>
      <c r="F49" s="123"/>
      <c r="G49" s="123" t="n">
        <v>1.36</v>
      </c>
      <c r="H49" s="123" t="n">
        <v>0.72</v>
      </c>
      <c r="I49" s="124" t="n">
        <v>1.44</v>
      </c>
      <c r="J49" s="108" t="n">
        <v>1.53268011958146</v>
      </c>
      <c r="K49" s="108" t="n">
        <v>0.0483544455248426</v>
      </c>
      <c r="L49" s="108" t="n">
        <v>2.92115489945489</v>
      </c>
      <c r="M49" s="108" t="n">
        <v>6.8923944333996</v>
      </c>
      <c r="N49" s="108" t="n">
        <v>372.04596</v>
      </c>
      <c r="O49" s="108" t="n">
        <v>22.17083</v>
      </c>
      <c r="P49" s="108" t="n">
        <v>1.73193364623267</v>
      </c>
      <c r="Q49" s="108" t="n">
        <v>38.3934197407777</v>
      </c>
      <c r="W49" s="126"/>
      <c r="Z49" s="108" t="n">
        <v>33.7161</v>
      </c>
      <c r="AA49" s="108" t="n">
        <v>3.47378</v>
      </c>
      <c r="AB49" s="108" t="n">
        <v>1.17086087695796</v>
      </c>
      <c r="AC49" s="108" t="n">
        <v>25.528986083499</v>
      </c>
      <c r="AD49" s="108" t="n">
        <v>0.7532096</v>
      </c>
    </row>
    <row r="50" customFormat="false" ht="20.2" hidden="false" customHeight="true" outlineLevel="0" collapsed="false">
      <c r="A50" s="118"/>
      <c r="B50" s="119" t="n">
        <v>2</v>
      </c>
      <c r="C50" s="120"/>
      <c r="E50" s="123"/>
      <c r="F50" s="123"/>
      <c r="G50" s="123" t="n">
        <v>1.45</v>
      </c>
      <c r="H50" s="123" t="n">
        <v>0.23</v>
      </c>
      <c r="I50" s="124" t="n">
        <v>1.13</v>
      </c>
      <c r="J50" s="108" t="n">
        <v>1.53268011958146</v>
      </c>
      <c r="K50" s="108" t="n">
        <v>0.0483544455248426</v>
      </c>
      <c r="L50" s="108" t="n">
        <v>2.92115489945489</v>
      </c>
      <c r="M50" s="108" t="n">
        <v>6.8923944333996</v>
      </c>
      <c r="N50" s="108" t="n">
        <v>372.04596</v>
      </c>
      <c r="O50" s="108" t="n">
        <v>22.17083</v>
      </c>
      <c r="P50" s="108" t="n">
        <v>1.73193364623267</v>
      </c>
      <c r="Q50" s="108" t="n">
        <v>38.3934197407777</v>
      </c>
      <c r="W50" s="126"/>
      <c r="Z50" s="108" t="n">
        <v>33.7161</v>
      </c>
      <c r="AA50" s="108" t="n">
        <v>3.47378</v>
      </c>
      <c r="AB50" s="108" t="n">
        <v>1.17086087695796</v>
      </c>
      <c r="AC50" s="108" t="n">
        <v>25.528986083499</v>
      </c>
      <c r="AD50" s="108" t="n">
        <v>0.7532096</v>
      </c>
    </row>
    <row r="51" customFormat="false" ht="20.2" hidden="false" customHeight="true" outlineLevel="0" collapsed="false">
      <c r="A51" s="118"/>
      <c r="B51" s="119" t="n">
        <v>2</v>
      </c>
      <c r="C51" s="120"/>
      <c r="E51" s="123"/>
      <c r="F51" s="123"/>
      <c r="G51" s="123" t="n">
        <v>1.26</v>
      </c>
      <c r="H51" s="123" t="n">
        <v>0.37</v>
      </c>
      <c r="I51" s="124" t="n">
        <v>1.4</v>
      </c>
      <c r="J51" s="108" t="n">
        <v>1.53268011958146</v>
      </c>
      <c r="K51" s="108" t="n">
        <v>0.0483544455248426</v>
      </c>
      <c r="L51" s="108" t="n">
        <v>2.92115489945489</v>
      </c>
      <c r="M51" s="108" t="n">
        <v>6.8923944333996</v>
      </c>
      <c r="N51" s="108" t="n">
        <v>372.04596</v>
      </c>
      <c r="O51" s="108" t="n">
        <v>22.17083</v>
      </c>
      <c r="P51" s="108" t="n">
        <v>1.73193364623267</v>
      </c>
      <c r="Q51" s="108" t="n">
        <v>38.3934197407777</v>
      </c>
      <c r="W51" s="126"/>
      <c r="Z51" s="108" t="n">
        <v>33.7161</v>
      </c>
      <c r="AA51" s="108" t="n">
        <v>3.47378</v>
      </c>
      <c r="AB51" s="108" t="n">
        <v>1.17086087695796</v>
      </c>
      <c r="AC51" s="108" t="n">
        <v>25.528986083499</v>
      </c>
      <c r="AD51" s="108" t="n">
        <v>0.7532096</v>
      </c>
    </row>
    <row r="52" customFormat="false" ht="20.2" hidden="false" customHeight="true" outlineLevel="0" collapsed="false">
      <c r="A52" s="118"/>
      <c r="B52" s="119" t="n">
        <v>2</v>
      </c>
      <c r="C52" s="120" t="n">
        <v>3</v>
      </c>
      <c r="D52" s="121" t="n">
        <v>1</v>
      </c>
      <c r="E52" s="123" t="n">
        <v>0.655172413793103</v>
      </c>
      <c r="F52" s="123" t="n">
        <v>0.551724137931034</v>
      </c>
      <c r="G52" s="123" t="n">
        <v>1.26</v>
      </c>
      <c r="H52" s="123" t="n">
        <v>0.63</v>
      </c>
      <c r="I52" s="124" t="n">
        <v>2.16</v>
      </c>
      <c r="J52" s="125" t="n">
        <v>1.81395668662675</v>
      </c>
      <c r="K52" s="125" t="n">
        <v>0.069787132776093</v>
      </c>
      <c r="L52" s="125" t="n">
        <v>2.67078267806663</v>
      </c>
      <c r="M52" s="125" t="n">
        <v>5.56422120911794</v>
      </c>
      <c r="N52" s="125" t="n">
        <v>365.07114</v>
      </c>
      <c r="O52" s="125" t="n">
        <v>31.3635</v>
      </c>
      <c r="P52" s="125" t="n">
        <v>1.46685122657663</v>
      </c>
      <c r="Q52" s="125" t="n">
        <v>38.3433628318584</v>
      </c>
      <c r="W52" s="126"/>
      <c r="Z52" s="125" t="n">
        <v>13.7046</v>
      </c>
      <c r="AA52" s="125" t="n">
        <v>1.37046</v>
      </c>
      <c r="AB52" s="125" t="n">
        <v>0.552491403540859</v>
      </c>
      <c r="AC52" s="125" t="n">
        <v>27.7603972194638</v>
      </c>
      <c r="AD52" s="127" t="n">
        <v>0.605946572822523</v>
      </c>
    </row>
    <row r="53" customFormat="false" ht="20.2" hidden="false" customHeight="true" outlineLevel="0" collapsed="false">
      <c r="A53" s="118"/>
      <c r="B53" s="119" t="n">
        <v>2</v>
      </c>
      <c r="C53" s="120"/>
      <c r="E53" s="123"/>
      <c r="F53" s="123"/>
      <c r="G53" s="123" t="n">
        <v>1.32</v>
      </c>
      <c r="H53" s="123" t="n">
        <v>0.61</v>
      </c>
      <c r="I53" s="124" t="n">
        <v>1.35</v>
      </c>
      <c r="J53" s="125" t="n">
        <v>1.81395668662675</v>
      </c>
      <c r="K53" s="125" t="n">
        <v>0.069787132776093</v>
      </c>
      <c r="L53" s="125" t="n">
        <v>2.67078267806663</v>
      </c>
      <c r="M53" s="125" t="n">
        <v>5.56422120911794</v>
      </c>
      <c r="N53" s="125" t="n">
        <v>365.07114</v>
      </c>
      <c r="O53" s="125" t="n">
        <v>31.3635</v>
      </c>
      <c r="P53" s="125" t="n">
        <v>1.46685122657663</v>
      </c>
      <c r="Q53" s="125" t="n">
        <v>38.3433628318584</v>
      </c>
      <c r="W53" s="126"/>
      <c r="Z53" s="125" t="n">
        <v>13.7046</v>
      </c>
      <c r="AA53" s="125" t="n">
        <v>1.37046</v>
      </c>
      <c r="AB53" s="125" t="n">
        <v>0.552491403540859</v>
      </c>
      <c r="AC53" s="125" t="n">
        <v>27.7603972194638</v>
      </c>
      <c r="AD53" s="127" t="n">
        <v>0.605946572822523</v>
      </c>
    </row>
    <row r="54" customFormat="false" ht="20.2" hidden="false" customHeight="true" outlineLevel="0" collapsed="false">
      <c r="A54" s="118"/>
      <c r="B54" s="119" t="n">
        <v>2</v>
      </c>
      <c r="C54" s="120"/>
      <c r="E54" s="123"/>
      <c r="F54" s="123"/>
      <c r="G54" s="123" t="n">
        <v>1.51</v>
      </c>
      <c r="H54" s="123" t="n">
        <v>1.42</v>
      </c>
      <c r="I54" s="124" t="n">
        <v>1.63</v>
      </c>
      <c r="J54" s="125" t="n">
        <v>1.81395668662675</v>
      </c>
      <c r="K54" s="125" t="n">
        <v>0.069787132776093</v>
      </c>
      <c r="L54" s="125" t="n">
        <v>2.67078267806663</v>
      </c>
      <c r="M54" s="125" t="n">
        <v>5.56422120911794</v>
      </c>
      <c r="N54" s="125" t="n">
        <v>365.07114</v>
      </c>
      <c r="O54" s="125" t="n">
        <v>31.3635</v>
      </c>
      <c r="P54" s="125" t="n">
        <v>1.46685122657663</v>
      </c>
      <c r="Q54" s="125" t="n">
        <v>38.3433628318584</v>
      </c>
      <c r="W54" s="126"/>
      <c r="Z54" s="125" t="n">
        <v>13.7046</v>
      </c>
      <c r="AA54" s="125" t="n">
        <v>1.37046</v>
      </c>
      <c r="AB54" s="125" t="n">
        <v>0.552491403540859</v>
      </c>
      <c r="AC54" s="125" t="n">
        <v>27.7603972194638</v>
      </c>
      <c r="AD54" s="127" t="n">
        <v>0.605946572822523</v>
      </c>
    </row>
    <row r="55" customFormat="false" ht="20.2" hidden="false" customHeight="true" outlineLevel="0" collapsed="false">
      <c r="A55" s="118"/>
      <c r="B55" s="119" t="n">
        <v>2</v>
      </c>
      <c r="C55" s="120"/>
      <c r="E55" s="123"/>
      <c r="F55" s="123"/>
      <c r="G55" s="123" t="n">
        <v>1.49</v>
      </c>
      <c r="H55" s="123" t="n">
        <v>0.32</v>
      </c>
      <c r="I55" s="124" t="n">
        <v>1.93</v>
      </c>
      <c r="J55" s="125" t="n">
        <v>1.81395668662675</v>
      </c>
      <c r="K55" s="125" t="n">
        <v>0.069787132776093</v>
      </c>
      <c r="L55" s="125" t="n">
        <v>2.67078267806663</v>
      </c>
      <c r="M55" s="125" t="n">
        <v>5.56422120911794</v>
      </c>
      <c r="N55" s="125" t="n">
        <v>365.07114</v>
      </c>
      <c r="O55" s="125" t="n">
        <v>31.3635</v>
      </c>
      <c r="P55" s="125" t="n">
        <v>1.46685122657663</v>
      </c>
      <c r="Q55" s="125" t="n">
        <v>38.3433628318584</v>
      </c>
      <c r="W55" s="126"/>
      <c r="Z55" s="125" t="n">
        <v>13.7046</v>
      </c>
      <c r="AA55" s="125" t="n">
        <v>1.37046</v>
      </c>
      <c r="AB55" s="125" t="n">
        <v>0.552491403540859</v>
      </c>
      <c r="AC55" s="125" t="n">
        <v>27.7603972194638</v>
      </c>
      <c r="AD55" s="127" t="n">
        <v>0.605946572822523</v>
      </c>
    </row>
    <row r="56" customFormat="false" ht="20.2" hidden="false" customHeight="true" outlineLevel="0" collapsed="false">
      <c r="A56" s="118"/>
      <c r="B56" s="119" t="n">
        <v>2</v>
      </c>
      <c r="C56" s="120"/>
      <c r="E56" s="123"/>
      <c r="F56" s="123"/>
      <c r="G56" s="123" t="n">
        <v>1.32</v>
      </c>
      <c r="H56" s="123" t="n">
        <v>0.02</v>
      </c>
      <c r="I56" s="124" t="n">
        <v>1.6</v>
      </c>
      <c r="J56" s="125" t="n">
        <v>1.81395668662675</v>
      </c>
      <c r="K56" s="125" t="n">
        <v>0.069787132776093</v>
      </c>
      <c r="L56" s="125" t="n">
        <v>2.67078267806663</v>
      </c>
      <c r="M56" s="125" t="n">
        <v>5.56422120911794</v>
      </c>
      <c r="N56" s="125" t="n">
        <v>365.07114</v>
      </c>
      <c r="O56" s="125" t="n">
        <v>31.3635</v>
      </c>
      <c r="P56" s="125" t="n">
        <v>1.46685122657663</v>
      </c>
      <c r="Q56" s="125" t="n">
        <v>38.3433628318584</v>
      </c>
      <c r="W56" s="126"/>
      <c r="Z56" s="125" t="n">
        <v>13.7046</v>
      </c>
      <c r="AA56" s="125" t="n">
        <v>1.37046</v>
      </c>
      <c r="AB56" s="125" t="n">
        <v>0.552491403540859</v>
      </c>
      <c r="AC56" s="125" t="n">
        <v>27.7603972194638</v>
      </c>
      <c r="AD56" s="127" t="n">
        <v>0.605946572822523</v>
      </c>
    </row>
    <row r="57" customFormat="false" ht="20.2" hidden="false" customHeight="true" outlineLevel="0" collapsed="false">
      <c r="A57" s="118"/>
      <c r="B57" s="119" t="n">
        <v>2</v>
      </c>
      <c r="C57" s="120"/>
      <c r="E57" s="123"/>
      <c r="F57" s="123"/>
      <c r="G57" s="123" t="n">
        <v>1.27</v>
      </c>
      <c r="H57" s="123" t="n">
        <v>0.11</v>
      </c>
      <c r="I57" s="124" t="n">
        <v>1.58</v>
      </c>
      <c r="J57" s="125" t="n">
        <v>1.81395668662675</v>
      </c>
      <c r="K57" s="125" t="n">
        <v>0.069787132776093</v>
      </c>
      <c r="L57" s="125" t="n">
        <v>2.67078267806663</v>
      </c>
      <c r="M57" s="125" t="n">
        <v>5.56422120911794</v>
      </c>
      <c r="N57" s="125" t="n">
        <v>365.07114</v>
      </c>
      <c r="O57" s="125" t="n">
        <v>31.3635</v>
      </c>
      <c r="P57" s="125" t="n">
        <v>1.46685122657663</v>
      </c>
      <c r="Q57" s="125" t="n">
        <v>38.3433628318584</v>
      </c>
      <c r="W57" s="126"/>
      <c r="Z57" s="125" t="n">
        <v>13.7046</v>
      </c>
      <c r="AA57" s="125" t="n">
        <v>1.37046</v>
      </c>
      <c r="AB57" s="125" t="n">
        <v>0.552491403540859</v>
      </c>
      <c r="AC57" s="125" t="n">
        <v>27.7603972194638</v>
      </c>
      <c r="AD57" s="127" t="n">
        <v>0.605946572822523</v>
      </c>
    </row>
    <row r="58" customFormat="false" ht="20.2" hidden="false" customHeight="true" outlineLevel="0" collapsed="false">
      <c r="A58" s="118"/>
      <c r="B58" s="119" t="n">
        <v>2</v>
      </c>
      <c r="C58" s="120"/>
      <c r="E58" s="123"/>
      <c r="F58" s="123"/>
      <c r="G58" s="123" t="n">
        <v>1.34</v>
      </c>
      <c r="H58" s="123" t="n">
        <v>0.36</v>
      </c>
      <c r="I58" s="124" t="n">
        <v>1.25</v>
      </c>
      <c r="J58" s="125" t="n">
        <v>1.81395668662675</v>
      </c>
      <c r="K58" s="125" t="n">
        <v>0.069787132776093</v>
      </c>
      <c r="L58" s="125" t="n">
        <v>2.67078267806663</v>
      </c>
      <c r="M58" s="125" t="n">
        <v>5.56422120911794</v>
      </c>
      <c r="N58" s="125" t="n">
        <v>365.07114</v>
      </c>
      <c r="O58" s="125" t="n">
        <v>31.3635</v>
      </c>
      <c r="P58" s="125" t="n">
        <v>1.46685122657663</v>
      </c>
      <c r="Q58" s="125" t="n">
        <v>38.3433628318584</v>
      </c>
      <c r="W58" s="126"/>
      <c r="Z58" s="125" t="n">
        <v>13.7046</v>
      </c>
      <c r="AA58" s="125" t="n">
        <v>1.37046</v>
      </c>
      <c r="AB58" s="125" t="n">
        <v>0.552491403540859</v>
      </c>
      <c r="AC58" s="125" t="n">
        <v>27.7603972194638</v>
      </c>
      <c r="AD58" s="127" t="n">
        <v>0.605946572822523</v>
      </c>
    </row>
    <row r="59" customFormat="false" ht="20.2" hidden="false" customHeight="true" outlineLevel="0" collapsed="false">
      <c r="A59" s="118"/>
      <c r="B59" s="119" t="n">
        <v>2</v>
      </c>
      <c r="C59" s="120"/>
      <c r="E59" s="123"/>
      <c r="F59" s="123"/>
      <c r="G59" s="123" t="n">
        <v>1.37</v>
      </c>
      <c r="H59" s="123" t="n">
        <v>0.52</v>
      </c>
      <c r="I59" s="124" t="n">
        <v>1.3</v>
      </c>
      <c r="J59" s="125" t="n">
        <v>1.81395668662675</v>
      </c>
      <c r="K59" s="125" t="n">
        <v>0.069787132776093</v>
      </c>
      <c r="L59" s="125" t="n">
        <v>2.67078267806663</v>
      </c>
      <c r="M59" s="125" t="n">
        <v>5.56422120911794</v>
      </c>
      <c r="N59" s="125" t="n">
        <v>365.07114</v>
      </c>
      <c r="O59" s="125" t="n">
        <v>31.3635</v>
      </c>
      <c r="P59" s="125" t="n">
        <v>1.46685122657663</v>
      </c>
      <c r="Q59" s="125" t="n">
        <v>38.3433628318584</v>
      </c>
      <c r="W59" s="126"/>
      <c r="Z59" s="125" t="n">
        <v>13.7046</v>
      </c>
      <c r="AA59" s="125" t="n">
        <v>1.37046</v>
      </c>
      <c r="AB59" s="125" t="n">
        <v>0.552491403540859</v>
      </c>
      <c r="AC59" s="125" t="n">
        <v>27.7603972194638</v>
      </c>
      <c r="AD59" s="127" t="n">
        <v>0.605946572822523</v>
      </c>
    </row>
    <row r="60" customFormat="false" ht="20.2" hidden="false" customHeight="true" outlineLevel="0" collapsed="false">
      <c r="A60" s="118"/>
      <c r="B60" s="119" t="n">
        <v>2</v>
      </c>
      <c r="C60" s="120"/>
      <c r="E60" s="123"/>
      <c r="F60" s="123"/>
      <c r="G60" s="123" t="n">
        <v>1.62</v>
      </c>
      <c r="H60" s="123" t="n">
        <v>0.16</v>
      </c>
      <c r="I60" s="124" t="n">
        <v>1.96</v>
      </c>
      <c r="J60" s="125" t="n">
        <v>1.81395668662675</v>
      </c>
      <c r="K60" s="125" t="n">
        <v>0.069787132776093</v>
      </c>
      <c r="L60" s="125" t="n">
        <v>2.67078267806663</v>
      </c>
      <c r="M60" s="125" t="n">
        <v>5.56422120911794</v>
      </c>
      <c r="N60" s="125" t="n">
        <v>365.07114</v>
      </c>
      <c r="O60" s="125" t="n">
        <v>31.3635</v>
      </c>
      <c r="P60" s="125" t="n">
        <v>1.46685122657663</v>
      </c>
      <c r="Q60" s="125" t="n">
        <v>38.3433628318584</v>
      </c>
      <c r="W60" s="126"/>
      <c r="Z60" s="125" t="n">
        <v>13.7046</v>
      </c>
      <c r="AA60" s="125" t="n">
        <v>1.37046</v>
      </c>
      <c r="AB60" s="125" t="n">
        <v>0.552491403540859</v>
      </c>
      <c r="AC60" s="125" t="n">
        <v>27.7603972194638</v>
      </c>
      <c r="AD60" s="127" t="n">
        <v>0.605946572822523</v>
      </c>
    </row>
    <row r="61" customFormat="false" ht="20.2" hidden="false" customHeight="true" outlineLevel="0" collapsed="false">
      <c r="A61" s="118"/>
      <c r="B61" s="119" t="n">
        <v>2</v>
      </c>
      <c r="C61" s="120"/>
      <c r="E61" s="123"/>
      <c r="F61" s="123"/>
      <c r="G61" s="123" t="n">
        <v>0.72</v>
      </c>
      <c r="H61" s="123" t="n">
        <v>0.12</v>
      </c>
      <c r="I61" s="124" t="n">
        <v>1.06</v>
      </c>
      <c r="J61" s="125" t="n">
        <v>1.81395668662675</v>
      </c>
      <c r="K61" s="125" t="n">
        <v>0.069787132776093</v>
      </c>
      <c r="L61" s="125" t="n">
        <v>2.67078267806663</v>
      </c>
      <c r="M61" s="125" t="n">
        <v>5.56422120911794</v>
      </c>
      <c r="N61" s="125" t="n">
        <v>365.07114</v>
      </c>
      <c r="O61" s="125" t="n">
        <v>31.3635</v>
      </c>
      <c r="P61" s="125" t="n">
        <v>1.46685122657663</v>
      </c>
      <c r="Q61" s="125" t="n">
        <v>38.3433628318584</v>
      </c>
      <c r="W61" s="126"/>
      <c r="Z61" s="125" t="n">
        <v>13.7046</v>
      </c>
      <c r="AA61" s="125" t="n">
        <v>1.37046</v>
      </c>
      <c r="AB61" s="125" t="n">
        <v>0.552491403540859</v>
      </c>
      <c r="AC61" s="125" t="n">
        <v>27.7603972194638</v>
      </c>
      <c r="AD61" s="127" t="n">
        <v>0.605946572822523</v>
      </c>
    </row>
    <row r="62" customFormat="false" ht="20.2" hidden="false" customHeight="true" outlineLevel="0" collapsed="false">
      <c r="A62" s="128" t="s">
        <v>30</v>
      </c>
      <c r="B62" s="119" t="n">
        <v>3</v>
      </c>
      <c r="C62" s="120" t="n">
        <v>1</v>
      </c>
      <c r="D62" s="105" t="n">
        <v>1</v>
      </c>
      <c r="E62" s="123" t="n">
        <v>0.785714285714286</v>
      </c>
      <c r="F62" s="123" t="n">
        <v>0.580357142857143</v>
      </c>
      <c r="G62" s="123" t="n">
        <v>0.73</v>
      </c>
      <c r="H62" s="123" t="n">
        <v>0.16</v>
      </c>
      <c r="I62" s="124" t="n">
        <v>1.03</v>
      </c>
      <c r="J62" s="129" t="n">
        <v>1.15280796416127</v>
      </c>
      <c r="K62" s="129" t="n">
        <v>0.0327124920674778</v>
      </c>
      <c r="L62" s="130" t="n">
        <v>2.8910265314627</v>
      </c>
      <c r="M62" s="130" t="n">
        <v>6.68588293162813</v>
      </c>
      <c r="N62" s="130" t="n">
        <v>385.56851</v>
      </c>
      <c r="O62" s="129" t="n">
        <v>35.10247</v>
      </c>
      <c r="P62" s="130" t="n">
        <v>1.47486680704972</v>
      </c>
      <c r="Q62" s="130" t="n">
        <v>45.3114770459082</v>
      </c>
      <c r="W62" s="126"/>
      <c r="Z62" s="130" t="n">
        <v>21.49246</v>
      </c>
      <c r="AA62" s="129" t="n">
        <v>2.5465</v>
      </c>
      <c r="AB62" s="129" t="n">
        <v>0.980108995104813</v>
      </c>
      <c r="AC62" s="125" t="n">
        <v>12.999735711926</v>
      </c>
      <c r="AD62" s="127" t="n">
        <v>0.13139303283606</v>
      </c>
    </row>
    <row r="63" customFormat="false" ht="20.2" hidden="false" customHeight="true" outlineLevel="0" collapsed="false">
      <c r="A63" s="128"/>
      <c r="B63" s="119" t="n">
        <v>3</v>
      </c>
      <c r="C63" s="120"/>
      <c r="E63" s="123"/>
      <c r="F63" s="123"/>
      <c r="G63" s="131" t="n">
        <v>0.68</v>
      </c>
      <c r="H63" s="123" t="n">
        <v>0.11</v>
      </c>
      <c r="I63" s="132" t="n">
        <v>0.97</v>
      </c>
      <c r="J63" s="129" t="n">
        <v>1.15280796416127</v>
      </c>
      <c r="K63" s="129" t="n">
        <v>0.0327124920674778</v>
      </c>
      <c r="L63" s="130" t="n">
        <v>2.8910265314627</v>
      </c>
      <c r="M63" s="130" t="n">
        <v>6.68588293162813</v>
      </c>
      <c r="N63" s="130" t="n">
        <v>385.56851</v>
      </c>
      <c r="O63" s="129" t="n">
        <v>35.10247</v>
      </c>
      <c r="P63" s="130" t="n">
        <v>1.47486680704972</v>
      </c>
      <c r="Q63" s="130" t="n">
        <v>45.3114770459082</v>
      </c>
      <c r="W63" s="126"/>
      <c r="Z63" s="130" t="n">
        <v>21.49246</v>
      </c>
      <c r="AA63" s="129" t="n">
        <v>2.5465</v>
      </c>
      <c r="AB63" s="129" t="n">
        <v>0.980108995104813</v>
      </c>
      <c r="AC63" s="125" t="n">
        <v>12.999735711926</v>
      </c>
      <c r="AD63" s="127" t="n">
        <v>0.13139303283606</v>
      </c>
    </row>
    <row r="64" customFormat="false" ht="20.2" hidden="false" customHeight="true" outlineLevel="0" collapsed="false">
      <c r="A64" s="128"/>
      <c r="B64" s="119" t="n">
        <v>3</v>
      </c>
      <c r="C64" s="120"/>
      <c r="E64" s="123"/>
      <c r="F64" s="123"/>
      <c r="G64" s="131" t="n">
        <v>0.78</v>
      </c>
      <c r="H64" s="123" t="n">
        <v>0.13</v>
      </c>
      <c r="I64" s="132" t="n">
        <v>1.09</v>
      </c>
      <c r="J64" s="129" t="n">
        <v>1.15280796416127</v>
      </c>
      <c r="K64" s="129" t="n">
        <v>0.0327124920674778</v>
      </c>
      <c r="L64" s="130" t="n">
        <v>2.8910265314627</v>
      </c>
      <c r="M64" s="130" t="n">
        <v>6.68588293162813</v>
      </c>
      <c r="N64" s="130" t="n">
        <v>385.56851</v>
      </c>
      <c r="O64" s="129" t="n">
        <v>35.10247</v>
      </c>
      <c r="P64" s="130" t="n">
        <v>1.47486680704972</v>
      </c>
      <c r="Q64" s="130" t="n">
        <v>45.3114770459082</v>
      </c>
      <c r="W64" s="126"/>
      <c r="Z64" s="130" t="n">
        <v>21.49246</v>
      </c>
      <c r="AA64" s="129" t="n">
        <v>2.5465</v>
      </c>
      <c r="AB64" s="129" t="n">
        <v>0.980108995104813</v>
      </c>
      <c r="AC64" s="125" t="n">
        <v>12.999735711926</v>
      </c>
      <c r="AD64" s="127" t="n">
        <v>0.13139303283606</v>
      </c>
    </row>
    <row r="65" customFormat="false" ht="20.2" hidden="false" customHeight="true" outlineLevel="0" collapsed="false">
      <c r="A65" s="118"/>
      <c r="B65" s="119" t="n">
        <v>3</v>
      </c>
      <c r="C65" s="120"/>
      <c r="E65" s="123"/>
      <c r="F65" s="123"/>
      <c r="G65" s="123"/>
      <c r="H65" s="123" t="n">
        <v>0.17</v>
      </c>
      <c r="I65" s="124"/>
      <c r="J65" s="129" t="n">
        <v>1.15280796416127</v>
      </c>
      <c r="K65" s="129" t="n">
        <v>0.0327124920674778</v>
      </c>
      <c r="L65" s="130" t="n">
        <v>2.8910265314627</v>
      </c>
      <c r="M65" s="130" t="n">
        <v>6.68588293162813</v>
      </c>
      <c r="N65" s="130" t="n">
        <v>385.56851</v>
      </c>
      <c r="O65" s="129" t="n">
        <v>35.10247</v>
      </c>
      <c r="P65" s="130" t="n">
        <v>1.47486680704972</v>
      </c>
      <c r="Q65" s="130" t="n">
        <v>45.3114770459082</v>
      </c>
      <c r="W65" s="126"/>
      <c r="Z65" s="130" t="n">
        <v>21.49246</v>
      </c>
      <c r="AA65" s="129" t="n">
        <v>2.5465</v>
      </c>
      <c r="AB65" s="129" t="n">
        <v>0.980108995104813</v>
      </c>
      <c r="AC65" s="125" t="n">
        <v>12.999735711926</v>
      </c>
      <c r="AD65" s="127" t="n">
        <v>0.13139303283606</v>
      </c>
    </row>
    <row r="66" customFormat="false" ht="20.2" hidden="false" customHeight="true" outlineLevel="0" collapsed="false">
      <c r="A66" s="128"/>
      <c r="B66" s="119" t="n">
        <v>3</v>
      </c>
      <c r="C66" s="120"/>
      <c r="E66" s="123"/>
      <c r="F66" s="123"/>
      <c r="G66" s="123"/>
      <c r="H66" s="123" t="n">
        <v>0.17</v>
      </c>
      <c r="I66" s="124"/>
      <c r="J66" s="129" t="n">
        <v>1.15280796416127</v>
      </c>
      <c r="K66" s="129" t="n">
        <v>0.0327124920674778</v>
      </c>
      <c r="L66" s="130" t="n">
        <v>2.8910265314627</v>
      </c>
      <c r="M66" s="130" t="n">
        <v>6.68588293162813</v>
      </c>
      <c r="N66" s="130" t="n">
        <v>385.56851</v>
      </c>
      <c r="O66" s="129" t="n">
        <v>35.10247</v>
      </c>
      <c r="P66" s="130" t="n">
        <v>1.47486680704972</v>
      </c>
      <c r="Q66" s="130" t="n">
        <v>45.3114770459082</v>
      </c>
      <c r="W66" s="126"/>
      <c r="Z66" s="130" t="n">
        <v>21.49246</v>
      </c>
      <c r="AA66" s="129" t="n">
        <v>2.5465</v>
      </c>
      <c r="AB66" s="129" t="n">
        <v>0.980108995104813</v>
      </c>
      <c r="AC66" s="125" t="n">
        <v>12.999735711926</v>
      </c>
      <c r="AD66" s="127" t="n">
        <v>0.13139303283606</v>
      </c>
    </row>
    <row r="67" customFormat="false" ht="20.2" hidden="false" customHeight="true" outlineLevel="0" collapsed="false">
      <c r="A67" s="118"/>
      <c r="B67" s="119" t="n">
        <v>3</v>
      </c>
      <c r="C67" s="120"/>
      <c r="E67" s="123"/>
      <c r="F67" s="123"/>
      <c r="G67" s="123"/>
      <c r="H67" s="123" t="n">
        <v>0.16</v>
      </c>
      <c r="I67" s="124"/>
      <c r="J67" s="129" t="n">
        <v>1.15280796416127</v>
      </c>
      <c r="K67" s="129" t="n">
        <v>0.0327124920674778</v>
      </c>
      <c r="L67" s="130" t="n">
        <v>2.8910265314627</v>
      </c>
      <c r="M67" s="130" t="n">
        <v>6.68588293162813</v>
      </c>
      <c r="N67" s="130" t="n">
        <v>385.56851</v>
      </c>
      <c r="O67" s="129" t="n">
        <v>35.10247</v>
      </c>
      <c r="P67" s="130" t="n">
        <v>1.47486680704972</v>
      </c>
      <c r="Q67" s="130" t="n">
        <v>45.3114770459082</v>
      </c>
      <c r="W67" s="126"/>
      <c r="Z67" s="130" t="n">
        <v>21.49246</v>
      </c>
      <c r="AA67" s="129" t="n">
        <v>2.5465</v>
      </c>
      <c r="AB67" s="129" t="n">
        <v>0.980108995104813</v>
      </c>
      <c r="AC67" s="125" t="n">
        <v>12.999735711926</v>
      </c>
      <c r="AD67" s="127" t="n">
        <v>0.13139303283606</v>
      </c>
    </row>
    <row r="68" customFormat="false" ht="20.2" hidden="false" customHeight="true" outlineLevel="0" collapsed="false">
      <c r="A68" s="118"/>
      <c r="B68" s="119" t="n">
        <v>3</v>
      </c>
      <c r="C68" s="120" t="n">
        <v>3</v>
      </c>
      <c r="D68" s="105" t="n">
        <v>2</v>
      </c>
      <c r="E68" s="123" t="n">
        <v>0.925925925925926</v>
      </c>
      <c r="F68" s="123" t="n">
        <v>0.450617283950617</v>
      </c>
      <c r="G68" s="123" t="n">
        <v>1.92</v>
      </c>
      <c r="H68" s="123" t="n">
        <v>9.43</v>
      </c>
      <c r="I68" s="124" t="n">
        <v>2.67</v>
      </c>
      <c r="J68" s="125" t="n">
        <v>1.53740796416127</v>
      </c>
      <c r="K68" s="125" t="n">
        <v>0.0476370934626694</v>
      </c>
      <c r="L68" s="125" t="n">
        <v>3.01534474735738</v>
      </c>
      <c r="M68" s="125" t="n">
        <v>5.93356806387226</v>
      </c>
      <c r="N68" s="125" t="n">
        <v>384.9245</v>
      </c>
      <c r="O68" s="125" t="n">
        <v>30.6995</v>
      </c>
      <c r="P68" s="125" t="n">
        <v>1.63328203393765</v>
      </c>
      <c r="Q68" s="125" t="n">
        <v>41.8512413108242</v>
      </c>
      <c r="W68" s="126"/>
      <c r="Z68" s="125" t="n">
        <v>43.09042</v>
      </c>
      <c r="AA68" s="125" t="n">
        <v>4.59495</v>
      </c>
      <c r="AB68" s="125" t="n">
        <v>1.10654476961041</v>
      </c>
      <c r="AC68" s="125" t="n">
        <v>13.1123260437376</v>
      </c>
      <c r="AD68" s="127" t="n">
        <v>0.165883317338452</v>
      </c>
    </row>
    <row r="69" customFormat="false" ht="20.2" hidden="false" customHeight="true" outlineLevel="0" collapsed="false">
      <c r="A69" s="118"/>
      <c r="B69" s="119" t="n">
        <v>3</v>
      </c>
      <c r="C69" s="120"/>
      <c r="E69" s="123"/>
      <c r="F69" s="123"/>
      <c r="G69" s="123" t="n">
        <v>1.85</v>
      </c>
      <c r="H69" s="123" t="n">
        <v>8.72</v>
      </c>
      <c r="I69" s="124" t="n">
        <v>2.06</v>
      </c>
      <c r="J69" s="125" t="n">
        <v>1.53740796416127</v>
      </c>
      <c r="K69" s="125" t="n">
        <v>0.0476370934626694</v>
      </c>
      <c r="L69" s="125" t="n">
        <v>3.01534474735738</v>
      </c>
      <c r="M69" s="125" t="n">
        <v>5.93356806387226</v>
      </c>
      <c r="N69" s="125" t="n">
        <v>384.9245</v>
      </c>
      <c r="O69" s="125" t="n">
        <v>30.6995</v>
      </c>
      <c r="P69" s="125" t="n">
        <v>1.63328203393765</v>
      </c>
      <c r="Q69" s="125" t="n">
        <v>41.8512413108242</v>
      </c>
      <c r="W69" s="126"/>
      <c r="Z69" s="125" t="n">
        <v>43.09042</v>
      </c>
      <c r="AA69" s="125" t="n">
        <v>4.59495</v>
      </c>
      <c r="AB69" s="125" t="n">
        <v>1.10654476961041</v>
      </c>
      <c r="AC69" s="125" t="n">
        <v>13.1123260437376</v>
      </c>
      <c r="AD69" s="127" t="n">
        <v>0.165883317338452</v>
      </c>
    </row>
    <row r="70" customFormat="false" ht="20.2" hidden="false" customHeight="true" outlineLevel="0" collapsed="false">
      <c r="A70" s="118"/>
      <c r="B70" s="119" t="n">
        <v>3</v>
      </c>
      <c r="C70" s="120"/>
      <c r="E70" s="123"/>
      <c r="F70" s="123"/>
      <c r="G70" s="123" t="n">
        <v>2.26</v>
      </c>
      <c r="H70" s="123" t="n">
        <v>9.17</v>
      </c>
      <c r="I70" s="124" t="n">
        <v>2.16</v>
      </c>
      <c r="J70" s="125" t="n">
        <v>1.53740796416127</v>
      </c>
      <c r="K70" s="125" t="n">
        <v>0.0476370934626694</v>
      </c>
      <c r="L70" s="125" t="n">
        <v>3.01534474735738</v>
      </c>
      <c r="M70" s="125" t="n">
        <v>5.93356806387226</v>
      </c>
      <c r="N70" s="125" t="n">
        <v>384.9245</v>
      </c>
      <c r="O70" s="125" t="n">
        <v>30.6995</v>
      </c>
      <c r="P70" s="125" t="n">
        <v>1.63328203393765</v>
      </c>
      <c r="Q70" s="125" t="n">
        <v>41.8512413108242</v>
      </c>
      <c r="W70" s="126"/>
      <c r="Z70" s="125" t="n">
        <v>43.09042</v>
      </c>
      <c r="AA70" s="125" t="n">
        <v>4.59495</v>
      </c>
      <c r="AB70" s="125" t="n">
        <v>1.10654476961041</v>
      </c>
      <c r="AC70" s="125" t="n">
        <v>13.1123260437376</v>
      </c>
      <c r="AD70" s="127" t="n">
        <v>0.165883317338452</v>
      </c>
    </row>
    <row r="71" customFormat="false" ht="20.2" hidden="false" customHeight="true" outlineLevel="0" collapsed="false">
      <c r="A71" s="118"/>
      <c r="B71" s="119" t="n">
        <v>3</v>
      </c>
      <c r="C71" s="120"/>
      <c r="E71" s="123"/>
      <c r="F71" s="123"/>
      <c r="G71" s="123" t="n">
        <v>2.03</v>
      </c>
      <c r="H71" s="123" t="n">
        <v>8.74</v>
      </c>
      <c r="I71" s="124" t="n">
        <v>2.91</v>
      </c>
      <c r="J71" s="125" t="n">
        <v>1.53740796416127</v>
      </c>
      <c r="K71" s="125" t="n">
        <v>0.0476370934626694</v>
      </c>
      <c r="L71" s="125" t="n">
        <v>3.01534474735738</v>
      </c>
      <c r="M71" s="125" t="n">
        <v>5.93356806387226</v>
      </c>
      <c r="N71" s="125" t="n">
        <v>384.9245</v>
      </c>
      <c r="O71" s="125" t="n">
        <v>30.6995</v>
      </c>
      <c r="P71" s="125" t="n">
        <v>1.63328203393765</v>
      </c>
      <c r="Q71" s="125" t="n">
        <v>41.8512413108242</v>
      </c>
      <c r="W71" s="126"/>
      <c r="Z71" s="125" t="n">
        <v>43.09042</v>
      </c>
      <c r="AA71" s="125" t="n">
        <v>4.59495</v>
      </c>
      <c r="AB71" s="125" t="n">
        <v>1.10654476961041</v>
      </c>
      <c r="AC71" s="125" t="n">
        <v>13.1123260437376</v>
      </c>
      <c r="AD71" s="127" t="n">
        <v>0.165883317338452</v>
      </c>
    </row>
    <row r="72" customFormat="false" ht="20.2" hidden="false" customHeight="true" outlineLevel="0" collapsed="false">
      <c r="A72" s="118"/>
      <c r="B72" s="119" t="n">
        <v>3</v>
      </c>
      <c r="C72" s="120"/>
      <c r="E72" s="123"/>
      <c r="F72" s="123"/>
      <c r="G72" s="123" t="n">
        <v>1.26</v>
      </c>
      <c r="H72" s="123" t="n">
        <v>6.75</v>
      </c>
      <c r="I72" s="124" t="n">
        <v>2.48</v>
      </c>
      <c r="J72" s="125" t="n">
        <v>1.53740796416127</v>
      </c>
      <c r="K72" s="125" t="n">
        <v>0.0476370934626694</v>
      </c>
      <c r="L72" s="125" t="n">
        <v>3.01534474735738</v>
      </c>
      <c r="M72" s="125" t="n">
        <v>5.93356806387226</v>
      </c>
      <c r="N72" s="125" t="n">
        <v>384.9245</v>
      </c>
      <c r="O72" s="125" t="n">
        <v>30.6995</v>
      </c>
      <c r="P72" s="125" t="n">
        <v>1.63328203393765</v>
      </c>
      <c r="Q72" s="125" t="n">
        <v>41.8512413108242</v>
      </c>
      <c r="W72" s="126"/>
      <c r="Z72" s="125" t="n">
        <v>43.09042</v>
      </c>
      <c r="AA72" s="125" t="n">
        <v>4.59495</v>
      </c>
      <c r="AB72" s="125" t="n">
        <v>1.10654476961041</v>
      </c>
      <c r="AC72" s="125" t="n">
        <v>13.1123260437376</v>
      </c>
      <c r="AD72" s="127" t="n">
        <v>0.165883317338452</v>
      </c>
    </row>
    <row r="73" customFormat="false" ht="20.2" hidden="false" customHeight="true" outlineLevel="0" collapsed="false">
      <c r="A73" s="118"/>
      <c r="B73" s="119" t="n">
        <v>3</v>
      </c>
      <c r="C73" s="120"/>
      <c r="E73" s="123"/>
      <c r="F73" s="123"/>
      <c r="G73" s="123" t="n">
        <v>1.83</v>
      </c>
      <c r="H73" s="123" t="n">
        <v>10.05</v>
      </c>
      <c r="I73" s="124" t="n">
        <v>2.42</v>
      </c>
      <c r="J73" s="125" t="n">
        <v>1.53740796416127</v>
      </c>
      <c r="K73" s="125" t="n">
        <v>0.0476370934626694</v>
      </c>
      <c r="L73" s="125" t="n">
        <v>3.01534474735738</v>
      </c>
      <c r="M73" s="125" t="n">
        <v>5.93356806387226</v>
      </c>
      <c r="N73" s="125" t="n">
        <v>384.9245</v>
      </c>
      <c r="O73" s="125" t="n">
        <v>30.6995</v>
      </c>
      <c r="P73" s="125" t="n">
        <v>1.63328203393765</v>
      </c>
      <c r="Q73" s="125" t="n">
        <v>41.8512413108242</v>
      </c>
      <c r="W73" s="126"/>
      <c r="Z73" s="125" t="n">
        <v>43.09042</v>
      </c>
      <c r="AA73" s="125" t="n">
        <v>4.59495</v>
      </c>
      <c r="AB73" s="125" t="n">
        <v>1.10654476961041</v>
      </c>
      <c r="AC73" s="125" t="n">
        <v>13.1123260437376</v>
      </c>
      <c r="AD73" s="127" t="n">
        <v>0.165883317338452</v>
      </c>
    </row>
    <row r="74" customFormat="false" ht="20.2" hidden="false" customHeight="true" outlineLevel="0" collapsed="false">
      <c r="A74" s="118"/>
      <c r="B74" s="119" t="n">
        <v>3</v>
      </c>
      <c r="C74" s="120"/>
      <c r="E74" s="123"/>
      <c r="F74" s="123"/>
      <c r="G74" s="123" t="n">
        <v>1.72</v>
      </c>
      <c r="H74" s="123" t="n">
        <v>9.07</v>
      </c>
      <c r="I74" s="124" t="n">
        <v>1.73</v>
      </c>
      <c r="J74" s="125" t="n">
        <v>1.53740796416127</v>
      </c>
      <c r="K74" s="125" t="n">
        <v>0.0476370934626694</v>
      </c>
      <c r="L74" s="125" t="n">
        <v>3.01534474735738</v>
      </c>
      <c r="M74" s="125" t="n">
        <v>5.93356806387226</v>
      </c>
      <c r="N74" s="125" t="n">
        <v>384.9245</v>
      </c>
      <c r="O74" s="125" t="n">
        <v>30.6995</v>
      </c>
      <c r="P74" s="125" t="n">
        <v>1.63328203393765</v>
      </c>
      <c r="Q74" s="125" t="n">
        <v>41.8512413108242</v>
      </c>
      <c r="W74" s="126"/>
      <c r="Z74" s="125" t="n">
        <v>43.09042</v>
      </c>
      <c r="AA74" s="125" t="n">
        <v>4.59495</v>
      </c>
      <c r="AB74" s="125" t="n">
        <v>1.10654476961041</v>
      </c>
      <c r="AC74" s="125" t="n">
        <v>13.1123260437376</v>
      </c>
      <c r="AD74" s="127" t="n">
        <v>0.165883317338452</v>
      </c>
    </row>
    <row r="75" customFormat="false" ht="20.2" hidden="false" customHeight="true" outlineLevel="0" collapsed="false">
      <c r="A75" s="118"/>
      <c r="B75" s="119" t="n">
        <v>3</v>
      </c>
      <c r="C75" s="120"/>
      <c r="E75" s="123"/>
      <c r="F75" s="123"/>
      <c r="G75" s="123" t="n">
        <v>2.47</v>
      </c>
      <c r="H75" s="123" t="n">
        <v>8.62</v>
      </c>
      <c r="I75" s="124" t="n">
        <v>1.57</v>
      </c>
      <c r="J75" s="125" t="n">
        <v>1.53740796416127</v>
      </c>
      <c r="K75" s="125" t="n">
        <v>0.0476370934626694</v>
      </c>
      <c r="L75" s="125" t="n">
        <v>3.01534474735738</v>
      </c>
      <c r="M75" s="125" t="n">
        <v>5.93356806387226</v>
      </c>
      <c r="N75" s="125" t="n">
        <v>384.9245</v>
      </c>
      <c r="O75" s="125" t="n">
        <v>30.6995</v>
      </c>
      <c r="P75" s="125" t="n">
        <v>1.63328203393765</v>
      </c>
      <c r="Q75" s="125" t="n">
        <v>41.8512413108242</v>
      </c>
      <c r="W75" s="126"/>
      <c r="Z75" s="125" t="n">
        <v>43.09042</v>
      </c>
      <c r="AA75" s="125" t="n">
        <v>4.59495</v>
      </c>
      <c r="AB75" s="125" t="n">
        <v>1.10654476961041</v>
      </c>
      <c r="AC75" s="125" t="n">
        <v>13.1123260437376</v>
      </c>
      <c r="AD75" s="127" t="n">
        <v>0.165883317338452</v>
      </c>
    </row>
    <row r="76" customFormat="false" ht="20.2" hidden="false" customHeight="true" outlineLevel="0" collapsed="false">
      <c r="A76" s="118"/>
      <c r="B76" s="119" t="n">
        <v>3</v>
      </c>
      <c r="C76" s="120"/>
      <c r="E76" s="123"/>
      <c r="F76" s="123"/>
      <c r="G76" s="123" t="n">
        <v>1.73</v>
      </c>
      <c r="H76" s="123" t="n">
        <v>9.63</v>
      </c>
      <c r="I76" s="124" t="n">
        <v>2.5</v>
      </c>
      <c r="J76" s="125" t="n">
        <v>1.53740796416127</v>
      </c>
      <c r="K76" s="125" t="n">
        <v>0.0476370934626694</v>
      </c>
      <c r="L76" s="125" t="n">
        <v>3.01534474735738</v>
      </c>
      <c r="M76" s="125" t="n">
        <v>5.93356806387226</v>
      </c>
      <c r="N76" s="125" t="n">
        <v>384.9245</v>
      </c>
      <c r="O76" s="125" t="n">
        <v>30.6995</v>
      </c>
      <c r="P76" s="125" t="n">
        <v>1.63328203393765</v>
      </c>
      <c r="Q76" s="125" t="n">
        <v>41.8512413108242</v>
      </c>
      <c r="W76" s="126"/>
      <c r="Z76" s="125" t="n">
        <v>43.09042</v>
      </c>
      <c r="AA76" s="125" t="n">
        <v>4.59495</v>
      </c>
      <c r="AB76" s="125" t="n">
        <v>1.10654476961041</v>
      </c>
      <c r="AC76" s="125" t="n">
        <v>13.1123260437376</v>
      </c>
      <c r="AD76" s="127" t="n">
        <v>0.165883317338452</v>
      </c>
    </row>
    <row r="77" customFormat="false" ht="20.2" hidden="false" customHeight="true" outlineLevel="0" collapsed="false">
      <c r="A77" s="118"/>
      <c r="B77" s="119" t="n">
        <v>3</v>
      </c>
      <c r="C77" s="120"/>
      <c r="E77" s="123"/>
      <c r="F77" s="123"/>
      <c r="G77" s="123" t="n">
        <v>2.16</v>
      </c>
      <c r="H77" s="123" t="n">
        <v>8.23</v>
      </c>
      <c r="I77" s="124" t="n">
        <v>1.69</v>
      </c>
      <c r="J77" s="125" t="n">
        <v>1.53740796416127</v>
      </c>
      <c r="K77" s="125" t="n">
        <v>0.0476370934626694</v>
      </c>
      <c r="L77" s="125" t="n">
        <v>3.01534474735738</v>
      </c>
      <c r="M77" s="125" t="n">
        <v>5.93356806387226</v>
      </c>
      <c r="N77" s="125" t="n">
        <v>384.9245</v>
      </c>
      <c r="O77" s="125" t="n">
        <v>30.6995</v>
      </c>
      <c r="P77" s="125" t="n">
        <v>1.63328203393765</v>
      </c>
      <c r="Q77" s="125" t="n">
        <v>41.8512413108242</v>
      </c>
      <c r="W77" s="126"/>
      <c r="Z77" s="125" t="n">
        <v>43.09042</v>
      </c>
      <c r="AA77" s="125" t="n">
        <v>4.59495</v>
      </c>
      <c r="AB77" s="125" t="n">
        <v>1.10654476961041</v>
      </c>
      <c r="AC77" s="125" t="n">
        <v>13.1123260437376</v>
      </c>
      <c r="AD77" s="127" t="n">
        <v>0.165883317338452</v>
      </c>
    </row>
    <row r="78" customFormat="false" ht="20.2" hidden="false" customHeight="true" outlineLevel="0" collapsed="false">
      <c r="A78" s="128" t="s">
        <v>31</v>
      </c>
      <c r="B78" s="119" t="n">
        <v>4</v>
      </c>
      <c r="C78" s="120" t="n">
        <v>2</v>
      </c>
      <c r="D78" s="105" t="n">
        <v>1</v>
      </c>
      <c r="E78" s="123" t="n">
        <v>0.612903225806452</v>
      </c>
      <c r="F78" s="123" t="n">
        <v>0.446236559139785</v>
      </c>
      <c r="G78" s="123" t="n">
        <v>1.62</v>
      </c>
      <c r="H78" s="123" t="n">
        <v>1.17</v>
      </c>
      <c r="I78" s="124" t="n">
        <v>2.46</v>
      </c>
      <c r="J78" s="125" t="n">
        <v>1.52177381781981</v>
      </c>
      <c r="K78" s="125" t="n">
        <v>0.0601563131272599</v>
      </c>
      <c r="L78" s="125" t="n">
        <v>3.17406850805825</v>
      </c>
      <c r="M78" s="125" t="n">
        <v>6.3059553816047</v>
      </c>
      <c r="N78" s="125" t="n">
        <v>397.0512</v>
      </c>
      <c r="O78" s="125" t="n">
        <v>33.8832</v>
      </c>
      <c r="P78" s="125" t="n">
        <v>2.39796966584084</v>
      </c>
      <c r="Q78" s="125" t="n">
        <v>51.2967516241879</v>
      </c>
      <c r="W78" s="126"/>
      <c r="Z78" s="125" t="n">
        <v>28.1325</v>
      </c>
      <c r="AA78" s="125" t="n">
        <v>3.3759</v>
      </c>
      <c r="AB78" s="125" t="n">
        <v>0.620844485476417</v>
      </c>
      <c r="AC78" s="125" t="n">
        <v>31.5087077534791</v>
      </c>
      <c r="AD78" s="127" t="n">
        <v>0.318443760246311</v>
      </c>
    </row>
    <row r="79" customFormat="false" ht="20.2" hidden="false" customHeight="true" outlineLevel="0" collapsed="false">
      <c r="A79" s="118"/>
      <c r="B79" s="119" t="n">
        <v>4</v>
      </c>
      <c r="C79" s="120"/>
      <c r="E79" s="123"/>
      <c r="F79" s="123"/>
      <c r="G79" s="123" t="n">
        <v>1.73</v>
      </c>
      <c r="H79" s="123" t="n">
        <v>0.38</v>
      </c>
      <c r="I79" s="124" t="n">
        <v>1.81</v>
      </c>
      <c r="J79" s="125" t="n">
        <v>1.52177381781981</v>
      </c>
      <c r="K79" s="125" t="n">
        <v>0.0601563131272599</v>
      </c>
      <c r="L79" s="125" t="n">
        <v>3.17406850805825</v>
      </c>
      <c r="M79" s="125" t="n">
        <v>6.3059553816047</v>
      </c>
      <c r="N79" s="125" t="n">
        <v>397.0512</v>
      </c>
      <c r="O79" s="125" t="n">
        <v>33.8832</v>
      </c>
      <c r="P79" s="125" t="n">
        <v>2.39796966584084</v>
      </c>
      <c r="Q79" s="125" t="n">
        <v>51.2967516241879</v>
      </c>
      <c r="W79" s="126"/>
      <c r="Z79" s="125" t="n">
        <v>28.1325</v>
      </c>
      <c r="AA79" s="125" t="n">
        <v>3.3759</v>
      </c>
      <c r="AB79" s="125" t="n">
        <v>0.620844485476417</v>
      </c>
      <c r="AC79" s="125" t="n">
        <v>31.5087077534791</v>
      </c>
      <c r="AD79" s="127" t="n">
        <v>0.318443760246311</v>
      </c>
    </row>
    <row r="80" customFormat="false" ht="20.2" hidden="false" customHeight="true" outlineLevel="0" collapsed="false">
      <c r="A80" s="118"/>
      <c r="B80" s="119" t="n">
        <v>4</v>
      </c>
      <c r="C80" s="120"/>
      <c r="E80" s="123"/>
      <c r="F80" s="123"/>
      <c r="G80" s="123" t="n">
        <v>1.17</v>
      </c>
      <c r="H80" s="123" t="n">
        <v>0.05</v>
      </c>
      <c r="I80" s="124" t="n">
        <v>1.66</v>
      </c>
      <c r="J80" s="125" t="n">
        <v>1.52177381781981</v>
      </c>
      <c r="K80" s="125" t="n">
        <v>0.0601563131272599</v>
      </c>
      <c r="L80" s="125" t="n">
        <v>3.17406850805825</v>
      </c>
      <c r="M80" s="125" t="n">
        <v>6.3059553816047</v>
      </c>
      <c r="N80" s="125" t="n">
        <v>397.0512</v>
      </c>
      <c r="O80" s="125" t="n">
        <v>33.8832</v>
      </c>
      <c r="P80" s="125" t="n">
        <v>2.39796966584084</v>
      </c>
      <c r="Q80" s="125" t="n">
        <v>51.2967516241879</v>
      </c>
      <c r="W80" s="126"/>
      <c r="Z80" s="125" t="n">
        <v>28.1325</v>
      </c>
      <c r="AA80" s="125" t="n">
        <v>3.3759</v>
      </c>
      <c r="AB80" s="125" t="n">
        <v>0.620844485476417</v>
      </c>
      <c r="AC80" s="125" t="n">
        <v>31.5087077534791</v>
      </c>
      <c r="AD80" s="127" t="n">
        <v>0.318443760246311</v>
      </c>
    </row>
    <row r="81" customFormat="false" ht="20.2" hidden="false" customHeight="true" outlineLevel="0" collapsed="false">
      <c r="A81" s="118"/>
      <c r="B81" s="119" t="n">
        <v>4</v>
      </c>
      <c r="C81" s="120"/>
      <c r="E81" s="123"/>
      <c r="F81" s="123"/>
      <c r="G81" s="123" t="n">
        <v>1.22</v>
      </c>
      <c r="H81" s="123" t="n">
        <v>0.31</v>
      </c>
      <c r="I81" s="124" t="n">
        <v>1.38</v>
      </c>
      <c r="J81" s="125" t="n">
        <v>1.52177381781981</v>
      </c>
      <c r="K81" s="125" t="n">
        <v>0.0601563131272599</v>
      </c>
      <c r="L81" s="125" t="n">
        <v>3.17406850805825</v>
      </c>
      <c r="M81" s="125" t="n">
        <v>6.3059553816047</v>
      </c>
      <c r="N81" s="125" t="n">
        <v>397.0512</v>
      </c>
      <c r="O81" s="125" t="n">
        <v>33.8832</v>
      </c>
      <c r="P81" s="125" t="n">
        <v>2.39796966584084</v>
      </c>
      <c r="Q81" s="125" t="n">
        <v>51.2967516241879</v>
      </c>
      <c r="W81" s="126"/>
      <c r="Z81" s="125" t="n">
        <v>28.1325</v>
      </c>
      <c r="AA81" s="125" t="n">
        <v>3.3759</v>
      </c>
      <c r="AB81" s="125" t="n">
        <v>0.620844485476417</v>
      </c>
      <c r="AC81" s="125" t="n">
        <v>31.5087077534791</v>
      </c>
      <c r="AD81" s="127" t="n">
        <v>0.318443760246311</v>
      </c>
    </row>
    <row r="82" customFormat="false" ht="20.2" hidden="false" customHeight="true" outlineLevel="0" collapsed="false">
      <c r="A82" s="118"/>
      <c r="B82" s="119" t="n">
        <v>4</v>
      </c>
      <c r="C82" s="120"/>
      <c r="E82" s="123"/>
      <c r="F82" s="123"/>
      <c r="G82" s="123" t="n">
        <v>1.26</v>
      </c>
      <c r="H82" s="123" t="n">
        <v>0.05</v>
      </c>
      <c r="I82" s="124" t="n">
        <v>1.86</v>
      </c>
      <c r="J82" s="125" t="n">
        <v>1.52177381781981</v>
      </c>
      <c r="K82" s="125" t="n">
        <v>0.0601563131272599</v>
      </c>
      <c r="L82" s="125" t="n">
        <v>3.17406850805825</v>
      </c>
      <c r="M82" s="125" t="n">
        <v>6.3059553816047</v>
      </c>
      <c r="N82" s="125" t="n">
        <v>397.0512</v>
      </c>
      <c r="O82" s="125" t="n">
        <v>33.8832</v>
      </c>
      <c r="P82" s="125" t="n">
        <v>2.39796966584084</v>
      </c>
      <c r="Q82" s="125" t="n">
        <v>51.2967516241879</v>
      </c>
      <c r="W82" s="126"/>
      <c r="Z82" s="125" t="n">
        <v>28.1325</v>
      </c>
      <c r="AA82" s="125" t="n">
        <v>3.3759</v>
      </c>
      <c r="AB82" s="125" t="n">
        <v>0.620844485476417</v>
      </c>
      <c r="AC82" s="125" t="n">
        <v>31.5087077534791</v>
      </c>
      <c r="AD82" s="127" t="n">
        <v>0.318443760246311</v>
      </c>
    </row>
    <row r="83" customFormat="false" ht="20.2" hidden="false" customHeight="true" outlineLevel="0" collapsed="false">
      <c r="A83" s="118"/>
      <c r="B83" s="119" t="n">
        <v>4</v>
      </c>
      <c r="C83" s="120"/>
      <c r="E83" s="123"/>
      <c r="F83" s="123"/>
      <c r="G83" s="123" t="n">
        <v>1.06</v>
      </c>
      <c r="H83" s="123" t="n">
        <v>0.27</v>
      </c>
      <c r="I83" s="124" t="n">
        <v>1.7</v>
      </c>
      <c r="J83" s="125" t="n">
        <v>1.52177381781981</v>
      </c>
      <c r="K83" s="125" t="n">
        <v>0.0601563131272599</v>
      </c>
      <c r="L83" s="125" t="n">
        <v>3.17406850805825</v>
      </c>
      <c r="M83" s="125" t="n">
        <v>6.3059553816047</v>
      </c>
      <c r="N83" s="125" t="n">
        <v>397.0512</v>
      </c>
      <c r="O83" s="125" t="n">
        <v>33.8832</v>
      </c>
      <c r="P83" s="125" t="n">
        <v>2.39796966584084</v>
      </c>
      <c r="Q83" s="125" t="n">
        <v>51.2967516241879</v>
      </c>
      <c r="W83" s="126"/>
      <c r="Z83" s="125" t="n">
        <v>28.1325</v>
      </c>
      <c r="AA83" s="125" t="n">
        <v>3.3759</v>
      </c>
      <c r="AB83" s="125" t="n">
        <v>0.620844485476417</v>
      </c>
      <c r="AC83" s="125" t="n">
        <v>31.5087077534791</v>
      </c>
      <c r="AD83" s="127" t="n">
        <v>0.318443760246311</v>
      </c>
    </row>
    <row r="84" customFormat="false" ht="20.2" hidden="false" customHeight="true" outlineLevel="0" collapsed="false">
      <c r="A84" s="118"/>
      <c r="B84" s="119" t="n">
        <v>4</v>
      </c>
      <c r="C84" s="120"/>
      <c r="E84" s="123"/>
      <c r="F84" s="123"/>
      <c r="G84" s="123" t="n">
        <v>1.36</v>
      </c>
      <c r="H84" s="123" t="n">
        <v>0.62</v>
      </c>
      <c r="I84" s="124" t="n">
        <v>1.76</v>
      </c>
      <c r="J84" s="125" t="n">
        <v>1.52177381781981</v>
      </c>
      <c r="K84" s="125" t="n">
        <v>0.0601563131272599</v>
      </c>
      <c r="L84" s="125" t="n">
        <v>3.17406850805825</v>
      </c>
      <c r="M84" s="125" t="n">
        <v>6.3059553816047</v>
      </c>
      <c r="N84" s="125" t="n">
        <v>397.0512</v>
      </c>
      <c r="O84" s="125" t="n">
        <v>33.8832</v>
      </c>
      <c r="P84" s="125" t="n">
        <v>2.39796966584084</v>
      </c>
      <c r="Q84" s="125" t="n">
        <v>51.2967516241879</v>
      </c>
      <c r="W84" s="126"/>
      <c r="Z84" s="125" t="n">
        <v>28.1325</v>
      </c>
      <c r="AA84" s="125" t="n">
        <v>3.3759</v>
      </c>
      <c r="AB84" s="125" t="n">
        <v>0.620844485476417</v>
      </c>
      <c r="AC84" s="125" t="n">
        <v>31.5087077534791</v>
      </c>
      <c r="AD84" s="127" t="n">
        <v>0.318443760246311</v>
      </c>
    </row>
    <row r="85" customFormat="false" ht="20.2" hidden="false" customHeight="true" outlineLevel="0" collapsed="false">
      <c r="A85" s="118"/>
      <c r="B85" s="119" t="n">
        <v>4</v>
      </c>
      <c r="C85" s="120"/>
      <c r="E85" s="123"/>
      <c r="F85" s="123"/>
      <c r="G85" s="123" t="n">
        <v>1.72</v>
      </c>
      <c r="H85" s="123" t="n">
        <v>0.96</v>
      </c>
      <c r="I85" s="124" t="n">
        <v>2.07</v>
      </c>
      <c r="J85" s="125" t="n">
        <v>1.52177381781981</v>
      </c>
      <c r="K85" s="125" t="n">
        <v>0.0601563131272599</v>
      </c>
      <c r="L85" s="125" t="n">
        <v>3.17406850805825</v>
      </c>
      <c r="M85" s="125" t="n">
        <v>6.3059553816047</v>
      </c>
      <c r="N85" s="125" t="n">
        <v>397.0512</v>
      </c>
      <c r="O85" s="125" t="n">
        <v>33.8832</v>
      </c>
      <c r="P85" s="125" t="n">
        <v>2.39796966584084</v>
      </c>
      <c r="Q85" s="125" t="n">
        <v>51.2967516241879</v>
      </c>
      <c r="W85" s="126"/>
      <c r="Z85" s="125" t="n">
        <v>28.1325</v>
      </c>
      <c r="AA85" s="125" t="n">
        <v>3.3759</v>
      </c>
      <c r="AB85" s="125" t="n">
        <v>0.620844485476417</v>
      </c>
      <c r="AC85" s="125" t="n">
        <v>31.5087077534791</v>
      </c>
      <c r="AD85" s="127" t="n">
        <v>0.318443760246311</v>
      </c>
    </row>
    <row r="86" customFormat="false" ht="20.2" hidden="false" customHeight="true" outlineLevel="0" collapsed="false">
      <c r="A86" s="118"/>
      <c r="B86" s="119" t="n">
        <v>4</v>
      </c>
      <c r="C86" s="120"/>
      <c r="E86" s="123"/>
      <c r="F86" s="123"/>
      <c r="G86" s="123" t="n">
        <v>1.03</v>
      </c>
      <c r="H86" s="123" t="n">
        <v>0.42</v>
      </c>
      <c r="I86" s="124" t="n">
        <v>1.69</v>
      </c>
      <c r="J86" s="125" t="n">
        <v>1.52177381781981</v>
      </c>
      <c r="K86" s="125" t="n">
        <v>0.0601563131272599</v>
      </c>
      <c r="L86" s="125" t="n">
        <v>3.17406850805825</v>
      </c>
      <c r="M86" s="125" t="n">
        <v>6.3059553816047</v>
      </c>
      <c r="N86" s="125" t="n">
        <v>397.0512</v>
      </c>
      <c r="O86" s="125" t="n">
        <v>33.8832</v>
      </c>
      <c r="P86" s="125" t="n">
        <v>2.39796966584084</v>
      </c>
      <c r="Q86" s="125" t="n">
        <v>51.2967516241879</v>
      </c>
      <c r="W86" s="126"/>
      <c r="Z86" s="125" t="n">
        <v>28.1325</v>
      </c>
      <c r="AA86" s="125" t="n">
        <v>3.3759</v>
      </c>
      <c r="AB86" s="125" t="n">
        <v>0.620844485476417</v>
      </c>
      <c r="AC86" s="125" t="n">
        <v>31.5087077534791</v>
      </c>
      <c r="AD86" s="127" t="n">
        <v>0.318443760246311</v>
      </c>
    </row>
    <row r="87" customFormat="false" ht="20.2" hidden="false" customHeight="true" outlineLevel="0" collapsed="false">
      <c r="A87" s="118"/>
      <c r="B87" s="119" t="n">
        <v>4</v>
      </c>
      <c r="C87" s="120"/>
      <c r="E87" s="123"/>
      <c r="F87" s="123"/>
      <c r="G87" s="123" t="n">
        <v>0.73</v>
      </c>
      <c r="H87" s="123" t="n">
        <v>0.18</v>
      </c>
      <c r="I87" s="124" t="n">
        <v>1.21</v>
      </c>
      <c r="J87" s="125" t="n">
        <v>1.52177381781981</v>
      </c>
      <c r="K87" s="125" t="n">
        <v>0.0601563131272599</v>
      </c>
      <c r="L87" s="125" t="n">
        <v>3.17406850805825</v>
      </c>
      <c r="M87" s="125" t="n">
        <v>6.3059553816047</v>
      </c>
      <c r="N87" s="125" t="n">
        <v>397.0512</v>
      </c>
      <c r="O87" s="125" t="n">
        <v>33.8832</v>
      </c>
      <c r="P87" s="125" t="n">
        <v>2.39796966584084</v>
      </c>
      <c r="Q87" s="125" t="n">
        <v>51.2967516241879</v>
      </c>
      <c r="W87" s="126"/>
      <c r="Z87" s="125" t="n">
        <v>28.1325</v>
      </c>
      <c r="AA87" s="125" t="n">
        <v>3.3759</v>
      </c>
      <c r="AB87" s="125" t="n">
        <v>0.620844485476417</v>
      </c>
      <c r="AC87" s="125" t="n">
        <v>31.5087077534791</v>
      </c>
      <c r="AD87" s="127" t="n">
        <v>0.318443760246311</v>
      </c>
    </row>
    <row r="88" customFormat="false" ht="20.2" hidden="false" customHeight="true" outlineLevel="0" collapsed="false">
      <c r="A88" s="118"/>
      <c r="B88" s="119" t="n">
        <v>4</v>
      </c>
      <c r="C88" s="120" t="n">
        <v>3</v>
      </c>
      <c r="D88" s="105" t="n">
        <v>1</v>
      </c>
      <c r="E88" s="123" t="n">
        <v>0.566666666666667</v>
      </c>
      <c r="F88" s="123" t="n">
        <v>0.333333333333333</v>
      </c>
      <c r="G88" s="123" t="n">
        <v>1.31</v>
      </c>
      <c r="H88" s="123" t="n">
        <v>0.12</v>
      </c>
      <c r="I88" s="124" t="n">
        <v>1.36</v>
      </c>
      <c r="J88" s="108" t="n">
        <v>1.59994454952713</v>
      </c>
      <c r="K88" s="108" t="n">
        <v>0.0797271361161687</v>
      </c>
      <c r="L88" s="108" t="n">
        <v>2.84290967893378</v>
      </c>
      <c r="M88" s="108" t="n">
        <v>6.43874308300395</v>
      </c>
      <c r="N88" s="108" t="n">
        <v>385.89068</v>
      </c>
      <c r="O88" s="108" t="n">
        <v>34.26864</v>
      </c>
      <c r="P88" s="108" t="n">
        <v>1.98238756543744</v>
      </c>
      <c r="Q88" s="108" t="n">
        <v>44.3172175629008</v>
      </c>
      <c r="W88" s="126"/>
      <c r="Z88" s="108" t="n">
        <v>19.26144</v>
      </c>
      <c r="AA88" s="108" t="n">
        <v>2.47808</v>
      </c>
      <c r="AB88" s="108" t="n">
        <v>0.669353112532164</v>
      </c>
      <c r="AC88" s="108" t="n">
        <v>29.9210714285714</v>
      </c>
      <c r="AD88" s="108" t="n">
        <v>0.237455607102864</v>
      </c>
    </row>
    <row r="89" customFormat="false" ht="20.2" hidden="false" customHeight="true" outlineLevel="0" collapsed="false">
      <c r="A89" s="118"/>
      <c r="B89" s="119" t="n">
        <v>4</v>
      </c>
      <c r="C89" s="120"/>
      <c r="E89" s="123"/>
      <c r="F89" s="123"/>
      <c r="G89" s="123" t="n">
        <v>1.23</v>
      </c>
      <c r="H89" s="123" t="n">
        <v>0.06</v>
      </c>
      <c r="I89" s="124" t="n">
        <v>1.58</v>
      </c>
      <c r="J89" s="108" t="n">
        <v>1.59994454952713</v>
      </c>
      <c r="K89" s="108" t="n">
        <v>0.0797271361161687</v>
      </c>
      <c r="L89" s="108" t="n">
        <v>2.84290967893378</v>
      </c>
      <c r="M89" s="108" t="n">
        <v>6.43874308300395</v>
      </c>
      <c r="N89" s="108" t="n">
        <v>385.89068</v>
      </c>
      <c r="O89" s="108" t="n">
        <v>34.26864</v>
      </c>
      <c r="P89" s="108" t="n">
        <v>1.98238756543744</v>
      </c>
      <c r="Q89" s="108" t="n">
        <v>44.3172175629008</v>
      </c>
      <c r="W89" s="126"/>
      <c r="Z89" s="108" t="n">
        <v>19.26144</v>
      </c>
      <c r="AA89" s="108" t="n">
        <v>2.47808</v>
      </c>
      <c r="AB89" s="108" t="n">
        <v>0.669353112532164</v>
      </c>
      <c r="AC89" s="108" t="n">
        <v>29.9210714285714</v>
      </c>
      <c r="AD89" s="108" t="n">
        <v>0.237455607102864</v>
      </c>
    </row>
    <row r="90" customFormat="false" ht="20.2" hidden="false" customHeight="true" outlineLevel="0" collapsed="false">
      <c r="A90" s="118"/>
      <c r="B90" s="119" t="n">
        <v>4</v>
      </c>
      <c r="C90" s="120"/>
      <c r="E90" s="123"/>
      <c r="F90" s="123"/>
      <c r="G90" s="123" t="n">
        <v>1.11</v>
      </c>
      <c r="H90" s="123" t="n">
        <v>0.37</v>
      </c>
      <c r="I90" s="124" t="n">
        <v>1.39</v>
      </c>
      <c r="J90" s="108" t="n">
        <v>1.59994454952713</v>
      </c>
      <c r="K90" s="108" t="n">
        <v>0.0797271361161687</v>
      </c>
      <c r="L90" s="108" t="n">
        <v>2.84290967893378</v>
      </c>
      <c r="M90" s="108" t="n">
        <v>6.43874308300395</v>
      </c>
      <c r="N90" s="108" t="n">
        <v>385.89068</v>
      </c>
      <c r="O90" s="108" t="n">
        <v>34.26864</v>
      </c>
      <c r="P90" s="108" t="n">
        <v>1.98238756543744</v>
      </c>
      <c r="Q90" s="108" t="n">
        <v>44.3172175629008</v>
      </c>
      <c r="W90" s="126"/>
      <c r="Z90" s="108" t="n">
        <v>19.26144</v>
      </c>
      <c r="AA90" s="108" t="n">
        <v>2.47808</v>
      </c>
      <c r="AB90" s="108" t="n">
        <v>0.669353112532164</v>
      </c>
      <c r="AC90" s="108" t="n">
        <v>29.9210714285714</v>
      </c>
      <c r="AD90" s="108" t="n">
        <v>0.237455607102864</v>
      </c>
    </row>
    <row r="91" customFormat="false" ht="20.2" hidden="false" customHeight="true" outlineLevel="0" collapsed="false">
      <c r="A91" s="118"/>
      <c r="B91" s="119" t="n">
        <v>4</v>
      </c>
      <c r="C91" s="120"/>
      <c r="E91" s="123"/>
      <c r="F91" s="123"/>
      <c r="G91" s="123" t="n">
        <v>0.83</v>
      </c>
      <c r="H91" s="123" t="n">
        <v>0.11</v>
      </c>
      <c r="I91" s="124" t="n">
        <v>1.03</v>
      </c>
      <c r="J91" s="108" t="n">
        <v>1.59994454952713</v>
      </c>
      <c r="K91" s="108" t="n">
        <v>0.0797271361161687</v>
      </c>
      <c r="L91" s="108" t="n">
        <v>2.84290967893378</v>
      </c>
      <c r="M91" s="108" t="n">
        <v>6.43874308300395</v>
      </c>
      <c r="N91" s="108" t="n">
        <v>385.89068</v>
      </c>
      <c r="O91" s="108" t="n">
        <v>34.26864</v>
      </c>
      <c r="P91" s="108" t="n">
        <v>1.98238756543744</v>
      </c>
      <c r="Q91" s="108" t="n">
        <v>44.3172175629008</v>
      </c>
      <c r="W91" s="126"/>
      <c r="Z91" s="108" t="n">
        <v>19.26144</v>
      </c>
      <c r="AA91" s="108" t="n">
        <v>2.47808</v>
      </c>
      <c r="AB91" s="108" t="n">
        <v>0.669353112532164</v>
      </c>
      <c r="AC91" s="108" t="n">
        <v>29.9210714285714</v>
      </c>
      <c r="AD91" s="108" t="n">
        <v>0.237455607102864</v>
      </c>
    </row>
    <row r="92" customFormat="false" ht="20.2" hidden="false" customHeight="true" outlineLevel="0" collapsed="false">
      <c r="A92" s="128" t="s">
        <v>32</v>
      </c>
      <c r="B92" s="119" t="n">
        <v>5</v>
      </c>
      <c r="C92" s="120" t="n">
        <v>1</v>
      </c>
      <c r="D92" s="105" t="n">
        <v>1</v>
      </c>
      <c r="E92" s="123" t="n">
        <v>0.724137931034483</v>
      </c>
      <c r="F92" s="123" t="n">
        <v>0.350574712643678</v>
      </c>
      <c r="G92" s="123" t="n">
        <v>1.07</v>
      </c>
      <c r="H92" s="123" t="n">
        <v>0.21</v>
      </c>
      <c r="I92" s="124" t="n">
        <v>1.37</v>
      </c>
      <c r="J92" s="125" t="n">
        <v>1.38106650074664</v>
      </c>
      <c r="K92" s="125" t="n">
        <v>0.070242041566381</v>
      </c>
      <c r="L92" s="125" t="n">
        <v>5.1584377302874</v>
      </c>
      <c r="M92" s="125" t="n">
        <v>3.86166215139442</v>
      </c>
      <c r="N92" s="125" t="n">
        <v>390.98394</v>
      </c>
      <c r="O92" s="125" t="n">
        <v>32.62706</v>
      </c>
      <c r="P92" s="125" t="n">
        <v>2.63541192535275</v>
      </c>
      <c r="Q92" s="125" t="n">
        <v>45.4756385068762</v>
      </c>
      <c r="W92" s="126"/>
      <c r="Z92" s="125" t="n">
        <v>15.0236</v>
      </c>
      <c r="AA92" s="125" t="n">
        <v>2.0102</v>
      </c>
      <c r="AB92" s="125" t="n">
        <v>0.899624863661904</v>
      </c>
      <c r="AC92" s="125" t="n">
        <v>18.8144697720515</v>
      </c>
      <c r="AD92" s="127" t="n">
        <v>0.267421328321804</v>
      </c>
    </row>
    <row r="93" customFormat="false" ht="20.2" hidden="false" customHeight="true" outlineLevel="0" collapsed="false">
      <c r="A93" s="118"/>
      <c r="B93" s="119" t="n">
        <v>5</v>
      </c>
      <c r="C93" s="120"/>
      <c r="E93" s="123"/>
      <c r="F93" s="123"/>
      <c r="G93" s="123" t="n">
        <v>1.03</v>
      </c>
      <c r="H93" s="123" t="n">
        <v>0.06</v>
      </c>
      <c r="I93" s="124" t="n">
        <v>0.8</v>
      </c>
      <c r="J93" s="125" t="n">
        <v>1.38106650074664</v>
      </c>
      <c r="K93" s="125" t="n">
        <v>0.070242041566381</v>
      </c>
      <c r="L93" s="125" t="n">
        <v>5.1584377302874</v>
      </c>
      <c r="M93" s="125" t="n">
        <v>3.86166215139442</v>
      </c>
      <c r="N93" s="125" t="n">
        <v>390.98394</v>
      </c>
      <c r="O93" s="125" t="n">
        <v>32.62706</v>
      </c>
      <c r="P93" s="125" t="n">
        <v>2.63541192535275</v>
      </c>
      <c r="Q93" s="125" t="n">
        <v>45.4756385068762</v>
      </c>
      <c r="W93" s="126"/>
      <c r="Z93" s="125" t="n">
        <v>15.0236</v>
      </c>
      <c r="AA93" s="125" t="n">
        <v>2.0102</v>
      </c>
      <c r="AB93" s="125" t="n">
        <v>0.899624863661904</v>
      </c>
      <c r="AC93" s="125" t="n">
        <v>18.8144697720515</v>
      </c>
      <c r="AD93" s="127" t="n">
        <v>0.267421328321804</v>
      </c>
    </row>
    <row r="94" customFormat="false" ht="20.2" hidden="false" customHeight="true" outlineLevel="0" collapsed="false">
      <c r="A94" s="118"/>
      <c r="B94" s="119" t="n">
        <v>5</v>
      </c>
      <c r="C94" s="120"/>
      <c r="E94" s="123"/>
      <c r="F94" s="123"/>
      <c r="G94" s="123" t="n">
        <v>0.74</v>
      </c>
      <c r="H94" s="123" t="n">
        <v>0.24</v>
      </c>
      <c r="I94" s="124" t="n">
        <v>1.16</v>
      </c>
      <c r="J94" s="125" t="n">
        <v>1.38106650074664</v>
      </c>
      <c r="K94" s="125" t="n">
        <v>0.070242041566381</v>
      </c>
      <c r="L94" s="125" t="n">
        <v>5.1584377302874</v>
      </c>
      <c r="M94" s="125" t="n">
        <v>3.86166215139442</v>
      </c>
      <c r="N94" s="125" t="n">
        <v>390.98394</v>
      </c>
      <c r="O94" s="125" t="n">
        <v>32.62706</v>
      </c>
      <c r="P94" s="125" t="n">
        <v>2.63541192535275</v>
      </c>
      <c r="Q94" s="125" t="n">
        <v>45.4756385068762</v>
      </c>
      <c r="W94" s="126"/>
      <c r="Z94" s="125" t="n">
        <v>15.0236</v>
      </c>
      <c r="AA94" s="125" t="n">
        <v>2.0102</v>
      </c>
      <c r="AB94" s="125" t="n">
        <v>0.899624863661904</v>
      </c>
      <c r="AC94" s="125" t="n">
        <v>18.8144697720515</v>
      </c>
      <c r="AD94" s="127" t="n">
        <v>0.267421328321804</v>
      </c>
    </row>
    <row r="95" customFormat="false" ht="20.2" hidden="false" customHeight="true" outlineLevel="0" collapsed="false">
      <c r="A95" s="118"/>
      <c r="B95" s="119" t="n">
        <v>5</v>
      </c>
      <c r="C95" s="120"/>
      <c r="E95" s="123"/>
      <c r="F95" s="123"/>
      <c r="G95" s="123" t="n">
        <v>0.68</v>
      </c>
      <c r="H95" s="123" t="n">
        <v>0.11</v>
      </c>
      <c r="I95" s="124" t="n">
        <v>0.79</v>
      </c>
      <c r="J95" s="125" t="n">
        <v>1.38106650074664</v>
      </c>
      <c r="K95" s="125" t="n">
        <v>0.070242041566381</v>
      </c>
      <c r="L95" s="125" t="n">
        <v>5.1584377302874</v>
      </c>
      <c r="M95" s="125" t="n">
        <v>3.86166215139442</v>
      </c>
      <c r="N95" s="125" t="n">
        <v>390.98394</v>
      </c>
      <c r="O95" s="125" t="n">
        <v>32.62706</v>
      </c>
      <c r="P95" s="125" t="n">
        <v>2.63541192535275</v>
      </c>
      <c r="Q95" s="125" t="n">
        <v>45.4756385068762</v>
      </c>
      <c r="W95" s="126"/>
      <c r="Z95" s="125" t="n">
        <v>15.0236</v>
      </c>
      <c r="AA95" s="125" t="n">
        <v>2.0102</v>
      </c>
      <c r="AB95" s="125" t="n">
        <v>0.899624863661904</v>
      </c>
      <c r="AC95" s="125" t="n">
        <v>18.8144697720515</v>
      </c>
      <c r="AD95" s="127" t="n">
        <v>0.267421328321804</v>
      </c>
    </row>
    <row r="96" customFormat="false" ht="20.2" hidden="false" customHeight="true" outlineLevel="0" collapsed="false">
      <c r="A96" s="118"/>
      <c r="B96" s="119" t="n">
        <v>5</v>
      </c>
      <c r="C96" s="120"/>
      <c r="E96" s="123"/>
      <c r="F96" s="123"/>
      <c r="G96" s="123" t="n">
        <v>1</v>
      </c>
      <c r="H96" s="123" t="n">
        <v>0.14</v>
      </c>
      <c r="I96" s="124"/>
      <c r="J96" s="125" t="n">
        <v>1.38106650074664</v>
      </c>
      <c r="K96" s="125" t="n">
        <v>0.070242041566381</v>
      </c>
      <c r="L96" s="125" t="n">
        <v>5.1584377302874</v>
      </c>
      <c r="M96" s="125" t="n">
        <v>3.86166215139442</v>
      </c>
      <c r="N96" s="125" t="n">
        <v>390.98394</v>
      </c>
      <c r="O96" s="125" t="n">
        <v>32.62706</v>
      </c>
      <c r="P96" s="125" t="n">
        <v>2.63541192535275</v>
      </c>
      <c r="Q96" s="125" t="n">
        <v>45.4756385068762</v>
      </c>
      <c r="W96" s="126"/>
      <c r="Z96" s="125" t="n">
        <v>15.0236</v>
      </c>
      <c r="AA96" s="125" t="n">
        <v>2.0102</v>
      </c>
      <c r="AB96" s="125" t="n">
        <v>0.899624863661904</v>
      </c>
      <c r="AC96" s="125" t="n">
        <v>18.8144697720515</v>
      </c>
      <c r="AD96" s="127" t="n">
        <v>0.267421328321804</v>
      </c>
    </row>
    <row r="97" customFormat="false" ht="20.2" hidden="false" customHeight="true" outlineLevel="0" collapsed="false">
      <c r="A97" s="118"/>
      <c r="B97" s="119" t="n">
        <v>5</v>
      </c>
      <c r="C97" s="120"/>
      <c r="E97" s="123"/>
      <c r="F97" s="123"/>
      <c r="G97" s="123"/>
      <c r="H97" s="123" t="n">
        <v>0.22</v>
      </c>
      <c r="I97" s="124"/>
      <c r="J97" s="125" t="n">
        <v>1.38106650074664</v>
      </c>
      <c r="K97" s="125" t="n">
        <v>0.070242041566381</v>
      </c>
      <c r="L97" s="125" t="n">
        <v>5.1584377302874</v>
      </c>
      <c r="M97" s="125" t="n">
        <v>3.86166215139442</v>
      </c>
      <c r="N97" s="125" t="n">
        <v>390.98394</v>
      </c>
      <c r="O97" s="125" t="n">
        <v>32.62706</v>
      </c>
      <c r="P97" s="125" t="n">
        <v>2.63541192535275</v>
      </c>
      <c r="Q97" s="125" t="n">
        <v>45.4756385068762</v>
      </c>
      <c r="W97" s="126"/>
      <c r="Z97" s="125" t="n">
        <v>15.0236</v>
      </c>
      <c r="AA97" s="125" t="n">
        <v>2.0102</v>
      </c>
      <c r="AB97" s="125" t="n">
        <v>0.899624863661904</v>
      </c>
      <c r="AC97" s="125" t="n">
        <v>18.8144697720515</v>
      </c>
      <c r="AD97" s="127" t="n">
        <v>0.267421328321804</v>
      </c>
    </row>
    <row r="98" customFormat="false" ht="20.2" hidden="false" customHeight="true" outlineLevel="0" collapsed="false">
      <c r="A98" s="118"/>
      <c r="B98" s="119" t="n">
        <v>5</v>
      </c>
      <c r="C98" s="120"/>
      <c r="E98" s="123"/>
      <c r="F98" s="123"/>
      <c r="G98" s="123"/>
      <c r="H98" s="123" t="n">
        <v>0.19</v>
      </c>
      <c r="I98" s="124"/>
      <c r="J98" s="125" t="n">
        <v>1.38106650074664</v>
      </c>
      <c r="K98" s="125" t="n">
        <v>0.070242041566381</v>
      </c>
      <c r="L98" s="125" t="n">
        <v>5.1584377302874</v>
      </c>
      <c r="M98" s="125" t="n">
        <v>3.86166215139442</v>
      </c>
      <c r="N98" s="125" t="n">
        <v>390.98394</v>
      </c>
      <c r="O98" s="125" t="n">
        <v>32.62706</v>
      </c>
      <c r="P98" s="125" t="n">
        <v>2.63541192535275</v>
      </c>
      <c r="Q98" s="125" t="n">
        <v>45.4756385068762</v>
      </c>
      <c r="W98" s="126"/>
      <c r="Z98" s="125" t="n">
        <v>15.0236</v>
      </c>
      <c r="AA98" s="125" t="n">
        <v>2.0102</v>
      </c>
      <c r="AB98" s="125" t="n">
        <v>0.899624863661904</v>
      </c>
      <c r="AC98" s="125" t="n">
        <v>18.8144697720515</v>
      </c>
      <c r="AD98" s="127" t="n">
        <v>0.267421328321804</v>
      </c>
    </row>
    <row r="99" customFormat="false" ht="20.2" hidden="false" customHeight="true" outlineLevel="0" collapsed="false">
      <c r="A99" s="118"/>
      <c r="B99" s="119" t="n">
        <v>5</v>
      </c>
      <c r="C99" s="120" t="n">
        <v>3</v>
      </c>
      <c r="D99" s="105" t="n">
        <v>1</v>
      </c>
      <c r="E99" s="123" t="n">
        <v>0.814814814814815</v>
      </c>
      <c r="F99" s="123" t="n">
        <v>0.376543209876543</v>
      </c>
      <c r="G99" s="123" t="n">
        <v>1.43</v>
      </c>
      <c r="H99" s="123" t="n">
        <v>0.89</v>
      </c>
      <c r="I99" s="124" t="n">
        <v>1.46</v>
      </c>
      <c r="J99" s="108" t="n">
        <v>1.27416438902743</v>
      </c>
      <c r="K99" s="108" t="n">
        <v>0.0593635456592439</v>
      </c>
      <c r="L99" s="108" t="n">
        <v>3.80066836354821</v>
      </c>
      <c r="M99" s="108" t="n">
        <v>4.3503152055473</v>
      </c>
      <c r="N99" s="108" t="n">
        <v>366.37839</v>
      </c>
      <c r="O99" s="108" t="n">
        <v>34.85517</v>
      </c>
      <c r="P99" s="108" t="n">
        <v>2.15895175604794</v>
      </c>
      <c r="Q99" s="108" t="n">
        <v>41.2998017839445</v>
      </c>
      <c r="W99" s="126"/>
      <c r="Z99" s="108" t="n">
        <v>18.18984</v>
      </c>
      <c r="AA99" s="108" t="n">
        <v>2.27373</v>
      </c>
      <c r="AB99" s="108" t="n">
        <v>0.810475488099307</v>
      </c>
      <c r="AC99" s="108" t="n">
        <v>15.5390815989428</v>
      </c>
      <c r="AD99" s="108" t="n">
        <v>0.368480486244402</v>
      </c>
    </row>
    <row r="100" customFormat="false" ht="20.2" hidden="false" customHeight="true" outlineLevel="0" collapsed="false">
      <c r="A100" s="118"/>
      <c r="B100" s="119" t="n">
        <v>5</v>
      </c>
      <c r="C100" s="120"/>
      <c r="E100" s="123"/>
      <c r="F100" s="123"/>
      <c r="G100" s="123" t="n">
        <v>1.17</v>
      </c>
      <c r="H100" s="123" t="n">
        <v>0.84</v>
      </c>
      <c r="I100" s="124" t="n">
        <v>1.08</v>
      </c>
      <c r="J100" s="108" t="n">
        <v>1.27416438902743</v>
      </c>
      <c r="K100" s="108" t="n">
        <v>0.0593635456592439</v>
      </c>
      <c r="L100" s="108" t="n">
        <v>3.80066836354821</v>
      </c>
      <c r="M100" s="108" t="n">
        <v>4.3503152055473</v>
      </c>
      <c r="N100" s="108" t="n">
        <v>366.37839</v>
      </c>
      <c r="O100" s="108" t="n">
        <v>34.85517</v>
      </c>
      <c r="P100" s="108" t="n">
        <v>2.15895175604794</v>
      </c>
      <c r="Q100" s="108" t="n">
        <v>41.2998017839445</v>
      </c>
      <c r="W100" s="126"/>
      <c r="Z100" s="108" t="n">
        <v>18.18984</v>
      </c>
      <c r="AA100" s="108" t="n">
        <v>2.27373</v>
      </c>
      <c r="AB100" s="108" t="n">
        <v>0.810475488099307</v>
      </c>
      <c r="AC100" s="108" t="n">
        <v>15.5390815989428</v>
      </c>
      <c r="AD100" s="108" t="n">
        <v>0.368480486244402</v>
      </c>
    </row>
    <row r="101" customFormat="false" ht="20.2" hidden="false" customHeight="true" outlineLevel="0" collapsed="false">
      <c r="A101" s="118"/>
      <c r="B101" s="119" t="n">
        <v>5</v>
      </c>
      <c r="C101" s="120"/>
      <c r="E101" s="123"/>
      <c r="F101" s="123"/>
      <c r="G101" s="123" t="n">
        <v>1.29</v>
      </c>
      <c r="H101" s="123" t="n">
        <v>0.47</v>
      </c>
      <c r="I101" s="124" t="n">
        <v>1.03</v>
      </c>
      <c r="J101" s="108" t="n">
        <v>1.27416438902743</v>
      </c>
      <c r="K101" s="108" t="n">
        <v>0.0593635456592439</v>
      </c>
      <c r="L101" s="108" t="n">
        <v>3.80066836354821</v>
      </c>
      <c r="M101" s="108" t="n">
        <v>4.3503152055473</v>
      </c>
      <c r="N101" s="108" t="n">
        <v>366.37839</v>
      </c>
      <c r="O101" s="108" t="n">
        <v>34.85517</v>
      </c>
      <c r="P101" s="108" t="n">
        <v>2.15895175604794</v>
      </c>
      <c r="Q101" s="108" t="n">
        <v>41.2998017839445</v>
      </c>
      <c r="W101" s="126"/>
      <c r="Z101" s="108" t="n">
        <v>18.18984</v>
      </c>
      <c r="AA101" s="108" t="n">
        <v>2.27373</v>
      </c>
      <c r="AB101" s="108" t="n">
        <v>0.810475488099307</v>
      </c>
      <c r="AC101" s="108" t="n">
        <v>15.5390815989428</v>
      </c>
      <c r="AD101" s="108" t="n">
        <v>0.368480486244402</v>
      </c>
    </row>
    <row r="102" customFormat="false" ht="20.2" hidden="false" customHeight="true" outlineLevel="0" collapsed="false">
      <c r="A102" s="118"/>
      <c r="B102" s="119" t="n">
        <v>5</v>
      </c>
      <c r="C102" s="120"/>
      <c r="E102" s="123"/>
      <c r="F102" s="123"/>
      <c r="G102" s="123" t="n">
        <v>1.01</v>
      </c>
      <c r="H102" s="123" t="n">
        <v>0.83</v>
      </c>
      <c r="I102" s="124" t="n">
        <v>0.72</v>
      </c>
      <c r="J102" s="108" t="n">
        <v>1.27416438902743</v>
      </c>
      <c r="K102" s="108" t="n">
        <v>0.0593635456592439</v>
      </c>
      <c r="L102" s="108" t="n">
        <v>3.80066836354821</v>
      </c>
      <c r="M102" s="108" t="n">
        <v>4.3503152055473</v>
      </c>
      <c r="N102" s="108" t="n">
        <v>366.37839</v>
      </c>
      <c r="O102" s="108" t="n">
        <v>34.85517</v>
      </c>
      <c r="P102" s="108" t="n">
        <v>2.15895175604794</v>
      </c>
      <c r="Q102" s="108" t="n">
        <v>41.2998017839445</v>
      </c>
      <c r="W102" s="126"/>
      <c r="Z102" s="108" t="n">
        <v>18.18984</v>
      </c>
      <c r="AA102" s="108" t="n">
        <v>2.27373</v>
      </c>
      <c r="AB102" s="108" t="n">
        <v>0.810475488099307</v>
      </c>
      <c r="AC102" s="108" t="n">
        <v>15.5390815989428</v>
      </c>
      <c r="AD102" s="108" t="n">
        <v>0.368480486244402</v>
      </c>
    </row>
    <row r="103" customFormat="false" ht="20.2" hidden="false" customHeight="true" outlineLevel="0" collapsed="false">
      <c r="A103" s="118"/>
      <c r="B103" s="119" t="n">
        <v>5</v>
      </c>
      <c r="C103" s="120"/>
      <c r="E103" s="123"/>
      <c r="F103" s="123"/>
      <c r="G103" s="123" t="n">
        <v>1.38</v>
      </c>
      <c r="H103" s="123" t="n">
        <v>1.27</v>
      </c>
      <c r="I103" s="124" t="n">
        <v>1.58</v>
      </c>
      <c r="J103" s="108" t="n">
        <v>1.27416438902743</v>
      </c>
      <c r="K103" s="108" t="n">
        <v>0.0593635456592439</v>
      </c>
      <c r="L103" s="108" t="n">
        <v>3.80066836354821</v>
      </c>
      <c r="M103" s="108" t="n">
        <v>4.3503152055473</v>
      </c>
      <c r="N103" s="108" t="n">
        <v>366.37839</v>
      </c>
      <c r="O103" s="108" t="n">
        <v>34.85517</v>
      </c>
      <c r="P103" s="108" t="n">
        <v>2.15895175604794</v>
      </c>
      <c r="Q103" s="108" t="n">
        <v>41.2998017839445</v>
      </c>
      <c r="W103" s="126"/>
      <c r="Z103" s="108" t="n">
        <v>18.18984</v>
      </c>
      <c r="AA103" s="108" t="n">
        <v>2.27373</v>
      </c>
      <c r="AB103" s="108" t="n">
        <v>0.810475488099307</v>
      </c>
      <c r="AC103" s="108" t="n">
        <v>15.5390815989428</v>
      </c>
      <c r="AD103" s="108" t="n">
        <v>0.368480486244402</v>
      </c>
    </row>
    <row r="104" customFormat="false" ht="20.2" hidden="false" customHeight="true" outlineLevel="0" collapsed="false">
      <c r="A104" s="118"/>
      <c r="B104" s="119" t="n">
        <v>5</v>
      </c>
      <c r="C104" s="120"/>
      <c r="E104" s="123"/>
      <c r="F104" s="123"/>
      <c r="G104" s="123" t="n">
        <v>1.58</v>
      </c>
      <c r="H104" s="123" t="n">
        <v>0.34</v>
      </c>
      <c r="I104" s="124" t="n">
        <v>1.68</v>
      </c>
      <c r="J104" s="108" t="n">
        <v>1.27416438902743</v>
      </c>
      <c r="K104" s="108" t="n">
        <v>0.0593635456592439</v>
      </c>
      <c r="L104" s="108" t="n">
        <v>3.80066836354821</v>
      </c>
      <c r="M104" s="108" t="n">
        <v>4.3503152055473</v>
      </c>
      <c r="N104" s="108" t="n">
        <v>366.37839</v>
      </c>
      <c r="O104" s="108" t="n">
        <v>34.85517</v>
      </c>
      <c r="P104" s="108" t="n">
        <v>2.15895175604794</v>
      </c>
      <c r="Q104" s="108" t="n">
        <v>41.2998017839445</v>
      </c>
      <c r="W104" s="126"/>
      <c r="Z104" s="108" t="n">
        <v>18.18984</v>
      </c>
      <c r="AA104" s="108" t="n">
        <v>2.27373</v>
      </c>
      <c r="AB104" s="108" t="n">
        <v>0.810475488099307</v>
      </c>
      <c r="AC104" s="108" t="n">
        <v>15.5390815989428</v>
      </c>
      <c r="AD104" s="108" t="n">
        <v>0.368480486244402</v>
      </c>
    </row>
    <row r="105" customFormat="false" ht="20.2" hidden="false" customHeight="true" outlineLevel="0" collapsed="false">
      <c r="A105" s="118"/>
      <c r="B105" s="119" t="n">
        <v>5</v>
      </c>
      <c r="C105" s="120"/>
      <c r="E105" s="123"/>
      <c r="F105" s="123"/>
      <c r="G105" s="123" t="n">
        <v>1.19</v>
      </c>
      <c r="H105" s="123" t="n">
        <v>0.12</v>
      </c>
      <c r="I105" s="124" t="n">
        <v>1.37</v>
      </c>
      <c r="J105" s="108" t="n">
        <v>1.27416438902743</v>
      </c>
      <c r="K105" s="108" t="n">
        <v>0.0593635456592439</v>
      </c>
      <c r="L105" s="108" t="n">
        <v>3.80066836354821</v>
      </c>
      <c r="M105" s="108" t="n">
        <v>4.3503152055473</v>
      </c>
      <c r="N105" s="108" t="n">
        <v>366.37839</v>
      </c>
      <c r="O105" s="108" t="n">
        <v>34.85517</v>
      </c>
      <c r="P105" s="108" t="n">
        <v>2.15895175604794</v>
      </c>
      <c r="Q105" s="108" t="n">
        <v>41.2998017839445</v>
      </c>
      <c r="W105" s="126"/>
      <c r="Z105" s="108" t="n">
        <v>18.18984</v>
      </c>
      <c r="AA105" s="108" t="n">
        <v>2.27373</v>
      </c>
      <c r="AB105" s="108" t="n">
        <v>0.810475488099307</v>
      </c>
      <c r="AC105" s="108" t="n">
        <v>15.5390815989428</v>
      </c>
      <c r="AD105" s="108" t="n">
        <v>0.368480486244402</v>
      </c>
    </row>
    <row r="106" customFormat="false" ht="20.2" hidden="false" customHeight="true" outlineLevel="0" collapsed="false">
      <c r="A106" s="118"/>
      <c r="B106" s="119" t="n">
        <v>5</v>
      </c>
      <c r="C106" s="120"/>
      <c r="E106" s="123"/>
      <c r="F106" s="123"/>
      <c r="G106" s="123" t="n">
        <v>1.46</v>
      </c>
      <c r="H106" s="123" t="n">
        <v>0.53</v>
      </c>
      <c r="I106" s="124" t="n">
        <v>1.6</v>
      </c>
      <c r="J106" s="108" t="n">
        <v>1.27416438902743</v>
      </c>
      <c r="K106" s="108" t="n">
        <v>0.0593635456592439</v>
      </c>
      <c r="L106" s="108" t="n">
        <v>3.80066836354821</v>
      </c>
      <c r="M106" s="108" t="n">
        <v>4.3503152055473</v>
      </c>
      <c r="N106" s="108" t="n">
        <v>366.37839</v>
      </c>
      <c r="O106" s="108" t="n">
        <v>34.85517</v>
      </c>
      <c r="P106" s="108" t="n">
        <v>2.15895175604794</v>
      </c>
      <c r="Q106" s="108" t="n">
        <v>41.2998017839445</v>
      </c>
      <c r="W106" s="126"/>
      <c r="Z106" s="108" t="n">
        <v>18.18984</v>
      </c>
      <c r="AA106" s="108" t="n">
        <v>2.27373</v>
      </c>
      <c r="AB106" s="108" t="n">
        <v>0.810475488099307</v>
      </c>
      <c r="AC106" s="108" t="n">
        <v>15.5390815989428</v>
      </c>
      <c r="AD106" s="108" t="n">
        <v>0.368480486244402</v>
      </c>
    </row>
    <row r="107" customFormat="false" ht="20.2" hidden="false" customHeight="true" outlineLevel="0" collapsed="false">
      <c r="A107" s="118"/>
      <c r="B107" s="119" t="n">
        <v>5</v>
      </c>
      <c r="C107" s="120"/>
      <c r="E107" s="123"/>
      <c r="F107" s="123"/>
      <c r="G107" s="123" t="n">
        <v>1.27</v>
      </c>
      <c r="H107" s="123" t="n">
        <v>0.11</v>
      </c>
      <c r="I107" s="124" t="n">
        <v>1.01</v>
      </c>
      <c r="J107" s="108" t="n">
        <v>1.27416438902743</v>
      </c>
      <c r="K107" s="108" t="n">
        <v>0.0593635456592439</v>
      </c>
      <c r="L107" s="108" t="n">
        <v>3.80066836354821</v>
      </c>
      <c r="M107" s="108" t="n">
        <v>4.3503152055473</v>
      </c>
      <c r="N107" s="108" t="n">
        <v>366.37839</v>
      </c>
      <c r="O107" s="108" t="n">
        <v>34.85517</v>
      </c>
      <c r="P107" s="108" t="n">
        <v>2.15895175604794</v>
      </c>
      <c r="Q107" s="108" t="n">
        <v>41.2998017839445</v>
      </c>
      <c r="W107" s="126"/>
      <c r="Z107" s="108" t="n">
        <v>18.18984</v>
      </c>
      <c r="AA107" s="108" t="n">
        <v>2.27373</v>
      </c>
      <c r="AB107" s="108" t="n">
        <v>0.810475488099307</v>
      </c>
      <c r="AC107" s="108" t="n">
        <v>15.5390815989428</v>
      </c>
      <c r="AD107" s="108" t="n">
        <v>0.368480486244402</v>
      </c>
    </row>
    <row r="108" customFormat="false" ht="20.2" hidden="false" customHeight="true" outlineLevel="0" collapsed="false">
      <c r="A108" s="118"/>
      <c r="B108" s="119" t="n">
        <v>5</v>
      </c>
      <c r="C108" s="120"/>
      <c r="E108" s="123"/>
      <c r="F108" s="123"/>
      <c r="G108" s="123" t="n">
        <v>1.27</v>
      </c>
      <c r="H108" s="123" t="n">
        <v>0.49</v>
      </c>
      <c r="I108" s="124" t="n">
        <v>1.62</v>
      </c>
      <c r="J108" s="108" t="n">
        <v>1.27416438902743</v>
      </c>
      <c r="K108" s="108" t="n">
        <v>0.0593635456592439</v>
      </c>
      <c r="L108" s="108" t="n">
        <v>3.80066836354821</v>
      </c>
      <c r="M108" s="108" t="n">
        <v>4.3503152055473</v>
      </c>
      <c r="N108" s="108" t="n">
        <v>366.37839</v>
      </c>
      <c r="O108" s="108" t="n">
        <v>34.85517</v>
      </c>
      <c r="P108" s="108" t="n">
        <v>2.15895175604794</v>
      </c>
      <c r="Q108" s="108" t="n">
        <v>41.2998017839445</v>
      </c>
      <c r="W108" s="126"/>
      <c r="Z108" s="108" t="n">
        <v>18.18984</v>
      </c>
      <c r="AA108" s="108" t="n">
        <v>2.27373</v>
      </c>
      <c r="AB108" s="108" t="n">
        <v>0.810475488099307</v>
      </c>
      <c r="AC108" s="108" t="n">
        <v>15.5390815989428</v>
      </c>
      <c r="AD108" s="108" t="n">
        <v>0.368480486244402</v>
      </c>
    </row>
    <row r="109" customFormat="false" ht="20.2" hidden="false" customHeight="true" outlineLevel="0" collapsed="false">
      <c r="A109" s="128" t="s">
        <v>33</v>
      </c>
      <c r="B109" s="119" t="n">
        <v>6</v>
      </c>
      <c r="C109" s="120" t="n">
        <v>1</v>
      </c>
      <c r="D109" s="105" t="n">
        <v>1</v>
      </c>
      <c r="E109" s="123" t="n">
        <v>0.733333333333333</v>
      </c>
      <c r="F109" s="123" t="n">
        <v>0.313888888888889</v>
      </c>
      <c r="G109" s="123" t="n">
        <v>0.72</v>
      </c>
      <c r="H109" s="123" t="n">
        <v>0.25</v>
      </c>
      <c r="I109" s="124" t="n">
        <v>0.79</v>
      </c>
      <c r="J109" s="125" t="n">
        <v>1.94680289132602</v>
      </c>
      <c r="K109" s="125" t="n">
        <v>0.079568158775957</v>
      </c>
      <c r="L109" s="125" t="n">
        <v>3.91789751057486</v>
      </c>
      <c r="M109" s="125" t="n">
        <v>6.9952022101628</v>
      </c>
      <c r="N109" s="125" t="n">
        <v>393.4287</v>
      </c>
      <c r="O109" s="125" t="n">
        <v>31.2879</v>
      </c>
      <c r="P109" s="125" t="n">
        <v>1.84931138207979</v>
      </c>
      <c r="Q109" s="125" t="n">
        <v>40.7160019694732</v>
      </c>
      <c r="W109" s="126"/>
      <c r="Z109" s="125" t="n">
        <v>27.17484</v>
      </c>
      <c r="AA109" s="125" t="n">
        <v>2.70572</v>
      </c>
      <c r="AB109" s="125" t="n">
        <v>0.585620489495741</v>
      </c>
      <c r="AC109" s="125" t="n">
        <v>21.6174776564052</v>
      </c>
      <c r="AD109" s="127" t="n">
        <v>0.285952333346663</v>
      </c>
    </row>
    <row r="110" customFormat="false" ht="20.2" hidden="false" customHeight="true" outlineLevel="0" collapsed="false">
      <c r="A110" s="118"/>
      <c r="B110" s="119" t="n">
        <v>6</v>
      </c>
      <c r="C110" s="120"/>
      <c r="E110" s="123"/>
      <c r="F110" s="123"/>
      <c r="G110" s="123" t="n">
        <v>0.82</v>
      </c>
      <c r="H110" s="123" t="n">
        <v>0.16</v>
      </c>
      <c r="I110" s="124" t="n">
        <v>1.12</v>
      </c>
      <c r="J110" s="125" t="n">
        <v>1.94680289132602</v>
      </c>
      <c r="K110" s="125" t="n">
        <v>0.079568158775957</v>
      </c>
      <c r="L110" s="125" t="n">
        <v>3.91789751057486</v>
      </c>
      <c r="M110" s="125" t="n">
        <v>6.9952022101628</v>
      </c>
      <c r="N110" s="125" t="n">
        <v>393.4287</v>
      </c>
      <c r="O110" s="125" t="n">
        <v>31.2879</v>
      </c>
      <c r="P110" s="125" t="n">
        <v>1.84931138207979</v>
      </c>
      <c r="Q110" s="125" t="n">
        <v>40.7160019694732</v>
      </c>
      <c r="W110" s="126"/>
      <c r="Z110" s="125" t="n">
        <v>27.17484</v>
      </c>
      <c r="AA110" s="125" t="n">
        <v>2.70572</v>
      </c>
      <c r="AB110" s="125" t="n">
        <v>0.585620489495741</v>
      </c>
      <c r="AC110" s="125" t="n">
        <v>21.6174776564052</v>
      </c>
      <c r="AD110" s="127" t="n">
        <v>0.285952333346663</v>
      </c>
    </row>
    <row r="111" customFormat="false" ht="20.2" hidden="false" customHeight="true" outlineLevel="0" collapsed="false">
      <c r="A111" s="118"/>
      <c r="B111" s="119" t="n">
        <v>6</v>
      </c>
      <c r="C111" s="120"/>
      <c r="E111" s="123"/>
      <c r="F111" s="123"/>
      <c r="G111" s="123" t="n">
        <v>0.79</v>
      </c>
      <c r="H111" s="123" t="n">
        <v>0.11</v>
      </c>
      <c r="I111" s="124" t="n">
        <v>1.24</v>
      </c>
      <c r="J111" s="125" t="n">
        <v>1.94680289132602</v>
      </c>
      <c r="K111" s="125" t="n">
        <v>0.079568158775957</v>
      </c>
      <c r="L111" s="125" t="n">
        <v>3.91789751057486</v>
      </c>
      <c r="M111" s="125" t="n">
        <v>6.9952022101628</v>
      </c>
      <c r="N111" s="125" t="n">
        <v>393.4287</v>
      </c>
      <c r="O111" s="125" t="n">
        <v>31.2879</v>
      </c>
      <c r="P111" s="125" t="n">
        <v>1.84931138207979</v>
      </c>
      <c r="Q111" s="125" t="n">
        <v>40.7160019694732</v>
      </c>
      <c r="W111" s="126"/>
      <c r="Z111" s="125" t="n">
        <v>27.17484</v>
      </c>
      <c r="AA111" s="125" t="n">
        <v>2.70572</v>
      </c>
      <c r="AB111" s="125" t="n">
        <v>0.585620489495741</v>
      </c>
      <c r="AC111" s="125" t="n">
        <v>21.6174776564052</v>
      </c>
      <c r="AD111" s="127" t="n">
        <v>0.285952333346663</v>
      </c>
    </row>
    <row r="112" customFormat="false" ht="20.2" hidden="false" customHeight="true" outlineLevel="0" collapsed="false">
      <c r="A112" s="118"/>
      <c r="B112" s="119" t="n">
        <v>6</v>
      </c>
      <c r="C112" s="120"/>
      <c r="E112" s="123"/>
      <c r="F112" s="123"/>
      <c r="G112" s="123" t="n">
        <v>0.61</v>
      </c>
      <c r="H112" s="123" t="n">
        <v>0.2</v>
      </c>
      <c r="I112" s="124"/>
      <c r="J112" s="125" t="n">
        <v>1.94680289132602</v>
      </c>
      <c r="K112" s="125" t="n">
        <v>0.079568158775957</v>
      </c>
      <c r="L112" s="125" t="n">
        <v>3.91789751057486</v>
      </c>
      <c r="M112" s="125" t="n">
        <v>6.9952022101628</v>
      </c>
      <c r="N112" s="125" t="n">
        <v>393.4287</v>
      </c>
      <c r="O112" s="125" t="n">
        <v>31.2879</v>
      </c>
      <c r="P112" s="125" t="n">
        <v>1.84931138207979</v>
      </c>
      <c r="Q112" s="125" t="n">
        <v>40.7160019694732</v>
      </c>
      <c r="W112" s="126"/>
      <c r="Z112" s="125" t="n">
        <v>27.17484</v>
      </c>
      <c r="AA112" s="125" t="n">
        <v>2.70572</v>
      </c>
      <c r="AB112" s="125" t="n">
        <v>0.585620489495741</v>
      </c>
      <c r="AC112" s="125" t="n">
        <v>21.6174776564052</v>
      </c>
      <c r="AD112" s="127" t="n">
        <v>0.285952333346663</v>
      </c>
    </row>
    <row r="113" customFormat="false" ht="20.2" hidden="false" customHeight="true" outlineLevel="0" collapsed="false">
      <c r="A113" s="118"/>
      <c r="B113" s="119" t="n">
        <v>6</v>
      </c>
      <c r="C113" s="120"/>
      <c r="E113" s="123"/>
      <c r="F113" s="123"/>
      <c r="G113" s="123"/>
      <c r="H113" s="123" t="n">
        <v>0.32</v>
      </c>
      <c r="I113" s="124"/>
      <c r="J113" s="125" t="n">
        <v>1.94680289132602</v>
      </c>
      <c r="K113" s="125" t="n">
        <v>0.079568158775957</v>
      </c>
      <c r="L113" s="125" t="n">
        <v>3.91789751057486</v>
      </c>
      <c r="M113" s="125" t="n">
        <v>6.9952022101628</v>
      </c>
      <c r="N113" s="125" t="n">
        <v>393.4287</v>
      </c>
      <c r="O113" s="125" t="n">
        <v>31.2879</v>
      </c>
      <c r="P113" s="125" t="n">
        <v>1.84931138207979</v>
      </c>
      <c r="Q113" s="125" t="n">
        <v>40.7160019694732</v>
      </c>
      <c r="W113" s="126"/>
      <c r="Z113" s="125" t="n">
        <v>27.17484</v>
      </c>
      <c r="AA113" s="125" t="n">
        <v>2.70572</v>
      </c>
      <c r="AB113" s="125" t="n">
        <v>0.585620489495741</v>
      </c>
      <c r="AC113" s="125" t="n">
        <v>21.6174776564052</v>
      </c>
      <c r="AD113" s="127" t="n">
        <v>0.285952333346663</v>
      </c>
    </row>
    <row r="114" customFormat="false" ht="20.2" hidden="false" customHeight="true" outlineLevel="0" collapsed="false">
      <c r="A114" s="118"/>
      <c r="B114" s="119" t="n">
        <v>6</v>
      </c>
      <c r="C114" s="120"/>
      <c r="E114" s="123"/>
      <c r="F114" s="123"/>
      <c r="G114" s="123"/>
      <c r="H114" s="123" t="n">
        <v>0.18</v>
      </c>
      <c r="I114" s="124"/>
      <c r="J114" s="125" t="n">
        <v>1.94680289132602</v>
      </c>
      <c r="K114" s="125" t="n">
        <v>0.079568158775957</v>
      </c>
      <c r="L114" s="125" t="n">
        <v>3.91789751057486</v>
      </c>
      <c r="M114" s="125" t="n">
        <v>6.9952022101628</v>
      </c>
      <c r="N114" s="125" t="n">
        <v>393.4287</v>
      </c>
      <c r="O114" s="125" t="n">
        <v>31.2879</v>
      </c>
      <c r="P114" s="125" t="n">
        <v>1.84931138207979</v>
      </c>
      <c r="Q114" s="125" t="n">
        <v>40.7160019694732</v>
      </c>
      <c r="W114" s="126"/>
      <c r="Z114" s="125" t="n">
        <v>27.17484</v>
      </c>
      <c r="AA114" s="125" t="n">
        <v>2.70572</v>
      </c>
      <c r="AB114" s="125" t="n">
        <v>0.585620489495741</v>
      </c>
      <c r="AC114" s="125" t="n">
        <v>21.6174776564052</v>
      </c>
      <c r="AD114" s="127" t="n">
        <v>0.285952333346663</v>
      </c>
    </row>
    <row r="115" customFormat="false" ht="20.2" hidden="false" customHeight="true" outlineLevel="0" collapsed="false">
      <c r="A115" s="118"/>
      <c r="B115" s="119" t="n">
        <v>6</v>
      </c>
      <c r="C115" s="120" t="n">
        <v>3</v>
      </c>
      <c r="D115" s="105" t="n">
        <v>1</v>
      </c>
      <c r="E115" s="123" t="n">
        <v>0.733333333333333</v>
      </c>
      <c r="F115" s="123" t="n">
        <v>0.483333333333333</v>
      </c>
      <c r="G115" s="123" t="n">
        <v>1.13</v>
      </c>
      <c r="H115" s="123" t="n">
        <v>0.07</v>
      </c>
      <c r="I115" s="124" t="n">
        <v>1.35</v>
      </c>
      <c r="J115" s="125" t="n">
        <v>1.24472516193323</v>
      </c>
      <c r="K115" s="125" t="n">
        <v>0.0840885822981561</v>
      </c>
      <c r="L115" s="125" t="n">
        <v>2.64732766500526</v>
      </c>
      <c r="M115" s="125" t="n">
        <v>6.98185300492611</v>
      </c>
      <c r="N115" s="125" t="n">
        <v>361.54827</v>
      </c>
      <c r="O115" s="125" t="n">
        <v>31.94079</v>
      </c>
      <c r="P115" s="125" t="n">
        <v>1.80239761814768</v>
      </c>
      <c r="Q115" s="125" t="n">
        <v>42.9857214178732</v>
      </c>
      <c r="W115" s="126"/>
      <c r="Z115" s="125" t="n">
        <v>18.75384</v>
      </c>
      <c r="AA115" s="125" t="n">
        <v>2.25456</v>
      </c>
      <c r="AB115" s="125" t="n">
        <v>0.575763907201098</v>
      </c>
      <c r="AC115" s="125" t="n">
        <v>21.1698050875454</v>
      </c>
      <c r="AD115" s="127" t="n">
        <v>0.387974329241473</v>
      </c>
    </row>
    <row r="116" customFormat="false" ht="20.2" hidden="false" customHeight="true" outlineLevel="0" collapsed="false">
      <c r="A116" s="118"/>
      <c r="B116" s="119" t="n">
        <v>6</v>
      </c>
      <c r="C116" s="120"/>
      <c r="E116" s="123"/>
      <c r="F116" s="123"/>
      <c r="G116" s="123" t="n">
        <v>1.06</v>
      </c>
      <c r="H116" s="123" t="n">
        <v>0.22</v>
      </c>
      <c r="I116" s="124" t="n">
        <v>1.32</v>
      </c>
      <c r="J116" s="125" t="n">
        <v>1.24472516193323</v>
      </c>
      <c r="K116" s="125" t="n">
        <v>0.0840885822981561</v>
      </c>
      <c r="L116" s="125" t="n">
        <v>2.64732766500526</v>
      </c>
      <c r="M116" s="125" t="n">
        <v>6.98185300492611</v>
      </c>
      <c r="N116" s="125" t="n">
        <v>361.54827</v>
      </c>
      <c r="O116" s="125" t="n">
        <v>31.94079</v>
      </c>
      <c r="P116" s="125" t="n">
        <v>1.80239761814768</v>
      </c>
      <c r="Q116" s="125" t="n">
        <v>42.9857214178732</v>
      </c>
      <c r="W116" s="126"/>
      <c r="Z116" s="125" t="n">
        <v>18.75384</v>
      </c>
      <c r="AA116" s="125" t="n">
        <v>2.25456</v>
      </c>
      <c r="AB116" s="125" t="n">
        <v>0.575763907201098</v>
      </c>
      <c r="AC116" s="125" t="n">
        <v>21.1698050875454</v>
      </c>
      <c r="AD116" s="127" t="n">
        <v>0.387974329241473</v>
      </c>
    </row>
    <row r="117" customFormat="false" ht="20.2" hidden="false" customHeight="true" outlineLevel="0" collapsed="false">
      <c r="A117" s="118"/>
      <c r="B117" s="119" t="n">
        <v>6</v>
      </c>
      <c r="C117" s="120"/>
      <c r="E117" s="123"/>
      <c r="F117" s="123"/>
      <c r="G117" s="123" t="n">
        <v>0.43</v>
      </c>
      <c r="H117" s="123" t="n">
        <v>0.26</v>
      </c>
      <c r="I117" s="124" t="n">
        <v>1.67</v>
      </c>
      <c r="J117" s="125" t="n">
        <v>1.24472516193323</v>
      </c>
      <c r="K117" s="125" t="n">
        <v>0.0840885822981561</v>
      </c>
      <c r="L117" s="125" t="n">
        <v>2.64732766500526</v>
      </c>
      <c r="M117" s="125" t="n">
        <v>6.98185300492611</v>
      </c>
      <c r="N117" s="125" t="n">
        <v>361.54827</v>
      </c>
      <c r="O117" s="125" t="n">
        <v>31.94079</v>
      </c>
      <c r="P117" s="125" t="n">
        <v>1.80239761814768</v>
      </c>
      <c r="Q117" s="125" t="n">
        <v>42.9857214178732</v>
      </c>
      <c r="W117" s="126"/>
      <c r="Z117" s="125" t="n">
        <v>18.75384</v>
      </c>
      <c r="AA117" s="125" t="n">
        <v>2.25456</v>
      </c>
      <c r="AB117" s="125" t="n">
        <v>0.575763907201098</v>
      </c>
      <c r="AC117" s="125" t="n">
        <v>21.1698050875454</v>
      </c>
      <c r="AD117" s="127" t="n">
        <v>0.387974329241473</v>
      </c>
    </row>
    <row r="118" customFormat="false" ht="20.2" hidden="false" customHeight="true" outlineLevel="0" collapsed="false">
      <c r="A118" s="118"/>
      <c r="B118" s="119" t="n">
        <v>6</v>
      </c>
      <c r="C118" s="120"/>
      <c r="E118" s="123"/>
      <c r="F118" s="123"/>
      <c r="G118" s="123" t="n">
        <v>0.93</v>
      </c>
      <c r="H118" s="123" t="n">
        <v>0.07</v>
      </c>
      <c r="I118" s="124" t="n">
        <v>1.44</v>
      </c>
      <c r="J118" s="125" t="n">
        <v>1.24472516193323</v>
      </c>
      <c r="K118" s="125" t="n">
        <v>0.0840885822981561</v>
      </c>
      <c r="L118" s="125" t="n">
        <v>2.64732766500526</v>
      </c>
      <c r="M118" s="125" t="n">
        <v>6.98185300492611</v>
      </c>
      <c r="N118" s="125" t="n">
        <v>361.54827</v>
      </c>
      <c r="O118" s="125" t="n">
        <v>31.94079</v>
      </c>
      <c r="P118" s="125" t="n">
        <v>1.80239761814768</v>
      </c>
      <c r="Q118" s="125" t="n">
        <v>42.9857214178732</v>
      </c>
      <c r="W118" s="126"/>
      <c r="Z118" s="125" t="n">
        <v>18.75384</v>
      </c>
      <c r="AA118" s="125" t="n">
        <v>2.25456</v>
      </c>
      <c r="AB118" s="125" t="n">
        <v>0.575763907201098</v>
      </c>
      <c r="AC118" s="125" t="n">
        <v>21.1698050875454</v>
      </c>
      <c r="AD118" s="127" t="n">
        <v>0.387974329241473</v>
      </c>
    </row>
    <row r="119" customFormat="false" ht="20.2" hidden="false" customHeight="true" outlineLevel="0" collapsed="false">
      <c r="A119" s="118"/>
      <c r="B119" s="119" t="n">
        <v>6</v>
      </c>
      <c r="C119" s="120"/>
      <c r="E119" s="123"/>
      <c r="F119" s="123"/>
      <c r="G119" s="123" t="n">
        <v>0.53</v>
      </c>
      <c r="H119" s="123" t="n">
        <v>0.03</v>
      </c>
      <c r="I119" s="124" t="n">
        <v>1.08</v>
      </c>
      <c r="J119" s="125" t="n">
        <v>1.24472516193323</v>
      </c>
      <c r="K119" s="125" t="n">
        <v>0.0840885822981561</v>
      </c>
      <c r="L119" s="125" t="n">
        <v>2.64732766500526</v>
      </c>
      <c r="M119" s="125" t="n">
        <v>6.98185300492611</v>
      </c>
      <c r="N119" s="125" t="n">
        <v>361.54827</v>
      </c>
      <c r="O119" s="125" t="n">
        <v>31.94079</v>
      </c>
      <c r="P119" s="125" t="n">
        <v>1.80239761814768</v>
      </c>
      <c r="Q119" s="125" t="n">
        <v>42.9857214178732</v>
      </c>
      <c r="W119" s="126"/>
      <c r="Z119" s="125" t="n">
        <v>18.75384</v>
      </c>
      <c r="AA119" s="125" t="n">
        <v>2.25456</v>
      </c>
      <c r="AB119" s="125" t="n">
        <v>0.575763907201098</v>
      </c>
      <c r="AC119" s="125" t="n">
        <v>21.1698050875454</v>
      </c>
      <c r="AD119" s="127" t="n">
        <v>0.387974329241473</v>
      </c>
    </row>
    <row r="120" customFormat="false" ht="20.2" hidden="false" customHeight="true" outlineLevel="0" collapsed="false">
      <c r="A120" s="128" t="s">
        <v>34</v>
      </c>
      <c r="B120" s="119" t="n">
        <v>7</v>
      </c>
      <c r="C120" s="120" t="n">
        <v>1</v>
      </c>
      <c r="D120" s="105" t="n">
        <v>1</v>
      </c>
      <c r="E120" s="123" t="n">
        <v>0.714285714285714</v>
      </c>
      <c r="F120" s="123" t="n">
        <v>0.449404761904762</v>
      </c>
      <c r="G120" s="123" t="n">
        <v>1.51</v>
      </c>
      <c r="H120" s="123" t="n">
        <v>0.65</v>
      </c>
      <c r="I120" s="124" t="n">
        <v>0.97</v>
      </c>
      <c r="J120" s="125" t="n">
        <v>1.10277869586859</v>
      </c>
      <c r="K120" s="125" t="n">
        <v>0.0753217386605508</v>
      </c>
      <c r="L120" s="125" t="n">
        <v>3.10497228012212</v>
      </c>
      <c r="M120" s="125" t="n">
        <v>6.75620763956905</v>
      </c>
      <c r="N120" s="125" t="n">
        <v>381.3406</v>
      </c>
      <c r="O120" s="125" t="n">
        <v>30.9863</v>
      </c>
      <c r="P120" s="125" t="n">
        <v>1.28873548389682</v>
      </c>
      <c r="Q120" s="125" t="n">
        <v>32.8331337325349</v>
      </c>
      <c r="W120" s="126"/>
      <c r="Z120" s="125" t="n">
        <v>15.77</v>
      </c>
      <c r="AA120" s="125" t="n">
        <v>1.8675</v>
      </c>
      <c r="AB120" s="125" t="n">
        <v>0.420308423214497</v>
      </c>
      <c r="AC120" s="125" t="n">
        <v>18.0595238095238</v>
      </c>
      <c r="AD120" s="127" t="n">
        <v>0.169885236724248</v>
      </c>
    </row>
    <row r="121" customFormat="false" ht="20.2" hidden="false" customHeight="true" outlineLevel="0" collapsed="false">
      <c r="A121" s="118"/>
      <c r="B121" s="119" t="n">
        <v>7</v>
      </c>
      <c r="C121" s="120"/>
      <c r="E121" s="123"/>
      <c r="F121" s="123"/>
      <c r="G121" s="123" t="n">
        <v>1.24</v>
      </c>
      <c r="H121" s="123" t="n">
        <v>0.71</v>
      </c>
      <c r="I121" s="124" t="n">
        <v>1.53</v>
      </c>
      <c r="J121" s="125" t="n">
        <v>1.10277869586859</v>
      </c>
      <c r="K121" s="125" t="n">
        <v>0.0753217386605508</v>
      </c>
      <c r="L121" s="125" t="n">
        <v>3.10497228012212</v>
      </c>
      <c r="M121" s="125" t="n">
        <v>6.75620763956905</v>
      </c>
      <c r="N121" s="125" t="n">
        <v>381.3406</v>
      </c>
      <c r="O121" s="125" t="n">
        <v>30.9863</v>
      </c>
      <c r="P121" s="125" t="n">
        <v>1.28873548389682</v>
      </c>
      <c r="Q121" s="125" t="n">
        <v>32.8331337325349</v>
      </c>
      <c r="W121" s="126"/>
      <c r="Z121" s="125" t="n">
        <v>15.77</v>
      </c>
      <c r="AA121" s="125" t="n">
        <v>1.8675</v>
      </c>
      <c r="AB121" s="125" t="n">
        <v>0.420308423214497</v>
      </c>
      <c r="AC121" s="125" t="n">
        <v>18.0595238095238</v>
      </c>
      <c r="AD121" s="127" t="n">
        <v>0.169885236724248</v>
      </c>
    </row>
    <row r="122" customFormat="false" ht="20.2" hidden="false" customHeight="true" outlineLevel="0" collapsed="false">
      <c r="A122" s="118"/>
      <c r="B122" s="119" t="n">
        <v>7</v>
      </c>
      <c r="C122" s="120"/>
      <c r="E122" s="123"/>
      <c r="F122" s="123"/>
      <c r="G122" s="123" t="n">
        <v>1.69</v>
      </c>
      <c r="H122" s="123" t="n">
        <v>0.23</v>
      </c>
      <c r="I122" s="124" t="n">
        <v>0.88</v>
      </c>
      <c r="J122" s="125" t="n">
        <v>1.10277869586859</v>
      </c>
      <c r="K122" s="125" t="n">
        <v>0.0753217386605508</v>
      </c>
      <c r="L122" s="125" t="n">
        <v>3.10497228012212</v>
      </c>
      <c r="M122" s="125" t="n">
        <v>6.75620763956905</v>
      </c>
      <c r="N122" s="125" t="n">
        <v>381.3406</v>
      </c>
      <c r="O122" s="125" t="n">
        <v>30.9863</v>
      </c>
      <c r="P122" s="125" t="n">
        <v>1.28873548389682</v>
      </c>
      <c r="Q122" s="125" t="n">
        <v>32.8331337325349</v>
      </c>
      <c r="W122" s="126"/>
      <c r="Z122" s="125" t="n">
        <v>15.77</v>
      </c>
      <c r="AA122" s="125" t="n">
        <v>1.8675</v>
      </c>
      <c r="AB122" s="125" t="n">
        <v>0.420308423214497</v>
      </c>
      <c r="AC122" s="125" t="n">
        <v>18.0595238095238</v>
      </c>
      <c r="AD122" s="127" t="n">
        <v>0.169885236724248</v>
      </c>
    </row>
    <row r="123" customFormat="false" ht="20.2" hidden="false" customHeight="true" outlineLevel="0" collapsed="false">
      <c r="A123" s="118"/>
      <c r="B123" s="119" t="n">
        <v>7</v>
      </c>
      <c r="C123" s="120"/>
      <c r="E123" s="123"/>
      <c r="F123" s="123"/>
      <c r="G123" s="123" t="n">
        <v>1.13</v>
      </c>
      <c r="H123" s="123" t="n">
        <v>0.61</v>
      </c>
      <c r="I123" s="124" t="n">
        <v>1.07</v>
      </c>
      <c r="J123" s="125" t="n">
        <v>1.10277869586859</v>
      </c>
      <c r="K123" s="125" t="n">
        <v>0.0753217386605508</v>
      </c>
      <c r="L123" s="125" t="n">
        <v>3.10497228012212</v>
      </c>
      <c r="M123" s="125" t="n">
        <v>6.75620763956905</v>
      </c>
      <c r="N123" s="125" t="n">
        <v>381.3406</v>
      </c>
      <c r="O123" s="125" t="n">
        <v>30.9863</v>
      </c>
      <c r="P123" s="125" t="n">
        <v>1.28873548389682</v>
      </c>
      <c r="Q123" s="125" t="n">
        <v>32.8331337325349</v>
      </c>
      <c r="W123" s="126"/>
      <c r="Z123" s="125" t="n">
        <v>15.77</v>
      </c>
      <c r="AA123" s="125" t="n">
        <v>1.8675</v>
      </c>
      <c r="AB123" s="125" t="n">
        <v>0.420308423214497</v>
      </c>
      <c r="AC123" s="125" t="n">
        <v>18.0595238095238</v>
      </c>
      <c r="AD123" s="127" t="n">
        <v>0.169885236724248</v>
      </c>
    </row>
    <row r="124" customFormat="false" ht="20.2" hidden="false" customHeight="true" outlineLevel="0" collapsed="false">
      <c r="A124" s="118"/>
      <c r="B124" s="119" t="n">
        <v>7</v>
      </c>
      <c r="C124" s="120"/>
      <c r="E124" s="123"/>
      <c r="F124" s="123"/>
      <c r="G124" s="123" t="n">
        <v>1.28</v>
      </c>
      <c r="H124" s="123" t="n">
        <v>0.33</v>
      </c>
      <c r="I124" s="124" t="n">
        <v>1.47</v>
      </c>
      <c r="J124" s="125" t="n">
        <v>1.10277869586859</v>
      </c>
      <c r="K124" s="125" t="n">
        <v>0.0753217386605508</v>
      </c>
      <c r="L124" s="125" t="n">
        <v>3.10497228012212</v>
      </c>
      <c r="M124" s="125" t="n">
        <v>6.75620763956905</v>
      </c>
      <c r="N124" s="125" t="n">
        <v>381.3406</v>
      </c>
      <c r="O124" s="125" t="n">
        <v>30.9863</v>
      </c>
      <c r="P124" s="125" t="n">
        <v>1.28873548389682</v>
      </c>
      <c r="Q124" s="125" t="n">
        <v>32.8331337325349</v>
      </c>
      <c r="W124" s="126"/>
      <c r="Z124" s="125" t="n">
        <v>15.77</v>
      </c>
      <c r="AA124" s="125" t="n">
        <v>1.8675</v>
      </c>
      <c r="AB124" s="125" t="n">
        <v>0.420308423214497</v>
      </c>
      <c r="AC124" s="125" t="n">
        <v>18.0595238095238</v>
      </c>
      <c r="AD124" s="127" t="n">
        <v>0.169885236724248</v>
      </c>
    </row>
    <row r="125" customFormat="false" ht="20.2" hidden="false" customHeight="true" outlineLevel="0" collapsed="false">
      <c r="A125" s="118"/>
      <c r="B125" s="119" t="n">
        <v>7</v>
      </c>
      <c r="C125" s="120"/>
      <c r="E125" s="123"/>
      <c r="F125" s="123"/>
      <c r="G125" s="123" t="n">
        <v>1.03</v>
      </c>
      <c r="H125" s="123" t="n">
        <v>0.61</v>
      </c>
      <c r="I125" s="124" t="n">
        <v>1.72</v>
      </c>
      <c r="J125" s="125" t="n">
        <v>1.10277869586859</v>
      </c>
      <c r="K125" s="125" t="n">
        <v>0.0753217386605508</v>
      </c>
      <c r="L125" s="125" t="n">
        <v>3.10497228012212</v>
      </c>
      <c r="M125" s="125" t="n">
        <v>6.75620763956905</v>
      </c>
      <c r="N125" s="125" t="n">
        <v>381.3406</v>
      </c>
      <c r="O125" s="125" t="n">
        <v>30.9863</v>
      </c>
      <c r="P125" s="125" t="n">
        <v>1.28873548389682</v>
      </c>
      <c r="Q125" s="125" t="n">
        <v>32.8331337325349</v>
      </c>
      <c r="W125" s="126"/>
      <c r="Z125" s="125" t="n">
        <v>15.77</v>
      </c>
      <c r="AA125" s="125" t="n">
        <v>1.8675</v>
      </c>
      <c r="AB125" s="125" t="n">
        <v>0.420308423214497</v>
      </c>
      <c r="AC125" s="125" t="n">
        <v>18.0595238095238</v>
      </c>
      <c r="AD125" s="127" t="n">
        <v>0.169885236724248</v>
      </c>
    </row>
    <row r="126" customFormat="false" ht="20.2" hidden="false" customHeight="true" outlineLevel="0" collapsed="false">
      <c r="A126" s="118"/>
      <c r="B126" s="119" t="n">
        <v>7</v>
      </c>
      <c r="C126" s="120"/>
      <c r="E126" s="123"/>
      <c r="F126" s="123"/>
      <c r="G126" s="123" t="n">
        <v>1.41</v>
      </c>
      <c r="H126" s="123" t="n">
        <v>0.62</v>
      </c>
      <c r="I126" s="124"/>
      <c r="J126" s="125" t="n">
        <v>1.10277869586859</v>
      </c>
      <c r="K126" s="125" t="n">
        <v>0.0753217386605508</v>
      </c>
      <c r="L126" s="125" t="n">
        <v>3.10497228012212</v>
      </c>
      <c r="M126" s="125" t="n">
        <v>6.75620763956905</v>
      </c>
      <c r="N126" s="125" t="n">
        <v>381.3406</v>
      </c>
      <c r="O126" s="125" t="n">
        <v>30.9863</v>
      </c>
      <c r="P126" s="125" t="n">
        <v>1.28873548389682</v>
      </c>
      <c r="Q126" s="125" t="n">
        <v>32.8331337325349</v>
      </c>
      <c r="W126" s="126"/>
      <c r="Z126" s="125" t="n">
        <v>15.77</v>
      </c>
      <c r="AA126" s="125" t="n">
        <v>1.8675</v>
      </c>
      <c r="AB126" s="125" t="n">
        <v>0.420308423214497</v>
      </c>
      <c r="AC126" s="125" t="n">
        <v>18.0595238095238</v>
      </c>
      <c r="AD126" s="127" t="n">
        <v>0.169885236724248</v>
      </c>
    </row>
    <row r="127" customFormat="false" ht="20.2" hidden="false" customHeight="true" outlineLevel="0" collapsed="false">
      <c r="A127" s="118"/>
      <c r="B127" s="119" t="n">
        <v>7</v>
      </c>
      <c r="C127" s="120"/>
      <c r="E127" s="123"/>
      <c r="F127" s="123"/>
      <c r="G127" s="123" t="n">
        <v>1.44</v>
      </c>
      <c r="H127" s="123" t="n">
        <v>0.27</v>
      </c>
      <c r="I127" s="124"/>
      <c r="J127" s="125" t="n">
        <v>1.10277869586859</v>
      </c>
      <c r="K127" s="125" t="n">
        <v>0.0753217386605508</v>
      </c>
      <c r="L127" s="125" t="n">
        <v>3.10497228012212</v>
      </c>
      <c r="M127" s="125" t="n">
        <v>6.75620763956905</v>
      </c>
      <c r="N127" s="125" t="n">
        <v>381.3406</v>
      </c>
      <c r="O127" s="125" t="n">
        <v>30.9863</v>
      </c>
      <c r="P127" s="125" t="n">
        <v>1.28873548389682</v>
      </c>
      <c r="Q127" s="125" t="n">
        <v>32.8331337325349</v>
      </c>
      <c r="W127" s="126"/>
      <c r="Z127" s="125" t="n">
        <v>15.77</v>
      </c>
      <c r="AA127" s="125" t="n">
        <v>1.8675</v>
      </c>
      <c r="AB127" s="125" t="n">
        <v>0.420308423214497</v>
      </c>
      <c r="AC127" s="125" t="n">
        <v>18.0595238095238</v>
      </c>
      <c r="AD127" s="127" t="n">
        <v>0.169885236724248</v>
      </c>
    </row>
    <row r="128" customFormat="false" ht="20.2" hidden="false" customHeight="true" outlineLevel="0" collapsed="false">
      <c r="A128" s="118"/>
      <c r="B128" s="119" t="n">
        <v>7</v>
      </c>
      <c r="C128" s="120"/>
      <c r="E128" s="123"/>
      <c r="F128" s="123"/>
      <c r="G128" s="123" t="n">
        <v>1.39</v>
      </c>
      <c r="H128" s="123" t="n">
        <v>0.32</v>
      </c>
      <c r="I128" s="124"/>
      <c r="J128" s="125" t="n">
        <v>1.10277869586859</v>
      </c>
      <c r="K128" s="125" t="n">
        <v>0.0753217386605508</v>
      </c>
      <c r="L128" s="125" t="n">
        <v>3.10497228012212</v>
      </c>
      <c r="M128" s="125" t="n">
        <v>6.75620763956905</v>
      </c>
      <c r="N128" s="125" t="n">
        <v>381.3406</v>
      </c>
      <c r="O128" s="125" t="n">
        <v>30.9863</v>
      </c>
      <c r="P128" s="125" t="n">
        <v>1.28873548389682</v>
      </c>
      <c r="Q128" s="125" t="n">
        <v>32.8331337325349</v>
      </c>
      <c r="W128" s="126"/>
      <c r="Z128" s="125" t="n">
        <v>15.77</v>
      </c>
      <c r="AA128" s="125" t="n">
        <v>1.8675</v>
      </c>
      <c r="AB128" s="125" t="n">
        <v>0.420308423214497</v>
      </c>
      <c r="AC128" s="125" t="n">
        <v>18.0595238095238</v>
      </c>
      <c r="AD128" s="127" t="n">
        <v>0.169885236724248</v>
      </c>
    </row>
    <row r="129" customFormat="false" ht="20.2" hidden="false" customHeight="true" outlineLevel="0" collapsed="false">
      <c r="A129" s="118"/>
      <c r="B129" s="119" t="n">
        <v>7</v>
      </c>
      <c r="C129" s="120"/>
      <c r="E129" s="123"/>
      <c r="F129" s="123"/>
      <c r="G129" s="123" t="n">
        <v>1.13</v>
      </c>
      <c r="H129" s="123" t="n">
        <v>0.33</v>
      </c>
      <c r="I129" s="124"/>
      <c r="J129" s="125" t="n">
        <v>1.10277869586859</v>
      </c>
      <c r="K129" s="125" t="n">
        <v>0.0753217386605508</v>
      </c>
      <c r="L129" s="125" t="n">
        <v>3.10497228012212</v>
      </c>
      <c r="M129" s="125" t="n">
        <v>6.75620763956905</v>
      </c>
      <c r="N129" s="125" t="n">
        <v>381.3406</v>
      </c>
      <c r="O129" s="125" t="n">
        <v>30.9863</v>
      </c>
      <c r="P129" s="125" t="n">
        <v>1.28873548389682</v>
      </c>
      <c r="Q129" s="125" t="n">
        <v>32.8331337325349</v>
      </c>
      <c r="W129" s="126"/>
      <c r="Z129" s="125" t="n">
        <v>15.77</v>
      </c>
      <c r="AA129" s="125" t="n">
        <v>1.8675</v>
      </c>
      <c r="AB129" s="125" t="n">
        <v>0.420308423214497</v>
      </c>
      <c r="AC129" s="125" t="n">
        <v>18.0595238095238</v>
      </c>
      <c r="AD129" s="127" t="n">
        <v>0.169885236724248</v>
      </c>
    </row>
    <row r="130" customFormat="false" ht="20.2" hidden="false" customHeight="true" outlineLevel="0" collapsed="false">
      <c r="A130" s="118"/>
      <c r="B130" s="119" t="n">
        <v>7</v>
      </c>
      <c r="C130" s="120" t="n">
        <v>2</v>
      </c>
      <c r="D130" s="105" t="n">
        <v>1</v>
      </c>
      <c r="E130" s="123" t="n">
        <v>0.678571428571429</v>
      </c>
      <c r="F130" s="123" t="n">
        <v>0.485119047619048</v>
      </c>
      <c r="G130" s="123" t="n">
        <v>1.09</v>
      </c>
      <c r="H130" s="123" t="n">
        <v>0.31</v>
      </c>
      <c r="I130" s="124" t="n">
        <v>1.98</v>
      </c>
      <c r="J130" s="125" t="n">
        <v>1.41444695912263</v>
      </c>
      <c r="K130" s="125" t="n">
        <v>0.0799438961717297</v>
      </c>
      <c r="L130" s="125" t="n">
        <v>4.11199129225373</v>
      </c>
      <c r="M130" s="125" t="n">
        <v>7.0637621407334</v>
      </c>
      <c r="N130" s="125" t="n">
        <v>380.06016</v>
      </c>
      <c r="O130" s="125" t="n">
        <v>26.46099</v>
      </c>
      <c r="P130" s="125" t="n">
        <v>1.69426881869206</v>
      </c>
      <c r="Q130" s="125" t="n">
        <v>34.5414634146342</v>
      </c>
      <c r="W130" s="126"/>
      <c r="Z130" s="125" t="n">
        <v>12.65322</v>
      </c>
      <c r="AA130" s="125" t="n">
        <v>1.67118</v>
      </c>
      <c r="AB130" s="125" t="n">
        <v>0.38767676798399</v>
      </c>
      <c r="AC130" s="125" t="n">
        <v>17.4874544852698</v>
      </c>
      <c r="AD130" s="127" t="n">
        <v>0.168891510377094</v>
      </c>
    </row>
    <row r="131" customFormat="false" ht="20.2" hidden="false" customHeight="true" outlineLevel="0" collapsed="false">
      <c r="A131" s="118"/>
      <c r="B131" s="119" t="n">
        <v>7</v>
      </c>
      <c r="C131" s="120"/>
      <c r="E131" s="123"/>
      <c r="F131" s="123"/>
      <c r="G131" s="123" t="n">
        <v>1.1</v>
      </c>
      <c r="H131" s="123" t="n">
        <v>0.07</v>
      </c>
      <c r="I131" s="124" t="n">
        <v>1.31</v>
      </c>
      <c r="J131" s="125" t="n">
        <v>1.41444695912263</v>
      </c>
      <c r="K131" s="125" t="n">
        <v>0.0799438961717297</v>
      </c>
      <c r="L131" s="125" t="n">
        <v>4.11199129225373</v>
      </c>
      <c r="M131" s="125" t="n">
        <v>7.0637621407334</v>
      </c>
      <c r="N131" s="125" t="n">
        <v>380.06016</v>
      </c>
      <c r="O131" s="125" t="n">
        <v>26.46099</v>
      </c>
      <c r="P131" s="125" t="n">
        <v>1.69426881869206</v>
      </c>
      <c r="Q131" s="125" t="n">
        <v>34.5414634146342</v>
      </c>
      <c r="W131" s="126"/>
      <c r="Z131" s="125" t="n">
        <v>12.65322</v>
      </c>
      <c r="AA131" s="125" t="n">
        <v>1.67118</v>
      </c>
      <c r="AB131" s="125" t="n">
        <v>0.38767676798399</v>
      </c>
      <c r="AC131" s="125" t="n">
        <v>17.4874544852698</v>
      </c>
      <c r="AD131" s="127" t="n">
        <v>0.168891510377094</v>
      </c>
    </row>
    <row r="132" customFormat="false" ht="20.2" hidden="false" customHeight="true" outlineLevel="0" collapsed="false">
      <c r="A132" s="118"/>
      <c r="B132" s="119" t="n">
        <v>7</v>
      </c>
      <c r="C132" s="120"/>
      <c r="E132" s="123"/>
      <c r="F132" s="123"/>
      <c r="G132" s="123" t="n">
        <v>1.17</v>
      </c>
      <c r="H132" s="123" t="n">
        <v>0.06</v>
      </c>
      <c r="I132" s="124" t="n">
        <v>1.54</v>
      </c>
      <c r="J132" s="125" t="n">
        <v>1.41444695912263</v>
      </c>
      <c r="K132" s="125" t="n">
        <v>0.0799438961717297</v>
      </c>
      <c r="L132" s="125" t="n">
        <v>4.11199129225373</v>
      </c>
      <c r="M132" s="125" t="n">
        <v>7.0637621407334</v>
      </c>
      <c r="N132" s="125" t="n">
        <v>380.06016</v>
      </c>
      <c r="O132" s="125" t="n">
        <v>26.46099</v>
      </c>
      <c r="P132" s="125" t="n">
        <v>1.69426881869206</v>
      </c>
      <c r="Q132" s="125" t="n">
        <v>34.5414634146342</v>
      </c>
      <c r="W132" s="126"/>
      <c r="Z132" s="125" t="n">
        <v>12.65322</v>
      </c>
      <c r="AA132" s="125" t="n">
        <v>1.67118</v>
      </c>
      <c r="AB132" s="125" t="n">
        <v>0.38767676798399</v>
      </c>
      <c r="AC132" s="125" t="n">
        <v>17.4874544852698</v>
      </c>
      <c r="AD132" s="127" t="n">
        <v>0.168891510377094</v>
      </c>
    </row>
    <row r="133" customFormat="false" ht="20.2" hidden="false" customHeight="true" outlineLevel="0" collapsed="false">
      <c r="A133" s="118"/>
      <c r="B133" s="119" t="n">
        <v>7</v>
      </c>
      <c r="C133" s="120"/>
      <c r="E133" s="123"/>
      <c r="F133" s="123"/>
      <c r="G133" s="123" t="n">
        <v>1.08</v>
      </c>
      <c r="H133" s="123" t="n">
        <v>0.21</v>
      </c>
      <c r="I133" s="124" t="n">
        <v>1.65</v>
      </c>
      <c r="J133" s="125" t="n">
        <v>1.41444695912263</v>
      </c>
      <c r="K133" s="125" t="n">
        <v>0.0799438961717297</v>
      </c>
      <c r="L133" s="125" t="n">
        <v>4.11199129225373</v>
      </c>
      <c r="M133" s="125" t="n">
        <v>7.0637621407334</v>
      </c>
      <c r="N133" s="125" t="n">
        <v>380.06016</v>
      </c>
      <c r="O133" s="125" t="n">
        <v>26.46099</v>
      </c>
      <c r="P133" s="125" t="n">
        <v>1.69426881869206</v>
      </c>
      <c r="Q133" s="125" t="n">
        <v>34.5414634146342</v>
      </c>
      <c r="W133" s="126"/>
      <c r="Z133" s="125" t="n">
        <v>12.65322</v>
      </c>
      <c r="AA133" s="125" t="n">
        <v>1.67118</v>
      </c>
      <c r="AB133" s="125" t="n">
        <v>0.38767676798399</v>
      </c>
      <c r="AC133" s="125" t="n">
        <v>17.4874544852698</v>
      </c>
      <c r="AD133" s="127" t="n">
        <v>0.168891510377094</v>
      </c>
    </row>
    <row r="134" customFormat="false" ht="20.2" hidden="false" customHeight="true" outlineLevel="0" collapsed="false">
      <c r="A134" s="118"/>
      <c r="B134" s="119" t="n">
        <v>7</v>
      </c>
      <c r="C134" s="120"/>
      <c r="E134" s="123"/>
      <c r="F134" s="123"/>
      <c r="G134" s="123" t="n">
        <v>0.98</v>
      </c>
      <c r="H134" s="123" t="n">
        <v>0.1</v>
      </c>
      <c r="I134" s="124" t="n">
        <v>0.95</v>
      </c>
      <c r="J134" s="125" t="n">
        <v>1.41444695912263</v>
      </c>
      <c r="K134" s="125" t="n">
        <v>0.0799438961717297</v>
      </c>
      <c r="L134" s="125" t="n">
        <v>4.11199129225373</v>
      </c>
      <c r="M134" s="125" t="n">
        <v>7.0637621407334</v>
      </c>
      <c r="N134" s="125" t="n">
        <v>380.06016</v>
      </c>
      <c r="O134" s="125" t="n">
        <v>26.46099</v>
      </c>
      <c r="P134" s="125" t="n">
        <v>1.69426881869206</v>
      </c>
      <c r="Q134" s="125" t="n">
        <v>34.5414634146342</v>
      </c>
      <c r="W134" s="126"/>
      <c r="Z134" s="125" t="n">
        <v>12.65322</v>
      </c>
      <c r="AA134" s="125" t="n">
        <v>1.67118</v>
      </c>
      <c r="AB134" s="125" t="n">
        <v>0.38767676798399</v>
      </c>
      <c r="AC134" s="125" t="n">
        <v>17.4874544852698</v>
      </c>
      <c r="AD134" s="127" t="n">
        <v>0.168891510377094</v>
      </c>
    </row>
    <row r="135" customFormat="false" ht="20.2" hidden="false" customHeight="true" outlineLevel="0" collapsed="false">
      <c r="A135" s="118"/>
      <c r="B135" s="119" t="n">
        <v>7</v>
      </c>
      <c r="C135" s="120"/>
      <c r="E135" s="123"/>
      <c r="F135" s="123"/>
      <c r="G135" s="123" t="n">
        <v>0.91</v>
      </c>
      <c r="H135" s="123" t="n">
        <v>0.06</v>
      </c>
      <c r="I135" s="124" t="n">
        <v>1.41</v>
      </c>
      <c r="J135" s="125" t="n">
        <v>1.41444695912263</v>
      </c>
      <c r="K135" s="125" t="n">
        <v>0.0799438961717297</v>
      </c>
      <c r="L135" s="125" t="n">
        <v>4.11199129225373</v>
      </c>
      <c r="M135" s="125" t="n">
        <v>7.0637621407334</v>
      </c>
      <c r="N135" s="125" t="n">
        <v>380.06016</v>
      </c>
      <c r="O135" s="125" t="n">
        <v>26.46099</v>
      </c>
      <c r="P135" s="125" t="n">
        <v>1.69426881869206</v>
      </c>
      <c r="Q135" s="125" t="n">
        <v>34.5414634146342</v>
      </c>
      <c r="W135" s="126"/>
      <c r="Z135" s="125" t="n">
        <v>12.65322</v>
      </c>
      <c r="AA135" s="125" t="n">
        <v>1.67118</v>
      </c>
      <c r="AB135" s="125" t="n">
        <v>0.38767676798399</v>
      </c>
      <c r="AC135" s="125" t="n">
        <v>17.4874544852698</v>
      </c>
      <c r="AD135" s="127" t="n">
        <v>0.168891510377094</v>
      </c>
    </row>
    <row r="136" customFormat="false" ht="20.2" hidden="false" customHeight="true" outlineLevel="0" collapsed="false">
      <c r="A136" s="118"/>
      <c r="B136" s="119" t="n">
        <v>7</v>
      </c>
      <c r="C136" s="120"/>
      <c r="E136" s="123"/>
      <c r="F136" s="123"/>
      <c r="G136" s="123" t="n">
        <v>0.78</v>
      </c>
      <c r="H136" s="123" t="n">
        <v>0.15</v>
      </c>
      <c r="I136" s="124" t="n">
        <v>1.15</v>
      </c>
      <c r="J136" s="125" t="n">
        <v>1.41444695912263</v>
      </c>
      <c r="K136" s="125" t="n">
        <v>0.0799438961717297</v>
      </c>
      <c r="L136" s="125" t="n">
        <v>4.11199129225373</v>
      </c>
      <c r="M136" s="125" t="n">
        <v>7.0637621407334</v>
      </c>
      <c r="N136" s="125" t="n">
        <v>380.06016</v>
      </c>
      <c r="O136" s="125" t="n">
        <v>26.46099</v>
      </c>
      <c r="P136" s="125" t="n">
        <v>1.69426881869206</v>
      </c>
      <c r="Q136" s="125" t="n">
        <v>34.5414634146342</v>
      </c>
      <c r="W136" s="126"/>
      <c r="Z136" s="125" t="n">
        <v>12.65322</v>
      </c>
      <c r="AA136" s="125" t="n">
        <v>1.67118</v>
      </c>
      <c r="AB136" s="125" t="n">
        <v>0.38767676798399</v>
      </c>
      <c r="AC136" s="125" t="n">
        <v>17.4874544852698</v>
      </c>
      <c r="AD136" s="127" t="n">
        <v>0.168891510377094</v>
      </c>
    </row>
    <row r="137" customFormat="false" ht="20.2" hidden="false" customHeight="true" outlineLevel="0" collapsed="false">
      <c r="A137" s="118"/>
      <c r="B137" s="119" t="n">
        <v>7</v>
      </c>
      <c r="C137" s="120"/>
      <c r="E137" s="123"/>
      <c r="F137" s="123"/>
      <c r="G137" s="123" t="n">
        <v>1.14</v>
      </c>
      <c r="H137" s="123" t="n">
        <v>0.07</v>
      </c>
      <c r="I137" s="124" t="n">
        <v>1.51</v>
      </c>
      <c r="J137" s="125" t="n">
        <v>1.41444695912263</v>
      </c>
      <c r="K137" s="125" t="n">
        <v>0.0799438961717297</v>
      </c>
      <c r="L137" s="125" t="n">
        <v>4.11199129225373</v>
      </c>
      <c r="M137" s="125" t="n">
        <v>7.0637621407334</v>
      </c>
      <c r="N137" s="125" t="n">
        <v>380.06016</v>
      </c>
      <c r="O137" s="125" t="n">
        <v>26.46099</v>
      </c>
      <c r="P137" s="125" t="n">
        <v>1.69426881869206</v>
      </c>
      <c r="Q137" s="125" t="n">
        <v>34.5414634146342</v>
      </c>
      <c r="W137" s="126"/>
      <c r="Z137" s="125" t="n">
        <v>12.65322</v>
      </c>
      <c r="AA137" s="125" t="n">
        <v>1.67118</v>
      </c>
      <c r="AB137" s="125" t="n">
        <v>0.38767676798399</v>
      </c>
      <c r="AC137" s="125" t="n">
        <v>17.4874544852698</v>
      </c>
      <c r="AD137" s="127" t="n">
        <v>0.168891510377094</v>
      </c>
    </row>
    <row r="138" customFormat="false" ht="20.2" hidden="false" customHeight="true" outlineLevel="0" collapsed="false">
      <c r="A138" s="118"/>
      <c r="B138" s="119" t="n">
        <v>7</v>
      </c>
      <c r="C138" s="120"/>
      <c r="E138" s="123"/>
      <c r="F138" s="123"/>
      <c r="G138" s="123" t="n">
        <v>0.41</v>
      </c>
      <c r="H138" s="123" t="n">
        <v>0.11</v>
      </c>
      <c r="I138" s="124"/>
      <c r="J138" s="125" t="n">
        <v>1.41444695912263</v>
      </c>
      <c r="K138" s="125" t="n">
        <v>0.0799438961717297</v>
      </c>
      <c r="L138" s="125" t="n">
        <v>4.11199129225373</v>
      </c>
      <c r="M138" s="125" t="n">
        <v>7.0637621407334</v>
      </c>
      <c r="N138" s="125" t="n">
        <v>380.06016</v>
      </c>
      <c r="O138" s="125" t="n">
        <v>26.46099</v>
      </c>
      <c r="P138" s="125" t="n">
        <v>1.69426881869206</v>
      </c>
      <c r="Q138" s="125" t="n">
        <v>34.5414634146342</v>
      </c>
      <c r="W138" s="126"/>
      <c r="Z138" s="125" t="n">
        <v>12.65322</v>
      </c>
      <c r="AA138" s="125" t="n">
        <v>1.67118</v>
      </c>
      <c r="AB138" s="125" t="n">
        <v>0.38767676798399</v>
      </c>
      <c r="AC138" s="125" t="n">
        <v>17.4874544852698</v>
      </c>
      <c r="AD138" s="127" t="n">
        <v>0.168891510377094</v>
      </c>
    </row>
    <row r="139" customFormat="false" ht="20.2" hidden="false" customHeight="true" outlineLevel="0" collapsed="false">
      <c r="A139" s="118"/>
      <c r="B139" s="119" t="n">
        <v>7</v>
      </c>
      <c r="C139" s="120"/>
      <c r="E139" s="123"/>
      <c r="F139" s="123"/>
      <c r="G139" s="123" t="n">
        <v>0.52</v>
      </c>
      <c r="H139" s="123" t="n">
        <v>0.21</v>
      </c>
      <c r="I139" s="124"/>
      <c r="J139" s="125" t="n">
        <v>1.41444695912263</v>
      </c>
      <c r="K139" s="125" t="n">
        <v>0.0799438961717297</v>
      </c>
      <c r="L139" s="125" t="n">
        <v>4.11199129225373</v>
      </c>
      <c r="M139" s="125" t="n">
        <v>7.0637621407334</v>
      </c>
      <c r="N139" s="125" t="n">
        <v>380.06016</v>
      </c>
      <c r="O139" s="125" t="n">
        <v>26.46099</v>
      </c>
      <c r="P139" s="125" t="n">
        <v>1.69426881869206</v>
      </c>
      <c r="Q139" s="125" t="n">
        <v>34.5414634146342</v>
      </c>
      <c r="W139" s="126"/>
      <c r="Z139" s="125" t="n">
        <v>12.65322</v>
      </c>
      <c r="AA139" s="125" t="n">
        <v>1.67118</v>
      </c>
      <c r="AB139" s="125" t="n">
        <v>0.38767676798399</v>
      </c>
      <c r="AC139" s="125" t="n">
        <v>17.4874544852698</v>
      </c>
      <c r="AD139" s="127" t="n">
        <v>0.168891510377094</v>
      </c>
    </row>
    <row r="140" customFormat="false" ht="20.2" hidden="false" customHeight="true" outlineLevel="0" collapsed="false">
      <c r="A140" s="128" t="s">
        <v>35</v>
      </c>
      <c r="B140" s="119" t="n">
        <v>8</v>
      </c>
      <c r="C140" s="120" t="n">
        <v>1</v>
      </c>
      <c r="D140" s="105" t="n">
        <v>1</v>
      </c>
      <c r="E140" s="123" t="n">
        <v>0.733333333333333</v>
      </c>
      <c r="F140" s="123" t="n">
        <v>0.518888888888889</v>
      </c>
      <c r="G140" s="123" t="n">
        <v>1.41</v>
      </c>
      <c r="H140" s="123" t="n">
        <v>1.52</v>
      </c>
      <c r="I140" s="124" t="n">
        <v>1.2</v>
      </c>
      <c r="J140" s="125" t="n">
        <v>2.27760707523667</v>
      </c>
      <c r="K140" s="125" t="n">
        <v>0.0863251871177723</v>
      </c>
      <c r="L140" s="125" t="n">
        <v>2.74343658841506</v>
      </c>
      <c r="M140" s="125" t="n">
        <v>8.80615888223553</v>
      </c>
      <c r="N140" s="125" t="n">
        <v>383.33256</v>
      </c>
      <c r="O140" s="125" t="n">
        <v>24.43064</v>
      </c>
      <c r="P140" s="125" t="n">
        <v>1.24239142164014</v>
      </c>
      <c r="Q140" s="125" t="n">
        <v>32.2969123505976</v>
      </c>
      <c r="W140" s="126"/>
      <c r="Z140" s="125" t="n">
        <v>25.38306</v>
      </c>
      <c r="AA140" s="125" t="n">
        <v>2.5485</v>
      </c>
      <c r="AB140" s="125" t="n">
        <v>1.99316117319482</v>
      </c>
      <c r="AC140" s="125" t="n">
        <v>22.0898579451602</v>
      </c>
      <c r="AD140" s="127" t="n">
        <v>0.374968611299932</v>
      </c>
    </row>
    <row r="141" customFormat="false" ht="20.2" hidden="false" customHeight="true" outlineLevel="0" collapsed="false">
      <c r="A141" s="118"/>
      <c r="B141" s="119" t="n">
        <v>8</v>
      </c>
      <c r="C141" s="120"/>
      <c r="E141" s="123"/>
      <c r="F141" s="123"/>
      <c r="G141" s="123" t="n">
        <v>1.79</v>
      </c>
      <c r="H141" s="123" t="n">
        <v>1.07</v>
      </c>
      <c r="I141" s="124" t="n">
        <v>0.9</v>
      </c>
      <c r="J141" s="125" t="n">
        <v>2.27760707523667</v>
      </c>
      <c r="K141" s="125" t="n">
        <v>0.0863251871177723</v>
      </c>
      <c r="L141" s="125" t="n">
        <v>2.74343658841506</v>
      </c>
      <c r="M141" s="125" t="n">
        <v>8.80615888223553</v>
      </c>
      <c r="N141" s="125" t="n">
        <v>383.33256</v>
      </c>
      <c r="O141" s="125" t="n">
        <v>24.43064</v>
      </c>
      <c r="P141" s="125" t="n">
        <v>1.24239142164014</v>
      </c>
      <c r="Q141" s="125" t="n">
        <v>32.2969123505976</v>
      </c>
      <c r="W141" s="126"/>
      <c r="Z141" s="125" t="n">
        <v>25.38306</v>
      </c>
      <c r="AA141" s="125" t="n">
        <v>2.5485</v>
      </c>
      <c r="AB141" s="125" t="n">
        <v>1.99316117319482</v>
      </c>
      <c r="AC141" s="125" t="n">
        <v>22.0898579451602</v>
      </c>
      <c r="AD141" s="127" t="n">
        <v>0.374968611299932</v>
      </c>
    </row>
    <row r="142" customFormat="false" ht="20.2" hidden="false" customHeight="true" outlineLevel="0" collapsed="false">
      <c r="A142" s="118"/>
      <c r="B142" s="119" t="n">
        <v>8</v>
      </c>
      <c r="C142" s="120"/>
      <c r="E142" s="123"/>
      <c r="F142" s="123"/>
      <c r="G142" s="123" t="n">
        <v>1.51</v>
      </c>
      <c r="H142" s="123" t="n">
        <v>0.73</v>
      </c>
      <c r="I142" s="124" t="n">
        <v>1.82</v>
      </c>
      <c r="J142" s="125" t="n">
        <v>2.27760707523667</v>
      </c>
      <c r="K142" s="125" t="n">
        <v>0.0863251871177723</v>
      </c>
      <c r="L142" s="125" t="n">
        <v>2.74343658841506</v>
      </c>
      <c r="M142" s="125" t="n">
        <v>8.80615888223553</v>
      </c>
      <c r="N142" s="125" t="n">
        <v>383.33256</v>
      </c>
      <c r="O142" s="125" t="n">
        <v>24.43064</v>
      </c>
      <c r="P142" s="125" t="n">
        <v>1.24239142164014</v>
      </c>
      <c r="Q142" s="125" t="n">
        <v>32.2969123505976</v>
      </c>
      <c r="W142" s="126"/>
      <c r="Z142" s="125" t="n">
        <v>25.38306</v>
      </c>
      <c r="AA142" s="125" t="n">
        <v>2.5485</v>
      </c>
      <c r="AB142" s="125" t="n">
        <v>1.99316117319482</v>
      </c>
      <c r="AC142" s="125" t="n">
        <v>22.0898579451602</v>
      </c>
      <c r="AD142" s="127" t="n">
        <v>0.374968611299932</v>
      </c>
    </row>
    <row r="143" customFormat="false" ht="20.2" hidden="false" customHeight="true" outlineLevel="0" collapsed="false">
      <c r="A143" s="118"/>
      <c r="B143" s="119" t="n">
        <v>8</v>
      </c>
      <c r="C143" s="120"/>
      <c r="E143" s="123"/>
      <c r="F143" s="123"/>
      <c r="G143" s="123" t="n">
        <v>1.393</v>
      </c>
      <c r="H143" s="123" t="n">
        <v>0.97</v>
      </c>
      <c r="I143" s="124" t="n">
        <v>1.33</v>
      </c>
      <c r="J143" s="125" t="n">
        <v>2.27760707523667</v>
      </c>
      <c r="K143" s="125" t="n">
        <v>0.0863251871177723</v>
      </c>
      <c r="L143" s="125" t="n">
        <v>2.74343658841506</v>
      </c>
      <c r="M143" s="125" t="n">
        <v>8.80615888223553</v>
      </c>
      <c r="N143" s="125" t="n">
        <v>383.33256</v>
      </c>
      <c r="O143" s="125" t="n">
        <v>24.43064</v>
      </c>
      <c r="P143" s="125" t="n">
        <v>1.24239142164014</v>
      </c>
      <c r="Q143" s="125" t="n">
        <v>32.2969123505976</v>
      </c>
      <c r="W143" s="126"/>
      <c r="Z143" s="125" t="n">
        <v>25.38306</v>
      </c>
      <c r="AA143" s="125" t="n">
        <v>2.5485</v>
      </c>
      <c r="AB143" s="125" t="n">
        <v>1.99316117319482</v>
      </c>
      <c r="AC143" s="125" t="n">
        <v>22.0898579451602</v>
      </c>
      <c r="AD143" s="127" t="n">
        <v>0.374968611299932</v>
      </c>
    </row>
    <row r="144" customFormat="false" ht="20.2" hidden="false" customHeight="true" outlineLevel="0" collapsed="false">
      <c r="A144" s="118"/>
      <c r="B144" s="119" t="n">
        <v>8</v>
      </c>
      <c r="C144" s="120"/>
      <c r="E144" s="123"/>
      <c r="F144" s="123"/>
      <c r="G144" s="123" t="n">
        <v>1.53</v>
      </c>
      <c r="H144" s="123" t="n">
        <v>0.72</v>
      </c>
      <c r="I144" s="124" t="n">
        <v>1.4</v>
      </c>
      <c r="J144" s="125" t="n">
        <v>2.27760707523667</v>
      </c>
      <c r="K144" s="125" t="n">
        <v>0.0863251871177723</v>
      </c>
      <c r="L144" s="125" t="n">
        <v>2.74343658841506</v>
      </c>
      <c r="M144" s="125" t="n">
        <v>8.80615888223553</v>
      </c>
      <c r="N144" s="125" t="n">
        <v>383.33256</v>
      </c>
      <c r="O144" s="125" t="n">
        <v>24.43064</v>
      </c>
      <c r="P144" s="125" t="n">
        <v>1.24239142164014</v>
      </c>
      <c r="Q144" s="125" t="n">
        <v>32.2969123505976</v>
      </c>
      <c r="W144" s="126"/>
      <c r="Z144" s="125" t="n">
        <v>25.38306</v>
      </c>
      <c r="AA144" s="125" t="n">
        <v>2.5485</v>
      </c>
      <c r="AB144" s="125" t="n">
        <v>1.99316117319482</v>
      </c>
      <c r="AC144" s="125" t="n">
        <v>22.0898579451602</v>
      </c>
      <c r="AD144" s="127" t="n">
        <v>0.374968611299932</v>
      </c>
    </row>
    <row r="145" customFormat="false" ht="20.2" hidden="false" customHeight="true" outlineLevel="0" collapsed="false">
      <c r="A145" s="118"/>
      <c r="B145" s="119" t="n">
        <v>8</v>
      </c>
      <c r="C145" s="120"/>
      <c r="E145" s="123"/>
      <c r="F145" s="123"/>
      <c r="G145" s="123" t="n">
        <v>1.67</v>
      </c>
      <c r="H145" s="123" t="n">
        <v>0.86</v>
      </c>
      <c r="I145" s="124" t="n">
        <v>1.94</v>
      </c>
      <c r="J145" s="125" t="n">
        <v>2.27760707523667</v>
      </c>
      <c r="K145" s="125" t="n">
        <v>0.0863251871177723</v>
      </c>
      <c r="L145" s="125" t="n">
        <v>2.74343658841506</v>
      </c>
      <c r="M145" s="125" t="n">
        <v>8.80615888223553</v>
      </c>
      <c r="N145" s="125" t="n">
        <v>383.33256</v>
      </c>
      <c r="O145" s="125" t="n">
        <v>24.43064</v>
      </c>
      <c r="P145" s="125" t="n">
        <v>1.24239142164014</v>
      </c>
      <c r="Q145" s="125" t="n">
        <v>32.2969123505976</v>
      </c>
      <c r="W145" s="126"/>
      <c r="Z145" s="125" t="n">
        <v>25.38306</v>
      </c>
      <c r="AA145" s="125" t="n">
        <v>2.5485</v>
      </c>
      <c r="AB145" s="125" t="n">
        <v>1.99316117319482</v>
      </c>
      <c r="AC145" s="125" t="n">
        <v>22.0898579451602</v>
      </c>
      <c r="AD145" s="127" t="n">
        <v>0.374968611299932</v>
      </c>
    </row>
    <row r="146" customFormat="false" ht="20.2" hidden="false" customHeight="true" outlineLevel="0" collapsed="false">
      <c r="A146" s="118"/>
      <c r="B146" s="119" t="n">
        <v>8</v>
      </c>
      <c r="C146" s="120"/>
      <c r="E146" s="123"/>
      <c r="F146" s="123"/>
      <c r="G146" s="123" t="n">
        <v>1.12</v>
      </c>
      <c r="H146" s="123" t="n">
        <v>0.61</v>
      </c>
      <c r="I146" s="124" t="n">
        <v>0.79</v>
      </c>
      <c r="J146" s="125" t="n">
        <v>2.27760707523667</v>
      </c>
      <c r="K146" s="125" t="n">
        <v>0.0863251871177723</v>
      </c>
      <c r="L146" s="125" t="n">
        <v>2.74343658841506</v>
      </c>
      <c r="M146" s="125" t="n">
        <v>8.80615888223553</v>
      </c>
      <c r="N146" s="125" t="n">
        <v>383.33256</v>
      </c>
      <c r="O146" s="125" t="n">
        <v>24.43064</v>
      </c>
      <c r="P146" s="125" t="n">
        <v>1.24239142164014</v>
      </c>
      <c r="Q146" s="125" t="n">
        <v>32.2969123505976</v>
      </c>
      <c r="W146" s="126"/>
      <c r="Z146" s="125" t="n">
        <v>25.38306</v>
      </c>
      <c r="AA146" s="125" t="n">
        <v>2.5485</v>
      </c>
      <c r="AB146" s="125" t="n">
        <v>1.99316117319482</v>
      </c>
      <c r="AC146" s="125" t="n">
        <v>22.0898579451602</v>
      </c>
      <c r="AD146" s="127" t="n">
        <v>0.374968611299932</v>
      </c>
    </row>
    <row r="147" customFormat="false" ht="20.2" hidden="false" customHeight="true" outlineLevel="0" collapsed="false">
      <c r="A147" s="118"/>
      <c r="B147" s="119" t="n">
        <v>8</v>
      </c>
      <c r="C147" s="120"/>
      <c r="E147" s="123"/>
      <c r="F147" s="123"/>
      <c r="G147" s="123" t="n">
        <v>1.23</v>
      </c>
      <c r="H147" s="123" t="n">
        <v>0.71</v>
      </c>
      <c r="I147" s="124" t="n">
        <v>1.39</v>
      </c>
      <c r="J147" s="125" t="n">
        <v>2.27760707523667</v>
      </c>
      <c r="K147" s="125" t="n">
        <v>0.0863251871177723</v>
      </c>
      <c r="L147" s="125" t="n">
        <v>2.74343658841506</v>
      </c>
      <c r="M147" s="125" t="n">
        <v>8.80615888223553</v>
      </c>
      <c r="N147" s="125" t="n">
        <v>383.33256</v>
      </c>
      <c r="O147" s="125" t="n">
        <v>24.43064</v>
      </c>
      <c r="P147" s="125" t="n">
        <v>1.24239142164014</v>
      </c>
      <c r="Q147" s="125" t="n">
        <v>32.2969123505976</v>
      </c>
      <c r="W147" s="126"/>
      <c r="Z147" s="125" t="n">
        <v>25.38306</v>
      </c>
      <c r="AA147" s="125" t="n">
        <v>2.5485</v>
      </c>
      <c r="AB147" s="125" t="n">
        <v>1.99316117319482</v>
      </c>
      <c r="AC147" s="125" t="n">
        <v>22.0898579451602</v>
      </c>
      <c r="AD147" s="127" t="n">
        <v>0.374968611299932</v>
      </c>
    </row>
    <row r="148" customFormat="false" ht="20.2" hidden="false" customHeight="true" outlineLevel="0" collapsed="false">
      <c r="A148" s="118"/>
      <c r="B148" s="119" t="n">
        <v>8</v>
      </c>
      <c r="C148" s="120"/>
      <c r="E148" s="123"/>
      <c r="F148" s="123"/>
      <c r="G148" s="123" t="n">
        <v>1.43</v>
      </c>
      <c r="H148" s="123" t="n">
        <v>0.67</v>
      </c>
      <c r="I148" s="124" t="n">
        <v>1.63</v>
      </c>
      <c r="J148" s="125" t="n">
        <v>2.27760707523667</v>
      </c>
      <c r="K148" s="125" t="n">
        <v>0.0863251871177723</v>
      </c>
      <c r="L148" s="125" t="n">
        <v>2.74343658841506</v>
      </c>
      <c r="M148" s="125" t="n">
        <v>8.80615888223553</v>
      </c>
      <c r="N148" s="125" t="n">
        <v>383.33256</v>
      </c>
      <c r="O148" s="125" t="n">
        <v>24.43064</v>
      </c>
      <c r="P148" s="125" t="n">
        <v>1.24239142164014</v>
      </c>
      <c r="Q148" s="125" t="n">
        <v>32.2969123505976</v>
      </c>
      <c r="W148" s="126"/>
      <c r="Z148" s="125" t="n">
        <v>25.38306</v>
      </c>
      <c r="AA148" s="125" t="n">
        <v>2.5485</v>
      </c>
      <c r="AB148" s="125" t="n">
        <v>1.99316117319482</v>
      </c>
      <c r="AC148" s="125" t="n">
        <v>22.0898579451602</v>
      </c>
      <c r="AD148" s="127" t="n">
        <v>0.374968611299932</v>
      </c>
    </row>
    <row r="149" customFormat="false" ht="20.2" hidden="false" customHeight="true" outlineLevel="0" collapsed="false">
      <c r="A149" s="118"/>
      <c r="B149" s="119" t="n">
        <v>8</v>
      </c>
      <c r="C149" s="120"/>
      <c r="E149" s="123"/>
      <c r="F149" s="123"/>
      <c r="G149" s="123" t="n">
        <v>1.03</v>
      </c>
      <c r="H149" s="123" t="n">
        <v>1.27</v>
      </c>
      <c r="I149" s="124" t="n">
        <v>1.05</v>
      </c>
      <c r="J149" s="125" t="n">
        <v>2.27760707523667</v>
      </c>
      <c r="K149" s="125" t="n">
        <v>0.0863251871177723</v>
      </c>
      <c r="L149" s="125" t="n">
        <v>2.74343658841506</v>
      </c>
      <c r="M149" s="125" t="n">
        <v>8.80615888223553</v>
      </c>
      <c r="N149" s="125" t="n">
        <v>383.33256</v>
      </c>
      <c r="O149" s="125" t="n">
        <v>24.43064</v>
      </c>
      <c r="P149" s="125" t="n">
        <v>1.24239142164014</v>
      </c>
      <c r="Q149" s="125" t="n">
        <v>32.2969123505976</v>
      </c>
      <c r="W149" s="126"/>
      <c r="Z149" s="125" t="n">
        <v>25.38306</v>
      </c>
      <c r="AA149" s="125" t="n">
        <v>2.5485</v>
      </c>
      <c r="AB149" s="125" t="n">
        <v>1.99316117319482</v>
      </c>
      <c r="AC149" s="125" t="n">
        <v>22.0898579451602</v>
      </c>
      <c r="AD149" s="127" t="n">
        <v>0.374968611299932</v>
      </c>
    </row>
    <row r="150" customFormat="false" ht="20.2" hidden="false" customHeight="true" outlineLevel="0" collapsed="false">
      <c r="A150" s="118"/>
      <c r="B150" s="119" t="n">
        <v>8</v>
      </c>
      <c r="C150" s="120" t="n">
        <v>2</v>
      </c>
      <c r="D150" s="105" t="n">
        <v>1</v>
      </c>
      <c r="E150" s="123" t="n">
        <v>0.6</v>
      </c>
      <c r="F150" s="123" t="n">
        <v>0.422222222222222</v>
      </c>
      <c r="G150" s="123" t="n">
        <v>1.22</v>
      </c>
      <c r="H150" s="123" t="n">
        <v>0.06</v>
      </c>
      <c r="I150" s="124" t="n">
        <v>0.93</v>
      </c>
      <c r="J150" s="125" t="n">
        <v>1.76429606377678</v>
      </c>
      <c r="K150" s="125" t="n">
        <v>0.0445838004037694</v>
      </c>
      <c r="L150" s="125" t="n">
        <v>2.57031460303401</v>
      </c>
      <c r="M150" s="125" t="n">
        <v>6.29021624314898</v>
      </c>
      <c r="N150" s="125" t="n">
        <v>382.50498</v>
      </c>
      <c r="O150" s="125" t="n">
        <v>30.5932</v>
      </c>
      <c r="P150" s="125" t="n">
        <v>1.91615566911799</v>
      </c>
      <c r="Q150" s="125" t="n">
        <v>37.896942800789</v>
      </c>
      <c r="W150" s="126"/>
      <c r="Z150" s="125" t="n">
        <v>30.226</v>
      </c>
      <c r="AA150" s="125" t="n">
        <v>2.737</v>
      </c>
      <c r="AB150" s="125" t="n">
        <v>1.94692134982276</v>
      </c>
      <c r="AC150" s="125" t="n">
        <v>21.7497017892644</v>
      </c>
      <c r="AD150" s="127" t="n">
        <v>0.25548756099512</v>
      </c>
    </row>
    <row r="151" customFormat="false" ht="20.2" hidden="false" customHeight="true" outlineLevel="0" collapsed="false">
      <c r="A151" s="118"/>
      <c r="B151" s="119" t="n">
        <v>8</v>
      </c>
      <c r="C151" s="120"/>
      <c r="E151" s="123"/>
      <c r="F151" s="123"/>
      <c r="G151" s="123" t="n">
        <v>0.88</v>
      </c>
      <c r="H151" s="123" t="n">
        <v>0.13</v>
      </c>
      <c r="I151" s="124" t="n">
        <v>1.22</v>
      </c>
      <c r="J151" s="125" t="n">
        <v>1.76429606377678</v>
      </c>
      <c r="K151" s="125" t="n">
        <v>0.0445838004037694</v>
      </c>
      <c r="L151" s="125" t="n">
        <v>2.57031460303401</v>
      </c>
      <c r="M151" s="125" t="n">
        <v>6.29021624314898</v>
      </c>
      <c r="N151" s="125" t="n">
        <v>382.50498</v>
      </c>
      <c r="O151" s="125" t="n">
        <v>30.5932</v>
      </c>
      <c r="P151" s="125" t="n">
        <v>1.91615566911799</v>
      </c>
      <c r="Q151" s="125" t="n">
        <v>37.896942800789</v>
      </c>
      <c r="W151" s="126"/>
      <c r="Z151" s="125" t="n">
        <v>30.226</v>
      </c>
      <c r="AA151" s="125" t="n">
        <v>2.737</v>
      </c>
      <c r="AB151" s="125" t="n">
        <v>1.94692134982276</v>
      </c>
      <c r="AC151" s="125" t="n">
        <v>21.7497017892644</v>
      </c>
      <c r="AD151" s="127" t="n">
        <v>0.25548756099512</v>
      </c>
    </row>
    <row r="152" customFormat="false" ht="20.2" hidden="false" customHeight="true" outlineLevel="0" collapsed="false">
      <c r="A152" s="118"/>
      <c r="B152" s="119" t="n">
        <v>8</v>
      </c>
      <c r="C152" s="120"/>
      <c r="E152" s="123"/>
      <c r="F152" s="123"/>
      <c r="G152" s="123" t="n">
        <v>1.25</v>
      </c>
      <c r="H152" s="123" t="n">
        <v>0.04</v>
      </c>
      <c r="I152" s="124" t="n">
        <v>1.42</v>
      </c>
      <c r="J152" s="125" t="n">
        <v>1.76429606377678</v>
      </c>
      <c r="K152" s="125" t="n">
        <v>0.0445838004037694</v>
      </c>
      <c r="L152" s="125" t="n">
        <v>2.57031460303401</v>
      </c>
      <c r="M152" s="125" t="n">
        <v>6.29021624314898</v>
      </c>
      <c r="N152" s="125" t="n">
        <v>382.50498</v>
      </c>
      <c r="O152" s="125" t="n">
        <v>30.5932</v>
      </c>
      <c r="P152" s="125" t="n">
        <v>1.91615566911799</v>
      </c>
      <c r="Q152" s="125" t="n">
        <v>37.896942800789</v>
      </c>
      <c r="W152" s="126"/>
      <c r="Z152" s="125" t="n">
        <v>30.226</v>
      </c>
      <c r="AA152" s="125" t="n">
        <v>2.737</v>
      </c>
      <c r="AB152" s="125" t="n">
        <v>1.94692134982276</v>
      </c>
      <c r="AC152" s="125" t="n">
        <v>21.7497017892644</v>
      </c>
      <c r="AD152" s="127" t="n">
        <v>0.25548756099512</v>
      </c>
    </row>
    <row r="153" customFormat="false" ht="20.2" hidden="false" customHeight="true" outlineLevel="0" collapsed="false">
      <c r="A153" s="118"/>
      <c r="B153" s="119" t="n">
        <v>8</v>
      </c>
      <c r="C153" s="120"/>
      <c r="E153" s="123"/>
      <c r="F153" s="123"/>
      <c r="G153" s="123" t="n">
        <v>0.92</v>
      </c>
      <c r="H153" s="123" t="n">
        <v>0.26</v>
      </c>
      <c r="I153" s="124" t="n">
        <v>1.39</v>
      </c>
      <c r="J153" s="125" t="n">
        <v>1.76429606377678</v>
      </c>
      <c r="K153" s="125" t="n">
        <v>0.0445838004037694</v>
      </c>
      <c r="L153" s="125" t="n">
        <v>2.57031460303401</v>
      </c>
      <c r="M153" s="125" t="n">
        <v>6.29021624314898</v>
      </c>
      <c r="N153" s="125" t="n">
        <v>382.50498</v>
      </c>
      <c r="O153" s="125" t="n">
        <v>30.5932</v>
      </c>
      <c r="P153" s="125" t="n">
        <v>1.91615566911799</v>
      </c>
      <c r="Q153" s="125" t="n">
        <v>37.896942800789</v>
      </c>
      <c r="W153" s="126"/>
      <c r="Z153" s="125" t="n">
        <v>30.226</v>
      </c>
      <c r="AA153" s="125" t="n">
        <v>2.737</v>
      </c>
      <c r="AB153" s="125" t="n">
        <v>1.94692134982276</v>
      </c>
      <c r="AC153" s="125" t="n">
        <v>21.7497017892644</v>
      </c>
      <c r="AD153" s="127" t="n">
        <v>0.25548756099512</v>
      </c>
    </row>
    <row r="154" customFormat="false" ht="20.2" hidden="false" customHeight="true" outlineLevel="0" collapsed="false">
      <c r="A154" s="118"/>
      <c r="B154" s="119" t="n">
        <v>8</v>
      </c>
      <c r="C154" s="120"/>
      <c r="E154" s="123"/>
      <c r="F154" s="123"/>
      <c r="G154" s="123" t="n">
        <v>0.89</v>
      </c>
      <c r="H154" s="123" t="n">
        <v>0.04</v>
      </c>
      <c r="I154" s="124" t="n">
        <v>1.29</v>
      </c>
      <c r="J154" s="125" t="n">
        <v>1.76429606377678</v>
      </c>
      <c r="K154" s="125" t="n">
        <v>0.0445838004037694</v>
      </c>
      <c r="L154" s="125" t="n">
        <v>2.57031460303401</v>
      </c>
      <c r="M154" s="125" t="n">
        <v>6.29021624314898</v>
      </c>
      <c r="N154" s="125" t="n">
        <v>382.50498</v>
      </c>
      <c r="O154" s="125" t="n">
        <v>30.5932</v>
      </c>
      <c r="P154" s="125" t="n">
        <v>1.91615566911799</v>
      </c>
      <c r="Q154" s="125" t="n">
        <v>37.896942800789</v>
      </c>
      <c r="W154" s="126"/>
      <c r="Z154" s="125" t="n">
        <v>30.226</v>
      </c>
      <c r="AA154" s="125" t="n">
        <v>2.737</v>
      </c>
      <c r="AB154" s="125" t="n">
        <v>1.94692134982276</v>
      </c>
      <c r="AC154" s="125" t="n">
        <v>21.7497017892644</v>
      </c>
      <c r="AD154" s="127" t="n">
        <v>0.25548756099512</v>
      </c>
    </row>
    <row r="155" customFormat="false" ht="20.2" hidden="false" customHeight="true" outlineLevel="0" collapsed="false">
      <c r="A155" s="118"/>
      <c r="B155" s="119" t="n">
        <v>8</v>
      </c>
      <c r="C155" s="120"/>
      <c r="E155" s="123"/>
      <c r="F155" s="123"/>
      <c r="G155" s="123" t="n">
        <v>0.91</v>
      </c>
      <c r="H155" s="123" t="n">
        <v>0.12</v>
      </c>
      <c r="I155" s="124" t="n">
        <v>1</v>
      </c>
      <c r="J155" s="125" t="n">
        <v>1.76429606377678</v>
      </c>
      <c r="K155" s="125" t="n">
        <v>0.0445838004037694</v>
      </c>
      <c r="L155" s="125" t="n">
        <v>2.57031460303401</v>
      </c>
      <c r="M155" s="125" t="n">
        <v>6.29021624314898</v>
      </c>
      <c r="N155" s="125" t="n">
        <v>382.50498</v>
      </c>
      <c r="O155" s="125" t="n">
        <v>30.5932</v>
      </c>
      <c r="P155" s="125" t="n">
        <v>1.91615566911799</v>
      </c>
      <c r="Q155" s="125" t="n">
        <v>37.896942800789</v>
      </c>
      <c r="W155" s="126"/>
      <c r="Z155" s="125" t="n">
        <v>30.226</v>
      </c>
      <c r="AA155" s="125" t="n">
        <v>2.737</v>
      </c>
      <c r="AB155" s="125" t="n">
        <v>1.94692134982276</v>
      </c>
      <c r="AC155" s="125" t="n">
        <v>21.7497017892644</v>
      </c>
      <c r="AD155" s="127" t="n">
        <v>0.25548756099512</v>
      </c>
    </row>
    <row r="156" customFormat="false" ht="20.2" hidden="false" customHeight="true" outlineLevel="0" collapsed="false">
      <c r="A156" s="118"/>
      <c r="B156" s="119" t="n">
        <v>8</v>
      </c>
      <c r="C156" s="120"/>
      <c r="E156" s="123"/>
      <c r="F156" s="123"/>
      <c r="G156" s="123" t="n">
        <v>0.9</v>
      </c>
      <c r="H156" s="123" t="n">
        <v>0.14</v>
      </c>
      <c r="I156" s="124" t="n">
        <v>0.61</v>
      </c>
      <c r="J156" s="125" t="n">
        <v>1.76429606377678</v>
      </c>
      <c r="K156" s="125" t="n">
        <v>0.0445838004037694</v>
      </c>
      <c r="L156" s="125" t="n">
        <v>2.57031460303401</v>
      </c>
      <c r="M156" s="125" t="n">
        <v>6.29021624314898</v>
      </c>
      <c r="N156" s="125" t="n">
        <v>382.50498</v>
      </c>
      <c r="O156" s="125" t="n">
        <v>30.5932</v>
      </c>
      <c r="P156" s="125" t="n">
        <v>1.91615566911799</v>
      </c>
      <c r="Q156" s="125" t="n">
        <v>37.896942800789</v>
      </c>
      <c r="W156" s="126"/>
      <c r="Z156" s="125" t="n">
        <v>30.226</v>
      </c>
      <c r="AA156" s="125" t="n">
        <v>2.737</v>
      </c>
      <c r="AB156" s="125" t="n">
        <v>1.94692134982276</v>
      </c>
      <c r="AC156" s="125" t="n">
        <v>21.7497017892644</v>
      </c>
      <c r="AD156" s="127" t="n">
        <v>0.25548756099512</v>
      </c>
    </row>
    <row r="157" customFormat="false" ht="20.2" hidden="false" customHeight="true" outlineLevel="0" collapsed="false">
      <c r="A157" s="118"/>
      <c r="B157" s="119" t="n">
        <v>8</v>
      </c>
      <c r="C157" s="120"/>
      <c r="E157" s="123"/>
      <c r="F157" s="123"/>
      <c r="G157" s="123" t="n">
        <v>0.78</v>
      </c>
      <c r="H157" s="123" t="n">
        <v>0.08</v>
      </c>
      <c r="I157" s="124" t="n">
        <v>0.86</v>
      </c>
      <c r="J157" s="125" t="n">
        <v>1.76429606377678</v>
      </c>
      <c r="K157" s="125" t="n">
        <v>0.0445838004037694</v>
      </c>
      <c r="L157" s="125" t="n">
        <v>2.57031460303401</v>
      </c>
      <c r="M157" s="125" t="n">
        <v>6.29021624314898</v>
      </c>
      <c r="N157" s="125" t="n">
        <v>382.50498</v>
      </c>
      <c r="O157" s="125" t="n">
        <v>30.5932</v>
      </c>
      <c r="P157" s="125" t="n">
        <v>1.91615566911799</v>
      </c>
      <c r="Q157" s="125" t="n">
        <v>37.896942800789</v>
      </c>
      <c r="W157" s="126"/>
      <c r="Z157" s="125" t="n">
        <v>30.226</v>
      </c>
      <c r="AA157" s="125" t="n">
        <v>2.737</v>
      </c>
      <c r="AB157" s="125" t="n">
        <v>1.94692134982276</v>
      </c>
      <c r="AC157" s="125" t="n">
        <v>21.7497017892644</v>
      </c>
      <c r="AD157" s="127" t="n">
        <v>0.25548756099512</v>
      </c>
    </row>
    <row r="158" customFormat="false" ht="20.2" hidden="false" customHeight="true" outlineLevel="0" collapsed="false">
      <c r="A158" s="118"/>
      <c r="B158" s="119" t="n">
        <v>8</v>
      </c>
      <c r="C158" s="120"/>
      <c r="E158" s="123"/>
      <c r="F158" s="123"/>
      <c r="G158" s="123" t="n">
        <v>1.16</v>
      </c>
      <c r="H158" s="123" t="n">
        <v>0.08</v>
      </c>
      <c r="I158" s="124" t="n">
        <v>1.42</v>
      </c>
      <c r="J158" s="125" t="n">
        <v>1.76429606377678</v>
      </c>
      <c r="K158" s="125" t="n">
        <v>0.0445838004037694</v>
      </c>
      <c r="L158" s="125" t="n">
        <v>2.57031460303401</v>
      </c>
      <c r="M158" s="125" t="n">
        <v>6.29021624314898</v>
      </c>
      <c r="N158" s="125" t="n">
        <v>382.50498</v>
      </c>
      <c r="O158" s="125" t="n">
        <v>30.5932</v>
      </c>
      <c r="P158" s="125" t="n">
        <v>1.91615566911799</v>
      </c>
      <c r="Q158" s="125" t="n">
        <v>37.896942800789</v>
      </c>
      <c r="W158" s="126"/>
      <c r="Z158" s="125" t="n">
        <v>30.226</v>
      </c>
      <c r="AA158" s="125" t="n">
        <v>2.737</v>
      </c>
      <c r="AB158" s="125" t="n">
        <v>1.94692134982276</v>
      </c>
      <c r="AC158" s="125" t="n">
        <v>21.7497017892644</v>
      </c>
      <c r="AD158" s="127" t="n">
        <v>0.25548756099512</v>
      </c>
    </row>
    <row r="159" customFormat="false" ht="20.2" hidden="false" customHeight="true" outlineLevel="0" collapsed="false">
      <c r="A159" s="118"/>
      <c r="B159" s="119" t="n">
        <v>8</v>
      </c>
      <c r="C159" s="120"/>
      <c r="E159" s="123"/>
      <c r="F159" s="123"/>
      <c r="G159" s="123" t="n">
        <v>1.03</v>
      </c>
      <c r="H159" s="123" t="n">
        <v>0.21</v>
      </c>
      <c r="I159" s="124" t="n">
        <v>1.33</v>
      </c>
      <c r="J159" s="125" t="n">
        <v>1.76429606377678</v>
      </c>
      <c r="K159" s="125" t="n">
        <v>0.0445838004037694</v>
      </c>
      <c r="L159" s="125" t="n">
        <v>2.57031460303401</v>
      </c>
      <c r="M159" s="125" t="n">
        <v>6.29021624314898</v>
      </c>
      <c r="N159" s="125" t="n">
        <v>382.50498</v>
      </c>
      <c r="O159" s="125" t="n">
        <v>30.5932</v>
      </c>
      <c r="P159" s="125" t="n">
        <v>1.91615566911799</v>
      </c>
      <c r="Q159" s="125" t="n">
        <v>37.896942800789</v>
      </c>
      <c r="W159" s="126"/>
      <c r="Z159" s="125" t="n">
        <v>30.226</v>
      </c>
      <c r="AA159" s="125" t="n">
        <v>2.737</v>
      </c>
      <c r="AB159" s="125" t="n">
        <v>1.94692134982276</v>
      </c>
      <c r="AC159" s="125" t="n">
        <v>21.7497017892644</v>
      </c>
      <c r="AD159" s="127" t="n">
        <v>0.25548756099512</v>
      </c>
    </row>
    <row r="160" customFormat="false" ht="20.2" hidden="false" customHeight="true" outlineLevel="0" collapsed="false">
      <c r="A160" s="118"/>
      <c r="B160" s="119" t="n">
        <v>8</v>
      </c>
      <c r="C160" s="120" t="n">
        <v>3</v>
      </c>
      <c r="D160" s="105" t="n">
        <v>1</v>
      </c>
      <c r="E160" s="123" t="n">
        <v>0.633333333333333</v>
      </c>
      <c r="F160" s="123" t="n">
        <v>0.427777777777778</v>
      </c>
      <c r="G160" s="123" t="n">
        <v>1.12</v>
      </c>
      <c r="H160" s="123" t="n">
        <v>0.25</v>
      </c>
      <c r="I160" s="124" t="n">
        <v>1.06</v>
      </c>
      <c r="J160" s="125" t="n">
        <v>1.23656758104738</v>
      </c>
      <c r="K160" s="125" t="n">
        <v>0.0351897507651537</v>
      </c>
      <c r="L160" s="125" t="n">
        <v>2.58768159359505</v>
      </c>
      <c r="M160" s="125" t="n">
        <v>7.79258856015779</v>
      </c>
      <c r="N160" s="125" t="n">
        <v>375.1298</v>
      </c>
      <c r="O160" s="125" t="n">
        <v>30.7469</v>
      </c>
      <c r="P160" s="125" t="n">
        <v>1.81609011103539</v>
      </c>
      <c r="Q160" s="125" t="n">
        <v>34.5942574257426</v>
      </c>
      <c r="W160" s="126"/>
      <c r="Z160" s="125" t="n">
        <v>35.99478</v>
      </c>
      <c r="AA160" s="125" t="n">
        <v>3.29364</v>
      </c>
      <c r="AB160" s="125" t="n">
        <v>2.03940099656689</v>
      </c>
      <c r="AC160" s="125" t="n">
        <v>21.4174950298211</v>
      </c>
      <c r="AD160" s="127" t="n">
        <v>0.196890319484985</v>
      </c>
    </row>
    <row r="161" customFormat="false" ht="20.2" hidden="false" customHeight="true" outlineLevel="0" collapsed="false">
      <c r="A161" s="118"/>
      <c r="B161" s="119" t="n">
        <v>8</v>
      </c>
      <c r="C161" s="120"/>
      <c r="E161" s="123"/>
      <c r="F161" s="123"/>
      <c r="G161" s="123" t="n">
        <v>0.91</v>
      </c>
      <c r="H161" s="123" t="n">
        <v>0.43</v>
      </c>
      <c r="I161" s="124" t="n">
        <v>0.85</v>
      </c>
      <c r="J161" s="125" t="n">
        <v>1.23656758104738</v>
      </c>
      <c r="K161" s="125" t="n">
        <v>0.0351897507651537</v>
      </c>
      <c r="L161" s="125" t="n">
        <v>2.58768159359505</v>
      </c>
      <c r="M161" s="125" t="n">
        <v>7.79258856015779</v>
      </c>
      <c r="N161" s="125" t="n">
        <v>375.1298</v>
      </c>
      <c r="O161" s="125" t="n">
        <v>30.7469</v>
      </c>
      <c r="P161" s="125" t="n">
        <v>1.81609011103539</v>
      </c>
      <c r="Q161" s="125" t="n">
        <v>34.5942574257426</v>
      </c>
      <c r="W161" s="126"/>
      <c r="Z161" s="125" t="n">
        <v>35.99478</v>
      </c>
      <c r="AA161" s="125" t="n">
        <v>3.29364</v>
      </c>
      <c r="AB161" s="125" t="n">
        <v>2.03940099656689</v>
      </c>
      <c r="AC161" s="125" t="n">
        <v>21.4174950298211</v>
      </c>
      <c r="AD161" s="127" t="n">
        <v>0.196890319484985</v>
      </c>
    </row>
    <row r="162" customFormat="false" ht="20.2" hidden="false" customHeight="true" outlineLevel="0" collapsed="false">
      <c r="A162" s="118"/>
      <c r="B162" s="119" t="n">
        <v>8</v>
      </c>
      <c r="C162" s="120"/>
      <c r="E162" s="123"/>
      <c r="F162" s="123"/>
      <c r="G162" s="123" t="n">
        <v>1.18</v>
      </c>
      <c r="H162" s="123" t="n">
        <v>0.1</v>
      </c>
      <c r="I162" s="124" t="n">
        <v>0.99</v>
      </c>
      <c r="J162" s="125" t="n">
        <v>1.23656758104738</v>
      </c>
      <c r="K162" s="125" t="n">
        <v>0.0351897507651537</v>
      </c>
      <c r="L162" s="125" t="n">
        <v>2.58768159359505</v>
      </c>
      <c r="M162" s="125" t="n">
        <v>7.79258856015779</v>
      </c>
      <c r="N162" s="125" t="n">
        <v>375.1298</v>
      </c>
      <c r="O162" s="125" t="n">
        <v>30.7469</v>
      </c>
      <c r="P162" s="125" t="n">
        <v>1.81609011103539</v>
      </c>
      <c r="Q162" s="125" t="n">
        <v>34.5942574257426</v>
      </c>
      <c r="W162" s="126"/>
      <c r="Z162" s="125" t="n">
        <v>35.99478</v>
      </c>
      <c r="AA162" s="125" t="n">
        <v>3.29364</v>
      </c>
      <c r="AB162" s="125" t="n">
        <v>2.03940099656689</v>
      </c>
      <c r="AC162" s="125" t="n">
        <v>21.4174950298211</v>
      </c>
      <c r="AD162" s="127" t="n">
        <v>0.196890319484985</v>
      </c>
    </row>
    <row r="163" customFormat="false" ht="20.2" hidden="false" customHeight="true" outlineLevel="0" collapsed="false">
      <c r="A163" s="118"/>
      <c r="B163" s="119" t="n">
        <v>8</v>
      </c>
      <c r="C163" s="120"/>
      <c r="E163" s="123"/>
      <c r="F163" s="123"/>
      <c r="G163" s="123" t="n">
        <v>1.56</v>
      </c>
      <c r="H163" s="123" t="n">
        <v>0.55</v>
      </c>
      <c r="I163" s="124" t="n">
        <v>1.59</v>
      </c>
      <c r="J163" s="125" t="n">
        <v>1.23656758104738</v>
      </c>
      <c r="K163" s="125" t="n">
        <v>0.0351897507651537</v>
      </c>
      <c r="L163" s="125" t="n">
        <v>2.58768159359505</v>
      </c>
      <c r="M163" s="125" t="n">
        <v>7.79258856015779</v>
      </c>
      <c r="N163" s="125" t="n">
        <v>375.1298</v>
      </c>
      <c r="O163" s="125" t="n">
        <v>30.7469</v>
      </c>
      <c r="P163" s="125" t="n">
        <v>1.81609011103539</v>
      </c>
      <c r="Q163" s="125" t="n">
        <v>34.5942574257426</v>
      </c>
      <c r="W163" s="126"/>
      <c r="Z163" s="125" t="n">
        <v>35.99478</v>
      </c>
      <c r="AA163" s="125" t="n">
        <v>3.29364</v>
      </c>
      <c r="AB163" s="125" t="n">
        <v>2.03940099656689</v>
      </c>
      <c r="AC163" s="125" t="n">
        <v>21.4174950298211</v>
      </c>
      <c r="AD163" s="127" t="n">
        <v>0.196890319484985</v>
      </c>
    </row>
    <row r="164" customFormat="false" ht="20.2" hidden="false" customHeight="true" outlineLevel="0" collapsed="false">
      <c r="A164" s="118"/>
      <c r="B164" s="119" t="n">
        <v>8</v>
      </c>
      <c r="C164" s="120"/>
      <c r="E164" s="123"/>
      <c r="F164" s="123"/>
      <c r="G164" s="123" t="n">
        <v>0.94</v>
      </c>
      <c r="H164" s="123" t="n">
        <v>0.11</v>
      </c>
      <c r="I164" s="124" t="n">
        <v>0.78</v>
      </c>
      <c r="J164" s="125" t="n">
        <v>1.23656758104738</v>
      </c>
      <c r="K164" s="125" t="n">
        <v>0.0351897507651537</v>
      </c>
      <c r="L164" s="125" t="n">
        <v>2.58768159359505</v>
      </c>
      <c r="M164" s="125" t="n">
        <v>7.79258856015779</v>
      </c>
      <c r="N164" s="125" t="n">
        <v>375.1298</v>
      </c>
      <c r="O164" s="125" t="n">
        <v>30.7469</v>
      </c>
      <c r="P164" s="125" t="n">
        <v>1.81609011103539</v>
      </c>
      <c r="Q164" s="125" t="n">
        <v>34.5942574257426</v>
      </c>
      <c r="W164" s="126"/>
      <c r="Z164" s="125" t="n">
        <v>35.99478</v>
      </c>
      <c r="AA164" s="125" t="n">
        <v>3.29364</v>
      </c>
      <c r="AB164" s="125" t="n">
        <v>2.03940099656689</v>
      </c>
      <c r="AC164" s="125" t="n">
        <v>21.4174950298211</v>
      </c>
      <c r="AD164" s="127" t="n">
        <v>0.196890319484985</v>
      </c>
    </row>
    <row r="165" customFormat="false" ht="20.2" hidden="false" customHeight="true" outlineLevel="0" collapsed="false">
      <c r="A165" s="118"/>
      <c r="B165" s="119" t="n">
        <v>8</v>
      </c>
      <c r="C165" s="120"/>
      <c r="E165" s="123"/>
      <c r="F165" s="123"/>
      <c r="G165" s="123" t="n">
        <v>0.93</v>
      </c>
      <c r="H165" s="123" t="n">
        <v>0.04</v>
      </c>
      <c r="I165" s="124" t="n">
        <v>0.65</v>
      </c>
      <c r="J165" s="125" t="n">
        <v>1.23656758104738</v>
      </c>
      <c r="K165" s="125" t="n">
        <v>0.0351897507651537</v>
      </c>
      <c r="L165" s="125" t="n">
        <v>2.58768159359505</v>
      </c>
      <c r="M165" s="125" t="n">
        <v>7.79258856015779</v>
      </c>
      <c r="N165" s="125" t="n">
        <v>375.1298</v>
      </c>
      <c r="O165" s="125" t="n">
        <v>30.7469</v>
      </c>
      <c r="P165" s="125" t="n">
        <v>1.81609011103539</v>
      </c>
      <c r="Q165" s="125" t="n">
        <v>34.5942574257426</v>
      </c>
      <c r="W165" s="126"/>
      <c r="Z165" s="125" t="n">
        <v>35.99478</v>
      </c>
      <c r="AA165" s="125" t="n">
        <v>3.29364</v>
      </c>
      <c r="AB165" s="125" t="n">
        <v>2.03940099656689</v>
      </c>
      <c r="AC165" s="125" t="n">
        <v>21.4174950298211</v>
      </c>
      <c r="AD165" s="127" t="n">
        <v>0.196890319484985</v>
      </c>
    </row>
    <row r="166" customFormat="false" ht="20.2" hidden="false" customHeight="true" outlineLevel="0" collapsed="false">
      <c r="A166" s="118"/>
      <c r="B166" s="119" t="n">
        <v>8</v>
      </c>
      <c r="C166" s="120"/>
      <c r="E166" s="123"/>
      <c r="F166" s="123"/>
      <c r="G166" s="123" t="n">
        <v>1.15</v>
      </c>
      <c r="H166" s="123" t="n">
        <v>0.12</v>
      </c>
      <c r="I166" s="124" t="n">
        <v>0.82</v>
      </c>
      <c r="J166" s="125" t="n">
        <v>1.23656758104738</v>
      </c>
      <c r="K166" s="125" t="n">
        <v>0.0351897507651537</v>
      </c>
      <c r="L166" s="125" t="n">
        <v>2.58768159359505</v>
      </c>
      <c r="M166" s="125" t="n">
        <v>7.79258856015779</v>
      </c>
      <c r="N166" s="125" t="n">
        <v>375.1298</v>
      </c>
      <c r="O166" s="125" t="n">
        <v>30.7469</v>
      </c>
      <c r="P166" s="125" t="n">
        <v>1.81609011103539</v>
      </c>
      <c r="Q166" s="125" t="n">
        <v>34.5942574257426</v>
      </c>
      <c r="W166" s="126"/>
      <c r="Z166" s="125" t="n">
        <v>35.99478</v>
      </c>
      <c r="AA166" s="125" t="n">
        <v>3.29364</v>
      </c>
      <c r="AB166" s="125" t="n">
        <v>2.03940099656689</v>
      </c>
      <c r="AC166" s="125" t="n">
        <v>21.4174950298211</v>
      </c>
      <c r="AD166" s="127" t="n">
        <v>0.196890319484985</v>
      </c>
    </row>
    <row r="167" customFormat="false" ht="20.2" hidden="false" customHeight="true" outlineLevel="0" collapsed="false">
      <c r="A167" s="118"/>
      <c r="B167" s="119" t="n">
        <v>8</v>
      </c>
      <c r="C167" s="120"/>
      <c r="E167" s="123"/>
      <c r="F167" s="123"/>
      <c r="G167" s="123" t="n">
        <v>1.05</v>
      </c>
      <c r="H167" s="123" t="n">
        <v>0.06</v>
      </c>
      <c r="I167" s="124" t="n">
        <v>0.79</v>
      </c>
      <c r="J167" s="125" t="n">
        <v>1.23656758104738</v>
      </c>
      <c r="K167" s="125" t="n">
        <v>0.0351897507651537</v>
      </c>
      <c r="L167" s="125" t="n">
        <v>2.58768159359505</v>
      </c>
      <c r="M167" s="125" t="n">
        <v>7.79258856015779</v>
      </c>
      <c r="N167" s="125" t="n">
        <v>375.1298</v>
      </c>
      <c r="O167" s="125" t="n">
        <v>30.7469</v>
      </c>
      <c r="P167" s="125" t="n">
        <v>1.81609011103539</v>
      </c>
      <c r="Q167" s="125" t="n">
        <v>34.5942574257426</v>
      </c>
      <c r="W167" s="126"/>
      <c r="Z167" s="125" t="n">
        <v>35.99478</v>
      </c>
      <c r="AA167" s="125" t="n">
        <v>3.29364</v>
      </c>
      <c r="AB167" s="125" t="n">
        <v>2.03940099656689</v>
      </c>
      <c r="AC167" s="125" t="n">
        <v>21.4174950298211</v>
      </c>
      <c r="AD167" s="127" t="n">
        <v>0.196890319484985</v>
      </c>
    </row>
    <row r="168" customFormat="false" ht="20.2" hidden="false" customHeight="true" outlineLevel="0" collapsed="false">
      <c r="A168" s="118"/>
      <c r="B168" s="119" t="n">
        <v>8</v>
      </c>
      <c r="C168" s="120"/>
      <c r="E168" s="123"/>
      <c r="F168" s="123"/>
      <c r="G168" s="123" t="n">
        <v>0.79</v>
      </c>
      <c r="H168" s="123" t="n">
        <v>0.01</v>
      </c>
      <c r="I168" s="124" t="n">
        <v>0.51</v>
      </c>
      <c r="J168" s="125" t="n">
        <v>1.23656758104738</v>
      </c>
      <c r="K168" s="125" t="n">
        <v>0.0351897507651537</v>
      </c>
      <c r="L168" s="125" t="n">
        <v>2.58768159359505</v>
      </c>
      <c r="M168" s="125" t="n">
        <v>7.79258856015779</v>
      </c>
      <c r="N168" s="125" t="n">
        <v>375.1298</v>
      </c>
      <c r="O168" s="125" t="n">
        <v>30.7469</v>
      </c>
      <c r="P168" s="125" t="n">
        <v>1.81609011103539</v>
      </c>
      <c r="Q168" s="125" t="n">
        <v>34.5942574257426</v>
      </c>
      <c r="W168" s="126"/>
      <c r="Z168" s="125" t="n">
        <v>35.99478</v>
      </c>
      <c r="AA168" s="125" t="n">
        <v>3.29364</v>
      </c>
      <c r="AB168" s="125" t="n">
        <v>2.03940099656689</v>
      </c>
      <c r="AC168" s="125" t="n">
        <v>21.4174950298211</v>
      </c>
      <c r="AD168" s="127" t="n">
        <v>0.196890319484985</v>
      </c>
    </row>
    <row r="169" customFormat="false" ht="20.2" hidden="false" customHeight="true" outlineLevel="0" collapsed="false">
      <c r="A169" s="118"/>
      <c r="B169" s="119" t="n">
        <v>8</v>
      </c>
      <c r="C169" s="120"/>
      <c r="E169" s="123"/>
      <c r="F169" s="123"/>
      <c r="G169" s="123" t="n">
        <v>1.29</v>
      </c>
      <c r="H169" s="123" t="n">
        <v>0.32</v>
      </c>
      <c r="I169" s="124" t="n">
        <v>1.23</v>
      </c>
      <c r="J169" s="125" t="n">
        <v>1.23656758104738</v>
      </c>
      <c r="K169" s="125" t="n">
        <v>0.0351897507651537</v>
      </c>
      <c r="L169" s="125" t="n">
        <v>2.58768159359505</v>
      </c>
      <c r="M169" s="125" t="n">
        <v>7.79258856015779</v>
      </c>
      <c r="N169" s="125" t="n">
        <v>375.1298</v>
      </c>
      <c r="O169" s="125" t="n">
        <v>30.7469</v>
      </c>
      <c r="P169" s="125" t="n">
        <v>1.81609011103539</v>
      </c>
      <c r="Q169" s="125" t="n">
        <v>34.5942574257426</v>
      </c>
      <c r="W169" s="126"/>
      <c r="Z169" s="125" t="n">
        <v>35.99478</v>
      </c>
      <c r="AA169" s="125" t="n">
        <v>3.29364</v>
      </c>
      <c r="AB169" s="125" t="n">
        <v>2.03940099656689</v>
      </c>
      <c r="AC169" s="125" t="n">
        <v>21.4174950298211</v>
      </c>
      <c r="AD169" s="127" t="n">
        <v>0.196890319484985</v>
      </c>
    </row>
    <row r="170" customFormat="false" ht="20.2" hidden="false" customHeight="true" outlineLevel="0" collapsed="false">
      <c r="A170" s="118"/>
      <c r="B170" s="119" t="n">
        <v>8</v>
      </c>
      <c r="C170" s="120" t="n">
        <v>4</v>
      </c>
      <c r="D170" s="105" t="n">
        <v>1</v>
      </c>
      <c r="E170" s="123" t="n">
        <v>0.4</v>
      </c>
      <c r="F170" s="123" t="n">
        <v>0.136706349206349</v>
      </c>
      <c r="G170" s="123" t="n">
        <v>1.81</v>
      </c>
      <c r="H170" s="123" t="n">
        <v>0.12</v>
      </c>
      <c r="I170" s="124" t="n">
        <v>1.19</v>
      </c>
      <c r="J170" s="125" t="n">
        <v>1.75949024002028</v>
      </c>
      <c r="K170" s="125" t="n">
        <v>0.0553662460955651</v>
      </c>
      <c r="L170" s="125" t="n">
        <v>2.63381092834804</v>
      </c>
      <c r="M170" s="125" t="n">
        <v>7.62965456184743</v>
      </c>
      <c r="N170" s="125" t="n">
        <v>380.322446666667</v>
      </c>
      <c r="O170" s="125" t="n">
        <v>28.5902466666667</v>
      </c>
      <c r="P170" s="125" t="n">
        <v>1.65821240059784</v>
      </c>
      <c r="Q170" s="125" t="n">
        <v>34.9293708590431</v>
      </c>
      <c r="W170" s="126"/>
      <c r="Z170" s="125" t="n">
        <v>30.5346133333333</v>
      </c>
      <c r="AA170" s="125" t="n">
        <v>2.85971333333333</v>
      </c>
      <c r="AB170" s="125" t="n">
        <v>1.99316117319482</v>
      </c>
      <c r="AC170" s="125" t="n">
        <v>21.7523515880819</v>
      </c>
      <c r="AD170" s="127" t="n">
        <v>0.276</v>
      </c>
    </row>
    <row r="171" customFormat="false" ht="20.2" hidden="false" customHeight="true" outlineLevel="0" collapsed="false">
      <c r="A171" s="118"/>
      <c r="B171" s="119" t="n">
        <v>8</v>
      </c>
      <c r="C171" s="120"/>
      <c r="E171" s="123"/>
      <c r="F171" s="123"/>
      <c r="G171" s="123" t="n">
        <v>0.93</v>
      </c>
      <c r="H171" s="123" t="n">
        <v>0.51</v>
      </c>
      <c r="I171" s="124" t="n">
        <v>0.22</v>
      </c>
      <c r="J171" s="125" t="n">
        <v>1.75949024002028</v>
      </c>
      <c r="K171" s="125" t="n">
        <v>0.0553662460955651</v>
      </c>
      <c r="L171" s="125" t="n">
        <v>2.63381092834804</v>
      </c>
      <c r="M171" s="125" t="n">
        <v>7.62965456184743</v>
      </c>
      <c r="N171" s="125" t="n">
        <v>380.322446666667</v>
      </c>
      <c r="O171" s="125" t="n">
        <v>28.5902466666667</v>
      </c>
      <c r="P171" s="125" t="n">
        <v>1.65821240059784</v>
      </c>
      <c r="Q171" s="125" t="n">
        <v>34.9293708590431</v>
      </c>
      <c r="W171" s="126"/>
      <c r="Z171" s="125" t="n">
        <v>30.5346133333333</v>
      </c>
      <c r="AA171" s="125" t="n">
        <v>2.85971333333333</v>
      </c>
      <c r="AB171" s="125" t="n">
        <v>1.99316117319482</v>
      </c>
      <c r="AC171" s="125" t="n">
        <v>21.7523515880819</v>
      </c>
      <c r="AD171" s="127" t="n">
        <v>0.276</v>
      </c>
    </row>
    <row r="172" customFormat="false" ht="20.2" hidden="false" customHeight="true" outlineLevel="0" collapsed="false">
      <c r="A172" s="118"/>
      <c r="B172" s="119" t="n">
        <v>8</v>
      </c>
      <c r="C172" s="120"/>
      <c r="E172" s="123"/>
      <c r="F172" s="123"/>
      <c r="G172" s="123" t="n">
        <v>1.23</v>
      </c>
      <c r="H172" s="123" t="n">
        <v>0.11</v>
      </c>
      <c r="I172" s="124" t="n">
        <v>1.01</v>
      </c>
      <c r="J172" s="125" t="n">
        <v>1.75949024002028</v>
      </c>
      <c r="K172" s="125" t="n">
        <v>0.0553662460955651</v>
      </c>
      <c r="L172" s="125" t="n">
        <v>2.63381092834804</v>
      </c>
      <c r="M172" s="125" t="n">
        <v>7.62965456184743</v>
      </c>
      <c r="N172" s="125" t="n">
        <v>380.322446666667</v>
      </c>
      <c r="O172" s="125" t="n">
        <v>28.5902466666667</v>
      </c>
      <c r="P172" s="125" t="n">
        <v>1.65821240059784</v>
      </c>
      <c r="Q172" s="125" t="n">
        <v>34.9293708590431</v>
      </c>
      <c r="W172" s="126"/>
      <c r="Z172" s="125" t="n">
        <v>30.5346133333333</v>
      </c>
      <c r="AA172" s="125" t="n">
        <v>2.85971333333333</v>
      </c>
      <c r="AB172" s="125" t="n">
        <v>1.99316117319482</v>
      </c>
      <c r="AC172" s="125" t="n">
        <v>21.7523515880819</v>
      </c>
      <c r="AD172" s="127" t="n">
        <v>0.276</v>
      </c>
    </row>
    <row r="173" customFormat="false" ht="20.2" hidden="false" customHeight="true" outlineLevel="0" collapsed="false">
      <c r="A173" s="118"/>
      <c r="B173" s="119" t="n">
        <v>8</v>
      </c>
      <c r="C173" s="120"/>
      <c r="E173" s="123"/>
      <c r="F173" s="123"/>
      <c r="G173" s="123" t="n">
        <v>1.39</v>
      </c>
      <c r="H173" s="123" t="n">
        <v>0.34</v>
      </c>
      <c r="I173" s="124" t="n">
        <v>0.85</v>
      </c>
      <c r="J173" s="125" t="n">
        <v>1.75949024002028</v>
      </c>
      <c r="K173" s="125" t="n">
        <v>0.0553662460955651</v>
      </c>
      <c r="L173" s="125" t="n">
        <v>2.63381092834804</v>
      </c>
      <c r="M173" s="125" t="n">
        <v>7.62965456184743</v>
      </c>
      <c r="N173" s="125" t="n">
        <v>380.322446666667</v>
      </c>
      <c r="O173" s="125" t="n">
        <v>28.5902466666667</v>
      </c>
      <c r="P173" s="125" t="n">
        <v>1.65821240059784</v>
      </c>
      <c r="Q173" s="125" t="n">
        <v>34.9293708590431</v>
      </c>
      <c r="W173" s="126"/>
      <c r="Z173" s="125" t="n">
        <v>30.5346133333333</v>
      </c>
      <c r="AA173" s="125" t="n">
        <v>2.85971333333333</v>
      </c>
      <c r="AB173" s="125" t="n">
        <v>1.99316117319482</v>
      </c>
      <c r="AC173" s="125" t="n">
        <v>21.7523515880819</v>
      </c>
      <c r="AD173" s="127" t="n">
        <v>0.276</v>
      </c>
    </row>
    <row r="174" customFormat="false" ht="20.2" hidden="false" customHeight="true" outlineLevel="0" collapsed="false">
      <c r="A174" s="118"/>
      <c r="B174" s="119" t="n">
        <v>8</v>
      </c>
      <c r="C174" s="120"/>
      <c r="E174" s="123"/>
      <c r="F174" s="123"/>
      <c r="G174" s="123" t="n">
        <v>1.47</v>
      </c>
      <c r="H174" s="123" t="n">
        <v>0.39</v>
      </c>
      <c r="I174" s="124" t="n">
        <v>0.95</v>
      </c>
      <c r="J174" s="125" t="n">
        <v>1.75949024002028</v>
      </c>
      <c r="K174" s="125" t="n">
        <v>0.0553662460955651</v>
      </c>
      <c r="L174" s="125" t="n">
        <v>2.63381092834804</v>
      </c>
      <c r="M174" s="125" t="n">
        <v>7.62965456184743</v>
      </c>
      <c r="N174" s="125" t="n">
        <v>380.322446666667</v>
      </c>
      <c r="O174" s="125" t="n">
        <v>28.5902466666667</v>
      </c>
      <c r="P174" s="125" t="n">
        <v>1.65821240059784</v>
      </c>
      <c r="Q174" s="125" t="n">
        <v>34.9293708590431</v>
      </c>
      <c r="W174" s="126"/>
      <c r="Z174" s="125" t="n">
        <v>30.5346133333333</v>
      </c>
      <c r="AA174" s="125" t="n">
        <v>2.85971333333333</v>
      </c>
      <c r="AB174" s="125" t="n">
        <v>1.99316117319482</v>
      </c>
      <c r="AC174" s="125" t="n">
        <v>21.7523515880819</v>
      </c>
      <c r="AD174" s="127" t="n">
        <v>0.276</v>
      </c>
    </row>
    <row r="175" customFormat="false" ht="20.2" hidden="false" customHeight="true" outlineLevel="0" collapsed="false">
      <c r="A175" s="118"/>
      <c r="B175" s="119" t="n">
        <v>8</v>
      </c>
      <c r="C175" s="120"/>
      <c r="E175" s="123"/>
      <c r="F175" s="123"/>
      <c r="G175" s="123" t="n">
        <v>1.12</v>
      </c>
      <c r="H175" s="123" t="n">
        <v>0.23</v>
      </c>
      <c r="I175" s="124" t="n">
        <v>0.49</v>
      </c>
      <c r="J175" s="125" t="n">
        <v>1.75949024002028</v>
      </c>
      <c r="K175" s="125" t="n">
        <v>0.0553662460955651</v>
      </c>
      <c r="L175" s="125" t="n">
        <v>2.63381092834804</v>
      </c>
      <c r="M175" s="125" t="n">
        <v>7.62965456184743</v>
      </c>
      <c r="N175" s="125" t="n">
        <v>380.322446666667</v>
      </c>
      <c r="O175" s="125" t="n">
        <v>28.5902466666667</v>
      </c>
      <c r="P175" s="125" t="n">
        <v>1.65821240059784</v>
      </c>
      <c r="Q175" s="125" t="n">
        <v>34.9293708590431</v>
      </c>
      <c r="W175" s="126"/>
      <c r="Z175" s="125" t="n">
        <v>30.5346133333333</v>
      </c>
      <c r="AA175" s="125" t="n">
        <v>2.85971333333333</v>
      </c>
      <c r="AB175" s="125" t="n">
        <v>1.99316117319482</v>
      </c>
      <c r="AC175" s="125" t="n">
        <v>21.7523515880819</v>
      </c>
      <c r="AD175" s="127" t="n">
        <v>0.276</v>
      </c>
    </row>
    <row r="176" customFormat="false" ht="20.2" hidden="false" customHeight="true" outlineLevel="0" collapsed="false">
      <c r="A176" s="128" t="s">
        <v>37</v>
      </c>
      <c r="B176" s="119" t="n">
        <v>9</v>
      </c>
      <c r="C176" s="120" t="n">
        <v>1</v>
      </c>
      <c r="D176" s="105" t="n">
        <v>1</v>
      </c>
      <c r="E176" s="123" t="n">
        <v>0.766666666666667</v>
      </c>
      <c r="F176" s="123" t="n">
        <v>0.441666666666667</v>
      </c>
      <c r="G176" s="123" t="n">
        <v>0.98</v>
      </c>
      <c r="H176" s="123" t="n">
        <v>0.17</v>
      </c>
      <c r="I176" s="124" t="n">
        <v>0.87</v>
      </c>
      <c r="J176" s="125" t="n">
        <v>1.09339820806371</v>
      </c>
      <c r="K176" s="125" t="n">
        <v>0.0337411867865809</v>
      </c>
      <c r="L176" s="125" t="n">
        <v>3.47409195921416</v>
      </c>
      <c r="M176" s="125" t="n">
        <v>6.10643193612774</v>
      </c>
      <c r="N176" s="125" t="n">
        <v>355.852</v>
      </c>
      <c r="O176" s="125" t="n">
        <v>27.029</v>
      </c>
      <c r="P176" s="125" t="n">
        <v>2.38752773309253</v>
      </c>
      <c r="Q176" s="125" t="n">
        <v>40.637343984024</v>
      </c>
      <c r="W176" s="126"/>
      <c r="Z176" s="125" t="n">
        <v>24.66618</v>
      </c>
      <c r="AA176" s="125" t="n">
        <v>2.9505</v>
      </c>
      <c r="AB176" s="125" t="n">
        <v>0.679599686958418</v>
      </c>
      <c r="AC176" s="125" t="n">
        <v>12.5213082259663</v>
      </c>
      <c r="AD176" s="127" t="n">
        <v>0.150870086768763</v>
      </c>
    </row>
    <row r="177" customFormat="false" ht="20.2" hidden="false" customHeight="true" outlineLevel="0" collapsed="false">
      <c r="A177" s="118"/>
      <c r="B177" s="119" t="n">
        <v>9</v>
      </c>
      <c r="C177" s="120"/>
      <c r="E177" s="123"/>
      <c r="F177" s="123"/>
      <c r="G177" s="123" t="n">
        <v>0.97</v>
      </c>
      <c r="H177" s="123" t="n">
        <v>0.09</v>
      </c>
      <c r="I177" s="124" t="n">
        <v>0.69</v>
      </c>
      <c r="J177" s="125" t="n">
        <v>1.09339820806371</v>
      </c>
      <c r="K177" s="125" t="n">
        <v>0.0337411867865809</v>
      </c>
      <c r="L177" s="125" t="n">
        <v>3.47409195921416</v>
      </c>
      <c r="M177" s="125" t="n">
        <v>6.10643193612774</v>
      </c>
      <c r="N177" s="125" t="n">
        <v>355.852</v>
      </c>
      <c r="O177" s="125" t="n">
        <v>27.029</v>
      </c>
      <c r="P177" s="125" t="n">
        <v>2.38752773309253</v>
      </c>
      <c r="Q177" s="125" t="n">
        <v>40.637343984024</v>
      </c>
      <c r="W177" s="126"/>
      <c r="Z177" s="125" t="n">
        <v>24.66618</v>
      </c>
      <c r="AA177" s="125" t="n">
        <v>2.9505</v>
      </c>
      <c r="AB177" s="125" t="n">
        <v>0.679599686958418</v>
      </c>
      <c r="AC177" s="125" t="n">
        <v>12.5213082259663</v>
      </c>
      <c r="AD177" s="127" t="n">
        <v>0.150870086768763</v>
      </c>
    </row>
    <row r="178" customFormat="false" ht="20.2" hidden="false" customHeight="true" outlineLevel="0" collapsed="false">
      <c r="A178" s="118"/>
      <c r="B178" s="119" t="n">
        <v>9</v>
      </c>
      <c r="C178" s="120"/>
      <c r="E178" s="123"/>
      <c r="F178" s="123"/>
      <c r="G178" s="123" t="n">
        <v>0.84</v>
      </c>
      <c r="H178" s="123" t="n">
        <v>0.09</v>
      </c>
      <c r="I178" s="124" t="n">
        <v>0.93</v>
      </c>
      <c r="J178" s="125" t="n">
        <v>1.09339820806371</v>
      </c>
      <c r="K178" s="125" t="n">
        <v>0.0337411867865809</v>
      </c>
      <c r="L178" s="125" t="n">
        <v>3.47409195921416</v>
      </c>
      <c r="M178" s="125" t="n">
        <v>6.10643193612774</v>
      </c>
      <c r="N178" s="125" t="n">
        <v>355.852</v>
      </c>
      <c r="O178" s="125" t="n">
        <v>27.029</v>
      </c>
      <c r="P178" s="125" t="n">
        <v>2.38752773309253</v>
      </c>
      <c r="Q178" s="125" t="n">
        <v>40.637343984024</v>
      </c>
      <c r="W178" s="126"/>
      <c r="Z178" s="125" t="n">
        <v>24.66618</v>
      </c>
      <c r="AA178" s="125" t="n">
        <v>2.9505</v>
      </c>
      <c r="AB178" s="125" t="n">
        <v>0.679599686958418</v>
      </c>
      <c r="AC178" s="125" t="n">
        <v>12.5213082259663</v>
      </c>
      <c r="AD178" s="127" t="n">
        <v>0.150870086768763</v>
      </c>
    </row>
    <row r="179" customFormat="false" ht="20.2" hidden="false" customHeight="true" outlineLevel="0" collapsed="false">
      <c r="A179" s="118"/>
      <c r="B179" s="119" t="n">
        <v>9</v>
      </c>
      <c r="C179" s="120"/>
      <c r="E179" s="123"/>
      <c r="F179" s="123"/>
      <c r="G179" s="123" t="n">
        <v>0.94</v>
      </c>
      <c r="H179" s="123" t="n">
        <v>0.03</v>
      </c>
      <c r="I179" s="124" t="n">
        <v>0.69</v>
      </c>
      <c r="J179" s="125" t="n">
        <v>1.09339820806371</v>
      </c>
      <c r="K179" s="125" t="n">
        <v>0.0337411867865809</v>
      </c>
      <c r="L179" s="125" t="n">
        <v>3.47409195921416</v>
      </c>
      <c r="M179" s="125" t="n">
        <v>6.10643193612774</v>
      </c>
      <c r="N179" s="125" t="n">
        <v>355.852</v>
      </c>
      <c r="O179" s="125" t="n">
        <v>27.029</v>
      </c>
      <c r="P179" s="125" t="n">
        <v>2.38752773309253</v>
      </c>
      <c r="Q179" s="125" t="n">
        <v>40.637343984024</v>
      </c>
      <c r="W179" s="126"/>
      <c r="Z179" s="125" t="n">
        <v>24.66618</v>
      </c>
      <c r="AA179" s="125" t="n">
        <v>2.9505</v>
      </c>
      <c r="AB179" s="125" t="n">
        <v>0.679599686958418</v>
      </c>
      <c r="AC179" s="125" t="n">
        <v>12.5213082259663</v>
      </c>
      <c r="AD179" s="127" t="n">
        <v>0.150870086768763</v>
      </c>
    </row>
    <row r="180" customFormat="false" ht="20.2" hidden="false" customHeight="true" outlineLevel="0" collapsed="false">
      <c r="A180" s="118"/>
      <c r="B180" s="119" t="n">
        <v>9</v>
      </c>
      <c r="C180" s="120"/>
      <c r="E180" s="123"/>
      <c r="F180" s="123"/>
      <c r="G180" s="123" t="n">
        <v>0.89</v>
      </c>
      <c r="H180" s="123" t="n">
        <v>0.02</v>
      </c>
      <c r="I180" s="124" t="n">
        <v>0.55</v>
      </c>
      <c r="J180" s="125" t="n">
        <v>1.09339820806371</v>
      </c>
      <c r="K180" s="125" t="n">
        <v>0.0337411867865809</v>
      </c>
      <c r="L180" s="125" t="n">
        <v>3.47409195921416</v>
      </c>
      <c r="M180" s="125" t="n">
        <v>6.10643193612774</v>
      </c>
      <c r="N180" s="125" t="n">
        <v>355.852</v>
      </c>
      <c r="O180" s="125" t="n">
        <v>27.029</v>
      </c>
      <c r="P180" s="125" t="n">
        <v>2.38752773309253</v>
      </c>
      <c r="Q180" s="125" t="n">
        <v>40.637343984024</v>
      </c>
      <c r="W180" s="126"/>
      <c r="Z180" s="125" t="n">
        <v>24.66618</v>
      </c>
      <c r="AA180" s="125" t="n">
        <v>2.9505</v>
      </c>
      <c r="AB180" s="125" t="n">
        <v>0.679599686958418</v>
      </c>
      <c r="AC180" s="125" t="n">
        <v>12.5213082259663</v>
      </c>
      <c r="AD180" s="127" t="n">
        <v>0.150870086768763</v>
      </c>
    </row>
    <row r="181" customFormat="false" ht="20.2" hidden="false" customHeight="true" outlineLevel="0" collapsed="false">
      <c r="A181" s="118"/>
      <c r="B181" s="119" t="n">
        <v>9</v>
      </c>
      <c r="C181" s="120"/>
      <c r="E181" s="123"/>
      <c r="F181" s="123"/>
      <c r="G181" s="123" t="n">
        <v>0.53</v>
      </c>
      <c r="H181" s="123" t="n">
        <v>0.21</v>
      </c>
      <c r="I181" s="124" t="n">
        <v>0.18</v>
      </c>
      <c r="J181" s="125" t="n">
        <v>1.09339820806371</v>
      </c>
      <c r="K181" s="125" t="n">
        <v>0.0337411867865809</v>
      </c>
      <c r="L181" s="125" t="n">
        <v>3.47409195921416</v>
      </c>
      <c r="M181" s="125" t="n">
        <v>6.10643193612774</v>
      </c>
      <c r="N181" s="125" t="n">
        <v>355.852</v>
      </c>
      <c r="O181" s="125" t="n">
        <v>27.029</v>
      </c>
      <c r="P181" s="125" t="n">
        <v>2.38752773309253</v>
      </c>
      <c r="Q181" s="125" t="n">
        <v>40.637343984024</v>
      </c>
      <c r="W181" s="126"/>
      <c r="Z181" s="125" t="n">
        <v>24.66618</v>
      </c>
      <c r="AA181" s="125" t="n">
        <v>2.9505</v>
      </c>
      <c r="AB181" s="125" t="n">
        <v>0.679599686958418</v>
      </c>
      <c r="AC181" s="125" t="n">
        <v>12.5213082259663</v>
      </c>
      <c r="AD181" s="127" t="n">
        <v>0.150870086768763</v>
      </c>
    </row>
    <row r="182" customFormat="false" ht="20.2" hidden="false" customHeight="true" outlineLevel="0" collapsed="false">
      <c r="A182" s="118"/>
      <c r="B182" s="119" t="n">
        <v>9</v>
      </c>
      <c r="C182" s="120" t="n">
        <v>2</v>
      </c>
      <c r="D182" s="105" t="n">
        <v>1</v>
      </c>
      <c r="E182" s="123" t="n">
        <v>0.566666666666667</v>
      </c>
      <c r="F182" s="123" t="n">
        <v>0.266666666666667</v>
      </c>
      <c r="G182" s="123" t="n">
        <v>0.92</v>
      </c>
      <c r="H182" s="123" t="n">
        <v>0.16</v>
      </c>
      <c r="I182" s="124" t="n">
        <v>0.72</v>
      </c>
      <c r="J182" s="125" t="n">
        <v>1.25286650074664</v>
      </c>
      <c r="K182" s="125" t="n">
        <v>0.0440719517861085</v>
      </c>
      <c r="L182" s="125" t="n">
        <v>5.66353567680552</v>
      </c>
      <c r="M182" s="125" t="n">
        <v>6.53477099161322</v>
      </c>
      <c r="N182" s="125" t="n">
        <v>389.17847</v>
      </c>
      <c r="O182" s="125" t="n">
        <v>29.82787</v>
      </c>
      <c r="P182" s="125" t="n">
        <v>2.25510680366276</v>
      </c>
      <c r="Q182" s="125" t="n">
        <v>38.9207083128382</v>
      </c>
      <c r="W182" s="126"/>
      <c r="Z182" s="125" t="n">
        <v>29.43375</v>
      </c>
      <c r="AA182" s="125" t="n">
        <v>3.507</v>
      </c>
      <c r="AB182" s="125" t="n">
        <v>0.666686898182305</v>
      </c>
      <c r="AC182" s="125" t="n">
        <v>12.190089197225</v>
      </c>
      <c r="AD182" s="127" t="n">
        <v>0.242910552201208</v>
      </c>
    </row>
    <row r="183" customFormat="false" ht="20.2" hidden="false" customHeight="true" outlineLevel="0" collapsed="false">
      <c r="A183" s="118"/>
      <c r="B183" s="119" t="n">
        <v>9</v>
      </c>
      <c r="C183" s="120"/>
      <c r="E183" s="123"/>
      <c r="F183" s="123"/>
      <c r="G183" s="123" t="n">
        <v>0.89</v>
      </c>
      <c r="H183" s="123" t="n">
        <v>0.13</v>
      </c>
      <c r="I183" s="124" t="n">
        <v>0.79</v>
      </c>
      <c r="J183" s="125" t="n">
        <v>1.25286650074664</v>
      </c>
      <c r="K183" s="125" t="n">
        <v>0.0440719517861085</v>
      </c>
      <c r="L183" s="125" t="n">
        <v>5.66353567680552</v>
      </c>
      <c r="M183" s="125" t="n">
        <v>6.53477099161322</v>
      </c>
      <c r="N183" s="125" t="n">
        <v>389.17847</v>
      </c>
      <c r="O183" s="125" t="n">
        <v>29.82787</v>
      </c>
      <c r="P183" s="125" t="n">
        <v>2.25510680366276</v>
      </c>
      <c r="Q183" s="125" t="n">
        <v>38.9207083128382</v>
      </c>
      <c r="W183" s="126"/>
      <c r="Z183" s="125" t="n">
        <v>29.43375</v>
      </c>
      <c r="AA183" s="125" t="n">
        <v>3.507</v>
      </c>
      <c r="AB183" s="125" t="n">
        <v>0.666686898182305</v>
      </c>
      <c r="AC183" s="125" t="n">
        <v>12.190089197225</v>
      </c>
      <c r="AD183" s="127" t="n">
        <v>0.242910552201208</v>
      </c>
    </row>
    <row r="184" customFormat="false" ht="20.2" hidden="false" customHeight="true" outlineLevel="0" collapsed="false">
      <c r="A184" s="118"/>
      <c r="B184" s="119" t="n">
        <v>9</v>
      </c>
      <c r="C184" s="120"/>
      <c r="E184" s="123"/>
      <c r="F184" s="123"/>
      <c r="G184" s="123" t="n">
        <v>1.08</v>
      </c>
      <c r="H184" s="123" t="n">
        <v>0.14</v>
      </c>
      <c r="I184" s="124" t="n">
        <v>0.62</v>
      </c>
      <c r="J184" s="125" t="n">
        <v>1.25286650074664</v>
      </c>
      <c r="K184" s="125" t="n">
        <v>0.0440719517861085</v>
      </c>
      <c r="L184" s="125" t="n">
        <v>5.66353567680552</v>
      </c>
      <c r="M184" s="125" t="n">
        <v>6.53477099161322</v>
      </c>
      <c r="N184" s="125" t="n">
        <v>389.17847</v>
      </c>
      <c r="O184" s="125" t="n">
        <v>29.82787</v>
      </c>
      <c r="P184" s="125" t="n">
        <v>2.25510680366276</v>
      </c>
      <c r="Q184" s="125" t="n">
        <v>38.9207083128382</v>
      </c>
      <c r="W184" s="126"/>
      <c r="Z184" s="125" t="n">
        <v>29.43375</v>
      </c>
      <c r="AA184" s="125" t="n">
        <v>3.507</v>
      </c>
      <c r="AB184" s="125" t="n">
        <v>0.666686898182305</v>
      </c>
      <c r="AC184" s="125" t="n">
        <v>12.190089197225</v>
      </c>
      <c r="AD184" s="127" t="n">
        <v>0.242910552201208</v>
      </c>
    </row>
    <row r="185" customFormat="false" ht="20.2" hidden="false" customHeight="true" outlineLevel="0" collapsed="false">
      <c r="A185" s="118"/>
      <c r="B185" s="119" t="n">
        <v>9</v>
      </c>
      <c r="C185" s="120"/>
      <c r="E185" s="123"/>
      <c r="F185" s="123"/>
      <c r="G185" s="123" t="n">
        <v>0.86</v>
      </c>
      <c r="H185" s="123" t="n">
        <v>0.08</v>
      </c>
      <c r="I185" s="124" t="n">
        <v>0.94</v>
      </c>
      <c r="J185" s="125" t="n">
        <v>1.25286650074664</v>
      </c>
      <c r="K185" s="125" t="n">
        <v>0.0440719517861085</v>
      </c>
      <c r="L185" s="125" t="n">
        <v>5.66353567680552</v>
      </c>
      <c r="M185" s="125" t="n">
        <v>6.53477099161322</v>
      </c>
      <c r="N185" s="125" t="n">
        <v>389.17847</v>
      </c>
      <c r="O185" s="125" t="n">
        <v>29.82787</v>
      </c>
      <c r="P185" s="125" t="n">
        <v>2.25510680366276</v>
      </c>
      <c r="Q185" s="125" t="n">
        <v>38.9207083128382</v>
      </c>
      <c r="W185" s="126"/>
      <c r="Z185" s="125" t="n">
        <v>29.43375</v>
      </c>
      <c r="AA185" s="125" t="n">
        <v>3.507</v>
      </c>
      <c r="AB185" s="125" t="n">
        <v>0.666686898182305</v>
      </c>
      <c r="AC185" s="125" t="n">
        <v>12.190089197225</v>
      </c>
      <c r="AD185" s="127" t="n">
        <v>0.242910552201208</v>
      </c>
    </row>
    <row r="186" customFormat="false" ht="20.2" hidden="false" customHeight="true" outlineLevel="0" collapsed="false">
      <c r="A186" s="118"/>
      <c r="B186" s="119" t="n">
        <v>9</v>
      </c>
      <c r="C186" s="120"/>
      <c r="E186" s="123"/>
      <c r="F186" s="123"/>
      <c r="G186" s="123" t="n">
        <v>0.92</v>
      </c>
      <c r="H186" s="123" t="n">
        <v>0.13</v>
      </c>
      <c r="I186" s="124" t="n">
        <v>0.92</v>
      </c>
      <c r="J186" s="125" t="n">
        <v>1.25286650074664</v>
      </c>
      <c r="K186" s="125" t="n">
        <v>0.0440719517861085</v>
      </c>
      <c r="L186" s="125" t="n">
        <v>5.66353567680552</v>
      </c>
      <c r="M186" s="125" t="n">
        <v>6.53477099161322</v>
      </c>
      <c r="N186" s="125" t="n">
        <v>389.17847</v>
      </c>
      <c r="O186" s="125" t="n">
        <v>29.82787</v>
      </c>
      <c r="P186" s="125" t="n">
        <v>2.25510680366276</v>
      </c>
      <c r="Q186" s="125" t="n">
        <v>38.9207083128382</v>
      </c>
      <c r="W186" s="126"/>
      <c r="Z186" s="125" t="n">
        <v>29.43375</v>
      </c>
      <c r="AA186" s="125" t="n">
        <v>3.507</v>
      </c>
      <c r="AB186" s="125" t="n">
        <v>0.666686898182305</v>
      </c>
      <c r="AC186" s="125" t="n">
        <v>12.190089197225</v>
      </c>
      <c r="AD186" s="127" t="n">
        <v>0.242910552201208</v>
      </c>
    </row>
    <row r="187" customFormat="false" ht="20.2" hidden="false" customHeight="true" outlineLevel="0" collapsed="false">
      <c r="A187" s="118"/>
      <c r="B187" s="119" t="n">
        <v>9</v>
      </c>
      <c r="C187" s="120"/>
      <c r="E187" s="123"/>
      <c r="F187" s="123"/>
      <c r="G187" s="123" t="n">
        <v>0.83</v>
      </c>
      <c r="H187" s="123" t="n">
        <v>0.05</v>
      </c>
      <c r="I187" s="124" t="n">
        <v>0.37</v>
      </c>
      <c r="J187" s="125" t="n">
        <v>1.25286650074664</v>
      </c>
      <c r="K187" s="125" t="n">
        <v>0.0440719517861085</v>
      </c>
      <c r="L187" s="125" t="n">
        <v>5.66353567680552</v>
      </c>
      <c r="M187" s="125" t="n">
        <v>6.53477099161322</v>
      </c>
      <c r="N187" s="125" t="n">
        <v>389.17847</v>
      </c>
      <c r="O187" s="125" t="n">
        <v>29.82787</v>
      </c>
      <c r="P187" s="125" t="n">
        <v>2.25510680366276</v>
      </c>
      <c r="Q187" s="125" t="n">
        <v>38.9207083128382</v>
      </c>
      <c r="W187" s="126"/>
      <c r="Z187" s="125" t="n">
        <v>29.43375</v>
      </c>
      <c r="AA187" s="125" t="n">
        <v>3.507</v>
      </c>
      <c r="AB187" s="125" t="n">
        <v>0.666686898182305</v>
      </c>
      <c r="AC187" s="125" t="n">
        <v>12.190089197225</v>
      </c>
      <c r="AD187" s="127" t="n">
        <v>0.242910552201208</v>
      </c>
    </row>
    <row r="188" customFormat="false" ht="20.2" hidden="false" customHeight="true" outlineLevel="0" collapsed="false">
      <c r="A188" s="118"/>
      <c r="B188" s="119" t="n">
        <v>9</v>
      </c>
      <c r="C188" s="120"/>
      <c r="E188" s="123"/>
      <c r="F188" s="123"/>
      <c r="G188" s="123" t="n">
        <v>0.74</v>
      </c>
      <c r="H188" s="123" t="n">
        <v>0.11</v>
      </c>
      <c r="I188" s="124" t="n">
        <v>0.5</v>
      </c>
      <c r="J188" s="125" t="n">
        <v>1.25286650074664</v>
      </c>
      <c r="K188" s="125" t="n">
        <v>0.0440719517861085</v>
      </c>
      <c r="L188" s="125" t="n">
        <v>5.66353567680552</v>
      </c>
      <c r="M188" s="125" t="n">
        <v>6.53477099161322</v>
      </c>
      <c r="N188" s="125" t="n">
        <v>389.17847</v>
      </c>
      <c r="O188" s="125" t="n">
        <v>29.82787</v>
      </c>
      <c r="P188" s="125" t="n">
        <v>2.25510680366276</v>
      </c>
      <c r="Q188" s="125" t="n">
        <v>38.9207083128382</v>
      </c>
      <c r="W188" s="126"/>
      <c r="Z188" s="125" t="n">
        <v>29.43375</v>
      </c>
      <c r="AA188" s="125" t="n">
        <v>3.507</v>
      </c>
      <c r="AB188" s="125" t="n">
        <v>0.666686898182305</v>
      </c>
      <c r="AC188" s="125" t="n">
        <v>12.190089197225</v>
      </c>
      <c r="AD188" s="127" t="n">
        <v>0.242910552201208</v>
      </c>
    </row>
    <row r="189" customFormat="false" ht="20.2" hidden="false" customHeight="true" outlineLevel="0" collapsed="false">
      <c r="A189" s="118"/>
      <c r="B189" s="119" t="n">
        <v>9</v>
      </c>
      <c r="C189" s="120"/>
      <c r="E189" s="123"/>
      <c r="F189" s="123"/>
      <c r="G189" s="123" t="n">
        <v>0.62</v>
      </c>
      <c r="H189" s="123" t="n">
        <v>0.04</v>
      </c>
      <c r="I189" s="124" t="n">
        <v>0.83</v>
      </c>
      <c r="J189" s="125" t="n">
        <v>1.25286650074664</v>
      </c>
      <c r="K189" s="125" t="n">
        <v>0.0440719517861085</v>
      </c>
      <c r="L189" s="125" t="n">
        <v>5.66353567680552</v>
      </c>
      <c r="M189" s="125" t="n">
        <v>6.53477099161322</v>
      </c>
      <c r="N189" s="125" t="n">
        <v>389.17847</v>
      </c>
      <c r="O189" s="125" t="n">
        <v>29.82787</v>
      </c>
      <c r="P189" s="125" t="n">
        <v>2.25510680366276</v>
      </c>
      <c r="Q189" s="125" t="n">
        <v>38.9207083128382</v>
      </c>
      <c r="W189" s="126"/>
      <c r="Z189" s="125" t="n">
        <v>29.43375</v>
      </c>
      <c r="AA189" s="125" t="n">
        <v>3.507</v>
      </c>
      <c r="AB189" s="125" t="n">
        <v>0.666686898182305</v>
      </c>
      <c r="AC189" s="125" t="n">
        <v>12.190089197225</v>
      </c>
      <c r="AD189" s="127" t="n">
        <v>0.242910552201208</v>
      </c>
    </row>
    <row r="190" customFormat="false" ht="20.2" hidden="false" customHeight="true" outlineLevel="0" collapsed="false">
      <c r="A190" s="118"/>
      <c r="B190" s="119" t="n">
        <v>9</v>
      </c>
      <c r="C190" s="120"/>
      <c r="E190" s="123"/>
      <c r="F190" s="123"/>
      <c r="G190" s="123" t="n">
        <v>0.82</v>
      </c>
      <c r="H190" s="123" t="n">
        <v>0.04</v>
      </c>
      <c r="I190" s="124" t="n">
        <v>0.44</v>
      </c>
      <c r="J190" s="125" t="n">
        <v>1.25286650074664</v>
      </c>
      <c r="K190" s="125" t="n">
        <v>0.0440719517861085</v>
      </c>
      <c r="L190" s="125" t="n">
        <v>5.66353567680552</v>
      </c>
      <c r="M190" s="125" t="n">
        <v>6.53477099161322</v>
      </c>
      <c r="N190" s="125" t="n">
        <v>389.17847</v>
      </c>
      <c r="O190" s="125" t="n">
        <v>29.82787</v>
      </c>
      <c r="P190" s="125" t="n">
        <v>2.25510680366276</v>
      </c>
      <c r="Q190" s="125" t="n">
        <v>38.9207083128382</v>
      </c>
      <c r="W190" s="126"/>
      <c r="Z190" s="125" t="n">
        <v>29.43375</v>
      </c>
      <c r="AA190" s="125" t="n">
        <v>3.507</v>
      </c>
      <c r="AB190" s="125" t="n">
        <v>0.666686898182305</v>
      </c>
      <c r="AC190" s="125" t="n">
        <v>12.190089197225</v>
      </c>
      <c r="AD190" s="127" t="n">
        <v>0.242910552201208</v>
      </c>
    </row>
    <row r="191" customFormat="false" ht="20.2" hidden="false" customHeight="true" outlineLevel="0" collapsed="false">
      <c r="A191" s="118"/>
      <c r="B191" s="119" t="n">
        <v>9</v>
      </c>
      <c r="C191" s="120"/>
      <c r="E191" s="123"/>
      <c r="F191" s="123"/>
      <c r="G191" s="123" t="n">
        <v>0.47</v>
      </c>
      <c r="H191" s="123" t="n">
        <v>0.19</v>
      </c>
      <c r="I191" s="124" t="n">
        <v>0.54</v>
      </c>
      <c r="J191" s="125" t="n">
        <v>1.25286650074664</v>
      </c>
      <c r="K191" s="125" t="n">
        <v>0.0440719517861085</v>
      </c>
      <c r="L191" s="125" t="n">
        <v>5.66353567680552</v>
      </c>
      <c r="M191" s="125" t="n">
        <v>6.53477099161322</v>
      </c>
      <c r="N191" s="125" t="n">
        <v>389.17847</v>
      </c>
      <c r="O191" s="125" t="n">
        <v>29.82787</v>
      </c>
      <c r="P191" s="125" t="n">
        <v>2.25510680366276</v>
      </c>
      <c r="Q191" s="125" t="n">
        <v>38.9207083128382</v>
      </c>
      <c r="W191" s="126"/>
      <c r="Z191" s="125" t="n">
        <v>29.43375</v>
      </c>
      <c r="AA191" s="125" t="n">
        <v>3.507</v>
      </c>
      <c r="AB191" s="125" t="n">
        <v>0.666686898182305</v>
      </c>
      <c r="AC191" s="125" t="n">
        <v>12.190089197225</v>
      </c>
      <c r="AD191" s="127" t="n">
        <v>0.242910552201208</v>
      </c>
    </row>
    <row r="192" customFormat="false" ht="20.2" hidden="false" customHeight="true" outlineLevel="0" collapsed="false">
      <c r="A192" s="118"/>
      <c r="B192" s="119" t="n">
        <v>9</v>
      </c>
      <c r="C192" s="120" t="n">
        <v>3</v>
      </c>
      <c r="D192" s="105" t="n">
        <v>1</v>
      </c>
      <c r="E192" s="123" t="n">
        <v>0.733333333333333</v>
      </c>
      <c r="F192" s="123" t="n">
        <v>0.533333333333333</v>
      </c>
      <c r="G192" s="123" t="n">
        <v>0.53</v>
      </c>
      <c r="H192" s="123" t="n">
        <v>0.27</v>
      </c>
      <c r="I192" s="132" t="n">
        <v>0.38</v>
      </c>
      <c r="J192" s="125" t="n">
        <v>0.971710789210789</v>
      </c>
      <c r="K192" s="125" t="n">
        <v>0.0304332353513977</v>
      </c>
      <c r="L192" s="125" t="n">
        <v>4.03201384382436</v>
      </c>
      <c r="M192" s="125" t="n">
        <v>5.23964828263003</v>
      </c>
      <c r="N192" s="125" t="n">
        <v>392.62108</v>
      </c>
      <c r="O192" s="125" t="n">
        <v>40.30156</v>
      </c>
      <c r="P192" s="125" t="n">
        <v>2.48310437784122</v>
      </c>
      <c r="Q192" s="125" t="n">
        <v>39.954379020287</v>
      </c>
      <c r="W192" s="126"/>
      <c r="Z192" s="125" t="n">
        <v>20.54864</v>
      </c>
      <c r="AA192" s="125" t="n">
        <v>2.30648</v>
      </c>
      <c r="AB192" s="125" t="n">
        <v>0.784598634667781</v>
      </c>
      <c r="AC192" s="125" t="n">
        <v>12.9261314833168</v>
      </c>
      <c r="AD192" s="127" t="n">
        <v>0.298042</v>
      </c>
    </row>
    <row r="193" customFormat="false" ht="20.2" hidden="false" customHeight="true" outlineLevel="0" collapsed="false">
      <c r="A193" s="118"/>
      <c r="B193" s="119" t="n">
        <v>9</v>
      </c>
      <c r="C193" s="120"/>
      <c r="E193" s="123"/>
      <c r="F193" s="123"/>
      <c r="G193" s="123" t="n">
        <v>0.46</v>
      </c>
      <c r="H193" s="123" t="n">
        <v>0.3</v>
      </c>
      <c r="I193" s="133"/>
      <c r="J193" s="125" t="n">
        <v>0.971710789210789</v>
      </c>
      <c r="K193" s="125" t="n">
        <v>0.0304332353513977</v>
      </c>
      <c r="L193" s="125" t="n">
        <v>4.03201384382436</v>
      </c>
      <c r="M193" s="125" t="n">
        <v>5.23964828263003</v>
      </c>
      <c r="N193" s="125" t="n">
        <v>392.62108</v>
      </c>
      <c r="O193" s="125" t="n">
        <v>40.30156</v>
      </c>
      <c r="P193" s="125" t="n">
        <v>2.48310437784122</v>
      </c>
      <c r="Q193" s="125" t="n">
        <v>39.954379020287</v>
      </c>
      <c r="W193" s="126"/>
      <c r="Z193" s="125" t="n">
        <v>20.54864</v>
      </c>
      <c r="AA193" s="125" t="n">
        <v>2.30648</v>
      </c>
      <c r="AB193" s="125" t="n">
        <v>0.784598634667781</v>
      </c>
      <c r="AC193" s="125" t="n">
        <v>12.9261314833168</v>
      </c>
      <c r="AD193" s="127" t="n">
        <v>0.298042</v>
      </c>
    </row>
    <row r="194" customFormat="false" ht="20.2" hidden="false" customHeight="true" outlineLevel="0" collapsed="false">
      <c r="A194" s="118"/>
      <c r="B194" s="119" t="n">
        <v>9</v>
      </c>
      <c r="C194" s="120"/>
      <c r="E194" s="123"/>
      <c r="F194" s="123"/>
      <c r="G194" s="123" t="n">
        <v>0.43</v>
      </c>
      <c r="H194" s="123" t="n">
        <v>0.34</v>
      </c>
      <c r="I194" s="133"/>
      <c r="J194" s="125" t="n">
        <v>0.971710789210789</v>
      </c>
      <c r="K194" s="125" t="n">
        <v>0.0304332353513977</v>
      </c>
      <c r="L194" s="125" t="n">
        <v>4.03201384382436</v>
      </c>
      <c r="M194" s="125" t="n">
        <v>5.23964828263003</v>
      </c>
      <c r="N194" s="125" t="n">
        <v>392.62108</v>
      </c>
      <c r="O194" s="125" t="n">
        <v>40.30156</v>
      </c>
      <c r="P194" s="125" t="n">
        <v>2.48310437784122</v>
      </c>
      <c r="Q194" s="125" t="n">
        <v>39.954379020287</v>
      </c>
      <c r="W194" s="126"/>
      <c r="Z194" s="125" t="n">
        <v>20.54864</v>
      </c>
      <c r="AA194" s="125" t="n">
        <v>2.30648</v>
      </c>
      <c r="AB194" s="125" t="n">
        <v>0.784598634667781</v>
      </c>
      <c r="AC194" s="125" t="n">
        <v>12.9261314833168</v>
      </c>
      <c r="AD194" s="127" t="n">
        <v>0.298042</v>
      </c>
    </row>
    <row r="195" customFormat="false" ht="20.2" hidden="false" customHeight="true" outlineLevel="0" collapsed="false">
      <c r="A195" s="118"/>
      <c r="B195" s="119" t="n">
        <v>9</v>
      </c>
      <c r="C195" s="120"/>
      <c r="E195" s="123"/>
      <c r="F195" s="123"/>
      <c r="G195" s="123" t="n">
        <v>0.71</v>
      </c>
      <c r="H195" s="123" t="n">
        <v>0.14</v>
      </c>
      <c r="I195" s="132" t="n">
        <v>0.52</v>
      </c>
      <c r="J195" s="125" t="n">
        <v>0.971710789210789</v>
      </c>
      <c r="K195" s="125" t="n">
        <v>0.0304332353513977</v>
      </c>
      <c r="L195" s="125" t="n">
        <v>4.03201384382436</v>
      </c>
      <c r="M195" s="125" t="n">
        <v>5.23964828263003</v>
      </c>
      <c r="N195" s="125" t="n">
        <v>392.62108</v>
      </c>
      <c r="O195" s="125" t="n">
        <v>40.30156</v>
      </c>
      <c r="P195" s="125" t="n">
        <v>2.48310437784122</v>
      </c>
      <c r="Q195" s="125" t="n">
        <v>39.954379020287</v>
      </c>
      <c r="W195" s="126"/>
      <c r="Z195" s="125" t="n">
        <v>20.54864</v>
      </c>
      <c r="AA195" s="125" t="n">
        <v>2.30648</v>
      </c>
      <c r="AB195" s="125" t="n">
        <v>0.784598634667781</v>
      </c>
      <c r="AC195" s="125" t="n">
        <v>12.9261314833168</v>
      </c>
      <c r="AD195" s="127" t="n">
        <v>0.298042</v>
      </c>
    </row>
    <row r="196" customFormat="false" ht="20.2" hidden="false" customHeight="true" outlineLevel="0" collapsed="false">
      <c r="A196" s="118"/>
      <c r="B196" s="119" t="n">
        <v>9</v>
      </c>
      <c r="C196" s="120"/>
      <c r="E196" s="123"/>
      <c r="F196" s="123"/>
      <c r="G196" s="123" t="n">
        <v>0.54</v>
      </c>
      <c r="H196" s="123" t="n">
        <v>0.32</v>
      </c>
      <c r="I196" s="132" t="n">
        <v>0.46</v>
      </c>
      <c r="J196" s="125" t="n">
        <v>0.971710789210789</v>
      </c>
      <c r="K196" s="125" t="n">
        <v>0.0304332353513977</v>
      </c>
      <c r="L196" s="125" t="n">
        <v>4.03201384382436</v>
      </c>
      <c r="M196" s="125" t="n">
        <v>5.23964828263003</v>
      </c>
      <c r="N196" s="125" t="n">
        <v>392.62108</v>
      </c>
      <c r="O196" s="125" t="n">
        <v>40.30156</v>
      </c>
      <c r="P196" s="125" t="n">
        <v>2.48310437784122</v>
      </c>
      <c r="Q196" s="125" t="n">
        <v>39.954379020287</v>
      </c>
      <c r="W196" s="126"/>
      <c r="Z196" s="125" t="n">
        <v>20.54864</v>
      </c>
      <c r="AA196" s="125" t="n">
        <v>2.30648</v>
      </c>
      <c r="AB196" s="125" t="n">
        <v>0.784598634667781</v>
      </c>
      <c r="AC196" s="125" t="n">
        <v>12.9261314833168</v>
      </c>
      <c r="AD196" s="127" t="n">
        <v>0.298042</v>
      </c>
    </row>
    <row r="197" customFormat="false" ht="20.2" hidden="false" customHeight="true" outlineLevel="0" collapsed="false">
      <c r="A197" s="118"/>
      <c r="B197" s="119" t="n">
        <v>9</v>
      </c>
      <c r="C197" s="120"/>
      <c r="E197" s="123"/>
      <c r="F197" s="123"/>
      <c r="G197" s="123" t="n">
        <v>0.18</v>
      </c>
      <c r="H197" s="123" t="n">
        <v>0.68</v>
      </c>
      <c r="I197" s="124"/>
      <c r="J197" s="125" t="n">
        <v>0.971710789210789</v>
      </c>
      <c r="K197" s="125" t="n">
        <v>0.0304332353513977</v>
      </c>
      <c r="L197" s="125" t="n">
        <v>4.03201384382436</v>
      </c>
      <c r="M197" s="125" t="n">
        <v>5.23964828263003</v>
      </c>
      <c r="N197" s="125" t="n">
        <v>392.62108</v>
      </c>
      <c r="O197" s="125" t="n">
        <v>40.30156</v>
      </c>
      <c r="P197" s="125" t="n">
        <v>2.48310437784122</v>
      </c>
      <c r="Q197" s="125" t="n">
        <v>39.954379020287</v>
      </c>
      <c r="W197" s="126"/>
      <c r="Z197" s="125" t="n">
        <v>20.54864</v>
      </c>
      <c r="AA197" s="125" t="n">
        <v>2.30648</v>
      </c>
      <c r="AB197" s="125" t="n">
        <v>0.784598634667781</v>
      </c>
      <c r="AC197" s="125" t="n">
        <v>12.9261314833168</v>
      </c>
      <c r="AD197" s="127" t="n">
        <v>0.298042</v>
      </c>
    </row>
    <row r="198" customFormat="false" ht="20.2" hidden="false" customHeight="true" outlineLevel="0" collapsed="false">
      <c r="A198" s="128" t="s">
        <v>39</v>
      </c>
      <c r="B198" s="119" t="n">
        <v>10</v>
      </c>
      <c r="C198" s="120" t="n">
        <v>1</v>
      </c>
      <c r="D198" s="105" t="n">
        <v>1</v>
      </c>
      <c r="E198" s="123" t="n">
        <v>0.666666666666667</v>
      </c>
      <c r="F198" s="123" t="n">
        <v>0.527777777777778</v>
      </c>
      <c r="G198" s="123" t="n">
        <v>1.36</v>
      </c>
      <c r="H198" s="123" t="n">
        <v>0.21</v>
      </c>
      <c r="I198" s="124" t="n">
        <v>1.36</v>
      </c>
      <c r="J198" s="125" t="n">
        <v>1.23281964107677</v>
      </c>
      <c r="K198" s="125" t="n">
        <v>0.0629626566560849</v>
      </c>
      <c r="L198" s="125" t="n">
        <v>2.85870214922425</v>
      </c>
      <c r="M198" s="125" t="n">
        <v>5.89324737100737</v>
      </c>
      <c r="N198" s="125" t="n">
        <v>358.25366</v>
      </c>
      <c r="O198" s="125" t="n">
        <v>34.3189</v>
      </c>
      <c r="P198" s="125" t="n">
        <v>2.70386499618115</v>
      </c>
      <c r="Q198" s="125" t="n">
        <v>37.9021653543307</v>
      </c>
      <c r="W198" s="126"/>
      <c r="Z198" s="125" t="n">
        <v>20.13904</v>
      </c>
      <c r="AA198" s="125" t="n">
        <v>2.42512</v>
      </c>
      <c r="AB198" s="125" t="n">
        <v>0.617420081254263</v>
      </c>
      <c r="AC198" s="125" t="n">
        <v>13.6328348288468</v>
      </c>
      <c r="AD198" s="127" t="n">
        <v>0.1699396</v>
      </c>
    </row>
    <row r="199" customFormat="false" ht="20.2" hidden="false" customHeight="true" outlineLevel="0" collapsed="false">
      <c r="A199" s="118"/>
      <c r="B199" s="119" t="n">
        <v>10</v>
      </c>
      <c r="C199" s="120"/>
      <c r="E199" s="123"/>
      <c r="F199" s="123"/>
      <c r="G199" s="123" t="n">
        <v>1.27</v>
      </c>
      <c r="H199" s="123" t="n">
        <v>0.18</v>
      </c>
      <c r="I199" s="124" t="n">
        <v>1.21</v>
      </c>
      <c r="J199" s="125" t="n">
        <v>1.23281964107677</v>
      </c>
      <c r="K199" s="125" t="n">
        <v>0.0629626566560849</v>
      </c>
      <c r="L199" s="125" t="n">
        <v>2.85870214922425</v>
      </c>
      <c r="M199" s="125" t="n">
        <v>5.89324737100737</v>
      </c>
      <c r="N199" s="125" t="n">
        <v>358.25366</v>
      </c>
      <c r="O199" s="125" t="n">
        <v>34.3189</v>
      </c>
      <c r="P199" s="125" t="n">
        <v>2.70386499618115</v>
      </c>
      <c r="Q199" s="125" t="n">
        <v>37.9021653543307</v>
      </c>
      <c r="W199" s="126"/>
      <c r="Z199" s="125" t="n">
        <v>20.13904</v>
      </c>
      <c r="AA199" s="125" t="n">
        <v>2.42512</v>
      </c>
      <c r="AB199" s="125" t="n">
        <v>0.617420081254263</v>
      </c>
      <c r="AC199" s="125" t="n">
        <v>13.6328348288468</v>
      </c>
      <c r="AD199" s="127" t="n">
        <v>0.1699396</v>
      </c>
    </row>
    <row r="200" customFormat="false" ht="20.2" hidden="false" customHeight="true" outlineLevel="0" collapsed="false">
      <c r="A200" s="118"/>
      <c r="B200" s="119" t="n">
        <v>10</v>
      </c>
      <c r="C200" s="120"/>
      <c r="E200" s="123"/>
      <c r="F200" s="123"/>
      <c r="G200" s="123" t="n">
        <v>1.09</v>
      </c>
      <c r="H200" s="123" t="n">
        <v>0.05</v>
      </c>
      <c r="I200" s="124" t="n">
        <v>1</v>
      </c>
      <c r="J200" s="125" t="n">
        <v>1.23281964107677</v>
      </c>
      <c r="K200" s="125" t="n">
        <v>0.0629626566560849</v>
      </c>
      <c r="L200" s="125" t="n">
        <v>2.85870214922425</v>
      </c>
      <c r="M200" s="125" t="n">
        <v>5.89324737100737</v>
      </c>
      <c r="N200" s="125" t="n">
        <v>358.25366</v>
      </c>
      <c r="O200" s="125" t="n">
        <v>34.3189</v>
      </c>
      <c r="P200" s="125" t="n">
        <v>2.70386499618115</v>
      </c>
      <c r="Q200" s="125" t="n">
        <v>37.9021653543307</v>
      </c>
      <c r="W200" s="126"/>
      <c r="Z200" s="125" t="n">
        <v>20.13904</v>
      </c>
      <c r="AA200" s="125" t="n">
        <v>2.42512</v>
      </c>
      <c r="AB200" s="125" t="n">
        <v>0.617420081254263</v>
      </c>
      <c r="AC200" s="125" t="n">
        <v>13.6328348288468</v>
      </c>
      <c r="AD200" s="127" t="n">
        <v>0.1699396</v>
      </c>
    </row>
    <row r="201" customFormat="false" ht="20.2" hidden="false" customHeight="true" outlineLevel="0" collapsed="false">
      <c r="A201" s="118"/>
      <c r="B201" s="119" t="n">
        <v>10</v>
      </c>
      <c r="C201" s="120"/>
      <c r="E201" s="123"/>
      <c r="F201" s="123"/>
      <c r="G201" s="123" t="n">
        <v>1.16</v>
      </c>
      <c r="H201" s="123" t="n">
        <v>0.32</v>
      </c>
      <c r="I201" s="124" t="n">
        <v>0.63</v>
      </c>
      <c r="J201" s="125" t="n">
        <v>1.23281964107677</v>
      </c>
      <c r="K201" s="125" t="n">
        <v>0.0629626566560849</v>
      </c>
      <c r="L201" s="125" t="n">
        <v>2.85870214922425</v>
      </c>
      <c r="M201" s="125" t="n">
        <v>5.89324737100737</v>
      </c>
      <c r="N201" s="125" t="n">
        <v>358.25366</v>
      </c>
      <c r="O201" s="125" t="n">
        <v>34.3189</v>
      </c>
      <c r="P201" s="125" t="n">
        <v>2.70386499618115</v>
      </c>
      <c r="Q201" s="125" t="n">
        <v>37.9021653543307</v>
      </c>
      <c r="W201" s="126"/>
      <c r="Z201" s="125" t="n">
        <v>20.13904</v>
      </c>
      <c r="AA201" s="125" t="n">
        <v>2.42512</v>
      </c>
      <c r="AB201" s="125" t="n">
        <v>0.617420081254263</v>
      </c>
      <c r="AC201" s="125" t="n">
        <v>13.6328348288468</v>
      </c>
      <c r="AD201" s="127" t="n">
        <v>0.1699396</v>
      </c>
    </row>
    <row r="202" customFormat="false" ht="20.2" hidden="false" customHeight="true" outlineLevel="0" collapsed="false">
      <c r="A202" s="118"/>
      <c r="B202" s="119" t="n">
        <v>10</v>
      </c>
      <c r="C202" s="120"/>
      <c r="E202" s="123"/>
      <c r="F202" s="123"/>
      <c r="G202" s="123" t="n">
        <v>1.23</v>
      </c>
      <c r="H202" s="123" t="n">
        <v>0.04</v>
      </c>
      <c r="I202" s="124" t="n">
        <v>1.02</v>
      </c>
      <c r="J202" s="125" t="n">
        <v>1.23281964107677</v>
      </c>
      <c r="K202" s="125" t="n">
        <v>0.0629626566560849</v>
      </c>
      <c r="L202" s="125" t="n">
        <v>2.85870214922425</v>
      </c>
      <c r="M202" s="125" t="n">
        <v>5.89324737100737</v>
      </c>
      <c r="N202" s="125" t="n">
        <v>358.25366</v>
      </c>
      <c r="O202" s="125" t="n">
        <v>34.3189</v>
      </c>
      <c r="P202" s="125" t="n">
        <v>2.70386499618115</v>
      </c>
      <c r="Q202" s="125" t="n">
        <v>37.9021653543307</v>
      </c>
      <c r="W202" s="126"/>
      <c r="Z202" s="125" t="n">
        <v>20.13904</v>
      </c>
      <c r="AA202" s="125" t="n">
        <v>2.42512</v>
      </c>
      <c r="AB202" s="125" t="n">
        <v>0.617420081254263</v>
      </c>
      <c r="AC202" s="125" t="n">
        <v>13.6328348288468</v>
      </c>
      <c r="AD202" s="127" t="n">
        <v>0.1699396</v>
      </c>
    </row>
    <row r="203" customFormat="false" ht="20.2" hidden="false" customHeight="true" outlineLevel="0" collapsed="false">
      <c r="A203" s="118"/>
      <c r="B203" s="119" t="n">
        <v>10</v>
      </c>
      <c r="C203" s="120"/>
      <c r="E203" s="123"/>
      <c r="F203" s="123"/>
      <c r="G203" s="123" t="n">
        <v>0.88</v>
      </c>
      <c r="H203" s="123" t="n">
        <v>0.17</v>
      </c>
      <c r="I203" s="124" t="n">
        <v>1.29</v>
      </c>
      <c r="J203" s="125" t="n">
        <v>1.23281964107677</v>
      </c>
      <c r="K203" s="125" t="n">
        <v>0.0629626566560849</v>
      </c>
      <c r="L203" s="125" t="n">
        <v>2.85870214922425</v>
      </c>
      <c r="M203" s="125" t="n">
        <v>5.89324737100737</v>
      </c>
      <c r="N203" s="125" t="n">
        <v>358.25366</v>
      </c>
      <c r="O203" s="125" t="n">
        <v>34.3189</v>
      </c>
      <c r="P203" s="125" t="n">
        <v>2.70386499618115</v>
      </c>
      <c r="Q203" s="125" t="n">
        <v>37.9021653543307</v>
      </c>
      <c r="W203" s="126"/>
      <c r="Z203" s="125" t="n">
        <v>20.13904</v>
      </c>
      <c r="AA203" s="125" t="n">
        <v>2.42512</v>
      </c>
      <c r="AB203" s="125" t="n">
        <v>0.617420081254263</v>
      </c>
      <c r="AC203" s="125" t="n">
        <v>13.6328348288468</v>
      </c>
      <c r="AD203" s="127" t="n">
        <v>0.1699396</v>
      </c>
    </row>
    <row r="204" customFormat="false" ht="20.2" hidden="false" customHeight="true" outlineLevel="0" collapsed="false">
      <c r="A204" s="118"/>
      <c r="B204" s="119" t="n">
        <v>10</v>
      </c>
      <c r="C204" s="120"/>
      <c r="E204" s="123"/>
      <c r="F204" s="123"/>
      <c r="G204" s="123" t="n">
        <v>1.02</v>
      </c>
      <c r="H204" s="123" t="n">
        <v>0.08</v>
      </c>
      <c r="I204" s="124" t="n">
        <v>1.03</v>
      </c>
      <c r="J204" s="125" t="n">
        <v>1.23281964107677</v>
      </c>
      <c r="K204" s="125" t="n">
        <v>0.0629626566560849</v>
      </c>
      <c r="L204" s="125" t="n">
        <v>2.85870214922425</v>
      </c>
      <c r="M204" s="125" t="n">
        <v>5.89324737100737</v>
      </c>
      <c r="N204" s="125" t="n">
        <v>358.25366</v>
      </c>
      <c r="O204" s="125" t="n">
        <v>34.3189</v>
      </c>
      <c r="P204" s="125" t="n">
        <v>2.70386499618115</v>
      </c>
      <c r="Q204" s="125" t="n">
        <v>37.9021653543307</v>
      </c>
      <c r="W204" s="126"/>
      <c r="Z204" s="125" t="n">
        <v>20.13904</v>
      </c>
      <c r="AA204" s="125" t="n">
        <v>2.42512</v>
      </c>
      <c r="AB204" s="125" t="n">
        <v>0.617420081254263</v>
      </c>
      <c r="AC204" s="125" t="n">
        <v>13.6328348288468</v>
      </c>
      <c r="AD204" s="127" t="n">
        <v>0.1699396</v>
      </c>
    </row>
    <row r="205" customFormat="false" ht="20.2" hidden="false" customHeight="true" outlineLevel="0" collapsed="false">
      <c r="A205" s="118"/>
      <c r="B205" s="119" t="n">
        <v>10</v>
      </c>
      <c r="C205" s="120"/>
      <c r="E205" s="123"/>
      <c r="F205" s="123"/>
      <c r="G205" s="123" t="n">
        <v>0.66</v>
      </c>
      <c r="H205" s="123" t="n">
        <v>0.21</v>
      </c>
      <c r="I205" s="124" t="n">
        <v>1.36</v>
      </c>
      <c r="J205" s="125" t="n">
        <v>1.23281964107677</v>
      </c>
      <c r="K205" s="125" t="n">
        <v>0.0629626566560849</v>
      </c>
      <c r="L205" s="125" t="n">
        <v>2.85870214922425</v>
      </c>
      <c r="M205" s="125" t="n">
        <v>5.89324737100737</v>
      </c>
      <c r="N205" s="125" t="n">
        <v>358.25366</v>
      </c>
      <c r="O205" s="125" t="n">
        <v>34.3189</v>
      </c>
      <c r="P205" s="125" t="n">
        <v>2.70386499618115</v>
      </c>
      <c r="Q205" s="125" t="n">
        <v>37.9021653543307</v>
      </c>
      <c r="W205" s="126"/>
      <c r="Z205" s="125" t="n">
        <v>20.13904</v>
      </c>
      <c r="AA205" s="125" t="n">
        <v>2.42512</v>
      </c>
      <c r="AB205" s="125" t="n">
        <v>0.617420081254263</v>
      </c>
      <c r="AC205" s="125" t="n">
        <v>13.6328348288468</v>
      </c>
      <c r="AD205" s="127" t="n">
        <v>0.1699396</v>
      </c>
    </row>
    <row r="206" customFormat="false" ht="20.2" hidden="false" customHeight="true" outlineLevel="0" collapsed="false">
      <c r="A206" s="118"/>
      <c r="B206" s="119" t="n">
        <v>10</v>
      </c>
      <c r="C206" s="120"/>
      <c r="E206" s="123"/>
      <c r="F206" s="123"/>
      <c r="G206" s="123" t="n">
        <v>1.09</v>
      </c>
      <c r="H206" s="123" t="n">
        <v>0.09</v>
      </c>
      <c r="I206" s="124" t="n">
        <v>1.2</v>
      </c>
      <c r="J206" s="125" t="n">
        <v>1.23281964107677</v>
      </c>
      <c r="K206" s="125" t="n">
        <v>0.0629626566560849</v>
      </c>
      <c r="L206" s="125" t="n">
        <v>2.85870214922425</v>
      </c>
      <c r="M206" s="125" t="n">
        <v>5.89324737100737</v>
      </c>
      <c r="N206" s="125" t="n">
        <v>358.25366</v>
      </c>
      <c r="O206" s="125" t="n">
        <v>34.3189</v>
      </c>
      <c r="P206" s="125" t="n">
        <v>2.70386499618115</v>
      </c>
      <c r="Q206" s="125" t="n">
        <v>37.9021653543307</v>
      </c>
      <c r="W206" s="126"/>
      <c r="Z206" s="125" t="n">
        <v>20.13904</v>
      </c>
      <c r="AA206" s="125" t="n">
        <v>2.42512</v>
      </c>
      <c r="AB206" s="125" t="n">
        <v>0.617420081254263</v>
      </c>
      <c r="AC206" s="125" t="n">
        <v>13.6328348288468</v>
      </c>
      <c r="AD206" s="127" t="n">
        <v>0.1699396</v>
      </c>
    </row>
    <row r="207" customFormat="false" ht="20.2" hidden="false" customHeight="true" outlineLevel="0" collapsed="false">
      <c r="A207" s="118"/>
      <c r="B207" s="119" t="n">
        <v>10</v>
      </c>
      <c r="C207" s="120"/>
      <c r="E207" s="123"/>
      <c r="F207" s="123"/>
      <c r="G207" s="123" t="n">
        <v>1.02</v>
      </c>
      <c r="H207" s="123" t="n">
        <v>0.08</v>
      </c>
      <c r="I207" s="124" t="n">
        <v>1.34</v>
      </c>
      <c r="J207" s="125" t="n">
        <v>1.23281964107677</v>
      </c>
      <c r="K207" s="125" t="n">
        <v>0.0629626566560849</v>
      </c>
      <c r="L207" s="125" t="n">
        <v>2.85870214922425</v>
      </c>
      <c r="M207" s="125" t="n">
        <v>5.89324737100737</v>
      </c>
      <c r="N207" s="125" t="n">
        <v>358.25366</v>
      </c>
      <c r="O207" s="125" t="n">
        <v>34.3189</v>
      </c>
      <c r="P207" s="125" t="n">
        <v>2.70386499618115</v>
      </c>
      <c r="Q207" s="125" t="n">
        <v>37.9021653543307</v>
      </c>
      <c r="W207" s="126"/>
      <c r="Z207" s="125" t="n">
        <v>20.13904</v>
      </c>
      <c r="AA207" s="125" t="n">
        <v>2.42512</v>
      </c>
      <c r="AB207" s="125" t="n">
        <v>0.617420081254263</v>
      </c>
      <c r="AC207" s="125" t="n">
        <v>13.6328348288468</v>
      </c>
      <c r="AD207" s="127" t="n">
        <v>0.1699396</v>
      </c>
    </row>
    <row r="208" customFormat="false" ht="20.2" hidden="false" customHeight="true" outlineLevel="0" collapsed="false">
      <c r="A208" s="118"/>
      <c r="B208" s="119" t="n">
        <v>10</v>
      </c>
      <c r="C208" s="120" t="n">
        <v>2</v>
      </c>
      <c r="D208" s="105" t="n">
        <v>1</v>
      </c>
      <c r="E208" s="123" t="n">
        <v>0.733333333333333</v>
      </c>
      <c r="F208" s="123" t="n">
        <v>0.561111111111111</v>
      </c>
      <c r="G208" s="123" t="n">
        <v>1.36</v>
      </c>
      <c r="H208" s="123" t="n">
        <v>0.72</v>
      </c>
      <c r="I208" s="124" t="n">
        <v>1.52</v>
      </c>
      <c r="J208" s="125" t="n">
        <v>1.41546162269786</v>
      </c>
      <c r="K208" s="125" t="n">
        <v>0.0504729458846469</v>
      </c>
      <c r="L208" s="125" t="n">
        <v>2.74343658841506</v>
      </c>
      <c r="M208" s="125" t="n">
        <v>5.61574419066534</v>
      </c>
      <c r="N208" s="125" t="n">
        <v>392.34888</v>
      </c>
      <c r="O208" s="125" t="n">
        <v>35.385</v>
      </c>
      <c r="P208" s="125" t="n">
        <v>1.89358353656339</v>
      </c>
      <c r="Q208" s="125" t="n">
        <v>39.2632785251619</v>
      </c>
      <c r="W208" s="126"/>
      <c r="Z208" s="125" t="n">
        <v>32.75712</v>
      </c>
      <c r="AA208" s="125" t="n">
        <v>3.63968</v>
      </c>
      <c r="AB208" s="125" t="n">
        <v>0.64597089803334</v>
      </c>
      <c r="AC208" s="125" t="n">
        <v>13.3736789631107</v>
      </c>
      <c r="AD208" s="127" t="n">
        <v>0.167917849858017</v>
      </c>
    </row>
    <row r="209" customFormat="false" ht="20.2" hidden="false" customHeight="true" outlineLevel="0" collapsed="false">
      <c r="A209" s="118"/>
      <c r="B209" s="119" t="n">
        <v>10</v>
      </c>
      <c r="C209" s="120"/>
      <c r="E209" s="123"/>
      <c r="F209" s="123"/>
      <c r="G209" s="123" t="n">
        <v>0.89</v>
      </c>
      <c r="H209" s="123" t="n">
        <v>0.29</v>
      </c>
      <c r="I209" s="124" t="n">
        <v>1.51</v>
      </c>
      <c r="J209" s="125" t="n">
        <v>1.41546162269786</v>
      </c>
      <c r="K209" s="125" t="n">
        <v>0.0504729458846469</v>
      </c>
      <c r="L209" s="125" t="n">
        <v>2.74343658841506</v>
      </c>
      <c r="M209" s="125" t="n">
        <v>5.61574419066534</v>
      </c>
      <c r="N209" s="125" t="n">
        <v>392.34888</v>
      </c>
      <c r="O209" s="125" t="n">
        <v>35.385</v>
      </c>
      <c r="P209" s="125" t="n">
        <v>1.89358353656339</v>
      </c>
      <c r="Q209" s="125" t="n">
        <v>39.2632785251619</v>
      </c>
      <c r="W209" s="126"/>
      <c r="Z209" s="125" t="n">
        <v>32.75712</v>
      </c>
      <c r="AA209" s="125" t="n">
        <v>3.63968</v>
      </c>
      <c r="AB209" s="125" t="n">
        <v>0.64597089803334</v>
      </c>
      <c r="AC209" s="125" t="n">
        <v>13.3736789631107</v>
      </c>
      <c r="AD209" s="127" t="n">
        <v>0.167917849858017</v>
      </c>
    </row>
    <row r="210" customFormat="false" ht="20.2" hidden="false" customHeight="true" outlineLevel="0" collapsed="false">
      <c r="A210" s="118"/>
      <c r="B210" s="119" t="n">
        <v>10</v>
      </c>
      <c r="C210" s="120"/>
      <c r="E210" s="123"/>
      <c r="F210" s="123"/>
      <c r="G210" s="123" t="n">
        <v>1.67</v>
      </c>
      <c r="H210" s="123" t="n">
        <v>0.93</v>
      </c>
      <c r="I210" s="124" t="n">
        <v>2.09</v>
      </c>
      <c r="J210" s="125" t="n">
        <v>1.41546162269786</v>
      </c>
      <c r="K210" s="125" t="n">
        <v>0.0504729458846469</v>
      </c>
      <c r="L210" s="125" t="n">
        <v>2.74343658841506</v>
      </c>
      <c r="M210" s="125" t="n">
        <v>5.61574419066534</v>
      </c>
      <c r="N210" s="125" t="n">
        <v>392.34888</v>
      </c>
      <c r="O210" s="125" t="n">
        <v>35.385</v>
      </c>
      <c r="P210" s="125" t="n">
        <v>1.89358353656339</v>
      </c>
      <c r="Q210" s="125" t="n">
        <v>39.2632785251619</v>
      </c>
      <c r="W210" s="126"/>
      <c r="Z210" s="125" t="n">
        <v>32.75712</v>
      </c>
      <c r="AA210" s="125" t="n">
        <v>3.63968</v>
      </c>
      <c r="AB210" s="125" t="n">
        <v>0.64597089803334</v>
      </c>
      <c r="AC210" s="125" t="n">
        <v>13.3736789631107</v>
      </c>
      <c r="AD210" s="127" t="n">
        <v>0.167917849858017</v>
      </c>
    </row>
    <row r="211" customFormat="false" ht="20.2" hidden="false" customHeight="true" outlineLevel="0" collapsed="false">
      <c r="A211" s="118"/>
      <c r="B211" s="119" t="n">
        <v>10</v>
      </c>
      <c r="C211" s="120"/>
      <c r="E211" s="123"/>
      <c r="F211" s="123"/>
      <c r="G211" s="123" t="n">
        <v>1.46</v>
      </c>
      <c r="H211" s="123" t="n">
        <v>0.97</v>
      </c>
      <c r="I211" s="124" t="n">
        <v>2.25</v>
      </c>
      <c r="J211" s="125" t="n">
        <v>1.41546162269786</v>
      </c>
      <c r="K211" s="125" t="n">
        <v>0.0504729458846469</v>
      </c>
      <c r="L211" s="125" t="n">
        <v>2.74343658841506</v>
      </c>
      <c r="M211" s="125" t="n">
        <v>5.61574419066534</v>
      </c>
      <c r="N211" s="125" t="n">
        <v>392.34888</v>
      </c>
      <c r="O211" s="125" t="n">
        <v>35.385</v>
      </c>
      <c r="P211" s="125" t="n">
        <v>1.89358353656339</v>
      </c>
      <c r="Q211" s="125" t="n">
        <v>39.2632785251619</v>
      </c>
      <c r="W211" s="126"/>
      <c r="Z211" s="125" t="n">
        <v>32.75712</v>
      </c>
      <c r="AA211" s="125" t="n">
        <v>3.63968</v>
      </c>
      <c r="AB211" s="125" t="n">
        <v>0.64597089803334</v>
      </c>
      <c r="AC211" s="125" t="n">
        <v>13.3736789631107</v>
      </c>
      <c r="AD211" s="127" t="n">
        <v>0.167917849858017</v>
      </c>
    </row>
    <row r="212" customFormat="false" ht="20.2" hidden="false" customHeight="true" outlineLevel="0" collapsed="false">
      <c r="A212" s="118"/>
      <c r="B212" s="119" t="n">
        <v>10</v>
      </c>
      <c r="C212" s="120"/>
      <c r="E212" s="123"/>
      <c r="F212" s="123"/>
      <c r="G212" s="123" t="n">
        <v>1.06</v>
      </c>
      <c r="H212" s="123" t="n">
        <v>0.05</v>
      </c>
      <c r="I212" s="124" t="n">
        <v>1.57</v>
      </c>
      <c r="J212" s="125" t="n">
        <v>1.41546162269786</v>
      </c>
      <c r="K212" s="125" t="n">
        <v>0.0504729458846469</v>
      </c>
      <c r="L212" s="125" t="n">
        <v>2.74343658841506</v>
      </c>
      <c r="M212" s="125" t="n">
        <v>5.61574419066534</v>
      </c>
      <c r="N212" s="125" t="n">
        <v>392.34888</v>
      </c>
      <c r="O212" s="125" t="n">
        <v>35.385</v>
      </c>
      <c r="P212" s="125" t="n">
        <v>1.89358353656339</v>
      </c>
      <c r="Q212" s="125" t="n">
        <v>39.2632785251619</v>
      </c>
      <c r="W212" s="126"/>
      <c r="Z212" s="125" t="n">
        <v>32.75712</v>
      </c>
      <c r="AA212" s="125" t="n">
        <v>3.63968</v>
      </c>
      <c r="AB212" s="125" t="n">
        <v>0.64597089803334</v>
      </c>
      <c r="AC212" s="125" t="n">
        <v>13.3736789631107</v>
      </c>
      <c r="AD212" s="127" t="n">
        <v>0.167917849858017</v>
      </c>
    </row>
    <row r="213" customFormat="false" ht="20.2" hidden="false" customHeight="true" outlineLevel="0" collapsed="false">
      <c r="A213" s="118"/>
      <c r="B213" s="119" t="n">
        <v>10</v>
      </c>
      <c r="C213" s="120"/>
      <c r="E213" s="123"/>
      <c r="F213" s="123"/>
      <c r="G213" s="123" t="n">
        <v>0.96</v>
      </c>
      <c r="H213" s="123" t="n">
        <v>0.11</v>
      </c>
      <c r="I213" s="124" t="n">
        <v>1.28</v>
      </c>
      <c r="J213" s="125" t="n">
        <v>1.41546162269786</v>
      </c>
      <c r="K213" s="125" t="n">
        <v>0.0504729458846469</v>
      </c>
      <c r="L213" s="125" t="n">
        <v>2.74343658841506</v>
      </c>
      <c r="M213" s="125" t="n">
        <v>5.61574419066534</v>
      </c>
      <c r="N213" s="125" t="n">
        <v>392.34888</v>
      </c>
      <c r="O213" s="125" t="n">
        <v>35.385</v>
      </c>
      <c r="P213" s="125" t="n">
        <v>1.89358353656339</v>
      </c>
      <c r="Q213" s="125" t="n">
        <v>39.2632785251619</v>
      </c>
      <c r="W213" s="126"/>
      <c r="Z213" s="125" t="n">
        <v>32.75712</v>
      </c>
      <c r="AA213" s="125" t="n">
        <v>3.63968</v>
      </c>
      <c r="AB213" s="125" t="n">
        <v>0.64597089803334</v>
      </c>
      <c r="AC213" s="125" t="n">
        <v>13.3736789631107</v>
      </c>
      <c r="AD213" s="127" t="n">
        <v>0.167917849858017</v>
      </c>
    </row>
    <row r="214" customFormat="false" ht="20.2" hidden="false" customHeight="true" outlineLevel="0" collapsed="false">
      <c r="A214" s="118"/>
      <c r="B214" s="119" t="n">
        <v>10</v>
      </c>
      <c r="C214" s="120"/>
      <c r="E214" s="123"/>
      <c r="F214" s="123"/>
      <c r="G214" s="123" t="n">
        <v>1.32</v>
      </c>
      <c r="H214" s="123" t="n">
        <v>0.13</v>
      </c>
      <c r="I214" s="124" t="n">
        <v>1.63</v>
      </c>
      <c r="J214" s="125" t="n">
        <v>1.41546162269786</v>
      </c>
      <c r="K214" s="125" t="n">
        <v>0.0504729458846469</v>
      </c>
      <c r="L214" s="125" t="n">
        <v>2.74343658841506</v>
      </c>
      <c r="M214" s="125" t="n">
        <v>5.61574419066534</v>
      </c>
      <c r="N214" s="125" t="n">
        <v>392.34888</v>
      </c>
      <c r="O214" s="125" t="n">
        <v>35.385</v>
      </c>
      <c r="P214" s="125" t="n">
        <v>1.89358353656339</v>
      </c>
      <c r="Q214" s="125" t="n">
        <v>39.2632785251619</v>
      </c>
      <c r="W214" s="126"/>
      <c r="Z214" s="125" t="n">
        <v>32.75712</v>
      </c>
      <c r="AA214" s="125" t="n">
        <v>3.63968</v>
      </c>
      <c r="AB214" s="125" t="n">
        <v>0.64597089803334</v>
      </c>
      <c r="AC214" s="125" t="n">
        <v>13.3736789631107</v>
      </c>
      <c r="AD214" s="127" t="n">
        <v>0.167917849858017</v>
      </c>
    </row>
    <row r="215" customFormat="false" ht="20.2" hidden="false" customHeight="true" outlineLevel="0" collapsed="false">
      <c r="A215" s="118"/>
      <c r="B215" s="119" t="n">
        <v>10</v>
      </c>
      <c r="C215" s="120"/>
      <c r="E215" s="123"/>
      <c r="F215" s="123"/>
      <c r="G215" s="123" t="n">
        <v>1.32</v>
      </c>
      <c r="H215" s="123" t="n">
        <v>0.07</v>
      </c>
      <c r="I215" s="124" t="n">
        <v>1.28</v>
      </c>
      <c r="J215" s="125" t="n">
        <v>1.41546162269786</v>
      </c>
      <c r="K215" s="125" t="n">
        <v>0.0504729458846469</v>
      </c>
      <c r="L215" s="125" t="n">
        <v>2.74343658841506</v>
      </c>
      <c r="M215" s="125" t="n">
        <v>5.61574419066534</v>
      </c>
      <c r="N215" s="125" t="n">
        <v>392.34888</v>
      </c>
      <c r="O215" s="125" t="n">
        <v>35.385</v>
      </c>
      <c r="P215" s="125" t="n">
        <v>1.89358353656339</v>
      </c>
      <c r="Q215" s="125" t="n">
        <v>39.2632785251619</v>
      </c>
      <c r="W215" s="126"/>
      <c r="Z215" s="125" t="n">
        <v>32.75712</v>
      </c>
      <c r="AA215" s="125" t="n">
        <v>3.63968</v>
      </c>
      <c r="AB215" s="125" t="n">
        <v>0.64597089803334</v>
      </c>
      <c r="AC215" s="125" t="n">
        <v>13.3736789631107</v>
      </c>
      <c r="AD215" s="127" t="n">
        <v>0.167917849858017</v>
      </c>
    </row>
    <row r="216" customFormat="false" ht="20.2" hidden="false" customHeight="true" outlineLevel="0" collapsed="false">
      <c r="A216" s="118"/>
      <c r="B216" s="119" t="n">
        <v>10</v>
      </c>
      <c r="C216" s="120"/>
      <c r="E216" s="123"/>
      <c r="F216" s="123"/>
      <c r="G216" s="123" t="n">
        <v>1.07</v>
      </c>
      <c r="H216" s="123" t="n">
        <v>0.16</v>
      </c>
      <c r="I216" s="124" t="n">
        <v>0.75</v>
      </c>
      <c r="J216" s="125" t="n">
        <v>1.41546162269786</v>
      </c>
      <c r="K216" s="125" t="n">
        <v>0.0504729458846469</v>
      </c>
      <c r="L216" s="125" t="n">
        <v>2.74343658841506</v>
      </c>
      <c r="M216" s="125" t="n">
        <v>5.61574419066534</v>
      </c>
      <c r="N216" s="125" t="n">
        <v>392.34888</v>
      </c>
      <c r="O216" s="125" t="n">
        <v>35.385</v>
      </c>
      <c r="P216" s="125" t="n">
        <v>1.89358353656339</v>
      </c>
      <c r="Q216" s="125" t="n">
        <v>39.2632785251619</v>
      </c>
      <c r="W216" s="126"/>
      <c r="Z216" s="125" t="n">
        <v>32.75712</v>
      </c>
      <c r="AA216" s="125" t="n">
        <v>3.63968</v>
      </c>
      <c r="AB216" s="125" t="n">
        <v>0.64597089803334</v>
      </c>
      <c r="AC216" s="125" t="n">
        <v>13.3736789631107</v>
      </c>
      <c r="AD216" s="127" t="n">
        <v>0.167917849858017</v>
      </c>
    </row>
    <row r="217" customFormat="false" ht="20.2" hidden="false" customHeight="true" outlineLevel="0" collapsed="false">
      <c r="A217" s="118"/>
      <c r="B217" s="119" t="n">
        <v>10</v>
      </c>
      <c r="C217" s="120"/>
      <c r="E217" s="123"/>
      <c r="F217" s="123"/>
      <c r="G217" s="123" t="n">
        <v>1.43</v>
      </c>
      <c r="H217" s="123" t="n">
        <v>0.26</v>
      </c>
      <c r="I217" s="124" t="n">
        <v>1.78</v>
      </c>
      <c r="J217" s="125" t="n">
        <v>1.41546162269786</v>
      </c>
      <c r="K217" s="125" t="n">
        <v>0.0504729458846469</v>
      </c>
      <c r="L217" s="125" t="n">
        <v>2.74343658841506</v>
      </c>
      <c r="M217" s="125" t="n">
        <v>5.61574419066534</v>
      </c>
      <c r="N217" s="125" t="n">
        <v>392.34888</v>
      </c>
      <c r="O217" s="125" t="n">
        <v>35.385</v>
      </c>
      <c r="P217" s="125" t="n">
        <v>1.89358353656339</v>
      </c>
      <c r="Q217" s="125" t="n">
        <v>39.2632785251619</v>
      </c>
      <c r="W217" s="126"/>
      <c r="Z217" s="125" t="n">
        <v>32.75712</v>
      </c>
      <c r="AA217" s="125" t="n">
        <v>3.63968</v>
      </c>
      <c r="AB217" s="125" t="n">
        <v>0.64597089803334</v>
      </c>
      <c r="AC217" s="125" t="n">
        <v>13.3736789631107</v>
      </c>
      <c r="AD217" s="127" t="n">
        <v>0.167917849858017</v>
      </c>
    </row>
    <row r="218" customFormat="false" ht="20.2" hidden="false" customHeight="true" outlineLevel="0" collapsed="false">
      <c r="A218" s="118"/>
      <c r="B218" s="119" t="n">
        <v>10</v>
      </c>
      <c r="C218" s="120" t="n">
        <v>3</v>
      </c>
      <c r="D218" s="105" t="n">
        <v>1</v>
      </c>
      <c r="E218" s="123" t="n">
        <v>0.758620689655172</v>
      </c>
      <c r="F218" s="123" t="n">
        <v>0.60632183908046</v>
      </c>
      <c r="G218" s="123" t="n">
        <v>1.23</v>
      </c>
      <c r="H218" s="123" t="n">
        <v>1.27</v>
      </c>
      <c r="I218" s="124" t="n">
        <v>1.37</v>
      </c>
      <c r="J218" s="125" t="n">
        <v>1.36461269365317</v>
      </c>
      <c r="K218" s="125" t="n">
        <v>0.0667124800210021</v>
      </c>
      <c r="L218" s="125" t="n">
        <v>2.80952463536879</v>
      </c>
      <c r="M218" s="125" t="n">
        <v>6.50010658741951</v>
      </c>
      <c r="N218" s="125" t="n">
        <v>380.397</v>
      </c>
      <c r="O218" s="125" t="n">
        <v>32.4522</v>
      </c>
      <c r="P218" s="125" t="n">
        <v>2.00170593111402</v>
      </c>
      <c r="Q218" s="125" t="n">
        <v>36.479143852663</v>
      </c>
      <c r="W218" s="126"/>
      <c r="Z218" s="125" t="n">
        <v>32.5971</v>
      </c>
      <c r="AA218" s="125" t="n">
        <v>3.6219</v>
      </c>
      <c r="AB218" s="125" t="n">
        <v>0.538552833078101</v>
      </c>
      <c r="AC218" s="125" t="n">
        <v>14.7662371985464</v>
      </c>
      <c r="AD218" s="127" t="n">
        <v>0.154421023159074</v>
      </c>
    </row>
    <row r="219" customFormat="false" ht="20.2" hidden="false" customHeight="true" outlineLevel="0" collapsed="false">
      <c r="A219" s="118"/>
      <c r="B219" s="119" t="n">
        <v>10</v>
      </c>
      <c r="C219" s="120"/>
      <c r="E219" s="123"/>
      <c r="F219" s="123"/>
      <c r="G219" s="123" t="n">
        <v>1.31</v>
      </c>
      <c r="H219" s="123" t="n">
        <v>1.23</v>
      </c>
      <c r="I219" s="124" t="n">
        <v>1.09</v>
      </c>
      <c r="J219" s="125" t="n">
        <v>1.36461269365317</v>
      </c>
      <c r="K219" s="125" t="n">
        <v>0.0667124800210021</v>
      </c>
      <c r="L219" s="125" t="n">
        <v>2.80952463536879</v>
      </c>
      <c r="M219" s="125" t="n">
        <v>6.50010658741951</v>
      </c>
      <c r="N219" s="125" t="n">
        <v>380.397</v>
      </c>
      <c r="O219" s="125" t="n">
        <v>32.4522</v>
      </c>
      <c r="P219" s="125" t="n">
        <v>2.00170593111402</v>
      </c>
      <c r="Q219" s="125" t="n">
        <v>36.479143852663</v>
      </c>
      <c r="W219" s="126"/>
      <c r="Z219" s="125" t="n">
        <v>32.5971</v>
      </c>
      <c r="AA219" s="125" t="n">
        <v>3.6219</v>
      </c>
      <c r="AB219" s="125" t="n">
        <v>0.538552833078101</v>
      </c>
      <c r="AC219" s="125" t="n">
        <v>14.7662371985464</v>
      </c>
      <c r="AD219" s="127" t="n">
        <v>0.154421023159074</v>
      </c>
    </row>
    <row r="220" customFormat="false" ht="20.2" hidden="false" customHeight="true" outlineLevel="0" collapsed="false">
      <c r="A220" s="118"/>
      <c r="B220" s="119" t="n">
        <v>10</v>
      </c>
      <c r="C220" s="120"/>
      <c r="E220" s="123"/>
      <c r="F220" s="123"/>
      <c r="G220" s="123" t="n">
        <v>1.61</v>
      </c>
      <c r="H220" s="123" t="n">
        <v>2.06</v>
      </c>
      <c r="I220" s="124" t="n">
        <v>1.23</v>
      </c>
      <c r="J220" s="125" t="n">
        <v>1.36461269365317</v>
      </c>
      <c r="K220" s="125" t="n">
        <v>0.0667124800210021</v>
      </c>
      <c r="L220" s="125" t="n">
        <v>2.80952463536879</v>
      </c>
      <c r="M220" s="125" t="n">
        <v>6.50010658741951</v>
      </c>
      <c r="N220" s="125" t="n">
        <v>380.397</v>
      </c>
      <c r="O220" s="125" t="n">
        <v>32.4522</v>
      </c>
      <c r="P220" s="125" t="n">
        <v>2.00170593111402</v>
      </c>
      <c r="Q220" s="125" t="n">
        <v>36.479143852663</v>
      </c>
      <c r="W220" s="126"/>
      <c r="Z220" s="125" t="n">
        <v>32.5971</v>
      </c>
      <c r="AA220" s="125" t="n">
        <v>3.6219</v>
      </c>
      <c r="AB220" s="125" t="n">
        <v>0.538552833078101</v>
      </c>
      <c r="AC220" s="125" t="n">
        <v>14.7662371985464</v>
      </c>
      <c r="AD220" s="127" t="n">
        <v>0.154421023159074</v>
      </c>
    </row>
    <row r="221" customFormat="false" ht="20.2" hidden="false" customHeight="true" outlineLevel="0" collapsed="false">
      <c r="A221" s="118"/>
      <c r="B221" s="119" t="n">
        <v>10</v>
      </c>
      <c r="C221" s="120"/>
      <c r="E221" s="123"/>
      <c r="F221" s="123"/>
      <c r="G221" s="123" t="n">
        <v>1.52</v>
      </c>
      <c r="H221" s="123" t="n">
        <v>1.27</v>
      </c>
      <c r="I221" s="124" t="n">
        <v>1.87</v>
      </c>
      <c r="J221" s="125" t="n">
        <v>1.36461269365317</v>
      </c>
      <c r="K221" s="125" t="n">
        <v>0.0667124800210021</v>
      </c>
      <c r="L221" s="125" t="n">
        <v>2.80952463536879</v>
      </c>
      <c r="M221" s="125" t="n">
        <v>6.50010658741951</v>
      </c>
      <c r="N221" s="125" t="n">
        <v>380.397</v>
      </c>
      <c r="O221" s="125" t="n">
        <v>32.4522</v>
      </c>
      <c r="P221" s="125" t="n">
        <v>2.00170593111402</v>
      </c>
      <c r="Q221" s="125" t="n">
        <v>36.479143852663</v>
      </c>
      <c r="W221" s="126"/>
      <c r="Z221" s="125" t="n">
        <v>32.5971</v>
      </c>
      <c r="AA221" s="125" t="n">
        <v>3.6219</v>
      </c>
      <c r="AB221" s="125" t="n">
        <v>0.538552833078101</v>
      </c>
      <c r="AC221" s="125" t="n">
        <v>14.7662371985464</v>
      </c>
      <c r="AD221" s="127" t="n">
        <v>0.154421023159074</v>
      </c>
    </row>
    <row r="222" customFormat="false" ht="20.2" hidden="false" customHeight="true" outlineLevel="0" collapsed="false">
      <c r="A222" s="118"/>
      <c r="B222" s="119" t="n">
        <v>10</v>
      </c>
      <c r="C222" s="120"/>
      <c r="E222" s="123"/>
      <c r="F222" s="123"/>
      <c r="G222" s="123" t="n">
        <v>1.72</v>
      </c>
      <c r="H222" s="123" t="n">
        <v>2.53</v>
      </c>
      <c r="I222" s="124" t="n">
        <v>1.52</v>
      </c>
      <c r="J222" s="125" t="n">
        <v>1.36461269365317</v>
      </c>
      <c r="K222" s="125" t="n">
        <v>0.0667124800210021</v>
      </c>
      <c r="L222" s="125" t="n">
        <v>2.80952463536879</v>
      </c>
      <c r="M222" s="125" t="n">
        <v>6.50010658741951</v>
      </c>
      <c r="N222" s="125" t="n">
        <v>380.397</v>
      </c>
      <c r="O222" s="125" t="n">
        <v>32.4522</v>
      </c>
      <c r="P222" s="125" t="n">
        <v>2.00170593111402</v>
      </c>
      <c r="Q222" s="125" t="n">
        <v>36.479143852663</v>
      </c>
      <c r="W222" s="126"/>
      <c r="Z222" s="125" t="n">
        <v>32.5971</v>
      </c>
      <c r="AA222" s="125" t="n">
        <v>3.6219</v>
      </c>
      <c r="AB222" s="125" t="n">
        <v>0.538552833078101</v>
      </c>
      <c r="AC222" s="125" t="n">
        <v>14.7662371985464</v>
      </c>
      <c r="AD222" s="127" t="n">
        <v>0.154421023159074</v>
      </c>
    </row>
    <row r="223" customFormat="false" ht="20.2" hidden="false" customHeight="true" outlineLevel="0" collapsed="false">
      <c r="A223" s="118"/>
      <c r="B223" s="119" t="n">
        <v>10</v>
      </c>
      <c r="C223" s="120"/>
      <c r="E223" s="123"/>
      <c r="F223" s="123"/>
      <c r="G223" s="123" t="n">
        <v>1.37</v>
      </c>
      <c r="H223" s="123" t="n">
        <v>1.81</v>
      </c>
      <c r="I223" s="124" t="n">
        <v>1.34</v>
      </c>
      <c r="J223" s="125" t="n">
        <v>1.36461269365317</v>
      </c>
      <c r="K223" s="125" t="n">
        <v>0.0667124800210021</v>
      </c>
      <c r="L223" s="125" t="n">
        <v>2.80952463536879</v>
      </c>
      <c r="M223" s="125" t="n">
        <v>6.50010658741951</v>
      </c>
      <c r="N223" s="125" t="n">
        <v>380.397</v>
      </c>
      <c r="O223" s="125" t="n">
        <v>32.4522</v>
      </c>
      <c r="P223" s="125" t="n">
        <v>2.00170593111402</v>
      </c>
      <c r="Q223" s="125" t="n">
        <v>36.479143852663</v>
      </c>
      <c r="W223" s="126"/>
      <c r="Z223" s="125" t="n">
        <v>32.5971</v>
      </c>
      <c r="AA223" s="125" t="n">
        <v>3.6219</v>
      </c>
      <c r="AB223" s="125" t="n">
        <v>0.538552833078101</v>
      </c>
      <c r="AC223" s="125" t="n">
        <v>14.7662371985464</v>
      </c>
      <c r="AD223" s="127" t="n">
        <v>0.154421023159074</v>
      </c>
    </row>
    <row r="224" customFormat="false" ht="20.2" hidden="false" customHeight="true" outlineLevel="0" collapsed="false">
      <c r="A224" s="118"/>
      <c r="B224" s="119" t="n">
        <v>10</v>
      </c>
      <c r="C224" s="120"/>
      <c r="E224" s="123"/>
      <c r="F224" s="123"/>
      <c r="G224" s="123" t="n">
        <v>1.27</v>
      </c>
      <c r="H224" s="123" t="n">
        <v>0.76</v>
      </c>
      <c r="I224" s="124" t="n">
        <v>1.06</v>
      </c>
      <c r="J224" s="125" t="n">
        <v>1.36461269365317</v>
      </c>
      <c r="K224" s="125" t="n">
        <v>0.0667124800210021</v>
      </c>
      <c r="L224" s="125" t="n">
        <v>2.80952463536879</v>
      </c>
      <c r="M224" s="125" t="n">
        <v>6.50010658741951</v>
      </c>
      <c r="N224" s="125" t="n">
        <v>380.397</v>
      </c>
      <c r="O224" s="125" t="n">
        <v>32.4522</v>
      </c>
      <c r="P224" s="125" t="n">
        <v>2.00170593111402</v>
      </c>
      <c r="Q224" s="125" t="n">
        <v>36.479143852663</v>
      </c>
      <c r="W224" s="126"/>
      <c r="Z224" s="125" t="n">
        <v>32.5971</v>
      </c>
      <c r="AA224" s="125" t="n">
        <v>3.6219</v>
      </c>
      <c r="AB224" s="125" t="n">
        <v>0.538552833078101</v>
      </c>
      <c r="AC224" s="125" t="n">
        <v>14.7662371985464</v>
      </c>
      <c r="AD224" s="127" t="n">
        <v>0.154421023159074</v>
      </c>
    </row>
    <row r="225" customFormat="false" ht="20.2" hidden="false" customHeight="true" outlineLevel="0" collapsed="false">
      <c r="A225" s="118"/>
      <c r="B225" s="119" t="n">
        <v>10</v>
      </c>
      <c r="C225" s="120"/>
      <c r="E225" s="123"/>
      <c r="F225" s="123"/>
      <c r="G225" s="123" t="n">
        <v>1.42</v>
      </c>
      <c r="H225" s="123" t="n">
        <v>0.92</v>
      </c>
      <c r="I225" s="124" t="n">
        <v>1.53</v>
      </c>
      <c r="J225" s="125" t="n">
        <v>1.36461269365317</v>
      </c>
      <c r="K225" s="125" t="n">
        <v>0.0667124800210021</v>
      </c>
      <c r="L225" s="125" t="n">
        <v>2.80952463536879</v>
      </c>
      <c r="M225" s="125" t="n">
        <v>6.50010658741951</v>
      </c>
      <c r="N225" s="125" t="n">
        <v>380.397</v>
      </c>
      <c r="O225" s="125" t="n">
        <v>32.4522</v>
      </c>
      <c r="P225" s="125" t="n">
        <v>2.00170593111402</v>
      </c>
      <c r="Q225" s="125" t="n">
        <v>36.479143852663</v>
      </c>
      <c r="W225" s="126"/>
      <c r="Z225" s="125" t="n">
        <v>32.5971</v>
      </c>
      <c r="AA225" s="125" t="n">
        <v>3.6219</v>
      </c>
      <c r="AB225" s="125" t="n">
        <v>0.538552833078101</v>
      </c>
      <c r="AC225" s="125" t="n">
        <v>14.7662371985464</v>
      </c>
      <c r="AD225" s="127" t="n">
        <v>0.154421023159074</v>
      </c>
    </row>
    <row r="226" customFormat="false" ht="20.2" hidden="false" customHeight="true" outlineLevel="0" collapsed="false">
      <c r="A226" s="118"/>
      <c r="B226" s="119" t="n">
        <v>10</v>
      </c>
      <c r="C226" s="120"/>
      <c r="E226" s="123"/>
      <c r="F226" s="123"/>
      <c r="G226" s="123" t="n">
        <v>1.36</v>
      </c>
      <c r="H226" s="123" t="n">
        <v>1.43</v>
      </c>
      <c r="I226" s="124" t="n">
        <v>1.43</v>
      </c>
      <c r="J226" s="125" t="n">
        <v>1.36461269365317</v>
      </c>
      <c r="K226" s="125" t="n">
        <v>0.0667124800210021</v>
      </c>
      <c r="L226" s="125" t="n">
        <v>2.80952463536879</v>
      </c>
      <c r="M226" s="125" t="n">
        <v>6.50010658741951</v>
      </c>
      <c r="N226" s="125" t="n">
        <v>380.397</v>
      </c>
      <c r="O226" s="125" t="n">
        <v>32.4522</v>
      </c>
      <c r="P226" s="125" t="n">
        <v>2.00170593111402</v>
      </c>
      <c r="Q226" s="125" t="n">
        <v>36.479143852663</v>
      </c>
      <c r="W226" s="126"/>
      <c r="Z226" s="125" t="n">
        <v>32.5971</v>
      </c>
      <c r="AA226" s="125" t="n">
        <v>3.6219</v>
      </c>
      <c r="AB226" s="125" t="n">
        <v>0.538552833078101</v>
      </c>
      <c r="AC226" s="125" t="n">
        <v>14.7662371985464</v>
      </c>
      <c r="AD226" s="127" t="n">
        <v>0.154421023159074</v>
      </c>
    </row>
    <row r="227" customFormat="false" ht="20.2" hidden="false" customHeight="true" outlineLevel="0" collapsed="false">
      <c r="A227" s="118"/>
      <c r="B227" s="119" t="n">
        <v>10</v>
      </c>
      <c r="C227" s="120"/>
      <c r="E227" s="123"/>
      <c r="F227" s="123"/>
      <c r="G227" s="123" t="n">
        <v>1.42</v>
      </c>
      <c r="H227" s="123" t="n">
        <v>1.07</v>
      </c>
      <c r="I227" s="124" t="n">
        <v>1.62</v>
      </c>
      <c r="J227" s="125" t="n">
        <v>1.36461269365317</v>
      </c>
      <c r="K227" s="125" t="n">
        <v>0.0667124800210021</v>
      </c>
      <c r="L227" s="125" t="n">
        <v>2.80952463536879</v>
      </c>
      <c r="M227" s="125" t="n">
        <v>6.50010658741951</v>
      </c>
      <c r="N227" s="125" t="n">
        <v>380.397</v>
      </c>
      <c r="O227" s="125" t="n">
        <v>32.4522</v>
      </c>
      <c r="P227" s="125" t="n">
        <v>2.00170593111402</v>
      </c>
      <c r="Q227" s="125" t="n">
        <v>36.479143852663</v>
      </c>
      <c r="W227" s="126"/>
      <c r="Z227" s="125" t="n">
        <v>32.5971</v>
      </c>
      <c r="AA227" s="125" t="n">
        <v>3.6219</v>
      </c>
      <c r="AB227" s="125" t="n">
        <v>0.538552833078101</v>
      </c>
      <c r="AC227" s="125" t="n">
        <v>14.7662371985464</v>
      </c>
      <c r="AD227" s="127" t="n">
        <v>0.154421023159074</v>
      </c>
    </row>
    <row r="228" customFormat="false" ht="20.2" hidden="false" customHeight="true" outlineLevel="0" collapsed="false">
      <c r="A228" s="128" t="s">
        <v>40</v>
      </c>
      <c r="B228" s="119" t="n">
        <v>11</v>
      </c>
      <c r="C228" s="120" t="n">
        <v>1</v>
      </c>
      <c r="D228" s="105" t="n">
        <v>1</v>
      </c>
      <c r="E228" s="123" t="n">
        <v>0.7</v>
      </c>
      <c r="F228" s="123" t="n">
        <v>0.4</v>
      </c>
      <c r="G228" s="123" t="n">
        <v>1.14</v>
      </c>
      <c r="H228" s="123" t="n">
        <v>0.41</v>
      </c>
      <c r="I228" s="124" t="n">
        <v>1.55</v>
      </c>
      <c r="J228" s="125" t="n">
        <v>3.31870861124938</v>
      </c>
      <c r="K228" s="125" t="n">
        <v>0.0716451964852324</v>
      </c>
      <c r="L228" s="125" t="n">
        <v>11.6126907644444</v>
      </c>
      <c r="M228" s="125" t="n">
        <v>6.20303233532934</v>
      </c>
      <c r="N228" s="125" t="n">
        <v>353.74592</v>
      </c>
      <c r="O228" s="125" t="n">
        <v>42.29968</v>
      </c>
      <c r="P228" s="125" t="n">
        <v>1.65123915774906</v>
      </c>
      <c r="Q228" s="125" t="n">
        <v>41.0402784684237</v>
      </c>
      <c r="Z228" s="125" t="n">
        <v>20.2125</v>
      </c>
      <c r="AA228" s="125" t="n">
        <v>1.9635</v>
      </c>
      <c r="AB228" s="125" t="n">
        <v>0.744734728331758</v>
      </c>
      <c r="AC228" s="127" t="n">
        <v>17.4332671957672</v>
      </c>
      <c r="AD228" s="126" t="n">
        <v>0.247982161427086</v>
      </c>
    </row>
    <row r="229" customFormat="false" ht="20.2" hidden="false" customHeight="true" outlineLevel="0" collapsed="false">
      <c r="A229" s="118"/>
      <c r="B229" s="119" t="n">
        <v>11</v>
      </c>
      <c r="C229" s="120"/>
      <c r="E229" s="123"/>
      <c r="F229" s="123"/>
      <c r="G229" s="123" t="n">
        <v>1.07</v>
      </c>
      <c r="H229" s="123" t="n">
        <v>0.32</v>
      </c>
      <c r="I229" s="124" t="n">
        <v>1.32</v>
      </c>
      <c r="J229" s="125" t="n">
        <v>3.31870861124938</v>
      </c>
      <c r="K229" s="125" t="n">
        <v>0.0716451964852324</v>
      </c>
      <c r="L229" s="125" t="n">
        <v>11.6126907644444</v>
      </c>
      <c r="M229" s="125" t="n">
        <v>6.20303233532934</v>
      </c>
      <c r="N229" s="125" t="n">
        <v>353.74592</v>
      </c>
      <c r="O229" s="125" t="n">
        <v>42.29968</v>
      </c>
      <c r="P229" s="125" t="n">
        <v>1.65123915774906</v>
      </c>
      <c r="Q229" s="125" t="n">
        <v>41.0402784684237</v>
      </c>
      <c r="Z229" s="125" t="n">
        <v>20.2125</v>
      </c>
      <c r="AA229" s="125" t="n">
        <v>1.9635</v>
      </c>
      <c r="AB229" s="125" t="n">
        <v>0.744734728331758</v>
      </c>
      <c r="AC229" s="127" t="n">
        <v>17.4332671957672</v>
      </c>
      <c r="AD229" s="126" t="n">
        <v>0.247982161427086</v>
      </c>
    </row>
    <row r="230" customFormat="false" ht="20.2" hidden="false" customHeight="true" outlineLevel="0" collapsed="false">
      <c r="A230" s="118"/>
      <c r="B230" s="119" t="n">
        <v>11</v>
      </c>
      <c r="C230" s="120"/>
      <c r="E230" s="123"/>
      <c r="F230" s="123"/>
      <c r="G230" s="123" t="n">
        <v>0.92</v>
      </c>
      <c r="H230" s="123" t="n">
        <v>0.73</v>
      </c>
      <c r="I230" s="124" t="n">
        <v>1</v>
      </c>
      <c r="J230" s="125" t="n">
        <v>3.31870861124938</v>
      </c>
      <c r="K230" s="125" t="n">
        <v>0.0716451964852324</v>
      </c>
      <c r="L230" s="125" t="n">
        <v>11.6126907644444</v>
      </c>
      <c r="M230" s="125" t="n">
        <v>6.20303233532934</v>
      </c>
      <c r="N230" s="125" t="n">
        <v>353.74592</v>
      </c>
      <c r="O230" s="125" t="n">
        <v>42.29968</v>
      </c>
      <c r="P230" s="125" t="n">
        <v>1.65123915774906</v>
      </c>
      <c r="Q230" s="125" t="n">
        <v>41.0402784684237</v>
      </c>
      <c r="Z230" s="125" t="n">
        <v>20.2125</v>
      </c>
      <c r="AA230" s="125" t="n">
        <v>1.9635</v>
      </c>
      <c r="AB230" s="125" t="n">
        <v>0.744734728331758</v>
      </c>
      <c r="AC230" s="127" t="n">
        <v>17.4332671957672</v>
      </c>
      <c r="AD230" s="126" t="n">
        <v>0.247982161427086</v>
      </c>
    </row>
    <row r="231" customFormat="false" ht="20.2" hidden="false" customHeight="true" outlineLevel="0" collapsed="false">
      <c r="A231" s="118"/>
      <c r="B231" s="119" t="n">
        <v>11</v>
      </c>
      <c r="C231" s="120"/>
      <c r="E231" s="123"/>
      <c r="F231" s="123"/>
      <c r="G231" s="123" t="n">
        <v>0.82</v>
      </c>
      <c r="H231" s="123" t="n">
        <v>0.03</v>
      </c>
      <c r="I231" s="124" t="n">
        <v>1.36</v>
      </c>
      <c r="J231" s="125" t="n">
        <v>3.31870861124938</v>
      </c>
      <c r="K231" s="125" t="n">
        <v>0.0716451964852324</v>
      </c>
      <c r="L231" s="125" t="n">
        <v>11.6126907644444</v>
      </c>
      <c r="M231" s="125" t="n">
        <v>6.20303233532934</v>
      </c>
      <c r="N231" s="125" t="n">
        <v>353.74592</v>
      </c>
      <c r="O231" s="125" t="n">
        <v>42.29968</v>
      </c>
      <c r="P231" s="125" t="n">
        <v>1.65123915774906</v>
      </c>
      <c r="Q231" s="125" t="n">
        <v>41.0402784684237</v>
      </c>
      <c r="W231" s="126"/>
      <c r="Z231" s="125" t="n">
        <v>20.2125</v>
      </c>
      <c r="AA231" s="125" t="n">
        <v>1.9635</v>
      </c>
      <c r="AB231" s="125" t="n">
        <v>0.744734728331758</v>
      </c>
      <c r="AC231" s="127" t="n">
        <v>17.4332671957672</v>
      </c>
      <c r="AD231" s="126" t="n">
        <v>0.247982161427086</v>
      </c>
    </row>
    <row r="232" customFormat="false" ht="20.2" hidden="false" customHeight="true" outlineLevel="0" collapsed="false">
      <c r="A232" s="118"/>
      <c r="B232" s="119" t="n">
        <v>11</v>
      </c>
      <c r="C232" s="120"/>
      <c r="E232" s="123"/>
      <c r="F232" s="123"/>
      <c r="G232" s="123" t="n">
        <v>0.79</v>
      </c>
      <c r="H232" s="123" t="n">
        <v>0.21</v>
      </c>
      <c r="I232" s="124" t="n">
        <v>1.21</v>
      </c>
      <c r="J232" s="125" t="n">
        <v>3.31870861124938</v>
      </c>
      <c r="K232" s="125" t="n">
        <v>0.0716451964852324</v>
      </c>
      <c r="L232" s="125" t="n">
        <v>11.6126907644444</v>
      </c>
      <c r="M232" s="125" t="n">
        <v>6.20303233532934</v>
      </c>
      <c r="N232" s="125" t="n">
        <v>353.74592</v>
      </c>
      <c r="O232" s="125" t="n">
        <v>42.29968</v>
      </c>
      <c r="P232" s="125" t="n">
        <v>1.65123915774906</v>
      </c>
      <c r="Q232" s="125" t="n">
        <v>41.0402784684237</v>
      </c>
      <c r="W232" s="126"/>
      <c r="Z232" s="125" t="n">
        <v>20.2125</v>
      </c>
      <c r="AA232" s="125" t="n">
        <v>1.9635</v>
      </c>
      <c r="AB232" s="125" t="n">
        <v>0.744734728331758</v>
      </c>
      <c r="AC232" s="127" t="n">
        <v>17.4332671957672</v>
      </c>
      <c r="AD232" s="126" t="n">
        <v>0.247982161427086</v>
      </c>
    </row>
    <row r="233" customFormat="false" ht="20.2" hidden="false" customHeight="true" outlineLevel="0" collapsed="false">
      <c r="A233" s="118"/>
      <c r="B233" s="119" t="n">
        <v>11</v>
      </c>
      <c r="C233" s="120"/>
      <c r="E233" s="123"/>
      <c r="F233" s="123"/>
      <c r="G233" s="123" t="n">
        <v>0.76</v>
      </c>
      <c r="H233" s="123" t="n">
        <v>0.17</v>
      </c>
      <c r="I233" s="124" t="n">
        <v>1.2</v>
      </c>
      <c r="J233" s="125" t="n">
        <v>3.31870861124938</v>
      </c>
      <c r="K233" s="125" t="n">
        <v>0.0716451964852324</v>
      </c>
      <c r="L233" s="125" t="n">
        <v>11.6126907644444</v>
      </c>
      <c r="M233" s="125" t="n">
        <v>6.20303233532934</v>
      </c>
      <c r="N233" s="125" t="n">
        <v>353.74592</v>
      </c>
      <c r="O233" s="125" t="n">
        <v>42.29968</v>
      </c>
      <c r="P233" s="125" t="n">
        <v>1.65123915774906</v>
      </c>
      <c r="Q233" s="125" t="n">
        <v>41.0402784684237</v>
      </c>
      <c r="W233" s="126"/>
      <c r="Z233" s="125" t="n">
        <v>20.2125</v>
      </c>
      <c r="AA233" s="125" t="n">
        <v>1.9635</v>
      </c>
      <c r="AB233" s="125" t="n">
        <v>0.744734728331758</v>
      </c>
      <c r="AC233" s="127" t="n">
        <v>17.4332671957672</v>
      </c>
      <c r="AD233" s="126" t="n">
        <v>0.247982161427086</v>
      </c>
    </row>
    <row r="234" customFormat="false" ht="20.2" hidden="false" customHeight="true" outlineLevel="0" collapsed="false">
      <c r="A234" s="118"/>
      <c r="B234" s="119" t="n">
        <v>11</v>
      </c>
      <c r="C234" s="120"/>
      <c r="E234" s="123"/>
      <c r="F234" s="123"/>
      <c r="G234" s="123" t="n">
        <v>0.72</v>
      </c>
      <c r="H234" s="123" t="n">
        <v>0.23</v>
      </c>
      <c r="I234" s="124" t="n">
        <v>0.73</v>
      </c>
      <c r="J234" s="125" t="n">
        <v>3.31870861124938</v>
      </c>
      <c r="K234" s="125" t="n">
        <v>0.0716451964852324</v>
      </c>
      <c r="L234" s="125" t="n">
        <v>11.6126907644444</v>
      </c>
      <c r="M234" s="125" t="n">
        <v>6.20303233532934</v>
      </c>
      <c r="N234" s="125" t="n">
        <v>353.74592</v>
      </c>
      <c r="O234" s="125" t="n">
        <v>42.29968</v>
      </c>
      <c r="P234" s="125" t="n">
        <v>1.65123915774906</v>
      </c>
      <c r="Q234" s="125" t="n">
        <v>41.0402784684237</v>
      </c>
      <c r="W234" s="126"/>
      <c r="Z234" s="125" t="n">
        <v>20.2125</v>
      </c>
      <c r="AA234" s="125" t="n">
        <v>1.9635</v>
      </c>
      <c r="AB234" s="125" t="n">
        <v>0.744734728331758</v>
      </c>
      <c r="AC234" s="127" t="n">
        <v>17.4332671957672</v>
      </c>
      <c r="AD234" s="126" t="n">
        <v>0.247982161427086</v>
      </c>
    </row>
    <row r="235" customFormat="false" ht="20.2" hidden="false" customHeight="true" outlineLevel="0" collapsed="false">
      <c r="A235" s="118"/>
      <c r="B235" s="119" t="n">
        <v>11</v>
      </c>
      <c r="C235" s="120"/>
      <c r="E235" s="123"/>
      <c r="F235" s="123"/>
      <c r="G235" s="123" t="n">
        <v>0.76</v>
      </c>
      <c r="H235" s="123" t="n">
        <v>0.13</v>
      </c>
      <c r="I235" s="124" t="n">
        <v>1.17</v>
      </c>
      <c r="J235" s="125" t="n">
        <v>3.31870861124938</v>
      </c>
      <c r="K235" s="125" t="n">
        <v>0.0716451964852324</v>
      </c>
      <c r="L235" s="125" t="n">
        <v>11.6126907644444</v>
      </c>
      <c r="M235" s="125" t="n">
        <v>6.20303233532934</v>
      </c>
      <c r="N235" s="125" t="n">
        <v>353.74592</v>
      </c>
      <c r="O235" s="125" t="n">
        <v>42.29968</v>
      </c>
      <c r="P235" s="125" t="n">
        <v>1.65123915774906</v>
      </c>
      <c r="Q235" s="125" t="n">
        <v>41.0402784684237</v>
      </c>
      <c r="W235" s="126"/>
      <c r="Z235" s="125" t="n">
        <v>20.2125</v>
      </c>
      <c r="AA235" s="125" t="n">
        <v>1.9635</v>
      </c>
      <c r="AB235" s="125" t="n">
        <v>0.744734728331758</v>
      </c>
      <c r="AC235" s="127" t="n">
        <v>17.4332671957672</v>
      </c>
      <c r="AD235" s="126" t="n">
        <v>0.247982161427086</v>
      </c>
    </row>
    <row r="236" customFormat="false" ht="20.2" hidden="false" customHeight="true" outlineLevel="0" collapsed="false">
      <c r="A236" s="118"/>
      <c r="B236" s="119" t="n">
        <v>11</v>
      </c>
      <c r="C236" s="120"/>
      <c r="E236" s="123"/>
      <c r="F236" s="123"/>
      <c r="G236" s="123" t="n">
        <v>0.86</v>
      </c>
      <c r="H236" s="123" t="n">
        <v>0.11</v>
      </c>
      <c r="I236" s="124" t="n">
        <v>1.1</v>
      </c>
      <c r="J236" s="125" t="n">
        <v>3.31870861124938</v>
      </c>
      <c r="K236" s="125" t="n">
        <v>0.0716451964852324</v>
      </c>
      <c r="L236" s="125" t="n">
        <v>11.6126907644444</v>
      </c>
      <c r="M236" s="125" t="n">
        <v>6.20303233532934</v>
      </c>
      <c r="N236" s="125" t="n">
        <v>353.74592</v>
      </c>
      <c r="O236" s="125" t="n">
        <v>42.29968</v>
      </c>
      <c r="P236" s="125" t="n">
        <v>1.65123915774906</v>
      </c>
      <c r="Q236" s="125" t="n">
        <v>41.0402784684237</v>
      </c>
      <c r="W236" s="126"/>
      <c r="Z236" s="125" t="n">
        <v>20.2125</v>
      </c>
      <c r="AA236" s="125" t="n">
        <v>1.9635</v>
      </c>
      <c r="AB236" s="125" t="n">
        <v>0.744734728331758</v>
      </c>
      <c r="AC236" s="127" t="n">
        <v>17.4332671957672</v>
      </c>
      <c r="AD236" s="126" t="n">
        <v>0.247982161427086</v>
      </c>
    </row>
    <row r="237" customFormat="false" ht="20.2" hidden="false" customHeight="true" outlineLevel="0" collapsed="false">
      <c r="A237" s="118"/>
      <c r="B237" s="119" t="n">
        <v>11</v>
      </c>
      <c r="C237" s="120"/>
      <c r="E237" s="123"/>
      <c r="F237" s="123"/>
      <c r="G237" s="123" t="n">
        <v>0.77</v>
      </c>
      <c r="H237" s="123" t="n">
        <v>0.05</v>
      </c>
      <c r="I237" s="124" t="n">
        <v>1.06</v>
      </c>
      <c r="J237" s="125" t="n">
        <v>3.31870861124938</v>
      </c>
      <c r="K237" s="125" t="n">
        <v>0.0716451964852324</v>
      </c>
      <c r="L237" s="125" t="n">
        <v>11.6126907644444</v>
      </c>
      <c r="M237" s="125" t="n">
        <v>6.20303233532934</v>
      </c>
      <c r="N237" s="125" t="n">
        <v>353.74592</v>
      </c>
      <c r="O237" s="125" t="n">
        <v>42.29968</v>
      </c>
      <c r="P237" s="125" t="n">
        <v>1.65123915774906</v>
      </c>
      <c r="Q237" s="125" t="n">
        <v>41.0402784684237</v>
      </c>
      <c r="W237" s="126"/>
      <c r="Z237" s="125" t="n">
        <v>20.2125</v>
      </c>
      <c r="AA237" s="125" t="n">
        <v>1.9635</v>
      </c>
      <c r="AB237" s="125" t="n">
        <v>0.744734728331758</v>
      </c>
      <c r="AC237" s="127" t="n">
        <v>17.4332671957672</v>
      </c>
      <c r="AD237" s="126" t="n">
        <v>0.247982161427086</v>
      </c>
    </row>
    <row r="238" customFormat="false" ht="20.2" hidden="false" customHeight="true" outlineLevel="0" collapsed="false">
      <c r="A238" s="118"/>
      <c r="B238" s="119" t="n">
        <v>11</v>
      </c>
      <c r="C238" s="120" t="n">
        <v>2</v>
      </c>
      <c r="D238" s="105" t="n">
        <v>1</v>
      </c>
      <c r="E238" s="123" t="n">
        <v>0.633333333333333</v>
      </c>
      <c r="F238" s="123" t="n">
        <v>0.416666666666667</v>
      </c>
      <c r="G238" s="131" t="n">
        <v>0.79</v>
      </c>
      <c r="H238" s="123" t="n">
        <v>0.24</v>
      </c>
      <c r="I238" s="132" t="n">
        <v>0.71</v>
      </c>
      <c r="J238" s="125" t="n">
        <v>2.94760796416127</v>
      </c>
      <c r="K238" s="125" t="n">
        <v>0.0605715606633451</v>
      </c>
      <c r="L238" s="125" t="n">
        <v>7.33003323179175</v>
      </c>
      <c r="M238" s="125" t="n">
        <v>7.31919801291605</v>
      </c>
      <c r="N238" s="125" t="n">
        <v>276.2646</v>
      </c>
      <c r="O238" s="125" t="n">
        <v>25.5549</v>
      </c>
      <c r="P238" s="125" t="n">
        <v>1.61003470213997</v>
      </c>
      <c r="Q238" s="125" t="n">
        <v>39.392577931717</v>
      </c>
      <c r="W238" s="126"/>
      <c r="Z238" s="125" t="n">
        <v>20.79575</v>
      </c>
      <c r="AA238" s="125" t="n">
        <v>2.155</v>
      </c>
      <c r="AB238" s="125" t="n">
        <v>0.858786632822169</v>
      </c>
      <c r="AC238" s="127" t="n">
        <v>18.4459701492537</v>
      </c>
      <c r="AD238" s="126" t="n">
        <v>0.176402463408782</v>
      </c>
    </row>
    <row r="239" customFormat="false" ht="20.2" hidden="false" customHeight="true" outlineLevel="0" collapsed="false">
      <c r="A239" s="118"/>
      <c r="B239" s="119" t="n">
        <v>11</v>
      </c>
      <c r="C239" s="120"/>
      <c r="E239" s="123"/>
      <c r="F239" s="123"/>
      <c r="G239" s="131" t="n">
        <v>0.67</v>
      </c>
      <c r="H239" s="123" t="n">
        <v>0.18</v>
      </c>
      <c r="I239" s="132" t="n">
        <v>0.59</v>
      </c>
      <c r="J239" s="125" t="n">
        <v>2.94760796416127</v>
      </c>
      <c r="K239" s="125" t="n">
        <v>0.0605715606633451</v>
      </c>
      <c r="L239" s="125" t="n">
        <v>7.33003323179175</v>
      </c>
      <c r="M239" s="125" t="n">
        <v>7.31919801291605</v>
      </c>
      <c r="N239" s="125" t="n">
        <v>276.2646</v>
      </c>
      <c r="O239" s="125" t="n">
        <v>25.5549</v>
      </c>
      <c r="P239" s="125" t="n">
        <v>1.61003470213997</v>
      </c>
      <c r="Q239" s="125" t="n">
        <v>39.392577931717</v>
      </c>
      <c r="W239" s="126"/>
      <c r="Z239" s="125" t="n">
        <v>20.79575</v>
      </c>
      <c r="AA239" s="125" t="n">
        <v>2.155</v>
      </c>
      <c r="AB239" s="125" t="n">
        <v>0.858786632822169</v>
      </c>
      <c r="AC239" s="127" t="n">
        <v>18.4459701492537</v>
      </c>
      <c r="AD239" s="126" t="n">
        <v>0.176402463408782</v>
      </c>
    </row>
    <row r="240" customFormat="false" ht="20.2" hidden="false" customHeight="true" outlineLevel="0" collapsed="false">
      <c r="A240" s="118"/>
      <c r="B240" s="119" t="n">
        <v>11</v>
      </c>
      <c r="C240" s="120"/>
      <c r="F240" s="123"/>
      <c r="G240" s="131" t="n">
        <v>0.94</v>
      </c>
      <c r="H240" s="123" t="n">
        <v>0.29</v>
      </c>
      <c r="I240" s="132" t="n">
        <v>1.01</v>
      </c>
      <c r="J240" s="125" t="n">
        <v>2.94760796416127</v>
      </c>
      <c r="K240" s="125" t="n">
        <v>0.0605715606633451</v>
      </c>
      <c r="L240" s="125" t="n">
        <v>7.33003323179175</v>
      </c>
      <c r="M240" s="125" t="n">
        <v>7.31919801291605</v>
      </c>
      <c r="N240" s="125" t="n">
        <v>276.2646</v>
      </c>
      <c r="O240" s="125" t="n">
        <v>25.5549</v>
      </c>
      <c r="P240" s="125" t="n">
        <v>1.61003470213997</v>
      </c>
      <c r="Q240" s="125" t="n">
        <v>39.392577931717</v>
      </c>
      <c r="W240" s="126"/>
      <c r="Z240" s="125" t="n">
        <v>20.79575</v>
      </c>
      <c r="AA240" s="125" t="n">
        <v>2.155</v>
      </c>
      <c r="AB240" s="125" t="n">
        <v>0.858786632822169</v>
      </c>
      <c r="AC240" s="127" t="n">
        <v>18.4459701492537</v>
      </c>
      <c r="AD240" s="126" t="n">
        <v>0.176402463408782</v>
      </c>
    </row>
    <row r="241" customFormat="false" ht="20.2" hidden="false" customHeight="true" outlineLevel="0" collapsed="false">
      <c r="A241" s="118"/>
      <c r="B241" s="119" t="n">
        <v>11</v>
      </c>
      <c r="C241" s="120"/>
      <c r="F241" s="123"/>
      <c r="G241" s="123"/>
      <c r="H241" s="123" t="n">
        <v>0.27</v>
      </c>
      <c r="I241" s="124"/>
      <c r="J241" s="125" t="n">
        <v>2.94760796416127</v>
      </c>
      <c r="K241" s="125" t="n">
        <v>0.0605715606633451</v>
      </c>
      <c r="L241" s="125" t="n">
        <v>7.33003323179175</v>
      </c>
      <c r="M241" s="125" t="n">
        <v>7.31919801291605</v>
      </c>
      <c r="N241" s="125" t="n">
        <v>276.2646</v>
      </c>
      <c r="O241" s="125" t="n">
        <v>25.5549</v>
      </c>
      <c r="P241" s="125" t="n">
        <v>1.61003470213997</v>
      </c>
      <c r="Q241" s="125" t="n">
        <v>39.392577931717</v>
      </c>
      <c r="W241" s="126"/>
      <c r="Z241" s="125" t="n">
        <v>20.79575</v>
      </c>
      <c r="AA241" s="125" t="n">
        <v>2.155</v>
      </c>
      <c r="AB241" s="125" t="n">
        <v>0.858786632822169</v>
      </c>
      <c r="AC241" s="127" t="n">
        <v>18.4459701492537</v>
      </c>
      <c r="AD241" s="126" t="n">
        <v>0.176402463408782</v>
      </c>
    </row>
    <row r="242" customFormat="false" ht="20.2" hidden="false" customHeight="true" outlineLevel="0" collapsed="false">
      <c r="A242" s="118"/>
      <c r="B242" s="119" t="n">
        <v>11</v>
      </c>
      <c r="C242" s="120"/>
      <c r="F242" s="123"/>
      <c r="G242" s="123"/>
      <c r="H242" s="123" t="n">
        <v>0.23</v>
      </c>
      <c r="I242" s="124"/>
      <c r="J242" s="125" t="n">
        <v>2.94760796416127</v>
      </c>
      <c r="K242" s="125" t="n">
        <v>0.0605715606633451</v>
      </c>
      <c r="L242" s="125" t="n">
        <v>7.33003323179175</v>
      </c>
      <c r="M242" s="125" t="n">
        <v>7.31919801291605</v>
      </c>
      <c r="N242" s="125" t="n">
        <v>276.2646</v>
      </c>
      <c r="O242" s="125" t="n">
        <v>25.5549</v>
      </c>
      <c r="P242" s="125" t="n">
        <v>1.61003470213997</v>
      </c>
      <c r="Q242" s="125" t="n">
        <v>39.392577931717</v>
      </c>
      <c r="W242" s="126"/>
      <c r="Z242" s="125" t="n">
        <v>20.79575</v>
      </c>
      <c r="AA242" s="125" t="n">
        <v>2.155</v>
      </c>
      <c r="AB242" s="125" t="n">
        <v>0.858786632822169</v>
      </c>
      <c r="AC242" s="127" t="n">
        <v>18.4459701492537</v>
      </c>
      <c r="AD242" s="126" t="n">
        <v>0.176402463408782</v>
      </c>
    </row>
    <row r="243" customFormat="false" ht="20.2" hidden="false" customHeight="true" outlineLevel="0" collapsed="false">
      <c r="A243" s="118"/>
      <c r="B243" s="119" t="n">
        <v>11</v>
      </c>
      <c r="C243" s="120"/>
      <c r="E243" s="123"/>
      <c r="F243" s="123"/>
      <c r="G243" s="123"/>
      <c r="H243" s="123" t="n">
        <v>0.17</v>
      </c>
      <c r="I243" s="124"/>
      <c r="J243" s="125" t="n">
        <v>2.94760796416127</v>
      </c>
      <c r="K243" s="125" t="n">
        <v>0.0605715606633451</v>
      </c>
      <c r="L243" s="125" t="n">
        <v>7.33003323179175</v>
      </c>
      <c r="M243" s="125" t="n">
        <v>7.31919801291605</v>
      </c>
      <c r="N243" s="125" t="n">
        <v>276.2646</v>
      </c>
      <c r="O243" s="125" t="n">
        <v>25.5549</v>
      </c>
      <c r="P243" s="125" t="n">
        <v>1.61003470213997</v>
      </c>
      <c r="Q243" s="125" t="n">
        <v>39.392577931717</v>
      </c>
      <c r="W243" s="126"/>
      <c r="Z243" s="125" t="n">
        <v>20.79575</v>
      </c>
      <c r="AA243" s="125" t="n">
        <v>2.155</v>
      </c>
      <c r="AB243" s="125" t="n">
        <v>0.858786632822169</v>
      </c>
      <c r="AC243" s="127" t="n">
        <v>18.4459701492537</v>
      </c>
      <c r="AD243" s="126" t="n">
        <v>0.176402463408782</v>
      </c>
    </row>
    <row r="244" customFormat="false" ht="20.2" hidden="false" customHeight="true" outlineLevel="0" collapsed="false">
      <c r="A244" s="118"/>
      <c r="B244" s="119" t="n">
        <v>11</v>
      </c>
      <c r="C244" s="120" t="n">
        <v>3</v>
      </c>
      <c r="D244" s="105" t="n">
        <v>2</v>
      </c>
      <c r="E244" s="123" t="n">
        <v>0.8</v>
      </c>
      <c r="F244" s="123" t="n">
        <v>0.4</v>
      </c>
      <c r="G244" s="123" t="n">
        <v>1.17</v>
      </c>
      <c r="H244" s="123" t="n">
        <v>0.09</v>
      </c>
      <c r="I244" s="124" t="n">
        <v>1.03</v>
      </c>
      <c r="J244" s="125" t="n">
        <v>3.27983070787637</v>
      </c>
      <c r="K244" s="125" t="n">
        <v>0.0737814641897156</v>
      </c>
      <c r="L244" s="125" t="n">
        <v>11.5433612673432</v>
      </c>
      <c r="M244" s="125" t="n">
        <v>7.10755396113602</v>
      </c>
      <c r="N244" s="125" t="n">
        <v>388.82635</v>
      </c>
      <c r="O244" s="125" t="n">
        <v>34.48885</v>
      </c>
      <c r="P244" s="125" t="n">
        <v>2.17010421168135</v>
      </c>
      <c r="Q244" s="125" t="n">
        <v>44.1718226600985</v>
      </c>
      <c r="W244" s="126"/>
      <c r="Z244" s="125" t="n">
        <v>22.9124</v>
      </c>
      <c r="AA244" s="125" t="n">
        <v>1.9873</v>
      </c>
      <c r="AB244" s="125" t="n">
        <v>0.765031456679203</v>
      </c>
      <c r="AC244" s="127" t="n">
        <v>19.6435846560847</v>
      </c>
      <c r="AD244" s="126" t="n">
        <v>1.17746</v>
      </c>
    </row>
    <row r="245" customFormat="false" ht="20.2" hidden="false" customHeight="true" outlineLevel="0" collapsed="false">
      <c r="A245" s="118"/>
      <c r="B245" s="119" t="n">
        <v>11</v>
      </c>
      <c r="C245" s="120"/>
      <c r="E245" s="123"/>
      <c r="F245" s="123"/>
      <c r="G245" s="123" t="n">
        <v>0.92</v>
      </c>
      <c r="H245" s="123" t="n">
        <v>0.08</v>
      </c>
      <c r="I245" s="124" t="n">
        <v>0.82</v>
      </c>
      <c r="J245" s="125" t="n">
        <v>3.27983070787637</v>
      </c>
      <c r="K245" s="125" t="n">
        <v>0.0737814641897156</v>
      </c>
      <c r="L245" s="125" t="n">
        <v>11.5433612673432</v>
      </c>
      <c r="M245" s="125" t="n">
        <v>7.10755396113602</v>
      </c>
      <c r="N245" s="125" t="n">
        <v>388.82635</v>
      </c>
      <c r="O245" s="125" t="n">
        <v>34.48885</v>
      </c>
      <c r="P245" s="125" t="n">
        <v>2.17010421168135</v>
      </c>
      <c r="Q245" s="125" t="n">
        <v>44.1718226600985</v>
      </c>
      <c r="W245" s="126"/>
      <c r="Z245" s="125" t="n">
        <v>22.9124</v>
      </c>
      <c r="AA245" s="125" t="n">
        <v>1.9873</v>
      </c>
      <c r="AB245" s="125" t="n">
        <v>0.765031456679203</v>
      </c>
      <c r="AC245" s="127" t="n">
        <v>19.6435846560847</v>
      </c>
      <c r="AD245" s="126" t="n">
        <v>1.17746</v>
      </c>
    </row>
    <row r="246" customFormat="false" ht="20.2" hidden="false" customHeight="true" outlineLevel="0" collapsed="false">
      <c r="A246" s="118"/>
      <c r="B246" s="119" t="n">
        <v>11</v>
      </c>
      <c r="C246" s="120"/>
      <c r="E246" s="123"/>
      <c r="F246" s="123"/>
      <c r="G246" s="123" t="n">
        <v>0.72</v>
      </c>
      <c r="H246" s="123" t="n">
        <v>0.26</v>
      </c>
      <c r="I246" s="124" t="n">
        <v>2.09</v>
      </c>
      <c r="J246" s="125" t="n">
        <v>3.27983070787637</v>
      </c>
      <c r="K246" s="125" t="n">
        <v>0.0737814641897156</v>
      </c>
      <c r="L246" s="125" t="n">
        <v>11.5433612673432</v>
      </c>
      <c r="M246" s="125" t="n">
        <v>7.10755396113602</v>
      </c>
      <c r="N246" s="125" t="n">
        <v>388.82635</v>
      </c>
      <c r="O246" s="125" t="n">
        <v>34.48885</v>
      </c>
      <c r="P246" s="125" t="n">
        <v>2.17010421168135</v>
      </c>
      <c r="Q246" s="125" t="n">
        <v>44.1718226600985</v>
      </c>
      <c r="W246" s="126"/>
      <c r="Z246" s="125" t="n">
        <v>22.9124</v>
      </c>
      <c r="AA246" s="125" t="n">
        <v>1.9873</v>
      </c>
      <c r="AB246" s="125" t="n">
        <v>0.765031456679203</v>
      </c>
      <c r="AC246" s="127" t="n">
        <v>19.6435846560847</v>
      </c>
      <c r="AD246" s="126" t="n">
        <v>1.17746</v>
      </c>
    </row>
    <row r="247" customFormat="false" ht="20.2" hidden="false" customHeight="true" outlineLevel="0" collapsed="false">
      <c r="A247" s="118"/>
      <c r="B247" s="119" t="n">
        <v>11</v>
      </c>
      <c r="C247" s="120"/>
      <c r="E247" s="123"/>
      <c r="F247" s="123"/>
      <c r="G247" s="123"/>
      <c r="H247" s="123" t="n">
        <v>0.16</v>
      </c>
      <c r="I247" s="124"/>
      <c r="J247" s="125" t="n">
        <v>3.27983070787637</v>
      </c>
      <c r="K247" s="125" t="n">
        <v>0.0737814641897156</v>
      </c>
      <c r="L247" s="125" t="n">
        <v>11.5433612673432</v>
      </c>
      <c r="M247" s="125" t="n">
        <v>7.10755396113602</v>
      </c>
      <c r="N247" s="125" t="n">
        <v>388.82635</v>
      </c>
      <c r="O247" s="125" t="n">
        <v>34.48885</v>
      </c>
      <c r="P247" s="125" t="n">
        <v>2.17010421168135</v>
      </c>
      <c r="Q247" s="125" t="n">
        <v>44.1718226600985</v>
      </c>
      <c r="W247" s="126"/>
      <c r="Z247" s="125" t="n">
        <v>22.9124</v>
      </c>
      <c r="AA247" s="125" t="n">
        <v>1.9873</v>
      </c>
      <c r="AB247" s="125" t="n">
        <v>0.765031456679203</v>
      </c>
      <c r="AC247" s="127" t="n">
        <v>19.6435846560847</v>
      </c>
      <c r="AD247" s="126" t="n">
        <v>1.17746</v>
      </c>
    </row>
    <row r="248" customFormat="false" ht="20.2" hidden="false" customHeight="true" outlineLevel="0" collapsed="false">
      <c r="A248" s="118"/>
      <c r="B248" s="119" t="n">
        <v>11</v>
      </c>
      <c r="C248" s="120"/>
      <c r="E248" s="123"/>
      <c r="F248" s="123"/>
      <c r="G248" s="123"/>
      <c r="H248" s="123" t="n">
        <v>0.41</v>
      </c>
      <c r="I248" s="124"/>
      <c r="J248" s="125" t="n">
        <v>3.27983070787637</v>
      </c>
      <c r="K248" s="125" t="n">
        <v>0.0737814641897156</v>
      </c>
      <c r="L248" s="125" t="n">
        <v>11.5433612673432</v>
      </c>
      <c r="M248" s="125" t="n">
        <v>7.10755396113602</v>
      </c>
      <c r="N248" s="125" t="n">
        <v>388.82635</v>
      </c>
      <c r="O248" s="125" t="n">
        <v>34.48885</v>
      </c>
      <c r="P248" s="125" t="n">
        <v>2.17010421168135</v>
      </c>
      <c r="Q248" s="125" t="n">
        <v>44.1718226600985</v>
      </c>
      <c r="W248" s="126"/>
      <c r="Z248" s="125" t="n">
        <v>22.9124</v>
      </c>
      <c r="AA248" s="125" t="n">
        <v>1.9873</v>
      </c>
      <c r="AB248" s="125" t="n">
        <v>0.765031456679203</v>
      </c>
      <c r="AC248" s="127" t="n">
        <v>19.6435846560847</v>
      </c>
      <c r="AD248" s="126" t="n">
        <v>1.17746</v>
      </c>
    </row>
    <row r="249" customFormat="false" ht="20.2" hidden="false" customHeight="true" outlineLevel="0" collapsed="false">
      <c r="A249" s="118"/>
      <c r="B249" s="119" t="n">
        <v>11</v>
      </c>
      <c r="C249" s="120"/>
      <c r="E249" s="123"/>
      <c r="F249" s="123"/>
      <c r="G249" s="123"/>
      <c r="H249" s="123" t="n">
        <v>0.17</v>
      </c>
      <c r="I249" s="124"/>
      <c r="J249" s="125" t="n">
        <v>3.27983070787637</v>
      </c>
      <c r="K249" s="125" t="n">
        <v>0.0737814641897156</v>
      </c>
      <c r="L249" s="125" t="n">
        <v>11.5433612673432</v>
      </c>
      <c r="M249" s="125" t="n">
        <v>7.10755396113602</v>
      </c>
      <c r="N249" s="125" t="n">
        <v>388.82635</v>
      </c>
      <c r="O249" s="125" t="n">
        <v>34.48885</v>
      </c>
      <c r="P249" s="125" t="n">
        <v>2.17010421168135</v>
      </c>
      <c r="Q249" s="125" t="n">
        <v>44.1718226600985</v>
      </c>
      <c r="W249" s="126"/>
      <c r="Z249" s="125" t="n">
        <v>22.9124</v>
      </c>
      <c r="AA249" s="125" t="n">
        <v>1.9873</v>
      </c>
      <c r="AB249" s="125" t="n">
        <v>0.765031456679203</v>
      </c>
      <c r="AC249" s="127" t="n">
        <v>19.6435846560847</v>
      </c>
      <c r="AD249" s="126" t="n">
        <v>1.17746</v>
      </c>
    </row>
    <row r="250" customFormat="false" ht="20.2" hidden="false" customHeight="true" outlineLevel="0" collapsed="false">
      <c r="A250" s="128" t="s">
        <v>41</v>
      </c>
      <c r="B250" s="119" t="n">
        <v>12</v>
      </c>
      <c r="C250" s="120" t="n">
        <v>1</v>
      </c>
      <c r="D250" s="105" t="n">
        <v>1</v>
      </c>
      <c r="E250" s="123" t="n">
        <v>0.466666666666667</v>
      </c>
      <c r="F250" s="123" t="n">
        <v>0.275</v>
      </c>
      <c r="G250" s="122" t="n">
        <v>1.1</v>
      </c>
      <c r="H250" s="122" t="n">
        <v>0.06</v>
      </c>
      <c r="I250" s="134" t="n">
        <v>0.92</v>
      </c>
      <c r="J250" s="125" t="n">
        <v>0.937990533134031</v>
      </c>
      <c r="K250" s="125" t="n">
        <v>0.0512188123200785</v>
      </c>
      <c r="L250" s="125" t="n">
        <v>7.61279086809956</v>
      </c>
      <c r="M250" s="125" t="n">
        <v>5.70096355555556</v>
      </c>
      <c r="N250" s="125" t="n">
        <v>422.55</v>
      </c>
      <c r="O250" s="125" t="n">
        <v>50.75</v>
      </c>
      <c r="P250" s="125" t="n">
        <v>2.80822788257294</v>
      </c>
      <c r="Q250" s="125" t="n">
        <v>46.6388118811881</v>
      </c>
      <c r="W250" s="126"/>
      <c r="Z250" s="125" t="n">
        <v>21.4</v>
      </c>
      <c r="AA250" s="125" t="n">
        <v>2.1</v>
      </c>
      <c r="AB250" s="125" t="n">
        <v>0.618280340125438</v>
      </c>
      <c r="AC250" s="125" t="n">
        <v>16.3768490878939</v>
      </c>
      <c r="AD250" s="127" t="n">
        <v>0.174380423047703</v>
      </c>
    </row>
    <row r="251" customFormat="false" ht="20.2" hidden="false" customHeight="true" outlineLevel="0" collapsed="false">
      <c r="A251" s="118"/>
      <c r="B251" s="119" t="n">
        <v>12</v>
      </c>
      <c r="C251" s="120"/>
      <c r="E251" s="123"/>
      <c r="F251" s="123"/>
      <c r="G251" s="122" t="n">
        <v>1.02</v>
      </c>
      <c r="H251" s="122" t="n">
        <v>0.09</v>
      </c>
      <c r="I251" s="134" t="n">
        <v>0.87</v>
      </c>
      <c r="J251" s="125" t="n">
        <v>0.937990533134031</v>
      </c>
      <c r="K251" s="125" t="n">
        <v>0.0512188123200785</v>
      </c>
      <c r="L251" s="125" t="n">
        <v>7.61279086809956</v>
      </c>
      <c r="M251" s="125" t="n">
        <v>5.70096355555556</v>
      </c>
      <c r="N251" s="125" t="n">
        <v>422.55</v>
      </c>
      <c r="O251" s="125" t="n">
        <v>50.75</v>
      </c>
      <c r="P251" s="125" t="n">
        <v>2.80822788257294</v>
      </c>
      <c r="Q251" s="125" t="n">
        <v>46.6388118811881</v>
      </c>
      <c r="W251" s="126"/>
      <c r="Z251" s="125" t="n">
        <v>21.4</v>
      </c>
      <c r="AA251" s="125" t="n">
        <v>2.1</v>
      </c>
      <c r="AB251" s="125" t="n">
        <v>0.618280340125438</v>
      </c>
      <c r="AC251" s="125" t="n">
        <v>16.3768490878939</v>
      </c>
      <c r="AD251" s="127" t="n">
        <v>0.174380423047703</v>
      </c>
    </row>
    <row r="252" customFormat="false" ht="20.2" hidden="false" customHeight="true" outlineLevel="0" collapsed="false">
      <c r="A252" s="118"/>
      <c r="B252" s="119" t="n">
        <v>12</v>
      </c>
      <c r="C252" s="120"/>
      <c r="E252" s="123"/>
      <c r="F252" s="123"/>
      <c r="G252" s="122" t="n">
        <v>1.23</v>
      </c>
      <c r="H252" s="122" t="n">
        <v>0.07</v>
      </c>
      <c r="I252" s="134" t="n">
        <v>1.38</v>
      </c>
      <c r="J252" s="125" t="n">
        <v>0.937990533134031</v>
      </c>
      <c r="K252" s="125" t="n">
        <v>0.0512188123200785</v>
      </c>
      <c r="L252" s="125" t="n">
        <v>7.61279086809956</v>
      </c>
      <c r="M252" s="125" t="n">
        <v>5.70096355555556</v>
      </c>
      <c r="N252" s="125" t="n">
        <v>422.55</v>
      </c>
      <c r="O252" s="125" t="n">
        <v>50.75</v>
      </c>
      <c r="P252" s="125" t="n">
        <v>2.80822788257294</v>
      </c>
      <c r="Q252" s="125" t="n">
        <v>46.6388118811881</v>
      </c>
      <c r="W252" s="126"/>
      <c r="Z252" s="125" t="n">
        <v>21.4</v>
      </c>
      <c r="AA252" s="125" t="n">
        <v>2.1</v>
      </c>
      <c r="AB252" s="125" t="n">
        <v>0.618280340125438</v>
      </c>
      <c r="AC252" s="125" t="n">
        <v>16.3768490878939</v>
      </c>
      <c r="AD252" s="127" t="n">
        <v>0.174380423047703</v>
      </c>
    </row>
    <row r="253" customFormat="false" ht="20.2" hidden="false" customHeight="true" outlineLevel="0" collapsed="false">
      <c r="A253" s="118"/>
      <c r="B253" s="119" t="n">
        <v>12</v>
      </c>
      <c r="C253" s="120"/>
      <c r="E253" s="123"/>
      <c r="F253" s="123"/>
      <c r="G253" s="122" t="n">
        <v>1.12</v>
      </c>
      <c r="H253" s="122" t="n">
        <v>0.09</v>
      </c>
      <c r="I253" s="135"/>
      <c r="J253" s="125" t="n">
        <v>0.937990533134031</v>
      </c>
      <c r="K253" s="125" t="n">
        <v>0.0512188123200785</v>
      </c>
      <c r="L253" s="125" t="n">
        <v>7.61279086809956</v>
      </c>
      <c r="M253" s="125" t="n">
        <v>5.70096355555556</v>
      </c>
      <c r="N253" s="125" t="n">
        <v>422.55</v>
      </c>
      <c r="O253" s="125" t="n">
        <v>50.75</v>
      </c>
      <c r="P253" s="125" t="n">
        <v>2.80822788257294</v>
      </c>
      <c r="Q253" s="125" t="n">
        <v>46.6388118811881</v>
      </c>
      <c r="W253" s="126"/>
      <c r="Z253" s="125" t="n">
        <v>21.4</v>
      </c>
      <c r="AA253" s="125" t="n">
        <v>2.1</v>
      </c>
      <c r="AB253" s="125" t="n">
        <v>0.618280340125438</v>
      </c>
      <c r="AC253" s="125" t="n">
        <v>16.3768490878939</v>
      </c>
      <c r="AD253" s="127" t="n">
        <v>0.174380423047703</v>
      </c>
    </row>
    <row r="254" customFormat="false" ht="20.2" hidden="false" customHeight="true" outlineLevel="0" collapsed="false">
      <c r="A254" s="118"/>
      <c r="B254" s="119" t="n">
        <v>12</v>
      </c>
      <c r="C254" s="120" t="n">
        <v>2</v>
      </c>
      <c r="D254" s="105" t="n">
        <v>1</v>
      </c>
      <c r="E254" s="123" t="n">
        <v>0.8</v>
      </c>
      <c r="F254" s="123" t="n">
        <v>0.5</v>
      </c>
      <c r="G254" s="123" t="n">
        <v>1.28</v>
      </c>
      <c r="H254" s="123" t="n">
        <v>0.17</v>
      </c>
      <c r="I254" s="124" t="n">
        <v>2.29</v>
      </c>
      <c r="J254" s="125" t="n">
        <v>1.12153967147835</v>
      </c>
      <c r="K254" s="125" t="n">
        <v>0.0536186228036163</v>
      </c>
      <c r="L254" s="125" t="n">
        <v>4.37468056169166</v>
      </c>
      <c r="M254" s="125" t="n">
        <v>5.08959521912351</v>
      </c>
      <c r="N254" s="125" t="n">
        <v>414.65</v>
      </c>
      <c r="O254" s="125" t="n">
        <v>43.15</v>
      </c>
      <c r="P254" s="125" t="n">
        <v>1.8970388991691</v>
      </c>
      <c r="Q254" s="125" t="n">
        <v>45.8199700449326</v>
      </c>
      <c r="W254" s="126"/>
      <c r="Z254" s="125" t="n">
        <v>9.2</v>
      </c>
      <c r="AA254" s="125" t="n">
        <v>1.6</v>
      </c>
      <c r="AB254" s="125" t="n">
        <v>0.668284071825385</v>
      </c>
      <c r="AC254" s="125" t="n">
        <v>15.3053399668325</v>
      </c>
      <c r="AD254" s="127" t="n">
        <v>0.217399336238954</v>
      </c>
    </row>
    <row r="255" customFormat="false" ht="20.2" hidden="false" customHeight="true" outlineLevel="0" collapsed="false">
      <c r="A255" s="118"/>
      <c r="B255" s="119" t="n">
        <v>12</v>
      </c>
      <c r="C255" s="120"/>
      <c r="E255" s="123"/>
      <c r="F255" s="123"/>
      <c r="G255" s="123" t="n">
        <v>1.16</v>
      </c>
      <c r="H255" s="123" t="n">
        <v>0.23</v>
      </c>
      <c r="I255" s="124" t="n">
        <v>2.2</v>
      </c>
      <c r="J255" s="125" t="n">
        <v>1.12153967147835</v>
      </c>
      <c r="K255" s="125" t="n">
        <v>0.0536186228036163</v>
      </c>
      <c r="L255" s="125" t="n">
        <v>4.37468056169166</v>
      </c>
      <c r="M255" s="125" t="n">
        <v>5.08959521912351</v>
      </c>
      <c r="N255" s="125" t="n">
        <v>414.65</v>
      </c>
      <c r="O255" s="125" t="n">
        <v>43.15</v>
      </c>
      <c r="P255" s="125" t="n">
        <v>1.8970388991691</v>
      </c>
      <c r="Q255" s="125" t="n">
        <v>45.8199700449326</v>
      </c>
      <c r="W255" s="126"/>
      <c r="Z255" s="125" t="n">
        <v>9.2</v>
      </c>
      <c r="AA255" s="125" t="n">
        <v>1.6</v>
      </c>
      <c r="AB255" s="125" t="n">
        <v>0.668284071825385</v>
      </c>
      <c r="AC255" s="125" t="n">
        <v>15.3053399668325</v>
      </c>
      <c r="AD255" s="127" t="n">
        <v>0.217399336238954</v>
      </c>
    </row>
    <row r="256" customFormat="false" ht="20.2" hidden="false" customHeight="true" outlineLevel="0" collapsed="false">
      <c r="A256" s="118"/>
      <c r="B256" s="119" t="n">
        <v>12</v>
      </c>
      <c r="C256" s="120"/>
      <c r="E256" s="123"/>
      <c r="F256" s="123"/>
      <c r="G256" s="123" t="n">
        <v>1.06</v>
      </c>
      <c r="H256" s="123" t="n">
        <v>0.57</v>
      </c>
      <c r="I256" s="124" t="n">
        <v>1.31</v>
      </c>
      <c r="J256" s="125" t="n">
        <v>1.12153967147835</v>
      </c>
      <c r="K256" s="125" t="n">
        <v>0.0536186228036163</v>
      </c>
      <c r="L256" s="125" t="n">
        <v>4.37468056169166</v>
      </c>
      <c r="M256" s="125" t="n">
        <v>5.08959521912351</v>
      </c>
      <c r="N256" s="125" t="n">
        <v>414.65</v>
      </c>
      <c r="O256" s="125" t="n">
        <v>43.15</v>
      </c>
      <c r="P256" s="125" t="n">
        <v>1.8970388991691</v>
      </c>
      <c r="Q256" s="125" t="n">
        <v>45.8199700449326</v>
      </c>
      <c r="W256" s="126"/>
      <c r="Z256" s="125" t="n">
        <v>9.2</v>
      </c>
      <c r="AA256" s="125" t="n">
        <v>1.6</v>
      </c>
      <c r="AB256" s="125" t="n">
        <v>0.668284071825385</v>
      </c>
      <c r="AC256" s="125" t="n">
        <v>15.3053399668325</v>
      </c>
      <c r="AD256" s="127" t="n">
        <v>0.217399336238954</v>
      </c>
    </row>
    <row r="257" customFormat="false" ht="20.2" hidden="false" customHeight="true" outlineLevel="0" collapsed="false">
      <c r="A257" s="118"/>
      <c r="B257" s="119" t="n">
        <v>12</v>
      </c>
      <c r="C257" s="120"/>
      <c r="E257" s="123"/>
      <c r="F257" s="123"/>
      <c r="G257" s="123" t="n">
        <v>1.07</v>
      </c>
      <c r="H257" s="123" t="n">
        <v>0.05</v>
      </c>
      <c r="I257" s="124" t="n">
        <v>0.7</v>
      </c>
      <c r="J257" s="125" t="n">
        <v>1.12153967147835</v>
      </c>
      <c r="K257" s="125" t="n">
        <v>0.0536186228036163</v>
      </c>
      <c r="L257" s="125" t="n">
        <v>4.37468056169166</v>
      </c>
      <c r="M257" s="125" t="n">
        <v>5.08959521912351</v>
      </c>
      <c r="N257" s="125" t="n">
        <v>414.65</v>
      </c>
      <c r="O257" s="125" t="n">
        <v>43.15</v>
      </c>
      <c r="P257" s="125" t="n">
        <v>1.8970388991691</v>
      </c>
      <c r="Q257" s="125" t="n">
        <v>45.8199700449326</v>
      </c>
      <c r="W257" s="126"/>
      <c r="Z257" s="125" t="n">
        <v>9.2</v>
      </c>
      <c r="AA257" s="125" t="n">
        <v>1.6</v>
      </c>
      <c r="AB257" s="125" t="n">
        <v>0.668284071825385</v>
      </c>
      <c r="AC257" s="125" t="n">
        <v>15.3053399668325</v>
      </c>
      <c r="AD257" s="127" t="n">
        <v>0.217399336238954</v>
      </c>
    </row>
    <row r="258" customFormat="false" ht="20.2" hidden="false" customHeight="true" outlineLevel="0" collapsed="false">
      <c r="A258" s="118"/>
      <c r="B258" s="119" t="n">
        <v>12</v>
      </c>
      <c r="C258" s="120"/>
      <c r="E258" s="123"/>
      <c r="F258" s="123"/>
      <c r="G258" s="123" t="n">
        <v>0.72</v>
      </c>
      <c r="H258" s="123" t="n">
        <v>0.12</v>
      </c>
      <c r="I258" s="124" t="n">
        <v>1.15</v>
      </c>
      <c r="J258" s="125" t="n">
        <v>1.12153967147835</v>
      </c>
      <c r="K258" s="125" t="n">
        <v>0.0536186228036163</v>
      </c>
      <c r="L258" s="125" t="n">
        <v>4.37468056169166</v>
      </c>
      <c r="M258" s="125" t="n">
        <v>5.08959521912351</v>
      </c>
      <c r="N258" s="125" t="n">
        <v>414.65</v>
      </c>
      <c r="O258" s="125" t="n">
        <v>43.15</v>
      </c>
      <c r="P258" s="125" t="n">
        <v>1.8970388991691</v>
      </c>
      <c r="Q258" s="125" t="n">
        <v>45.8199700449326</v>
      </c>
      <c r="W258" s="126"/>
      <c r="Z258" s="125" t="n">
        <v>9.2</v>
      </c>
      <c r="AA258" s="125" t="n">
        <v>1.6</v>
      </c>
      <c r="AB258" s="125" t="n">
        <v>0.668284071825385</v>
      </c>
      <c r="AC258" s="125" t="n">
        <v>15.3053399668325</v>
      </c>
      <c r="AD258" s="127" t="n">
        <v>0.217399336238954</v>
      </c>
    </row>
    <row r="259" customFormat="false" ht="20.2" hidden="false" customHeight="true" outlineLevel="0" collapsed="false">
      <c r="A259" s="118"/>
      <c r="B259" s="119" t="n">
        <v>12</v>
      </c>
      <c r="C259" s="120"/>
      <c r="E259" s="123"/>
      <c r="F259" s="123"/>
      <c r="G259" s="123"/>
      <c r="H259" s="123" t="n">
        <v>0.28</v>
      </c>
      <c r="I259" s="124"/>
      <c r="J259" s="125" t="n">
        <v>1.12153967147835</v>
      </c>
      <c r="K259" s="125" t="n">
        <v>0.0536186228036163</v>
      </c>
      <c r="L259" s="125" t="n">
        <v>4.37468056169166</v>
      </c>
      <c r="M259" s="125" t="n">
        <v>5.08959521912351</v>
      </c>
      <c r="N259" s="125" t="n">
        <v>414.65</v>
      </c>
      <c r="O259" s="125" t="n">
        <v>43.15</v>
      </c>
      <c r="P259" s="125" t="n">
        <v>1.8970388991691</v>
      </c>
      <c r="Q259" s="125" t="n">
        <v>45.8199700449326</v>
      </c>
      <c r="W259" s="126"/>
      <c r="Z259" s="125" t="n">
        <v>9.2</v>
      </c>
      <c r="AA259" s="125" t="n">
        <v>1.6</v>
      </c>
      <c r="AB259" s="125" t="n">
        <v>0.668284071825385</v>
      </c>
      <c r="AC259" s="125" t="n">
        <v>15.3053399668325</v>
      </c>
      <c r="AD259" s="127" t="n">
        <v>0.217399336238954</v>
      </c>
    </row>
    <row r="260" customFormat="false" ht="20.2" hidden="false" customHeight="true" outlineLevel="0" collapsed="false">
      <c r="A260" s="118"/>
      <c r="B260" s="119" t="n">
        <v>12</v>
      </c>
      <c r="C260" s="120" t="n">
        <v>3</v>
      </c>
      <c r="D260" s="105" t="n">
        <v>1</v>
      </c>
      <c r="E260" s="123" t="n">
        <v>0.833333333333333</v>
      </c>
      <c r="F260" s="123" t="n">
        <v>0.577777777777778</v>
      </c>
      <c r="G260" s="123" t="n">
        <v>1.72</v>
      </c>
      <c r="H260" s="123" t="n">
        <v>2.43</v>
      </c>
      <c r="I260" s="124" t="n">
        <v>2.41</v>
      </c>
      <c r="J260" s="125" t="n">
        <v>1.37724850299401</v>
      </c>
      <c r="K260" s="125" t="n">
        <v>0.0382140613818678</v>
      </c>
      <c r="L260" s="125" t="n">
        <v>6.40845830186644</v>
      </c>
      <c r="M260" s="125" t="n">
        <v>6.68588293162813</v>
      </c>
      <c r="N260" s="125" t="n">
        <v>428.55</v>
      </c>
      <c r="O260" s="125" t="n">
        <v>39.95</v>
      </c>
      <c r="P260" s="125" t="n">
        <v>2.16535181066073</v>
      </c>
      <c r="Q260" s="125" t="n">
        <v>27.4195266272189</v>
      </c>
      <c r="W260" s="126"/>
      <c r="Z260" s="125" t="n">
        <v>5.3</v>
      </c>
      <c r="AA260" s="125" t="n">
        <v>5.5</v>
      </c>
      <c r="AB260" s="125" t="n">
        <v>0.33379165363061</v>
      </c>
      <c r="AC260" s="125" t="n">
        <v>17.4895936570862</v>
      </c>
      <c r="AD260" s="127" t="n">
        <v>0.201392298772442</v>
      </c>
    </row>
    <row r="261" customFormat="false" ht="20.2" hidden="false" customHeight="true" outlineLevel="0" collapsed="false">
      <c r="A261" s="118"/>
      <c r="B261" s="119" t="n">
        <v>12</v>
      </c>
      <c r="C261" s="120"/>
      <c r="E261" s="123"/>
      <c r="F261" s="123"/>
      <c r="G261" s="123" t="n">
        <v>1.98</v>
      </c>
      <c r="H261" s="123" t="n">
        <v>3.27</v>
      </c>
      <c r="I261" s="124" t="n">
        <v>3.01</v>
      </c>
      <c r="J261" s="125" t="n">
        <v>1.37724850299401</v>
      </c>
      <c r="K261" s="125" t="n">
        <v>0.0382140613818678</v>
      </c>
      <c r="L261" s="125" t="n">
        <v>6.40845830186644</v>
      </c>
      <c r="M261" s="125" t="n">
        <v>6.68588293162813</v>
      </c>
      <c r="N261" s="125" t="n">
        <v>428.55</v>
      </c>
      <c r="O261" s="125" t="n">
        <v>39.95</v>
      </c>
      <c r="P261" s="125" t="n">
        <v>2.16535181066073</v>
      </c>
      <c r="Q261" s="125" t="n">
        <v>27.4195266272189</v>
      </c>
      <c r="W261" s="126"/>
      <c r="Z261" s="125" t="n">
        <v>5.3</v>
      </c>
      <c r="AA261" s="125" t="n">
        <v>5.5</v>
      </c>
      <c r="AB261" s="125" t="n">
        <v>0.33379165363061</v>
      </c>
      <c r="AC261" s="125" t="n">
        <v>17.4895936570862</v>
      </c>
      <c r="AD261" s="127" t="n">
        <v>0.201392298772442</v>
      </c>
    </row>
    <row r="262" customFormat="false" ht="20.2" hidden="false" customHeight="true" outlineLevel="0" collapsed="false">
      <c r="A262" s="118"/>
      <c r="B262" s="119" t="n">
        <v>12</v>
      </c>
      <c r="C262" s="120"/>
      <c r="E262" s="123"/>
      <c r="F262" s="123"/>
      <c r="G262" s="123" t="n">
        <v>2.17</v>
      </c>
      <c r="H262" s="123" t="n">
        <v>3.35</v>
      </c>
      <c r="I262" s="124" t="n">
        <v>2.88</v>
      </c>
      <c r="J262" s="125" t="n">
        <v>1.37724850299401</v>
      </c>
      <c r="K262" s="125" t="n">
        <v>0.0382140613818678</v>
      </c>
      <c r="L262" s="125" t="n">
        <v>6.40845830186644</v>
      </c>
      <c r="M262" s="125" t="n">
        <v>6.68588293162813</v>
      </c>
      <c r="N262" s="125" t="n">
        <v>428.55</v>
      </c>
      <c r="O262" s="125" t="n">
        <v>39.95</v>
      </c>
      <c r="P262" s="125" t="n">
        <v>2.16535181066073</v>
      </c>
      <c r="Q262" s="125" t="n">
        <v>27.4195266272189</v>
      </c>
      <c r="W262" s="126"/>
      <c r="Z262" s="125" t="n">
        <v>5.3</v>
      </c>
      <c r="AA262" s="125" t="n">
        <v>5.5</v>
      </c>
      <c r="AB262" s="125" t="n">
        <v>0.33379165363061</v>
      </c>
      <c r="AC262" s="125" t="n">
        <v>17.4895936570862</v>
      </c>
      <c r="AD262" s="127" t="n">
        <v>0.201392298772442</v>
      </c>
    </row>
    <row r="263" customFormat="false" ht="20.2" hidden="false" customHeight="true" outlineLevel="0" collapsed="false">
      <c r="A263" s="118"/>
      <c r="B263" s="119" t="n">
        <v>12</v>
      </c>
      <c r="C263" s="120"/>
      <c r="E263" s="123"/>
      <c r="F263" s="123"/>
      <c r="G263" s="123" t="n">
        <v>1.95</v>
      </c>
      <c r="H263" s="123" t="n">
        <v>3.27</v>
      </c>
      <c r="I263" s="124" t="n">
        <v>2.79</v>
      </c>
      <c r="J263" s="125" t="n">
        <v>1.37724850299401</v>
      </c>
      <c r="K263" s="125" t="n">
        <v>0.0382140613818678</v>
      </c>
      <c r="L263" s="125" t="n">
        <v>6.40845830186644</v>
      </c>
      <c r="M263" s="125" t="n">
        <v>6.68588293162813</v>
      </c>
      <c r="N263" s="125" t="n">
        <v>428.55</v>
      </c>
      <c r="O263" s="125" t="n">
        <v>39.95</v>
      </c>
      <c r="P263" s="125" t="n">
        <v>2.16535181066073</v>
      </c>
      <c r="Q263" s="125" t="n">
        <v>27.4195266272189</v>
      </c>
      <c r="W263" s="126"/>
      <c r="Z263" s="125" t="n">
        <v>5.3</v>
      </c>
      <c r="AA263" s="125" t="n">
        <v>5.5</v>
      </c>
      <c r="AB263" s="125" t="n">
        <v>0.33379165363061</v>
      </c>
      <c r="AC263" s="125" t="n">
        <v>17.4895936570862</v>
      </c>
      <c r="AD263" s="127" t="n">
        <v>0.201392298772442</v>
      </c>
    </row>
    <row r="264" customFormat="false" ht="20.2" hidden="false" customHeight="true" outlineLevel="0" collapsed="false">
      <c r="A264" s="118"/>
      <c r="B264" s="119" t="n">
        <v>12</v>
      </c>
      <c r="C264" s="120"/>
      <c r="E264" s="123"/>
      <c r="F264" s="123"/>
      <c r="G264" s="123" t="n">
        <v>2.62</v>
      </c>
      <c r="H264" s="123" t="n">
        <v>3.57</v>
      </c>
      <c r="I264" s="124" t="n">
        <v>1.228</v>
      </c>
      <c r="J264" s="125" t="n">
        <v>1.37724850299401</v>
      </c>
      <c r="K264" s="125" t="n">
        <v>0.0382140613818678</v>
      </c>
      <c r="L264" s="125" t="n">
        <v>6.40845830186644</v>
      </c>
      <c r="M264" s="125" t="n">
        <v>6.68588293162813</v>
      </c>
      <c r="N264" s="125" t="n">
        <v>428.55</v>
      </c>
      <c r="O264" s="125" t="n">
        <v>39.95</v>
      </c>
      <c r="P264" s="125" t="n">
        <v>2.16535181066073</v>
      </c>
      <c r="Q264" s="125" t="n">
        <v>27.4195266272189</v>
      </c>
      <c r="W264" s="126"/>
      <c r="Z264" s="125" t="n">
        <v>5.3</v>
      </c>
      <c r="AA264" s="125" t="n">
        <v>5.5</v>
      </c>
      <c r="AB264" s="125" t="n">
        <v>0.33379165363061</v>
      </c>
      <c r="AC264" s="125" t="n">
        <v>17.4895936570862</v>
      </c>
      <c r="AD264" s="127" t="n">
        <v>0.201392298772442</v>
      </c>
    </row>
    <row r="265" customFormat="false" ht="20.2" hidden="false" customHeight="true" outlineLevel="0" collapsed="false">
      <c r="A265" s="118"/>
      <c r="B265" s="119" t="n">
        <v>12</v>
      </c>
      <c r="C265" s="120"/>
      <c r="E265" s="123"/>
      <c r="F265" s="123"/>
      <c r="G265" s="123" t="n">
        <v>2.05</v>
      </c>
      <c r="H265" s="123" t="n">
        <v>2.37</v>
      </c>
      <c r="I265" s="124" t="n">
        <v>2.51</v>
      </c>
      <c r="J265" s="125" t="n">
        <v>1.37724850299401</v>
      </c>
      <c r="K265" s="125" t="n">
        <v>0.0382140613818678</v>
      </c>
      <c r="L265" s="125" t="n">
        <v>6.40845830186644</v>
      </c>
      <c r="M265" s="125" t="n">
        <v>6.68588293162813</v>
      </c>
      <c r="N265" s="125" t="n">
        <v>428.55</v>
      </c>
      <c r="O265" s="125" t="n">
        <v>39.95</v>
      </c>
      <c r="P265" s="125" t="n">
        <v>2.16535181066073</v>
      </c>
      <c r="Q265" s="125" t="n">
        <v>27.4195266272189</v>
      </c>
      <c r="W265" s="126"/>
      <c r="Z265" s="125" t="n">
        <v>5.3</v>
      </c>
      <c r="AA265" s="125" t="n">
        <v>5.5</v>
      </c>
      <c r="AB265" s="125" t="n">
        <v>0.33379165363061</v>
      </c>
      <c r="AC265" s="125" t="n">
        <v>17.4895936570862</v>
      </c>
      <c r="AD265" s="127" t="n">
        <v>0.201392298772442</v>
      </c>
    </row>
    <row r="266" customFormat="false" ht="20.2" hidden="false" customHeight="true" outlineLevel="0" collapsed="false">
      <c r="A266" s="118"/>
      <c r="B266" s="119" t="n">
        <v>12</v>
      </c>
      <c r="C266" s="120"/>
      <c r="E266" s="123"/>
      <c r="F266" s="123"/>
      <c r="G266" s="123" t="n">
        <v>1.93</v>
      </c>
      <c r="H266" s="123" t="n">
        <v>4.02</v>
      </c>
      <c r="I266" s="124" t="n">
        <v>1.76</v>
      </c>
      <c r="J266" s="125" t="n">
        <v>1.37724850299401</v>
      </c>
      <c r="K266" s="125" t="n">
        <v>0.0382140613818678</v>
      </c>
      <c r="L266" s="125" t="n">
        <v>6.40845830186644</v>
      </c>
      <c r="M266" s="125" t="n">
        <v>6.68588293162813</v>
      </c>
      <c r="N266" s="125" t="n">
        <v>428.55</v>
      </c>
      <c r="O266" s="125" t="n">
        <v>39.95</v>
      </c>
      <c r="P266" s="125" t="n">
        <v>2.16535181066073</v>
      </c>
      <c r="Q266" s="125" t="n">
        <v>27.4195266272189</v>
      </c>
      <c r="W266" s="126"/>
      <c r="Z266" s="125" t="n">
        <v>5.3</v>
      </c>
      <c r="AA266" s="125" t="n">
        <v>5.5</v>
      </c>
      <c r="AB266" s="125" t="n">
        <v>0.33379165363061</v>
      </c>
      <c r="AC266" s="125" t="n">
        <v>17.4895936570862</v>
      </c>
      <c r="AD266" s="127" t="n">
        <v>0.201392298772442</v>
      </c>
    </row>
    <row r="267" customFormat="false" ht="20.2" hidden="false" customHeight="true" outlineLevel="0" collapsed="false">
      <c r="A267" s="118"/>
      <c r="B267" s="119" t="n">
        <v>12</v>
      </c>
      <c r="C267" s="120"/>
      <c r="E267" s="123"/>
      <c r="F267" s="123"/>
      <c r="G267" s="123" t="n">
        <v>2.36</v>
      </c>
      <c r="H267" s="123" t="n">
        <v>3.45</v>
      </c>
      <c r="I267" s="124" t="n">
        <v>2.48</v>
      </c>
      <c r="J267" s="125" t="n">
        <v>1.37724850299401</v>
      </c>
      <c r="K267" s="125" t="n">
        <v>0.0382140613818678</v>
      </c>
      <c r="L267" s="125" t="n">
        <v>6.40845830186644</v>
      </c>
      <c r="M267" s="125" t="n">
        <v>6.68588293162813</v>
      </c>
      <c r="N267" s="125" t="n">
        <v>428.55</v>
      </c>
      <c r="O267" s="125" t="n">
        <v>39.95</v>
      </c>
      <c r="P267" s="125" t="n">
        <v>2.16535181066073</v>
      </c>
      <c r="Q267" s="125" t="n">
        <v>27.4195266272189</v>
      </c>
      <c r="W267" s="126"/>
      <c r="Z267" s="125" t="n">
        <v>5.3</v>
      </c>
      <c r="AA267" s="125" t="n">
        <v>5.5</v>
      </c>
      <c r="AB267" s="125" t="n">
        <v>0.33379165363061</v>
      </c>
      <c r="AC267" s="125" t="n">
        <v>17.4895936570862</v>
      </c>
      <c r="AD267" s="127" t="n">
        <v>0.201392298772442</v>
      </c>
    </row>
    <row r="268" customFormat="false" ht="20.2" hidden="false" customHeight="true" outlineLevel="0" collapsed="false">
      <c r="A268" s="118"/>
      <c r="B268" s="119" t="n">
        <v>12</v>
      </c>
      <c r="C268" s="120"/>
      <c r="E268" s="123"/>
      <c r="F268" s="123"/>
      <c r="G268" s="123" t="n">
        <v>1.72</v>
      </c>
      <c r="H268" s="123" t="n">
        <v>3.07</v>
      </c>
      <c r="I268" s="124" t="n">
        <v>2.59</v>
      </c>
      <c r="J268" s="125" t="n">
        <v>1.37724850299401</v>
      </c>
      <c r="K268" s="125" t="n">
        <v>0.0382140613818678</v>
      </c>
      <c r="L268" s="125" t="n">
        <v>6.40845830186644</v>
      </c>
      <c r="M268" s="125" t="n">
        <v>6.68588293162813</v>
      </c>
      <c r="N268" s="125" t="n">
        <v>428.55</v>
      </c>
      <c r="O268" s="125" t="n">
        <v>39.95</v>
      </c>
      <c r="P268" s="125" t="n">
        <v>2.16535181066073</v>
      </c>
      <c r="Q268" s="125" t="n">
        <v>27.4195266272189</v>
      </c>
      <c r="W268" s="126"/>
      <c r="Z268" s="125" t="n">
        <v>5.3</v>
      </c>
      <c r="AA268" s="125" t="n">
        <v>5.5</v>
      </c>
      <c r="AB268" s="125" t="n">
        <v>0.33379165363061</v>
      </c>
      <c r="AC268" s="125" t="n">
        <v>17.4895936570862</v>
      </c>
      <c r="AD268" s="127" t="n">
        <v>0.201392298772442</v>
      </c>
    </row>
    <row r="269" customFormat="false" ht="20.2" hidden="false" customHeight="true" outlineLevel="0" collapsed="false">
      <c r="A269" s="118"/>
      <c r="B269" s="119" t="n">
        <v>12</v>
      </c>
      <c r="C269" s="120"/>
      <c r="E269" s="123"/>
      <c r="F269" s="123"/>
      <c r="G269" s="123" t="n">
        <v>1.55</v>
      </c>
      <c r="H269" s="123" t="n">
        <v>4.26</v>
      </c>
      <c r="I269" s="124" t="n">
        <v>1.2</v>
      </c>
      <c r="J269" s="125" t="n">
        <v>1.37724850299401</v>
      </c>
      <c r="K269" s="125" t="n">
        <v>0.0382140613818678</v>
      </c>
      <c r="L269" s="125" t="n">
        <v>6.40845830186644</v>
      </c>
      <c r="M269" s="125" t="n">
        <v>6.68588293162813</v>
      </c>
      <c r="N269" s="125" t="n">
        <v>428.55</v>
      </c>
      <c r="O269" s="125" t="n">
        <v>39.95</v>
      </c>
      <c r="P269" s="125" t="n">
        <v>2.16535181066073</v>
      </c>
      <c r="Q269" s="125" t="n">
        <v>27.4195266272189</v>
      </c>
      <c r="W269" s="126"/>
      <c r="Z269" s="125" t="n">
        <v>5.3</v>
      </c>
      <c r="AA269" s="125" t="n">
        <v>5.5</v>
      </c>
      <c r="AB269" s="125" t="n">
        <v>0.33379165363061</v>
      </c>
      <c r="AC269" s="125" t="n">
        <v>17.4895936570862</v>
      </c>
      <c r="AD269" s="127" t="n">
        <v>0.201392298772442</v>
      </c>
    </row>
    <row r="270" customFormat="false" ht="20.2" hidden="false" customHeight="true" outlineLevel="0" collapsed="false">
      <c r="A270" s="128" t="s">
        <v>42</v>
      </c>
      <c r="B270" s="119" t="n">
        <v>13</v>
      </c>
      <c r="C270" s="120" t="n">
        <v>1</v>
      </c>
      <c r="D270" s="105" t="n">
        <v>1</v>
      </c>
      <c r="E270" s="123" t="n">
        <v>0.4</v>
      </c>
      <c r="F270" s="123" t="n">
        <v>0.258333333333333</v>
      </c>
      <c r="G270" s="136"/>
      <c r="H270" s="136"/>
      <c r="I270" s="137"/>
      <c r="J270" s="125" t="n">
        <v>1.39878943170489</v>
      </c>
      <c r="K270" s="125" t="n">
        <v>0.0929414572278705</v>
      </c>
      <c r="L270" s="125" t="n">
        <v>3.07457138390453</v>
      </c>
      <c r="M270" s="125" t="n">
        <v>4.8123542685971</v>
      </c>
      <c r="N270" s="125" t="n">
        <v>368.60056</v>
      </c>
      <c r="O270" s="125" t="n">
        <v>25.92314</v>
      </c>
      <c r="P270" s="125" t="n">
        <v>1.54343700220285</v>
      </c>
      <c r="Q270" s="125" t="n">
        <v>48.2121902874133</v>
      </c>
      <c r="W270" s="126"/>
      <c r="Z270" s="125" t="n">
        <v>24.751</v>
      </c>
      <c r="AA270" s="125" t="n">
        <v>2.335</v>
      </c>
      <c r="AB270" s="125" t="n">
        <v>0.668216464944959</v>
      </c>
      <c r="AC270" s="125" t="n">
        <v>19.4225529100529</v>
      </c>
      <c r="AD270" s="127"/>
    </row>
    <row r="271" customFormat="false" ht="20.2" hidden="false" customHeight="true" outlineLevel="0" collapsed="false">
      <c r="A271" s="118"/>
      <c r="B271" s="119" t="n">
        <v>13</v>
      </c>
      <c r="C271" s="120"/>
      <c r="E271" s="123"/>
      <c r="F271" s="123"/>
      <c r="G271" s="136"/>
      <c r="H271" s="136"/>
      <c r="I271" s="137"/>
      <c r="J271" s="125" t="n">
        <v>1.39878943170489</v>
      </c>
      <c r="K271" s="125" t="n">
        <v>0.0929414572278705</v>
      </c>
      <c r="L271" s="125" t="n">
        <v>3.07457138390453</v>
      </c>
      <c r="M271" s="125" t="n">
        <v>4.8123542685971</v>
      </c>
      <c r="N271" s="125" t="n">
        <v>368.60056</v>
      </c>
      <c r="O271" s="125" t="n">
        <v>25.92314</v>
      </c>
      <c r="P271" s="125" t="n">
        <v>1.54343700220285</v>
      </c>
      <c r="Q271" s="125" t="n">
        <v>48.2121902874133</v>
      </c>
      <c r="W271" s="126"/>
      <c r="Z271" s="125" t="n">
        <v>24.751</v>
      </c>
      <c r="AA271" s="125" t="n">
        <v>2.335</v>
      </c>
      <c r="AB271" s="125" t="n">
        <v>0.668216464944959</v>
      </c>
      <c r="AC271" s="125" t="n">
        <v>19.4225529100529</v>
      </c>
      <c r="AD271" s="127"/>
    </row>
    <row r="272" customFormat="false" ht="20.2" hidden="false" customHeight="true" outlineLevel="0" collapsed="false">
      <c r="A272" s="118"/>
      <c r="B272" s="119" t="n">
        <v>13</v>
      </c>
      <c r="C272" s="120"/>
      <c r="E272" s="123"/>
      <c r="F272" s="123"/>
      <c r="G272" s="136"/>
      <c r="H272" s="136"/>
      <c r="I272" s="137"/>
      <c r="J272" s="125" t="n">
        <v>1.39878943170489</v>
      </c>
      <c r="K272" s="125" t="n">
        <v>0.0929414572278705</v>
      </c>
      <c r="L272" s="125" t="n">
        <v>3.07457138390453</v>
      </c>
      <c r="M272" s="125" t="n">
        <v>4.8123542685971</v>
      </c>
      <c r="N272" s="125" t="n">
        <v>368.60056</v>
      </c>
      <c r="O272" s="125" t="n">
        <v>25.92314</v>
      </c>
      <c r="P272" s="125" t="n">
        <v>1.54343700220285</v>
      </c>
      <c r="Q272" s="125" t="n">
        <v>48.2121902874133</v>
      </c>
      <c r="W272" s="126"/>
      <c r="Z272" s="125" t="n">
        <v>24.751</v>
      </c>
      <c r="AA272" s="125" t="n">
        <v>2.335</v>
      </c>
      <c r="AB272" s="125" t="n">
        <v>0.668216464944959</v>
      </c>
      <c r="AC272" s="125" t="n">
        <v>19.4225529100529</v>
      </c>
      <c r="AD272" s="127"/>
    </row>
    <row r="273" customFormat="false" ht="20.2" hidden="false" customHeight="true" outlineLevel="0" collapsed="false">
      <c r="A273" s="118"/>
      <c r="B273" s="119" t="n">
        <v>13</v>
      </c>
      <c r="C273" s="120"/>
      <c r="E273" s="123"/>
      <c r="F273" s="123"/>
      <c r="G273" s="138"/>
      <c r="H273" s="138"/>
      <c r="I273" s="133"/>
      <c r="J273" s="125" t="n">
        <v>1.39878943170489</v>
      </c>
      <c r="K273" s="125" t="n">
        <v>0.0929414572278705</v>
      </c>
      <c r="L273" s="125" t="n">
        <v>3.07457138390453</v>
      </c>
      <c r="M273" s="125" t="n">
        <v>4.8123542685971</v>
      </c>
      <c r="N273" s="125" t="n">
        <v>368.60056</v>
      </c>
      <c r="O273" s="125" t="n">
        <v>25.92314</v>
      </c>
      <c r="P273" s="125" t="n">
        <v>1.54343700220285</v>
      </c>
      <c r="Q273" s="125" t="n">
        <v>48.2121902874133</v>
      </c>
      <c r="W273" s="126"/>
      <c r="Z273" s="125" t="n">
        <v>24.751</v>
      </c>
      <c r="AA273" s="125" t="n">
        <v>2.335</v>
      </c>
      <c r="AB273" s="125" t="n">
        <v>0.668216464944959</v>
      </c>
      <c r="AC273" s="125" t="n">
        <v>19.4225529100529</v>
      </c>
      <c r="AD273" s="127"/>
    </row>
    <row r="274" customFormat="false" ht="20.2" hidden="false" customHeight="true" outlineLevel="0" collapsed="false">
      <c r="A274" s="118"/>
      <c r="B274" s="119" t="n">
        <v>13</v>
      </c>
      <c r="C274" s="120"/>
      <c r="E274" s="123"/>
      <c r="F274" s="123"/>
      <c r="G274" s="138"/>
      <c r="H274" s="138"/>
      <c r="I274" s="133"/>
      <c r="J274" s="125" t="n">
        <v>1.39878943170489</v>
      </c>
      <c r="K274" s="125" t="n">
        <v>0.0929414572278705</v>
      </c>
      <c r="L274" s="125" t="n">
        <v>3.07457138390453</v>
      </c>
      <c r="M274" s="125" t="n">
        <v>4.8123542685971</v>
      </c>
      <c r="N274" s="125" t="n">
        <v>368.60056</v>
      </c>
      <c r="O274" s="125" t="n">
        <v>25.92314</v>
      </c>
      <c r="P274" s="125" t="n">
        <v>1.54343700220285</v>
      </c>
      <c r="Q274" s="125" t="n">
        <v>48.2121902874133</v>
      </c>
      <c r="W274" s="126"/>
      <c r="Z274" s="125" t="n">
        <v>24.751</v>
      </c>
      <c r="AA274" s="125" t="n">
        <v>2.335</v>
      </c>
      <c r="AB274" s="125" t="n">
        <v>0.668216464944959</v>
      </c>
      <c r="AC274" s="125" t="n">
        <v>19.4225529100529</v>
      </c>
      <c r="AD274" s="127"/>
    </row>
    <row r="275" customFormat="false" ht="20.2" hidden="false" customHeight="true" outlineLevel="0" collapsed="false">
      <c r="A275" s="118"/>
      <c r="B275" s="119" t="n">
        <v>13</v>
      </c>
      <c r="C275" s="120" t="n">
        <v>2</v>
      </c>
      <c r="D275" s="105" t="n">
        <v>1</v>
      </c>
      <c r="E275" s="123" t="n">
        <v>0.666666666666667</v>
      </c>
      <c r="F275" s="123" t="n">
        <v>0.35</v>
      </c>
      <c r="G275" s="123" t="n">
        <v>1.09</v>
      </c>
      <c r="H275" s="123" t="n">
        <v>0.09</v>
      </c>
      <c r="I275" s="124" t="n">
        <v>0.72</v>
      </c>
      <c r="J275" s="125" t="n">
        <v>1.31671390134529</v>
      </c>
      <c r="K275" s="125" t="n">
        <v>0.0874593953255428</v>
      </c>
      <c r="L275" s="125" t="n">
        <v>2.93700574794106</v>
      </c>
      <c r="M275" s="125" t="n">
        <v>4.38276471754212</v>
      </c>
      <c r="N275" s="125" t="n">
        <v>386.79792</v>
      </c>
      <c r="O275" s="125" t="n">
        <v>34.28832</v>
      </c>
      <c r="P275" s="125" t="n">
        <v>1.62925520446542</v>
      </c>
      <c r="Q275" s="125" t="n">
        <v>48.5343195266272</v>
      </c>
      <c r="W275" s="126"/>
      <c r="Z275" s="125" t="n">
        <v>28.42196</v>
      </c>
      <c r="AA275" s="125" t="n">
        <v>3.10492</v>
      </c>
      <c r="AB275" s="125" t="n">
        <v>0.657330899747</v>
      </c>
      <c r="AC275" s="125" t="n">
        <v>19.8081268582755</v>
      </c>
      <c r="AD275" s="127"/>
    </row>
    <row r="276" customFormat="false" ht="20.2" hidden="false" customHeight="true" outlineLevel="0" collapsed="false">
      <c r="A276" s="118"/>
      <c r="B276" s="119" t="n">
        <v>13</v>
      </c>
      <c r="C276" s="120"/>
      <c r="E276" s="123"/>
      <c r="F276" s="123"/>
      <c r="G276" s="131" t="n">
        <v>0.97</v>
      </c>
      <c r="H276" s="123" t="n">
        <v>0.2</v>
      </c>
      <c r="I276" s="132" t="n">
        <v>0.63</v>
      </c>
      <c r="J276" s="125" t="n">
        <v>1.31671390134529</v>
      </c>
      <c r="K276" s="125" t="n">
        <v>0.0874593953255428</v>
      </c>
      <c r="L276" s="125" t="n">
        <v>2.93700574794106</v>
      </c>
      <c r="M276" s="125" t="n">
        <v>4.38276471754212</v>
      </c>
      <c r="N276" s="125" t="n">
        <v>386.79792</v>
      </c>
      <c r="O276" s="125" t="n">
        <v>34.28832</v>
      </c>
      <c r="P276" s="125" t="n">
        <v>1.62925520446542</v>
      </c>
      <c r="Q276" s="125" t="n">
        <v>48.5343195266272</v>
      </c>
      <c r="W276" s="126"/>
      <c r="Z276" s="125" t="n">
        <v>28.42196</v>
      </c>
      <c r="AA276" s="125" t="n">
        <v>3.10492</v>
      </c>
      <c r="AB276" s="125" t="n">
        <v>0.657330899747</v>
      </c>
      <c r="AC276" s="125" t="n">
        <v>19.8081268582755</v>
      </c>
      <c r="AD276" s="127"/>
    </row>
    <row r="277" customFormat="false" ht="20.2" hidden="false" customHeight="true" outlineLevel="0" collapsed="false">
      <c r="A277" s="118"/>
      <c r="B277" s="119" t="n">
        <v>13</v>
      </c>
      <c r="C277" s="120"/>
      <c r="E277" s="123"/>
      <c r="F277" s="123"/>
      <c r="G277" s="131" t="n">
        <v>1.21</v>
      </c>
      <c r="H277" s="123" t="n">
        <v>0.16</v>
      </c>
      <c r="I277" s="132" t="n">
        <v>0.81</v>
      </c>
      <c r="J277" s="125" t="n">
        <v>1.31671390134529</v>
      </c>
      <c r="K277" s="125" t="n">
        <v>0.0874593953255428</v>
      </c>
      <c r="L277" s="125" t="n">
        <v>2.93700574794106</v>
      </c>
      <c r="M277" s="125" t="n">
        <v>4.38276471754212</v>
      </c>
      <c r="N277" s="125" t="n">
        <v>386.79792</v>
      </c>
      <c r="O277" s="125" t="n">
        <v>34.28832</v>
      </c>
      <c r="P277" s="125" t="n">
        <v>1.62925520446542</v>
      </c>
      <c r="Q277" s="125" t="n">
        <v>48.5343195266272</v>
      </c>
      <c r="W277" s="126"/>
      <c r="Z277" s="125" t="n">
        <v>28.42196</v>
      </c>
      <c r="AA277" s="125" t="n">
        <v>3.10492</v>
      </c>
      <c r="AB277" s="125" t="n">
        <v>0.657330899747</v>
      </c>
      <c r="AC277" s="125" t="n">
        <v>19.8081268582755</v>
      </c>
      <c r="AD277" s="127"/>
    </row>
    <row r="278" customFormat="false" ht="20.2" hidden="false" customHeight="true" outlineLevel="0" collapsed="false">
      <c r="A278" s="118"/>
      <c r="B278" s="119" t="n">
        <v>13</v>
      </c>
      <c r="C278" s="120"/>
      <c r="E278" s="123"/>
      <c r="F278" s="123"/>
      <c r="G278" s="138"/>
      <c r="H278" s="123" t="n">
        <v>0.12</v>
      </c>
      <c r="I278" s="124"/>
      <c r="J278" s="125" t="n">
        <v>1.31671390134529</v>
      </c>
      <c r="K278" s="125" t="n">
        <v>0.0874593953255428</v>
      </c>
      <c r="L278" s="125" t="n">
        <v>2.93700574794106</v>
      </c>
      <c r="M278" s="125" t="n">
        <v>4.38276471754212</v>
      </c>
      <c r="N278" s="125" t="n">
        <v>386.79792</v>
      </c>
      <c r="O278" s="125" t="n">
        <v>34.28832</v>
      </c>
      <c r="P278" s="125" t="n">
        <v>1.62925520446542</v>
      </c>
      <c r="Q278" s="125" t="n">
        <v>48.5343195266272</v>
      </c>
      <c r="W278" s="126"/>
      <c r="Z278" s="125" t="n">
        <v>28.42196</v>
      </c>
      <c r="AA278" s="125" t="n">
        <v>3.10492</v>
      </c>
      <c r="AB278" s="125" t="n">
        <v>0.657330899747</v>
      </c>
      <c r="AC278" s="125" t="n">
        <v>19.8081268582755</v>
      </c>
      <c r="AD278" s="127"/>
    </row>
    <row r="279" customFormat="false" ht="20.2" hidden="false" customHeight="true" outlineLevel="0" collapsed="false">
      <c r="A279" s="118"/>
      <c r="B279" s="119" t="n">
        <v>13</v>
      </c>
      <c r="C279" s="120"/>
      <c r="E279" s="123"/>
      <c r="F279" s="123"/>
      <c r="G279" s="138"/>
      <c r="H279" s="123" t="n">
        <v>0.13</v>
      </c>
      <c r="I279" s="124"/>
      <c r="J279" s="125" t="n">
        <v>1.31671390134529</v>
      </c>
      <c r="K279" s="125" t="n">
        <v>0.0874593953255428</v>
      </c>
      <c r="L279" s="125" t="n">
        <v>2.93700574794106</v>
      </c>
      <c r="M279" s="125" t="n">
        <v>4.38276471754212</v>
      </c>
      <c r="N279" s="125" t="n">
        <v>386.79792</v>
      </c>
      <c r="O279" s="125" t="n">
        <v>34.28832</v>
      </c>
      <c r="P279" s="125" t="n">
        <v>1.62925520446542</v>
      </c>
      <c r="Q279" s="125" t="n">
        <v>48.5343195266272</v>
      </c>
      <c r="W279" s="126"/>
      <c r="Z279" s="125" t="n">
        <v>28.42196</v>
      </c>
      <c r="AA279" s="125" t="n">
        <v>3.10492</v>
      </c>
      <c r="AB279" s="125" t="n">
        <v>0.657330899747</v>
      </c>
      <c r="AC279" s="125" t="n">
        <v>19.8081268582755</v>
      </c>
      <c r="AD279" s="127"/>
    </row>
    <row r="280" customFormat="false" ht="20.2" hidden="false" customHeight="true" outlineLevel="0" collapsed="false">
      <c r="A280" s="118"/>
      <c r="B280" s="119" t="n">
        <v>13</v>
      </c>
      <c r="C280" s="120"/>
      <c r="E280" s="123"/>
      <c r="F280" s="123"/>
      <c r="G280" s="138"/>
      <c r="H280" s="123" t="n">
        <v>0.09</v>
      </c>
      <c r="I280" s="124"/>
      <c r="J280" s="125" t="n">
        <v>1.31671390134529</v>
      </c>
      <c r="K280" s="125" t="n">
        <v>0.0874593953255428</v>
      </c>
      <c r="L280" s="125" t="n">
        <v>2.93700574794106</v>
      </c>
      <c r="M280" s="125" t="n">
        <v>4.38276471754212</v>
      </c>
      <c r="N280" s="125" t="n">
        <v>386.79792</v>
      </c>
      <c r="O280" s="125" t="n">
        <v>34.28832</v>
      </c>
      <c r="P280" s="125" t="n">
        <v>1.62925520446542</v>
      </c>
      <c r="Q280" s="125" t="n">
        <v>48.5343195266272</v>
      </c>
      <c r="W280" s="126"/>
      <c r="Z280" s="125" t="n">
        <v>28.42196</v>
      </c>
      <c r="AA280" s="125" t="n">
        <v>3.10492</v>
      </c>
      <c r="AB280" s="125" t="n">
        <v>0.657330899747</v>
      </c>
      <c r="AC280" s="125" t="n">
        <v>19.8081268582755</v>
      </c>
      <c r="AD280" s="127"/>
    </row>
    <row r="281" customFormat="false" ht="20.2" hidden="false" customHeight="true" outlineLevel="0" collapsed="false">
      <c r="A281" s="118"/>
      <c r="B281" s="119" t="n">
        <v>13</v>
      </c>
      <c r="C281" s="120" t="n">
        <v>3</v>
      </c>
      <c r="D281" s="105" t="n">
        <v>1</v>
      </c>
      <c r="E281" s="123" t="n">
        <v>0.7</v>
      </c>
      <c r="F281" s="123" t="n">
        <v>0.413888888888889</v>
      </c>
      <c r="G281" s="123" t="n">
        <v>1.32</v>
      </c>
      <c r="H281" s="123" t="n">
        <v>0.9</v>
      </c>
      <c r="I281" s="124" t="n">
        <v>1.97</v>
      </c>
      <c r="J281" s="125" t="n">
        <v>1.36543235440518</v>
      </c>
      <c r="K281" s="125" t="n">
        <v>0.0825969781806202</v>
      </c>
      <c r="L281" s="125" t="n">
        <v>2.7994401119776</v>
      </c>
      <c r="M281" s="125" t="n">
        <v>3.43207254608869</v>
      </c>
      <c r="N281" s="125" t="n">
        <v>396.1386</v>
      </c>
      <c r="O281" s="125" t="n">
        <v>46.44702</v>
      </c>
      <c r="P281" s="125" t="n">
        <v>2.20571611817052</v>
      </c>
      <c r="Q281" s="125" t="n">
        <v>44.9525742574257</v>
      </c>
      <c r="W281" s="126"/>
      <c r="Z281" s="125" t="n">
        <v>40.44424</v>
      </c>
      <c r="AA281" s="125" t="n">
        <v>4.14188</v>
      </c>
      <c r="AB281" s="125" t="n">
        <v>1.07306382464937</v>
      </c>
      <c r="AC281" s="125" t="n">
        <v>18.1888338288735</v>
      </c>
      <c r="AD281" s="127"/>
    </row>
    <row r="282" customFormat="false" ht="20.2" hidden="false" customHeight="true" outlineLevel="0" collapsed="false">
      <c r="A282" s="118"/>
      <c r="B282" s="119" t="n">
        <v>13</v>
      </c>
      <c r="C282" s="120"/>
      <c r="E282" s="123"/>
      <c r="F282" s="123"/>
      <c r="G282" s="123" t="n">
        <v>1.32</v>
      </c>
      <c r="H282" s="123" t="n">
        <v>0.78</v>
      </c>
      <c r="I282" s="124" t="n">
        <v>1.76</v>
      </c>
      <c r="J282" s="125" t="n">
        <v>1.36543235440518</v>
      </c>
      <c r="K282" s="125" t="n">
        <v>0.0825969781806202</v>
      </c>
      <c r="L282" s="125" t="n">
        <v>2.7994401119776</v>
      </c>
      <c r="M282" s="125" t="n">
        <v>3.43207254608869</v>
      </c>
      <c r="N282" s="125" t="n">
        <v>396.1386</v>
      </c>
      <c r="O282" s="125" t="n">
        <v>46.44702</v>
      </c>
      <c r="P282" s="125" t="n">
        <v>2.20571611817052</v>
      </c>
      <c r="Q282" s="125" t="n">
        <v>44.9525742574257</v>
      </c>
      <c r="W282" s="126"/>
      <c r="Z282" s="125" t="n">
        <v>40.44424</v>
      </c>
      <c r="AA282" s="125" t="n">
        <v>4.14188</v>
      </c>
      <c r="AB282" s="125" t="n">
        <v>1.07306382464937</v>
      </c>
      <c r="AC282" s="125" t="n">
        <v>18.1888338288735</v>
      </c>
      <c r="AD282" s="127"/>
    </row>
    <row r="283" customFormat="false" ht="20.2" hidden="false" customHeight="true" outlineLevel="0" collapsed="false">
      <c r="A283" s="118"/>
      <c r="B283" s="119" t="n">
        <v>13</v>
      </c>
      <c r="C283" s="120"/>
      <c r="E283" s="123"/>
      <c r="F283" s="123"/>
      <c r="G283" s="123" t="n">
        <v>1.51</v>
      </c>
      <c r="H283" s="123" t="n">
        <v>1.26</v>
      </c>
      <c r="I283" s="124" t="n">
        <v>2.34</v>
      </c>
      <c r="J283" s="125" t="n">
        <v>1.36543235440518</v>
      </c>
      <c r="K283" s="125" t="n">
        <v>0.0825969781806202</v>
      </c>
      <c r="L283" s="125" t="n">
        <v>2.7994401119776</v>
      </c>
      <c r="M283" s="125" t="n">
        <v>3.43207254608869</v>
      </c>
      <c r="N283" s="125" t="n">
        <v>396.1386</v>
      </c>
      <c r="O283" s="125" t="n">
        <v>46.44702</v>
      </c>
      <c r="P283" s="125" t="n">
        <v>2.20571611817052</v>
      </c>
      <c r="Q283" s="125" t="n">
        <v>44.9525742574257</v>
      </c>
      <c r="W283" s="126"/>
      <c r="Z283" s="125" t="n">
        <v>40.44424</v>
      </c>
      <c r="AA283" s="125" t="n">
        <v>4.14188</v>
      </c>
      <c r="AB283" s="125" t="n">
        <v>1.07306382464937</v>
      </c>
      <c r="AC283" s="125" t="n">
        <v>18.1888338288735</v>
      </c>
      <c r="AD283" s="127"/>
    </row>
    <row r="284" customFormat="false" ht="20.2" hidden="false" customHeight="true" outlineLevel="0" collapsed="false">
      <c r="A284" s="118"/>
      <c r="B284" s="119" t="n">
        <v>13</v>
      </c>
      <c r="C284" s="120"/>
      <c r="E284" s="123"/>
      <c r="F284" s="123"/>
      <c r="G284" s="123" t="n">
        <v>1.69</v>
      </c>
      <c r="H284" s="123" t="n">
        <v>0.86</v>
      </c>
      <c r="I284" s="124" t="n">
        <v>2.25</v>
      </c>
      <c r="J284" s="125" t="n">
        <v>1.36543235440518</v>
      </c>
      <c r="K284" s="125" t="n">
        <v>0.0825969781806202</v>
      </c>
      <c r="L284" s="125" t="n">
        <v>2.7994401119776</v>
      </c>
      <c r="M284" s="125" t="n">
        <v>3.43207254608869</v>
      </c>
      <c r="N284" s="125" t="n">
        <v>396.1386</v>
      </c>
      <c r="O284" s="125" t="n">
        <v>46.44702</v>
      </c>
      <c r="P284" s="125" t="n">
        <v>2.20571611817052</v>
      </c>
      <c r="Q284" s="125" t="n">
        <v>44.9525742574257</v>
      </c>
      <c r="W284" s="126"/>
      <c r="Z284" s="125" t="n">
        <v>40.44424</v>
      </c>
      <c r="AA284" s="125" t="n">
        <v>4.14188</v>
      </c>
      <c r="AB284" s="125" t="n">
        <v>1.07306382464937</v>
      </c>
      <c r="AC284" s="125" t="n">
        <v>18.1888338288735</v>
      </c>
      <c r="AD284" s="127"/>
    </row>
    <row r="285" customFormat="false" ht="20.2" hidden="false" customHeight="true" outlineLevel="0" collapsed="false">
      <c r="A285" s="118"/>
      <c r="B285" s="119" t="n">
        <v>13</v>
      </c>
      <c r="C285" s="120"/>
      <c r="E285" s="123"/>
      <c r="F285" s="123"/>
      <c r="G285" s="123" t="n">
        <v>1.35</v>
      </c>
      <c r="H285" s="123" t="n">
        <v>0.33</v>
      </c>
      <c r="I285" s="124" t="n">
        <v>1.73</v>
      </c>
      <c r="J285" s="125" t="n">
        <v>1.36543235440518</v>
      </c>
      <c r="K285" s="125" t="n">
        <v>0.0825969781806202</v>
      </c>
      <c r="L285" s="125" t="n">
        <v>2.7994401119776</v>
      </c>
      <c r="M285" s="125" t="n">
        <v>3.43207254608869</v>
      </c>
      <c r="N285" s="125" t="n">
        <v>396.1386</v>
      </c>
      <c r="O285" s="125" t="n">
        <v>46.44702</v>
      </c>
      <c r="P285" s="125" t="n">
        <v>2.20571611817052</v>
      </c>
      <c r="Q285" s="125" t="n">
        <v>44.9525742574257</v>
      </c>
      <c r="W285" s="126"/>
      <c r="Z285" s="125" t="n">
        <v>40.44424</v>
      </c>
      <c r="AA285" s="125" t="n">
        <v>4.14188</v>
      </c>
      <c r="AB285" s="125" t="n">
        <v>1.07306382464937</v>
      </c>
      <c r="AC285" s="125" t="n">
        <v>18.1888338288735</v>
      </c>
      <c r="AD285" s="127"/>
    </row>
    <row r="286" customFormat="false" ht="20.2" hidden="false" customHeight="true" outlineLevel="0" collapsed="false">
      <c r="A286" s="118"/>
      <c r="B286" s="119" t="n">
        <v>13</v>
      </c>
      <c r="C286" s="120"/>
      <c r="E286" s="123"/>
      <c r="F286" s="123"/>
      <c r="G286" s="123" t="n">
        <v>1.29</v>
      </c>
      <c r="H286" s="123" t="n">
        <v>1.02</v>
      </c>
      <c r="I286" s="124" t="n">
        <v>1.84</v>
      </c>
      <c r="J286" s="125" t="n">
        <v>1.36543235440518</v>
      </c>
      <c r="K286" s="125" t="n">
        <v>0.0825969781806202</v>
      </c>
      <c r="L286" s="125" t="n">
        <v>2.7994401119776</v>
      </c>
      <c r="M286" s="125" t="n">
        <v>3.43207254608869</v>
      </c>
      <c r="N286" s="125" t="n">
        <v>396.1386</v>
      </c>
      <c r="O286" s="125" t="n">
        <v>46.44702</v>
      </c>
      <c r="P286" s="125" t="n">
        <v>2.20571611817052</v>
      </c>
      <c r="Q286" s="125" t="n">
        <v>44.9525742574257</v>
      </c>
      <c r="W286" s="126"/>
      <c r="Z286" s="125" t="n">
        <v>40.44424</v>
      </c>
      <c r="AA286" s="125" t="n">
        <v>4.14188</v>
      </c>
      <c r="AB286" s="125" t="n">
        <v>1.07306382464937</v>
      </c>
      <c r="AC286" s="125" t="n">
        <v>18.1888338288735</v>
      </c>
      <c r="AD286" s="127"/>
    </row>
    <row r="287" customFormat="false" ht="20.2" hidden="false" customHeight="true" outlineLevel="0" collapsed="false">
      <c r="A287" s="118"/>
      <c r="B287" s="119" t="n">
        <v>13</v>
      </c>
      <c r="C287" s="120"/>
      <c r="E287" s="123"/>
      <c r="F287" s="123"/>
      <c r="G287" s="123" t="n">
        <v>1.21</v>
      </c>
      <c r="H287" s="123" t="n">
        <v>0.07</v>
      </c>
      <c r="I287" s="124" t="n">
        <v>1.98</v>
      </c>
      <c r="J287" s="125" t="n">
        <v>1.36543235440518</v>
      </c>
      <c r="K287" s="125" t="n">
        <v>0.0825969781806202</v>
      </c>
      <c r="L287" s="125" t="n">
        <v>2.7994401119776</v>
      </c>
      <c r="M287" s="125" t="n">
        <v>3.43207254608869</v>
      </c>
      <c r="N287" s="125" t="n">
        <v>396.1386</v>
      </c>
      <c r="O287" s="125" t="n">
        <v>46.44702</v>
      </c>
      <c r="P287" s="125" t="n">
        <v>2.20571611817052</v>
      </c>
      <c r="Q287" s="125" t="n">
        <v>44.9525742574257</v>
      </c>
      <c r="W287" s="126"/>
      <c r="Z287" s="125" t="n">
        <v>40.44424</v>
      </c>
      <c r="AA287" s="125" t="n">
        <v>4.14188</v>
      </c>
      <c r="AB287" s="125" t="n">
        <v>1.07306382464937</v>
      </c>
      <c r="AC287" s="125" t="n">
        <v>18.1888338288735</v>
      </c>
      <c r="AD287" s="127"/>
    </row>
    <row r="288" customFormat="false" ht="20.2" hidden="false" customHeight="true" outlineLevel="0" collapsed="false">
      <c r="A288" s="118"/>
      <c r="B288" s="119" t="n">
        <v>13</v>
      </c>
      <c r="C288" s="120"/>
      <c r="E288" s="123"/>
      <c r="F288" s="123"/>
      <c r="G288" s="123" t="n">
        <v>1.37</v>
      </c>
      <c r="H288" s="123" t="n">
        <v>0.42</v>
      </c>
      <c r="I288" s="124" t="n">
        <v>1.93</v>
      </c>
      <c r="J288" s="125" t="n">
        <v>1.36543235440518</v>
      </c>
      <c r="K288" s="125" t="n">
        <v>0.0825969781806202</v>
      </c>
      <c r="L288" s="125" t="n">
        <v>2.7994401119776</v>
      </c>
      <c r="M288" s="125" t="n">
        <v>3.43207254608869</v>
      </c>
      <c r="N288" s="125" t="n">
        <v>396.1386</v>
      </c>
      <c r="O288" s="125" t="n">
        <v>46.44702</v>
      </c>
      <c r="P288" s="125" t="n">
        <v>2.20571611817052</v>
      </c>
      <c r="Q288" s="125" t="n">
        <v>44.9525742574257</v>
      </c>
      <c r="W288" s="126"/>
      <c r="Z288" s="125" t="n">
        <v>40.44424</v>
      </c>
      <c r="AA288" s="125" t="n">
        <v>4.14188</v>
      </c>
      <c r="AB288" s="125" t="n">
        <v>1.07306382464937</v>
      </c>
      <c r="AC288" s="125" t="n">
        <v>18.1888338288735</v>
      </c>
      <c r="AD288" s="127"/>
    </row>
    <row r="289" customFormat="false" ht="20.2" hidden="false" customHeight="true" outlineLevel="0" collapsed="false">
      <c r="A289" s="118"/>
      <c r="B289" s="119" t="n">
        <v>13</v>
      </c>
      <c r="C289" s="120"/>
      <c r="E289" s="123"/>
      <c r="F289" s="123"/>
      <c r="G289" s="123" t="n">
        <v>1.46</v>
      </c>
      <c r="H289" s="123" t="n">
        <v>0.181</v>
      </c>
      <c r="I289" s="124" t="n">
        <v>1.89</v>
      </c>
      <c r="J289" s="125" t="n">
        <v>1.36543235440518</v>
      </c>
      <c r="K289" s="125" t="n">
        <v>0.0825969781806202</v>
      </c>
      <c r="L289" s="125" t="n">
        <v>2.7994401119776</v>
      </c>
      <c r="M289" s="125" t="n">
        <v>3.43207254608869</v>
      </c>
      <c r="N289" s="125" t="n">
        <v>396.1386</v>
      </c>
      <c r="O289" s="125" t="n">
        <v>46.44702</v>
      </c>
      <c r="P289" s="125" t="n">
        <v>2.20571611817052</v>
      </c>
      <c r="Q289" s="125" t="n">
        <v>44.9525742574257</v>
      </c>
      <c r="W289" s="126"/>
      <c r="Z289" s="125" t="n">
        <v>40.44424</v>
      </c>
      <c r="AA289" s="125" t="n">
        <v>4.14188</v>
      </c>
      <c r="AB289" s="125" t="n">
        <v>1.07306382464937</v>
      </c>
      <c r="AC289" s="125" t="n">
        <v>18.1888338288735</v>
      </c>
      <c r="AD289" s="127"/>
    </row>
    <row r="290" customFormat="false" ht="20.2" hidden="false" customHeight="true" outlineLevel="0" collapsed="false">
      <c r="A290" s="118"/>
      <c r="B290" s="119" t="n">
        <v>13</v>
      </c>
      <c r="C290" s="120"/>
      <c r="E290" s="123"/>
      <c r="F290" s="123"/>
      <c r="G290" s="123" t="n">
        <v>1.32</v>
      </c>
      <c r="H290" s="123" t="n">
        <v>0.08</v>
      </c>
      <c r="I290" s="124" t="n">
        <v>1.87</v>
      </c>
      <c r="J290" s="125" t="n">
        <v>1.36543235440518</v>
      </c>
      <c r="K290" s="125" t="n">
        <v>0.0825969781806202</v>
      </c>
      <c r="L290" s="125" t="n">
        <v>2.7994401119776</v>
      </c>
      <c r="M290" s="125" t="n">
        <v>3.43207254608869</v>
      </c>
      <c r="N290" s="125" t="n">
        <v>396.1386</v>
      </c>
      <c r="O290" s="125" t="n">
        <v>46.44702</v>
      </c>
      <c r="P290" s="125" t="n">
        <v>2.20571611817052</v>
      </c>
      <c r="Q290" s="125" t="n">
        <v>44.9525742574257</v>
      </c>
      <c r="W290" s="126"/>
      <c r="Z290" s="125" t="n">
        <v>40.44424</v>
      </c>
      <c r="AA290" s="125" t="n">
        <v>4.14188</v>
      </c>
      <c r="AB290" s="125" t="n">
        <v>1.07306382464937</v>
      </c>
      <c r="AC290" s="125" t="n">
        <v>18.1888338288735</v>
      </c>
      <c r="AD290" s="127"/>
    </row>
    <row r="291" customFormat="false" ht="20.2" hidden="false" customHeight="true" outlineLevel="0" collapsed="false">
      <c r="A291" s="128" t="s">
        <v>43</v>
      </c>
      <c r="B291" s="119" t="n">
        <v>14</v>
      </c>
      <c r="C291" s="120" t="n">
        <v>1</v>
      </c>
      <c r="D291" s="105" t="n">
        <v>1</v>
      </c>
      <c r="E291" s="123" t="n">
        <v>0.666666666666667</v>
      </c>
      <c r="F291" s="123" t="n">
        <v>0.483333333333333</v>
      </c>
      <c r="G291" s="123" t="n">
        <v>1.07</v>
      </c>
      <c r="H291" s="123" t="n">
        <v>0.09</v>
      </c>
      <c r="I291" s="124" t="n">
        <v>1.64</v>
      </c>
      <c r="J291" s="125" t="n">
        <v>1.34354454952713</v>
      </c>
      <c r="K291" s="125" t="n">
        <v>0.0509773288291909</v>
      </c>
      <c r="L291" s="125" t="n">
        <v>4.69848508403724</v>
      </c>
      <c r="M291" s="125" t="n">
        <v>3.9393966033966</v>
      </c>
      <c r="N291" s="108" t="n">
        <v>392.2056</v>
      </c>
      <c r="O291" s="108" t="n">
        <v>32.8624</v>
      </c>
      <c r="P291" s="125" t="n">
        <v>1.95899955373117</v>
      </c>
      <c r="Q291" s="125" t="n">
        <v>40.4959285004965</v>
      </c>
      <c r="W291" s="126"/>
      <c r="Z291" s="125" t="n">
        <v>18.6032</v>
      </c>
      <c r="AA291" s="125" t="n">
        <v>2.5368</v>
      </c>
      <c r="AB291" s="125" t="n">
        <v>1.15482200288749</v>
      </c>
      <c r="AC291" s="125" t="n">
        <v>20.8033333333333</v>
      </c>
      <c r="AD291" s="127" t="n">
        <v>0.3861124</v>
      </c>
    </row>
    <row r="292" customFormat="false" ht="20.2" hidden="false" customHeight="true" outlineLevel="0" collapsed="false">
      <c r="A292" s="118"/>
      <c r="B292" s="119" t="n">
        <v>14</v>
      </c>
      <c r="C292" s="120"/>
      <c r="E292" s="123"/>
      <c r="F292" s="123"/>
      <c r="G292" s="123" t="n">
        <v>0.86</v>
      </c>
      <c r="H292" s="123" t="n">
        <v>0.19</v>
      </c>
      <c r="I292" s="124" t="n">
        <v>0.81</v>
      </c>
      <c r="J292" s="125" t="n">
        <v>1.34354454952713</v>
      </c>
      <c r="K292" s="125" t="n">
        <v>0.0509773288291909</v>
      </c>
      <c r="L292" s="125" t="n">
        <v>4.69848508403724</v>
      </c>
      <c r="M292" s="125" t="n">
        <v>3.9393966033966</v>
      </c>
      <c r="N292" s="108" t="n">
        <v>392.2056</v>
      </c>
      <c r="O292" s="108" t="n">
        <v>32.8624</v>
      </c>
      <c r="P292" s="125" t="n">
        <v>1.95899955373117</v>
      </c>
      <c r="Q292" s="125" t="n">
        <v>40.4959285004965</v>
      </c>
      <c r="W292" s="126"/>
      <c r="Z292" s="125" t="n">
        <v>18.6032</v>
      </c>
      <c r="AA292" s="125" t="n">
        <v>2.5368</v>
      </c>
      <c r="AB292" s="125" t="n">
        <v>1.15482200288749</v>
      </c>
      <c r="AC292" s="125" t="n">
        <v>20.8033333333333</v>
      </c>
      <c r="AD292" s="127" t="n">
        <v>0.3861124</v>
      </c>
    </row>
    <row r="293" customFormat="false" ht="20.2" hidden="false" customHeight="true" outlineLevel="0" collapsed="false">
      <c r="A293" s="118"/>
      <c r="B293" s="119" t="n">
        <v>14</v>
      </c>
      <c r="C293" s="120"/>
      <c r="E293" s="123"/>
      <c r="F293" s="123"/>
      <c r="G293" s="123" t="n">
        <v>1.07</v>
      </c>
      <c r="H293" s="123" t="n">
        <v>0.19</v>
      </c>
      <c r="I293" s="124" t="n">
        <v>1.06</v>
      </c>
      <c r="J293" s="125" t="n">
        <v>1.34354454952713</v>
      </c>
      <c r="K293" s="125" t="n">
        <v>0.0509773288291909</v>
      </c>
      <c r="L293" s="125" t="n">
        <v>4.69848508403724</v>
      </c>
      <c r="M293" s="125" t="n">
        <v>3.9393966033966</v>
      </c>
      <c r="N293" s="108" t="n">
        <v>392.2056</v>
      </c>
      <c r="O293" s="108" t="n">
        <v>32.8624</v>
      </c>
      <c r="P293" s="125" t="n">
        <v>1.95899955373117</v>
      </c>
      <c r="Q293" s="125" t="n">
        <v>40.4959285004965</v>
      </c>
      <c r="W293" s="126"/>
      <c r="Z293" s="125" t="n">
        <v>18.6032</v>
      </c>
      <c r="AA293" s="125" t="n">
        <v>2.5368</v>
      </c>
      <c r="AB293" s="125" t="n">
        <v>1.15482200288749</v>
      </c>
      <c r="AC293" s="125" t="n">
        <v>20.8033333333333</v>
      </c>
      <c r="AD293" s="127" t="n">
        <v>0.3861124</v>
      </c>
    </row>
    <row r="294" customFormat="false" ht="20.2" hidden="false" customHeight="true" outlineLevel="0" collapsed="false">
      <c r="A294" s="118"/>
      <c r="B294" s="119" t="n">
        <v>14</v>
      </c>
      <c r="C294" s="120"/>
      <c r="E294" s="123"/>
      <c r="F294" s="123"/>
      <c r="G294" s="123"/>
      <c r="H294" s="123" t="n">
        <v>0.22</v>
      </c>
      <c r="I294" s="124"/>
      <c r="J294" s="125" t="n">
        <v>1.34354454952713</v>
      </c>
      <c r="K294" s="125" t="n">
        <v>0.0509773288291909</v>
      </c>
      <c r="L294" s="125" t="n">
        <v>4.69848508403724</v>
      </c>
      <c r="M294" s="125" t="n">
        <v>3.9393966033966</v>
      </c>
      <c r="N294" s="108" t="n">
        <v>392.2056</v>
      </c>
      <c r="O294" s="108" t="n">
        <v>32.8624</v>
      </c>
      <c r="P294" s="125" t="n">
        <v>1.95899955373117</v>
      </c>
      <c r="Q294" s="125" t="n">
        <v>40.4959285004965</v>
      </c>
      <c r="W294" s="126"/>
      <c r="Z294" s="125" t="n">
        <v>18.6032</v>
      </c>
      <c r="AA294" s="125" t="n">
        <v>2.5368</v>
      </c>
      <c r="AB294" s="125" t="n">
        <v>1.15482200288749</v>
      </c>
      <c r="AC294" s="125" t="n">
        <v>20.8033333333333</v>
      </c>
      <c r="AD294" s="127" t="n">
        <v>0.3861124</v>
      </c>
    </row>
    <row r="295" customFormat="false" ht="20.2" hidden="false" customHeight="true" outlineLevel="0" collapsed="false">
      <c r="A295" s="118"/>
      <c r="B295" s="119" t="n">
        <v>14</v>
      </c>
      <c r="C295" s="120"/>
      <c r="E295" s="123"/>
      <c r="F295" s="123"/>
      <c r="G295" s="123"/>
      <c r="H295" s="123" t="n">
        <v>0.17</v>
      </c>
      <c r="I295" s="124"/>
      <c r="J295" s="125" t="n">
        <v>1.34354454952713</v>
      </c>
      <c r="K295" s="125" t="n">
        <v>0.0509773288291909</v>
      </c>
      <c r="L295" s="125" t="n">
        <v>4.69848508403724</v>
      </c>
      <c r="M295" s="125" t="n">
        <v>3.9393966033966</v>
      </c>
      <c r="N295" s="108" t="n">
        <v>392.2056</v>
      </c>
      <c r="O295" s="108" t="n">
        <v>32.8624</v>
      </c>
      <c r="P295" s="125" t="n">
        <v>1.95899955373117</v>
      </c>
      <c r="Q295" s="125" t="n">
        <v>40.4959285004965</v>
      </c>
      <c r="W295" s="126"/>
      <c r="Z295" s="125" t="n">
        <v>18.6032</v>
      </c>
      <c r="AA295" s="125" t="n">
        <v>2.5368</v>
      </c>
      <c r="AB295" s="125" t="n">
        <v>1.15482200288749</v>
      </c>
      <c r="AC295" s="125" t="n">
        <v>20.8033333333333</v>
      </c>
      <c r="AD295" s="127" t="n">
        <v>0.3861124</v>
      </c>
    </row>
    <row r="296" customFormat="false" ht="20.2" hidden="false" customHeight="true" outlineLevel="0" collapsed="false">
      <c r="A296" s="118"/>
      <c r="B296" s="119" t="n">
        <v>14</v>
      </c>
      <c r="C296" s="120"/>
      <c r="E296" s="123"/>
      <c r="F296" s="123"/>
      <c r="G296" s="123"/>
      <c r="H296" s="123" t="n">
        <v>0.11</v>
      </c>
      <c r="I296" s="124"/>
      <c r="J296" s="125" t="n">
        <v>1.34354454952713</v>
      </c>
      <c r="K296" s="125" t="n">
        <v>0.0509773288291909</v>
      </c>
      <c r="L296" s="125" t="n">
        <v>4.69848508403724</v>
      </c>
      <c r="M296" s="125" t="n">
        <v>3.9393966033966</v>
      </c>
      <c r="N296" s="108" t="n">
        <v>392.2056</v>
      </c>
      <c r="O296" s="108" t="n">
        <v>32.8624</v>
      </c>
      <c r="P296" s="125" t="n">
        <v>1.95899955373117</v>
      </c>
      <c r="Q296" s="125" t="n">
        <v>40.4959285004965</v>
      </c>
      <c r="W296" s="126"/>
      <c r="Z296" s="125" t="n">
        <v>18.6032</v>
      </c>
      <c r="AA296" s="125" t="n">
        <v>2.5368</v>
      </c>
      <c r="AB296" s="125" t="n">
        <v>1.15482200288749</v>
      </c>
      <c r="AC296" s="125" t="n">
        <v>20.8033333333333</v>
      </c>
      <c r="AD296" s="127" t="n">
        <v>0.3861124</v>
      </c>
    </row>
    <row r="297" customFormat="false" ht="20.2" hidden="false" customHeight="true" outlineLevel="0" collapsed="false">
      <c r="A297" s="118"/>
      <c r="B297" s="119" t="n">
        <v>14</v>
      </c>
      <c r="C297" s="120" t="n">
        <v>2</v>
      </c>
      <c r="D297" s="105" t="n">
        <v>1</v>
      </c>
      <c r="E297" s="123" t="n">
        <v>0.7</v>
      </c>
      <c r="F297" s="123" t="n">
        <v>0.461111111111111</v>
      </c>
      <c r="G297" s="131" t="n">
        <v>1.36</v>
      </c>
      <c r="H297" s="123" t="n">
        <v>0.27</v>
      </c>
      <c r="I297" s="132" t="n">
        <v>1.24</v>
      </c>
      <c r="J297" s="125" t="n">
        <v>1.50301284221005</v>
      </c>
      <c r="K297" s="125" t="n">
        <v>0.0529750899735927</v>
      </c>
      <c r="L297" s="125" t="n">
        <v>2.88354130045115</v>
      </c>
      <c r="M297" s="125" t="n">
        <v>1.56506548148148</v>
      </c>
      <c r="N297" s="108" t="n">
        <v>392.2056</v>
      </c>
      <c r="O297" s="108" t="n">
        <v>32.8624</v>
      </c>
      <c r="P297" s="125" t="n">
        <v>2.08921256258534</v>
      </c>
      <c r="Q297" s="125" t="n">
        <v>37.4170611439842</v>
      </c>
      <c r="W297" s="126"/>
      <c r="Z297" s="125" t="n">
        <v>14.8959</v>
      </c>
      <c r="AA297" s="125" t="n">
        <v>1.98612</v>
      </c>
      <c r="AB297" s="125" t="n">
        <v>0.453950986255888</v>
      </c>
      <c r="AC297" s="125" t="n">
        <v>20.7487433862434</v>
      </c>
      <c r="AD297" s="127" t="n">
        <v>0.348540575130984</v>
      </c>
    </row>
    <row r="298" customFormat="false" ht="20.2" hidden="false" customHeight="true" outlineLevel="0" collapsed="false">
      <c r="A298" s="118"/>
      <c r="B298" s="119" t="n">
        <v>14</v>
      </c>
      <c r="C298" s="120"/>
      <c r="E298" s="123"/>
      <c r="F298" s="123"/>
      <c r="G298" s="131" t="n">
        <v>0.96</v>
      </c>
      <c r="H298" s="123" t="n">
        <v>0.21</v>
      </c>
      <c r="I298" s="132" t="n">
        <v>0.88</v>
      </c>
      <c r="J298" s="125" t="n">
        <v>1.50301284221005</v>
      </c>
      <c r="K298" s="125" t="n">
        <v>0.0529750899735927</v>
      </c>
      <c r="L298" s="125" t="n">
        <v>2.88354130045115</v>
      </c>
      <c r="M298" s="125" t="n">
        <v>1.56506548148148</v>
      </c>
      <c r="N298" s="108" t="n">
        <v>392.2056</v>
      </c>
      <c r="O298" s="108" t="n">
        <v>32.8624</v>
      </c>
      <c r="P298" s="125" t="n">
        <v>2.08921256258534</v>
      </c>
      <c r="Q298" s="125" t="n">
        <v>37.4170611439842</v>
      </c>
      <c r="W298" s="126"/>
      <c r="Z298" s="125" t="n">
        <v>14.8959</v>
      </c>
      <c r="AA298" s="125" t="n">
        <v>1.98612</v>
      </c>
      <c r="AB298" s="125" t="n">
        <v>0.453950986255888</v>
      </c>
      <c r="AC298" s="125" t="n">
        <v>20.7487433862434</v>
      </c>
      <c r="AD298" s="127" t="n">
        <v>0.348540575130984</v>
      </c>
    </row>
    <row r="299" customFormat="false" ht="20.2" hidden="false" customHeight="true" outlineLevel="0" collapsed="false">
      <c r="A299" s="118"/>
      <c r="B299" s="119" t="n">
        <v>14</v>
      </c>
      <c r="C299" s="120"/>
      <c r="E299" s="123"/>
      <c r="F299" s="123"/>
      <c r="G299" s="131" t="n">
        <v>1.17</v>
      </c>
      <c r="H299" s="123" t="n">
        <v>0.23</v>
      </c>
      <c r="I299" s="132" t="n">
        <v>1.03</v>
      </c>
      <c r="J299" s="125" t="n">
        <v>1.50301284221005</v>
      </c>
      <c r="K299" s="125" t="n">
        <v>0.0529750899735927</v>
      </c>
      <c r="L299" s="125" t="n">
        <v>2.88354130045115</v>
      </c>
      <c r="M299" s="125" t="n">
        <v>1.56506548148148</v>
      </c>
      <c r="N299" s="108" t="n">
        <v>392.2056</v>
      </c>
      <c r="O299" s="108" t="n">
        <v>32.8624</v>
      </c>
      <c r="P299" s="125" t="n">
        <v>2.08921256258534</v>
      </c>
      <c r="Q299" s="125" t="n">
        <v>37.4170611439842</v>
      </c>
      <c r="W299" s="126"/>
      <c r="Z299" s="125" t="n">
        <v>14.8959</v>
      </c>
      <c r="AA299" s="125" t="n">
        <v>1.98612</v>
      </c>
      <c r="AB299" s="125" t="n">
        <v>0.453950986255888</v>
      </c>
      <c r="AC299" s="125" t="n">
        <v>20.7487433862434</v>
      </c>
      <c r="AD299" s="127" t="n">
        <v>0.348540575130984</v>
      </c>
    </row>
    <row r="300" customFormat="false" ht="20.2" hidden="false" customHeight="true" outlineLevel="0" collapsed="false">
      <c r="A300" s="118"/>
      <c r="B300" s="119" t="n">
        <v>14</v>
      </c>
      <c r="C300" s="120"/>
      <c r="E300" s="123"/>
      <c r="F300" s="123"/>
      <c r="G300" s="123"/>
      <c r="H300" s="123" t="n">
        <v>0.19</v>
      </c>
      <c r="I300" s="124"/>
      <c r="J300" s="125" t="n">
        <v>1.50301284221005</v>
      </c>
      <c r="K300" s="125" t="n">
        <v>0.0529750899735927</v>
      </c>
      <c r="L300" s="125" t="n">
        <v>2.88354130045115</v>
      </c>
      <c r="M300" s="125" t="n">
        <v>1.56506548148148</v>
      </c>
      <c r="N300" s="108" t="n">
        <v>392.2056</v>
      </c>
      <c r="O300" s="108" t="n">
        <v>32.8624</v>
      </c>
      <c r="P300" s="125" t="n">
        <v>2.08921256258534</v>
      </c>
      <c r="Q300" s="125" t="n">
        <v>37.4170611439842</v>
      </c>
      <c r="W300" s="126"/>
      <c r="Z300" s="125" t="n">
        <v>14.8959</v>
      </c>
      <c r="AA300" s="125" t="n">
        <v>1.98612</v>
      </c>
      <c r="AB300" s="125" t="n">
        <v>0.453950986255888</v>
      </c>
      <c r="AC300" s="125" t="n">
        <v>20.7487433862434</v>
      </c>
      <c r="AD300" s="127" t="n">
        <v>0.348540575130984</v>
      </c>
    </row>
    <row r="301" customFormat="false" ht="20.2" hidden="false" customHeight="true" outlineLevel="0" collapsed="false">
      <c r="A301" s="118"/>
      <c r="B301" s="119" t="n">
        <v>14</v>
      </c>
      <c r="C301" s="120"/>
      <c r="E301" s="123"/>
      <c r="F301" s="123"/>
      <c r="G301" s="123"/>
      <c r="H301" s="123" t="n">
        <v>0.17</v>
      </c>
      <c r="I301" s="124"/>
      <c r="J301" s="125" t="n">
        <v>1.50301284221005</v>
      </c>
      <c r="K301" s="125" t="n">
        <v>0.0529750899735927</v>
      </c>
      <c r="L301" s="125" t="n">
        <v>2.88354130045115</v>
      </c>
      <c r="M301" s="125" t="n">
        <v>1.56506548148148</v>
      </c>
      <c r="N301" s="108" t="n">
        <v>392.2056</v>
      </c>
      <c r="O301" s="108" t="n">
        <v>32.8624</v>
      </c>
      <c r="P301" s="125" t="n">
        <v>2.08921256258534</v>
      </c>
      <c r="Q301" s="125" t="n">
        <v>37.4170611439842</v>
      </c>
      <c r="W301" s="126"/>
      <c r="Z301" s="125" t="n">
        <v>14.8959</v>
      </c>
      <c r="AA301" s="125" t="n">
        <v>1.98612</v>
      </c>
      <c r="AB301" s="125" t="n">
        <v>0.453950986255888</v>
      </c>
      <c r="AC301" s="125" t="n">
        <v>20.7487433862434</v>
      </c>
      <c r="AD301" s="127" t="n">
        <v>0.348540575130984</v>
      </c>
    </row>
    <row r="302" customFormat="false" ht="20.2" hidden="false" customHeight="true" outlineLevel="0" collapsed="false">
      <c r="A302" s="118"/>
      <c r="B302" s="119" t="n">
        <v>14</v>
      </c>
      <c r="C302" s="120"/>
      <c r="E302" s="123"/>
      <c r="F302" s="123"/>
      <c r="G302" s="123"/>
      <c r="H302" s="123" t="n">
        <v>0.29</v>
      </c>
      <c r="I302" s="124"/>
      <c r="J302" s="125" t="n">
        <v>1.50301284221005</v>
      </c>
      <c r="K302" s="125" t="n">
        <v>0.0529750899735927</v>
      </c>
      <c r="L302" s="125" t="n">
        <v>2.88354130045115</v>
      </c>
      <c r="M302" s="125" t="n">
        <v>1.56506548148148</v>
      </c>
      <c r="N302" s="108" t="n">
        <v>392.2056</v>
      </c>
      <c r="O302" s="108" t="n">
        <v>32.8624</v>
      </c>
      <c r="P302" s="125" t="n">
        <v>2.08921256258534</v>
      </c>
      <c r="Q302" s="125" t="n">
        <v>37.4170611439842</v>
      </c>
      <c r="W302" s="126"/>
      <c r="Z302" s="125" t="n">
        <v>14.8959</v>
      </c>
      <c r="AA302" s="125" t="n">
        <v>1.98612</v>
      </c>
      <c r="AB302" s="125" t="n">
        <v>0.453950986255888</v>
      </c>
      <c r="AC302" s="125" t="n">
        <v>20.7487433862434</v>
      </c>
      <c r="AD302" s="127" t="n">
        <v>0.348540575130984</v>
      </c>
    </row>
    <row r="303" customFormat="false" ht="20.2" hidden="false" customHeight="true" outlineLevel="0" collapsed="false">
      <c r="A303" s="118"/>
      <c r="B303" s="119" t="n">
        <v>14</v>
      </c>
      <c r="C303" s="120" t="n">
        <v>3</v>
      </c>
      <c r="D303" s="105" t="n">
        <v>1</v>
      </c>
      <c r="E303" s="123" t="n">
        <v>1</v>
      </c>
      <c r="F303" s="123" t="n">
        <v>0.580357142857143</v>
      </c>
      <c r="G303" s="123" t="n">
        <v>2.07</v>
      </c>
      <c r="H303" s="123" t="n">
        <v>1.02</v>
      </c>
      <c r="I303" s="124" t="n">
        <v>2.25</v>
      </c>
      <c r="J303" s="125" t="n">
        <v>1.10277869586859</v>
      </c>
      <c r="K303" s="125" t="n">
        <v>0.0573318731621887</v>
      </c>
      <c r="L303" s="125" t="n">
        <v>3.81312234056382</v>
      </c>
      <c r="M303" s="125" t="n">
        <v>6.51228161258604</v>
      </c>
      <c r="N303" s="108" t="n">
        <v>392.2056</v>
      </c>
      <c r="O303" s="108" t="n">
        <v>32.8624</v>
      </c>
      <c r="P303" s="125" t="n">
        <v>1.14294457407337</v>
      </c>
      <c r="Q303" s="125" t="n">
        <v>38.7818995524615</v>
      </c>
      <c r="W303" s="126"/>
      <c r="Z303" s="125" t="n">
        <v>18.8496</v>
      </c>
      <c r="AA303" s="125" t="n">
        <v>2.43936</v>
      </c>
      <c r="AB303" s="125" t="n">
        <v>1.32944275764347</v>
      </c>
      <c r="AC303" s="125" t="n">
        <v>21.2276455026455</v>
      </c>
      <c r="AD303" s="127" t="n">
        <v>0.343564657413703</v>
      </c>
    </row>
    <row r="304" customFormat="false" ht="20.2" hidden="false" customHeight="true" outlineLevel="0" collapsed="false">
      <c r="A304" s="118"/>
      <c r="B304" s="119" t="n">
        <v>14</v>
      </c>
      <c r="C304" s="120"/>
      <c r="E304" s="123"/>
      <c r="F304" s="123"/>
      <c r="G304" s="123" t="n">
        <v>1.48</v>
      </c>
      <c r="H304" s="123" t="n">
        <v>0.83</v>
      </c>
      <c r="I304" s="124" t="n">
        <v>1.05</v>
      </c>
      <c r="J304" s="125" t="n">
        <v>1.10277869586859</v>
      </c>
      <c r="K304" s="125" t="n">
        <v>0.0573318731621887</v>
      </c>
      <c r="L304" s="125" t="n">
        <v>3.81312234056382</v>
      </c>
      <c r="M304" s="125" t="n">
        <v>6.51228161258604</v>
      </c>
      <c r="N304" s="108" t="n">
        <v>392.2056</v>
      </c>
      <c r="O304" s="108" t="n">
        <v>32.8624</v>
      </c>
      <c r="P304" s="125" t="n">
        <v>1.14294457407337</v>
      </c>
      <c r="Q304" s="125" t="n">
        <v>38.7818995524615</v>
      </c>
      <c r="W304" s="126"/>
      <c r="Z304" s="125" t="n">
        <v>18.8496</v>
      </c>
      <c r="AA304" s="125" t="n">
        <v>2.43936</v>
      </c>
      <c r="AB304" s="125" t="n">
        <v>1.32944275764347</v>
      </c>
      <c r="AC304" s="125" t="n">
        <v>21.2276455026455</v>
      </c>
      <c r="AD304" s="127" t="n">
        <v>0.343564657413703</v>
      </c>
    </row>
    <row r="305" customFormat="false" ht="20.2" hidden="false" customHeight="true" outlineLevel="0" collapsed="false">
      <c r="A305" s="118"/>
      <c r="B305" s="119" t="n">
        <v>14</v>
      </c>
      <c r="C305" s="120"/>
      <c r="E305" s="123"/>
      <c r="F305" s="123"/>
      <c r="G305" s="123" t="n">
        <v>1.67</v>
      </c>
      <c r="H305" s="123" t="n">
        <v>1.2</v>
      </c>
      <c r="I305" s="124" t="n">
        <v>1.8</v>
      </c>
      <c r="J305" s="125" t="n">
        <v>1.10277869586859</v>
      </c>
      <c r="K305" s="125" t="n">
        <v>0.0573318731621887</v>
      </c>
      <c r="L305" s="125" t="n">
        <v>3.81312234056382</v>
      </c>
      <c r="M305" s="125" t="n">
        <v>6.51228161258604</v>
      </c>
      <c r="N305" s="108" t="n">
        <v>392.2056</v>
      </c>
      <c r="O305" s="108" t="n">
        <v>32.8624</v>
      </c>
      <c r="P305" s="125" t="n">
        <v>1.14294457407337</v>
      </c>
      <c r="Q305" s="125" t="n">
        <v>38.7818995524615</v>
      </c>
      <c r="W305" s="126"/>
      <c r="Z305" s="125" t="n">
        <v>18.8496</v>
      </c>
      <c r="AA305" s="125" t="n">
        <v>2.43936</v>
      </c>
      <c r="AB305" s="125" t="n">
        <v>1.32944275764347</v>
      </c>
      <c r="AC305" s="125" t="n">
        <v>21.2276455026455</v>
      </c>
      <c r="AD305" s="127" t="n">
        <v>0.343564657413703</v>
      </c>
    </row>
    <row r="306" customFormat="false" ht="20.2" hidden="false" customHeight="true" outlineLevel="0" collapsed="false">
      <c r="A306" s="118"/>
      <c r="B306" s="119" t="n">
        <v>14</v>
      </c>
      <c r="C306" s="120"/>
      <c r="E306" s="123"/>
      <c r="F306" s="123"/>
      <c r="G306" s="123" t="n">
        <v>1.19</v>
      </c>
      <c r="H306" s="123" t="n">
        <v>0.73</v>
      </c>
      <c r="I306" s="124" t="n">
        <v>1.23</v>
      </c>
      <c r="J306" s="125" t="n">
        <v>1.10277869586859</v>
      </c>
      <c r="K306" s="125" t="n">
        <v>0.0573318731621887</v>
      </c>
      <c r="L306" s="125" t="n">
        <v>3.81312234056382</v>
      </c>
      <c r="M306" s="125" t="n">
        <v>6.51228161258604</v>
      </c>
      <c r="N306" s="108" t="n">
        <v>392.2056</v>
      </c>
      <c r="O306" s="108" t="n">
        <v>32.8624</v>
      </c>
      <c r="P306" s="125" t="n">
        <v>1.14294457407337</v>
      </c>
      <c r="Q306" s="125" t="n">
        <v>38.7818995524615</v>
      </c>
      <c r="W306" s="126"/>
      <c r="Z306" s="125" t="n">
        <v>18.8496</v>
      </c>
      <c r="AA306" s="125" t="n">
        <v>2.43936</v>
      </c>
      <c r="AB306" s="125" t="n">
        <v>1.32944275764347</v>
      </c>
      <c r="AC306" s="125" t="n">
        <v>21.2276455026455</v>
      </c>
      <c r="AD306" s="127" t="n">
        <v>0.343564657413703</v>
      </c>
    </row>
    <row r="307" customFormat="false" ht="20.2" hidden="false" customHeight="true" outlineLevel="0" collapsed="false">
      <c r="A307" s="118"/>
      <c r="B307" s="119" t="n">
        <v>14</v>
      </c>
      <c r="C307" s="120"/>
      <c r="E307" s="123"/>
      <c r="F307" s="123"/>
      <c r="G307" s="123" t="n">
        <v>1.34</v>
      </c>
      <c r="H307" s="123" t="n">
        <v>0.67</v>
      </c>
      <c r="I307" s="124" t="n">
        <v>0.95</v>
      </c>
      <c r="J307" s="125" t="n">
        <v>1.10277869586859</v>
      </c>
      <c r="K307" s="125" t="n">
        <v>0.0573318731621887</v>
      </c>
      <c r="L307" s="125" t="n">
        <v>3.81312234056382</v>
      </c>
      <c r="M307" s="125" t="n">
        <v>6.51228161258604</v>
      </c>
      <c r="N307" s="108" t="n">
        <v>392.2056</v>
      </c>
      <c r="O307" s="108" t="n">
        <v>32.8624</v>
      </c>
      <c r="P307" s="125" t="n">
        <v>1.14294457407337</v>
      </c>
      <c r="Q307" s="125" t="n">
        <v>38.7818995524615</v>
      </c>
      <c r="W307" s="126"/>
      <c r="Z307" s="125" t="n">
        <v>18.8496</v>
      </c>
      <c r="AA307" s="125" t="n">
        <v>2.43936</v>
      </c>
      <c r="AB307" s="125" t="n">
        <v>1.32944275764347</v>
      </c>
      <c r="AC307" s="125" t="n">
        <v>21.2276455026455</v>
      </c>
      <c r="AD307" s="127" t="n">
        <v>0.343564657413703</v>
      </c>
    </row>
    <row r="308" customFormat="false" ht="20.2" hidden="false" customHeight="true" outlineLevel="0" collapsed="false">
      <c r="A308" s="118"/>
      <c r="B308" s="119" t="n">
        <v>14</v>
      </c>
      <c r="C308" s="120"/>
      <c r="E308" s="123"/>
      <c r="F308" s="123"/>
      <c r="G308" s="123" t="n">
        <v>1.51</v>
      </c>
      <c r="H308" s="123" t="n">
        <v>0.88</v>
      </c>
      <c r="I308" s="124" t="n">
        <v>1.06</v>
      </c>
      <c r="J308" s="125" t="n">
        <v>1.10277869586859</v>
      </c>
      <c r="K308" s="125" t="n">
        <v>0.0573318731621887</v>
      </c>
      <c r="L308" s="125" t="n">
        <v>3.81312234056382</v>
      </c>
      <c r="M308" s="125" t="n">
        <v>6.51228161258604</v>
      </c>
      <c r="N308" s="108" t="n">
        <v>392.2056</v>
      </c>
      <c r="O308" s="108" t="n">
        <v>32.8624</v>
      </c>
      <c r="P308" s="125" t="n">
        <v>1.14294457407337</v>
      </c>
      <c r="Q308" s="125" t="n">
        <v>38.7818995524615</v>
      </c>
      <c r="W308" s="126"/>
      <c r="Z308" s="125" t="n">
        <v>18.8496</v>
      </c>
      <c r="AA308" s="125" t="n">
        <v>2.43936</v>
      </c>
      <c r="AB308" s="125" t="n">
        <v>1.32944275764347</v>
      </c>
      <c r="AC308" s="125" t="n">
        <v>21.2276455026455</v>
      </c>
      <c r="AD308" s="127" t="n">
        <v>0.343564657413703</v>
      </c>
    </row>
    <row r="309" customFormat="false" ht="20.2" hidden="false" customHeight="true" outlineLevel="0" collapsed="false">
      <c r="A309" s="118"/>
      <c r="B309" s="119" t="n">
        <v>14</v>
      </c>
      <c r="C309" s="120"/>
      <c r="E309" s="123"/>
      <c r="F309" s="123"/>
      <c r="G309" s="123" t="n">
        <v>1.21</v>
      </c>
      <c r="H309" s="123" t="n">
        <v>0.49</v>
      </c>
      <c r="I309" s="124" t="n">
        <v>1.26</v>
      </c>
      <c r="J309" s="125" t="n">
        <v>1.10277869586859</v>
      </c>
      <c r="K309" s="125" t="n">
        <v>0.0573318731621887</v>
      </c>
      <c r="L309" s="125" t="n">
        <v>3.81312234056382</v>
      </c>
      <c r="M309" s="125" t="n">
        <v>6.51228161258604</v>
      </c>
      <c r="N309" s="108" t="n">
        <v>392.2056</v>
      </c>
      <c r="O309" s="108" t="n">
        <v>32.8624</v>
      </c>
      <c r="P309" s="125" t="n">
        <v>1.14294457407337</v>
      </c>
      <c r="Q309" s="125" t="n">
        <v>38.7818995524615</v>
      </c>
      <c r="W309" s="126"/>
      <c r="Z309" s="125" t="n">
        <v>18.8496</v>
      </c>
      <c r="AA309" s="125" t="n">
        <v>2.43936</v>
      </c>
      <c r="AB309" s="125" t="n">
        <v>1.32944275764347</v>
      </c>
      <c r="AC309" s="125" t="n">
        <v>21.2276455026455</v>
      </c>
      <c r="AD309" s="127" t="n">
        <v>0.343564657413703</v>
      </c>
    </row>
    <row r="310" customFormat="false" ht="20.2" hidden="false" customHeight="true" outlineLevel="0" collapsed="false">
      <c r="A310" s="118"/>
      <c r="B310" s="119" t="n">
        <v>14</v>
      </c>
      <c r="C310" s="120"/>
      <c r="E310" s="123"/>
      <c r="F310" s="123"/>
      <c r="G310" s="123" t="n">
        <v>1.53</v>
      </c>
      <c r="H310" s="123" t="n">
        <v>0.68</v>
      </c>
      <c r="I310" s="124" t="n">
        <v>1.8</v>
      </c>
      <c r="J310" s="125" t="n">
        <v>1.10277869586859</v>
      </c>
      <c r="K310" s="125" t="n">
        <v>0.0573318731621887</v>
      </c>
      <c r="L310" s="125" t="n">
        <v>3.81312234056382</v>
      </c>
      <c r="M310" s="125" t="n">
        <v>6.51228161258604</v>
      </c>
      <c r="N310" s="108" t="n">
        <v>392.2056</v>
      </c>
      <c r="O310" s="108" t="n">
        <v>32.8624</v>
      </c>
      <c r="P310" s="125" t="n">
        <v>1.14294457407337</v>
      </c>
      <c r="Q310" s="125" t="n">
        <v>38.7818995524615</v>
      </c>
      <c r="W310" s="126"/>
      <c r="Z310" s="125" t="n">
        <v>18.8496</v>
      </c>
      <c r="AA310" s="125" t="n">
        <v>2.43936</v>
      </c>
      <c r="AB310" s="125" t="n">
        <v>1.32944275764347</v>
      </c>
      <c r="AC310" s="125" t="n">
        <v>21.2276455026455</v>
      </c>
      <c r="AD310" s="127" t="n">
        <v>0.343564657413703</v>
      </c>
    </row>
    <row r="311" customFormat="false" ht="20.2" hidden="false" customHeight="true" outlineLevel="0" collapsed="false">
      <c r="A311" s="118"/>
      <c r="B311" s="119" t="n">
        <v>14</v>
      </c>
      <c r="C311" s="120"/>
      <c r="E311" s="123"/>
      <c r="F311" s="123"/>
      <c r="G311" s="123" t="n">
        <v>1.54</v>
      </c>
      <c r="H311" s="123" t="n">
        <v>1.09</v>
      </c>
      <c r="I311" s="124" t="n">
        <v>1.21</v>
      </c>
      <c r="J311" s="125" t="n">
        <v>1.10277869586859</v>
      </c>
      <c r="K311" s="125" t="n">
        <v>0.0573318731621887</v>
      </c>
      <c r="L311" s="125" t="n">
        <v>3.81312234056382</v>
      </c>
      <c r="M311" s="125" t="n">
        <v>6.51228161258604</v>
      </c>
      <c r="N311" s="108" t="n">
        <v>392.2056</v>
      </c>
      <c r="O311" s="108" t="n">
        <v>32.8624</v>
      </c>
      <c r="P311" s="125" t="n">
        <v>1.14294457407337</v>
      </c>
      <c r="Q311" s="125" t="n">
        <v>38.7818995524615</v>
      </c>
      <c r="W311" s="126"/>
      <c r="Z311" s="125" t="n">
        <v>18.8496</v>
      </c>
      <c r="AA311" s="125" t="n">
        <v>2.43936</v>
      </c>
      <c r="AB311" s="125" t="n">
        <v>1.32944275764347</v>
      </c>
      <c r="AC311" s="125" t="n">
        <v>21.2276455026455</v>
      </c>
      <c r="AD311" s="127" t="n">
        <v>0.343564657413703</v>
      </c>
    </row>
    <row r="312" customFormat="false" ht="20.2" hidden="false" customHeight="true" outlineLevel="0" collapsed="false">
      <c r="A312" s="118"/>
      <c r="B312" s="119" t="n">
        <v>14</v>
      </c>
      <c r="C312" s="120"/>
      <c r="E312" s="123"/>
      <c r="F312" s="123"/>
      <c r="G312" s="123" t="n">
        <v>1.4</v>
      </c>
      <c r="H312" s="123" t="n">
        <v>0.71</v>
      </c>
      <c r="I312" s="124" t="n">
        <v>1.28</v>
      </c>
      <c r="J312" s="125" t="n">
        <v>1.10277869586859</v>
      </c>
      <c r="K312" s="125" t="n">
        <v>0.0573318731621887</v>
      </c>
      <c r="L312" s="125" t="n">
        <v>3.81312234056382</v>
      </c>
      <c r="M312" s="125" t="n">
        <v>6.51228161258604</v>
      </c>
      <c r="N312" s="108" t="n">
        <v>392.2056</v>
      </c>
      <c r="O312" s="108" t="n">
        <v>32.8624</v>
      </c>
      <c r="P312" s="125" t="n">
        <v>1.14294457407337</v>
      </c>
      <c r="Q312" s="125" t="n">
        <v>38.7818995524615</v>
      </c>
      <c r="W312" s="126"/>
      <c r="Z312" s="125" t="n">
        <v>18.8496</v>
      </c>
      <c r="AA312" s="125" t="n">
        <v>2.43936</v>
      </c>
      <c r="AB312" s="125" t="n">
        <v>1.32944275764347</v>
      </c>
      <c r="AC312" s="125" t="n">
        <v>21.2276455026455</v>
      </c>
      <c r="AD312" s="127" t="n">
        <v>0.343564657413703</v>
      </c>
    </row>
    <row r="313" customFormat="false" ht="20.2" hidden="false" customHeight="true" outlineLevel="0" collapsed="false">
      <c r="A313" s="128" t="s">
        <v>44</v>
      </c>
      <c r="B313" s="119" t="n">
        <v>15</v>
      </c>
      <c r="C313" s="120" t="n">
        <v>1</v>
      </c>
      <c r="D313" s="105" t="n">
        <v>1</v>
      </c>
      <c r="E313" s="123" t="n">
        <v>0.666666666666667</v>
      </c>
      <c r="F313" s="123" t="n">
        <v>0.444444444444444</v>
      </c>
      <c r="G313" s="123" t="n">
        <v>0.71</v>
      </c>
      <c r="H313" s="123" t="n">
        <v>0.16</v>
      </c>
      <c r="I313" s="124" t="n">
        <v>0.86</v>
      </c>
      <c r="J313" s="125" t="n">
        <v>1.0386414</v>
      </c>
      <c r="K313" s="125" t="n">
        <v>0.264252938717904</v>
      </c>
      <c r="L313" s="125" t="n">
        <v>6.59283836773387</v>
      </c>
      <c r="M313" s="125" t="n">
        <v>6.17023745653254</v>
      </c>
      <c r="N313" s="125" t="n">
        <v>411.7</v>
      </c>
      <c r="O313" s="125" t="n">
        <v>33.4</v>
      </c>
      <c r="P313" s="125" t="n">
        <v>1.95652173913043</v>
      </c>
      <c r="Q313" s="125" t="n">
        <v>41.9787549407115</v>
      </c>
      <c r="W313" s="126"/>
      <c r="Z313" s="125" t="n">
        <v>10.2</v>
      </c>
      <c r="AA313" s="125" t="n">
        <v>1.3</v>
      </c>
      <c r="AB313" s="125" t="n">
        <v>0.327060822559685</v>
      </c>
      <c r="AC313" s="125" t="n">
        <v>12.7053187974893</v>
      </c>
      <c r="AD313" s="127" t="n">
        <v>0.203909705282521</v>
      </c>
    </row>
    <row r="314" customFormat="false" ht="20.2" hidden="false" customHeight="true" outlineLevel="0" collapsed="false">
      <c r="A314" s="118"/>
      <c r="B314" s="119" t="n">
        <v>15</v>
      </c>
      <c r="C314" s="120"/>
      <c r="E314" s="123"/>
      <c r="F314" s="123"/>
      <c r="G314" s="123" t="n">
        <v>0.74</v>
      </c>
      <c r="H314" s="123" t="n">
        <v>0.18</v>
      </c>
      <c r="I314" s="124" t="n">
        <v>0.43</v>
      </c>
      <c r="J314" s="125" t="n">
        <v>1.0386414</v>
      </c>
      <c r="K314" s="125" t="n">
        <v>0.264252938717904</v>
      </c>
      <c r="L314" s="125" t="n">
        <v>6.59283836773387</v>
      </c>
      <c r="M314" s="125" t="n">
        <v>6.17023745653254</v>
      </c>
      <c r="N314" s="125" t="n">
        <v>411.7</v>
      </c>
      <c r="O314" s="125" t="n">
        <v>33.4</v>
      </c>
      <c r="P314" s="125" t="n">
        <v>1.95652173913043</v>
      </c>
      <c r="Q314" s="125" t="n">
        <v>41.9787549407115</v>
      </c>
      <c r="W314" s="126"/>
      <c r="Z314" s="125" t="n">
        <v>10.2</v>
      </c>
      <c r="AA314" s="125" t="n">
        <v>1.3</v>
      </c>
      <c r="AB314" s="125" t="n">
        <v>0.327060822559685</v>
      </c>
      <c r="AC314" s="125" t="n">
        <v>12.7053187974893</v>
      </c>
      <c r="AD314" s="127" t="n">
        <v>0.203909705282521</v>
      </c>
    </row>
    <row r="315" customFormat="false" ht="20.2" hidden="false" customHeight="true" outlineLevel="0" collapsed="false">
      <c r="A315" s="118"/>
      <c r="B315" s="119" t="n">
        <v>15</v>
      </c>
      <c r="C315" s="120"/>
      <c r="E315" s="123"/>
      <c r="F315" s="123"/>
      <c r="G315" s="123" t="n">
        <v>0.9</v>
      </c>
      <c r="H315" s="123" t="n">
        <v>0.21</v>
      </c>
      <c r="I315" s="132" t="n">
        <v>0.79</v>
      </c>
      <c r="J315" s="125" t="n">
        <v>1.0386414</v>
      </c>
      <c r="K315" s="125" t="n">
        <v>0.264252938717904</v>
      </c>
      <c r="L315" s="125" t="n">
        <v>6.59283836773387</v>
      </c>
      <c r="M315" s="125" t="n">
        <v>6.17023745653254</v>
      </c>
      <c r="N315" s="125" t="n">
        <v>411.7</v>
      </c>
      <c r="O315" s="125" t="n">
        <v>33.4</v>
      </c>
      <c r="P315" s="125" t="n">
        <v>1.95652173913043</v>
      </c>
      <c r="Q315" s="125" t="n">
        <v>41.9787549407115</v>
      </c>
      <c r="W315" s="126"/>
      <c r="Z315" s="125" t="n">
        <v>10.2</v>
      </c>
      <c r="AA315" s="125" t="n">
        <v>1.3</v>
      </c>
      <c r="AB315" s="125" t="n">
        <v>0.327060822559685</v>
      </c>
      <c r="AC315" s="125" t="n">
        <v>12.7053187974893</v>
      </c>
      <c r="AD315" s="127" t="n">
        <v>0.203909705282521</v>
      </c>
    </row>
    <row r="316" customFormat="false" ht="20.2" hidden="false" customHeight="true" outlineLevel="0" collapsed="false">
      <c r="A316" s="118"/>
      <c r="B316" s="119" t="n">
        <v>15</v>
      </c>
      <c r="C316" s="120"/>
      <c r="E316" s="123"/>
      <c r="F316" s="123"/>
      <c r="G316" s="123"/>
      <c r="H316" s="123" t="n">
        <v>0.17</v>
      </c>
      <c r="I316" s="124"/>
      <c r="J316" s="125" t="n">
        <v>1.0386414</v>
      </c>
      <c r="K316" s="125" t="n">
        <v>0.264252938717904</v>
      </c>
      <c r="L316" s="125" t="n">
        <v>6.59283836773387</v>
      </c>
      <c r="M316" s="125" t="n">
        <v>6.17023745653254</v>
      </c>
      <c r="N316" s="125" t="n">
        <v>411.7</v>
      </c>
      <c r="O316" s="125" t="n">
        <v>33.4</v>
      </c>
      <c r="P316" s="125" t="n">
        <v>1.95652173913043</v>
      </c>
      <c r="Q316" s="125" t="n">
        <v>41.9787549407115</v>
      </c>
      <c r="W316" s="126"/>
      <c r="Z316" s="125" t="n">
        <v>10.2</v>
      </c>
      <c r="AA316" s="125" t="n">
        <v>1.3</v>
      </c>
      <c r="AB316" s="125" t="n">
        <v>0.327060822559685</v>
      </c>
      <c r="AC316" s="125" t="n">
        <v>12.7053187974893</v>
      </c>
      <c r="AD316" s="127" t="n">
        <v>0.203909705282521</v>
      </c>
    </row>
    <row r="317" customFormat="false" ht="20.2" hidden="false" customHeight="true" outlineLevel="0" collapsed="false">
      <c r="A317" s="118"/>
      <c r="B317" s="119" t="n">
        <v>15</v>
      </c>
      <c r="C317" s="120"/>
      <c r="E317" s="123"/>
      <c r="F317" s="123"/>
      <c r="G317" s="123"/>
      <c r="H317" s="123" t="n">
        <v>0.21</v>
      </c>
      <c r="I317" s="124"/>
      <c r="J317" s="125" t="n">
        <v>1.0386414</v>
      </c>
      <c r="K317" s="125" t="n">
        <v>0.264252938717904</v>
      </c>
      <c r="L317" s="125" t="n">
        <v>6.59283836773387</v>
      </c>
      <c r="M317" s="125" t="n">
        <v>6.17023745653254</v>
      </c>
      <c r="N317" s="125" t="n">
        <v>411.7</v>
      </c>
      <c r="O317" s="125" t="n">
        <v>33.4</v>
      </c>
      <c r="P317" s="125" t="n">
        <v>1.95652173913043</v>
      </c>
      <c r="Q317" s="125" t="n">
        <v>41.9787549407115</v>
      </c>
      <c r="W317" s="126"/>
      <c r="Z317" s="125" t="n">
        <v>10.2</v>
      </c>
      <c r="AA317" s="125" t="n">
        <v>1.3</v>
      </c>
      <c r="AB317" s="125" t="n">
        <v>0.327060822559685</v>
      </c>
      <c r="AC317" s="125" t="n">
        <v>12.7053187974893</v>
      </c>
      <c r="AD317" s="127" t="n">
        <v>0.203909705282521</v>
      </c>
    </row>
    <row r="318" customFormat="false" ht="20.2" hidden="false" customHeight="true" outlineLevel="0" collapsed="false">
      <c r="A318" s="118"/>
      <c r="B318" s="119" t="n">
        <v>15</v>
      </c>
      <c r="C318" s="120"/>
      <c r="E318" s="123"/>
      <c r="F318" s="123"/>
      <c r="G318" s="123"/>
      <c r="H318" s="123" t="n">
        <v>0.19</v>
      </c>
      <c r="I318" s="124"/>
      <c r="J318" s="125" t="n">
        <v>1.0386414</v>
      </c>
      <c r="K318" s="125" t="n">
        <v>0.264252938717904</v>
      </c>
      <c r="L318" s="125" t="n">
        <v>6.59283836773387</v>
      </c>
      <c r="M318" s="125" t="n">
        <v>6.17023745653254</v>
      </c>
      <c r="N318" s="125" t="n">
        <v>411.7</v>
      </c>
      <c r="O318" s="125" t="n">
        <v>33.4</v>
      </c>
      <c r="P318" s="125" t="n">
        <v>1.95652173913043</v>
      </c>
      <c r="Q318" s="125" t="n">
        <v>41.9787549407115</v>
      </c>
      <c r="W318" s="126"/>
      <c r="Z318" s="125" t="n">
        <v>10.2</v>
      </c>
      <c r="AA318" s="125" t="n">
        <v>1.3</v>
      </c>
      <c r="AB318" s="125" t="n">
        <v>0.327060822559685</v>
      </c>
      <c r="AC318" s="125" t="n">
        <v>12.7053187974893</v>
      </c>
      <c r="AD318" s="127" t="n">
        <v>0.203909705282521</v>
      </c>
    </row>
    <row r="319" customFormat="false" ht="20.2" hidden="false" customHeight="true" outlineLevel="0" collapsed="false">
      <c r="A319" s="118"/>
      <c r="B319" s="119" t="n">
        <v>15</v>
      </c>
      <c r="C319" s="120" t="n">
        <v>2</v>
      </c>
      <c r="D319" s="105" t="n">
        <v>1</v>
      </c>
      <c r="E319" s="123" t="n">
        <v>0.433333333333333</v>
      </c>
      <c r="F319" s="123" t="n">
        <v>0.277777777777778</v>
      </c>
      <c r="G319" s="123" t="n">
        <v>0.52</v>
      </c>
      <c r="H319" s="123" t="n">
        <v>0.11</v>
      </c>
      <c r="I319" s="124" t="n">
        <v>0.42</v>
      </c>
      <c r="J319" s="125" t="n">
        <v>1.15056323676324</v>
      </c>
      <c r="K319" s="125" t="n">
        <v>0.375631462767657</v>
      </c>
      <c r="L319" s="125" t="n">
        <v>7.47452360776134</v>
      </c>
      <c r="M319" s="125" t="n">
        <v>5.05210810810811</v>
      </c>
      <c r="N319" s="125" t="n">
        <v>409</v>
      </c>
      <c r="O319" s="125" t="n">
        <v>28.1</v>
      </c>
      <c r="P319" s="125" t="n">
        <v>2.05429135816278</v>
      </c>
      <c r="Q319" s="125" t="n">
        <v>32.3142575234336</v>
      </c>
      <c r="W319" s="126"/>
      <c r="Z319" s="125" t="n">
        <v>18.2</v>
      </c>
      <c r="AA319" s="125" t="n">
        <v>2.3</v>
      </c>
      <c r="AB319" s="125" t="n">
        <v>0.502989900014761</v>
      </c>
      <c r="AC319" s="125" t="n">
        <v>21.7218368021143</v>
      </c>
      <c r="AD319" s="127" t="n">
        <v>0.142866568035507</v>
      </c>
    </row>
    <row r="320" customFormat="false" ht="20.2" hidden="false" customHeight="true" outlineLevel="0" collapsed="false">
      <c r="A320" s="118"/>
      <c r="B320" s="119" t="n">
        <v>15</v>
      </c>
      <c r="C320" s="120"/>
      <c r="E320" s="123"/>
      <c r="F320" s="123"/>
      <c r="G320" s="123" t="n">
        <v>0.48</v>
      </c>
      <c r="H320" s="123" t="n">
        <v>0.17</v>
      </c>
      <c r="I320" s="124" t="n">
        <v>0.48</v>
      </c>
      <c r="J320" s="125" t="n">
        <v>1.15056323676324</v>
      </c>
      <c r="K320" s="125" t="n">
        <v>0.375631462767657</v>
      </c>
      <c r="L320" s="125" t="n">
        <v>7.47452360776134</v>
      </c>
      <c r="M320" s="125" t="n">
        <v>5.05210810810811</v>
      </c>
      <c r="N320" s="125" t="n">
        <v>409</v>
      </c>
      <c r="O320" s="125" t="n">
        <v>28.1</v>
      </c>
      <c r="P320" s="125" t="n">
        <v>2.05429135816278</v>
      </c>
      <c r="Q320" s="125" t="n">
        <v>32.3142575234336</v>
      </c>
      <c r="W320" s="126"/>
      <c r="Z320" s="125" t="n">
        <v>18.2</v>
      </c>
      <c r="AA320" s="125" t="n">
        <v>2.3</v>
      </c>
      <c r="AB320" s="125" t="n">
        <v>0.502989900014761</v>
      </c>
      <c r="AC320" s="125" t="n">
        <v>21.7218368021143</v>
      </c>
      <c r="AD320" s="127" t="n">
        <v>0.142866568035507</v>
      </c>
    </row>
    <row r="321" customFormat="false" ht="20.2" hidden="false" customHeight="true" outlineLevel="0" collapsed="false">
      <c r="A321" s="118"/>
      <c r="B321" s="119" t="n">
        <v>15</v>
      </c>
      <c r="C321" s="120"/>
      <c r="E321" s="123"/>
      <c r="F321" s="123"/>
      <c r="G321" s="131" t="n">
        <v>0.5</v>
      </c>
      <c r="H321" s="123" t="n">
        <v>0.15</v>
      </c>
      <c r="I321" s="132" t="n">
        <v>0.45</v>
      </c>
      <c r="J321" s="125" t="n">
        <v>1.15056323676324</v>
      </c>
      <c r="K321" s="125" t="n">
        <v>0.375631462767657</v>
      </c>
      <c r="L321" s="125" t="n">
        <v>7.47452360776134</v>
      </c>
      <c r="M321" s="125" t="n">
        <v>5.05210810810811</v>
      </c>
      <c r="N321" s="125" t="n">
        <v>409</v>
      </c>
      <c r="O321" s="125" t="n">
        <v>28.1</v>
      </c>
      <c r="P321" s="125" t="n">
        <v>2.05429135816278</v>
      </c>
      <c r="Q321" s="125" t="n">
        <v>32.3142575234336</v>
      </c>
      <c r="W321" s="126"/>
      <c r="Z321" s="125" t="n">
        <v>18.2</v>
      </c>
      <c r="AA321" s="125" t="n">
        <v>2.3</v>
      </c>
      <c r="AB321" s="125" t="n">
        <v>0.502989900014761</v>
      </c>
      <c r="AC321" s="125" t="n">
        <v>21.7218368021143</v>
      </c>
      <c r="AD321" s="127" t="n">
        <v>0.142866568035507</v>
      </c>
    </row>
    <row r="322" customFormat="false" ht="20.2" hidden="false" customHeight="true" outlineLevel="0" collapsed="false">
      <c r="A322" s="118"/>
      <c r="B322" s="119" t="n">
        <v>15</v>
      </c>
      <c r="C322" s="120"/>
      <c r="E322" s="123"/>
      <c r="F322" s="123"/>
      <c r="G322" s="123"/>
      <c r="H322" s="123" t="n">
        <v>0.14</v>
      </c>
      <c r="I322" s="124"/>
      <c r="J322" s="125" t="n">
        <v>1.15056323676324</v>
      </c>
      <c r="K322" s="125" t="n">
        <v>0.375631462767657</v>
      </c>
      <c r="L322" s="125" t="n">
        <v>7.47452360776134</v>
      </c>
      <c r="M322" s="125" t="n">
        <v>5.05210810810811</v>
      </c>
      <c r="N322" s="125" t="n">
        <v>409</v>
      </c>
      <c r="O322" s="125" t="n">
        <v>28.1</v>
      </c>
      <c r="P322" s="125" t="n">
        <v>2.05429135816278</v>
      </c>
      <c r="Q322" s="125" t="n">
        <v>32.3142575234336</v>
      </c>
      <c r="W322" s="126"/>
      <c r="Z322" s="125" t="n">
        <v>18.2</v>
      </c>
      <c r="AA322" s="125" t="n">
        <v>2.3</v>
      </c>
      <c r="AB322" s="125" t="n">
        <v>0.502989900014761</v>
      </c>
      <c r="AC322" s="125" t="n">
        <v>21.7218368021143</v>
      </c>
      <c r="AD322" s="127" t="n">
        <v>0.142866568035507</v>
      </c>
    </row>
    <row r="323" customFormat="false" ht="20.2" hidden="false" customHeight="true" outlineLevel="0" collapsed="false">
      <c r="A323" s="118"/>
      <c r="B323" s="119" t="n">
        <v>15</v>
      </c>
      <c r="C323" s="120"/>
      <c r="E323" s="123"/>
      <c r="F323" s="123"/>
      <c r="G323" s="123"/>
      <c r="H323" s="123" t="n">
        <v>0.12</v>
      </c>
      <c r="I323" s="124"/>
      <c r="J323" s="125" t="n">
        <v>1.15056323676324</v>
      </c>
      <c r="K323" s="125" t="n">
        <v>0.375631462767657</v>
      </c>
      <c r="L323" s="125" t="n">
        <v>7.47452360776134</v>
      </c>
      <c r="M323" s="125" t="n">
        <v>5.05210810810811</v>
      </c>
      <c r="N323" s="125" t="n">
        <v>409</v>
      </c>
      <c r="O323" s="125" t="n">
        <v>28.1</v>
      </c>
      <c r="P323" s="125" t="n">
        <v>2.05429135816278</v>
      </c>
      <c r="Q323" s="125" t="n">
        <v>32.3142575234336</v>
      </c>
      <c r="W323" s="126"/>
      <c r="Z323" s="125" t="n">
        <v>18.2</v>
      </c>
      <c r="AA323" s="125" t="n">
        <v>2.3</v>
      </c>
      <c r="AB323" s="125" t="n">
        <v>0.502989900014761</v>
      </c>
      <c r="AC323" s="125" t="n">
        <v>21.7218368021143</v>
      </c>
      <c r="AD323" s="127" t="n">
        <v>0.142866568035507</v>
      </c>
    </row>
    <row r="324" customFormat="false" ht="20.2" hidden="false" customHeight="true" outlineLevel="0" collapsed="false">
      <c r="A324" s="118"/>
      <c r="B324" s="119" t="n">
        <v>15</v>
      </c>
      <c r="C324" s="120" t="n">
        <v>3</v>
      </c>
      <c r="D324" s="105" t="n">
        <v>1</v>
      </c>
      <c r="E324" s="123" t="n">
        <v>0.566666666666667</v>
      </c>
      <c r="F324" s="123" t="n">
        <v>0.511111111111111</v>
      </c>
      <c r="G324" s="123" t="n">
        <v>0.93</v>
      </c>
      <c r="H324" s="123" t="n">
        <v>0.07</v>
      </c>
      <c r="I324" s="124" t="n">
        <v>0.98</v>
      </c>
      <c r="J324" s="125" t="n">
        <v>1.36747437686939</v>
      </c>
      <c r="K324" s="125" t="n">
        <v>0.344032098947188</v>
      </c>
      <c r="L324" s="125" t="n">
        <v>6.90371588720324</v>
      </c>
      <c r="M324" s="125" t="n">
        <v>4.47117532338308</v>
      </c>
      <c r="N324" s="125" t="n">
        <v>421.4</v>
      </c>
      <c r="O324" s="125" t="n">
        <v>27</v>
      </c>
      <c r="P324" s="125" t="n">
        <v>2.2506522717049</v>
      </c>
      <c r="Q324" s="125" t="n">
        <v>32.9068641975309</v>
      </c>
      <c r="W324" s="126"/>
      <c r="Z324" s="125" t="n">
        <v>20.4</v>
      </c>
      <c r="AA324" s="125" t="n">
        <v>2.1</v>
      </c>
      <c r="AB324" s="125" t="n">
        <v>0.352347575518032</v>
      </c>
      <c r="AC324" s="125" t="n">
        <v>22.5406520292748</v>
      </c>
      <c r="AD324" s="127" t="n">
        <v>0.238418106206014</v>
      </c>
    </row>
    <row r="325" customFormat="false" ht="20.2" hidden="false" customHeight="true" outlineLevel="0" collapsed="false">
      <c r="A325" s="118"/>
      <c r="B325" s="119" t="n">
        <v>15</v>
      </c>
      <c r="C325" s="120"/>
      <c r="E325" s="123"/>
      <c r="F325" s="123"/>
      <c r="G325" s="131" t="n">
        <v>0.69</v>
      </c>
      <c r="H325" s="123" t="n">
        <v>0.16</v>
      </c>
      <c r="I325" s="132" t="n">
        <v>0.62</v>
      </c>
      <c r="J325" s="125" t="n">
        <v>1.36747437686939</v>
      </c>
      <c r="K325" s="125" t="n">
        <v>0.344032098947188</v>
      </c>
      <c r="L325" s="125" t="n">
        <v>6.90371588720324</v>
      </c>
      <c r="M325" s="125" t="n">
        <v>4.47117532338308</v>
      </c>
      <c r="N325" s="125" t="n">
        <v>421.4</v>
      </c>
      <c r="O325" s="125" t="n">
        <v>27</v>
      </c>
      <c r="P325" s="125" t="n">
        <v>2.2506522717049</v>
      </c>
      <c r="Q325" s="125" t="n">
        <v>32.9068641975309</v>
      </c>
      <c r="W325" s="126"/>
      <c r="Z325" s="125" t="n">
        <v>20.4</v>
      </c>
      <c r="AA325" s="125" t="n">
        <v>2.1</v>
      </c>
      <c r="AB325" s="125" t="n">
        <v>0.352347575518032</v>
      </c>
      <c r="AC325" s="125" t="n">
        <v>22.5406520292748</v>
      </c>
      <c r="AD325" s="127" t="n">
        <v>0.238418106206014</v>
      </c>
    </row>
    <row r="326" customFormat="false" ht="20.2" hidden="false" customHeight="true" outlineLevel="0" collapsed="false">
      <c r="A326" s="118"/>
      <c r="B326" s="119" t="n">
        <v>15</v>
      </c>
      <c r="C326" s="120"/>
      <c r="E326" s="123"/>
      <c r="F326" s="123"/>
      <c r="G326" s="131" t="n">
        <v>0.87</v>
      </c>
      <c r="H326" s="123" t="n">
        <v>0.21</v>
      </c>
      <c r="I326" s="132" t="n">
        <v>0.79</v>
      </c>
      <c r="J326" s="125" t="n">
        <v>1.36747437686939</v>
      </c>
      <c r="K326" s="125" t="n">
        <v>0.344032098947188</v>
      </c>
      <c r="L326" s="125" t="n">
        <v>6.90371588720324</v>
      </c>
      <c r="M326" s="125" t="n">
        <v>4.47117532338308</v>
      </c>
      <c r="N326" s="125" t="n">
        <v>421.4</v>
      </c>
      <c r="O326" s="125" t="n">
        <v>27</v>
      </c>
      <c r="P326" s="125" t="n">
        <v>2.2506522717049</v>
      </c>
      <c r="Q326" s="125" t="n">
        <v>32.9068641975309</v>
      </c>
      <c r="W326" s="126"/>
      <c r="Z326" s="125" t="n">
        <v>20.4</v>
      </c>
      <c r="AA326" s="125" t="n">
        <v>2.1</v>
      </c>
      <c r="AB326" s="125" t="n">
        <v>0.352347575518032</v>
      </c>
      <c r="AC326" s="125" t="n">
        <v>22.5406520292748</v>
      </c>
      <c r="AD326" s="127" t="n">
        <v>0.238418106206014</v>
      </c>
    </row>
    <row r="327" customFormat="false" ht="20.2" hidden="false" customHeight="true" outlineLevel="0" collapsed="false">
      <c r="A327" s="118"/>
      <c r="B327" s="119" t="n">
        <v>15</v>
      </c>
      <c r="C327" s="120"/>
      <c r="E327" s="123"/>
      <c r="F327" s="123"/>
      <c r="G327" s="123"/>
      <c r="H327" s="123" t="n">
        <v>0.22</v>
      </c>
      <c r="I327" s="124"/>
      <c r="J327" s="125" t="n">
        <v>1.36747437686939</v>
      </c>
      <c r="K327" s="125" t="n">
        <v>0.344032098947188</v>
      </c>
      <c r="L327" s="125" t="n">
        <v>6.90371588720324</v>
      </c>
      <c r="M327" s="125" t="n">
        <v>4.47117532338308</v>
      </c>
      <c r="N327" s="125" t="n">
        <v>421.4</v>
      </c>
      <c r="O327" s="125" t="n">
        <v>27</v>
      </c>
      <c r="P327" s="125" t="n">
        <v>2.2506522717049</v>
      </c>
      <c r="Q327" s="125" t="n">
        <v>32.9068641975309</v>
      </c>
      <c r="W327" s="126"/>
      <c r="Z327" s="125" t="n">
        <v>20.4</v>
      </c>
      <c r="AA327" s="125" t="n">
        <v>2.1</v>
      </c>
      <c r="AB327" s="125" t="n">
        <v>0.352347575518032</v>
      </c>
      <c r="AC327" s="125" t="n">
        <v>22.5406520292748</v>
      </c>
      <c r="AD327" s="127" t="n">
        <v>0.238418106206014</v>
      </c>
    </row>
    <row r="328" customFormat="false" ht="20.2" hidden="false" customHeight="true" outlineLevel="0" collapsed="false">
      <c r="A328" s="118"/>
      <c r="B328" s="119" t="n">
        <v>15</v>
      </c>
      <c r="C328" s="120"/>
      <c r="E328" s="123"/>
      <c r="F328" s="123"/>
      <c r="G328" s="123"/>
      <c r="H328" s="123" t="n">
        <v>0.2</v>
      </c>
      <c r="I328" s="124"/>
      <c r="J328" s="125" t="n">
        <v>1.36747437686939</v>
      </c>
      <c r="K328" s="125" t="n">
        <v>0.344032098947188</v>
      </c>
      <c r="L328" s="125" t="n">
        <v>6.90371588720324</v>
      </c>
      <c r="M328" s="125" t="n">
        <v>4.47117532338308</v>
      </c>
      <c r="N328" s="125" t="n">
        <v>421.4</v>
      </c>
      <c r="O328" s="125" t="n">
        <v>27</v>
      </c>
      <c r="P328" s="125" t="n">
        <v>2.2506522717049</v>
      </c>
      <c r="Q328" s="125" t="n">
        <v>32.9068641975309</v>
      </c>
      <c r="W328" s="126"/>
      <c r="Z328" s="125" t="n">
        <v>20.4</v>
      </c>
      <c r="AA328" s="125" t="n">
        <v>2.1</v>
      </c>
      <c r="AB328" s="125" t="n">
        <v>0.352347575518032</v>
      </c>
      <c r="AC328" s="125" t="n">
        <v>22.5406520292748</v>
      </c>
      <c r="AD328" s="127" t="n">
        <v>0.238418106206014</v>
      </c>
    </row>
    <row r="329" customFormat="false" ht="20.2" hidden="false" customHeight="true" outlineLevel="0" collapsed="false">
      <c r="A329" s="118"/>
      <c r="B329" s="119" t="n">
        <v>15</v>
      </c>
      <c r="C329" s="120"/>
      <c r="E329" s="123"/>
      <c r="F329" s="123"/>
      <c r="G329" s="123"/>
      <c r="H329" s="123" t="n">
        <v>0.19</v>
      </c>
      <c r="I329" s="124"/>
      <c r="J329" s="125" t="n">
        <v>1.36747437686939</v>
      </c>
      <c r="K329" s="125" t="n">
        <v>0.344032098947188</v>
      </c>
      <c r="L329" s="125" t="n">
        <v>6.90371588720324</v>
      </c>
      <c r="M329" s="125" t="n">
        <v>4.47117532338308</v>
      </c>
      <c r="N329" s="125" t="n">
        <v>421.4</v>
      </c>
      <c r="O329" s="125" t="n">
        <v>27</v>
      </c>
      <c r="P329" s="125" t="n">
        <v>2.2506522717049</v>
      </c>
      <c r="Q329" s="125" t="n">
        <v>32.9068641975309</v>
      </c>
      <c r="W329" s="126"/>
      <c r="Z329" s="125" t="n">
        <v>20.4</v>
      </c>
      <c r="AA329" s="125" t="n">
        <v>2.1</v>
      </c>
      <c r="AB329" s="125" t="n">
        <v>0.352347575518032</v>
      </c>
      <c r="AC329" s="125" t="n">
        <v>22.5406520292748</v>
      </c>
      <c r="AD329" s="127" t="n">
        <v>0.238418106206014</v>
      </c>
    </row>
    <row r="330" customFormat="false" ht="20.2" hidden="false" customHeight="true" outlineLevel="0" collapsed="false">
      <c r="A330" s="128" t="s">
        <v>96</v>
      </c>
      <c r="B330" s="139" t="n">
        <v>16</v>
      </c>
      <c r="C330" s="120" t="n">
        <v>1</v>
      </c>
      <c r="D330" s="105" t="n">
        <v>1</v>
      </c>
      <c r="E330" s="123" t="n">
        <v>0.833333333333333</v>
      </c>
      <c r="F330" s="123" t="n">
        <v>0.422222222222222</v>
      </c>
      <c r="G330" s="123" t="n">
        <v>0.73</v>
      </c>
      <c r="H330" s="123" t="n">
        <v>0.37</v>
      </c>
      <c r="I330" s="132" t="n">
        <v>0.68</v>
      </c>
      <c r="J330" s="125" t="n">
        <v>1.74464711155378</v>
      </c>
      <c r="K330" s="125" t="n">
        <v>0.0367760813297902</v>
      </c>
      <c r="L330" s="125" t="n">
        <v>3.14571396472306</v>
      </c>
      <c r="M330" s="125" t="n">
        <v>6.00393388753056</v>
      </c>
      <c r="N330" s="125" t="n">
        <v>394.10875</v>
      </c>
      <c r="O330" s="125" t="n">
        <v>27.28375</v>
      </c>
      <c r="P330" s="125" t="n">
        <v>1.60216454953297</v>
      </c>
      <c r="Q330" s="125" t="n">
        <v>36.9695331695332</v>
      </c>
      <c r="W330" s="126"/>
      <c r="Z330" s="125" t="n">
        <v>24.4052</v>
      </c>
      <c r="AA330" s="125" t="n">
        <v>2.8934</v>
      </c>
      <c r="AB330" s="125" t="n">
        <v>1.01324056115921</v>
      </c>
      <c r="AC330" s="125" t="n">
        <v>25.8505450941526</v>
      </c>
      <c r="AD330" s="127" t="n">
        <v>0.597894273832374</v>
      </c>
    </row>
    <row r="331" customFormat="false" ht="20.2" hidden="false" customHeight="true" outlineLevel="0" collapsed="false">
      <c r="A331" s="118"/>
      <c r="B331" s="119" t="n">
        <v>16</v>
      </c>
      <c r="C331" s="120"/>
      <c r="E331" s="123"/>
      <c r="F331" s="123"/>
      <c r="G331" s="123" t="n">
        <v>0.56</v>
      </c>
      <c r="H331" s="123" t="n">
        <v>0.2</v>
      </c>
      <c r="I331" s="132" t="n">
        <v>0.616</v>
      </c>
      <c r="J331" s="125" t="n">
        <v>1.74464711155378</v>
      </c>
      <c r="K331" s="125" t="n">
        <v>0.0367760813297902</v>
      </c>
      <c r="L331" s="125" t="n">
        <v>3.14571396472306</v>
      </c>
      <c r="M331" s="125" t="n">
        <v>6.00393388753056</v>
      </c>
      <c r="N331" s="125" t="n">
        <v>394.10875</v>
      </c>
      <c r="O331" s="125" t="n">
        <v>27.28375</v>
      </c>
      <c r="P331" s="125" t="n">
        <v>1.60216454953297</v>
      </c>
      <c r="Q331" s="125" t="n">
        <v>36.9695331695332</v>
      </c>
      <c r="W331" s="126"/>
      <c r="Z331" s="125" t="n">
        <v>24.4052</v>
      </c>
      <c r="AA331" s="125" t="n">
        <v>2.8934</v>
      </c>
      <c r="AB331" s="125" t="n">
        <v>1.01324056115921</v>
      </c>
      <c r="AC331" s="125" t="n">
        <v>25.8505450941526</v>
      </c>
      <c r="AD331" s="127" t="n">
        <v>0.597894273832374</v>
      </c>
    </row>
    <row r="332" customFormat="false" ht="20.2" hidden="false" customHeight="true" outlineLevel="0" collapsed="false">
      <c r="A332" s="118"/>
      <c r="B332" s="119" t="n">
        <v>16</v>
      </c>
      <c r="C332" s="120"/>
      <c r="E332" s="123"/>
      <c r="F332" s="123"/>
      <c r="G332" s="123" t="n">
        <v>0.55</v>
      </c>
      <c r="H332" s="123" t="n">
        <v>0.16</v>
      </c>
      <c r="I332" s="132" t="n">
        <v>0.41</v>
      </c>
      <c r="J332" s="125" t="n">
        <v>1.74464711155378</v>
      </c>
      <c r="K332" s="125" t="n">
        <v>0.0367760813297902</v>
      </c>
      <c r="L332" s="125" t="n">
        <v>3.14571396472306</v>
      </c>
      <c r="M332" s="125" t="n">
        <v>6.00393388753056</v>
      </c>
      <c r="N332" s="125" t="n">
        <v>394.10875</v>
      </c>
      <c r="O332" s="125" t="n">
        <v>27.28375</v>
      </c>
      <c r="P332" s="125" t="n">
        <v>1.60216454953297</v>
      </c>
      <c r="Q332" s="125" t="n">
        <v>36.9695331695332</v>
      </c>
      <c r="W332" s="126"/>
      <c r="Z332" s="125" t="n">
        <v>24.4052</v>
      </c>
      <c r="AA332" s="125" t="n">
        <v>2.8934</v>
      </c>
      <c r="AB332" s="125" t="n">
        <v>1.01324056115921</v>
      </c>
      <c r="AC332" s="125" t="n">
        <v>25.8505450941526</v>
      </c>
      <c r="AD332" s="127" t="n">
        <v>0.597894273832374</v>
      </c>
    </row>
    <row r="333" customFormat="false" ht="20.2" hidden="false" customHeight="true" outlineLevel="0" collapsed="false">
      <c r="A333" s="118"/>
      <c r="B333" s="119" t="n">
        <v>16</v>
      </c>
      <c r="C333" s="120"/>
      <c r="E333" s="123"/>
      <c r="F333" s="123"/>
      <c r="G333" s="123" t="n">
        <v>0.62</v>
      </c>
      <c r="H333" s="123" t="n">
        <v>0.4</v>
      </c>
      <c r="I333" s="133"/>
      <c r="J333" s="125" t="n">
        <v>1.74464711155378</v>
      </c>
      <c r="K333" s="125" t="n">
        <v>0.0367760813297902</v>
      </c>
      <c r="L333" s="125" t="n">
        <v>3.14571396472306</v>
      </c>
      <c r="M333" s="125" t="n">
        <v>6.00393388753056</v>
      </c>
      <c r="N333" s="125" t="n">
        <v>394.10875</v>
      </c>
      <c r="O333" s="125" t="n">
        <v>27.28375</v>
      </c>
      <c r="P333" s="125" t="n">
        <v>1.60216454953297</v>
      </c>
      <c r="Q333" s="125" t="n">
        <v>36.9695331695332</v>
      </c>
      <c r="W333" s="126"/>
      <c r="Z333" s="125" t="n">
        <v>24.4052</v>
      </c>
      <c r="AA333" s="125" t="n">
        <v>2.8934</v>
      </c>
      <c r="AB333" s="125" t="n">
        <v>1.01324056115921</v>
      </c>
      <c r="AC333" s="125" t="n">
        <v>25.8505450941526</v>
      </c>
      <c r="AD333" s="127" t="n">
        <v>0.597894273832374</v>
      </c>
    </row>
    <row r="334" customFormat="false" ht="20.2" hidden="false" customHeight="true" outlineLevel="0" collapsed="false">
      <c r="A334" s="118"/>
      <c r="B334" s="119" t="n">
        <v>16</v>
      </c>
      <c r="C334" s="120" t="n">
        <v>2</v>
      </c>
      <c r="D334" s="105" t="n">
        <v>1</v>
      </c>
      <c r="E334" s="123" t="n">
        <v>0.733333333333333</v>
      </c>
      <c r="F334" s="123" t="n">
        <v>0.588888888888889</v>
      </c>
      <c r="G334" s="123" t="n">
        <v>0.58</v>
      </c>
      <c r="H334" s="123" t="n">
        <v>0.17</v>
      </c>
      <c r="I334" s="132" t="n">
        <v>0.42</v>
      </c>
      <c r="J334" s="108" t="n">
        <v>2.40059170414793</v>
      </c>
      <c r="K334" s="108" t="n">
        <v>0.0390711202920204</v>
      </c>
      <c r="L334" s="108" t="n">
        <v>2.94709104777755</v>
      </c>
      <c r="M334" s="108" t="n">
        <v>5.79301143984221</v>
      </c>
      <c r="N334" s="108" t="n">
        <v>397.69956</v>
      </c>
      <c r="O334" s="108" t="n">
        <v>32.17284</v>
      </c>
      <c r="P334" s="108" t="n">
        <v>1.97482663246082</v>
      </c>
      <c r="Q334" s="108" t="n">
        <v>33.6306930693069</v>
      </c>
      <c r="W334" s="126"/>
      <c r="Z334" s="108" t="n">
        <v>17.8785</v>
      </c>
      <c r="AA334" s="108" t="n">
        <v>2.2605</v>
      </c>
      <c r="AB334" s="108" t="n">
        <v>1.15277280956789</v>
      </c>
      <c r="AC334" s="108" t="n">
        <v>22.547263681592</v>
      </c>
      <c r="AD334" s="108" t="n">
        <v>0.310465069780461</v>
      </c>
    </row>
    <row r="335" customFormat="false" ht="20.2" hidden="false" customHeight="true" outlineLevel="0" collapsed="false">
      <c r="A335" s="118"/>
      <c r="B335" s="119" t="n">
        <v>16</v>
      </c>
      <c r="C335" s="120"/>
      <c r="E335" s="123"/>
      <c r="F335" s="123"/>
      <c r="G335" s="123" t="n">
        <v>0.52</v>
      </c>
      <c r="H335" s="123" t="n">
        <v>0.22</v>
      </c>
      <c r="I335" s="132" t="n">
        <v>0.37</v>
      </c>
      <c r="J335" s="108" t="n">
        <v>2.40059170414793</v>
      </c>
      <c r="K335" s="108" t="n">
        <v>0.0390711202920204</v>
      </c>
      <c r="L335" s="108" t="n">
        <v>2.94709104777755</v>
      </c>
      <c r="M335" s="108" t="n">
        <v>5.79301143984221</v>
      </c>
      <c r="N335" s="108" t="n">
        <v>397.69956</v>
      </c>
      <c r="O335" s="108" t="n">
        <v>32.17284</v>
      </c>
      <c r="P335" s="108" t="n">
        <v>1.97482663246082</v>
      </c>
      <c r="Q335" s="108" t="n">
        <v>33.6306930693069</v>
      </c>
      <c r="W335" s="126"/>
      <c r="Z335" s="108" t="n">
        <v>17.8785</v>
      </c>
      <c r="AA335" s="108" t="n">
        <v>2.2605</v>
      </c>
      <c r="AB335" s="108" t="n">
        <v>1.15277280956789</v>
      </c>
      <c r="AC335" s="108" t="n">
        <v>22.547263681592</v>
      </c>
      <c r="AD335" s="108" t="n">
        <v>0.310465069780461</v>
      </c>
    </row>
    <row r="336" customFormat="false" ht="20.2" hidden="false" customHeight="true" outlineLevel="0" collapsed="false">
      <c r="A336" s="118"/>
      <c r="B336" s="119" t="n">
        <v>16</v>
      </c>
      <c r="C336" s="120"/>
      <c r="E336" s="123"/>
      <c r="F336" s="123"/>
      <c r="G336" s="123" t="n">
        <v>0.49</v>
      </c>
      <c r="H336" s="123" t="n">
        <v>0.22</v>
      </c>
      <c r="I336" s="132" t="n">
        <v>0.34</v>
      </c>
      <c r="J336" s="108" t="n">
        <v>2.40059170414793</v>
      </c>
      <c r="K336" s="108" t="n">
        <v>0.0390711202920204</v>
      </c>
      <c r="L336" s="108" t="n">
        <v>2.94709104777755</v>
      </c>
      <c r="M336" s="108" t="n">
        <v>5.79301143984221</v>
      </c>
      <c r="N336" s="108" t="n">
        <v>397.69956</v>
      </c>
      <c r="O336" s="108" t="n">
        <v>32.17284</v>
      </c>
      <c r="P336" s="108" t="n">
        <v>1.97482663246082</v>
      </c>
      <c r="Q336" s="108" t="n">
        <v>33.6306930693069</v>
      </c>
      <c r="W336" s="126"/>
      <c r="Z336" s="108" t="n">
        <v>17.8785</v>
      </c>
      <c r="AA336" s="108" t="n">
        <v>2.2605</v>
      </c>
      <c r="AB336" s="108" t="n">
        <v>1.15277280956789</v>
      </c>
      <c r="AC336" s="108" t="n">
        <v>22.547263681592</v>
      </c>
      <c r="AD336" s="108" t="n">
        <v>0.310465069780461</v>
      </c>
    </row>
    <row r="337" customFormat="false" ht="20.2" hidden="false" customHeight="true" outlineLevel="0" collapsed="false">
      <c r="A337" s="118"/>
      <c r="B337" s="119" t="n">
        <v>16</v>
      </c>
      <c r="C337" s="120"/>
      <c r="E337" s="123"/>
      <c r="F337" s="123"/>
      <c r="G337" s="123"/>
      <c r="H337" s="123"/>
      <c r="I337" s="124"/>
      <c r="J337" s="108" t="n">
        <v>2.40059170414793</v>
      </c>
      <c r="K337" s="108" t="n">
        <v>0.0390711202920204</v>
      </c>
      <c r="L337" s="108" t="n">
        <v>2.94709104777755</v>
      </c>
      <c r="M337" s="108" t="n">
        <v>5.79301143984221</v>
      </c>
      <c r="N337" s="108" t="n">
        <v>397.69956</v>
      </c>
      <c r="O337" s="108" t="n">
        <v>32.17284</v>
      </c>
      <c r="P337" s="108" t="n">
        <v>1.97482663246082</v>
      </c>
      <c r="Q337" s="108" t="n">
        <v>33.6306930693069</v>
      </c>
      <c r="W337" s="126"/>
      <c r="Z337" s="108" t="n">
        <v>17.8785</v>
      </c>
      <c r="AA337" s="108" t="n">
        <v>2.2605</v>
      </c>
      <c r="AB337" s="108" t="n">
        <v>1.15277280956789</v>
      </c>
      <c r="AC337" s="108" t="n">
        <v>22.547263681592</v>
      </c>
      <c r="AD337" s="108" t="n">
        <v>0.310465069780461</v>
      </c>
    </row>
    <row r="338" customFormat="false" ht="20.2" hidden="false" customHeight="true" outlineLevel="0" collapsed="false">
      <c r="A338" s="118"/>
      <c r="B338" s="119" t="n">
        <v>16</v>
      </c>
      <c r="C338" s="120"/>
      <c r="E338" s="123"/>
      <c r="F338" s="123"/>
      <c r="G338" s="123"/>
      <c r="H338" s="123"/>
      <c r="I338" s="124"/>
      <c r="J338" s="108" t="n">
        <v>2.40059170414793</v>
      </c>
      <c r="K338" s="108" t="n">
        <v>0.0390711202920204</v>
      </c>
      <c r="L338" s="108" t="n">
        <v>2.94709104777755</v>
      </c>
      <c r="M338" s="108" t="n">
        <v>5.79301143984221</v>
      </c>
      <c r="N338" s="108" t="n">
        <v>397.69956</v>
      </c>
      <c r="O338" s="108" t="n">
        <v>32.17284</v>
      </c>
      <c r="P338" s="108" t="n">
        <v>1.97482663246082</v>
      </c>
      <c r="Q338" s="108" t="n">
        <v>33.6306930693069</v>
      </c>
      <c r="W338" s="126"/>
      <c r="Z338" s="108" t="n">
        <v>17.8785</v>
      </c>
      <c r="AA338" s="108" t="n">
        <v>2.2605</v>
      </c>
      <c r="AB338" s="108" t="n">
        <v>1.15277280956789</v>
      </c>
      <c r="AC338" s="108" t="n">
        <v>22.547263681592</v>
      </c>
      <c r="AD338" s="108" t="n">
        <v>0.310465069780461</v>
      </c>
    </row>
    <row r="339" customFormat="false" ht="20.2" hidden="false" customHeight="true" outlineLevel="0" collapsed="false">
      <c r="A339" s="118"/>
      <c r="B339" s="119" t="n">
        <v>16</v>
      </c>
      <c r="C339" s="120" t="n">
        <v>3</v>
      </c>
      <c r="D339" s="105" t="n">
        <v>1</v>
      </c>
      <c r="E339" s="123" t="n">
        <v>0.833333333333333</v>
      </c>
      <c r="F339" s="123" t="n">
        <v>0.45</v>
      </c>
      <c r="G339" s="123" t="n">
        <v>1.24</v>
      </c>
      <c r="H339" s="123" t="n">
        <v>0.09</v>
      </c>
      <c r="I339" s="124" t="n">
        <v>1.89</v>
      </c>
      <c r="J339" s="125" t="n">
        <v>1.65935430562469</v>
      </c>
      <c r="K339" s="125" t="n">
        <v>0.0499070232842693</v>
      </c>
      <c r="L339" s="125" t="n">
        <v>3.13349015250809</v>
      </c>
      <c r="M339" s="125" t="n">
        <v>6.80943851053405</v>
      </c>
      <c r="N339" s="125" t="n">
        <v>378.09966</v>
      </c>
      <c r="O339" s="125" t="n">
        <v>29.03094</v>
      </c>
      <c r="P339" s="125" t="n">
        <v>1.79898775418717</v>
      </c>
      <c r="Q339" s="125" t="n">
        <v>38.7923875432526</v>
      </c>
      <c r="W339" s="126"/>
      <c r="Z339" s="125" t="n">
        <v>21.14185</v>
      </c>
      <c r="AA339" s="125" t="n">
        <v>2.57695</v>
      </c>
      <c r="AB339" s="125" t="n">
        <v>1.17154354036591</v>
      </c>
      <c r="AC339" s="125" t="n">
        <v>22.1634621737694</v>
      </c>
      <c r="AD339" s="127" t="n">
        <v>0.3445792</v>
      </c>
    </row>
    <row r="340" customFormat="false" ht="20.2" hidden="false" customHeight="true" outlineLevel="0" collapsed="false">
      <c r="A340" s="118"/>
      <c r="B340" s="119" t="n">
        <v>16</v>
      </c>
      <c r="C340" s="120"/>
      <c r="E340" s="123"/>
      <c r="F340" s="123"/>
      <c r="G340" s="123" t="n">
        <v>0.82</v>
      </c>
      <c r="H340" s="123" t="n">
        <v>0.05</v>
      </c>
      <c r="I340" s="124" t="n">
        <v>1.32</v>
      </c>
      <c r="J340" s="125" t="n">
        <v>1.65935430562469</v>
      </c>
      <c r="K340" s="125" t="n">
        <v>0.0499070232842693</v>
      </c>
      <c r="L340" s="125" t="n">
        <v>3.13349015250809</v>
      </c>
      <c r="M340" s="125" t="n">
        <v>6.80943851053405</v>
      </c>
      <c r="N340" s="125" t="n">
        <v>378.09966</v>
      </c>
      <c r="O340" s="125" t="n">
        <v>29.03094</v>
      </c>
      <c r="P340" s="125" t="n">
        <v>1.79898775418717</v>
      </c>
      <c r="Q340" s="125" t="n">
        <v>38.7923875432526</v>
      </c>
      <c r="W340" s="126"/>
      <c r="Z340" s="125" t="n">
        <v>21.14185</v>
      </c>
      <c r="AA340" s="125" t="n">
        <v>2.57695</v>
      </c>
      <c r="AB340" s="125" t="n">
        <v>1.17154354036591</v>
      </c>
      <c r="AC340" s="125" t="n">
        <v>22.1634621737694</v>
      </c>
      <c r="AD340" s="127" t="n">
        <v>0.3445792</v>
      </c>
    </row>
    <row r="341" customFormat="false" ht="20.2" hidden="false" customHeight="true" outlineLevel="0" collapsed="false">
      <c r="A341" s="118"/>
      <c r="B341" s="119" t="n">
        <v>16</v>
      </c>
      <c r="C341" s="120"/>
      <c r="E341" s="123"/>
      <c r="F341" s="123"/>
      <c r="G341" s="123" t="n">
        <v>0.91</v>
      </c>
      <c r="H341" s="123" t="n">
        <v>0.04</v>
      </c>
      <c r="I341" s="124" t="n">
        <v>1.36</v>
      </c>
      <c r="J341" s="125" t="n">
        <v>1.65935430562469</v>
      </c>
      <c r="K341" s="125" t="n">
        <v>0.0499070232842693</v>
      </c>
      <c r="L341" s="125" t="n">
        <v>3.13349015250809</v>
      </c>
      <c r="M341" s="125" t="n">
        <v>6.80943851053405</v>
      </c>
      <c r="N341" s="125" t="n">
        <v>378.09966</v>
      </c>
      <c r="O341" s="125" t="n">
        <v>29.03094</v>
      </c>
      <c r="P341" s="125" t="n">
        <v>1.79898775418717</v>
      </c>
      <c r="Q341" s="125" t="n">
        <v>38.7923875432526</v>
      </c>
      <c r="W341" s="126"/>
      <c r="Z341" s="125" t="n">
        <v>21.14185</v>
      </c>
      <c r="AA341" s="125" t="n">
        <v>2.57695</v>
      </c>
      <c r="AB341" s="125" t="n">
        <v>1.17154354036591</v>
      </c>
      <c r="AC341" s="125" t="n">
        <v>22.1634621737694</v>
      </c>
      <c r="AD341" s="127" t="n">
        <v>0.3445792</v>
      </c>
    </row>
    <row r="342" customFormat="false" ht="20.2" hidden="false" customHeight="true" outlineLevel="0" collapsed="false">
      <c r="A342" s="118"/>
      <c r="B342" s="119" t="n">
        <v>16</v>
      </c>
      <c r="C342" s="120"/>
      <c r="E342" s="123"/>
      <c r="F342" s="123"/>
      <c r="G342" s="123" t="n">
        <v>0.91</v>
      </c>
      <c r="H342" s="123" t="n">
        <v>0.19</v>
      </c>
      <c r="I342" s="124" t="n">
        <v>0.92</v>
      </c>
      <c r="J342" s="125" t="n">
        <v>1.65935430562469</v>
      </c>
      <c r="K342" s="125" t="n">
        <v>0.0499070232842693</v>
      </c>
      <c r="L342" s="125" t="n">
        <v>3.13349015250809</v>
      </c>
      <c r="M342" s="125" t="n">
        <v>6.80943851053405</v>
      </c>
      <c r="N342" s="125" t="n">
        <v>378.09966</v>
      </c>
      <c r="O342" s="125" t="n">
        <v>29.03094</v>
      </c>
      <c r="P342" s="125" t="n">
        <v>1.79898775418717</v>
      </c>
      <c r="Q342" s="125" t="n">
        <v>38.7923875432526</v>
      </c>
      <c r="W342" s="126"/>
      <c r="Z342" s="125" t="n">
        <v>21.14185</v>
      </c>
      <c r="AA342" s="125" t="n">
        <v>2.57695</v>
      </c>
      <c r="AB342" s="125" t="n">
        <v>1.17154354036591</v>
      </c>
      <c r="AC342" s="125" t="n">
        <v>22.1634621737694</v>
      </c>
      <c r="AD342" s="127" t="n">
        <v>0.3445792</v>
      </c>
    </row>
    <row r="343" customFormat="false" ht="20.2" hidden="false" customHeight="true" outlineLevel="0" collapsed="false">
      <c r="A343" s="118"/>
      <c r="B343" s="119" t="n">
        <v>16</v>
      </c>
      <c r="C343" s="120"/>
      <c r="E343" s="123"/>
      <c r="F343" s="123"/>
      <c r="G343" s="123" t="n">
        <v>1.14</v>
      </c>
      <c r="H343" s="123" t="n">
        <v>0.29</v>
      </c>
      <c r="I343" s="124" t="n">
        <v>0.99</v>
      </c>
      <c r="J343" s="125" t="n">
        <v>1.65935430562469</v>
      </c>
      <c r="K343" s="125" t="n">
        <v>0.0499070232842693</v>
      </c>
      <c r="L343" s="125" t="n">
        <v>3.13349015250809</v>
      </c>
      <c r="M343" s="125" t="n">
        <v>6.80943851053405</v>
      </c>
      <c r="N343" s="125" t="n">
        <v>378.09966</v>
      </c>
      <c r="O343" s="125" t="n">
        <v>29.03094</v>
      </c>
      <c r="P343" s="125" t="n">
        <v>1.79898775418717</v>
      </c>
      <c r="Q343" s="125" t="n">
        <v>38.7923875432526</v>
      </c>
      <c r="W343" s="126"/>
      <c r="Z343" s="125" t="n">
        <v>21.14185</v>
      </c>
      <c r="AA343" s="125" t="n">
        <v>2.57695</v>
      </c>
      <c r="AB343" s="125" t="n">
        <v>1.17154354036591</v>
      </c>
      <c r="AC343" s="125" t="n">
        <v>22.1634621737694</v>
      </c>
      <c r="AD343" s="127" t="n">
        <v>0.3445792</v>
      </c>
    </row>
    <row r="344" customFormat="false" ht="20.2" hidden="false" customHeight="true" outlineLevel="0" collapsed="false">
      <c r="A344" s="118"/>
      <c r="B344" s="119" t="n">
        <v>16</v>
      </c>
      <c r="C344" s="120"/>
      <c r="E344" s="123"/>
      <c r="F344" s="123"/>
      <c r="G344" s="123" t="n">
        <v>1.03</v>
      </c>
      <c r="H344" s="123" t="n">
        <v>0.23</v>
      </c>
      <c r="I344" s="124" t="n">
        <v>1.1</v>
      </c>
      <c r="J344" s="125" t="n">
        <v>1.65935430562469</v>
      </c>
      <c r="K344" s="125" t="n">
        <v>0.0499070232842693</v>
      </c>
      <c r="L344" s="125" t="n">
        <v>3.13349015250809</v>
      </c>
      <c r="M344" s="125" t="n">
        <v>6.80943851053405</v>
      </c>
      <c r="N344" s="125" t="n">
        <v>378.09966</v>
      </c>
      <c r="O344" s="125" t="n">
        <v>29.03094</v>
      </c>
      <c r="P344" s="125" t="n">
        <v>1.79898775418717</v>
      </c>
      <c r="Q344" s="125" t="n">
        <v>38.7923875432526</v>
      </c>
      <c r="W344" s="126"/>
      <c r="Z344" s="125" t="n">
        <v>21.14185</v>
      </c>
      <c r="AA344" s="125" t="n">
        <v>2.57695</v>
      </c>
      <c r="AB344" s="125" t="n">
        <v>1.17154354036591</v>
      </c>
      <c r="AC344" s="125" t="n">
        <v>22.1634621737694</v>
      </c>
      <c r="AD344" s="127" t="n">
        <v>0.3445792</v>
      </c>
    </row>
    <row r="345" customFormat="false" ht="20.2" hidden="false" customHeight="true" outlineLevel="0" collapsed="false">
      <c r="A345" s="118"/>
      <c r="B345" s="119" t="n">
        <v>16</v>
      </c>
      <c r="C345" s="120"/>
      <c r="E345" s="123"/>
      <c r="F345" s="123"/>
      <c r="G345" s="123" t="n">
        <v>0.71</v>
      </c>
      <c r="H345" s="123" t="n">
        <v>0.08</v>
      </c>
      <c r="I345" s="124" t="n">
        <v>0.83</v>
      </c>
      <c r="J345" s="125" t="n">
        <v>1.65935430562469</v>
      </c>
      <c r="K345" s="125" t="n">
        <v>0.0499070232842693</v>
      </c>
      <c r="L345" s="125" t="n">
        <v>3.13349015250809</v>
      </c>
      <c r="M345" s="125" t="n">
        <v>6.80943851053405</v>
      </c>
      <c r="N345" s="125" t="n">
        <v>378.09966</v>
      </c>
      <c r="O345" s="125" t="n">
        <v>29.03094</v>
      </c>
      <c r="P345" s="125" t="n">
        <v>1.79898775418717</v>
      </c>
      <c r="Q345" s="125" t="n">
        <v>38.7923875432526</v>
      </c>
      <c r="W345" s="126"/>
      <c r="Z345" s="125" t="n">
        <v>21.14185</v>
      </c>
      <c r="AA345" s="125" t="n">
        <v>2.57695</v>
      </c>
      <c r="AB345" s="125" t="n">
        <v>1.17154354036591</v>
      </c>
      <c r="AC345" s="125" t="n">
        <v>22.1634621737694</v>
      </c>
      <c r="AD345" s="127" t="n">
        <v>0.3445792</v>
      </c>
    </row>
    <row r="346" customFormat="false" ht="20.2" hidden="false" customHeight="true" outlineLevel="0" collapsed="false">
      <c r="A346" s="118"/>
      <c r="B346" s="119" t="n">
        <v>16</v>
      </c>
      <c r="C346" s="120"/>
      <c r="E346" s="123"/>
      <c r="F346" s="123"/>
      <c r="G346" s="123" t="n">
        <v>0.74</v>
      </c>
      <c r="H346" s="123" t="n">
        <v>0.04</v>
      </c>
      <c r="I346" s="124" t="n">
        <v>0.76</v>
      </c>
      <c r="J346" s="125" t="n">
        <v>1.65935430562469</v>
      </c>
      <c r="K346" s="125" t="n">
        <v>0.0499070232842693</v>
      </c>
      <c r="L346" s="125" t="n">
        <v>3.13349015250809</v>
      </c>
      <c r="M346" s="125" t="n">
        <v>6.80943851053405</v>
      </c>
      <c r="N346" s="125" t="n">
        <v>378.09966</v>
      </c>
      <c r="O346" s="125" t="n">
        <v>29.03094</v>
      </c>
      <c r="P346" s="125" t="n">
        <v>1.79898775418717</v>
      </c>
      <c r="Q346" s="125" t="n">
        <v>38.7923875432526</v>
      </c>
      <c r="W346" s="126"/>
      <c r="Z346" s="125" t="n">
        <v>21.14185</v>
      </c>
      <c r="AA346" s="125" t="n">
        <v>2.57695</v>
      </c>
      <c r="AB346" s="125" t="n">
        <v>1.17154354036591</v>
      </c>
      <c r="AC346" s="125" t="n">
        <v>22.1634621737694</v>
      </c>
      <c r="AD346" s="127" t="n">
        <v>0.3445792</v>
      </c>
    </row>
    <row r="347" customFormat="false" ht="20.2" hidden="false" customHeight="true" outlineLevel="0" collapsed="false">
      <c r="A347" s="118"/>
      <c r="B347" s="119" t="n">
        <v>16</v>
      </c>
      <c r="C347" s="120" t="n">
        <v>4</v>
      </c>
      <c r="D347" s="105" t="n">
        <v>2</v>
      </c>
      <c r="E347" s="123" t="n">
        <v>0.5</v>
      </c>
      <c r="F347" s="123" t="n">
        <v>0.144761904761905</v>
      </c>
      <c r="G347" s="123" t="n">
        <v>1.21</v>
      </c>
      <c r="H347" s="123" t="n">
        <v>0.14</v>
      </c>
      <c r="I347" s="124" t="n">
        <v>1.08</v>
      </c>
      <c r="J347" s="125" t="n">
        <v>1.33862351768809</v>
      </c>
      <c r="K347" s="125" t="n">
        <v>0.046</v>
      </c>
      <c r="L347" s="125" t="n">
        <v>2.704</v>
      </c>
      <c r="M347" s="125" t="n">
        <v>5.5821342588002</v>
      </c>
      <c r="N347" s="125" t="n">
        <v>435.1</v>
      </c>
      <c r="O347" s="125" t="n">
        <v>39.4</v>
      </c>
      <c r="P347" s="125" t="n">
        <v>3.21206143665041</v>
      </c>
      <c r="Q347" s="125" t="n">
        <v>42.6076620825147</v>
      </c>
      <c r="W347" s="126"/>
      <c r="Z347" s="125" t="n">
        <v>17.4</v>
      </c>
      <c r="AA347" s="125" t="n">
        <v>2.3</v>
      </c>
      <c r="AB347" s="125" t="n">
        <v>0.734073170388489</v>
      </c>
      <c r="AC347" s="125" t="n">
        <v>15.6281746031746</v>
      </c>
      <c r="AD347" s="127" t="n">
        <v>0.211</v>
      </c>
    </row>
    <row r="348" customFormat="false" ht="20.2" hidden="false" customHeight="true" outlineLevel="0" collapsed="false">
      <c r="A348" s="118"/>
      <c r="B348" s="119" t="n">
        <v>16</v>
      </c>
      <c r="C348" s="120"/>
      <c r="E348" s="123"/>
      <c r="F348" s="123"/>
      <c r="G348" s="123" t="n">
        <v>1.08</v>
      </c>
      <c r="H348" s="123" t="n">
        <v>0.21</v>
      </c>
      <c r="I348" s="124" t="n">
        <v>1.26</v>
      </c>
      <c r="J348" s="125" t="n">
        <v>1.33862351768809</v>
      </c>
      <c r="K348" s="125" t="n">
        <v>0.046</v>
      </c>
      <c r="L348" s="125" t="n">
        <v>2.704</v>
      </c>
      <c r="M348" s="125" t="n">
        <v>5.5821342588002</v>
      </c>
      <c r="N348" s="125" t="n">
        <v>435.1</v>
      </c>
      <c r="O348" s="125" t="n">
        <v>39.4</v>
      </c>
      <c r="P348" s="125" t="n">
        <v>3.21206143665041</v>
      </c>
      <c r="Q348" s="125" t="n">
        <v>42.6076620825147</v>
      </c>
      <c r="W348" s="126"/>
      <c r="Z348" s="125" t="n">
        <v>17.4</v>
      </c>
      <c r="AA348" s="125" t="n">
        <v>2.3</v>
      </c>
      <c r="AB348" s="125" t="n">
        <v>0.734073170388489</v>
      </c>
      <c r="AC348" s="125" t="n">
        <v>15.6281746031746</v>
      </c>
      <c r="AD348" s="127" t="n">
        <v>0.211</v>
      </c>
    </row>
    <row r="349" customFormat="false" ht="20.2" hidden="false" customHeight="true" outlineLevel="0" collapsed="false">
      <c r="A349" s="118"/>
      <c r="B349" s="119" t="n">
        <v>16</v>
      </c>
      <c r="C349" s="120"/>
      <c r="E349" s="123"/>
      <c r="F349" s="123"/>
      <c r="G349" s="123" t="n">
        <v>0.53</v>
      </c>
      <c r="H349" s="123" t="n">
        <v>0.031</v>
      </c>
      <c r="I349" s="124" t="n">
        <v>0.73</v>
      </c>
      <c r="J349" s="125" t="n">
        <v>1.33862351768809</v>
      </c>
      <c r="K349" s="125" t="n">
        <v>0.046</v>
      </c>
      <c r="L349" s="125" t="n">
        <v>2.704</v>
      </c>
      <c r="M349" s="125" t="n">
        <v>5.5821342588002</v>
      </c>
      <c r="N349" s="125" t="n">
        <v>435.1</v>
      </c>
      <c r="O349" s="125" t="n">
        <v>39.4</v>
      </c>
      <c r="P349" s="125" t="n">
        <v>3.21206143665041</v>
      </c>
      <c r="Q349" s="125" t="n">
        <v>42.6076620825147</v>
      </c>
      <c r="W349" s="126"/>
      <c r="Z349" s="125" t="n">
        <v>17.4</v>
      </c>
      <c r="AA349" s="125" t="n">
        <v>2.3</v>
      </c>
      <c r="AB349" s="125" t="n">
        <v>0.734073170388489</v>
      </c>
      <c r="AC349" s="125" t="n">
        <v>15.6281746031746</v>
      </c>
      <c r="AD349" s="127" t="n">
        <v>0.211</v>
      </c>
    </row>
    <row r="350" customFormat="false" ht="20.2" hidden="false" customHeight="true" outlineLevel="0" collapsed="false">
      <c r="A350" s="118"/>
      <c r="B350" s="119" t="n">
        <v>16</v>
      </c>
      <c r="C350" s="120"/>
      <c r="E350" s="123"/>
      <c r="F350" s="123"/>
      <c r="G350" s="123" t="n">
        <v>0.76</v>
      </c>
      <c r="H350" s="123" t="n">
        <v>0.13</v>
      </c>
      <c r="I350" s="124" t="n">
        <v>0.36</v>
      </c>
      <c r="J350" s="125" t="n">
        <v>1.33862351768809</v>
      </c>
      <c r="K350" s="125" t="n">
        <v>0.046</v>
      </c>
      <c r="L350" s="125" t="n">
        <v>2.704</v>
      </c>
      <c r="M350" s="125" t="n">
        <v>5.5821342588002</v>
      </c>
      <c r="N350" s="125" t="n">
        <v>435.1</v>
      </c>
      <c r="O350" s="125" t="n">
        <v>39.4</v>
      </c>
      <c r="P350" s="125" t="n">
        <v>3.21206143665041</v>
      </c>
      <c r="Q350" s="125" t="n">
        <v>42.6076620825147</v>
      </c>
      <c r="W350" s="126"/>
      <c r="Z350" s="125" t="n">
        <v>17.4</v>
      </c>
      <c r="AA350" s="125" t="n">
        <v>2.3</v>
      </c>
      <c r="AB350" s="125" t="n">
        <v>0.734073170388489</v>
      </c>
      <c r="AC350" s="125" t="n">
        <v>15.6281746031746</v>
      </c>
      <c r="AD350" s="127" t="n">
        <v>0.211</v>
      </c>
    </row>
    <row r="351" customFormat="false" ht="20.2" hidden="false" customHeight="true" outlineLevel="0" collapsed="false">
      <c r="A351" s="118"/>
      <c r="B351" s="119" t="n">
        <v>16</v>
      </c>
      <c r="C351" s="120"/>
      <c r="E351" s="123"/>
      <c r="F351" s="123"/>
      <c r="G351" s="123"/>
      <c r="H351" s="123" t="n">
        <v>0.2</v>
      </c>
      <c r="I351" s="124"/>
      <c r="J351" s="125" t="n">
        <v>1.33862351768809</v>
      </c>
      <c r="K351" s="125" t="n">
        <v>0.046</v>
      </c>
      <c r="L351" s="125" t="n">
        <v>2.704</v>
      </c>
      <c r="M351" s="125" t="n">
        <v>5.5821342588002</v>
      </c>
      <c r="N351" s="125" t="n">
        <v>435.1</v>
      </c>
      <c r="O351" s="125" t="n">
        <v>39.4</v>
      </c>
      <c r="P351" s="125" t="n">
        <v>3.21206143665041</v>
      </c>
      <c r="Q351" s="125" t="n">
        <v>42.6076620825147</v>
      </c>
      <c r="W351" s="126"/>
      <c r="Z351" s="125" t="n">
        <v>17.4</v>
      </c>
      <c r="AA351" s="125" t="n">
        <v>2.3</v>
      </c>
      <c r="AB351" s="125" t="n">
        <v>0.734073170388489</v>
      </c>
      <c r="AC351" s="125" t="n">
        <v>15.6281746031746</v>
      </c>
      <c r="AD351" s="127" t="n">
        <v>0.211</v>
      </c>
    </row>
    <row r="352" customFormat="false" ht="20.2" hidden="false" customHeight="true" outlineLevel="0" collapsed="false">
      <c r="A352" s="118"/>
      <c r="B352" s="119" t="n">
        <v>16</v>
      </c>
      <c r="C352" s="120"/>
      <c r="E352" s="123"/>
      <c r="F352" s="123"/>
      <c r="G352" s="123"/>
      <c r="H352" s="123" t="n">
        <v>0.33</v>
      </c>
      <c r="I352" s="124"/>
      <c r="J352" s="125" t="n">
        <v>1.33862351768809</v>
      </c>
      <c r="K352" s="125" t="n">
        <v>0.046</v>
      </c>
      <c r="L352" s="125" t="n">
        <v>2.704</v>
      </c>
      <c r="M352" s="125" t="n">
        <v>5.5821342588002</v>
      </c>
      <c r="N352" s="125" t="n">
        <v>435.1</v>
      </c>
      <c r="O352" s="125" t="n">
        <v>39.4</v>
      </c>
      <c r="P352" s="125" t="n">
        <v>3.21206143665041</v>
      </c>
      <c r="Q352" s="125" t="n">
        <v>42.6076620825147</v>
      </c>
      <c r="W352" s="126"/>
      <c r="Z352" s="125" t="n">
        <v>17.4</v>
      </c>
      <c r="AA352" s="125" t="n">
        <v>2.3</v>
      </c>
      <c r="AB352" s="125" t="n">
        <v>0.734073170388489</v>
      </c>
      <c r="AC352" s="125" t="n">
        <v>15.6281746031746</v>
      </c>
      <c r="AD352" s="127" t="n">
        <v>0.211</v>
      </c>
    </row>
    <row r="353" customFormat="false" ht="20.2" hidden="false" customHeight="true" outlineLevel="0" collapsed="false">
      <c r="A353" s="118"/>
      <c r="B353" s="119" t="n">
        <v>16</v>
      </c>
      <c r="C353" s="120"/>
      <c r="E353" s="123"/>
      <c r="F353" s="123"/>
      <c r="G353" s="123"/>
      <c r="H353" s="123" t="n">
        <v>0.37</v>
      </c>
      <c r="I353" s="124"/>
      <c r="J353" s="125" t="n">
        <v>1.33862351768809</v>
      </c>
      <c r="K353" s="125" t="n">
        <v>0.046</v>
      </c>
      <c r="L353" s="125" t="n">
        <v>2.704</v>
      </c>
      <c r="M353" s="125" t="n">
        <v>5.5821342588002</v>
      </c>
      <c r="N353" s="125" t="n">
        <v>435.1</v>
      </c>
      <c r="O353" s="125" t="n">
        <v>39.4</v>
      </c>
      <c r="P353" s="125" t="n">
        <v>3.21206143665041</v>
      </c>
      <c r="Q353" s="125" t="n">
        <v>42.6076620825147</v>
      </c>
      <c r="W353" s="126"/>
      <c r="Z353" s="125" t="n">
        <v>17.4</v>
      </c>
      <c r="AA353" s="125" t="n">
        <v>2.3</v>
      </c>
      <c r="AB353" s="125" t="n">
        <v>0.734073170388489</v>
      </c>
      <c r="AC353" s="125" t="n">
        <v>15.6281746031746</v>
      </c>
      <c r="AD353" s="127" t="n">
        <v>0.211</v>
      </c>
    </row>
    <row r="354" customFormat="false" ht="20.2" hidden="false" customHeight="true" outlineLevel="0" collapsed="false">
      <c r="A354" s="118"/>
      <c r="B354" s="119" t="n">
        <v>16</v>
      </c>
      <c r="C354" s="120"/>
      <c r="E354" s="123"/>
      <c r="F354" s="123"/>
      <c r="G354" s="123"/>
      <c r="H354" s="123" t="n">
        <v>0.16</v>
      </c>
      <c r="I354" s="124"/>
      <c r="J354" s="125" t="n">
        <v>1.33862351768809</v>
      </c>
      <c r="K354" s="125" t="n">
        <v>0.046</v>
      </c>
      <c r="L354" s="125" t="n">
        <v>2.704</v>
      </c>
      <c r="M354" s="125" t="n">
        <v>5.5821342588002</v>
      </c>
      <c r="N354" s="125" t="n">
        <v>435.1</v>
      </c>
      <c r="O354" s="125" t="n">
        <v>39.4</v>
      </c>
      <c r="P354" s="125" t="n">
        <v>3.21206143665041</v>
      </c>
      <c r="Q354" s="125" t="n">
        <v>42.6076620825147</v>
      </c>
      <c r="W354" s="126"/>
      <c r="Z354" s="125" t="n">
        <v>17.4</v>
      </c>
      <c r="AA354" s="125" t="n">
        <v>2.3</v>
      </c>
      <c r="AB354" s="125" t="n">
        <v>0.734073170388489</v>
      </c>
      <c r="AC354" s="125" t="n">
        <v>15.6281746031746</v>
      </c>
      <c r="AD354" s="127" t="n">
        <v>0.211</v>
      </c>
    </row>
    <row r="355" customFormat="false" ht="20.2" hidden="false" customHeight="true" outlineLevel="0" collapsed="false">
      <c r="A355" s="118"/>
      <c r="B355" s="119" t="n">
        <v>16</v>
      </c>
      <c r="C355" s="120"/>
      <c r="E355" s="123"/>
      <c r="F355" s="123"/>
      <c r="G355" s="123"/>
      <c r="H355" s="123" t="n">
        <v>0.41</v>
      </c>
      <c r="I355" s="124"/>
      <c r="J355" s="125" t="n">
        <v>1.33862351768809</v>
      </c>
      <c r="K355" s="125" t="n">
        <v>0.046</v>
      </c>
      <c r="L355" s="125" t="n">
        <v>2.704</v>
      </c>
      <c r="M355" s="125" t="n">
        <v>5.5821342588002</v>
      </c>
      <c r="N355" s="125" t="n">
        <v>435.1</v>
      </c>
      <c r="O355" s="125" t="n">
        <v>39.4</v>
      </c>
      <c r="P355" s="125" t="n">
        <v>3.21206143665041</v>
      </c>
      <c r="Q355" s="125" t="n">
        <v>42.6076620825147</v>
      </c>
      <c r="W355" s="126"/>
      <c r="Z355" s="125" t="n">
        <v>17.4</v>
      </c>
      <c r="AA355" s="125" t="n">
        <v>2.3</v>
      </c>
      <c r="AB355" s="125" t="n">
        <v>0.734073170388489</v>
      </c>
      <c r="AC355" s="125" t="n">
        <v>15.6281746031746</v>
      </c>
      <c r="AD355" s="127" t="n">
        <v>0.211</v>
      </c>
    </row>
    <row r="356" customFormat="false" ht="20.2" hidden="false" customHeight="true" outlineLevel="0" collapsed="false">
      <c r="A356" s="118"/>
      <c r="B356" s="119" t="n">
        <v>16</v>
      </c>
      <c r="C356" s="120"/>
      <c r="E356" s="123"/>
      <c r="F356" s="123"/>
      <c r="G356" s="123"/>
      <c r="H356" s="123" t="n">
        <v>0.12</v>
      </c>
      <c r="I356" s="124"/>
      <c r="J356" s="125" t="n">
        <v>1.33862351768809</v>
      </c>
      <c r="K356" s="125" t="n">
        <v>0.046</v>
      </c>
      <c r="L356" s="125" t="n">
        <v>2.704</v>
      </c>
      <c r="M356" s="125" t="n">
        <v>5.5821342588002</v>
      </c>
      <c r="N356" s="125" t="n">
        <v>435.1</v>
      </c>
      <c r="O356" s="125" t="n">
        <v>39.4</v>
      </c>
      <c r="P356" s="125" t="n">
        <v>3.21206143665041</v>
      </c>
      <c r="Q356" s="125" t="n">
        <v>42.6076620825147</v>
      </c>
      <c r="W356" s="126"/>
      <c r="Z356" s="125" t="n">
        <v>17.4</v>
      </c>
      <c r="AA356" s="125" t="n">
        <v>2.3</v>
      </c>
      <c r="AB356" s="125" t="n">
        <v>0.734073170388489</v>
      </c>
      <c r="AC356" s="125" t="n">
        <v>15.6281746031746</v>
      </c>
      <c r="AD356" s="127" t="n">
        <v>0.211</v>
      </c>
    </row>
    <row r="357" customFormat="false" ht="20.2" hidden="false" customHeight="true" outlineLevel="0" collapsed="false">
      <c r="A357" s="128" t="s">
        <v>97</v>
      </c>
      <c r="B357" s="119" t="n">
        <v>17</v>
      </c>
      <c r="C357" s="120" t="n">
        <v>1</v>
      </c>
      <c r="D357" s="105" t="n">
        <v>1</v>
      </c>
      <c r="E357" s="123" t="n">
        <v>0.966666666666667</v>
      </c>
      <c r="F357" s="123" t="n">
        <v>0.705555555555556</v>
      </c>
      <c r="G357" s="123" t="n">
        <v>0.83</v>
      </c>
      <c r="H357" s="123" t="n">
        <v>1.06</v>
      </c>
      <c r="I357" s="124" t="n">
        <v>1.44</v>
      </c>
      <c r="J357" s="125" t="n">
        <v>1.08401772025884</v>
      </c>
      <c r="K357" s="125" t="n">
        <v>0.0538326692020339</v>
      </c>
      <c r="L357" s="125" t="n">
        <v>10.8933403650134</v>
      </c>
      <c r="M357" s="125" t="n">
        <v>5.4144838358873</v>
      </c>
      <c r="N357" s="125" t="n">
        <v>385.56851</v>
      </c>
      <c r="O357" s="125" t="n">
        <v>35.10247</v>
      </c>
      <c r="P357" s="125" t="n">
        <v>2.32752577051904</v>
      </c>
      <c r="Q357" s="125" t="n">
        <v>32.2000995520159</v>
      </c>
      <c r="W357" s="126"/>
      <c r="Z357" s="125" t="n">
        <v>18.16734</v>
      </c>
      <c r="AA357" s="125" t="n">
        <v>2.39946</v>
      </c>
      <c r="AB357" s="125" t="n">
        <v>0.971485415183231</v>
      </c>
      <c r="AC357" s="125" t="n">
        <v>16.3119259993393</v>
      </c>
      <c r="AD357" s="127" t="n">
        <v>0.113353592706626</v>
      </c>
    </row>
    <row r="358" customFormat="false" ht="20.2" hidden="false" customHeight="true" outlineLevel="0" collapsed="false">
      <c r="A358" s="118"/>
      <c r="B358" s="119" t="n">
        <v>17</v>
      </c>
      <c r="C358" s="120"/>
      <c r="E358" s="123"/>
      <c r="F358" s="123"/>
      <c r="G358" s="123" t="n">
        <v>0.46</v>
      </c>
      <c r="H358" s="123" t="n">
        <v>1.28</v>
      </c>
      <c r="I358" s="124" t="n">
        <v>1.53</v>
      </c>
      <c r="J358" s="125" t="n">
        <v>1.08401772025884</v>
      </c>
      <c r="K358" s="125" t="n">
        <v>0.0538326692020339</v>
      </c>
      <c r="L358" s="125" t="n">
        <v>10.8933403650134</v>
      </c>
      <c r="M358" s="125" t="n">
        <v>5.4144838358873</v>
      </c>
      <c r="N358" s="125" t="n">
        <v>385.56851</v>
      </c>
      <c r="O358" s="125" t="n">
        <v>35.10247</v>
      </c>
      <c r="P358" s="125" t="n">
        <v>2.32752577051904</v>
      </c>
      <c r="Q358" s="125" t="n">
        <v>32.2000995520159</v>
      </c>
      <c r="W358" s="126"/>
      <c r="Z358" s="125" t="n">
        <v>18.16734</v>
      </c>
      <c r="AA358" s="125" t="n">
        <v>2.39946</v>
      </c>
      <c r="AB358" s="125" t="n">
        <v>0.971485415183231</v>
      </c>
      <c r="AC358" s="125" t="n">
        <v>16.3119259993393</v>
      </c>
      <c r="AD358" s="127" t="n">
        <v>0.113353592706626</v>
      </c>
    </row>
    <row r="359" customFormat="false" ht="20.2" hidden="false" customHeight="true" outlineLevel="0" collapsed="false">
      <c r="A359" s="118"/>
      <c r="B359" s="119" t="n">
        <v>17</v>
      </c>
      <c r="C359" s="120"/>
      <c r="E359" s="123"/>
      <c r="F359" s="123"/>
      <c r="G359" s="123" t="n">
        <v>0.19</v>
      </c>
      <c r="H359" s="123" t="n">
        <v>1.49</v>
      </c>
      <c r="I359" s="124" t="n">
        <v>1.73</v>
      </c>
      <c r="J359" s="125" t="n">
        <v>1.08401772025884</v>
      </c>
      <c r="K359" s="125" t="n">
        <v>0.0538326692020339</v>
      </c>
      <c r="L359" s="125" t="n">
        <v>10.8933403650134</v>
      </c>
      <c r="M359" s="125" t="n">
        <v>5.4144838358873</v>
      </c>
      <c r="N359" s="125" t="n">
        <v>385.56851</v>
      </c>
      <c r="O359" s="125" t="n">
        <v>35.10247</v>
      </c>
      <c r="P359" s="125" t="n">
        <v>2.32752577051904</v>
      </c>
      <c r="Q359" s="125" t="n">
        <v>32.2000995520159</v>
      </c>
      <c r="W359" s="126"/>
      <c r="Z359" s="125" t="n">
        <v>18.16734</v>
      </c>
      <c r="AA359" s="125" t="n">
        <v>2.39946</v>
      </c>
      <c r="AB359" s="125" t="n">
        <v>0.971485415183231</v>
      </c>
      <c r="AC359" s="125" t="n">
        <v>16.3119259993393</v>
      </c>
      <c r="AD359" s="127" t="n">
        <v>0.113353592706626</v>
      </c>
    </row>
    <row r="360" customFormat="false" ht="20.2" hidden="false" customHeight="true" outlineLevel="0" collapsed="false">
      <c r="A360" s="118"/>
      <c r="B360" s="119" t="n">
        <v>17</v>
      </c>
      <c r="C360" s="120"/>
      <c r="E360" s="123"/>
      <c r="F360" s="123"/>
      <c r="G360" s="123" t="n">
        <v>0.51</v>
      </c>
      <c r="H360" s="123" t="n">
        <v>1.13</v>
      </c>
      <c r="I360" s="124" t="n">
        <v>1.08</v>
      </c>
      <c r="J360" s="125" t="n">
        <v>1.08401772025884</v>
      </c>
      <c r="K360" s="125" t="n">
        <v>0.0538326692020339</v>
      </c>
      <c r="L360" s="125" t="n">
        <v>10.8933403650134</v>
      </c>
      <c r="M360" s="125" t="n">
        <v>5.4144838358873</v>
      </c>
      <c r="N360" s="125" t="n">
        <v>385.56851</v>
      </c>
      <c r="O360" s="125" t="n">
        <v>35.10247</v>
      </c>
      <c r="P360" s="125" t="n">
        <v>2.32752577051904</v>
      </c>
      <c r="Q360" s="125" t="n">
        <v>32.2000995520159</v>
      </c>
      <c r="W360" s="126"/>
      <c r="Z360" s="125" t="n">
        <v>18.16734</v>
      </c>
      <c r="AA360" s="125" t="n">
        <v>2.39946</v>
      </c>
      <c r="AB360" s="125" t="n">
        <v>0.971485415183231</v>
      </c>
      <c r="AC360" s="125" t="n">
        <v>16.3119259993393</v>
      </c>
      <c r="AD360" s="127" t="n">
        <v>0.113353592706626</v>
      </c>
    </row>
    <row r="361" customFormat="false" ht="20.2" hidden="false" customHeight="true" outlineLevel="0" collapsed="false">
      <c r="A361" s="118"/>
      <c r="B361" s="119" t="n">
        <v>17</v>
      </c>
      <c r="C361" s="120"/>
      <c r="E361" s="123"/>
      <c r="F361" s="123"/>
      <c r="G361" s="123" t="n">
        <v>0.21</v>
      </c>
      <c r="H361" s="123" t="n">
        <v>0.99</v>
      </c>
      <c r="I361" s="124" t="n">
        <v>0.93</v>
      </c>
      <c r="J361" s="125" t="n">
        <v>1.08401772025884</v>
      </c>
      <c r="K361" s="125" t="n">
        <v>0.0538326692020339</v>
      </c>
      <c r="L361" s="125" t="n">
        <v>10.8933403650134</v>
      </c>
      <c r="M361" s="125" t="n">
        <v>5.4144838358873</v>
      </c>
      <c r="N361" s="125" t="n">
        <v>385.56851</v>
      </c>
      <c r="O361" s="125" t="n">
        <v>35.10247</v>
      </c>
      <c r="P361" s="125" t="n">
        <v>2.32752577051904</v>
      </c>
      <c r="Q361" s="125" t="n">
        <v>32.2000995520159</v>
      </c>
      <c r="W361" s="126"/>
      <c r="Z361" s="125" t="n">
        <v>18.16734</v>
      </c>
      <c r="AA361" s="125" t="n">
        <v>2.39946</v>
      </c>
      <c r="AB361" s="125" t="n">
        <v>0.971485415183231</v>
      </c>
      <c r="AC361" s="125" t="n">
        <v>16.3119259993393</v>
      </c>
      <c r="AD361" s="127" t="n">
        <v>0.113353592706626</v>
      </c>
    </row>
    <row r="362" customFormat="false" ht="20.2" hidden="false" customHeight="true" outlineLevel="0" collapsed="false">
      <c r="A362" s="118"/>
      <c r="B362" s="119" t="n">
        <v>17</v>
      </c>
      <c r="C362" s="120"/>
      <c r="E362" s="123"/>
      <c r="F362" s="123"/>
      <c r="G362" s="123" t="n">
        <v>0.47</v>
      </c>
      <c r="H362" s="123" t="n">
        <v>1.24</v>
      </c>
      <c r="I362" s="124" t="n">
        <v>1.13</v>
      </c>
      <c r="J362" s="125" t="n">
        <v>1.08401772025884</v>
      </c>
      <c r="K362" s="125" t="n">
        <v>0.0538326692020339</v>
      </c>
      <c r="L362" s="125" t="n">
        <v>10.8933403650134</v>
      </c>
      <c r="M362" s="125" t="n">
        <v>5.4144838358873</v>
      </c>
      <c r="N362" s="125" t="n">
        <v>385.56851</v>
      </c>
      <c r="O362" s="125" t="n">
        <v>35.10247</v>
      </c>
      <c r="P362" s="125" t="n">
        <v>2.32752577051904</v>
      </c>
      <c r="Q362" s="125" t="n">
        <v>32.2000995520159</v>
      </c>
      <c r="W362" s="126"/>
      <c r="Z362" s="125" t="n">
        <v>18.16734</v>
      </c>
      <c r="AA362" s="125" t="n">
        <v>2.39946</v>
      </c>
      <c r="AB362" s="125" t="n">
        <v>0.971485415183231</v>
      </c>
      <c r="AC362" s="125" t="n">
        <v>16.3119259993393</v>
      </c>
      <c r="AD362" s="127" t="n">
        <v>0.113353592706626</v>
      </c>
    </row>
    <row r="363" customFormat="false" ht="20.2" hidden="false" customHeight="true" outlineLevel="0" collapsed="false">
      <c r="A363" s="118"/>
      <c r="B363" s="119" t="n">
        <v>17</v>
      </c>
      <c r="C363" s="120"/>
      <c r="E363" s="123"/>
      <c r="F363" s="123"/>
      <c r="G363" s="123" t="n">
        <v>0.41</v>
      </c>
      <c r="H363" s="123" t="n">
        <v>1.32</v>
      </c>
      <c r="I363" s="124" t="n">
        <v>1.2</v>
      </c>
      <c r="J363" s="125" t="n">
        <v>1.08401772025884</v>
      </c>
      <c r="K363" s="125" t="n">
        <v>0.0538326692020339</v>
      </c>
      <c r="L363" s="125" t="n">
        <v>10.8933403650134</v>
      </c>
      <c r="M363" s="125" t="n">
        <v>5.4144838358873</v>
      </c>
      <c r="N363" s="125" t="n">
        <v>385.56851</v>
      </c>
      <c r="O363" s="125" t="n">
        <v>35.10247</v>
      </c>
      <c r="P363" s="125" t="n">
        <v>2.32752577051904</v>
      </c>
      <c r="Q363" s="125" t="n">
        <v>32.2000995520159</v>
      </c>
      <c r="W363" s="126"/>
      <c r="Z363" s="125" t="n">
        <v>18.16734</v>
      </c>
      <c r="AA363" s="125" t="n">
        <v>2.39946</v>
      </c>
      <c r="AB363" s="125" t="n">
        <v>0.971485415183231</v>
      </c>
      <c r="AC363" s="125" t="n">
        <v>16.3119259993393</v>
      </c>
      <c r="AD363" s="127" t="n">
        <v>0.113353592706626</v>
      </c>
    </row>
    <row r="364" customFormat="false" ht="20.2" hidden="false" customHeight="true" outlineLevel="0" collapsed="false">
      <c r="A364" s="118"/>
      <c r="B364" s="119" t="n">
        <v>17</v>
      </c>
      <c r="C364" s="120"/>
      <c r="E364" s="123"/>
      <c r="F364" s="123"/>
      <c r="G364" s="123" t="n">
        <v>0.61</v>
      </c>
      <c r="H364" s="123" t="n">
        <v>1.62</v>
      </c>
      <c r="I364" s="124" t="n">
        <v>1.57</v>
      </c>
      <c r="J364" s="125" t="n">
        <v>1.08401772025884</v>
      </c>
      <c r="K364" s="125" t="n">
        <v>0.0538326692020339</v>
      </c>
      <c r="L364" s="125" t="n">
        <v>10.8933403650134</v>
      </c>
      <c r="M364" s="125" t="n">
        <v>5.4144838358873</v>
      </c>
      <c r="N364" s="125" t="n">
        <v>385.56851</v>
      </c>
      <c r="O364" s="125" t="n">
        <v>35.10247</v>
      </c>
      <c r="P364" s="125" t="n">
        <v>2.32752577051904</v>
      </c>
      <c r="Q364" s="125" t="n">
        <v>32.2000995520159</v>
      </c>
      <c r="W364" s="126"/>
      <c r="Z364" s="125" t="n">
        <v>18.16734</v>
      </c>
      <c r="AA364" s="125" t="n">
        <v>2.39946</v>
      </c>
      <c r="AB364" s="125" t="n">
        <v>0.971485415183231</v>
      </c>
      <c r="AC364" s="125" t="n">
        <v>16.3119259993393</v>
      </c>
      <c r="AD364" s="127" t="n">
        <v>0.113353592706626</v>
      </c>
    </row>
    <row r="365" customFormat="false" ht="20.2" hidden="false" customHeight="true" outlineLevel="0" collapsed="false">
      <c r="A365" s="118"/>
      <c r="B365" s="119" t="n">
        <v>17</v>
      </c>
      <c r="C365" s="120"/>
      <c r="E365" s="123"/>
      <c r="F365" s="123"/>
      <c r="G365" s="123" t="n">
        <v>0.55</v>
      </c>
      <c r="H365" s="123" t="n">
        <v>1.26</v>
      </c>
      <c r="I365" s="124" t="n">
        <v>1.3</v>
      </c>
      <c r="J365" s="125" t="n">
        <v>1.08401772025884</v>
      </c>
      <c r="K365" s="125" t="n">
        <v>0.0538326692020339</v>
      </c>
      <c r="L365" s="125" t="n">
        <v>10.8933403650134</v>
      </c>
      <c r="M365" s="125" t="n">
        <v>5.4144838358873</v>
      </c>
      <c r="N365" s="125" t="n">
        <v>385.56851</v>
      </c>
      <c r="O365" s="125" t="n">
        <v>35.10247</v>
      </c>
      <c r="P365" s="125" t="n">
        <v>2.32752577051904</v>
      </c>
      <c r="Q365" s="125" t="n">
        <v>32.2000995520159</v>
      </c>
      <c r="W365" s="126"/>
      <c r="Z365" s="125" t="n">
        <v>18.16734</v>
      </c>
      <c r="AA365" s="125" t="n">
        <v>2.39946</v>
      </c>
      <c r="AB365" s="125" t="n">
        <v>0.971485415183231</v>
      </c>
      <c r="AC365" s="125" t="n">
        <v>16.3119259993393</v>
      </c>
      <c r="AD365" s="127" t="n">
        <v>0.113353592706626</v>
      </c>
    </row>
    <row r="366" customFormat="false" ht="20.2" hidden="false" customHeight="true" outlineLevel="0" collapsed="false">
      <c r="A366" s="118"/>
      <c r="B366" s="119" t="n">
        <v>17</v>
      </c>
      <c r="C366" s="120"/>
      <c r="E366" s="123"/>
      <c r="F366" s="123"/>
      <c r="G366" s="123" t="n">
        <v>0.47</v>
      </c>
      <c r="H366" s="123" t="n">
        <v>1.07</v>
      </c>
      <c r="I366" s="124" t="n">
        <v>0.75</v>
      </c>
      <c r="J366" s="125" t="n">
        <v>1.08401772025884</v>
      </c>
      <c r="K366" s="125" t="n">
        <v>0.0538326692020339</v>
      </c>
      <c r="L366" s="125" t="n">
        <v>10.8933403650134</v>
      </c>
      <c r="M366" s="125" t="n">
        <v>5.4144838358873</v>
      </c>
      <c r="N366" s="125" t="n">
        <v>385.56851</v>
      </c>
      <c r="O366" s="125" t="n">
        <v>35.10247</v>
      </c>
      <c r="P366" s="125" t="n">
        <v>2.32752577051904</v>
      </c>
      <c r="Q366" s="125" t="n">
        <v>32.2000995520159</v>
      </c>
      <c r="W366" s="126"/>
      <c r="Z366" s="125" t="n">
        <v>18.16734</v>
      </c>
      <c r="AA366" s="125" t="n">
        <v>2.39946</v>
      </c>
      <c r="AB366" s="125" t="n">
        <v>0.971485415183231</v>
      </c>
      <c r="AC366" s="125" t="n">
        <v>16.3119259993393</v>
      </c>
      <c r="AD366" s="127" t="n">
        <v>0.113353592706626</v>
      </c>
    </row>
    <row r="367" customFormat="false" ht="20.2" hidden="false" customHeight="true" outlineLevel="0" collapsed="false">
      <c r="A367" s="118"/>
      <c r="B367" s="119" t="n">
        <v>17</v>
      </c>
      <c r="C367" s="120" t="n">
        <v>2</v>
      </c>
      <c r="D367" s="105" t="n">
        <v>1</v>
      </c>
      <c r="E367" s="123" t="n">
        <v>0.666666666666667</v>
      </c>
      <c r="F367" s="123" t="n">
        <v>0.502777777777778</v>
      </c>
      <c r="G367" s="123" t="n">
        <v>0.38</v>
      </c>
      <c r="H367" s="123" t="n">
        <v>0.26</v>
      </c>
      <c r="I367" s="132" t="n">
        <v>0.31</v>
      </c>
      <c r="J367" s="125" t="n">
        <v>1.22968813559322</v>
      </c>
      <c r="K367" s="125" t="n">
        <v>0.0457517227547119</v>
      </c>
      <c r="L367" s="125" t="n">
        <v>5.63077696059322</v>
      </c>
      <c r="M367" s="125" t="n">
        <v>5.50271842751843</v>
      </c>
      <c r="N367" s="125" t="n">
        <v>385.46148</v>
      </c>
      <c r="O367" s="125" t="n">
        <v>43.87818</v>
      </c>
      <c r="P367" s="125" t="n">
        <v>3.06209222636184</v>
      </c>
      <c r="Q367" s="125" t="n">
        <v>38.1128486055777</v>
      </c>
      <c r="W367" s="126"/>
      <c r="Z367" s="125" t="n">
        <v>14.95627</v>
      </c>
      <c r="AA367" s="125" t="n">
        <v>2.05506</v>
      </c>
      <c r="AB367" s="125" t="n">
        <v>0.672745428895298</v>
      </c>
      <c r="AC367" s="125" t="n">
        <v>16.5041168658699</v>
      </c>
      <c r="AD367" s="127" t="n">
        <v>0.1344112</v>
      </c>
    </row>
    <row r="368" customFormat="false" ht="20.2" hidden="false" customHeight="true" outlineLevel="0" collapsed="false">
      <c r="A368" s="118"/>
      <c r="B368" s="119" t="n">
        <v>17</v>
      </c>
      <c r="C368" s="120"/>
      <c r="E368" s="123"/>
      <c r="F368" s="123"/>
      <c r="G368" s="123" t="n">
        <v>0.4</v>
      </c>
      <c r="H368" s="123" t="n">
        <v>0.29</v>
      </c>
      <c r="I368" s="132" t="n">
        <v>0.36</v>
      </c>
      <c r="J368" s="125" t="n">
        <v>1.22968813559322</v>
      </c>
      <c r="K368" s="125" t="n">
        <v>0.0457517227547119</v>
      </c>
      <c r="L368" s="125" t="n">
        <v>5.63077696059322</v>
      </c>
      <c r="M368" s="125" t="n">
        <v>5.50271842751843</v>
      </c>
      <c r="N368" s="125" t="n">
        <v>385.46148</v>
      </c>
      <c r="O368" s="125" t="n">
        <v>43.87818</v>
      </c>
      <c r="P368" s="125" t="n">
        <v>3.06209222636184</v>
      </c>
      <c r="Q368" s="125" t="n">
        <v>38.1128486055777</v>
      </c>
      <c r="W368" s="126"/>
      <c r="Z368" s="125" t="n">
        <v>14.95627</v>
      </c>
      <c r="AA368" s="125" t="n">
        <v>2.05506</v>
      </c>
      <c r="AB368" s="125" t="n">
        <v>0.672745428895298</v>
      </c>
      <c r="AC368" s="125" t="n">
        <v>16.5041168658699</v>
      </c>
      <c r="AD368" s="127" t="n">
        <v>0.1344112</v>
      </c>
    </row>
    <row r="369" customFormat="false" ht="20.2" hidden="false" customHeight="true" outlineLevel="0" collapsed="false">
      <c r="A369" s="118"/>
      <c r="B369" s="119" t="n">
        <v>17</v>
      </c>
      <c r="C369" s="120"/>
      <c r="E369" s="123"/>
      <c r="F369" s="123"/>
      <c r="G369" s="123" t="n">
        <v>0.51</v>
      </c>
      <c r="H369" s="123" t="n">
        <v>0.27</v>
      </c>
      <c r="I369" s="132" t="n">
        <v>0.57</v>
      </c>
      <c r="J369" s="125" t="n">
        <v>1.22968813559322</v>
      </c>
      <c r="K369" s="125" t="n">
        <v>0.0457517227547119</v>
      </c>
      <c r="L369" s="125" t="n">
        <v>5.63077696059322</v>
      </c>
      <c r="M369" s="125" t="n">
        <v>5.50271842751843</v>
      </c>
      <c r="N369" s="125" t="n">
        <v>385.46148</v>
      </c>
      <c r="O369" s="125" t="n">
        <v>43.87818</v>
      </c>
      <c r="P369" s="125" t="n">
        <v>3.06209222636184</v>
      </c>
      <c r="Q369" s="125" t="n">
        <v>38.1128486055777</v>
      </c>
      <c r="W369" s="126"/>
      <c r="Z369" s="125" t="n">
        <v>14.95627</v>
      </c>
      <c r="AA369" s="125" t="n">
        <v>2.05506</v>
      </c>
      <c r="AB369" s="125" t="n">
        <v>0.672745428895298</v>
      </c>
      <c r="AC369" s="125" t="n">
        <v>16.5041168658699</v>
      </c>
      <c r="AD369" s="127" t="n">
        <v>0.1344112</v>
      </c>
    </row>
    <row r="370" customFormat="false" ht="20.2" hidden="false" customHeight="true" outlineLevel="0" collapsed="false">
      <c r="A370" s="118"/>
      <c r="B370" s="119" t="n">
        <v>17</v>
      </c>
      <c r="C370" s="120"/>
      <c r="E370" s="123"/>
      <c r="F370" s="123"/>
      <c r="G370" s="123" t="n">
        <v>0.48</v>
      </c>
      <c r="H370" s="123" t="n">
        <v>0.31</v>
      </c>
      <c r="I370" s="124"/>
      <c r="J370" s="125" t="n">
        <v>1.22968813559322</v>
      </c>
      <c r="K370" s="125" t="n">
        <v>0.0457517227547119</v>
      </c>
      <c r="L370" s="125" t="n">
        <v>5.63077696059322</v>
      </c>
      <c r="M370" s="125" t="n">
        <v>5.50271842751843</v>
      </c>
      <c r="N370" s="125" t="n">
        <v>385.46148</v>
      </c>
      <c r="O370" s="125" t="n">
        <v>43.87818</v>
      </c>
      <c r="P370" s="125" t="n">
        <v>3.06209222636184</v>
      </c>
      <c r="Q370" s="125" t="n">
        <v>38.1128486055777</v>
      </c>
      <c r="W370" s="126"/>
      <c r="Z370" s="125" t="n">
        <v>14.95627</v>
      </c>
      <c r="AA370" s="125" t="n">
        <v>2.05506</v>
      </c>
      <c r="AB370" s="125" t="n">
        <v>0.672745428895298</v>
      </c>
      <c r="AC370" s="125" t="n">
        <v>16.5041168658699</v>
      </c>
      <c r="AD370" s="127" t="n">
        <v>0.1344112</v>
      </c>
    </row>
    <row r="371" customFormat="false" ht="20.2" hidden="false" customHeight="true" outlineLevel="0" collapsed="false">
      <c r="A371" s="118"/>
      <c r="B371" s="119" t="n">
        <v>17</v>
      </c>
      <c r="C371" s="120"/>
      <c r="E371" s="123"/>
      <c r="F371" s="123"/>
      <c r="G371" s="123" t="n">
        <v>0.41</v>
      </c>
      <c r="H371" s="123" t="n">
        <v>0.35</v>
      </c>
      <c r="I371" s="124"/>
      <c r="J371" s="125" t="n">
        <v>1.22968813559322</v>
      </c>
      <c r="K371" s="125" t="n">
        <v>0.0457517227547119</v>
      </c>
      <c r="L371" s="125" t="n">
        <v>5.63077696059322</v>
      </c>
      <c r="M371" s="125" t="n">
        <v>5.50271842751843</v>
      </c>
      <c r="N371" s="125" t="n">
        <v>385.46148</v>
      </c>
      <c r="O371" s="125" t="n">
        <v>43.87818</v>
      </c>
      <c r="P371" s="125" t="n">
        <v>3.06209222636184</v>
      </c>
      <c r="Q371" s="125" t="n">
        <v>38.1128486055777</v>
      </c>
      <c r="W371" s="126"/>
      <c r="Z371" s="125" t="n">
        <v>14.95627</v>
      </c>
      <c r="AA371" s="125" t="n">
        <v>2.05506</v>
      </c>
      <c r="AB371" s="125" t="n">
        <v>0.672745428895298</v>
      </c>
      <c r="AC371" s="125" t="n">
        <v>16.5041168658699</v>
      </c>
      <c r="AD371" s="127" t="n">
        <v>0.1344112</v>
      </c>
    </row>
    <row r="372" customFormat="false" ht="20.2" hidden="false" customHeight="true" outlineLevel="0" collapsed="false">
      <c r="A372" s="118"/>
      <c r="B372" s="119" t="n">
        <v>17</v>
      </c>
      <c r="C372" s="120"/>
      <c r="E372" s="123"/>
      <c r="F372" s="123"/>
      <c r="G372" s="123" t="n">
        <v>0.42</v>
      </c>
      <c r="H372" s="123" t="n">
        <v>0.22</v>
      </c>
      <c r="I372" s="124"/>
      <c r="J372" s="125" t="n">
        <v>1.22968813559322</v>
      </c>
      <c r="K372" s="125" t="n">
        <v>0.0457517227547119</v>
      </c>
      <c r="L372" s="125" t="n">
        <v>5.63077696059322</v>
      </c>
      <c r="M372" s="125" t="n">
        <v>5.50271842751843</v>
      </c>
      <c r="N372" s="125" t="n">
        <v>385.46148</v>
      </c>
      <c r="O372" s="125" t="n">
        <v>43.87818</v>
      </c>
      <c r="P372" s="125" t="n">
        <v>3.06209222636184</v>
      </c>
      <c r="Q372" s="125" t="n">
        <v>38.1128486055777</v>
      </c>
      <c r="W372" s="126"/>
      <c r="Z372" s="125" t="n">
        <v>14.95627</v>
      </c>
      <c r="AA372" s="125" t="n">
        <v>2.05506</v>
      </c>
      <c r="AB372" s="125" t="n">
        <v>0.672745428895298</v>
      </c>
      <c r="AC372" s="125" t="n">
        <v>16.5041168658699</v>
      </c>
      <c r="AD372" s="127" t="n">
        <v>0.1344112</v>
      </c>
    </row>
    <row r="373" customFormat="false" ht="20.2" hidden="false" customHeight="true" outlineLevel="0" collapsed="false">
      <c r="A373" s="118"/>
      <c r="B373" s="119" t="n">
        <v>17</v>
      </c>
      <c r="C373" s="120" t="n">
        <v>3</v>
      </c>
      <c r="D373" s="105" t="n">
        <v>1</v>
      </c>
      <c r="E373" s="123" t="n">
        <v>0.7</v>
      </c>
      <c r="F373" s="123" t="n">
        <v>0.438888888888889</v>
      </c>
      <c r="G373" s="123" t="n">
        <v>0.12</v>
      </c>
      <c r="H373" s="123" t="n">
        <v>0.17</v>
      </c>
      <c r="I373" s="124" t="n">
        <v>1.41</v>
      </c>
      <c r="J373" s="125" t="n">
        <v>0.937056744649079</v>
      </c>
      <c r="K373" s="125" t="n">
        <v>0.0348114143125791</v>
      </c>
      <c r="L373" s="125" t="n">
        <v>11.4238697384376</v>
      </c>
      <c r="M373" s="125" t="n">
        <v>6.03844402948403</v>
      </c>
      <c r="N373" s="125" t="n">
        <v>384.9245</v>
      </c>
      <c r="O373" s="125" t="n">
        <v>30.6995</v>
      </c>
      <c r="P373" s="125" t="n">
        <v>2.15627650678875</v>
      </c>
      <c r="Q373" s="125" t="n">
        <v>30.8736789631107</v>
      </c>
      <c r="W373" s="126"/>
      <c r="Z373" s="125" t="n">
        <v>16.82252</v>
      </c>
      <c r="AA373" s="125" t="n">
        <v>2.47044</v>
      </c>
      <c r="AB373" s="125" t="n">
        <v>0.948803165714366</v>
      </c>
      <c r="AC373" s="125" t="n">
        <v>16.9007598282128</v>
      </c>
      <c r="AD373" s="127" t="n">
        <v>0.120856891519053</v>
      </c>
    </row>
    <row r="374" customFormat="false" ht="20.2" hidden="false" customHeight="true" outlineLevel="0" collapsed="false">
      <c r="A374" s="118"/>
      <c r="B374" s="119" t="n">
        <v>17</v>
      </c>
      <c r="C374" s="120"/>
      <c r="E374" s="123"/>
      <c r="F374" s="123"/>
      <c r="G374" s="123" t="n">
        <v>0.97</v>
      </c>
      <c r="H374" s="123" t="n">
        <v>0.13</v>
      </c>
      <c r="I374" s="132" t="n">
        <v>1.12</v>
      </c>
      <c r="J374" s="125" t="n">
        <v>0.937056744649079</v>
      </c>
      <c r="K374" s="125" t="n">
        <v>0.0348114143125791</v>
      </c>
      <c r="L374" s="125" t="n">
        <v>11.4238697384376</v>
      </c>
      <c r="M374" s="125" t="n">
        <v>6.03844402948403</v>
      </c>
      <c r="N374" s="125" t="n">
        <v>384.9245</v>
      </c>
      <c r="O374" s="125" t="n">
        <v>30.6995</v>
      </c>
      <c r="P374" s="125" t="n">
        <v>2.15627650678875</v>
      </c>
      <c r="Q374" s="125" t="n">
        <v>30.8736789631107</v>
      </c>
      <c r="W374" s="126"/>
      <c r="Z374" s="125" t="n">
        <v>16.82252</v>
      </c>
      <c r="AA374" s="125" t="n">
        <v>2.47044</v>
      </c>
      <c r="AB374" s="125" t="n">
        <v>0.948803165714366</v>
      </c>
      <c r="AC374" s="125" t="n">
        <v>16.9007598282128</v>
      </c>
      <c r="AD374" s="127" t="n">
        <v>0.120856891519053</v>
      </c>
    </row>
    <row r="375" customFormat="false" ht="20.2" hidden="false" customHeight="true" outlineLevel="0" collapsed="false">
      <c r="A375" s="118"/>
      <c r="B375" s="119" t="n">
        <v>17</v>
      </c>
      <c r="C375" s="120"/>
      <c r="E375" s="123"/>
      <c r="F375" s="123"/>
      <c r="G375" s="131" t="n">
        <v>0.53</v>
      </c>
      <c r="H375" s="123" t="n">
        <v>0.19</v>
      </c>
      <c r="I375" s="132" t="n">
        <v>0.46</v>
      </c>
      <c r="J375" s="125" t="n">
        <v>0.937056744649079</v>
      </c>
      <c r="K375" s="125" t="n">
        <v>0.0348114143125791</v>
      </c>
      <c r="L375" s="125" t="n">
        <v>11.4238697384376</v>
      </c>
      <c r="M375" s="125" t="n">
        <v>6.03844402948403</v>
      </c>
      <c r="N375" s="125" t="n">
        <v>384.9245</v>
      </c>
      <c r="O375" s="125" t="n">
        <v>30.6995</v>
      </c>
      <c r="P375" s="125" t="n">
        <v>2.15627650678875</v>
      </c>
      <c r="Q375" s="125" t="n">
        <v>30.8736789631107</v>
      </c>
      <c r="W375" s="126"/>
      <c r="Z375" s="125" t="n">
        <v>16.82252</v>
      </c>
      <c r="AA375" s="125" t="n">
        <v>2.47044</v>
      </c>
      <c r="AB375" s="125" t="n">
        <v>0.948803165714366</v>
      </c>
      <c r="AC375" s="125" t="n">
        <v>16.9007598282128</v>
      </c>
      <c r="AD375" s="127" t="n">
        <v>0.120856891519053</v>
      </c>
    </row>
    <row r="376" customFormat="false" ht="20.2" hidden="false" customHeight="true" outlineLevel="0" collapsed="false">
      <c r="A376" s="118"/>
      <c r="B376" s="119" t="n">
        <v>17</v>
      </c>
      <c r="C376" s="120"/>
      <c r="E376" s="123"/>
      <c r="F376" s="123"/>
      <c r="G376" s="123"/>
      <c r="H376" s="123" t="n">
        <v>0.16</v>
      </c>
      <c r="I376" s="124"/>
      <c r="J376" s="125" t="n">
        <v>0.937056744649079</v>
      </c>
      <c r="K376" s="125" t="n">
        <v>0.0348114143125791</v>
      </c>
      <c r="L376" s="125" t="n">
        <v>11.4238697384376</v>
      </c>
      <c r="M376" s="125" t="n">
        <v>6.03844402948403</v>
      </c>
      <c r="N376" s="125" t="n">
        <v>384.9245</v>
      </c>
      <c r="O376" s="125" t="n">
        <v>30.6995</v>
      </c>
      <c r="P376" s="125" t="n">
        <v>2.15627650678875</v>
      </c>
      <c r="Q376" s="125" t="n">
        <v>30.8736789631107</v>
      </c>
      <c r="W376" s="126"/>
      <c r="Z376" s="125" t="n">
        <v>16.82252</v>
      </c>
      <c r="AA376" s="125" t="n">
        <v>2.47044</v>
      </c>
      <c r="AB376" s="125" t="n">
        <v>0.948803165714366</v>
      </c>
      <c r="AC376" s="125" t="n">
        <v>16.9007598282128</v>
      </c>
      <c r="AD376" s="127" t="n">
        <v>0.120856891519053</v>
      </c>
    </row>
    <row r="377" customFormat="false" ht="20.2" hidden="false" customHeight="true" outlineLevel="0" collapsed="false">
      <c r="A377" s="118"/>
      <c r="B377" s="119" t="n">
        <v>17</v>
      </c>
      <c r="C377" s="120"/>
      <c r="E377" s="123"/>
      <c r="F377" s="123"/>
      <c r="G377" s="123"/>
      <c r="H377" s="123" t="n">
        <v>0.18</v>
      </c>
      <c r="I377" s="124"/>
      <c r="J377" s="125" t="n">
        <v>0.937056744649079</v>
      </c>
      <c r="K377" s="125" t="n">
        <v>0.0348114143125791</v>
      </c>
      <c r="L377" s="125" t="n">
        <v>11.4238697384376</v>
      </c>
      <c r="M377" s="125" t="n">
        <v>6.03844402948403</v>
      </c>
      <c r="N377" s="125" t="n">
        <v>384.9245</v>
      </c>
      <c r="O377" s="125" t="n">
        <v>30.6995</v>
      </c>
      <c r="P377" s="125" t="n">
        <v>2.15627650678875</v>
      </c>
      <c r="Q377" s="125" t="n">
        <v>30.8736789631107</v>
      </c>
      <c r="W377" s="126"/>
      <c r="Z377" s="125" t="n">
        <v>16.82252</v>
      </c>
      <c r="AA377" s="125" t="n">
        <v>2.47044</v>
      </c>
      <c r="AB377" s="125" t="n">
        <v>0.948803165714366</v>
      </c>
      <c r="AC377" s="125" t="n">
        <v>16.9007598282128</v>
      </c>
      <c r="AD377" s="127" t="n">
        <v>0.120856891519053</v>
      </c>
    </row>
    <row r="378" customFormat="false" ht="20.2" hidden="false" customHeight="true" outlineLevel="0" collapsed="false">
      <c r="A378" s="118"/>
      <c r="B378" s="119" t="n">
        <v>17</v>
      </c>
      <c r="C378" s="120"/>
      <c r="E378" s="123"/>
      <c r="F378" s="123"/>
      <c r="G378" s="123"/>
      <c r="H378" s="123" t="n">
        <v>0.11</v>
      </c>
      <c r="I378" s="124"/>
      <c r="J378" s="125" t="n">
        <v>0.937056744649079</v>
      </c>
      <c r="K378" s="125" t="n">
        <v>0.0348114143125791</v>
      </c>
      <c r="L378" s="125" t="n">
        <v>11.4238697384376</v>
      </c>
      <c r="M378" s="125" t="n">
        <v>6.03844402948403</v>
      </c>
      <c r="N378" s="125" t="n">
        <v>384.9245</v>
      </c>
      <c r="O378" s="125" t="n">
        <v>30.6995</v>
      </c>
      <c r="P378" s="125" t="n">
        <v>2.15627650678875</v>
      </c>
      <c r="Q378" s="125" t="n">
        <v>30.8736789631107</v>
      </c>
      <c r="W378" s="126"/>
      <c r="Z378" s="125" t="n">
        <v>16.82252</v>
      </c>
      <c r="AA378" s="125" t="n">
        <v>2.47044</v>
      </c>
      <c r="AB378" s="125" t="n">
        <v>0.948803165714366</v>
      </c>
      <c r="AC378" s="125" t="n">
        <v>16.9007598282128</v>
      </c>
      <c r="AD378" s="127" t="n">
        <v>0.120856891519053</v>
      </c>
    </row>
    <row r="379" customFormat="false" ht="20.2" hidden="false" customHeight="true" outlineLevel="0" collapsed="false">
      <c r="A379" s="128" t="s">
        <v>49</v>
      </c>
      <c r="B379" s="119" t="n">
        <v>18</v>
      </c>
      <c r="C379" s="120" t="n">
        <v>1</v>
      </c>
      <c r="D379" s="105" t="n">
        <v>1</v>
      </c>
      <c r="E379" s="123" t="n">
        <v>0.931034482758621</v>
      </c>
      <c r="F379" s="123" t="n">
        <v>0.85632183908046</v>
      </c>
      <c r="G379" s="123" t="n">
        <v>1.64</v>
      </c>
      <c r="H379" s="123" t="n">
        <v>0.76</v>
      </c>
      <c r="I379" s="124" t="n">
        <v>1.5</v>
      </c>
      <c r="J379" s="125" t="n">
        <v>0.846378695868591</v>
      </c>
      <c r="K379" s="125" t="n">
        <v>0.236273366741049</v>
      </c>
      <c r="L379" s="125" t="n">
        <v>6.31515852118254</v>
      </c>
      <c r="M379" s="125" t="n">
        <v>4.86378719211823</v>
      </c>
      <c r="N379" s="125" t="n">
        <v>376.83612</v>
      </c>
      <c r="O379" s="125" t="n">
        <v>33.85986</v>
      </c>
      <c r="P379" s="125" t="n">
        <v>1.89292854200782</v>
      </c>
      <c r="Q379" s="125" t="n">
        <v>42.8907196029777</v>
      </c>
      <c r="W379" s="126"/>
      <c r="Z379" s="125" t="n">
        <v>19.99575</v>
      </c>
      <c r="AA379" s="125" t="n">
        <v>6.04316</v>
      </c>
      <c r="AB379" s="125" t="n">
        <v>0.798437394477127</v>
      </c>
      <c r="AC379" s="125" t="n">
        <v>19.6241162867526</v>
      </c>
      <c r="AD379" s="127" t="n">
        <v>0.307475805806606</v>
      </c>
    </row>
    <row r="380" customFormat="false" ht="20.2" hidden="false" customHeight="true" outlineLevel="0" collapsed="false">
      <c r="A380" s="118"/>
      <c r="B380" s="119" t="n">
        <v>18</v>
      </c>
      <c r="C380" s="120"/>
      <c r="E380" s="123"/>
      <c r="F380" s="123"/>
      <c r="G380" s="123" t="n">
        <v>1.55</v>
      </c>
      <c r="H380" s="123" t="n">
        <v>1.36</v>
      </c>
      <c r="I380" s="124" t="n">
        <v>1.71</v>
      </c>
      <c r="J380" s="125" t="n">
        <v>0.846378695868591</v>
      </c>
      <c r="K380" s="125" t="n">
        <v>0.236273366741049</v>
      </c>
      <c r="L380" s="125" t="n">
        <v>6.31515852118254</v>
      </c>
      <c r="M380" s="125" t="n">
        <v>4.86378719211823</v>
      </c>
      <c r="N380" s="125" t="n">
        <v>376.83612</v>
      </c>
      <c r="O380" s="125" t="n">
        <v>33.85986</v>
      </c>
      <c r="P380" s="125" t="n">
        <v>1.89292854200782</v>
      </c>
      <c r="Q380" s="125" t="n">
        <v>42.8907196029777</v>
      </c>
      <c r="W380" s="126"/>
      <c r="Z380" s="125" t="n">
        <v>19.99575</v>
      </c>
      <c r="AA380" s="125" t="n">
        <v>6.04316</v>
      </c>
      <c r="AB380" s="125" t="n">
        <v>0.798437394477127</v>
      </c>
      <c r="AC380" s="125" t="n">
        <v>19.6241162867526</v>
      </c>
      <c r="AD380" s="127" t="n">
        <v>0.307475805806606</v>
      </c>
    </row>
    <row r="381" customFormat="false" ht="20.2" hidden="false" customHeight="true" outlineLevel="0" collapsed="false">
      <c r="A381" s="118"/>
      <c r="B381" s="119" t="n">
        <v>18</v>
      </c>
      <c r="C381" s="120"/>
      <c r="E381" s="123"/>
      <c r="F381" s="123"/>
      <c r="G381" s="123" t="n">
        <v>1.37</v>
      </c>
      <c r="H381" s="123" t="n">
        <v>0.83</v>
      </c>
      <c r="I381" s="124" t="n">
        <v>0.99</v>
      </c>
      <c r="J381" s="125" t="n">
        <v>0.846378695868591</v>
      </c>
      <c r="K381" s="125" t="n">
        <v>0.236273366741049</v>
      </c>
      <c r="L381" s="125" t="n">
        <v>6.31515852118254</v>
      </c>
      <c r="M381" s="125" t="n">
        <v>4.86378719211823</v>
      </c>
      <c r="N381" s="125" t="n">
        <v>376.83612</v>
      </c>
      <c r="O381" s="125" t="n">
        <v>33.85986</v>
      </c>
      <c r="P381" s="125" t="n">
        <v>1.89292854200782</v>
      </c>
      <c r="Q381" s="125" t="n">
        <v>42.8907196029777</v>
      </c>
      <c r="W381" s="126"/>
      <c r="Z381" s="125" t="n">
        <v>19.99575</v>
      </c>
      <c r="AA381" s="125" t="n">
        <v>6.04316</v>
      </c>
      <c r="AB381" s="125" t="n">
        <v>0.798437394477127</v>
      </c>
      <c r="AC381" s="125" t="n">
        <v>19.6241162867526</v>
      </c>
      <c r="AD381" s="127" t="n">
        <v>0.307475805806606</v>
      </c>
    </row>
    <row r="382" customFormat="false" ht="20.2" hidden="false" customHeight="true" outlineLevel="0" collapsed="false">
      <c r="A382" s="118"/>
      <c r="B382" s="119" t="n">
        <v>18</v>
      </c>
      <c r="C382" s="120"/>
      <c r="E382" s="123"/>
      <c r="F382" s="123"/>
      <c r="G382" s="123" t="n">
        <v>1.01</v>
      </c>
      <c r="H382" s="123" t="n">
        <v>0.62</v>
      </c>
      <c r="I382" s="124" t="n">
        <v>1.45</v>
      </c>
      <c r="J382" s="125" t="n">
        <v>0.846378695868591</v>
      </c>
      <c r="K382" s="125" t="n">
        <v>0.236273366741049</v>
      </c>
      <c r="L382" s="125" t="n">
        <v>6.31515852118254</v>
      </c>
      <c r="M382" s="125" t="n">
        <v>4.86378719211823</v>
      </c>
      <c r="N382" s="125" t="n">
        <v>376.83612</v>
      </c>
      <c r="O382" s="125" t="n">
        <v>33.85986</v>
      </c>
      <c r="P382" s="125" t="n">
        <v>1.89292854200782</v>
      </c>
      <c r="Q382" s="125" t="n">
        <v>42.8907196029777</v>
      </c>
      <c r="W382" s="126"/>
      <c r="Z382" s="125" t="n">
        <v>19.99575</v>
      </c>
      <c r="AA382" s="125" t="n">
        <v>6.04316</v>
      </c>
      <c r="AB382" s="125" t="n">
        <v>0.798437394477127</v>
      </c>
      <c r="AC382" s="125" t="n">
        <v>19.6241162867526</v>
      </c>
      <c r="AD382" s="127" t="n">
        <v>0.307475805806606</v>
      </c>
    </row>
    <row r="383" customFormat="false" ht="20.2" hidden="false" customHeight="true" outlineLevel="0" collapsed="false">
      <c r="A383" s="118"/>
      <c r="B383" s="119" t="n">
        <v>18</v>
      </c>
      <c r="C383" s="120"/>
      <c r="E383" s="123"/>
      <c r="F383" s="123"/>
      <c r="G383" s="123" t="n">
        <v>1.04</v>
      </c>
      <c r="H383" s="123" t="n">
        <v>0.71</v>
      </c>
      <c r="I383" s="124" t="n">
        <v>1.92</v>
      </c>
      <c r="J383" s="125" t="n">
        <v>0.846378695868591</v>
      </c>
      <c r="K383" s="125" t="n">
        <v>0.236273366741049</v>
      </c>
      <c r="L383" s="125" t="n">
        <v>6.31515852118254</v>
      </c>
      <c r="M383" s="125" t="n">
        <v>4.86378719211823</v>
      </c>
      <c r="N383" s="125" t="n">
        <v>376.83612</v>
      </c>
      <c r="O383" s="125" t="n">
        <v>33.85986</v>
      </c>
      <c r="P383" s="125" t="n">
        <v>1.89292854200782</v>
      </c>
      <c r="Q383" s="125" t="n">
        <v>42.8907196029777</v>
      </c>
      <c r="W383" s="126"/>
      <c r="Z383" s="125" t="n">
        <v>19.99575</v>
      </c>
      <c r="AA383" s="125" t="n">
        <v>6.04316</v>
      </c>
      <c r="AB383" s="125" t="n">
        <v>0.798437394477127</v>
      </c>
      <c r="AC383" s="125" t="n">
        <v>19.6241162867526</v>
      </c>
      <c r="AD383" s="127" t="n">
        <v>0.307475805806606</v>
      </c>
    </row>
    <row r="384" customFormat="false" ht="20.2" hidden="false" customHeight="true" outlineLevel="0" collapsed="false">
      <c r="A384" s="118"/>
      <c r="B384" s="119" t="n">
        <v>18</v>
      </c>
      <c r="C384" s="120"/>
      <c r="E384" s="123"/>
      <c r="F384" s="123"/>
      <c r="G384" s="123" t="n">
        <v>1.15</v>
      </c>
      <c r="H384" s="123" t="n">
        <v>0.65</v>
      </c>
      <c r="I384" s="124" t="n">
        <v>1.52</v>
      </c>
      <c r="J384" s="125" t="n">
        <v>0.846378695868591</v>
      </c>
      <c r="K384" s="125" t="n">
        <v>0.236273366741049</v>
      </c>
      <c r="L384" s="125" t="n">
        <v>6.31515852118254</v>
      </c>
      <c r="M384" s="125" t="n">
        <v>4.86378719211823</v>
      </c>
      <c r="N384" s="125" t="n">
        <v>376.83612</v>
      </c>
      <c r="O384" s="125" t="n">
        <v>33.85986</v>
      </c>
      <c r="P384" s="125" t="n">
        <v>1.89292854200782</v>
      </c>
      <c r="Q384" s="125" t="n">
        <v>42.8907196029777</v>
      </c>
      <c r="W384" s="126"/>
      <c r="Z384" s="125" t="n">
        <v>19.99575</v>
      </c>
      <c r="AA384" s="125" t="n">
        <v>6.04316</v>
      </c>
      <c r="AB384" s="125" t="n">
        <v>0.798437394477127</v>
      </c>
      <c r="AC384" s="125" t="n">
        <v>19.6241162867526</v>
      </c>
      <c r="AD384" s="127" t="n">
        <v>0.307475805806606</v>
      </c>
    </row>
    <row r="385" customFormat="false" ht="20.2" hidden="false" customHeight="true" outlineLevel="0" collapsed="false">
      <c r="A385" s="118"/>
      <c r="B385" s="119" t="n">
        <v>18</v>
      </c>
      <c r="C385" s="120"/>
      <c r="E385" s="123"/>
      <c r="F385" s="123"/>
      <c r="G385" s="123" t="n">
        <v>1.14</v>
      </c>
      <c r="H385" s="123" t="n">
        <v>0.39</v>
      </c>
      <c r="I385" s="124" t="n">
        <v>1.45</v>
      </c>
      <c r="J385" s="125" t="n">
        <v>0.846378695868591</v>
      </c>
      <c r="K385" s="125" t="n">
        <v>0.236273366741049</v>
      </c>
      <c r="L385" s="125" t="n">
        <v>6.31515852118254</v>
      </c>
      <c r="M385" s="125" t="n">
        <v>4.86378719211823</v>
      </c>
      <c r="N385" s="125" t="n">
        <v>376.83612</v>
      </c>
      <c r="O385" s="125" t="n">
        <v>33.85986</v>
      </c>
      <c r="P385" s="125" t="n">
        <v>1.89292854200782</v>
      </c>
      <c r="Q385" s="125" t="n">
        <v>42.8907196029777</v>
      </c>
      <c r="W385" s="126"/>
      <c r="Z385" s="125" t="n">
        <v>19.99575</v>
      </c>
      <c r="AA385" s="125" t="n">
        <v>6.04316</v>
      </c>
      <c r="AB385" s="125" t="n">
        <v>0.798437394477127</v>
      </c>
      <c r="AC385" s="125" t="n">
        <v>19.6241162867526</v>
      </c>
      <c r="AD385" s="127" t="n">
        <v>0.307475805806606</v>
      </c>
    </row>
    <row r="386" customFormat="false" ht="20.2" hidden="false" customHeight="true" outlineLevel="0" collapsed="false">
      <c r="A386" s="118"/>
      <c r="B386" s="119" t="n">
        <v>18</v>
      </c>
      <c r="C386" s="120"/>
      <c r="E386" s="123"/>
      <c r="F386" s="123"/>
      <c r="G386" s="123" t="n">
        <v>1.49</v>
      </c>
      <c r="H386" s="123" t="n">
        <v>0.41</v>
      </c>
      <c r="I386" s="124" t="n">
        <v>0.61</v>
      </c>
      <c r="J386" s="125" t="n">
        <v>0.846378695868591</v>
      </c>
      <c r="K386" s="125" t="n">
        <v>0.236273366741049</v>
      </c>
      <c r="L386" s="125" t="n">
        <v>6.31515852118254</v>
      </c>
      <c r="M386" s="125" t="n">
        <v>4.86378719211823</v>
      </c>
      <c r="N386" s="125" t="n">
        <v>376.83612</v>
      </c>
      <c r="O386" s="125" t="n">
        <v>33.85986</v>
      </c>
      <c r="P386" s="125" t="n">
        <v>1.89292854200782</v>
      </c>
      <c r="Q386" s="125" t="n">
        <v>42.8907196029777</v>
      </c>
      <c r="W386" s="126"/>
      <c r="Z386" s="125" t="n">
        <v>19.99575</v>
      </c>
      <c r="AA386" s="125" t="n">
        <v>6.04316</v>
      </c>
      <c r="AB386" s="125" t="n">
        <v>0.798437394477127</v>
      </c>
      <c r="AC386" s="125" t="n">
        <v>19.6241162867526</v>
      </c>
      <c r="AD386" s="127" t="n">
        <v>0.307475805806606</v>
      </c>
    </row>
    <row r="387" customFormat="false" ht="20.2" hidden="false" customHeight="true" outlineLevel="0" collapsed="false">
      <c r="A387" s="118"/>
      <c r="B387" s="119" t="n">
        <v>18</v>
      </c>
      <c r="C387" s="120"/>
      <c r="E387" s="123"/>
      <c r="F387" s="123"/>
      <c r="G387" s="123" t="n">
        <v>1.19</v>
      </c>
      <c r="H387" s="123" t="n">
        <v>0.88</v>
      </c>
      <c r="I387" s="124" t="n">
        <v>1.36</v>
      </c>
      <c r="J387" s="125" t="n">
        <v>0.846378695868591</v>
      </c>
      <c r="K387" s="125" t="n">
        <v>0.236273366741049</v>
      </c>
      <c r="L387" s="125" t="n">
        <v>6.31515852118254</v>
      </c>
      <c r="M387" s="125" t="n">
        <v>4.86378719211823</v>
      </c>
      <c r="N387" s="125" t="n">
        <v>376.83612</v>
      </c>
      <c r="O387" s="125" t="n">
        <v>33.85986</v>
      </c>
      <c r="P387" s="125" t="n">
        <v>1.89292854200782</v>
      </c>
      <c r="Q387" s="125" t="n">
        <v>42.8907196029777</v>
      </c>
      <c r="W387" s="126"/>
      <c r="Z387" s="125" t="n">
        <v>19.99575</v>
      </c>
      <c r="AA387" s="125" t="n">
        <v>6.04316</v>
      </c>
      <c r="AB387" s="125" t="n">
        <v>0.798437394477127</v>
      </c>
      <c r="AC387" s="125" t="n">
        <v>19.6241162867526</v>
      </c>
      <c r="AD387" s="127" t="n">
        <v>0.307475805806606</v>
      </c>
    </row>
    <row r="388" customFormat="false" ht="20.2" hidden="false" customHeight="true" outlineLevel="0" collapsed="false">
      <c r="A388" s="118"/>
      <c r="B388" s="119" t="n">
        <v>18</v>
      </c>
      <c r="C388" s="120"/>
      <c r="E388" s="123"/>
      <c r="F388" s="123"/>
      <c r="G388" s="123" t="n">
        <v>1.39</v>
      </c>
      <c r="H388" s="123" t="n">
        <v>0.91</v>
      </c>
      <c r="I388" s="124" t="n">
        <v>1.47</v>
      </c>
      <c r="J388" s="125" t="n">
        <v>0.846378695868591</v>
      </c>
      <c r="K388" s="125" t="n">
        <v>0.236273366741049</v>
      </c>
      <c r="L388" s="125" t="n">
        <v>6.31515852118254</v>
      </c>
      <c r="M388" s="125" t="n">
        <v>4.86378719211823</v>
      </c>
      <c r="N388" s="125" t="n">
        <v>376.83612</v>
      </c>
      <c r="O388" s="125" t="n">
        <v>33.85986</v>
      </c>
      <c r="P388" s="125" t="n">
        <v>1.89292854200782</v>
      </c>
      <c r="Q388" s="125" t="n">
        <v>42.8907196029777</v>
      </c>
      <c r="W388" s="126"/>
      <c r="Z388" s="125" t="n">
        <v>19.99575</v>
      </c>
      <c r="AA388" s="125" t="n">
        <v>6.04316</v>
      </c>
      <c r="AB388" s="125" t="n">
        <v>0.798437394477127</v>
      </c>
      <c r="AC388" s="125" t="n">
        <v>19.6241162867526</v>
      </c>
      <c r="AD388" s="127" t="n">
        <v>0.307475805806606</v>
      </c>
    </row>
    <row r="389" customFormat="false" ht="20.2" hidden="false" customHeight="true" outlineLevel="0" collapsed="false">
      <c r="A389" s="118"/>
      <c r="B389" s="119" t="n">
        <v>18</v>
      </c>
      <c r="C389" s="120" t="n">
        <v>2</v>
      </c>
      <c r="D389" s="105" t="n">
        <v>1</v>
      </c>
      <c r="E389" s="123" t="n">
        <v>0.766666666666667</v>
      </c>
      <c r="F389" s="123" t="n">
        <v>0.511111111111111</v>
      </c>
      <c r="G389" s="123" t="n">
        <v>0.62</v>
      </c>
      <c r="H389" s="123" t="n">
        <v>0.04</v>
      </c>
      <c r="I389" s="124" t="n">
        <v>1.14</v>
      </c>
      <c r="J389" s="125" t="n">
        <v>1.14968113489298</v>
      </c>
      <c r="K389" s="125" t="n">
        <v>0.0407775381064199</v>
      </c>
      <c r="L389" s="125" t="n">
        <v>3.08331889831976</v>
      </c>
      <c r="M389" s="125" t="n">
        <v>6.86696337468983</v>
      </c>
      <c r="N389" s="125" t="n">
        <v>391.77918</v>
      </c>
      <c r="O389" s="125" t="n">
        <v>28.48326</v>
      </c>
      <c r="P389" s="125" t="n">
        <v>2.050932745963</v>
      </c>
      <c r="Q389" s="125" t="n">
        <v>34.4607267297163</v>
      </c>
      <c r="W389" s="126"/>
      <c r="Z389" s="125" t="n">
        <v>25.77088</v>
      </c>
      <c r="AA389" s="125" t="n">
        <v>4.51952</v>
      </c>
      <c r="AB389" s="125" t="n">
        <v>1.9937332764689</v>
      </c>
      <c r="AC389" s="125" t="n">
        <v>21.712789927104</v>
      </c>
      <c r="AD389" s="127" t="n">
        <v>0.2495032</v>
      </c>
    </row>
    <row r="390" customFormat="false" ht="20.2" hidden="false" customHeight="true" outlineLevel="0" collapsed="false">
      <c r="A390" s="118"/>
      <c r="B390" s="119" t="n">
        <v>18</v>
      </c>
      <c r="C390" s="120"/>
      <c r="E390" s="123"/>
      <c r="F390" s="123"/>
      <c r="G390" s="123" t="n">
        <v>0.7</v>
      </c>
      <c r="H390" s="123" t="n">
        <v>0.12</v>
      </c>
      <c r="I390" s="124" t="n">
        <v>1.14</v>
      </c>
      <c r="J390" s="125" t="n">
        <v>1.14968113489298</v>
      </c>
      <c r="K390" s="125" t="n">
        <v>0.0407775381064199</v>
      </c>
      <c r="L390" s="125" t="n">
        <v>3.08331889831976</v>
      </c>
      <c r="M390" s="125" t="n">
        <v>6.86696337468983</v>
      </c>
      <c r="N390" s="125" t="n">
        <v>391.77918</v>
      </c>
      <c r="O390" s="125" t="n">
        <v>28.48326</v>
      </c>
      <c r="P390" s="125" t="n">
        <v>2.050932745963</v>
      </c>
      <c r="Q390" s="125" t="n">
        <v>34.4607267297163</v>
      </c>
      <c r="W390" s="126"/>
      <c r="Z390" s="125" t="n">
        <v>25.77088</v>
      </c>
      <c r="AA390" s="125" t="n">
        <v>4.51952</v>
      </c>
      <c r="AB390" s="125" t="n">
        <v>1.9937332764689</v>
      </c>
      <c r="AC390" s="125" t="n">
        <v>21.712789927104</v>
      </c>
      <c r="AD390" s="127" t="n">
        <v>0.2495032</v>
      </c>
    </row>
    <row r="391" customFormat="false" ht="20.2" hidden="false" customHeight="true" outlineLevel="0" collapsed="false">
      <c r="A391" s="118"/>
      <c r="B391" s="119" t="n">
        <v>18</v>
      </c>
      <c r="C391" s="120"/>
      <c r="E391" s="123"/>
      <c r="F391" s="123"/>
      <c r="G391" s="123" t="n">
        <v>0.83</v>
      </c>
      <c r="H391" s="123" t="n">
        <v>0.18</v>
      </c>
      <c r="I391" s="132" t="n">
        <v>1.08</v>
      </c>
      <c r="J391" s="125" t="n">
        <v>1.14968113489298</v>
      </c>
      <c r="K391" s="125" t="n">
        <v>0.0407775381064199</v>
      </c>
      <c r="L391" s="125" t="n">
        <v>3.08331889831976</v>
      </c>
      <c r="M391" s="125" t="n">
        <v>6.86696337468983</v>
      </c>
      <c r="N391" s="125" t="n">
        <v>391.77918</v>
      </c>
      <c r="O391" s="125" t="n">
        <v>28.48326</v>
      </c>
      <c r="P391" s="125" t="n">
        <v>2.050932745963</v>
      </c>
      <c r="Q391" s="125" t="n">
        <v>34.4607267297163</v>
      </c>
      <c r="W391" s="126"/>
      <c r="Z391" s="125" t="n">
        <v>25.77088</v>
      </c>
      <c r="AA391" s="125" t="n">
        <v>4.51952</v>
      </c>
      <c r="AB391" s="125" t="n">
        <v>1.9937332764689</v>
      </c>
      <c r="AC391" s="125" t="n">
        <v>21.712789927104</v>
      </c>
      <c r="AD391" s="127" t="n">
        <v>0.2495032</v>
      </c>
    </row>
    <row r="392" customFormat="false" ht="20.2" hidden="false" customHeight="true" outlineLevel="0" collapsed="false">
      <c r="A392" s="118"/>
      <c r="B392" s="119" t="n">
        <v>18</v>
      </c>
      <c r="C392" s="120"/>
      <c r="E392" s="123"/>
      <c r="F392" s="123"/>
      <c r="G392" s="123" t="n">
        <v>0.83</v>
      </c>
      <c r="H392" s="123" t="n">
        <v>0.11</v>
      </c>
      <c r="I392" s="124"/>
      <c r="J392" s="125" t="n">
        <v>1.14968113489298</v>
      </c>
      <c r="K392" s="125" t="n">
        <v>0.0407775381064199</v>
      </c>
      <c r="L392" s="125" t="n">
        <v>3.08331889831976</v>
      </c>
      <c r="M392" s="125" t="n">
        <v>6.86696337468983</v>
      </c>
      <c r="N392" s="125" t="n">
        <v>391.77918</v>
      </c>
      <c r="O392" s="125" t="n">
        <v>28.48326</v>
      </c>
      <c r="P392" s="125" t="n">
        <v>2.050932745963</v>
      </c>
      <c r="Q392" s="125" t="n">
        <v>34.4607267297163</v>
      </c>
      <c r="W392" s="126"/>
      <c r="Z392" s="125" t="n">
        <v>25.77088</v>
      </c>
      <c r="AA392" s="125" t="n">
        <v>4.51952</v>
      </c>
      <c r="AB392" s="125" t="n">
        <v>1.9937332764689</v>
      </c>
      <c r="AC392" s="125" t="n">
        <v>21.712789927104</v>
      </c>
      <c r="AD392" s="127" t="n">
        <v>0.2495032</v>
      </c>
    </row>
    <row r="393" customFormat="false" ht="20.2" hidden="false" customHeight="true" outlineLevel="0" collapsed="false">
      <c r="A393" s="118"/>
      <c r="B393" s="119" t="n">
        <v>18</v>
      </c>
      <c r="C393" s="120"/>
      <c r="E393" s="123"/>
      <c r="F393" s="123"/>
      <c r="G393" s="123"/>
      <c r="H393" s="123" t="n">
        <v>0.18</v>
      </c>
      <c r="I393" s="124"/>
      <c r="J393" s="125" t="n">
        <v>1.14968113489298</v>
      </c>
      <c r="K393" s="125" t="n">
        <v>0.0407775381064199</v>
      </c>
      <c r="L393" s="125" t="n">
        <v>3.08331889831976</v>
      </c>
      <c r="M393" s="125" t="n">
        <v>6.86696337468983</v>
      </c>
      <c r="N393" s="125" t="n">
        <v>391.77918</v>
      </c>
      <c r="O393" s="125" t="n">
        <v>28.48326</v>
      </c>
      <c r="P393" s="125" t="n">
        <v>2.050932745963</v>
      </c>
      <c r="Q393" s="125" t="n">
        <v>34.4607267297163</v>
      </c>
      <c r="W393" s="126"/>
      <c r="Z393" s="125" t="n">
        <v>25.77088</v>
      </c>
      <c r="AA393" s="125" t="n">
        <v>4.51952</v>
      </c>
      <c r="AB393" s="125" t="n">
        <v>1.9937332764689</v>
      </c>
      <c r="AC393" s="125" t="n">
        <v>21.712789927104</v>
      </c>
      <c r="AD393" s="127" t="n">
        <v>0.2495032</v>
      </c>
    </row>
    <row r="394" customFormat="false" ht="20.2" hidden="false" customHeight="true" outlineLevel="0" collapsed="false">
      <c r="A394" s="118"/>
      <c r="B394" s="119" t="n">
        <v>18</v>
      </c>
      <c r="C394" s="120"/>
      <c r="E394" s="123"/>
      <c r="F394" s="123"/>
      <c r="G394" s="123"/>
      <c r="H394" s="123" t="n">
        <v>0.23</v>
      </c>
      <c r="I394" s="124"/>
      <c r="J394" s="125" t="n">
        <v>1.14968113489298</v>
      </c>
      <c r="K394" s="125" t="n">
        <v>0.0407775381064199</v>
      </c>
      <c r="L394" s="125" t="n">
        <v>3.08331889831976</v>
      </c>
      <c r="M394" s="125" t="n">
        <v>6.86696337468983</v>
      </c>
      <c r="N394" s="125" t="n">
        <v>391.77918</v>
      </c>
      <c r="O394" s="125" t="n">
        <v>28.48326</v>
      </c>
      <c r="P394" s="125" t="n">
        <v>2.050932745963</v>
      </c>
      <c r="Q394" s="125" t="n">
        <v>34.4607267297163</v>
      </c>
      <c r="W394" s="126"/>
      <c r="Z394" s="125" t="n">
        <v>25.77088</v>
      </c>
      <c r="AA394" s="125" t="n">
        <v>4.51952</v>
      </c>
      <c r="AB394" s="125" t="n">
        <v>1.9937332764689</v>
      </c>
      <c r="AC394" s="125" t="n">
        <v>21.712789927104</v>
      </c>
      <c r="AD394" s="127" t="n">
        <v>0.2495032</v>
      </c>
    </row>
    <row r="395" customFormat="false" ht="20.2" hidden="false" customHeight="true" outlineLevel="0" collapsed="false">
      <c r="A395" s="118"/>
      <c r="B395" s="119" t="n">
        <v>18</v>
      </c>
      <c r="C395" s="120"/>
      <c r="E395" s="123"/>
      <c r="F395" s="123"/>
      <c r="G395" s="123"/>
      <c r="H395" s="123" t="n">
        <v>0.28</v>
      </c>
      <c r="I395" s="124"/>
      <c r="J395" s="125" t="n">
        <v>1.14968113489298</v>
      </c>
      <c r="K395" s="125" t="n">
        <v>0.0407775381064199</v>
      </c>
      <c r="L395" s="125" t="n">
        <v>3.08331889831976</v>
      </c>
      <c r="M395" s="125" t="n">
        <v>6.86696337468983</v>
      </c>
      <c r="N395" s="125" t="n">
        <v>391.77918</v>
      </c>
      <c r="O395" s="125" t="n">
        <v>28.48326</v>
      </c>
      <c r="P395" s="125" t="n">
        <v>2.050932745963</v>
      </c>
      <c r="Q395" s="125" t="n">
        <v>34.4607267297163</v>
      </c>
      <c r="W395" s="126"/>
      <c r="Z395" s="125" t="n">
        <v>25.77088</v>
      </c>
      <c r="AA395" s="125" t="n">
        <v>4.51952</v>
      </c>
      <c r="AB395" s="125" t="n">
        <v>1.9937332764689</v>
      </c>
      <c r="AC395" s="125" t="n">
        <v>21.712789927104</v>
      </c>
      <c r="AD395" s="127" t="n">
        <v>0.2495032</v>
      </c>
    </row>
    <row r="396" customFormat="false" ht="20.2" hidden="false" customHeight="true" outlineLevel="0" collapsed="false">
      <c r="A396" s="118"/>
      <c r="B396" s="119" t="n">
        <v>18</v>
      </c>
      <c r="C396" s="120" t="n">
        <v>3</v>
      </c>
      <c r="D396" s="105" t="n">
        <v>1</v>
      </c>
      <c r="E396" s="123" t="n">
        <v>0.766666666666667</v>
      </c>
      <c r="F396" s="123" t="n">
        <v>0.555555555555556</v>
      </c>
      <c r="G396" s="123" t="n">
        <v>0.41</v>
      </c>
      <c r="H396" s="123" t="n">
        <v>0.29</v>
      </c>
      <c r="I396" s="132" t="n">
        <v>0.88</v>
      </c>
      <c r="J396" s="125" t="n">
        <v>1.10404827586207</v>
      </c>
      <c r="K396" s="125" t="n">
        <v>0.172409070494947</v>
      </c>
      <c r="L396" s="125" t="n">
        <v>2.72333509125334</v>
      </c>
      <c r="M396" s="125" t="n">
        <v>8.09815590551181</v>
      </c>
      <c r="N396" s="125" t="n">
        <v>403.0888</v>
      </c>
      <c r="O396" s="125" t="n">
        <v>32.56072</v>
      </c>
      <c r="P396" s="125" t="n">
        <v>2.04621551989973</v>
      </c>
      <c r="Q396" s="125" t="n">
        <v>41.7518427518428</v>
      </c>
      <c r="W396" s="126"/>
      <c r="Z396" s="125" t="n">
        <v>27.2403</v>
      </c>
      <c r="AA396" s="125" t="n">
        <v>3.91878</v>
      </c>
      <c r="AB396" s="125" t="n">
        <v>1.49941966799583</v>
      </c>
      <c r="AC396" s="125" t="n">
        <v>25.4878805970149</v>
      </c>
      <c r="AD396" s="127" t="n">
        <v>0.386989363403711</v>
      </c>
    </row>
    <row r="397" customFormat="false" ht="20.2" hidden="false" customHeight="true" outlineLevel="0" collapsed="false">
      <c r="A397" s="118"/>
      <c r="B397" s="119" t="n">
        <v>18</v>
      </c>
      <c r="C397" s="120"/>
      <c r="E397" s="123"/>
      <c r="F397" s="123"/>
      <c r="G397" s="131" t="n">
        <v>0.67</v>
      </c>
      <c r="H397" s="123" t="n">
        <v>0.3</v>
      </c>
      <c r="I397" s="132" t="n">
        <v>0.85</v>
      </c>
      <c r="J397" s="125" t="n">
        <v>1.10404827586207</v>
      </c>
      <c r="K397" s="125" t="n">
        <v>0.172409070494947</v>
      </c>
      <c r="L397" s="125" t="n">
        <v>2.72333509125334</v>
      </c>
      <c r="M397" s="125" t="n">
        <v>8.09815590551181</v>
      </c>
      <c r="N397" s="125" t="n">
        <v>403.0888</v>
      </c>
      <c r="O397" s="125" t="n">
        <v>32.56072</v>
      </c>
      <c r="P397" s="125" t="n">
        <v>2.04621551989973</v>
      </c>
      <c r="Q397" s="125" t="n">
        <v>41.7518427518428</v>
      </c>
      <c r="W397" s="126"/>
      <c r="Z397" s="125" t="n">
        <v>27.2403</v>
      </c>
      <c r="AA397" s="125" t="n">
        <v>3.91878</v>
      </c>
      <c r="AB397" s="125" t="n">
        <v>1.49941966799583</v>
      </c>
      <c r="AC397" s="125" t="n">
        <v>25.4878805970149</v>
      </c>
      <c r="AD397" s="127" t="n">
        <v>0.386989363403711</v>
      </c>
    </row>
    <row r="398" customFormat="false" ht="20.2" hidden="false" customHeight="true" outlineLevel="0" collapsed="false">
      <c r="A398" s="118"/>
      <c r="B398" s="119" t="n">
        <v>18</v>
      </c>
      <c r="C398" s="120"/>
      <c r="E398" s="123"/>
      <c r="F398" s="123"/>
      <c r="G398" s="131" t="n">
        <v>0.52</v>
      </c>
      <c r="H398" s="123" t="n">
        <v>0.23</v>
      </c>
      <c r="I398" s="132" t="n">
        <v>0.98</v>
      </c>
      <c r="J398" s="125" t="n">
        <v>1.10404827586207</v>
      </c>
      <c r="K398" s="125" t="n">
        <v>0.172409070494947</v>
      </c>
      <c r="L398" s="125" t="n">
        <v>2.72333509125334</v>
      </c>
      <c r="M398" s="125" t="n">
        <v>8.09815590551181</v>
      </c>
      <c r="N398" s="125" t="n">
        <v>403.0888</v>
      </c>
      <c r="O398" s="125" t="n">
        <v>32.56072</v>
      </c>
      <c r="P398" s="125" t="n">
        <v>2.04621551989973</v>
      </c>
      <c r="Q398" s="125" t="n">
        <v>41.7518427518428</v>
      </c>
      <c r="W398" s="126"/>
      <c r="Z398" s="125" t="n">
        <v>27.2403</v>
      </c>
      <c r="AA398" s="125" t="n">
        <v>3.91878</v>
      </c>
      <c r="AB398" s="125" t="n">
        <v>1.49941966799583</v>
      </c>
      <c r="AC398" s="125" t="n">
        <v>25.4878805970149</v>
      </c>
      <c r="AD398" s="127" t="n">
        <v>0.386989363403711</v>
      </c>
    </row>
    <row r="399" customFormat="false" ht="20.2" hidden="false" customHeight="true" outlineLevel="0" collapsed="false">
      <c r="A399" s="118"/>
      <c r="B399" s="119" t="n">
        <v>18</v>
      </c>
      <c r="C399" s="120"/>
      <c r="E399" s="123"/>
      <c r="F399" s="123"/>
      <c r="G399" s="123"/>
      <c r="H399" s="123" t="n">
        <v>0.27</v>
      </c>
      <c r="I399" s="124"/>
      <c r="J399" s="125" t="n">
        <v>1.10404827586207</v>
      </c>
      <c r="K399" s="125" t="n">
        <v>0.172409070494947</v>
      </c>
      <c r="L399" s="125" t="n">
        <v>2.72333509125334</v>
      </c>
      <c r="M399" s="125" t="n">
        <v>8.09815590551181</v>
      </c>
      <c r="N399" s="125" t="n">
        <v>403.0888</v>
      </c>
      <c r="O399" s="125" t="n">
        <v>32.56072</v>
      </c>
      <c r="P399" s="125" t="n">
        <v>2.04621551989973</v>
      </c>
      <c r="Q399" s="125" t="n">
        <v>41.7518427518428</v>
      </c>
      <c r="W399" s="126"/>
      <c r="Z399" s="125" t="n">
        <v>27.2403</v>
      </c>
      <c r="AA399" s="125" t="n">
        <v>3.91878</v>
      </c>
      <c r="AB399" s="125" t="n">
        <v>1.49941966799583</v>
      </c>
      <c r="AC399" s="125" t="n">
        <v>25.4878805970149</v>
      </c>
      <c r="AD399" s="127" t="n">
        <v>0.386989363403711</v>
      </c>
    </row>
    <row r="400" customFormat="false" ht="20.2" hidden="false" customHeight="true" outlineLevel="0" collapsed="false">
      <c r="A400" s="118"/>
      <c r="B400" s="119" t="n">
        <v>18</v>
      </c>
      <c r="C400" s="120"/>
      <c r="E400" s="123"/>
      <c r="F400" s="123"/>
      <c r="G400" s="123"/>
      <c r="H400" s="123" t="n">
        <v>0.21</v>
      </c>
      <c r="I400" s="124"/>
      <c r="J400" s="125" t="n">
        <v>1.10404827586207</v>
      </c>
      <c r="K400" s="125" t="n">
        <v>0.172409070494947</v>
      </c>
      <c r="L400" s="125" t="n">
        <v>2.72333509125334</v>
      </c>
      <c r="M400" s="125" t="n">
        <v>8.09815590551181</v>
      </c>
      <c r="N400" s="125" t="n">
        <v>403.0888</v>
      </c>
      <c r="O400" s="125" t="n">
        <v>32.56072</v>
      </c>
      <c r="P400" s="125" t="n">
        <v>2.04621551989973</v>
      </c>
      <c r="Q400" s="125" t="n">
        <v>41.7518427518428</v>
      </c>
      <c r="W400" s="126"/>
      <c r="Z400" s="125" t="n">
        <v>27.2403</v>
      </c>
      <c r="AA400" s="125" t="n">
        <v>3.91878</v>
      </c>
      <c r="AB400" s="125" t="n">
        <v>1.49941966799583</v>
      </c>
      <c r="AC400" s="125" t="n">
        <v>25.4878805970149</v>
      </c>
      <c r="AD400" s="127" t="n">
        <v>0.386989363403711</v>
      </c>
    </row>
    <row r="401" customFormat="false" ht="20.2" hidden="false" customHeight="true" outlineLevel="0" collapsed="false">
      <c r="A401" s="118"/>
      <c r="B401" s="119" t="n">
        <v>18</v>
      </c>
      <c r="C401" s="120"/>
      <c r="E401" s="123"/>
      <c r="F401" s="123"/>
      <c r="G401" s="123"/>
      <c r="H401" s="123" t="n">
        <v>0.22</v>
      </c>
      <c r="I401" s="124"/>
      <c r="J401" s="125" t="n">
        <v>1.10404827586207</v>
      </c>
      <c r="K401" s="125" t="n">
        <v>0.172409070494947</v>
      </c>
      <c r="L401" s="125" t="n">
        <v>2.72333509125334</v>
      </c>
      <c r="M401" s="125" t="n">
        <v>8.09815590551181</v>
      </c>
      <c r="N401" s="125" t="n">
        <v>403.0888</v>
      </c>
      <c r="O401" s="125" t="n">
        <v>32.56072</v>
      </c>
      <c r="P401" s="125" t="n">
        <v>2.04621551989973</v>
      </c>
      <c r="Q401" s="125" t="n">
        <v>41.7518427518428</v>
      </c>
      <c r="W401" s="126"/>
      <c r="Z401" s="125" t="n">
        <v>27.2403</v>
      </c>
      <c r="AA401" s="125" t="n">
        <v>3.91878</v>
      </c>
      <c r="AB401" s="125" t="n">
        <v>1.49941966799583</v>
      </c>
      <c r="AC401" s="125" t="n">
        <v>25.4878805970149</v>
      </c>
      <c r="AD401" s="127" t="n">
        <v>0.386989363403711</v>
      </c>
    </row>
    <row r="402" customFormat="false" ht="20.2" hidden="false" customHeight="true" outlineLevel="0" collapsed="false">
      <c r="A402" s="128" t="s">
        <v>50</v>
      </c>
      <c r="B402" s="119" t="n">
        <v>19</v>
      </c>
      <c r="C402" s="120" t="n">
        <v>1</v>
      </c>
      <c r="D402" s="105" t="n">
        <v>1</v>
      </c>
      <c r="E402" s="123" t="n">
        <v>0.7</v>
      </c>
      <c r="F402" s="123" t="n">
        <v>0.411111111111111</v>
      </c>
      <c r="G402" s="123" t="n">
        <v>1.38</v>
      </c>
      <c r="H402" s="123" t="n">
        <v>0.1</v>
      </c>
      <c r="I402" s="124" t="n">
        <v>1.1</v>
      </c>
      <c r="J402" s="125" t="n">
        <v>1.71649163346614</v>
      </c>
      <c r="K402" s="125" t="n">
        <v>0.0430679506136307</v>
      </c>
      <c r="L402" s="125" t="n">
        <v>3.08885668919681</v>
      </c>
      <c r="M402" s="125" t="n">
        <v>5.70842082300446</v>
      </c>
      <c r="N402" s="125" t="n">
        <v>370.85409</v>
      </c>
      <c r="O402" s="125" t="n">
        <v>32.39253</v>
      </c>
      <c r="P402" s="125" t="n">
        <v>2.47229760064841</v>
      </c>
      <c r="Q402" s="125" t="n">
        <v>39.9394504416094</v>
      </c>
      <c r="W402" s="126"/>
      <c r="Z402" s="125" t="n">
        <v>36.01829</v>
      </c>
      <c r="AA402" s="125" t="n">
        <v>3.27439</v>
      </c>
      <c r="AB402" s="125" t="n">
        <v>1.13198071912439</v>
      </c>
      <c r="AC402" s="125" t="n">
        <v>17.3917662682603</v>
      </c>
      <c r="AD402" s="127" t="n">
        <v>0.8322728</v>
      </c>
    </row>
    <row r="403" customFormat="false" ht="20.2" hidden="false" customHeight="true" outlineLevel="0" collapsed="false">
      <c r="A403" s="118"/>
      <c r="B403" s="119" t="n">
        <v>19</v>
      </c>
      <c r="C403" s="120"/>
      <c r="E403" s="123"/>
      <c r="F403" s="123"/>
      <c r="G403" s="123" t="n">
        <v>0.96</v>
      </c>
      <c r="H403" s="123" t="n">
        <v>0.13</v>
      </c>
      <c r="I403" s="124" t="n">
        <v>1.08</v>
      </c>
      <c r="J403" s="125" t="n">
        <v>1.71649163346614</v>
      </c>
      <c r="K403" s="125" t="n">
        <v>0.0430679506136307</v>
      </c>
      <c r="L403" s="125" t="n">
        <v>3.08885668919681</v>
      </c>
      <c r="M403" s="125" t="n">
        <v>5.70842082300446</v>
      </c>
      <c r="N403" s="125" t="n">
        <v>370.85409</v>
      </c>
      <c r="O403" s="125" t="n">
        <v>32.39253</v>
      </c>
      <c r="P403" s="125" t="n">
        <v>2.47229760064841</v>
      </c>
      <c r="Q403" s="125" t="n">
        <v>39.9394504416094</v>
      </c>
      <c r="W403" s="126"/>
      <c r="Z403" s="125" t="n">
        <v>36.01829</v>
      </c>
      <c r="AA403" s="125" t="n">
        <v>3.27439</v>
      </c>
      <c r="AB403" s="125" t="n">
        <v>1.13198071912439</v>
      </c>
      <c r="AC403" s="125" t="n">
        <v>17.3917662682603</v>
      </c>
      <c r="AD403" s="127" t="n">
        <v>0.8322728</v>
      </c>
    </row>
    <row r="404" customFormat="false" ht="20.2" hidden="false" customHeight="true" outlineLevel="0" collapsed="false">
      <c r="A404" s="118"/>
      <c r="B404" s="119" t="n">
        <v>19</v>
      </c>
      <c r="C404" s="120"/>
      <c r="E404" s="123"/>
      <c r="F404" s="123"/>
      <c r="G404" s="123" t="n">
        <v>1.1</v>
      </c>
      <c r="H404" s="123" t="n">
        <v>0.12</v>
      </c>
      <c r="I404" s="124" t="n">
        <v>1.21</v>
      </c>
      <c r="J404" s="125" t="n">
        <v>1.71649163346614</v>
      </c>
      <c r="K404" s="125" t="n">
        <v>0.0430679506136307</v>
      </c>
      <c r="L404" s="125" t="n">
        <v>3.08885668919681</v>
      </c>
      <c r="M404" s="125" t="n">
        <v>5.70842082300446</v>
      </c>
      <c r="N404" s="125" t="n">
        <v>370.85409</v>
      </c>
      <c r="O404" s="125" t="n">
        <v>32.39253</v>
      </c>
      <c r="P404" s="125" t="n">
        <v>2.47229760064841</v>
      </c>
      <c r="Q404" s="125" t="n">
        <v>39.9394504416094</v>
      </c>
      <c r="W404" s="126"/>
      <c r="Z404" s="125" t="n">
        <v>36.01829</v>
      </c>
      <c r="AA404" s="125" t="n">
        <v>3.27439</v>
      </c>
      <c r="AB404" s="125" t="n">
        <v>1.13198071912439</v>
      </c>
      <c r="AC404" s="125" t="n">
        <v>17.3917662682603</v>
      </c>
      <c r="AD404" s="127" t="n">
        <v>0.8322728</v>
      </c>
    </row>
    <row r="405" customFormat="false" ht="20.2" hidden="false" customHeight="true" outlineLevel="0" collapsed="false">
      <c r="A405" s="118"/>
      <c r="B405" s="119" t="n">
        <v>19</v>
      </c>
      <c r="C405" s="120"/>
      <c r="E405" s="123"/>
      <c r="F405" s="123"/>
      <c r="G405" s="123" t="n">
        <v>0.83</v>
      </c>
      <c r="H405" s="123" t="n">
        <v>0.11</v>
      </c>
      <c r="I405" s="124" t="n">
        <v>0.62</v>
      </c>
      <c r="J405" s="125" t="n">
        <v>1.71649163346614</v>
      </c>
      <c r="K405" s="125" t="n">
        <v>0.0430679506136307</v>
      </c>
      <c r="L405" s="125" t="n">
        <v>3.08885668919681</v>
      </c>
      <c r="M405" s="125" t="n">
        <v>5.70842082300446</v>
      </c>
      <c r="N405" s="125" t="n">
        <v>370.85409</v>
      </c>
      <c r="O405" s="125" t="n">
        <v>32.39253</v>
      </c>
      <c r="P405" s="125" t="n">
        <v>2.47229760064841</v>
      </c>
      <c r="Q405" s="125" t="n">
        <v>39.9394504416094</v>
      </c>
      <c r="W405" s="126"/>
      <c r="Z405" s="125" t="n">
        <v>36.01829</v>
      </c>
      <c r="AA405" s="125" t="n">
        <v>3.27439</v>
      </c>
      <c r="AB405" s="125" t="n">
        <v>1.13198071912439</v>
      </c>
      <c r="AC405" s="125" t="n">
        <v>17.3917662682603</v>
      </c>
      <c r="AD405" s="127" t="n">
        <v>0.8322728</v>
      </c>
    </row>
    <row r="406" customFormat="false" ht="20.2" hidden="false" customHeight="true" outlineLevel="0" collapsed="false">
      <c r="A406" s="118"/>
      <c r="B406" s="119" t="n">
        <v>19</v>
      </c>
      <c r="C406" s="120"/>
      <c r="E406" s="123"/>
      <c r="F406" s="123"/>
      <c r="G406" s="123" t="n">
        <v>0.81</v>
      </c>
      <c r="H406" s="123" t="n">
        <v>0.18</v>
      </c>
      <c r="I406" s="124" t="n">
        <v>0.68</v>
      </c>
      <c r="J406" s="125" t="n">
        <v>1.71649163346614</v>
      </c>
      <c r="K406" s="125" t="n">
        <v>0.0430679506136307</v>
      </c>
      <c r="L406" s="125" t="n">
        <v>3.08885668919681</v>
      </c>
      <c r="M406" s="125" t="n">
        <v>5.70842082300446</v>
      </c>
      <c r="N406" s="125" t="n">
        <v>370.85409</v>
      </c>
      <c r="O406" s="125" t="n">
        <v>32.39253</v>
      </c>
      <c r="P406" s="125" t="n">
        <v>2.47229760064841</v>
      </c>
      <c r="Q406" s="125" t="n">
        <v>39.9394504416094</v>
      </c>
      <c r="W406" s="126"/>
      <c r="Z406" s="125" t="n">
        <v>36.01829</v>
      </c>
      <c r="AA406" s="125" t="n">
        <v>3.27439</v>
      </c>
      <c r="AB406" s="125" t="n">
        <v>1.13198071912439</v>
      </c>
      <c r="AC406" s="125" t="n">
        <v>17.3917662682603</v>
      </c>
      <c r="AD406" s="127" t="n">
        <v>0.8322728</v>
      </c>
    </row>
    <row r="407" customFormat="false" ht="20.2" hidden="false" customHeight="true" outlineLevel="0" collapsed="false">
      <c r="A407" s="118"/>
      <c r="B407" s="119" t="n">
        <v>19</v>
      </c>
      <c r="C407" s="120"/>
      <c r="E407" s="123"/>
      <c r="F407" s="123"/>
      <c r="G407" s="123" t="n">
        <v>0.99</v>
      </c>
      <c r="H407" s="123" t="n">
        <v>0.13</v>
      </c>
      <c r="I407" s="124" t="n">
        <v>1.1</v>
      </c>
      <c r="J407" s="125" t="n">
        <v>1.71649163346614</v>
      </c>
      <c r="K407" s="125" t="n">
        <v>0.0430679506136307</v>
      </c>
      <c r="L407" s="125" t="n">
        <v>3.08885668919681</v>
      </c>
      <c r="M407" s="125" t="n">
        <v>5.70842082300446</v>
      </c>
      <c r="N407" s="125" t="n">
        <v>370.85409</v>
      </c>
      <c r="O407" s="125" t="n">
        <v>32.39253</v>
      </c>
      <c r="P407" s="125" t="n">
        <v>2.47229760064841</v>
      </c>
      <c r="Q407" s="125" t="n">
        <v>39.9394504416094</v>
      </c>
      <c r="W407" s="126"/>
      <c r="Z407" s="125" t="n">
        <v>36.01829</v>
      </c>
      <c r="AA407" s="125" t="n">
        <v>3.27439</v>
      </c>
      <c r="AB407" s="125" t="n">
        <v>1.13198071912439</v>
      </c>
      <c r="AC407" s="125" t="n">
        <v>17.3917662682603</v>
      </c>
      <c r="AD407" s="127" t="n">
        <v>0.8322728</v>
      </c>
    </row>
    <row r="408" customFormat="false" ht="20.2" hidden="false" customHeight="true" outlineLevel="0" collapsed="false">
      <c r="A408" s="118"/>
      <c r="B408" s="119" t="n">
        <v>19</v>
      </c>
      <c r="C408" s="120"/>
      <c r="E408" s="123"/>
      <c r="F408" s="123"/>
      <c r="G408" s="123" t="n">
        <v>0.92</v>
      </c>
      <c r="H408" s="123" t="n">
        <v>0.11</v>
      </c>
      <c r="I408" s="124" t="n">
        <v>1.13</v>
      </c>
      <c r="J408" s="125" t="n">
        <v>1.71649163346614</v>
      </c>
      <c r="K408" s="125" t="n">
        <v>0.0430679506136307</v>
      </c>
      <c r="L408" s="125" t="n">
        <v>3.08885668919681</v>
      </c>
      <c r="M408" s="125" t="n">
        <v>5.70842082300446</v>
      </c>
      <c r="N408" s="125" t="n">
        <v>370.85409</v>
      </c>
      <c r="O408" s="125" t="n">
        <v>32.39253</v>
      </c>
      <c r="P408" s="125" t="n">
        <v>2.47229760064841</v>
      </c>
      <c r="Q408" s="125" t="n">
        <v>39.9394504416094</v>
      </c>
      <c r="W408" s="126"/>
      <c r="Z408" s="125" t="n">
        <v>36.01829</v>
      </c>
      <c r="AA408" s="125" t="n">
        <v>3.27439</v>
      </c>
      <c r="AB408" s="125" t="n">
        <v>1.13198071912439</v>
      </c>
      <c r="AC408" s="125" t="n">
        <v>17.3917662682603</v>
      </c>
      <c r="AD408" s="127" t="n">
        <v>0.8322728</v>
      </c>
    </row>
    <row r="409" customFormat="false" ht="20.2" hidden="false" customHeight="true" outlineLevel="0" collapsed="false">
      <c r="A409" s="118"/>
      <c r="B409" s="119" t="n">
        <v>19</v>
      </c>
      <c r="C409" s="120"/>
      <c r="E409" s="123"/>
      <c r="F409" s="123"/>
      <c r="G409" s="123" t="n">
        <v>0.95</v>
      </c>
      <c r="H409" s="123" t="n">
        <v>0.12</v>
      </c>
      <c r="I409" s="124" t="n">
        <v>1.06</v>
      </c>
      <c r="J409" s="125" t="n">
        <v>1.71649163346614</v>
      </c>
      <c r="K409" s="125" t="n">
        <v>0.0430679506136307</v>
      </c>
      <c r="L409" s="125" t="n">
        <v>3.08885668919681</v>
      </c>
      <c r="M409" s="125" t="n">
        <v>5.70842082300446</v>
      </c>
      <c r="N409" s="125" t="n">
        <v>370.85409</v>
      </c>
      <c r="O409" s="125" t="n">
        <v>32.39253</v>
      </c>
      <c r="P409" s="125" t="n">
        <v>2.47229760064841</v>
      </c>
      <c r="Q409" s="125" t="n">
        <v>39.9394504416094</v>
      </c>
      <c r="W409" s="126"/>
      <c r="Z409" s="125" t="n">
        <v>36.01829</v>
      </c>
      <c r="AA409" s="125" t="n">
        <v>3.27439</v>
      </c>
      <c r="AB409" s="125" t="n">
        <v>1.13198071912439</v>
      </c>
      <c r="AC409" s="125" t="n">
        <v>17.3917662682603</v>
      </c>
      <c r="AD409" s="127" t="n">
        <v>0.8322728</v>
      </c>
    </row>
    <row r="410" customFormat="false" ht="20.2" hidden="false" customHeight="true" outlineLevel="0" collapsed="false">
      <c r="A410" s="118"/>
      <c r="B410" s="119" t="n">
        <v>19</v>
      </c>
      <c r="C410" s="120"/>
      <c r="E410" s="123"/>
      <c r="F410" s="123"/>
      <c r="G410" s="123" t="n">
        <v>0.71</v>
      </c>
      <c r="H410" s="123" t="n">
        <v>0.03</v>
      </c>
      <c r="I410" s="124" t="n">
        <v>1.14</v>
      </c>
      <c r="J410" s="125" t="n">
        <v>1.71649163346614</v>
      </c>
      <c r="K410" s="125" t="n">
        <v>0.0430679506136307</v>
      </c>
      <c r="L410" s="125" t="n">
        <v>3.08885668919681</v>
      </c>
      <c r="M410" s="125" t="n">
        <v>5.70842082300446</v>
      </c>
      <c r="N410" s="125" t="n">
        <v>370.85409</v>
      </c>
      <c r="O410" s="125" t="n">
        <v>32.39253</v>
      </c>
      <c r="P410" s="125" t="n">
        <v>2.47229760064841</v>
      </c>
      <c r="Q410" s="125" t="n">
        <v>39.9394504416094</v>
      </c>
      <c r="W410" s="126"/>
      <c r="Z410" s="125" t="n">
        <v>36.01829</v>
      </c>
      <c r="AA410" s="125" t="n">
        <v>3.27439</v>
      </c>
      <c r="AB410" s="125" t="n">
        <v>1.13198071912439</v>
      </c>
      <c r="AC410" s="125" t="n">
        <v>17.3917662682603</v>
      </c>
      <c r="AD410" s="127" t="n">
        <v>0.8322728</v>
      </c>
    </row>
    <row r="411" customFormat="false" ht="20.2" hidden="false" customHeight="true" outlineLevel="0" collapsed="false">
      <c r="A411" s="118"/>
      <c r="B411" s="119" t="n">
        <v>19</v>
      </c>
      <c r="C411" s="120"/>
      <c r="E411" s="123"/>
      <c r="F411" s="123"/>
      <c r="G411" s="123" t="n">
        <v>1.04</v>
      </c>
      <c r="H411" s="123" t="n">
        <v>0.15</v>
      </c>
      <c r="I411" s="124" t="n">
        <v>0.88</v>
      </c>
      <c r="J411" s="125" t="n">
        <v>1.71649163346614</v>
      </c>
      <c r="K411" s="125" t="n">
        <v>0.0430679506136307</v>
      </c>
      <c r="L411" s="125" t="n">
        <v>3.08885668919681</v>
      </c>
      <c r="M411" s="125" t="n">
        <v>5.70842082300446</v>
      </c>
      <c r="N411" s="125" t="n">
        <v>370.85409</v>
      </c>
      <c r="O411" s="125" t="n">
        <v>32.39253</v>
      </c>
      <c r="P411" s="125" t="n">
        <v>2.47229760064841</v>
      </c>
      <c r="Q411" s="125" t="n">
        <v>39.9394504416094</v>
      </c>
      <c r="W411" s="126"/>
      <c r="Z411" s="125" t="n">
        <v>36.01829</v>
      </c>
      <c r="AA411" s="125" t="n">
        <v>3.27439</v>
      </c>
      <c r="AB411" s="125" t="n">
        <v>1.13198071912439</v>
      </c>
      <c r="AC411" s="125" t="n">
        <v>17.3917662682603</v>
      </c>
      <c r="AD411" s="127" t="n">
        <v>0.8322728</v>
      </c>
    </row>
    <row r="412" customFormat="false" ht="20.2" hidden="false" customHeight="true" outlineLevel="0" collapsed="false">
      <c r="A412" s="118"/>
      <c r="B412" s="119" t="n">
        <v>19</v>
      </c>
      <c r="C412" s="120" t="n">
        <v>2</v>
      </c>
      <c r="D412" s="105" t="n">
        <v>1</v>
      </c>
      <c r="E412" s="123" t="n">
        <v>0.833333333333333</v>
      </c>
      <c r="F412" s="123" t="n">
        <v>0.627777777777778</v>
      </c>
      <c r="G412" s="123" t="n">
        <v>0.97</v>
      </c>
      <c r="H412" s="123" t="n">
        <v>0.39</v>
      </c>
      <c r="I412" s="124" t="n">
        <v>1.17</v>
      </c>
      <c r="J412" s="125" t="n">
        <v>2.10336406172225</v>
      </c>
      <c r="K412" s="125" t="n">
        <v>0.0372665033541228</v>
      </c>
      <c r="L412" s="125" t="n">
        <v>4.89162958915515</v>
      </c>
      <c r="M412" s="125" t="n">
        <v>6.08426402378593</v>
      </c>
      <c r="N412" s="125" t="n">
        <v>372.8978</v>
      </c>
      <c r="O412" s="125" t="n">
        <v>30.89856</v>
      </c>
      <c r="P412" s="125" t="n">
        <v>2.20988355523395</v>
      </c>
      <c r="Q412" s="125" t="n">
        <v>36.345481777334</v>
      </c>
      <c r="W412" s="126"/>
      <c r="Z412" s="125" t="n">
        <v>22.33609</v>
      </c>
      <c r="AA412" s="125" t="n">
        <v>2.64072</v>
      </c>
      <c r="AB412" s="125" t="n">
        <v>1.06622896617234</v>
      </c>
      <c r="AC412" s="125" t="n">
        <v>19.424254473161</v>
      </c>
      <c r="AD412" s="127" t="n">
        <v>0.65978536195174</v>
      </c>
    </row>
    <row r="413" customFormat="false" ht="20.2" hidden="false" customHeight="true" outlineLevel="0" collapsed="false">
      <c r="A413" s="118"/>
      <c r="B413" s="119" t="n">
        <v>19</v>
      </c>
      <c r="C413" s="120"/>
      <c r="E413" s="123"/>
      <c r="F413" s="123"/>
      <c r="G413" s="123" t="n">
        <v>1.52</v>
      </c>
      <c r="H413" s="123" t="n">
        <v>0.71</v>
      </c>
      <c r="I413" s="124" t="n">
        <v>1.24</v>
      </c>
      <c r="J413" s="125" t="n">
        <v>2.10336406172225</v>
      </c>
      <c r="K413" s="125" t="n">
        <v>0.0372665033541228</v>
      </c>
      <c r="L413" s="125" t="n">
        <v>4.89162958915515</v>
      </c>
      <c r="M413" s="125" t="n">
        <v>6.08426402378593</v>
      </c>
      <c r="N413" s="125" t="n">
        <v>372.8978</v>
      </c>
      <c r="O413" s="125" t="n">
        <v>30.89856</v>
      </c>
      <c r="P413" s="125" t="n">
        <v>2.20988355523395</v>
      </c>
      <c r="Q413" s="125" t="n">
        <v>36.345481777334</v>
      </c>
      <c r="W413" s="126"/>
      <c r="Z413" s="125" t="n">
        <v>22.33609</v>
      </c>
      <c r="AA413" s="125" t="n">
        <v>2.64072</v>
      </c>
      <c r="AB413" s="125" t="n">
        <v>1.06622896617234</v>
      </c>
      <c r="AC413" s="125" t="n">
        <v>19.424254473161</v>
      </c>
      <c r="AD413" s="127" t="n">
        <v>0.65978536195174</v>
      </c>
    </row>
    <row r="414" customFormat="false" ht="20.2" hidden="false" customHeight="true" outlineLevel="0" collapsed="false">
      <c r="A414" s="118"/>
      <c r="B414" s="119" t="n">
        <v>19</v>
      </c>
      <c r="C414" s="120"/>
      <c r="E414" s="123"/>
      <c r="F414" s="123"/>
      <c r="G414" s="123" t="n">
        <v>1.02</v>
      </c>
      <c r="H414" s="123" t="n">
        <v>0.13</v>
      </c>
      <c r="I414" s="124" t="n">
        <v>1.1</v>
      </c>
      <c r="J414" s="125" t="n">
        <v>2.10336406172225</v>
      </c>
      <c r="K414" s="125" t="n">
        <v>0.0372665033541228</v>
      </c>
      <c r="L414" s="125" t="n">
        <v>4.89162958915515</v>
      </c>
      <c r="M414" s="125" t="n">
        <v>6.08426402378593</v>
      </c>
      <c r="N414" s="125" t="n">
        <v>372.8978</v>
      </c>
      <c r="O414" s="125" t="n">
        <v>30.89856</v>
      </c>
      <c r="P414" s="125" t="n">
        <v>2.20988355523395</v>
      </c>
      <c r="Q414" s="125" t="n">
        <v>36.345481777334</v>
      </c>
      <c r="W414" s="126"/>
      <c r="Z414" s="125" t="n">
        <v>22.33609</v>
      </c>
      <c r="AA414" s="125" t="n">
        <v>2.64072</v>
      </c>
      <c r="AB414" s="125" t="n">
        <v>1.06622896617234</v>
      </c>
      <c r="AC414" s="125" t="n">
        <v>19.424254473161</v>
      </c>
      <c r="AD414" s="127" t="n">
        <v>0.65978536195174</v>
      </c>
    </row>
    <row r="415" customFormat="false" ht="20.2" hidden="false" customHeight="true" outlineLevel="0" collapsed="false">
      <c r="A415" s="118"/>
      <c r="B415" s="119" t="n">
        <v>19</v>
      </c>
      <c r="C415" s="120"/>
      <c r="E415" s="123"/>
      <c r="F415" s="123"/>
      <c r="G415" s="123" t="n">
        <v>1.14</v>
      </c>
      <c r="H415" s="123" t="n">
        <v>0.19</v>
      </c>
      <c r="I415" s="124" t="n">
        <v>1.04</v>
      </c>
      <c r="J415" s="125" t="n">
        <v>2.10336406172225</v>
      </c>
      <c r="K415" s="125" t="n">
        <v>0.0372665033541228</v>
      </c>
      <c r="L415" s="125" t="n">
        <v>4.89162958915515</v>
      </c>
      <c r="M415" s="125" t="n">
        <v>6.08426402378593</v>
      </c>
      <c r="N415" s="125" t="n">
        <v>372.8978</v>
      </c>
      <c r="O415" s="125" t="n">
        <v>30.89856</v>
      </c>
      <c r="P415" s="125" t="n">
        <v>2.20988355523395</v>
      </c>
      <c r="Q415" s="125" t="n">
        <v>36.345481777334</v>
      </c>
      <c r="W415" s="126"/>
      <c r="Z415" s="125" t="n">
        <v>22.33609</v>
      </c>
      <c r="AA415" s="125" t="n">
        <v>2.64072</v>
      </c>
      <c r="AB415" s="125" t="n">
        <v>1.06622896617234</v>
      </c>
      <c r="AC415" s="125" t="n">
        <v>19.424254473161</v>
      </c>
      <c r="AD415" s="127" t="n">
        <v>0.65978536195174</v>
      </c>
    </row>
    <row r="416" customFormat="false" ht="20.2" hidden="false" customHeight="true" outlineLevel="0" collapsed="false">
      <c r="A416" s="118"/>
      <c r="B416" s="119" t="n">
        <v>19</v>
      </c>
      <c r="C416" s="120"/>
      <c r="E416" s="123"/>
      <c r="F416" s="123"/>
      <c r="G416" s="123" t="n">
        <v>1.45</v>
      </c>
      <c r="H416" s="123" t="n">
        <v>0.83</v>
      </c>
      <c r="I416" s="124" t="n">
        <v>1.2</v>
      </c>
      <c r="J416" s="125" t="n">
        <v>2.10336406172225</v>
      </c>
      <c r="K416" s="125" t="n">
        <v>0.0372665033541228</v>
      </c>
      <c r="L416" s="125" t="n">
        <v>4.89162958915515</v>
      </c>
      <c r="M416" s="125" t="n">
        <v>6.08426402378593</v>
      </c>
      <c r="N416" s="125" t="n">
        <v>372.8978</v>
      </c>
      <c r="O416" s="125" t="n">
        <v>30.89856</v>
      </c>
      <c r="P416" s="125" t="n">
        <v>2.20988355523395</v>
      </c>
      <c r="Q416" s="125" t="n">
        <v>36.345481777334</v>
      </c>
      <c r="W416" s="126"/>
      <c r="Z416" s="125" t="n">
        <v>22.33609</v>
      </c>
      <c r="AA416" s="125" t="n">
        <v>2.64072</v>
      </c>
      <c r="AB416" s="125" t="n">
        <v>1.06622896617234</v>
      </c>
      <c r="AC416" s="125" t="n">
        <v>19.424254473161</v>
      </c>
      <c r="AD416" s="127" t="n">
        <v>0.65978536195174</v>
      </c>
    </row>
    <row r="417" customFormat="false" ht="20.2" hidden="false" customHeight="true" outlineLevel="0" collapsed="false">
      <c r="A417" s="118"/>
      <c r="B417" s="119" t="n">
        <v>19</v>
      </c>
      <c r="C417" s="120"/>
      <c r="E417" s="123"/>
      <c r="F417" s="123"/>
      <c r="G417" s="123" t="n">
        <v>1.22</v>
      </c>
      <c r="H417" s="123" t="n">
        <v>0.41</v>
      </c>
      <c r="I417" s="124" t="n">
        <v>1.04</v>
      </c>
      <c r="J417" s="125" t="n">
        <v>2.10336406172225</v>
      </c>
      <c r="K417" s="125" t="n">
        <v>0.0372665033541228</v>
      </c>
      <c r="L417" s="125" t="n">
        <v>4.89162958915515</v>
      </c>
      <c r="M417" s="125" t="n">
        <v>6.08426402378593</v>
      </c>
      <c r="N417" s="125" t="n">
        <v>372.8978</v>
      </c>
      <c r="O417" s="125" t="n">
        <v>30.89856</v>
      </c>
      <c r="P417" s="125" t="n">
        <v>2.20988355523395</v>
      </c>
      <c r="Q417" s="125" t="n">
        <v>36.345481777334</v>
      </c>
      <c r="W417" s="126"/>
      <c r="Z417" s="125" t="n">
        <v>22.33609</v>
      </c>
      <c r="AA417" s="125" t="n">
        <v>2.64072</v>
      </c>
      <c r="AB417" s="125" t="n">
        <v>1.06622896617234</v>
      </c>
      <c r="AC417" s="125" t="n">
        <v>19.424254473161</v>
      </c>
      <c r="AD417" s="127" t="n">
        <v>0.65978536195174</v>
      </c>
    </row>
    <row r="418" customFormat="false" ht="20.2" hidden="false" customHeight="true" outlineLevel="0" collapsed="false">
      <c r="A418" s="118"/>
      <c r="B418" s="119" t="n">
        <v>19</v>
      </c>
      <c r="C418" s="120"/>
      <c r="E418" s="123"/>
      <c r="F418" s="123"/>
      <c r="G418" s="123" t="n">
        <v>1.21</v>
      </c>
      <c r="H418" s="123" t="n">
        <v>0.27</v>
      </c>
      <c r="I418" s="124" t="n">
        <v>1.1</v>
      </c>
      <c r="J418" s="125" t="n">
        <v>2.10336406172225</v>
      </c>
      <c r="K418" s="125" t="n">
        <v>0.0372665033541228</v>
      </c>
      <c r="L418" s="125" t="n">
        <v>4.89162958915515</v>
      </c>
      <c r="M418" s="125" t="n">
        <v>6.08426402378593</v>
      </c>
      <c r="N418" s="125" t="n">
        <v>372.8978</v>
      </c>
      <c r="O418" s="125" t="n">
        <v>30.89856</v>
      </c>
      <c r="P418" s="125" t="n">
        <v>2.20988355523395</v>
      </c>
      <c r="Q418" s="125" t="n">
        <v>36.345481777334</v>
      </c>
      <c r="W418" s="126"/>
      <c r="Z418" s="125" t="n">
        <v>22.33609</v>
      </c>
      <c r="AA418" s="125" t="n">
        <v>2.64072</v>
      </c>
      <c r="AB418" s="125" t="n">
        <v>1.06622896617234</v>
      </c>
      <c r="AC418" s="125" t="n">
        <v>19.424254473161</v>
      </c>
      <c r="AD418" s="127" t="n">
        <v>0.65978536195174</v>
      </c>
    </row>
    <row r="419" customFormat="false" ht="20.2" hidden="false" customHeight="true" outlineLevel="0" collapsed="false">
      <c r="A419" s="118"/>
      <c r="B419" s="119" t="n">
        <v>19</v>
      </c>
      <c r="C419" s="120"/>
      <c r="E419" s="123"/>
      <c r="F419" s="123"/>
      <c r="G419" s="123" t="n">
        <v>1.13</v>
      </c>
      <c r="H419" s="123" t="n">
        <v>0.23</v>
      </c>
      <c r="I419" s="124" t="n">
        <v>1.34</v>
      </c>
      <c r="J419" s="125" t="n">
        <v>2.10336406172225</v>
      </c>
      <c r="K419" s="125" t="n">
        <v>0.0372665033541228</v>
      </c>
      <c r="L419" s="125" t="n">
        <v>4.89162958915515</v>
      </c>
      <c r="M419" s="125" t="n">
        <v>6.08426402378593</v>
      </c>
      <c r="N419" s="125" t="n">
        <v>372.8978</v>
      </c>
      <c r="O419" s="125" t="n">
        <v>30.89856</v>
      </c>
      <c r="P419" s="125" t="n">
        <v>2.20988355523395</v>
      </c>
      <c r="Q419" s="125" t="n">
        <v>36.345481777334</v>
      </c>
      <c r="W419" s="126"/>
      <c r="Z419" s="125" t="n">
        <v>22.33609</v>
      </c>
      <c r="AA419" s="125" t="n">
        <v>2.64072</v>
      </c>
      <c r="AB419" s="125" t="n">
        <v>1.06622896617234</v>
      </c>
      <c r="AC419" s="125" t="n">
        <v>19.424254473161</v>
      </c>
      <c r="AD419" s="127" t="n">
        <v>0.65978536195174</v>
      </c>
    </row>
    <row r="420" customFormat="false" ht="20.2" hidden="false" customHeight="true" outlineLevel="0" collapsed="false">
      <c r="A420" s="118"/>
      <c r="B420" s="119" t="n">
        <v>19</v>
      </c>
      <c r="C420" s="120"/>
      <c r="E420" s="123"/>
      <c r="F420" s="123"/>
      <c r="G420" s="123" t="n">
        <v>1.26</v>
      </c>
      <c r="H420" s="123" t="n">
        <v>0.2</v>
      </c>
      <c r="I420" s="124" t="n">
        <v>1.21</v>
      </c>
      <c r="J420" s="125" t="n">
        <v>2.10336406172225</v>
      </c>
      <c r="K420" s="125" t="n">
        <v>0.0372665033541228</v>
      </c>
      <c r="L420" s="125" t="n">
        <v>4.89162958915515</v>
      </c>
      <c r="M420" s="125" t="n">
        <v>6.08426402378593</v>
      </c>
      <c r="N420" s="125" t="n">
        <v>372.8978</v>
      </c>
      <c r="O420" s="125" t="n">
        <v>30.89856</v>
      </c>
      <c r="P420" s="125" t="n">
        <v>2.20988355523395</v>
      </c>
      <c r="Q420" s="125" t="n">
        <v>36.345481777334</v>
      </c>
      <c r="W420" s="126"/>
      <c r="Z420" s="125" t="n">
        <v>22.33609</v>
      </c>
      <c r="AA420" s="125" t="n">
        <v>2.64072</v>
      </c>
      <c r="AB420" s="125" t="n">
        <v>1.06622896617234</v>
      </c>
      <c r="AC420" s="125" t="n">
        <v>19.424254473161</v>
      </c>
      <c r="AD420" s="127" t="n">
        <v>0.65978536195174</v>
      </c>
    </row>
    <row r="421" customFormat="false" ht="20.2" hidden="false" customHeight="true" outlineLevel="0" collapsed="false">
      <c r="A421" s="118"/>
      <c r="B421" s="119" t="n">
        <v>19</v>
      </c>
      <c r="C421" s="120"/>
      <c r="E421" s="123"/>
      <c r="F421" s="123"/>
      <c r="G421" s="123" t="n">
        <v>1.02</v>
      </c>
      <c r="H421" s="123" t="n">
        <v>0.29</v>
      </c>
      <c r="I421" s="124" t="n">
        <v>1.17</v>
      </c>
      <c r="J421" s="125" t="n">
        <v>2.10336406172225</v>
      </c>
      <c r="K421" s="125" t="n">
        <v>0.0372665033541228</v>
      </c>
      <c r="L421" s="125" t="n">
        <v>4.89162958915515</v>
      </c>
      <c r="M421" s="125" t="n">
        <v>6.08426402378593</v>
      </c>
      <c r="N421" s="125" t="n">
        <v>372.8978</v>
      </c>
      <c r="O421" s="125" t="n">
        <v>30.89856</v>
      </c>
      <c r="P421" s="125" t="n">
        <v>2.20988355523395</v>
      </c>
      <c r="Q421" s="125" t="n">
        <v>36.345481777334</v>
      </c>
      <c r="W421" s="126"/>
      <c r="Z421" s="125" t="n">
        <v>22.33609</v>
      </c>
      <c r="AA421" s="125" t="n">
        <v>2.64072</v>
      </c>
      <c r="AB421" s="125" t="n">
        <v>1.06622896617234</v>
      </c>
      <c r="AC421" s="125" t="n">
        <v>19.424254473161</v>
      </c>
      <c r="AD421" s="127" t="n">
        <v>0.65978536195174</v>
      </c>
    </row>
    <row r="422" customFormat="false" ht="20.2" hidden="false" customHeight="true" outlineLevel="0" collapsed="false">
      <c r="A422" s="118"/>
      <c r="B422" s="119" t="n">
        <v>19</v>
      </c>
      <c r="C422" s="120" t="n">
        <v>3</v>
      </c>
      <c r="D422" s="105" t="n">
        <v>2</v>
      </c>
      <c r="E422" s="123" t="n">
        <v>0.9</v>
      </c>
      <c r="F422" s="123" t="n">
        <v>0.422222222222222</v>
      </c>
      <c r="G422" s="123" t="n">
        <v>0.97</v>
      </c>
      <c r="H422" s="123" t="n">
        <v>0.03</v>
      </c>
      <c r="I422" s="124" t="n">
        <v>0.89</v>
      </c>
      <c r="J422" s="125" t="n">
        <v>1.52167670822943</v>
      </c>
      <c r="K422" s="125" t="n">
        <v>0.0372590753088061</v>
      </c>
      <c r="L422" s="125" t="n">
        <v>3.73092240549053</v>
      </c>
      <c r="M422" s="125" t="n">
        <v>4.0312254473161</v>
      </c>
      <c r="N422" s="125" t="n">
        <v>354.80553</v>
      </c>
      <c r="O422" s="125" t="n">
        <v>34.26214</v>
      </c>
      <c r="P422" s="125" t="n">
        <v>1.65356475009531</v>
      </c>
      <c r="Q422" s="125" t="n">
        <v>39.4249128051819</v>
      </c>
      <c r="W422" s="126"/>
      <c r="Z422" s="125" t="n">
        <v>19.72586</v>
      </c>
      <c r="AA422" s="125" t="n">
        <v>2.5618</v>
      </c>
      <c r="AB422" s="125" t="n">
        <v>0.763152562464058</v>
      </c>
      <c r="AC422" s="125" t="n">
        <v>17.4831505483549</v>
      </c>
      <c r="AD422" s="127" t="n">
        <v>0.27542484705506</v>
      </c>
    </row>
    <row r="423" customFormat="false" ht="20.2" hidden="false" customHeight="true" outlineLevel="0" collapsed="false">
      <c r="A423" s="118"/>
      <c r="B423" s="119" t="n">
        <v>19</v>
      </c>
      <c r="C423" s="120"/>
      <c r="E423" s="123"/>
      <c r="F423" s="123"/>
      <c r="G423" s="123" t="n">
        <v>1.19</v>
      </c>
      <c r="H423" s="123" t="n">
        <v>0.09</v>
      </c>
      <c r="I423" s="124" t="n">
        <v>0.76</v>
      </c>
      <c r="J423" s="125" t="n">
        <v>1.52167670822943</v>
      </c>
      <c r="K423" s="125" t="n">
        <v>0.0372590753088061</v>
      </c>
      <c r="L423" s="125" t="n">
        <v>3.73092240549053</v>
      </c>
      <c r="M423" s="125" t="n">
        <v>4.0312254473161</v>
      </c>
      <c r="N423" s="125" t="n">
        <v>354.80553</v>
      </c>
      <c r="O423" s="125" t="n">
        <v>34.26214</v>
      </c>
      <c r="P423" s="125" t="n">
        <v>1.65356475009531</v>
      </c>
      <c r="Q423" s="125" t="n">
        <v>39.4249128051819</v>
      </c>
      <c r="W423" s="126"/>
      <c r="Z423" s="125" t="n">
        <v>19.72586</v>
      </c>
      <c r="AA423" s="125" t="n">
        <v>2.5618</v>
      </c>
      <c r="AB423" s="125" t="n">
        <v>0.763152562464058</v>
      </c>
      <c r="AC423" s="125" t="n">
        <v>17.4831505483549</v>
      </c>
      <c r="AD423" s="127" t="n">
        <v>0.27542484705506</v>
      </c>
    </row>
    <row r="424" customFormat="false" ht="20.2" hidden="false" customHeight="true" outlineLevel="0" collapsed="false">
      <c r="A424" s="118"/>
      <c r="B424" s="119" t="n">
        <v>19</v>
      </c>
      <c r="C424" s="120"/>
      <c r="E424" s="123"/>
      <c r="F424" s="123"/>
      <c r="G424" s="123" t="n">
        <v>0.89</v>
      </c>
      <c r="H424" s="123" t="n">
        <v>0.04</v>
      </c>
      <c r="I424" s="124" t="n">
        <v>1.35</v>
      </c>
      <c r="J424" s="125" t="n">
        <v>1.52167670822943</v>
      </c>
      <c r="K424" s="125" t="n">
        <v>0.0372590753088061</v>
      </c>
      <c r="L424" s="125" t="n">
        <v>3.73092240549053</v>
      </c>
      <c r="M424" s="125" t="n">
        <v>4.0312254473161</v>
      </c>
      <c r="N424" s="125" t="n">
        <v>354.80553</v>
      </c>
      <c r="O424" s="125" t="n">
        <v>34.26214</v>
      </c>
      <c r="P424" s="125" t="n">
        <v>1.65356475009531</v>
      </c>
      <c r="Q424" s="125" t="n">
        <v>39.4249128051819</v>
      </c>
      <c r="W424" s="126"/>
      <c r="Z424" s="125" t="n">
        <v>19.72586</v>
      </c>
      <c r="AA424" s="125" t="n">
        <v>2.5618</v>
      </c>
      <c r="AB424" s="125" t="n">
        <v>0.763152562464058</v>
      </c>
      <c r="AC424" s="125" t="n">
        <v>17.4831505483549</v>
      </c>
      <c r="AD424" s="127" t="n">
        <v>0.27542484705506</v>
      </c>
    </row>
    <row r="425" customFormat="false" ht="20.2" hidden="false" customHeight="true" outlineLevel="0" collapsed="false">
      <c r="A425" s="118"/>
      <c r="B425" s="119" t="n">
        <v>19</v>
      </c>
      <c r="C425" s="120"/>
      <c r="E425" s="123"/>
      <c r="F425" s="123"/>
      <c r="G425" s="123" t="n">
        <v>0.96</v>
      </c>
      <c r="H425" s="123" t="n">
        <v>0.26</v>
      </c>
      <c r="I425" s="124" t="n">
        <v>1.23</v>
      </c>
      <c r="J425" s="125" t="n">
        <v>1.52167670822943</v>
      </c>
      <c r="K425" s="125" t="n">
        <v>0.0372590753088061</v>
      </c>
      <c r="L425" s="125" t="n">
        <v>3.73092240549053</v>
      </c>
      <c r="M425" s="125" t="n">
        <v>4.0312254473161</v>
      </c>
      <c r="N425" s="125" t="n">
        <v>354.80553</v>
      </c>
      <c r="O425" s="125" t="n">
        <v>34.26214</v>
      </c>
      <c r="P425" s="125" t="n">
        <v>1.65356475009531</v>
      </c>
      <c r="Q425" s="125" t="n">
        <v>39.4249128051819</v>
      </c>
      <c r="W425" s="126"/>
      <c r="Z425" s="125" t="n">
        <v>19.72586</v>
      </c>
      <c r="AA425" s="125" t="n">
        <v>2.5618</v>
      </c>
      <c r="AB425" s="125" t="n">
        <v>0.763152562464058</v>
      </c>
      <c r="AC425" s="125" t="n">
        <v>17.4831505483549</v>
      </c>
      <c r="AD425" s="127" t="n">
        <v>0.27542484705506</v>
      </c>
    </row>
    <row r="426" customFormat="false" ht="20.2" hidden="false" customHeight="true" outlineLevel="0" collapsed="false">
      <c r="A426" s="118"/>
      <c r="B426" s="119" t="n">
        <v>19</v>
      </c>
      <c r="C426" s="120"/>
      <c r="E426" s="123"/>
      <c r="F426" s="123"/>
      <c r="G426" s="123" t="n">
        <v>0.82</v>
      </c>
      <c r="H426" s="123" t="n">
        <v>0.04</v>
      </c>
      <c r="I426" s="124" t="n">
        <v>0.7</v>
      </c>
      <c r="J426" s="125" t="n">
        <v>1.52167670822943</v>
      </c>
      <c r="K426" s="125" t="n">
        <v>0.0372590753088061</v>
      </c>
      <c r="L426" s="125" t="n">
        <v>3.73092240549053</v>
      </c>
      <c r="M426" s="125" t="n">
        <v>4.0312254473161</v>
      </c>
      <c r="N426" s="125" t="n">
        <v>354.80553</v>
      </c>
      <c r="O426" s="125" t="n">
        <v>34.26214</v>
      </c>
      <c r="P426" s="125" t="n">
        <v>1.65356475009531</v>
      </c>
      <c r="Q426" s="125" t="n">
        <v>39.4249128051819</v>
      </c>
      <c r="W426" s="126"/>
      <c r="Z426" s="125" t="n">
        <v>19.72586</v>
      </c>
      <c r="AA426" s="125" t="n">
        <v>2.5618</v>
      </c>
      <c r="AB426" s="125" t="n">
        <v>0.763152562464058</v>
      </c>
      <c r="AC426" s="125" t="n">
        <v>17.4831505483549</v>
      </c>
      <c r="AD426" s="127" t="n">
        <v>0.27542484705506</v>
      </c>
    </row>
    <row r="427" customFormat="false" ht="20.2" hidden="false" customHeight="true" outlineLevel="0" collapsed="false">
      <c r="A427" s="118"/>
      <c r="B427" s="119" t="n">
        <v>19</v>
      </c>
      <c r="C427" s="120"/>
      <c r="E427" s="123"/>
      <c r="F427" s="123"/>
      <c r="G427" s="123" t="n">
        <v>0.79</v>
      </c>
      <c r="H427" s="123" t="n">
        <v>0.14</v>
      </c>
      <c r="I427" s="124" t="n">
        <v>0.74</v>
      </c>
      <c r="J427" s="125" t="n">
        <v>1.52167670822943</v>
      </c>
      <c r="K427" s="125" t="n">
        <v>0.0372590753088061</v>
      </c>
      <c r="L427" s="125" t="n">
        <v>3.73092240549053</v>
      </c>
      <c r="M427" s="125" t="n">
        <v>4.0312254473161</v>
      </c>
      <c r="N427" s="125" t="n">
        <v>354.80553</v>
      </c>
      <c r="O427" s="125" t="n">
        <v>34.26214</v>
      </c>
      <c r="P427" s="125" t="n">
        <v>1.65356475009531</v>
      </c>
      <c r="Q427" s="125" t="n">
        <v>39.4249128051819</v>
      </c>
      <c r="W427" s="126"/>
      <c r="Z427" s="125" t="n">
        <v>19.72586</v>
      </c>
      <c r="AA427" s="125" t="n">
        <v>2.5618</v>
      </c>
      <c r="AB427" s="125" t="n">
        <v>0.763152562464058</v>
      </c>
      <c r="AC427" s="125" t="n">
        <v>17.4831505483549</v>
      </c>
      <c r="AD427" s="127" t="n">
        <v>0.27542484705506</v>
      </c>
    </row>
    <row r="428" customFormat="false" ht="20.2" hidden="false" customHeight="true" outlineLevel="0" collapsed="false">
      <c r="A428" s="118"/>
      <c r="B428" s="119" t="n">
        <v>19</v>
      </c>
      <c r="C428" s="120"/>
      <c r="E428" s="123"/>
      <c r="F428" s="123"/>
      <c r="G428" s="123" t="n">
        <v>0.74</v>
      </c>
      <c r="H428" s="123" t="n">
        <v>0.13</v>
      </c>
      <c r="I428" s="124" t="n">
        <v>0.71</v>
      </c>
      <c r="J428" s="125" t="n">
        <v>1.52167670822943</v>
      </c>
      <c r="K428" s="125" t="n">
        <v>0.0372590753088061</v>
      </c>
      <c r="L428" s="125" t="n">
        <v>3.73092240549053</v>
      </c>
      <c r="M428" s="125" t="n">
        <v>4.0312254473161</v>
      </c>
      <c r="N428" s="125" t="n">
        <v>354.80553</v>
      </c>
      <c r="O428" s="125" t="n">
        <v>34.26214</v>
      </c>
      <c r="P428" s="125" t="n">
        <v>1.65356475009531</v>
      </c>
      <c r="Q428" s="125" t="n">
        <v>39.4249128051819</v>
      </c>
      <c r="W428" s="126"/>
      <c r="Z428" s="125" t="n">
        <v>19.72586</v>
      </c>
      <c r="AA428" s="125" t="n">
        <v>2.5618</v>
      </c>
      <c r="AB428" s="125" t="n">
        <v>0.763152562464058</v>
      </c>
      <c r="AC428" s="125" t="n">
        <v>17.4831505483549</v>
      </c>
      <c r="AD428" s="127" t="n">
        <v>0.27542484705506</v>
      </c>
    </row>
    <row r="429" customFormat="false" ht="20.2" hidden="false" customHeight="true" outlineLevel="0" collapsed="false">
      <c r="A429" s="118"/>
      <c r="B429" s="119" t="n">
        <v>19</v>
      </c>
      <c r="C429" s="120"/>
      <c r="E429" s="123"/>
      <c r="F429" s="123"/>
      <c r="G429" s="123" t="n">
        <v>0.78</v>
      </c>
      <c r="H429" s="123" t="n">
        <v>0.06</v>
      </c>
      <c r="I429" s="124" t="n">
        <v>0.73</v>
      </c>
      <c r="J429" s="125" t="n">
        <v>1.52167670822943</v>
      </c>
      <c r="K429" s="125" t="n">
        <v>0.0372590753088061</v>
      </c>
      <c r="L429" s="125" t="n">
        <v>3.73092240549053</v>
      </c>
      <c r="M429" s="125" t="n">
        <v>4.0312254473161</v>
      </c>
      <c r="N429" s="125" t="n">
        <v>354.80553</v>
      </c>
      <c r="O429" s="125" t="n">
        <v>34.26214</v>
      </c>
      <c r="P429" s="125" t="n">
        <v>1.65356475009531</v>
      </c>
      <c r="Q429" s="125" t="n">
        <v>39.4249128051819</v>
      </c>
      <c r="W429" s="126"/>
      <c r="Z429" s="125" t="n">
        <v>19.72586</v>
      </c>
      <c r="AA429" s="125" t="n">
        <v>2.5618</v>
      </c>
      <c r="AB429" s="125" t="n">
        <v>0.763152562464058</v>
      </c>
      <c r="AC429" s="125" t="n">
        <v>17.4831505483549</v>
      </c>
      <c r="AD429" s="127" t="n">
        <v>0.27542484705506</v>
      </c>
    </row>
    <row r="430" customFormat="false" ht="20.2" hidden="false" customHeight="true" outlineLevel="0" collapsed="false">
      <c r="A430" s="118"/>
      <c r="B430" s="119" t="n">
        <v>19</v>
      </c>
      <c r="C430" s="120"/>
      <c r="E430" s="123"/>
      <c r="F430" s="123"/>
      <c r="G430" s="123" t="n">
        <v>0.82</v>
      </c>
      <c r="H430" s="123" t="n">
        <v>0.04</v>
      </c>
      <c r="I430" s="124" t="n">
        <v>0.88</v>
      </c>
      <c r="J430" s="125" t="n">
        <v>1.52167670822943</v>
      </c>
      <c r="K430" s="125" t="n">
        <v>0.0372590753088061</v>
      </c>
      <c r="L430" s="125" t="n">
        <v>3.73092240549053</v>
      </c>
      <c r="M430" s="125" t="n">
        <v>4.0312254473161</v>
      </c>
      <c r="N430" s="125" t="n">
        <v>354.80553</v>
      </c>
      <c r="O430" s="125" t="n">
        <v>34.26214</v>
      </c>
      <c r="P430" s="125" t="n">
        <v>1.65356475009531</v>
      </c>
      <c r="Q430" s="125" t="n">
        <v>39.4249128051819</v>
      </c>
      <c r="W430" s="126"/>
      <c r="Z430" s="125" t="n">
        <v>19.72586</v>
      </c>
      <c r="AA430" s="125" t="n">
        <v>2.5618</v>
      </c>
      <c r="AB430" s="125" t="n">
        <v>0.763152562464058</v>
      </c>
      <c r="AC430" s="125" t="n">
        <v>17.4831505483549</v>
      </c>
      <c r="AD430" s="127" t="n">
        <v>0.27542484705506</v>
      </c>
    </row>
    <row r="431" customFormat="false" ht="20.2" hidden="false" customHeight="true" outlineLevel="0" collapsed="false">
      <c r="A431" s="118"/>
      <c r="B431" s="119" t="n">
        <v>19</v>
      </c>
      <c r="C431" s="120"/>
      <c r="E431" s="123"/>
      <c r="F431" s="123"/>
      <c r="G431" s="123" t="n">
        <v>0.7</v>
      </c>
      <c r="H431" s="123" t="n">
        <v>0.19</v>
      </c>
      <c r="I431" s="124" t="n">
        <v>0.87</v>
      </c>
      <c r="J431" s="125" t="n">
        <v>1.52167670822943</v>
      </c>
      <c r="K431" s="125" t="n">
        <v>0.0372590753088061</v>
      </c>
      <c r="L431" s="125" t="n">
        <v>3.73092240549053</v>
      </c>
      <c r="M431" s="125" t="n">
        <v>4.0312254473161</v>
      </c>
      <c r="N431" s="125" t="n">
        <v>354.80553</v>
      </c>
      <c r="O431" s="125" t="n">
        <v>34.26214</v>
      </c>
      <c r="P431" s="125" t="n">
        <v>1.65356475009531</v>
      </c>
      <c r="Q431" s="125" t="n">
        <v>39.4249128051819</v>
      </c>
      <c r="W431" s="126"/>
      <c r="Z431" s="125" t="n">
        <v>19.72586</v>
      </c>
      <c r="AA431" s="125" t="n">
        <v>2.5618</v>
      </c>
      <c r="AB431" s="125" t="n">
        <v>0.763152562464058</v>
      </c>
      <c r="AC431" s="125" t="n">
        <v>17.4831505483549</v>
      </c>
      <c r="AD431" s="127" t="n">
        <v>0.27542484705506</v>
      </c>
    </row>
    <row r="432" customFormat="false" ht="20.2" hidden="false" customHeight="true" outlineLevel="0" collapsed="false">
      <c r="A432" s="128" t="s">
        <v>51</v>
      </c>
      <c r="B432" s="119" t="n">
        <v>20</v>
      </c>
      <c r="C432" s="120" t="n">
        <v>1</v>
      </c>
      <c r="D432" s="105" t="n">
        <v>2</v>
      </c>
      <c r="E432" s="123" t="n">
        <v>0.633333333333333</v>
      </c>
      <c r="F432" s="123" t="n">
        <v>0.311111111111111</v>
      </c>
      <c r="G432" s="123" t="n">
        <v>0.79</v>
      </c>
      <c r="H432" s="123" t="n">
        <v>0.14</v>
      </c>
      <c r="I432" s="124" t="n">
        <v>0.61</v>
      </c>
      <c r="J432" s="125" t="n">
        <v>1.23214505494505</v>
      </c>
      <c r="K432" s="125" t="n">
        <v>0.124538727317302</v>
      </c>
      <c r="L432" s="125" t="n">
        <v>3.31981138617294</v>
      </c>
      <c r="M432" s="125" t="n">
        <v>3.79981786064769</v>
      </c>
      <c r="N432" s="125" t="n">
        <v>383.72425</v>
      </c>
      <c r="O432" s="125" t="n">
        <v>43.10579</v>
      </c>
      <c r="P432" s="125" t="n">
        <v>1.8976761970005</v>
      </c>
      <c r="Q432" s="125" t="n">
        <v>45.2437468858994</v>
      </c>
      <c r="W432" s="126"/>
      <c r="Z432" s="125" t="n">
        <v>55.02373</v>
      </c>
      <c r="AA432" s="125" t="n">
        <v>4.79923</v>
      </c>
      <c r="AB432" s="125" t="n">
        <v>1.15392076098152</v>
      </c>
      <c r="AC432" s="125" t="n">
        <v>12.8297844112769</v>
      </c>
      <c r="AD432" s="127" t="n">
        <v>0.4379576</v>
      </c>
    </row>
    <row r="433" customFormat="false" ht="20.2" hidden="false" customHeight="true" outlineLevel="0" collapsed="false">
      <c r="A433" s="118"/>
      <c r="B433" s="119" t="n">
        <v>20</v>
      </c>
      <c r="C433" s="120"/>
      <c r="E433" s="123"/>
      <c r="F433" s="123"/>
      <c r="G433" s="123" t="n">
        <v>1.12</v>
      </c>
      <c r="H433" s="123" t="n">
        <v>0.11</v>
      </c>
      <c r="I433" s="124" t="n">
        <v>0.5</v>
      </c>
      <c r="J433" s="125" t="n">
        <v>1.23214505494505</v>
      </c>
      <c r="K433" s="125" t="n">
        <v>0.124538727317302</v>
      </c>
      <c r="L433" s="125" t="n">
        <v>3.31981138617294</v>
      </c>
      <c r="M433" s="125" t="n">
        <v>3.79981786064769</v>
      </c>
      <c r="N433" s="125" t="n">
        <v>383.72425</v>
      </c>
      <c r="O433" s="125" t="n">
        <v>43.10579</v>
      </c>
      <c r="P433" s="125" t="n">
        <v>1.8976761970005</v>
      </c>
      <c r="Q433" s="125" t="n">
        <v>45.2437468858994</v>
      </c>
      <c r="W433" s="126"/>
      <c r="Z433" s="125" t="n">
        <v>55.02373</v>
      </c>
      <c r="AA433" s="125" t="n">
        <v>4.79923</v>
      </c>
      <c r="AB433" s="125" t="n">
        <v>1.15392076098152</v>
      </c>
      <c r="AC433" s="125" t="n">
        <v>12.8297844112769</v>
      </c>
      <c r="AD433" s="127" t="n">
        <v>0.4379576</v>
      </c>
    </row>
    <row r="434" customFormat="false" ht="20.2" hidden="false" customHeight="true" outlineLevel="0" collapsed="false">
      <c r="A434" s="118"/>
      <c r="B434" s="119" t="n">
        <v>20</v>
      </c>
      <c r="C434" s="120"/>
      <c r="E434" s="123"/>
      <c r="F434" s="123"/>
      <c r="G434" s="123" t="n">
        <v>0.58</v>
      </c>
      <c r="H434" s="123" t="n">
        <v>0.15</v>
      </c>
      <c r="I434" s="124" t="n">
        <v>0.46</v>
      </c>
      <c r="J434" s="125" t="n">
        <v>1.23214505494505</v>
      </c>
      <c r="K434" s="125" t="n">
        <v>0.124538727317302</v>
      </c>
      <c r="L434" s="125" t="n">
        <v>3.31981138617294</v>
      </c>
      <c r="M434" s="125" t="n">
        <v>3.79981786064769</v>
      </c>
      <c r="N434" s="125" t="n">
        <v>383.72425</v>
      </c>
      <c r="O434" s="125" t="n">
        <v>43.10579</v>
      </c>
      <c r="P434" s="125" t="n">
        <v>1.8976761970005</v>
      </c>
      <c r="Q434" s="125" t="n">
        <v>45.2437468858994</v>
      </c>
      <c r="W434" s="126"/>
      <c r="Z434" s="125" t="n">
        <v>55.02373</v>
      </c>
      <c r="AA434" s="125" t="n">
        <v>4.79923</v>
      </c>
      <c r="AB434" s="125" t="n">
        <v>1.15392076098152</v>
      </c>
      <c r="AC434" s="125" t="n">
        <v>12.8297844112769</v>
      </c>
      <c r="AD434" s="127" t="n">
        <v>0.4379576</v>
      </c>
    </row>
    <row r="435" customFormat="false" ht="20.2" hidden="false" customHeight="true" outlineLevel="0" collapsed="false">
      <c r="A435" s="118"/>
      <c r="B435" s="119" t="n">
        <v>20</v>
      </c>
      <c r="C435" s="120"/>
      <c r="E435" s="123"/>
      <c r="F435" s="123"/>
      <c r="G435" s="123"/>
      <c r="H435" s="123" t="n">
        <v>0.21</v>
      </c>
      <c r="I435" s="124"/>
      <c r="J435" s="125" t="n">
        <v>1.23214505494505</v>
      </c>
      <c r="K435" s="125" t="n">
        <v>0.124538727317302</v>
      </c>
      <c r="L435" s="125" t="n">
        <v>3.31981138617294</v>
      </c>
      <c r="M435" s="125" t="n">
        <v>3.79981786064769</v>
      </c>
      <c r="N435" s="125" t="n">
        <v>383.72425</v>
      </c>
      <c r="O435" s="125" t="n">
        <v>43.10579</v>
      </c>
      <c r="P435" s="125" t="n">
        <v>1.8976761970005</v>
      </c>
      <c r="Q435" s="125" t="n">
        <v>45.2437468858994</v>
      </c>
      <c r="W435" s="126"/>
      <c r="Z435" s="125" t="n">
        <v>55.02373</v>
      </c>
      <c r="AA435" s="125" t="n">
        <v>4.79923</v>
      </c>
      <c r="AB435" s="125" t="n">
        <v>1.15392076098152</v>
      </c>
      <c r="AC435" s="125" t="n">
        <v>12.8297844112769</v>
      </c>
      <c r="AD435" s="127" t="n">
        <v>0.4379576</v>
      </c>
    </row>
    <row r="436" customFormat="false" ht="20.2" hidden="false" customHeight="true" outlineLevel="0" collapsed="false">
      <c r="A436" s="118"/>
      <c r="B436" s="119" t="n">
        <v>20</v>
      </c>
      <c r="C436" s="120"/>
      <c r="E436" s="123"/>
      <c r="F436" s="123"/>
      <c r="G436" s="123"/>
      <c r="H436" s="123" t="n">
        <v>0.34</v>
      </c>
      <c r="I436" s="124"/>
      <c r="J436" s="125" t="n">
        <v>1.23214505494505</v>
      </c>
      <c r="K436" s="125" t="n">
        <v>0.124538727317302</v>
      </c>
      <c r="L436" s="125" t="n">
        <v>3.31981138617294</v>
      </c>
      <c r="M436" s="125" t="n">
        <v>3.79981786064769</v>
      </c>
      <c r="N436" s="125" t="n">
        <v>383.72425</v>
      </c>
      <c r="O436" s="125" t="n">
        <v>43.10579</v>
      </c>
      <c r="P436" s="125" t="n">
        <v>1.8976761970005</v>
      </c>
      <c r="Q436" s="125" t="n">
        <v>45.2437468858994</v>
      </c>
      <c r="W436" s="126"/>
      <c r="Z436" s="125" t="n">
        <v>55.02373</v>
      </c>
      <c r="AA436" s="125" t="n">
        <v>4.79923</v>
      </c>
      <c r="AB436" s="125" t="n">
        <v>1.15392076098152</v>
      </c>
      <c r="AC436" s="125" t="n">
        <v>12.8297844112769</v>
      </c>
      <c r="AD436" s="127" t="n">
        <v>0.4379576</v>
      </c>
    </row>
    <row r="437" customFormat="false" ht="20.2" hidden="false" customHeight="true" outlineLevel="0" collapsed="false">
      <c r="A437" s="118"/>
      <c r="B437" s="119" t="n">
        <v>20</v>
      </c>
      <c r="C437" s="120"/>
      <c r="E437" s="123"/>
      <c r="F437" s="123"/>
      <c r="G437" s="123"/>
      <c r="H437" s="123" t="n">
        <v>0.12</v>
      </c>
      <c r="I437" s="124"/>
      <c r="J437" s="125" t="n">
        <v>1.23214505494505</v>
      </c>
      <c r="K437" s="125" t="n">
        <v>0.124538727317302</v>
      </c>
      <c r="L437" s="125" t="n">
        <v>3.31981138617294</v>
      </c>
      <c r="M437" s="125" t="n">
        <v>3.79981786064769</v>
      </c>
      <c r="N437" s="125" t="n">
        <v>383.72425</v>
      </c>
      <c r="O437" s="125" t="n">
        <v>43.10579</v>
      </c>
      <c r="P437" s="125" t="n">
        <v>1.8976761970005</v>
      </c>
      <c r="Q437" s="125" t="n">
        <v>45.2437468858994</v>
      </c>
      <c r="W437" s="126"/>
      <c r="Z437" s="125" t="n">
        <v>55.02373</v>
      </c>
      <c r="AA437" s="125" t="n">
        <v>4.79923</v>
      </c>
      <c r="AB437" s="125" t="n">
        <v>1.15392076098152</v>
      </c>
      <c r="AC437" s="125" t="n">
        <v>12.8297844112769</v>
      </c>
      <c r="AD437" s="127" t="n">
        <v>0.4379576</v>
      </c>
    </row>
    <row r="438" customFormat="false" ht="20.2" hidden="false" customHeight="true" outlineLevel="0" collapsed="false">
      <c r="A438" s="118"/>
      <c r="B438" s="119" t="n">
        <v>20</v>
      </c>
      <c r="C438" s="120" t="n">
        <v>2</v>
      </c>
      <c r="D438" s="105" t="n">
        <v>1</v>
      </c>
      <c r="E438" s="123" t="n">
        <v>0.666666666666667</v>
      </c>
      <c r="F438" s="123" t="n">
        <v>0.333333333333333</v>
      </c>
      <c r="G438" s="123" t="n">
        <v>0.3</v>
      </c>
      <c r="H438" s="123" t="n">
        <v>0.17</v>
      </c>
      <c r="I438" s="132" t="n">
        <v>0.25</v>
      </c>
      <c r="J438" s="125" t="n">
        <v>1.60940259351621</v>
      </c>
      <c r="K438" s="125" t="n">
        <v>0.161767229256193</v>
      </c>
      <c r="L438" s="125" t="n">
        <v>6.25984754929098</v>
      </c>
      <c r="M438" s="125" t="n">
        <v>3.85194656110836</v>
      </c>
      <c r="N438" s="125" t="n">
        <v>385.75473</v>
      </c>
      <c r="O438" s="125" t="n">
        <v>37.05778</v>
      </c>
      <c r="P438" s="125" t="n">
        <v>3.27755018681147</v>
      </c>
      <c r="Q438" s="125" t="n">
        <v>49.0591113330005</v>
      </c>
      <c r="W438" s="126"/>
      <c r="Z438" s="125" t="n">
        <v>15.50196</v>
      </c>
      <c r="AA438" s="125" t="n">
        <v>1.76868</v>
      </c>
      <c r="AB438" s="125" t="n">
        <v>0.963093475873856</v>
      </c>
      <c r="AC438" s="125" t="n">
        <v>20.4208747514911</v>
      </c>
      <c r="AD438" s="127" t="n">
        <v>0.297946657069738</v>
      </c>
    </row>
    <row r="439" customFormat="false" ht="20.2" hidden="false" customHeight="true" outlineLevel="0" collapsed="false">
      <c r="A439" s="118"/>
      <c r="B439" s="119" t="n">
        <v>20</v>
      </c>
      <c r="C439" s="120"/>
      <c r="E439" s="123"/>
      <c r="F439" s="123"/>
      <c r="G439" s="123" t="n">
        <v>0.37</v>
      </c>
      <c r="H439" s="123" t="n">
        <v>0.15</v>
      </c>
      <c r="I439" s="132" t="n">
        <v>0.31</v>
      </c>
      <c r="J439" s="125" t="n">
        <v>1.60940259351621</v>
      </c>
      <c r="K439" s="125" t="n">
        <v>0.161767229256193</v>
      </c>
      <c r="L439" s="125" t="n">
        <v>6.25984754929098</v>
      </c>
      <c r="M439" s="125" t="n">
        <v>3.85194656110836</v>
      </c>
      <c r="N439" s="125" t="n">
        <v>385.75473</v>
      </c>
      <c r="O439" s="125" t="n">
        <v>37.05778</v>
      </c>
      <c r="P439" s="125" t="n">
        <v>3.27755018681147</v>
      </c>
      <c r="Q439" s="125" t="n">
        <v>49.0591113330005</v>
      </c>
      <c r="W439" s="126"/>
      <c r="Z439" s="125" t="n">
        <v>15.50196</v>
      </c>
      <c r="AA439" s="125" t="n">
        <v>1.76868</v>
      </c>
      <c r="AB439" s="125" t="n">
        <v>0.963093475873856</v>
      </c>
      <c r="AC439" s="125" t="n">
        <v>20.4208747514911</v>
      </c>
      <c r="AD439" s="127" t="n">
        <v>0.297946657069738</v>
      </c>
    </row>
    <row r="440" customFormat="false" ht="20.2" hidden="false" customHeight="true" outlineLevel="0" collapsed="false">
      <c r="A440" s="118"/>
      <c r="B440" s="119" t="n">
        <v>20</v>
      </c>
      <c r="C440" s="120"/>
      <c r="E440" s="123"/>
      <c r="F440" s="123"/>
      <c r="G440" s="123" t="n">
        <v>0.31</v>
      </c>
      <c r="H440" s="123" t="n">
        <v>0.12</v>
      </c>
      <c r="I440" s="132" t="n">
        <v>0.28</v>
      </c>
      <c r="J440" s="125" t="n">
        <v>1.60940259351621</v>
      </c>
      <c r="K440" s="125" t="n">
        <v>0.161767229256193</v>
      </c>
      <c r="L440" s="125" t="n">
        <v>6.25984754929098</v>
      </c>
      <c r="M440" s="125" t="n">
        <v>3.85194656110836</v>
      </c>
      <c r="N440" s="125" t="n">
        <v>385.75473</v>
      </c>
      <c r="O440" s="125" t="n">
        <v>37.05778</v>
      </c>
      <c r="P440" s="125" t="n">
        <v>3.27755018681147</v>
      </c>
      <c r="Q440" s="125" t="n">
        <v>49.0591113330005</v>
      </c>
      <c r="W440" s="126"/>
      <c r="Z440" s="125" t="n">
        <v>15.50196</v>
      </c>
      <c r="AA440" s="125" t="n">
        <v>1.76868</v>
      </c>
      <c r="AB440" s="125" t="n">
        <v>0.963093475873856</v>
      </c>
      <c r="AC440" s="125" t="n">
        <v>20.4208747514911</v>
      </c>
      <c r="AD440" s="127" t="n">
        <v>0.297946657069738</v>
      </c>
    </row>
    <row r="441" customFormat="false" ht="20.2" hidden="false" customHeight="true" outlineLevel="0" collapsed="false">
      <c r="A441" s="118"/>
      <c r="B441" s="119" t="n">
        <v>20</v>
      </c>
      <c r="C441" s="120"/>
      <c r="E441" s="123"/>
      <c r="F441" s="123"/>
      <c r="G441" s="123"/>
      <c r="H441" s="123" t="n">
        <v>0.1</v>
      </c>
      <c r="I441" s="124"/>
      <c r="J441" s="125" t="n">
        <v>1.60940259351621</v>
      </c>
      <c r="K441" s="125" t="n">
        <v>0.161767229256193</v>
      </c>
      <c r="L441" s="125" t="n">
        <v>6.25984754929098</v>
      </c>
      <c r="M441" s="125" t="n">
        <v>3.85194656110836</v>
      </c>
      <c r="N441" s="125" t="n">
        <v>385.75473</v>
      </c>
      <c r="O441" s="125" t="n">
        <v>37.05778</v>
      </c>
      <c r="P441" s="125" t="n">
        <v>3.27755018681147</v>
      </c>
      <c r="Q441" s="125" t="n">
        <v>49.0591113330005</v>
      </c>
      <c r="W441" s="126"/>
      <c r="Z441" s="125" t="n">
        <v>15.50196</v>
      </c>
      <c r="AA441" s="125" t="n">
        <v>1.76868</v>
      </c>
      <c r="AB441" s="125" t="n">
        <v>0.963093475873856</v>
      </c>
      <c r="AC441" s="125" t="n">
        <v>20.4208747514911</v>
      </c>
      <c r="AD441" s="127" t="n">
        <v>0.297946657069738</v>
      </c>
    </row>
    <row r="442" customFormat="false" ht="20.2" hidden="false" customHeight="true" outlineLevel="0" collapsed="false">
      <c r="A442" s="118"/>
      <c r="B442" s="119" t="n">
        <v>20</v>
      </c>
      <c r="C442" s="120"/>
      <c r="E442" s="123"/>
      <c r="F442" s="123"/>
      <c r="G442" s="123"/>
      <c r="H442" s="123" t="n">
        <v>0.12</v>
      </c>
      <c r="I442" s="124"/>
      <c r="J442" s="125" t="n">
        <v>1.60940259351621</v>
      </c>
      <c r="K442" s="125" t="n">
        <v>0.161767229256193</v>
      </c>
      <c r="L442" s="125" t="n">
        <v>6.25984754929098</v>
      </c>
      <c r="M442" s="125" t="n">
        <v>3.85194656110836</v>
      </c>
      <c r="N442" s="125" t="n">
        <v>385.75473</v>
      </c>
      <c r="O442" s="125" t="n">
        <v>37.05778</v>
      </c>
      <c r="P442" s="125" t="n">
        <v>3.27755018681147</v>
      </c>
      <c r="Q442" s="125" t="n">
        <v>49.0591113330005</v>
      </c>
      <c r="W442" s="126"/>
      <c r="Z442" s="125" t="n">
        <v>15.50196</v>
      </c>
      <c r="AA442" s="125" t="n">
        <v>1.76868</v>
      </c>
      <c r="AB442" s="125" t="n">
        <v>0.963093475873856</v>
      </c>
      <c r="AC442" s="125" t="n">
        <v>20.4208747514911</v>
      </c>
      <c r="AD442" s="127" t="n">
        <v>0.297946657069738</v>
      </c>
    </row>
    <row r="443" customFormat="false" ht="20.2" hidden="false" customHeight="true" outlineLevel="0" collapsed="false">
      <c r="A443" s="118"/>
      <c r="B443" s="119" t="n">
        <v>20</v>
      </c>
      <c r="C443" s="120"/>
      <c r="E443" s="123"/>
      <c r="F443" s="123"/>
      <c r="G443" s="123"/>
      <c r="H443" s="123" t="n">
        <v>0.1</v>
      </c>
      <c r="I443" s="124"/>
      <c r="J443" s="125" t="n">
        <v>1.60940259351621</v>
      </c>
      <c r="K443" s="125" t="n">
        <v>0.161767229256193</v>
      </c>
      <c r="L443" s="125" t="n">
        <v>6.25984754929098</v>
      </c>
      <c r="M443" s="125" t="n">
        <v>3.85194656110836</v>
      </c>
      <c r="N443" s="125" t="n">
        <v>385.75473</v>
      </c>
      <c r="O443" s="125" t="n">
        <v>37.05778</v>
      </c>
      <c r="P443" s="125" t="n">
        <v>3.27755018681147</v>
      </c>
      <c r="Q443" s="125" t="n">
        <v>49.0591113330005</v>
      </c>
      <c r="W443" s="126"/>
      <c r="Z443" s="125" t="n">
        <v>15.50196</v>
      </c>
      <c r="AA443" s="125" t="n">
        <v>1.76868</v>
      </c>
      <c r="AB443" s="125" t="n">
        <v>0.963093475873856</v>
      </c>
      <c r="AC443" s="125" t="n">
        <v>20.4208747514911</v>
      </c>
      <c r="AD443" s="127" t="n">
        <v>0.297946657069738</v>
      </c>
    </row>
    <row r="444" customFormat="false" ht="20.2" hidden="false" customHeight="true" outlineLevel="0" collapsed="false">
      <c r="A444" s="118"/>
      <c r="B444" s="119" t="n">
        <v>20</v>
      </c>
      <c r="C444" s="120" t="n">
        <v>3</v>
      </c>
      <c r="D444" s="105" t="n">
        <v>1</v>
      </c>
      <c r="E444" s="123" t="n">
        <v>0.5</v>
      </c>
      <c r="F444" s="123" t="n">
        <v>0.294444444444444</v>
      </c>
      <c r="G444" s="131" t="n">
        <v>0.41</v>
      </c>
      <c r="H444" s="123" t="n">
        <v>0.14</v>
      </c>
      <c r="I444" s="132" t="n">
        <v>0.46</v>
      </c>
      <c r="J444" s="125" t="n">
        <v>1.6968762568442</v>
      </c>
      <c r="K444" s="125" t="n">
        <v>0.127975226415461</v>
      </c>
      <c r="L444" s="125" t="n">
        <v>3.98970846444031</v>
      </c>
      <c r="M444" s="125" t="n">
        <v>5.57108599703117</v>
      </c>
      <c r="N444" s="125" t="n">
        <v>388.47537</v>
      </c>
      <c r="O444" s="125" t="n">
        <v>38.38257</v>
      </c>
      <c r="P444" s="125" t="n">
        <v>2.48235515983677</v>
      </c>
      <c r="Q444" s="125" t="n">
        <v>43.8917248255234</v>
      </c>
      <c r="W444" s="126"/>
      <c r="Z444" s="125" t="n">
        <v>15.19204</v>
      </c>
      <c r="AA444" s="125" t="n">
        <v>1.83528</v>
      </c>
      <c r="AB444" s="125" t="n">
        <v>0.87260495833452</v>
      </c>
      <c r="AC444" s="125" t="n">
        <v>21.5960317460317</v>
      </c>
      <c r="AD444" s="127" t="n">
        <v>0.535843096485265</v>
      </c>
    </row>
    <row r="445" customFormat="false" ht="20.2" hidden="false" customHeight="true" outlineLevel="0" collapsed="false">
      <c r="A445" s="118"/>
      <c r="B445" s="119" t="n">
        <v>20</v>
      </c>
      <c r="C445" s="120"/>
      <c r="E445" s="123"/>
      <c r="F445" s="123"/>
      <c r="G445" s="123" t="n">
        <v>0.43</v>
      </c>
      <c r="H445" s="123" t="n">
        <v>0.18</v>
      </c>
      <c r="I445" s="132" t="n">
        <v>0.33</v>
      </c>
      <c r="J445" s="125" t="n">
        <v>1.6968762568442</v>
      </c>
      <c r="K445" s="125" t="n">
        <v>0.127975226415461</v>
      </c>
      <c r="L445" s="125" t="n">
        <v>3.98970846444031</v>
      </c>
      <c r="M445" s="125" t="n">
        <v>5.57108599703117</v>
      </c>
      <c r="N445" s="125" t="n">
        <v>388.47537</v>
      </c>
      <c r="O445" s="125" t="n">
        <v>38.38257</v>
      </c>
      <c r="P445" s="125" t="n">
        <v>2.48235515983677</v>
      </c>
      <c r="Q445" s="125" t="n">
        <v>43.8917248255234</v>
      </c>
      <c r="W445" s="126"/>
      <c r="Z445" s="125" t="n">
        <v>15.19204</v>
      </c>
      <c r="AA445" s="125" t="n">
        <v>1.83528</v>
      </c>
      <c r="AB445" s="125" t="n">
        <v>0.87260495833452</v>
      </c>
      <c r="AC445" s="125" t="n">
        <v>21.5960317460317</v>
      </c>
      <c r="AD445" s="127" t="n">
        <v>0.535843096485265</v>
      </c>
    </row>
    <row r="446" customFormat="false" ht="20.2" hidden="false" customHeight="true" outlineLevel="0" collapsed="false">
      <c r="A446" s="118"/>
      <c r="B446" s="119" t="n">
        <v>20</v>
      </c>
      <c r="C446" s="120"/>
      <c r="E446" s="123"/>
      <c r="F446" s="123"/>
      <c r="G446" s="131" t="n">
        <v>0.54</v>
      </c>
      <c r="H446" s="123" t="n">
        <v>0.29</v>
      </c>
      <c r="I446" s="132" t="n">
        <v>0.51</v>
      </c>
      <c r="J446" s="125" t="n">
        <v>1.6968762568442</v>
      </c>
      <c r="K446" s="125" t="n">
        <v>0.127975226415461</v>
      </c>
      <c r="L446" s="125" t="n">
        <v>3.98970846444031</v>
      </c>
      <c r="M446" s="125" t="n">
        <v>5.57108599703117</v>
      </c>
      <c r="N446" s="125" t="n">
        <v>388.47537</v>
      </c>
      <c r="O446" s="125" t="n">
        <v>38.38257</v>
      </c>
      <c r="P446" s="125" t="n">
        <v>2.48235515983677</v>
      </c>
      <c r="Q446" s="125" t="n">
        <v>43.8917248255234</v>
      </c>
      <c r="W446" s="126"/>
      <c r="Z446" s="125" t="n">
        <v>15.19204</v>
      </c>
      <c r="AA446" s="125" t="n">
        <v>1.83528</v>
      </c>
      <c r="AB446" s="125" t="n">
        <v>0.87260495833452</v>
      </c>
      <c r="AC446" s="125" t="n">
        <v>21.5960317460317</v>
      </c>
      <c r="AD446" s="127" t="n">
        <v>0.535843096485265</v>
      </c>
    </row>
    <row r="447" customFormat="false" ht="20.2" hidden="false" customHeight="true" outlineLevel="0" collapsed="false">
      <c r="A447" s="118"/>
      <c r="B447" s="119" t="n">
        <v>20</v>
      </c>
      <c r="C447" s="120"/>
      <c r="E447" s="123"/>
      <c r="F447" s="123"/>
      <c r="G447" s="123"/>
      <c r="H447" s="123" t="n">
        <v>0.09</v>
      </c>
      <c r="I447" s="124"/>
      <c r="J447" s="125" t="n">
        <v>1.6968762568442</v>
      </c>
      <c r="K447" s="125" t="n">
        <v>0.127975226415461</v>
      </c>
      <c r="L447" s="125" t="n">
        <v>3.98970846444031</v>
      </c>
      <c r="M447" s="125" t="n">
        <v>5.57108599703117</v>
      </c>
      <c r="N447" s="125" t="n">
        <v>388.47537</v>
      </c>
      <c r="O447" s="125" t="n">
        <v>38.38257</v>
      </c>
      <c r="P447" s="125" t="n">
        <v>2.48235515983677</v>
      </c>
      <c r="Q447" s="125" t="n">
        <v>43.8917248255234</v>
      </c>
      <c r="W447" s="126"/>
      <c r="Z447" s="125" t="n">
        <v>15.19204</v>
      </c>
      <c r="AA447" s="125" t="n">
        <v>1.83528</v>
      </c>
      <c r="AB447" s="125" t="n">
        <v>0.87260495833452</v>
      </c>
      <c r="AC447" s="125" t="n">
        <v>21.5960317460317</v>
      </c>
      <c r="AD447" s="127" t="n">
        <v>0.535843096485265</v>
      </c>
    </row>
    <row r="448" customFormat="false" ht="20.2" hidden="false" customHeight="true" outlineLevel="0" collapsed="false">
      <c r="A448" s="118"/>
      <c r="B448" s="119" t="n">
        <v>20</v>
      </c>
      <c r="C448" s="120"/>
      <c r="E448" s="123"/>
      <c r="F448" s="123"/>
      <c r="G448" s="123"/>
      <c r="H448" s="123" t="n">
        <v>0.19</v>
      </c>
      <c r="I448" s="132"/>
      <c r="J448" s="125" t="n">
        <v>1.6968762568442</v>
      </c>
      <c r="K448" s="125" t="n">
        <v>0.127975226415461</v>
      </c>
      <c r="L448" s="125" t="n">
        <v>3.98970846444031</v>
      </c>
      <c r="M448" s="125" t="n">
        <v>5.57108599703117</v>
      </c>
      <c r="N448" s="125" t="n">
        <v>388.47537</v>
      </c>
      <c r="O448" s="125" t="n">
        <v>38.38257</v>
      </c>
      <c r="P448" s="125" t="n">
        <v>2.48235515983677</v>
      </c>
      <c r="Q448" s="125" t="n">
        <v>43.8917248255234</v>
      </c>
      <c r="W448" s="126"/>
      <c r="Z448" s="125" t="n">
        <v>15.19204</v>
      </c>
      <c r="AA448" s="125" t="n">
        <v>1.83528</v>
      </c>
      <c r="AB448" s="125" t="n">
        <v>0.87260495833452</v>
      </c>
      <c r="AC448" s="125" t="n">
        <v>21.5960317460317</v>
      </c>
      <c r="AD448" s="127" t="n">
        <v>0.535843096485265</v>
      </c>
    </row>
    <row r="449" customFormat="false" ht="20.2" hidden="false" customHeight="true" outlineLevel="0" collapsed="false">
      <c r="A449" s="118"/>
      <c r="B449" s="119" t="n">
        <v>20</v>
      </c>
      <c r="C449" s="120"/>
      <c r="E449" s="123"/>
      <c r="F449" s="123"/>
      <c r="G449" s="123"/>
      <c r="H449" s="123" t="n">
        <v>0.17</v>
      </c>
      <c r="I449" s="124"/>
      <c r="J449" s="125" t="n">
        <v>1.6968762568442</v>
      </c>
      <c r="K449" s="125" t="n">
        <v>0.127975226415461</v>
      </c>
      <c r="L449" s="125" t="n">
        <v>3.98970846444031</v>
      </c>
      <c r="M449" s="125" t="n">
        <v>5.57108599703117</v>
      </c>
      <c r="N449" s="125" t="n">
        <v>388.47537</v>
      </c>
      <c r="O449" s="125" t="n">
        <v>38.38257</v>
      </c>
      <c r="P449" s="125" t="n">
        <v>2.48235515983677</v>
      </c>
      <c r="Q449" s="125" t="n">
        <v>43.8917248255234</v>
      </c>
      <c r="W449" s="126"/>
      <c r="Z449" s="125" t="n">
        <v>15.19204</v>
      </c>
      <c r="AA449" s="125" t="n">
        <v>1.83528</v>
      </c>
      <c r="AB449" s="125" t="n">
        <v>0.87260495833452</v>
      </c>
      <c r="AC449" s="125" t="n">
        <v>21.5960317460317</v>
      </c>
      <c r="AD449" s="127" t="n">
        <v>0.535843096485265</v>
      </c>
    </row>
    <row r="450" customFormat="false" ht="20.2" hidden="false" customHeight="true" outlineLevel="0" collapsed="false">
      <c r="A450" s="128" t="s">
        <v>52</v>
      </c>
      <c r="B450" s="119" t="n">
        <v>21</v>
      </c>
      <c r="C450" s="120" t="n">
        <v>1</v>
      </c>
      <c r="D450" s="105" t="n">
        <v>1</v>
      </c>
      <c r="E450" s="123" t="n">
        <v>0.733333333333333</v>
      </c>
      <c r="F450" s="123" t="n">
        <v>0.466666666666667</v>
      </c>
      <c r="G450" s="123" t="n">
        <v>0.79</v>
      </c>
      <c r="H450" s="123" t="n">
        <v>0.16</v>
      </c>
      <c r="I450" s="124" t="n">
        <v>0.8</v>
      </c>
      <c r="J450" s="125" t="n">
        <v>1.88761284221005</v>
      </c>
      <c r="K450" s="125" t="n">
        <v>0.0618096798412766</v>
      </c>
      <c r="L450" s="125" t="n">
        <v>4.34263568573851</v>
      </c>
      <c r="M450" s="125" t="n">
        <v>7.0356368</v>
      </c>
      <c r="N450" s="125" t="n">
        <v>392.08936</v>
      </c>
      <c r="O450" s="125" t="n">
        <v>28.88504</v>
      </c>
      <c r="P450" s="125" t="n">
        <v>2.04596674192237</v>
      </c>
      <c r="Q450" s="125" t="n">
        <v>42.4003954522986</v>
      </c>
      <c r="W450" s="126"/>
      <c r="Z450" s="125" t="n">
        <v>30.07414</v>
      </c>
      <c r="AA450" s="125" t="n">
        <v>2.9255</v>
      </c>
      <c r="AB450" s="125" t="n">
        <v>0.741911018932103</v>
      </c>
      <c r="AC450" s="125" t="n">
        <v>28.7846123260437</v>
      </c>
      <c r="AD450" s="127" t="n">
        <v>0.235492</v>
      </c>
    </row>
    <row r="451" customFormat="false" ht="20.2" hidden="false" customHeight="true" outlineLevel="0" collapsed="false">
      <c r="A451" s="118"/>
      <c r="B451" s="119" t="n">
        <v>21</v>
      </c>
      <c r="C451" s="120"/>
      <c r="E451" s="123"/>
      <c r="F451" s="123"/>
      <c r="G451" s="123" t="n">
        <v>0.74</v>
      </c>
      <c r="H451" s="123" t="n">
        <v>0.19</v>
      </c>
      <c r="I451" s="124" t="n">
        <v>0.29</v>
      </c>
      <c r="J451" s="125" t="n">
        <v>1.88761284221005</v>
      </c>
      <c r="K451" s="125" t="n">
        <v>0.0618096798412766</v>
      </c>
      <c r="L451" s="125" t="n">
        <v>4.34263568573851</v>
      </c>
      <c r="M451" s="125" t="n">
        <v>7.0356368</v>
      </c>
      <c r="N451" s="125" t="n">
        <v>392.08936</v>
      </c>
      <c r="O451" s="125" t="n">
        <v>28.88504</v>
      </c>
      <c r="P451" s="125" t="n">
        <v>2.04596674192237</v>
      </c>
      <c r="Q451" s="125" t="n">
        <v>42.4003954522986</v>
      </c>
      <c r="W451" s="126"/>
      <c r="Z451" s="125" t="n">
        <v>30.07414</v>
      </c>
      <c r="AA451" s="125" t="n">
        <v>2.9255</v>
      </c>
      <c r="AB451" s="125" t="n">
        <v>0.741911018932103</v>
      </c>
      <c r="AC451" s="125" t="n">
        <v>28.7846123260437</v>
      </c>
      <c r="AD451" s="127" t="n">
        <v>0.235492</v>
      </c>
    </row>
    <row r="452" customFormat="false" ht="20.2" hidden="false" customHeight="true" outlineLevel="0" collapsed="false">
      <c r="A452" s="118"/>
      <c r="B452" s="119" t="n">
        <v>21</v>
      </c>
      <c r="C452" s="120"/>
      <c r="E452" s="123"/>
      <c r="F452" s="123"/>
      <c r="G452" s="123" t="n">
        <v>0.71</v>
      </c>
      <c r="H452" s="123" t="n">
        <v>0.13</v>
      </c>
      <c r="I452" s="124" t="n">
        <v>0.53</v>
      </c>
      <c r="J452" s="125" t="n">
        <v>1.88761284221005</v>
      </c>
      <c r="K452" s="125" t="n">
        <v>0.0618096798412766</v>
      </c>
      <c r="L452" s="125" t="n">
        <v>4.34263568573851</v>
      </c>
      <c r="M452" s="125" t="n">
        <v>7.0356368</v>
      </c>
      <c r="N452" s="125" t="n">
        <v>392.08936</v>
      </c>
      <c r="O452" s="125" t="n">
        <v>28.88504</v>
      </c>
      <c r="P452" s="125" t="n">
        <v>2.04596674192237</v>
      </c>
      <c r="Q452" s="125" t="n">
        <v>42.4003954522986</v>
      </c>
      <c r="W452" s="126"/>
      <c r="Z452" s="125" t="n">
        <v>30.07414</v>
      </c>
      <c r="AA452" s="125" t="n">
        <v>2.9255</v>
      </c>
      <c r="AB452" s="125" t="n">
        <v>0.741911018932103</v>
      </c>
      <c r="AC452" s="125" t="n">
        <v>28.7846123260437</v>
      </c>
      <c r="AD452" s="127" t="n">
        <v>0.235492</v>
      </c>
    </row>
    <row r="453" customFormat="false" ht="20.2" hidden="false" customHeight="true" outlineLevel="0" collapsed="false">
      <c r="A453" s="118"/>
      <c r="B453" s="119" t="n">
        <v>21</v>
      </c>
      <c r="C453" s="120"/>
      <c r="E453" s="123"/>
      <c r="F453" s="123"/>
      <c r="G453" s="123" t="n">
        <v>0.81</v>
      </c>
      <c r="H453" s="123" t="n">
        <v>0.14</v>
      </c>
      <c r="I453" s="124"/>
      <c r="J453" s="125" t="n">
        <v>1.88761284221005</v>
      </c>
      <c r="K453" s="125" t="n">
        <v>0.0618096798412766</v>
      </c>
      <c r="L453" s="125" t="n">
        <v>4.34263568573851</v>
      </c>
      <c r="M453" s="125" t="n">
        <v>7.0356368</v>
      </c>
      <c r="N453" s="125" t="n">
        <v>392.08936</v>
      </c>
      <c r="O453" s="125" t="n">
        <v>28.88504</v>
      </c>
      <c r="P453" s="125" t="n">
        <v>2.04596674192237</v>
      </c>
      <c r="Q453" s="125" t="n">
        <v>42.4003954522986</v>
      </c>
      <c r="W453" s="126"/>
      <c r="Z453" s="125" t="n">
        <v>30.07414</v>
      </c>
      <c r="AA453" s="125" t="n">
        <v>2.9255</v>
      </c>
      <c r="AB453" s="125" t="n">
        <v>0.741911018932103</v>
      </c>
      <c r="AC453" s="125" t="n">
        <v>28.7846123260437</v>
      </c>
      <c r="AD453" s="127" t="n">
        <v>0.235492</v>
      </c>
    </row>
    <row r="454" customFormat="false" ht="20.2" hidden="false" customHeight="true" outlineLevel="0" collapsed="false">
      <c r="A454" s="118"/>
      <c r="B454" s="119" t="n">
        <v>21</v>
      </c>
      <c r="C454" s="120"/>
      <c r="E454" s="123"/>
      <c r="F454" s="123"/>
      <c r="G454" s="123"/>
      <c r="H454" s="123" t="n">
        <v>0.24</v>
      </c>
      <c r="I454" s="124"/>
      <c r="J454" s="125" t="n">
        <v>1.88761284221005</v>
      </c>
      <c r="K454" s="125" t="n">
        <v>0.0618096798412766</v>
      </c>
      <c r="L454" s="125" t="n">
        <v>4.34263568573851</v>
      </c>
      <c r="M454" s="125" t="n">
        <v>7.0356368</v>
      </c>
      <c r="N454" s="125" t="n">
        <v>392.08936</v>
      </c>
      <c r="O454" s="125" t="n">
        <v>28.88504</v>
      </c>
      <c r="P454" s="125" t="n">
        <v>2.04596674192237</v>
      </c>
      <c r="Q454" s="125" t="n">
        <v>42.4003954522986</v>
      </c>
      <c r="W454" s="126"/>
      <c r="Z454" s="125" t="n">
        <v>30.07414</v>
      </c>
      <c r="AA454" s="125" t="n">
        <v>2.9255</v>
      </c>
      <c r="AB454" s="125" t="n">
        <v>0.741911018932103</v>
      </c>
      <c r="AC454" s="125" t="n">
        <v>28.7846123260437</v>
      </c>
      <c r="AD454" s="127" t="n">
        <v>0.235492</v>
      </c>
    </row>
    <row r="455" customFormat="false" ht="20.2" hidden="false" customHeight="true" outlineLevel="0" collapsed="false">
      <c r="A455" s="118"/>
      <c r="B455" s="119" t="n">
        <v>21</v>
      </c>
      <c r="C455" s="120"/>
      <c r="E455" s="123"/>
      <c r="F455" s="123"/>
      <c r="G455" s="123"/>
      <c r="H455" s="123" t="n">
        <v>0.29</v>
      </c>
      <c r="I455" s="124"/>
      <c r="J455" s="125" t="n">
        <v>1.88761284221005</v>
      </c>
      <c r="K455" s="125" t="n">
        <v>0.0618096798412766</v>
      </c>
      <c r="L455" s="125" t="n">
        <v>4.34263568573851</v>
      </c>
      <c r="M455" s="125" t="n">
        <v>7.0356368</v>
      </c>
      <c r="N455" s="125" t="n">
        <v>392.08936</v>
      </c>
      <c r="O455" s="125" t="n">
        <v>28.88504</v>
      </c>
      <c r="P455" s="125" t="n">
        <v>2.04596674192237</v>
      </c>
      <c r="Q455" s="125" t="n">
        <v>42.4003954522986</v>
      </c>
      <c r="W455" s="126"/>
      <c r="Z455" s="125" t="n">
        <v>30.07414</v>
      </c>
      <c r="AA455" s="125" t="n">
        <v>2.9255</v>
      </c>
      <c r="AB455" s="125" t="n">
        <v>0.741911018932103</v>
      </c>
      <c r="AC455" s="125" t="n">
        <v>28.7846123260437</v>
      </c>
      <c r="AD455" s="127" t="n">
        <v>0.235492</v>
      </c>
    </row>
    <row r="456" customFormat="false" ht="20.2" hidden="false" customHeight="true" outlineLevel="0" collapsed="false">
      <c r="A456" s="118"/>
      <c r="B456" s="119" t="n">
        <v>21</v>
      </c>
      <c r="C456" s="120"/>
      <c r="E456" s="123"/>
      <c r="F456" s="123"/>
      <c r="G456" s="123"/>
      <c r="H456" s="123" t="n">
        <v>0.27</v>
      </c>
      <c r="I456" s="124"/>
      <c r="J456" s="125" t="n">
        <v>1.88761284221005</v>
      </c>
      <c r="K456" s="125" t="n">
        <v>0.0618096798412766</v>
      </c>
      <c r="L456" s="125" t="n">
        <v>4.34263568573851</v>
      </c>
      <c r="M456" s="125" t="n">
        <v>7.0356368</v>
      </c>
      <c r="N456" s="125" t="n">
        <v>392.08936</v>
      </c>
      <c r="O456" s="125" t="n">
        <v>28.88504</v>
      </c>
      <c r="P456" s="125" t="n">
        <v>2.04596674192237</v>
      </c>
      <c r="Q456" s="125" t="n">
        <v>42.4003954522986</v>
      </c>
      <c r="W456" s="126"/>
      <c r="Z456" s="125" t="n">
        <v>30.07414</v>
      </c>
      <c r="AA456" s="125" t="n">
        <v>2.9255</v>
      </c>
      <c r="AB456" s="125" t="n">
        <v>0.741911018932103</v>
      </c>
      <c r="AC456" s="125" t="n">
        <v>28.7846123260437</v>
      </c>
      <c r="AD456" s="127" t="n">
        <v>0.235492</v>
      </c>
    </row>
    <row r="457" customFormat="false" ht="20.2" hidden="false" customHeight="true" outlineLevel="0" collapsed="false">
      <c r="A457" s="118"/>
      <c r="B457" s="119" t="n">
        <v>21</v>
      </c>
      <c r="C457" s="120" t="n">
        <v>2</v>
      </c>
      <c r="D457" s="105" t="n">
        <v>1</v>
      </c>
      <c r="E457" s="123" t="n">
        <v>0.533333333333333</v>
      </c>
      <c r="F457" s="123" t="n">
        <v>0.483333333333333</v>
      </c>
      <c r="G457" s="123" t="n">
        <v>1.19</v>
      </c>
      <c r="H457" s="123" t="n">
        <v>0.16</v>
      </c>
      <c r="I457" s="124" t="n">
        <v>1.99</v>
      </c>
      <c r="J457" s="125" t="n">
        <v>1.23908265204387</v>
      </c>
      <c r="K457" s="125" t="n">
        <v>0.0428867942390211</v>
      </c>
      <c r="L457" s="125" t="n">
        <v>6.81842701478045</v>
      </c>
      <c r="M457" s="125" t="n">
        <v>4.21580148294612</v>
      </c>
      <c r="N457" s="125" t="n">
        <v>382.59</v>
      </c>
      <c r="O457" s="125" t="n">
        <v>37.71</v>
      </c>
      <c r="P457" s="125" t="n">
        <v>2.55876894057712</v>
      </c>
      <c r="Q457" s="125" t="n">
        <v>37.8140228741919</v>
      </c>
      <c r="W457" s="126"/>
      <c r="Z457" s="125" t="n">
        <v>10.57171</v>
      </c>
      <c r="AA457" s="125" t="n">
        <v>1.52844</v>
      </c>
      <c r="AB457" s="125" t="n">
        <v>0.378916848230195</v>
      </c>
      <c r="AC457" s="125" t="n">
        <v>38.6355996035679</v>
      </c>
      <c r="AD457" s="127" t="n">
        <v>0.17989003518874</v>
      </c>
    </row>
    <row r="458" customFormat="false" ht="20.2" hidden="false" customHeight="true" outlineLevel="0" collapsed="false">
      <c r="A458" s="118"/>
      <c r="B458" s="119" t="n">
        <v>21</v>
      </c>
      <c r="C458" s="120"/>
      <c r="E458" s="123"/>
      <c r="F458" s="123"/>
      <c r="G458" s="123" t="n">
        <v>1.21</v>
      </c>
      <c r="H458" s="123" t="n">
        <v>0.55</v>
      </c>
      <c r="I458" s="124" t="n">
        <v>2.13</v>
      </c>
      <c r="J458" s="125" t="n">
        <v>1.23908265204387</v>
      </c>
      <c r="K458" s="125" t="n">
        <v>0.0428867942390211</v>
      </c>
      <c r="L458" s="125" t="n">
        <v>6.81842701478045</v>
      </c>
      <c r="M458" s="125" t="n">
        <v>4.21580148294612</v>
      </c>
      <c r="N458" s="125" t="n">
        <v>382.59</v>
      </c>
      <c r="O458" s="125" t="n">
        <v>37.71</v>
      </c>
      <c r="P458" s="125" t="n">
        <v>2.55876894057712</v>
      </c>
      <c r="Q458" s="125" t="n">
        <v>37.8140228741919</v>
      </c>
      <c r="W458" s="126"/>
      <c r="Z458" s="125" t="n">
        <v>10.57171</v>
      </c>
      <c r="AA458" s="125" t="n">
        <v>1.52844</v>
      </c>
      <c r="AB458" s="125" t="n">
        <v>0.378916848230195</v>
      </c>
      <c r="AC458" s="125" t="n">
        <v>38.6355996035679</v>
      </c>
      <c r="AD458" s="127" t="n">
        <v>0.17989003518874</v>
      </c>
    </row>
    <row r="459" customFormat="false" ht="20.2" hidden="false" customHeight="true" outlineLevel="0" collapsed="false">
      <c r="A459" s="118"/>
      <c r="B459" s="119" t="n">
        <v>21</v>
      </c>
      <c r="C459" s="120"/>
      <c r="E459" s="123"/>
      <c r="F459" s="123"/>
      <c r="G459" s="123" t="n">
        <v>0.667</v>
      </c>
      <c r="H459" s="123" t="n">
        <v>0.12</v>
      </c>
      <c r="I459" s="124" t="n">
        <v>1.67</v>
      </c>
      <c r="J459" s="125" t="n">
        <v>1.23908265204387</v>
      </c>
      <c r="K459" s="125" t="n">
        <v>0.0428867942390211</v>
      </c>
      <c r="L459" s="125" t="n">
        <v>6.81842701478045</v>
      </c>
      <c r="M459" s="125" t="n">
        <v>4.21580148294612</v>
      </c>
      <c r="N459" s="125" t="n">
        <v>382.59</v>
      </c>
      <c r="O459" s="125" t="n">
        <v>37.71</v>
      </c>
      <c r="P459" s="125" t="n">
        <v>2.55876894057712</v>
      </c>
      <c r="Q459" s="125" t="n">
        <v>37.8140228741919</v>
      </c>
      <c r="W459" s="126"/>
      <c r="Z459" s="125" t="n">
        <v>10.57171</v>
      </c>
      <c r="AA459" s="125" t="n">
        <v>1.52844</v>
      </c>
      <c r="AB459" s="125" t="n">
        <v>0.378916848230195</v>
      </c>
      <c r="AC459" s="125" t="n">
        <v>38.6355996035679</v>
      </c>
      <c r="AD459" s="127" t="n">
        <v>0.17989003518874</v>
      </c>
    </row>
    <row r="460" customFormat="false" ht="20.2" hidden="false" customHeight="true" outlineLevel="0" collapsed="false">
      <c r="A460" s="118"/>
      <c r="B460" s="119" t="n">
        <v>21</v>
      </c>
      <c r="C460" s="120"/>
      <c r="E460" s="123"/>
      <c r="F460" s="123"/>
      <c r="G460" s="123" t="n">
        <v>1.04</v>
      </c>
      <c r="H460" s="123" t="n">
        <v>0.14</v>
      </c>
      <c r="I460" s="124" t="n">
        <v>1.6</v>
      </c>
      <c r="J460" s="125" t="n">
        <v>1.23908265204387</v>
      </c>
      <c r="K460" s="125" t="n">
        <v>0.0428867942390211</v>
      </c>
      <c r="L460" s="125" t="n">
        <v>6.81842701478045</v>
      </c>
      <c r="M460" s="125" t="n">
        <v>4.21580148294612</v>
      </c>
      <c r="N460" s="125" t="n">
        <v>382.59</v>
      </c>
      <c r="O460" s="125" t="n">
        <v>37.71</v>
      </c>
      <c r="P460" s="125" t="n">
        <v>2.55876894057712</v>
      </c>
      <c r="Q460" s="125" t="n">
        <v>37.8140228741919</v>
      </c>
      <c r="W460" s="126"/>
      <c r="Z460" s="125" t="n">
        <v>10.57171</v>
      </c>
      <c r="AA460" s="125" t="n">
        <v>1.52844</v>
      </c>
      <c r="AB460" s="125" t="n">
        <v>0.378916848230195</v>
      </c>
      <c r="AC460" s="125" t="n">
        <v>38.6355996035679</v>
      </c>
      <c r="AD460" s="127" t="n">
        <v>0.17989003518874</v>
      </c>
    </row>
    <row r="461" customFormat="false" ht="20.2" hidden="false" customHeight="true" outlineLevel="0" collapsed="false">
      <c r="A461" s="118"/>
      <c r="B461" s="119" t="n">
        <v>21</v>
      </c>
      <c r="C461" s="120"/>
      <c r="E461" s="123"/>
      <c r="F461" s="123"/>
      <c r="G461" s="123" t="n">
        <v>1.06</v>
      </c>
      <c r="H461" s="123" t="n">
        <v>0.47</v>
      </c>
      <c r="I461" s="124"/>
      <c r="J461" s="125" t="n">
        <v>1.23908265204387</v>
      </c>
      <c r="K461" s="125" t="n">
        <v>0.0428867942390211</v>
      </c>
      <c r="L461" s="125" t="n">
        <v>6.81842701478045</v>
      </c>
      <c r="M461" s="125" t="n">
        <v>4.21580148294612</v>
      </c>
      <c r="N461" s="125" t="n">
        <v>382.59</v>
      </c>
      <c r="O461" s="125" t="n">
        <v>37.71</v>
      </c>
      <c r="P461" s="125" t="n">
        <v>2.55876894057712</v>
      </c>
      <c r="Q461" s="125" t="n">
        <v>37.8140228741919</v>
      </c>
      <c r="W461" s="126"/>
      <c r="Z461" s="125" t="n">
        <v>10.57171</v>
      </c>
      <c r="AA461" s="125" t="n">
        <v>1.52844</v>
      </c>
      <c r="AB461" s="125" t="n">
        <v>0.378916848230195</v>
      </c>
      <c r="AC461" s="125" t="n">
        <v>38.6355996035679</v>
      </c>
      <c r="AD461" s="127" t="n">
        <v>0.17989003518874</v>
      </c>
    </row>
    <row r="462" customFormat="false" ht="20.2" hidden="false" customHeight="true" outlineLevel="0" collapsed="false">
      <c r="A462" s="118"/>
      <c r="B462" s="119" t="n">
        <v>21</v>
      </c>
      <c r="C462" s="120"/>
      <c r="E462" s="123"/>
      <c r="F462" s="123"/>
      <c r="G462" s="123"/>
      <c r="H462" s="123" t="n">
        <v>0.21</v>
      </c>
      <c r="I462" s="124"/>
      <c r="J462" s="125" t="n">
        <v>1.23908265204387</v>
      </c>
      <c r="K462" s="125" t="n">
        <v>0.0428867942390211</v>
      </c>
      <c r="L462" s="125" t="n">
        <v>6.81842701478045</v>
      </c>
      <c r="M462" s="125" t="n">
        <v>4.21580148294612</v>
      </c>
      <c r="N462" s="125" t="n">
        <v>382.59</v>
      </c>
      <c r="O462" s="125" t="n">
        <v>37.71</v>
      </c>
      <c r="P462" s="125" t="n">
        <v>2.55876894057712</v>
      </c>
      <c r="Q462" s="125" t="n">
        <v>37.8140228741919</v>
      </c>
      <c r="W462" s="126"/>
      <c r="Z462" s="125" t="n">
        <v>10.57171</v>
      </c>
      <c r="AA462" s="125" t="n">
        <v>1.52844</v>
      </c>
      <c r="AB462" s="125" t="n">
        <v>0.378916848230195</v>
      </c>
      <c r="AC462" s="125" t="n">
        <v>38.6355996035679</v>
      </c>
      <c r="AD462" s="127" t="n">
        <v>0.17989003518874</v>
      </c>
    </row>
    <row r="463" customFormat="false" ht="20.2" hidden="false" customHeight="true" outlineLevel="0" collapsed="false">
      <c r="A463" s="118"/>
      <c r="B463" s="119" t="n">
        <v>21</v>
      </c>
      <c r="C463" s="120" t="n">
        <v>3</v>
      </c>
      <c r="D463" s="105" t="n">
        <v>1</v>
      </c>
      <c r="E463" s="123" t="n">
        <v>0.466666666666667</v>
      </c>
      <c r="F463" s="123" t="n">
        <v>0.351111111111111</v>
      </c>
      <c r="G463" s="131" t="n">
        <v>0.86</v>
      </c>
      <c r="H463" s="123" t="n">
        <v>0.18</v>
      </c>
      <c r="I463" s="132" t="n">
        <v>0.34</v>
      </c>
      <c r="J463" s="125" t="n">
        <v>1.53504521912351</v>
      </c>
      <c r="K463" s="125" t="n">
        <v>0.0655004775477607</v>
      </c>
      <c r="L463" s="125" t="n">
        <v>5.31276185868917</v>
      </c>
      <c r="M463" s="125" t="n">
        <v>7.14460717131474</v>
      </c>
      <c r="N463" s="125" t="n">
        <v>378.03231</v>
      </c>
      <c r="O463" s="125" t="n">
        <v>27.86805</v>
      </c>
      <c r="P463" s="125" t="n">
        <v>1.50856676964642</v>
      </c>
      <c r="Q463" s="125" t="n">
        <v>41.3851445663011</v>
      </c>
      <c r="W463" s="126"/>
      <c r="Z463" s="125" t="n">
        <v>12.138</v>
      </c>
      <c r="AA463" s="125" t="n">
        <v>1.734</v>
      </c>
      <c r="AB463" s="125" t="n">
        <v>0.295761235423659</v>
      </c>
      <c r="AC463" s="125" t="n">
        <v>33.302390438247</v>
      </c>
      <c r="AD463" s="127" t="n">
        <v>0.213897796793154</v>
      </c>
    </row>
    <row r="464" customFormat="false" ht="20.2" hidden="false" customHeight="true" outlineLevel="0" collapsed="false">
      <c r="A464" s="118"/>
      <c r="B464" s="119" t="n">
        <v>21</v>
      </c>
      <c r="C464" s="120"/>
      <c r="E464" s="123"/>
      <c r="F464" s="123"/>
      <c r="G464" s="131" t="n">
        <v>0.76</v>
      </c>
      <c r="H464" s="123" t="n">
        <v>0.22</v>
      </c>
      <c r="I464" s="132" t="n">
        <v>0.61</v>
      </c>
      <c r="J464" s="125" t="n">
        <v>1.53504521912351</v>
      </c>
      <c r="K464" s="125" t="n">
        <v>0.0655004775477607</v>
      </c>
      <c r="L464" s="125" t="n">
        <v>5.31276185868917</v>
      </c>
      <c r="M464" s="125" t="n">
        <v>7.14460717131474</v>
      </c>
      <c r="N464" s="125" t="n">
        <v>378.03231</v>
      </c>
      <c r="O464" s="125" t="n">
        <v>27.86805</v>
      </c>
      <c r="P464" s="125" t="n">
        <v>1.50856676964642</v>
      </c>
      <c r="Q464" s="125" t="n">
        <v>41.3851445663011</v>
      </c>
      <c r="W464" s="126"/>
      <c r="Z464" s="125" t="n">
        <v>12.138</v>
      </c>
      <c r="AA464" s="125" t="n">
        <v>1.734</v>
      </c>
      <c r="AB464" s="125" t="n">
        <v>0.295761235423659</v>
      </c>
      <c r="AC464" s="125" t="n">
        <v>33.302390438247</v>
      </c>
      <c r="AD464" s="127" t="n">
        <v>0.213897796793154</v>
      </c>
    </row>
    <row r="465" customFormat="false" ht="20.2" hidden="false" customHeight="true" outlineLevel="0" collapsed="false">
      <c r="A465" s="118"/>
      <c r="B465" s="119" t="n">
        <v>21</v>
      </c>
      <c r="C465" s="120"/>
      <c r="E465" s="123"/>
      <c r="F465" s="123"/>
      <c r="G465" s="131" t="n">
        <v>0.71</v>
      </c>
      <c r="H465" s="123" t="n">
        <v>0.16</v>
      </c>
      <c r="I465" s="132" t="n">
        <v>0.52</v>
      </c>
      <c r="J465" s="125" t="n">
        <v>1.53504521912351</v>
      </c>
      <c r="K465" s="125" t="n">
        <v>0.0655004775477607</v>
      </c>
      <c r="L465" s="125" t="n">
        <v>5.31276185868917</v>
      </c>
      <c r="M465" s="125" t="n">
        <v>7.14460717131474</v>
      </c>
      <c r="N465" s="125" t="n">
        <v>378.03231</v>
      </c>
      <c r="O465" s="125" t="n">
        <v>27.86805</v>
      </c>
      <c r="P465" s="125" t="n">
        <v>1.50856676964642</v>
      </c>
      <c r="Q465" s="125" t="n">
        <v>41.3851445663011</v>
      </c>
      <c r="W465" s="126"/>
      <c r="Z465" s="125" t="n">
        <v>12.138</v>
      </c>
      <c r="AA465" s="125" t="n">
        <v>1.734</v>
      </c>
      <c r="AB465" s="125" t="n">
        <v>0.295761235423659</v>
      </c>
      <c r="AC465" s="125" t="n">
        <v>33.302390438247</v>
      </c>
      <c r="AD465" s="127" t="n">
        <v>0.213897796793154</v>
      </c>
    </row>
    <row r="466" customFormat="false" ht="20.2" hidden="false" customHeight="true" outlineLevel="0" collapsed="false">
      <c r="A466" s="118"/>
      <c r="B466" s="119" t="n">
        <v>21</v>
      </c>
      <c r="C466" s="120"/>
      <c r="E466" s="123"/>
      <c r="F466" s="123"/>
      <c r="G466" s="123"/>
      <c r="H466" s="123" t="n">
        <v>0.15</v>
      </c>
      <c r="I466" s="124"/>
      <c r="J466" s="125" t="n">
        <v>1.53504521912351</v>
      </c>
      <c r="K466" s="125" t="n">
        <v>0.0655004775477607</v>
      </c>
      <c r="L466" s="125" t="n">
        <v>5.31276185868917</v>
      </c>
      <c r="M466" s="125" t="n">
        <v>7.14460717131474</v>
      </c>
      <c r="N466" s="125" t="n">
        <v>378.03231</v>
      </c>
      <c r="O466" s="125" t="n">
        <v>27.86805</v>
      </c>
      <c r="P466" s="125" t="n">
        <v>1.50856676964642</v>
      </c>
      <c r="Q466" s="125" t="n">
        <v>41.3851445663011</v>
      </c>
      <c r="W466" s="126"/>
      <c r="Z466" s="125" t="n">
        <v>12.138</v>
      </c>
      <c r="AA466" s="125" t="n">
        <v>1.734</v>
      </c>
      <c r="AB466" s="125" t="n">
        <v>0.295761235423659</v>
      </c>
      <c r="AC466" s="125" t="n">
        <v>33.302390438247</v>
      </c>
      <c r="AD466" s="127" t="n">
        <v>0.213897796793154</v>
      </c>
    </row>
    <row r="467" customFormat="false" ht="20.2" hidden="false" customHeight="true" outlineLevel="0" collapsed="false">
      <c r="A467" s="118"/>
      <c r="B467" s="119" t="n">
        <v>21</v>
      </c>
      <c r="C467" s="120"/>
      <c r="E467" s="123"/>
      <c r="F467" s="123"/>
      <c r="G467" s="123"/>
      <c r="H467" s="123" t="n">
        <v>0.2</v>
      </c>
      <c r="I467" s="124"/>
      <c r="J467" s="125" t="n">
        <v>1.53504521912351</v>
      </c>
      <c r="K467" s="125" t="n">
        <v>0.0655004775477607</v>
      </c>
      <c r="L467" s="125" t="n">
        <v>5.31276185868917</v>
      </c>
      <c r="M467" s="125" t="n">
        <v>7.14460717131474</v>
      </c>
      <c r="N467" s="125" t="n">
        <v>378.03231</v>
      </c>
      <c r="O467" s="125" t="n">
        <v>27.86805</v>
      </c>
      <c r="P467" s="125" t="n">
        <v>1.50856676964642</v>
      </c>
      <c r="Q467" s="125" t="n">
        <v>41.3851445663011</v>
      </c>
      <c r="W467" s="126"/>
      <c r="Z467" s="125" t="n">
        <v>12.138</v>
      </c>
      <c r="AA467" s="125" t="n">
        <v>1.734</v>
      </c>
      <c r="AB467" s="125" t="n">
        <v>0.295761235423659</v>
      </c>
      <c r="AC467" s="125" t="n">
        <v>33.302390438247</v>
      </c>
      <c r="AD467" s="127" t="n">
        <v>0.213897796793154</v>
      </c>
    </row>
    <row r="468" customFormat="false" ht="20.2" hidden="false" customHeight="true" outlineLevel="0" collapsed="false">
      <c r="A468" s="128" t="s">
        <v>53</v>
      </c>
      <c r="B468" s="119" t="n">
        <v>22</v>
      </c>
      <c r="C468" s="120" t="n">
        <v>1</v>
      </c>
      <c r="D468" s="105" t="n">
        <v>1</v>
      </c>
      <c r="E468" s="123" t="n">
        <v>0.533333333333333</v>
      </c>
      <c r="F468" s="123" t="n">
        <v>0.35</v>
      </c>
      <c r="G468" s="140" t="n">
        <v>1.16</v>
      </c>
      <c r="H468" s="140" t="n">
        <v>0.12</v>
      </c>
      <c r="I468" s="134" t="n">
        <v>1.34</v>
      </c>
      <c r="J468" s="125" t="n">
        <v>1.59607427716849</v>
      </c>
      <c r="K468" s="125" t="n">
        <v>0.132601225931708</v>
      </c>
      <c r="L468" s="125" t="n">
        <v>6.47088103534096</v>
      </c>
      <c r="M468" s="125" t="n">
        <v>4.12249446935725</v>
      </c>
      <c r="N468" s="125" t="n">
        <v>426.6</v>
      </c>
      <c r="O468" s="125" t="n">
        <v>36.8</v>
      </c>
      <c r="P468" s="125" t="n">
        <v>2.9831538282133</v>
      </c>
      <c r="Q468" s="125" t="n">
        <v>35.5249630723781</v>
      </c>
      <c r="W468" s="126"/>
      <c r="Z468" s="125" t="n">
        <v>31.2</v>
      </c>
      <c r="AA468" s="125" t="n">
        <v>2.3</v>
      </c>
      <c r="AB468" s="125" t="n">
        <v>1.22062817199344</v>
      </c>
      <c r="AC468" s="125" t="n">
        <v>17.3964285714286</v>
      </c>
      <c r="AD468" s="127" t="n">
        <v>0.323445959454596</v>
      </c>
    </row>
    <row r="469" customFormat="false" ht="20.2" hidden="false" customHeight="true" outlineLevel="0" collapsed="false">
      <c r="A469" s="118"/>
      <c r="B469" s="119" t="n">
        <v>22</v>
      </c>
      <c r="C469" s="120"/>
      <c r="E469" s="123"/>
      <c r="F469" s="123"/>
      <c r="G469" s="140" t="n">
        <v>0.93</v>
      </c>
      <c r="H469" s="140" t="n">
        <v>0.18</v>
      </c>
      <c r="I469" s="134" t="n">
        <v>0.67</v>
      </c>
      <c r="J469" s="125" t="n">
        <v>1.59607427716849</v>
      </c>
      <c r="K469" s="125" t="n">
        <v>0.132601225931708</v>
      </c>
      <c r="L469" s="125" t="n">
        <v>6.47088103534096</v>
      </c>
      <c r="M469" s="125" t="n">
        <v>4.12249446935725</v>
      </c>
      <c r="N469" s="125" t="n">
        <v>426.6</v>
      </c>
      <c r="O469" s="125" t="n">
        <v>36.8</v>
      </c>
      <c r="P469" s="125" t="n">
        <v>2.9831538282133</v>
      </c>
      <c r="Q469" s="125" t="n">
        <v>35.5249630723781</v>
      </c>
      <c r="W469" s="126"/>
      <c r="Z469" s="125" t="n">
        <v>31.2</v>
      </c>
      <c r="AA469" s="125" t="n">
        <v>2.3</v>
      </c>
      <c r="AB469" s="125" t="n">
        <v>1.22062817199344</v>
      </c>
      <c r="AC469" s="125" t="n">
        <v>17.3964285714286</v>
      </c>
      <c r="AD469" s="127" t="n">
        <v>0.323445959454596</v>
      </c>
    </row>
    <row r="470" customFormat="false" ht="20.2" hidden="false" customHeight="true" outlineLevel="0" collapsed="false">
      <c r="A470" s="118"/>
      <c r="B470" s="119" t="n">
        <v>22</v>
      </c>
      <c r="C470" s="120"/>
      <c r="E470" s="123"/>
      <c r="F470" s="123"/>
      <c r="G470" s="140" t="n">
        <v>0.77</v>
      </c>
      <c r="H470" s="140" t="n">
        <v>0.16</v>
      </c>
      <c r="I470" s="134" t="n">
        <v>0.87</v>
      </c>
      <c r="J470" s="125" t="n">
        <v>1.59607427716849</v>
      </c>
      <c r="K470" s="125" t="n">
        <v>0.132601225931708</v>
      </c>
      <c r="L470" s="125" t="n">
        <v>6.47088103534096</v>
      </c>
      <c r="M470" s="125" t="n">
        <v>4.12249446935725</v>
      </c>
      <c r="N470" s="125" t="n">
        <v>426.6</v>
      </c>
      <c r="O470" s="125" t="n">
        <v>36.8</v>
      </c>
      <c r="P470" s="125" t="n">
        <v>2.9831538282133</v>
      </c>
      <c r="Q470" s="125" t="n">
        <v>35.5249630723781</v>
      </c>
      <c r="W470" s="126"/>
      <c r="Z470" s="125" t="n">
        <v>31.2</v>
      </c>
      <c r="AA470" s="125" t="n">
        <v>2.3</v>
      </c>
      <c r="AB470" s="125" t="n">
        <v>1.22062817199344</v>
      </c>
      <c r="AC470" s="125" t="n">
        <v>17.3964285714286</v>
      </c>
      <c r="AD470" s="127" t="n">
        <v>0.323445959454596</v>
      </c>
    </row>
    <row r="471" customFormat="false" ht="20.2" hidden="false" customHeight="true" outlineLevel="0" collapsed="false">
      <c r="A471" s="118"/>
      <c r="B471" s="119" t="n">
        <v>22</v>
      </c>
      <c r="C471" s="120"/>
      <c r="E471" s="123"/>
      <c r="F471" s="123"/>
      <c r="G471" s="140"/>
      <c r="H471" s="140"/>
      <c r="I471" s="134"/>
      <c r="J471" s="125" t="n">
        <v>1.59607427716849</v>
      </c>
      <c r="K471" s="125" t="n">
        <v>0.132601225931708</v>
      </c>
      <c r="L471" s="125" t="n">
        <v>6.47088103534096</v>
      </c>
      <c r="M471" s="125" t="n">
        <v>4.12249446935725</v>
      </c>
      <c r="N471" s="125" t="n">
        <v>426.6</v>
      </c>
      <c r="O471" s="125" t="n">
        <v>36.8</v>
      </c>
      <c r="P471" s="125" t="n">
        <v>2.9831538282133</v>
      </c>
      <c r="Q471" s="125" t="n">
        <v>35.5249630723781</v>
      </c>
      <c r="W471" s="126"/>
      <c r="Z471" s="125" t="n">
        <v>31.2</v>
      </c>
      <c r="AA471" s="125" t="n">
        <v>2.3</v>
      </c>
      <c r="AB471" s="125" t="n">
        <v>1.22062817199344</v>
      </c>
      <c r="AC471" s="125" t="n">
        <v>17.3964285714286</v>
      </c>
      <c r="AD471" s="127" t="n">
        <v>0.323445959454596</v>
      </c>
    </row>
    <row r="472" customFormat="false" ht="20.2" hidden="false" customHeight="true" outlineLevel="0" collapsed="false">
      <c r="A472" s="118"/>
      <c r="B472" s="119" t="n">
        <v>22</v>
      </c>
      <c r="C472" s="120"/>
      <c r="E472" s="123"/>
      <c r="F472" s="123"/>
      <c r="G472" s="140"/>
      <c r="H472" s="140"/>
      <c r="I472" s="134"/>
      <c r="J472" s="125" t="n">
        <v>1.59607427716849</v>
      </c>
      <c r="K472" s="125" t="n">
        <v>0.132601225931708</v>
      </c>
      <c r="L472" s="125" t="n">
        <v>6.47088103534096</v>
      </c>
      <c r="M472" s="125" t="n">
        <v>4.12249446935725</v>
      </c>
      <c r="N472" s="125" t="n">
        <v>426.6</v>
      </c>
      <c r="O472" s="125" t="n">
        <v>36.8</v>
      </c>
      <c r="P472" s="125" t="n">
        <v>2.9831538282133</v>
      </c>
      <c r="Q472" s="125" t="n">
        <v>35.5249630723781</v>
      </c>
      <c r="W472" s="126"/>
      <c r="Z472" s="125" t="n">
        <v>31.2</v>
      </c>
      <c r="AA472" s="125" t="n">
        <v>2.3</v>
      </c>
      <c r="AB472" s="125" t="n">
        <v>1.22062817199344</v>
      </c>
      <c r="AC472" s="125" t="n">
        <v>17.3964285714286</v>
      </c>
      <c r="AD472" s="127" t="n">
        <v>0.323445959454596</v>
      </c>
    </row>
    <row r="473" customFormat="false" ht="20.2" hidden="false" customHeight="true" outlineLevel="0" collapsed="false">
      <c r="A473" s="118"/>
      <c r="B473" s="119" t="n">
        <v>22</v>
      </c>
      <c r="C473" s="120" t="n">
        <v>2</v>
      </c>
      <c r="D473" s="105" t="n">
        <v>1</v>
      </c>
      <c r="E473" s="123" t="n">
        <v>0.666666666666667</v>
      </c>
      <c r="F473" s="123" t="n">
        <v>0.333333333333333</v>
      </c>
      <c r="G473" s="123" t="n">
        <v>1.19</v>
      </c>
      <c r="H473" s="123" t="n">
        <v>0.09</v>
      </c>
      <c r="I473" s="124" t="n">
        <v>1.46</v>
      </c>
      <c r="J473" s="125" t="n">
        <v>1.33795687250996</v>
      </c>
      <c r="K473" s="125" t="n">
        <v>0.147299083997972</v>
      </c>
      <c r="L473" s="125" t="n">
        <v>13.6417710856974</v>
      </c>
      <c r="M473" s="125" t="n">
        <v>4.73889252105002</v>
      </c>
      <c r="N473" s="125" t="n">
        <v>424.6</v>
      </c>
      <c r="O473" s="125" t="n">
        <v>50.1</v>
      </c>
      <c r="P473" s="125" t="n">
        <v>3.01310069731122</v>
      </c>
      <c r="Q473" s="125" t="n">
        <v>38.0057002457002</v>
      </c>
      <c r="W473" s="126"/>
      <c r="Z473" s="125" t="n">
        <v>26.6</v>
      </c>
      <c r="AA473" s="125" t="n">
        <v>1.9</v>
      </c>
      <c r="AB473" s="125" t="n">
        <v>0.788192564491469</v>
      </c>
      <c r="AC473" s="125" t="n">
        <v>18.132339297548</v>
      </c>
      <c r="AD473" s="127" t="n">
        <v>0.369084036638534</v>
      </c>
    </row>
    <row r="474" customFormat="false" ht="20.2" hidden="false" customHeight="true" outlineLevel="0" collapsed="false">
      <c r="A474" s="118"/>
      <c r="B474" s="119" t="n">
        <v>22</v>
      </c>
      <c r="C474" s="120"/>
      <c r="E474" s="123"/>
      <c r="F474" s="123"/>
      <c r="G474" s="123" t="n">
        <v>0.94</v>
      </c>
      <c r="H474" s="123" t="n">
        <v>0.12</v>
      </c>
      <c r="I474" s="124" t="n">
        <v>1.06</v>
      </c>
      <c r="J474" s="125" t="n">
        <v>1.33795687250996</v>
      </c>
      <c r="K474" s="125" t="n">
        <v>0.147299083997972</v>
      </c>
      <c r="L474" s="125" t="n">
        <v>13.6417710856974</v>
      </c>
      <c r="M474" s="125" t="n">
        <v>4.73889252105002</v>
      </c>
      <c r="N474" s="125" t="n">
        <v>424.6</v>
      </c>
      <c r="O474" s="125" t="n">
        <v>50.1</v>
      </c>
      <c r="P474" s="125" t="n">
        <v>3.01310069731122</v>
      </c>
      <c r="Q474" s="125" t="n">
        <v>38.0057002457002</v>
      </c>
      <c r="W474" s="126"/>
      <c r="Z474" s="125" t="n">
        <v>26.6</v>
      </c>
      <c r="AA474" s="125" t="n">
        <v>1.9</v>
      </c>
      <c r="AB474" s="125" t="n">
        <v>0.788192564491469</v>
      </c>
      <c r="AC474" s="125" t="n">
        <v>18.132339297548</v>
      </c>
      <c r="AD474" s="127" t="n">
        <v>0.369084036638534</v>
      </c>
    </row>
    <row r="475" customFormat="false" ht="20.2" hidden="false" customHeight="true" outlineLevel="0" collapsed="false">
      <c r="A475" s="118"/>
      <c r="B475" s="119" t="n">
        <v>22</v>
      </c>
      <c r="C475" s="120"/>
      <c r="E475" s="123"/>
      <c r="F475" s="123"/>
      <c r="G475" s="123" t="n">
        <v>0.58</v>
      </c>
      <c r="H475" s="123" t="n">
        <v>0.1</v>
      </c>
      <c r="I475" s="124" t="n">
        <v>0.52</v>
      </c>
      <c r="J475" s="125" t="n">
        <v>1.33795687250996</v>
      </c>
      <c r="K475" s="125" t="n">
        <v>0.147299083997972</v>
      </c>
      <c r="L475" s="125" t="n">
        <v>13.6417710856974</v>
      </c>
      <c r="M475" s="125" t="n">
        <v>4.73889252105002</v>
      </c>
      <c r="N475" s="125" t="n">
        <v>424.6</v>
      </c>
      <c r="O475" s="125" t="n">
        <v>50.1</v>
      </c>
      <c r="P475" s="125" t="n">
        <v>3.01310069731122</v>
      </c>
      <c r="Q475" s="125" t="n">
        <v>38.0057002457002</v>
      </c>
      <c r="W475" s="126"/>
      <c r="Z475" s="125" t="n">
        <v>26.6</v>
      </c>
      <c r="AA475" s="125" t="n">
        <v>1.9</v>
      </c>
      <c r="AB475" s="125" t="n">
        <v>0.788192564491469</v>
      </c>
      <c r="AC475" s="125" t="n">
        <v>18.132339297548</v>
      </c>
      <c r="AD475" s="127" t="n">
        <v>0.369084036638534</v>
      </c>
    </row>
    <row r="476" customFormat="false" ht="20.2" hidden="false" customHeight="true" outlineLevel="0" collapsed="false">
      <c r="A476" s="118"/>
      <c r="B476" s="119" t="n">
        <v>22</v>
      </c>
      <c r="C476" s="120"/>
      <c r="E476" s="123"/>
      <c r="F476" s="123"/>
      <c r="G476" s="123" t="n">
        <v>0.81</v>
      </c>
      <c r="H476" s="123" t="n">
        <v>0.21</v>
      </c>
      <c r="I476" s="124"/>
      <c r="J476" s="125" t="n">
        <v>1.33795687250996</v>
      </c>
      <c r="K476" s="125" t="n">
        <v>0.147299083997972</v>
      </c>
      <c r="L476" s="125" t="n">
        <v>13.6417710856974</v>
      </c>
      <c r="M476" s="125" t="n">
        <v>4.73889252105002</v>
      </c>
      <c r="N476" s="125" t="n">
        <v>424.6</v>
      </c>
      <c r="O476" s="125" t="n">
        <v>50.1</v>
      </c>
      <c r="P476" s="125" t="n">
        <v>3.01310069731122</v>
      </c>
      <c r="Q476" s="125" t="n">
        <v>38.0057002457002</v>
      </c>
      <c r="W476" s="126"/>
      <c r="Z476" s="125" t="n">
        <v>26.6</v>
      </c>
      <c r="AA476" s="125" t="n">
        <v>1.9</v>
      </c>
      <c r="AB476" s="125" t="n">
        <v>0.788192564491469</v>
      </c>
      <c r="AC476" s="125" t="n">
        <v>18.132339297548</v>
      </c>
      <c r="AD476" s="127" t="n">
        <v>0.369084036638534</v>
      </c>
    </row>
    <row r="477" customFormat="false" ht="20.2" hidden="false" customHeight="true" outlineLevel="0" collapsed="false">
      <c r="A477" s="118"/>
      <c r="B477" s="119" t="n">
        <v>22</v>
      </c>
      <c r="C477" s="120"/>
      <c r="E477" s="123"/>
      <c r="F477" s="123"/>
      <c r="G477" s="123" t="n">
        <v>0.63</v>
      </c>
      <c r="H477" s="123" t="n">
        <v>0.08</v>
      </c>
      <c r="I477" s="124"/>
      <c r="J477" s="125" t="n">
        <v>1.33795687250996</v>
      </c>
      <c r="K477" s="125" t="n">
        <v>0.147299083997972</v>
      </c>
      <c r="L477" s="125" t="n">
        <v>13.6417710856974</v>
      </c>
      <c r="M477" s="125" t="n">
        <v>4.73889252105002</v>
      </c>
      <c r="N477" s="125" t="n">
        <v>424.6</v>
      </c>
      <c r="O477" s="125" t="n">
        <v>50.1</v>
      </c>
      <c r="P477" s="125" t="n">
        <v>3.01310069731122</v>
      </c>
      <c r="Q477" s="125" t="n">
        <v>38.0057002457002</v>
      </c>
      <c r="W477" s="126"/>
      <c r="Z477" s="125" t="n">
        <v>26.6</v>
      </c>
      <c r="AA477" s="125" t="n">
        <v>1.9</v>
      </c>
      <c r="AB477" s="125" t="n">
        <v>0.788192564491469</v>
      </c>
      <c r="AC477" s="125" t="n">
        <v>18.132339297548</v>
      </c>
      <c r="AD477" s="127" t="n">
        <v>0.369084036638534</v>
      </c>
    </row>
    <row r="478" customFormat="false" ht="20.2" hidden="false" customHeight="true" outlineLevel="0" collapsed="false">
      <c r="A478" s="118"/>
      <c r="B478" s="119" t="n">
        <v>22</v>
      </c>
      <c r="C478" s="120"/>
      <c r="E478" s="123"/>
      <c r="F478" s="123"/>
      <c r="G478" s="123"/>
      <c r="H478" s="123" t="n">
        <v>0.23</v>
      </c>
      <c r="I478" s="124"/>
      <c r="J478" s="125" t="n">
        <v>1.33795687250996</v>
      </c>
      <c r="K478" s="125" t="n">
        <v>0.147299083997972</v>
      </c>
      <c r="L478" s="125" t="n">
        <v>13.6417710856974</v>
      </c>
      <c r="M478" s="125" t="n">
        <v>4.73889252105002</v>
      </c>
      <c r="N478" s="125" t="n">
        <v>424.6</v>
      </c>
      <c r="O478" s="125" t="n">
        <v>50.1</v>
      </c>
      <c r="P478" s="125" t="n">
        <v>3.01310069731122</v>
      </c>
      <c r="Q478" s="125" t="n">
        <v>38.0057002457002</v>
      </c>
      <c r="W478" s="126"/>
      <c r="Z478" s="125" t="n">
        <v>26.6</v>
      </c>
      <c r="AA478" s="125" t="n">
        <v>1.9</v>
      </c>
      <c r="AB478" s="125" t="n">
        <v>0.788192564491469</v>
      </c>
      <c r="AC478" s="125" t="n">
        <v>18.132339297548</v>
      </c>
      <c r="AD478" s="127" t="n">
        <v>0.369084036638534</v>
      </c>
    </row>
    <row r="479" customFormat="false" ht="20.2" hidden="false" customHeight="true" outlineLevel="0" collapsed="false">
      <c r="A479" s="118"/>
      <c r="B479" s="119" t="n">
        <v>22</v>
      </c>
      <c r="C479" s="120" t="n">
        <v>3</v>
      </c>
      <c r="E479" s="123" t="n">
        <v>0</v>
      </c>
      <c r="F479" s="123" t="n">
        <v>0</v>
      </c>
      <c r="G479" s="123" t="n">
        <v>0</v>
      </c>
      <c r="H479" s="123" t="n">
        <v>0</v>
      </c>
      <c r="I479" s="107" t="n">
        <v>0</v>
      </c>
      <c r="J479" s="125" t="n">
        <v>1.68099941118744</v>
      </c>
      <c r="K479" s="125" t="n">
        <v>0.142295094891668</v>
      </c>
      <c r="L479" s="125" t="n">
        <v>9.43879730076023</v>
      </c>
      <c r="M479" s="125" t="n">
        <v>5.07953584158416</v>
      </c>
      <c r="N479" s="125" t="n">
        <v>418.7</v>
      </c>
      <c r="O479" s="125" t="n">
        <v>44.7</v>
      </c>
      <c r="P479" s="125" t="n">
        <v>2.79519589403551</v>
      </c>
      <c r="Q479" s="125" t="n">
        <v>40.7757874015748</v>
      </c>
      <c r="W479" s="126"/>
      <c r="Z479" s="125" t="n">
        <v>24.8</v>
      </c>
      <c r="AA479" s="125" t="n">
        <v>1.8</v>
      </c>
      <c r="AB479" s="125" t="n">
        <v>0.890958608392672</v>
      </c>
      <c r="AC479" s="125" t="n">
        <v>17.0111661711265</v>
      </c>
      <c r="AD479" s="127" t="n">
        <v>0.298434963413171</v>
      </c>
    </row>
    <row r="480" customFormat="false" ht="20.2" hidden="false" customHeight="true" outlineLevel="0" collapsed="false">
      <c r="A480" s="128" t="s">
        <v>54</v>
      </c>
      <c r="B480" s="119" t="n">
        <v>23</v>
      </c>
      <c r="C480" s="120" t="n">
        <v>1</v>
      </c>
      <c r="D480" s="105" t="n">
        <v>1</v>
      </c>
      <c r="E480" s="123" t="n">
        <v>0.6</v>
      </c>
      <c r="F480" s="123" t="n">
        <v>0.361111111111111</v>
      </c>
      <c r="G480" s="123" t="n">
        <v>1.04</v>
      </c>
      <c r="H480" s="123" t="n">
        <v>0.04</v>
      </c>
      <c r="I480" s="124" t="n">
        <v>2.06</v>
      </c>
      <c r="J480" s="125" t="n">
        <v>1.12634845463609</v>
      </c>
      <c r="K480" s="125" t="n">
        <v>0.316234894610477</v>
      </c>
      <c r="L480" s="125" t="n">
        <v>10.2188373662393</v>
      </c>
      <c r="M480" s="125" t="n">
        <v>6.59842800318218</v>
      </c>
      <c r="N480" s="125" t="n">
        <v>380.69616</v>
      </c>
      <c r="O480" s="125" t="n">
        <v>33.96288</v>
      </c>
      <c r="P480" s="125" t="n">
        <v>3.00342142213718</v>
      </c>
      <c r="Q480" s="125" t="n">
        <v>47.9981253083374</v>
      </c>
      <c r="W480" s="126"/>
      <c r="Z480" s="125" t="n">
        <v>15.05808</v>
      </c>
      <c r="AA480" s="125" t="n">
        <v>2.0914</v>
      </c>
      <c r="AB480" s="125" t="n">
        <v>0.727001016363173</v>
      </c>
      <c r="AC480" s="125" t="n">
        <v>15.2749420721615</v>
      </c>
      <c r="AD480" s="127" t="n">
        <v>0.2419972</v>
      </c>
    </row>
    <row r="481" customFormat="false" ht="20.2" hidden="false" customHeight="true" outlineLevel="0" collapsed="false">
      <c r="A481" s="118"/>
      <c r="B481" s="119" t="n">
        <v>23</v>
      </c>
      <c r="C481" s="120"/>
      <c r="E481" s="123"/>
      <c r="F481" s="123"/>
      <c r="G481" s="123" t="n">
        <v>0.98</v>
      </c>
      <c r="H481" s="123" t="n">
        <v>0.09</v>
      </c>
      <c r="I481" s="124" t="n">
        <v>2.1</v>
      </c>
      <c r="J481" s="125" t="n">
        <v>1.12634845463609</v>
      </c>
      <c r="K481" s="125" t="n">
        <v>0.316234894610477</v>
      </c>
      <c r="L481" s="125" t="n">
        <v>10.2188373662393</v>
      </c>
      <c r="M481" s="125" t="n">
        <v>6.59842800318218</v>
      </c>
      <c r="N481" s="125" t="n">
        <v>380.69616</v>
      </c>
      <c r="O481" s="125" t="n">
        <v>33.96288</v>
      </c>
      <c r="P481" s="125" t="n">
        <v>3.00342142213718</v>
      </c>
      <c r="Q481" s="125" t="n">
        <v>47.9981253083374</v>
      </c>
      <c r="W481" s="126"/>
      <c r="Z481" s="125" t="n">
        <v>15.05808</v>
      </c>
      <c r="AA481" s="125" t="n">
        <v>2.0914</v>
      </c>
      <c r="AB481" s="125" t="n">
        <v>0.727001016363173</v>
      </c>
      <c r="AC481" s="125" t="n">
        <v>15.2749420721615</v>
      </c>
      <c r="AD481" s="127" t="n">
        <v>0.2419972</v>
      </c>
    </row>
    <row r="482" customFormat="false" ht="20.2" hidden="false" customHeight="true" outlineLevel="0" collapsed="false">
      <c r="A482" s="118"/>
      <c r="B482" s="119" t="n">
        <v>23</v>
      </c>
      <c r="C482" s="120"/>
      <c r="E482" s="123"/>
      <c r="F482" s="123"/>
      <c r="G482" s="123" t="n">
        <v>1.47</v>
      </c>
      <c r="H482" s="123" t="n">
        <v>0.32</v>
      </c>
      <c r="I482" s="124" t="n">
        <v>2.1</v>
      </c>
      <c r="J482" s="125" t="n">
        <v>1.12634845463609</v>
      </c>
      <c r="K482" s="125" t="n">
        <v>0.316234894610477</v>
      </c>
      <c r="L482" s="125" t="n">
        <v>10.2188373662393</v>
      </c>
      <c r="M482" s="125" t="n">
        <v>6.59842800318218</v>
      </c>
      <c r="N482" s="125" t="n">
        <v>380.69616</v>
      </c>
      <c r="O482" s="125" t="n">
        <v>33.96288</v>
      </c>
      <c r="P482" s="125" t="n">
        <v>3.00342142213718</v>
      </c>
      <c r="Q482" s="125" t="n">
        <v>47.9981253083374</v>
      </c>
      <c r="W482" s="126"/>
      <c r="Z482" s="125" t="n">
        <v>15.05808</v>
      </c>
      <c r="AA482" s="125" t="n">
        <v>2.0914</v>
      </c>
      <c r="AB482" s="125" t="n">
        <v>0.727001016363173</v>
      </c>
      <c r="AC482" s="125" t="n">
        <v>15.2749420721615</v>
      </c>
      <c r="AD482" s="127" t="n">
        <v>0.2419972</v>
      </c>
    </row>
    <row r="483" customFormat="false" ht="20.2" hidden="false" customHeight="true" outlineLevel="0" collapsed="false">
      <c r="A483" s="118"/>
      <c r="B483" s="119" t="n">
        <v>23</v>
      </c>
      <c r="C483" s="120"/>
      <c r="E483" s="123"/>
      <c r="F483" s="123"/>
      <c r="G483" s="123" t="n">
        <v>1.41</v>
      </c>
      <c r="H483" s="123" t="n">
        <v>0.59</v>
      </c>
      <c r="I483" s="124" t="n">
        <v>1.9</v>
      </c>
      <c r="J483" s="125" t="n">
        <v>1.12634845463609</v>
      </c>
      <c r="K483" s="125" t="n">
        <v>0.316234894610477</v>
      </c>
      <c r="L483" s="125" t="n">
        <v>10.2188373662393</v>
      </c>
      <c r="M483" s="125" t="n">
        <v>6.59842800318218</v>
      </c>
      <c r="N483" s="125" t="n">
        <v>380.69616</v>
      </c>
      <c r="O483" s="125" t="n">
        <v>33.96288</v>
      </c>
      <c r="P483" s="125" t="n">
        <v>3.00342142213718</v>
      </c>
      <c r="Q483" s="125" t="n">
        <v>47.9981253083374</v>
      </c>
      <c r="W483" s="126"/>
      <c r="Z483" s="125" t="n">
        <v>15.05808</v>
      </c>
      <c r="AA483" s="125" t="n">
        <v>2.0914</v>
      </c>
      <c r="AB483" s="125" t="n">
        <v>0.727001016363173</v>
      </c>
      <c r="AC483" s="125" t="n">
        <v>15.2749420721615</v>
      </c>
      <c r="AD483" s="127" t="n">
        <v>0.2419972</v>
      </c>
    </row>
    <row r="484" customFormat="false" ht="20.2" hidden="false" customHeight="true" outlineLevel="0" collapsed="false">
      <c r="A484" s="118"/>
      <c r="B484" s="119" t="n">
        <v>23</v>
      </c>
      <c r="C484" s="120"/>
      <c r="E484" s="123"/>
      <c r="F484" s="123"/>
      <c r="G484" s="123" t="n">
        <v>0.75</v>
      </c>
      <c r="H484" s="123" t="n">
        <v>0.04</v>
      </c>
      <c r="I484" s="124" t="n">
        <v>1.45</v>
      </c>
      <c r="J484" s="125" t="n">
        <v>1.12634845463609</v>
      </c>
      <c r="K484" s="125" t="n">
        <v>0.316234894610477</v>
      </c>
      <c r="L484" s="125" t="n">
        <v>10.2188373662393</v>
      </c>
      <c r="M484" s="125" t="n">
        <v>6.59842800318218</v>
      </c>
      <c r="N484" s="125" t="n">
        <v>380.69616</v>
      </c>
      <c r="O484" s="125" t="n">
        <v>33.96288</v>
      </c>
      <c r="P484" s="125" t="n">
        <v>3.00342142213718</v>
      </c>
      <c r="Q484" s="125" t="n">
        <v>47.9981253083374</v>
      </c>
      <c r="W484" s="126"/>
      <c r="Z484" s="125" t="n">
        <v>15.05808</v>
      </c>
      <c r="AA484" s="125" t="n">
        <v>2.0914</v>
      </c>
      <c r="AB484" s="125" t="n">
        <v>0.727001016363173</v>
      </c>
      <c r="AC484" s="125" t="n">
        <v>15.2749420721615</v>
      </c>
      <c r="AD484" s="127" t="n">
        <v>0.2419972</v>
      </c>
    </row>
    <row r="485" customFormat="false" ht="20.2" hidden="false" customHeight="true" outlineLevel="0" collapsed="false">
      <c r="A485" s="118"/>
      <c r="B485" s="119" t="n">
        <v>23</v>
      </c>
      <c r="C485" s="120"/>
      <c r="E485" s="123"/>
      <c r="F485" s="123"/>
      <c r="G485" s="123" t="n">
        <v>0.72</v>
      </c>
      <c r="H485" s="123" t="n">
        <v>0.11</v>
      </c>
      <c r="I485" s="124" t="n">
        <v>0.92</v>
      </c>
      <c r="J485" s="125" t="n">
        <v>1.12634845463609</v>
      </c>
      <c r="K485" s="125" t="n">
        <v>0.316234894610477</v>
      </c>
      <c r="L485" s="125" t="n">
        <v>10.2188373662393</v>
      </c>
      <c r="M485" s="125" t="n">
        <v>6.59842800318218</v>
      </c>
      <c r="N485" s="125" t="n">
        <v>380.69616</v>
      </c>
      <c r="O485" s="125" t="n">
        <v>33.96288</v>
      </c>
      <c r="P485" s="125" t="n">
        <v>3.00342142213718</v>
      </c>
      <c r="Q485" s="125" t="n">
        <v>47.9981253083374</v>
      </c>
      <c r="W485" s="126"/>
      <c r="Z485" s="125" t="n">
        <v>15.05808</v>
      </c>
      <c r="AA485" s="125" t="n">
        <v>2.0914</v>
      </c>
      <c r="AB485" s="125" t="n">
        <v>0.727001016363173</v>
      </c>
      <c r="AC485" s="125" t="n">
        <v>15.2749420721615</v>
      </c>
      <c r="AD485" s="127" t="n">
        <v>0.2419972</v>
      </c>
    </row>
    <row r="486" customFormat="false" ht="20.2" hidden="false" customHeight="true" outlineLevel="0" collapsed="false">
      <c r="A486" s="118"/>
      <c r="B486" s="119" t="n">
        <v>23</v>
      </c>
      <c r="C486" s="120"/>
      <c r="E486" s="123"/>
      <c r="F486" s="123"/>
      <c r="G486" s="123" t="n">
        <v>0.89</v>
      </c>
      <c r="H486" s="123" t="n">
        <v>0.08</v>
      </c>
      <c r="I486" s="124" t="n">
        <v>1.87</v>
      </c>
      <c r="J486" s="125" t="n">
        <v>1.12634845463609</v>
      </c>
      <c r="K486" s="125" t="n">
        <v>0.316234894610477</v>
      </c>
      <c r="L486" s="125" t="n">
        <v>10.2188373662393</v>
      </c>
      <c r="M486" s="125" t="n">
        <v>6.59842800318218</v>
      </c>
      <c r="N486" s="125" t="n">
        <v>380.69616</v>
      </c>
      <c r="O486" s="125" t="n">
        <v>33.96288</v>
      </c>
      <c r="P486" s="125" t="n">
        <v>3.00342142213718</v>
      </c>
      <c r="Q486" s="125" t="n">
        <v>47.9981253083374</v>
      </c>
      <c r="W486" s="126"/>
      <c r="Z486" s="125" t="n">
        <v>15.05808</v>
      </c>
      <c r="AA486" s="125" t="n">
        <v>2.0914</v>
      </c>
      <c r="AB486" s="125" t="n">
        <v>0.727001016363173</v>
      </c>
      <c r="AC486" s="125" t="n">
        <v>15.2749420721615</v>
      </c>
      <c r="AD486" s="127" t="n">
        <v>0.2419972</v>
      </c>
    </row>
    <row r="487" customFormat="false" ht="20.2" hidden="false" customHeight="true" outlineLevel="0" collapsed="false">
      <c r="A487" s="118"/>
      <c r="B487" s="119" t="n">
        <v>23</v>
      </c>
      <c r="C487" s="120"/>
      <c r="E487" s="123"/>
      <c r="F487" s="123"/>
      <c r="G487" s="123" t="n">
        <v>0.99</v>
      </c>
      <c r="H487" s="123" t="n">
        <v>0.19</v>
      </c>
      <c r="I487" s="124" t="n">
        <v>2.06</v>
      </c>
      <c r="J487" s="125" t="n">
        <v>1.12634845463609</v>
      </c>
      <c r="K487" s="125" t="n">
        <v>0.316234894610477</v>
      </c>
      <c r="L487" s="125" t="n">
        <v>10.2188373662393</v>
      </c>
      <c r="M487" s="125" t="n">
        <v>6.59842800318218</v>
      </c>
      <c r="N487" s="125" t="n">
        <v>380.69616</v>
      </c>
      <c r="O487" s="125" t="n">
        <v>33.96288</v>
      </c>
      <c r="P487" s="125" t="n">
        <v>3.00342142213718</v>
      </c>
      <c r="Q487" s="125" t="n">
        <v>47.9981253083374</v>
      </c>
      <c r="W487" s="126"/>
      <c r="Z487" s="125" t="n">
        <v>15.05808</v>
      </c>
      <c r="AA487" s="125" t="n">
        <v>2.0914</v>
      </c>
      <c r="AB487" s="125" t="n">
        <v>0.727001016363173</v>
      </c>
      <c r="AC487" s="125" t="n">
        <v>15.2749420721615</v>
      </c>
      <c r="AD487" s="127" t="n">
        <v>0.2419972</v>
      </c>
    </row>
    <row r="488" customFormat="false" ht="20.2" hidden="false" customHeight="true" outlineLevel="0" collapsed="false">
      <c r="A488" s="118"/>
      <c r="B488" s="119" t="n">
        <v>23</v>
      </c>
      <c r="C488" s="120" t="n">
        <v>2</v>
      </c>
      <c r="D488" s="105" t="n">
        <v>1</v>
      </c>
      <c r="E488" s="123" t="n">
        <v>0.3</v>
      </c>
      <c r="F488" s="123" t="n">
        <v>0.133333333333333</v>
      </c>
      <c r="G488" s="123" t="n">
        <v>1.02</v>
      </c>
      <c r="H488" s="123" t="n">
        <v>0.06</v>
      </c>
      <c r="I488" s="124" t="n">
        <v>1.35</v>
      </c>
      <c r="J488" s="125" t="n">
        <v>1.48893465739821</v>
      </c>
      <c r="K488" s="125" t="n">
        <v>0.316171388822459</v>
      </c>
      <c r="L488" s="125" t="n">
        <v>13.2693393562959</v>
      </c>
      <c r="M488" s="125" t="n">
        <v>5.27760637450199</v>
      </c>
      <c r="N488" s="125" t="n">
        <v>326.1087</v>
      </c>
      <c r="O488" s="125" t="n">
        <v>33.9444</v>
      </c>
      <c r="P488" s="125" t="n">
        <v>2.45937921727395</v>
      </c>
      <c r="Q488" s="125" t="n">
        <v>48.2858271604938</v>
      </c>
      <c r="W488" s="126"/>
      <c r="Z488" s="125" t="n">
        <v>20.39843</v>
      </c>
      <c r="AA488" s="125" t="n">
        <v>2.47611</v>
      </c>
      <c r="AB488" s="125" t="n">
        <v>0.909398234844963</v>
      </c>
      <c r="AC488" s="125" t="n">
        <v>15.838379814077</v>
      </c>
      <c r="AD488" s="127" t="n">
        <v>0.371967291774961</v>
      </c>
    </row>
    <row r="489" customFormat="false" ht="20.2" hidden="false" customHeight="true" outlineLevel="0" collapsed="false">
      <c r="A489" s="118"/>
      <c r="B489" s="119" t="n">
        <v>23</v>
      </c>
      <c r="C489" s="120"/>
      <c r="E489" s="123"/>
      <c r="F489" s="123"/>
      <c r="G489" s="131" t="n">
        <v>0.91</v>
      </c>
      <c r="H489" s="123" t="n">
        <v>0.13</v>
      </c>
      <c r="I489" s="132" t="n">
        <v>1.05</v>
      </c>
      <c r="J489" s="125" t="n">
        <v>1.48893465739821</v>
      </c>
      <c r="K489" s="125" t="n">
        <v>0.316171388822459</v>
      </c>
      <c r="L489" s="125" t="n">
        <v>13.2693393562959</v>
      </c>
      <c r="M489" s="125" t="n">
        <v>5.27760637450199</v>
      </c>
      <c r="N489" s="125" t="n">
        <v>326.1087</v>
      </c>
      <c r="O489" s="125" t="n">
        <v>33.9444</v>
      </c>
      <c r="P489" s="125" t="n">
        <v>2.45937921727395</v>
      </c>
      <c r="Q489" s="125" t="n">
        <v>48.2858271604938</v>
      </c>
      <c r="W489" s="126"/>
      <c r="Z489" s="125" t="n">
        <v>20.39843</v>
      </c>
      <c r="AA489" s="125" t="n">
        <v>2.47611</v>
      </c>
      <c r="AB489" s="125" t="n">
        <v>0.909398234844963</v>
      </c>
      <c r="AC489" s="125" t="n">
        <v>15.838379814077</v>
      </c>
      <c r="AD489" s="127" t="n">
        <v>0.371967291774961</v>
      </c>
    </row>
    <row r="490" customFormat="false" ht="20.2" hidden="false" customHeight="true" outlineLevel="0" collapsed="false">
      <c r="A490" s="118"/>
      <c r="B490" s="119" t="n">
        <v>23</v>
      </c>
      <c r="C490" s="120"/>
      <c r="E490" s="123"/>
      <c r="F490" s="123"/>
      <c r="G490" s="123"/>
      <c r="H490" s="123" t="n">
        <v>0.1</v>
      </c>
      <c r="I490" s="124"/>
      <c r="J490" s="125" t="n">
        <v>1.48893465739821</v>
      </c>
      <c r="K490" s="125" t="n">
        <v>0.316171388822459</v>
      </c>
      <c r="L490" s="125" t="n">
        <v>13.2693393562959</v>
      </c>
      <c r="M490" s="125" t="n">
        <v>5.27760637450199</v>
      </c>
      <c r="N490" s="125" t="n">
        <v>326.1087</v>
      </c>
      <c r="O490" s="125" t="n">
        <v>33.9444</v>
      </c>
      <c r="P490" s="125" t="n">
        <v>2.45937921727395</v>
      </c>
      <c r="Q490" s="125" t="n">
        <v>48.2858271604938</v>
      </c>
      <c r="W490" s="126"/>
      <c r="Z490" s="125" t="n">
        <v>20.39843</v>
      </c>
      <c r="AA490" s="125" t="n">
        <v>2.47611</v>
      </c>
      <c r="AB490" s="125" t="n">
        <v>0.909398234844963</v>
      </c>
      <c r="AC490" s="125" t="n">
        <v>15.838379814077</v>
      </c>
      <c r="AD490" s="127" t="n">
        <v>0.371967291774961</v>
      </c>
    </row>
    <row r="491" customFormat="false" ht="20.2" hidden="false" customHeight="true" outlineLevel="0" collapsed="false">
      <c r="A491" s="118"/>
      <c r="B491" s="119" t="n">
        <v>23</v>
      </c>
      <c r="C491" s="120"/>
      <c r="E491" s="123"/>
      <c r="F491" s="123"/>
      <c r="G491" s="123" t="n">
        <v>0.62</v>
      </c>
      <c r="H491" s="123" t="n">
        <v>0.04</v>
      </c>
      <c r="I491" s="132" t="n">
        <v>0.59</v>
      </c>
      <c r="J491" s="125" t="n">
        <v>1.48893465739821</v>
      </c>
      <c r="K491" s="125" t="n">
        <v>0.316171388822459</v>
      </c>
      <c r="L491" s="125" t="n">
        <v>13.2693393562959</v>
      </c>
      <c r="M491" s="125" t="n">
        <v>5.27760637450199</v>
      </c>
      <c r="N491" s="125" t="n">
        <v>326.1087</v>
      </c>
      <c r="O491" s="125" t="n">
        <v>33.9444</v>
      </c>
      <c r="P491" s="125" t="n">
        <v>2.45937921727395</v>
      </c>
      <c r="Q491" s="125" t="n">
        <v>48.2858271604938</v>
      </c>
      <c r="W491" s="126"/>
      <c r="Z491" s="125" t="n">
        <v>20.39843</v>
      </c>
      <c r="AA491" s="125" t="n">
        <v>2.47611</v>
      </c>
      <c r="AB491" s="125" t="n">
        <v>0.909398234844963</v>
      </c>
      <c r="AC491" s="125" t="n">
        <v>15.838379814077</v>
      </c>
      <c r="AD491" s="127" t="n">
        <v>0.371967291774961</v>
      </c>
    </row>
    <row r="492" customFormat="false" ht="20.2" hidden="false" customHeight="true" outlineLevel="0" collapsed="false">
      <c r="A492" s="118"/>
      <c r="B492" s="119" t="n">
        <v>23</v>
      </c>
      <c r="C492" s="120"/>
      <c r="E492" s="123"/>
      <c r="F492" s="123"/>
      <c r="G492" s="123"/>
      <c r="H492" s="123" t="n">
        <v>0.08</v>
      </c>
      <c r="I492" s="124"/>
      <c r="J492" s="125" t="n">
        <v>1.48893465739821</v>
      </c>
      <c r="K492" s="125" t="n">
        <v>0.316171388822459</v>
      </c>
      <c r="L492" s="125" t="n">
        <v>13.2693393562959</v>
      </c>
      <c r="M492" s="125" t="n">
        <v>5.27760637450199</v>
      </c>
      <c r="N492" s="125" t="n">
        <v>326.1087</v>
      </c>
      <c r="O492" s="125" t="n">
        <v>33.9444</v>
      </c>
      <c r="P492" s="125" t="n">
        <v>2.45937921727395</v>
      </c>
      <c r="Q492" s="125" t="n">
        <v>48.2858271604938</v>
      </c>
      <c r="W492" s="126"/>
      <c r="Z492" s="125" t="n">
        <v>20.39843</v>
      </c>
      <c r="AA492" s="125" t="n">
        <v>2.47611</v>
      </c>
      <c r="AB492" s="125" t="n">
        <v>0.909398234844963</v>
      </c>
      <c r="AC492" s="125" t="n">
        <v>15.838379814077</v>
      </c>
      <c r="AD492" s="127" t="n">
        <v>0.371967291774961</v>
      </c>
    </row>
    <row r="493" customFormat="false" ht="20.2" hidden="false" customHeight="true" outlineLevel="0" collapsed="false">
      <c r="A493" s="118"/>
      <c r="B493" s="119" t="n">
        <v>23</v>
      </c>
      <c r="C493" s="120" t="n">
        <v>3</v>
      </c>
      <c r="D493" s="105" t="n">
        <v>1</v>
      </c>
      <c r="E493" s="123" t="n">
        <v>0.733333333333333</v>
      </c>
      <c r="F493" s="123" t="n">
        <v>0.422222222222222</v>
      </c>
      <c r="G493" s="123" t="n">
        <v>0.52</v>
      </c>
      <c r="H493" s="123" t="n">
        <v>0.2</v>
      </c>
      <c r="I493" s="124" t="n">
        <v>0.53</v>
      </c>
      <c r="J493" s="125" t="n">
        <v>2.22684975222993</v>
      </c>
      <c r="K493" s="125" t="n">
        <v>0.225503070821229</v>
      </c>
      <c r="L493" s="125" t="n">
        <v>10.2740943510256</v>
      </c>
      <c r="M493" s="125" t="n">
        <v>7.06212896174864</v>
      </c>
      <c r="N493" s="125" t="n">
        <v>366.4587</v>
      </c>
      <c r="O493" s="125" t="n">
        <v>29.69814</v>
      </c>
      <c r="P493" s="125" t="n">
        <v>2.73872851313491</v>
      </c>
      <c r="Q493" s="125" t="n">
        <v>41.2968410661402</v>
      </c>
      <c r="W493" s="126"/>
      <c r="Z493" s="125" t="n">
        <v>20.00188</v>
      </c>
      <c r="AA493" s="125" t="n">
        <v>2.44209</v>
      </c>
      <c r="AB493" s="125" t="n">
        <v>1.20490917887976</v>
      </c>
      <c r="AC493" s="125" t="n">
        <v>14.5294195688226</v>
      </c>
      <c r="AD493" s="127" t="n">
        <v>0.363492622065821</v>
      </c>
    </row>
    <row r="494" customFormat="false" ht="20.2" hidden="false" customHeight="true" outlineLevel="0" collapsed="false">
      <c r="A494" s="118"/>
      <c r="B494" s="119" t="n">
        <v>23</v>
      </c>
      <c r="C494" s="120"/>
      <c r="E494" s="123"/>
      <c r="F494" s="123"/>
      <c r="G494" s="123" t="n">
        <v>0.49</v>
      </c>
      <c r="H494" s="123" t="n">
        <v>0.21</v>
      </c>
      <c r="I494" s="132" t="n">
        <v>0.46</v>
      </c>
      <c r="J494" s="125" t="n">
        <v>2.22684975222993</v>
      </c>
      <c r="K494" s="125" t="n">
        <v>0.225503070821229</v>
      </c>
      <c r="L494" s="125" t="n">
        <v>10.2740943510256</v>
      </c>
      <c r="M494" s="125" t="n">
        <v>7.06212896174864</v>
      </c>
      <c r="N494" s="125" t="n">
        <v>366.4587</v>
      </c>
      <c r="O494" s="125" t="n">
        <v>29.69814</v>
      </c>
      <c r="P494" s="125" t="n">
        <v>2.73872851313491</v>
      </c>
      <c r="Q494" s="125" t="n">
        <v>41.2968410661402</v>
      </c>
      <c r="W494" s="126"/>
      <c r="Z494" s="125" t="n">
        <v>20.00188</v>
      </c>
      <c r="AA494" s="125" t="n">
        <v>2.44209</v>
      </c>
      <c r="AB494" s="125" t="n">
        <v>1.20490917887976</v>
      </c>
      <c r="AC494" s="125" t="n">
        <v>14.5294195688226</v>
      </c>
      <c r="AD494" s="127" t="n">
        <v>0.363492622065821</v>
      </c>
    </row>
    <row r="495" customFormat="false" ht="20.2" hidden="false" customHeight="true" outlineLevel="0" collapsed="false">
      <c r="A495" s="118"/>
      <c r="B495" s="119" t="n">
        <v>23</v>
      </c>
      <c r="C495" s="120"/>
      <c r="E495" s="123"/>
      <c r="F495" s="123"/>
      <c r="G495" s="131" t="n">
        <v>0.68</v>
      </c>
      <c r="H495" s="123" t="n">
        <v>0.18</v>
      </c>
      <c r="I495" s="132" t="n">
        <v>0.55</v>
      </c>
      <c r="J495" s="125" t="n">
        <v>2.22684975222993</v>
      </c>
      <c r="K495" s="125" t="n">
        <v>0.225503070821229</v>
      </c>
      <c r="L495" s="125" t="n">
        <v>10.2740943510256</v>
      </c>
      <c r="M495" s="125" t="n">
        <v>7.06212896174864</v>
      </c>
      <c r="N495" s="125" t="n">
        <v>366.4587</v>
      </c>
      <c r="O495" s="125" t="n">
        <v>29.69814</v>
      </c>
      <c r="P495" s="125" t="n">
        <v>2.73872851313491</v>
      </c>
      <c r="Q495" s="125" t="n">
        <v>41.2968410661402</v>
      </c>
      <c r="W495" s="126"/>
      <c r="Z495" s="125" t="n">
        <v>20.00188</v>
      </c>
      <c r="AA495" s="125" t="n">
        <v>2.44209</v>
      </c>
      <c r="AB495" s="125" t="n">
        <v>1.20490917887976</v>
      </c>
      <c r="AC495" s="125" t="n">
        <v>14.5294195688226</v>
      </c>
      <c r="AD495" s="127" t="n">
        <v>0.363492622065821</v>
      </c>
    </row>
    <row r="496" customFormat="false" ht="20.2" hidden="false" customHeight="true" outlineLevel="0" collapsed="false">
      <c r="A496" s="118"/>
      <c r="B496" s="119" t="n">
        <v>23</v>
      </c>
      <c r="C496" s="120"/>
      <c r="E496" s="123"/>
      <c r="F496" s="123"/>
      <c r="G496" s="123"/>
      <c r="H496" s="123" t="n">
        <v>0.14</v>
      </c>
      <c r="I496" s="124"/>
      <c r="J496" s="125" t="n">
        <v>2.22684975222993</v>
      </c>
      <c r="K496" s="125" t="n">
        <v>0.225503070821229</v>
      </c>
      <c r="L496" s="125" t="n">
        <v>10.2740943510256</v>
      </c>
      <c r="M496" s="125" t="n">
        <v>7.06212896174864</v>
      </c>
      <c r="N496" s="125" t="n">
        <v>366.4587</v>
      </c>
      <c r="O496" s="125" t="n">
        <v>29.69814</v>
      </c>
      <c r="P496" s="125" t="n">
        <v>2.73872851313491</v>
      </c>
      <c r="Q496" s="125" t="n">
        <v>41.2968410661402</v>
      </c>
      <c r="W496" s="126"/>
      <c r="Z496" s="125" t="n">
        <v>20.00188</v>
      </c>
      <c r="AA496" s="125" t="n">
        <v>2.44209</v>
      </c>
      <c r="AB496" s="125" t="n">
        <v>1.20490917887976</v>
      </c>
      <c r="AC496" s="125" t="n">
        <v>14.5294195688226</v>
      </c>
      <c r="AD496" s="127" t="n">
        <v>0.363492622065821</v>
      </c>
    </row>
    <row r="497" customFormat="false" ht="20.2" hidden="false" customHeight="true" outlineLevel="0" collapsed="false">
      <c r="A497" s="118"/>
      <c r="B497" s="119" t="n">
        <v>23</v>
      </c>
      <c r="C497" s="120"/>
      <c r="E497" s="123"/>
      <c r="F497" s="123"/>
      <c r="G497" s="123"/>
      <c r="H497" s="123" t="n">
        <v>0.2</v>
      </c>
      <c r="I497" s="124"/>
      <c r="J497" s="125" t="n">
        <v>2.22684975222993</v>
      </c>
      <c r="K497" s="125" t="n">
        <v>0.225503070821229</v>
      </c>
      <c r="L497" s="125" t="n">
        <v>10.2740943510256</v>
      </c>
      <c r="M497" s="125" t="n">
        <v>7.06212896174864</v>
      </c>
      <c r="N497" s="125" t="n">
        <v>366.4587</v>
      </c>
      <c r="O497" s="125" t="n">
        <v>29.69814</v>
      </c>
      <c r="P497" s="125" t="n">
        <v>2.73872851313491</v>
      </c>
      <c r="Q497" s="125" t="n">
        <v>41.2968410661402</v>
      </c>
      <c r="W497" s="126"/>
      <c r="Z497" s="125" t="n">
        <v>20.00188</v>
      </c>
      <c r="AA497" s="125" t="n">
        <v>2.44209</v>
      </c>
      <c r="AB497" s="125" t="n">
        <v>1.20490917887976</v>
      </c>
      <c r="AC497" s="125" t="n">
        <v>14.5294195688226</v>
      </c>
      <c r="AD497" s="127" t="n">
        <v>0.363492622065821</v>
      </c>
    </row>
    <row r="498" customFormat="false" ht="20.2" hidden="false" customHeight="true" outlineLevel="0" collapsed="false">
      <c r="A498" s="118"/>
      <c r="B498" s="119" t="n">
        <v>23</v>
      </c>
      <c r="C498" s="120"/>
      <c r="E498" s="123"/>
      <c r="F498" s="123"/>
      <c r="G498" s="123"/>
      <c r="H498" s="123" t="n">
        <v>0.22</v>
      </c>
      <c r="I498" s="124"/>
      <c r="J498" s="125" t="n">
        <v>2.22684975222993</v>
      </c>
      <c r="K498" s="125" t="n">
        <v>0.225503070821229</v>
      </c>
      <c r="L498" s="125" t="n">
        <v>10.2740943510256</v>
      </c>
      <c r="M498" s="125" t="n">
        <v>7.06212896174864</v>
      </c>
      <c r="N498" s="125" t="n">
        <v>366.4587</v>
      </c>
      <c r="O498" s="125" t="n">
        <v>29.69814</v>
      </c>
      <c r="P498" s="125" t="n">
        <v>2.73872851313491</v>
      </c>
      <c r="Q498" s="125" t="n">
        <v>41.2968410661402</v>
      </c>
      <c r="W498" s="126"/>
      <c r="Z498" s="125" t="n">
        <v>20.00188</v>
      </c>
      <c r="AA498" s="125" t="n">
        <v>2.44209</v>
      </c>
      <c r="AB498" s="125" t="n">
        <v>1.20490917887976</v>
      </c>
      <c r="AC498" s="125" t="n">
        <v>14.5294195688226</v>
      </c>
      <c r="AD498" s="127" t="n">
        <v>0.363492622065821</v>
      </c>
    </row>
    <row r="499" customFormat="false" ht="20.2" hidden="false" customHeight="true" outlineLevel="0" collapsed="false">
      <c r="A499" s="128" t="s">
        <v>55</v>
      </c>
      <c r="B499" s="119" t="n">
        <v>24</v>
      </c>
      <c r="C499" s="120" t="n">
        <v>1</v>
      </c>
      <c r="D499" s="105" t="n">
        <v>1</v>
      </c>
      <c r="E499" s="123" t="n">
        <v>0.5</v>
      </c>
      <c r="F499" s="123" t="n">
        <v>0.341666666666667</v>
      </c>
      <c r="G499" s="123" t="n">
        <v>0.81</v>
      </c>
      <c r="H499" s="123" t="n">
        <v>0.09</v>
      </c>
      <c r="I499" s="124" t="n">
        <v>1.51</v>
      </c>
      <c r="J499" s="125" t="n">
        <v>1.37618285999003</v>
      </c>
      <c r="K499" s="125" t="n">
        <v>0.038183678506589</v>
      </c>
      <c r="L499" s="125" t="n">
        <v>4.22177711779535</v>
      </c>
      <c r="M499" s="125" t="n">
        <v>4.90375226824458</v>
      </c>
      <c r="N499" s="125" t="n">
        <v>360.92628</v>
      </c>
      <c r="O499" s="125" t="n">
        <v>41.7924</v>
      </c>
      <c r="P499" s="125" t="n">
        <v>2.44390857622143</v>
      </c>
      <c r="Q499" s="125" t="n">
        <v>46.9175298804781</v>
      </c>
      <c r="W499" s="126"/>
      <c r="Z499" s="125" t="n">
        <v>107.3144</v>
      </c>
      <c r="AA499" s="125" t="n">
        <v>8.8585</v>
      </c>
      <c r="AB499" s="125" t="n">
        <v>1.22720249622627</v>
      </c>
      <c r="AC499" s="125" t="n">
        <v>13.2941526263627</v>
      </c>
      <c r="AD499" s="127" t="n">
        <v>0.570962666666667</v>
      </c>
    </row>
    <row r="500" customFormat="false" ht="20.2" hidden="false" customHeight="true" outlineLevel="0" collapsed="false">
      <c r="A500" s="118"/>
      <c r="B500" s="119" t="n">
        <v>24</v>
      </c>
      <c r="C500" s="120"/>
      <c r="E500" s="123"/>
      <c r="F500" s="123"/>
      <c r="G500" s="123" t="n">
        <v>0.82</v>
      </c>
      <c r="H500" s="123" t="n">
        <v>0.04</v>
      </c>
      <c r="I500" s="124" t="n">
        <v>1.18</v>
      </c>
      <c r="J500" s="125" t="n">
        <v>1.37618285999003</v>
      </c>
      <c r="K500" s="125" t="n">
        <v>0.038183678506589</v>
      </c>
      <c r="L500" s="125" t="n">
        <v>4.22177711779535</v>
      </c>
      <c r="M500" s="125" t="n">
        <v>4.90375226824458</v>
      </c>
      <c r="N500" s="125" t="n">
        <v>360.92628</v>
      </c>
      <c r="O500" s="125" t="n">
        <v>41.7924</v>
      </c>
      <c r="P500" s="125" t="n">
        <v>2.44390857622143</v>
      </c>
      <c r="Q500" s="125" t="n">
        <v>46.9175298804781</v>
      </c>
      <c r="W500" s="126"/>
      <c r="Z500" s="125" t="n">
        <v>107.3144</v>
      </c>
      <c r="AA500" s="125" t="n">
        <v>8.8585</v>
      </c>
      <c r="AB500" s="125" t="n">
        <v>1.22720249622627</v>
      </c>
      <c r="AC500" s="125" t="n">
        <v>13.2941526263627</v>
      </c>
      <c r="AD500" s="127" t="n">
        <v>0.570962666666667</v>
      </c>
    </row>
    <row r="501" customFormat="false" ht="20.2" hidden="false" customHeight="true" outlineLevel="0" collapsed="false">
      <c r="A501" s="118"/>
      <c r="B501" s="119" t="n">
        <v>24</v>
      </c>
      <c r="C501" s="120"/>
      <c r="E501" s="123"/>
      <c r="F501" s="123"/>
      <c r="G501" s="123" t="n">
        <v>0.95</v>
      </c>
      <c r="H501" s="123" t="n">
        <v>0.05</v>
      </c>
      <c r="I501" s="124" t="n">
        <v>2.02</v>
      </c>
      <c r="J501" s="125" t="n">
        <v>1.37618285999003</v>
      </c>
      <c r="K501" s="125" t="n">
        <v>0.038183678506589</v>
      </c>
      <c r="L501" s="125" t="n">
        <v>4.22177711779535</v>
      </c>
      <c r="M501" s="125" t="n">
        <v>4.90375226824458</v>
      </c>
      <c r="N501" s="125" t="n">
        <v>360.92628</v>
      </c>
      <c r="O501" s="125" t="n">
        <v>41.7924</v>
      </c>
      <c r="P501" s="125" t="n">
        <v>2.44390857622143</v>
      </c>
      <c r="Q501" s="125" t="n">
        <v>46.9175298804781</v>
      </c>
      <c r="W501" s="126"/>
      <c r="Z501" s="125" t="n">
        <v>107.3144</v>
      </c>
      <c r="AA501" s="125" t="n">
        <v>8.8585</v>
      </c>
      <c r="AB501" s="125" t="n">
        <v>1.22720249622627</v>
      </c>
      <c r="AC501" s="125" t="n">
        <v>13.2941526263627</v>
      </c>
      <c r="AD501" s="127" t="n">
        <v>0.570962666666667</v>
      </c>
    </row>
    <row r="502" customFormat="false" ht="20.2" hidden="false" customHeight="true" outlineLevel="0" collapsed="false">
      <c r="A502" s="118"/>
      <c r="B502" s="119" t="n">
        <v>24</v>
      </c>
      <c r="C502" s="120"/>
      <c r="E502" s="123"/>
      <c r="F502" s="123"/>
      <c r="G502" s="123" t="n">
        <v>0.68</v>
      </c>
      <c r="H502" s="123" t="n">
        <v>0.17</v>
      </c>
      <c r="I502" s="124" t="n">
        <v>0.76</v>
      </c>
      <c r="J502" s="125" t="n">
        <v>1.37618285999003</v>
      </c>
      <c r="K502" s="125" t="n">
        <v>0.038183678506589</v>
      </c>
      <c r="L502" s="125" t="n">
        <v>4.22177711779535</v>
      </c>
      <c r="M502" s="125" t="n">
        <v>4.90375226824458</v>
      </c>
      <c r="N502" s="125" t="n">
        <v>360.92628</v>
      </c>
      <c r="O502" s="125" t="n">
        <v>41.7924</v>
      </c>
      <c r="P502" s="125" t="n">
        <v>2.44390857622143</v>
      </c>
      <c r="Q502" s="125" t="n">
        <v>46.9175298804781</v>
      </c>
      <c r="W502" s="126"/>
      <c r="Z502" s="125" t="n">
        <v>107.3144</v>
      </c>
      <c r="AA502" s="125" t="n">
        <v>8.8585</v>
      </c>
      <c r="AB502" s="125" t="n">
        <v>1.22720249622627</v>
      </c>
      <c r="AC502" s="125" t="n">
        <v>13.2941526263627</v>
      </c>
      <c r="AD502" s="127" t="n">
        <v>0.570962666666667</v>
      </c>
    </row>
    <row r="503" customFormat="false" ht="20.2" hidden="false" customHeight="true" outlineLevel="0" collapsed="false">
      <c r="A503" s="118"/>
      <c r="B503" s="119" t="n">
        <v>24</v>
      </c>
      <c r="C503" s="120"/>
      <c r="E503" s="123"/>
      <c r="F503" s="123"/>
      <c r="G503" s="123"/>
      <c r="H503" s="123" t="n">
        <v>0.18</v>
      </c>
      <c r="I503" s="124"/>
      <c r="J503" s="125" t="n">
        <v>1.37618285999003</v>
      </c>
      <c r="K503" s="125" t="n">
        <v>0.038183678506589</v>
      </c>
      <c r="L503" s="125" t="n">
        <v>4.22177711779535</v>
      </c>
      <c r="M503" s="125" t="n">
        <v>4.90375226824458</v>
      </c>
      <c r="N503" s="125" t="n">
        <v>360.92628</v>
      </c>
      <c r="O503" s="125" t="n">
        <v>41.7924</v>
      </c>
      <c r="P503" s="125" t="n">
        <v>2.44390857622143</v>
      </c>
      <c r="Q503" s="125" t="n">
        <v>46.9175298804781</v>
      </c>
      <c r="W503" s="126"/>
      <c r="Z503" s="125" t="n">
        <v>107.3144</v>
      </c>
      <c r="AA503" s="125" t="n">
        <v>8.8585</v>
      </c>
      <c r="AB503" s="125" t="n">
        <v>1.22720249622627</v>
      </c>
      <c r="AC503" s="125" t="n">
        <v>13.2941526263627</v>
      </c>
      <c r="AD503" s="127" t="n">
        <v>0.570962666666667</v>
      </c>
    </row>
    <row r="504" customFormat="false" ht="20.2" hidden="false" customHeight="true" outlineLevel="0" collapsed="false">
      <c r="A504" s="118"/>
      <c r="B504" s="119" t="n">
        <v>24</v>
      </c>
      <c r="C504" s="120"/>
      <c r="E504" s="123"/>
      <c r="F504" s="123"/>
      <c r="G504" s="123"/>
      <c r="H504" s="123" t="n">
        <v>0.23</v>
      </c>
      <c r="I504" s="124"/>
      <c r="J504" s="125" t="n">
        <v>1.37618285999003</v>
      </c>
      <c r="K504" s="125" t="n">
        <v>0.038183678506589</v>
      </c>
      <c r="L504" s="125" t="n">
        <v>4.22177711779535</v>
      </c>
      <c r="M504" s="125" t="n">
        <v>4.90375226824458</v>
      </c>
      <c r="N504" s="125" t="n">
        <v>360.92628</v>
      </c>
      <c r="O504" s="125" t="n">
        <v>41.7924</v>
      </c>
      <c r="P504" s="125" t="n">
        <v>2.44390857622143</v>
      </c>
      <c r="Q504" s="125" t="n">
        <v>46.9175298804781</v>
      </c>
      <c r="W504" s="126"/>
      <c r="Z504" s="125" t="n">
        <v>107.3144</v>
      </c>
      <c r="AA504" s="125" t="n">
        <v>8.8585</v>
      </c>
      <c r="AB504" s="125" t="n">
        <v>1.22720249622627</v>
      </c>
      <c r="AC504" s="125" t="n">
        <v>13.2941526263627</v>
      </c>
      <c r="AD504" s="127" t="n">
        <v>0.570962666666667</v>
      </c>
    </row>
    <row r="505" customFormat="false" ht="20.2" hidden="false" customHeight="true" outlineLevel="0" collapsed="false">
      <c r="A505" s="118"/>
      <c r="B505" s="119" t="n">
        <v>24</v>
      </c>
      <c r="C505" s="120" t="n">
        <v>2</v>
      </c>
      <c r="D505" s="105" t="n">
        <v>1</v>
      </c>
      <c r="E505" s="123" t="n">
        <v>0.4</v>
      </c>
      <c r="F505" s="123" t="n">
        <v>0.323333333333333</v>
      </c>
      <c r="G505" s="123" t="n">
        <v>1.12</v>
      </c>
      <c r="H505" s="123" t="n">
        <v>0.11</v>
      </c>
      <c r="I505" s="124" t="n">
        <v>1.56</v>
      </c>
      <c r="J505" s="125" t="n">
        <v>2.05640558325025</v>
      </c>
      <c r="K505" s="125" t="n">
        <v>0.0504428965022985</v>
      </c>
      <c r="L505" s="125" t="n">
        <v>5.08401177897107</v>
      </c>
      <c r="M505" s="125" t="n">
        <v>7.15187469407734</v>
      </c>
      <c r="N505" s="125" t="n">
        <v>388.2368</v>
      </c>
      <c r="O505" s="125" t="n">
        <v>25.7152</v>
      </c>
      <c r="P505" s="125" t="n">
        <v>1.92281559448235</v>
      </c>
      <c r="Q505" s="125" t="n">
        <v>38.2409136047666</v>
      </c>
      <c r="W505" s="126"/>
      <c r="Z505" s="125" t="n">
        <v>37.33056</v>
      </c>
      <c r="AA505" s="125" t="n">
        <v>2.07392</v>
      </c>
      <c r="AB505" s="125" t="n">
        <v>0.811782501909673</v>
      </c>
      <c r="AC505" s="125" t="n">
        <v>13.8829864552362</v>
      </c>
      <c r="AD505" s="127" t="n">
        <v>0.2965408</v>
      </c>
    </row>
    <row r="506" customFormat="false" ht="20.2" hidden="false" customHeight="true" outlineLevel="0" collapsed="false">
      <c r="A506" s="118"/>
      <c r="B506" s="119" t="n">
        <v>24</v>
      </c>
      <c r="C506" s="120"/>
      <c r="E506" s="123"/>
      <c r="F506" s="123"/>
      <c r="G506" s="123" t="n">
        <v>0.77</v>
      </c>
      <c r="H506" s="123" t="n">
        <v>0.06</v>
      </c>
      <c r="I506" s="124" t="n">
        <v>0.91</v>
      </c>
      <c r="J506" s="125" t="n">
        <v>2.05640558325025</v>
      </c>
      <c r="K506" s="125" t="n">
        <v>0.0504428965022985</v>
      </c>
      <c r="L506" s="125" t="n">
        <v>5.08401177897107</v>
      </c>
      <c r="M506" s="125" t="n">
        <v>7.15187469407734</v>
      </c>
      <c r="N506" s="125" t="n">
        <v>388.2368</v>
      </c>
      <c r="O506" s="125" t="n">
        <v>25.7152</v>
      </c>
      <c r="P506" s="125" t="n">
        <v>1.92281559448235</v>
      </c>
      <c r="Q506" s="125" t="n">
        <v>38.2409136047666</v>
      </c>
      <c r="W506" s="126"/>
      <c r="Z506" s="125" t="n">
        <v>37.33056</v>
      </c>
      <c r="AA506" s="125" t="n">
        <v>2.07392</v>
      </c>
      <c r="AB506" s="125" t="n">
        <v>0.811782501909673</v>
      </c>
      <c r="AC506" s="125" t="n">
        <v>13.8829864552362</v>
      </c>
      <c r="AD506" s="127" t="n">
        <v>0.2965408</v>
      </c>
    </row>
    <row r="507" customFormat="false" ht="20.2" hidden="false" customHeight="true" outlineLevel="0" collapsed="false">
      <c r="A507" s="118"/>
      <c r="B507" s="119" t="n">
        <v>24</v>
      </c>
      <c r="C507" s="120"/>
      <c r="E507" s="123"/>
      <c r="F507" s="123"/>
      <c r="G507" s="131" t="n">
        <v>0.95</v>
      </c>
      <c r="H507" s="123" t="n">
        <v>0.25</v>
      </c>
      <c r="I507" s="132" t="n">
        <v>1.24</v>
      </c>
      <c r="J507" s="125" t="n">
        <v>2.05640558325025</v>
      </c>
      <c r="K507" s="125" t="n">
        <v>0.0504428965022985</v>
      </c>
      <c r="L507" s="125" t="n">
        <v>5.08401177897107</v>
      </c>
      <c r="M507" s="125" t="n">
        <v>7.15187469407734</v>
      </c>
      <c r="N507" s="125" t="n">
        <v>388.2368</v>
      </c>
      <c r="O507" s="125" t="n">
        <v>25.7152</v>
      </c>
      <c r="P507" s="125" t="n">
        <v>1.92281559448235</v>
      </c>
      <c r="Q507" s="125" t="n">
        <v>38.2409136047666</v>
      </c>
      <c r="W507" s="126"/>
      <c r="Z507" s="125" t="n">
        <v>37.33056</v>
      </c>
      <c r="AA507" s="125" t="n">
        <v>2.07392</v>
      </c>
      <c r="AB507" s="125" t="n">
        <v>0.811782501909673</v>
      </c>
      <c r="AC507" s="125" t="n">
        <v>13.8829864552362</v>
      </c>
      <c r="AD507" s="127" t="n">
        <v>0.2965408</v>
      </c>
    </row>
    <row r="508" customFormat="false" ht="20.2" hidden="false" customHeight="true" outlineLevel="0" collapsed="false">
      <c r="A508" s="118"/>
      <c r="B508" s="119" t="n">
        <v>24</v>
      </c>
      <c r="C508" s="120"/>
      <c r="E508" s="123"/>
      <c r="F508" s="123"/>
      <c r="G508" s="123"/>
      <c r="H508" s="123" t="n">
        <v>0.17</v>
      </c>
      <c r="I508" s="124"/>
      <c r="J508" s="125" t="n">
        <v>2.05640558325025</v>
      </c>
      <c r="K508" s="125" t="n">
        <v>0.0504428965022985</v>
      </c>
      <c r="L508" s="125" t="n">
        <v>5.08401177897107</v>
      </c>
      <c r="M508" s="125" t="n">
        <v>7.15187469407734</v>
      </c>
      <c r="N508" s="125" t="n">
        <v>388.2368</v>
      </c>
      <c r="O508" s="125" t="n">
        <v>25.7152</v>
      </c>
      <c r="P508" s="125" t="n">
        <v>1.92281559448235</v>
      </c>
      <c r="Q508" s="125" t="n">
        <v>38.2409136047666</v>
      </c>
      <c r="W508" s="126"/>
      <c r="Z508" s="125" t="n">
        <v>37.33056</v>
      </c>
      <c r="AA508" s="125" t="n">
        <v>2.07392</v>
      </c>
      <c r="AB508" s="125" t="n">
        <v>0.811782501909673</v>
      </c>
      <c r="AC508" s="125" t="n">
        <v>13.8829864552362</v>
      </c>
      <c r="AD508" s="127" t="n">
        <v>0.2965408</v>
      </c>
    </row>
    <row r="509" customFormat="false" ht="20.2" hidden="false" customHeight="true" outlineLevel="0" collapsed="false">
      <c r="A509" s="118"/>
      <c r="B509" s="119" t="n">
        <v>24</v>
      </c>
      <c r="C509" s="120"/>
      <c r="E509" s="123"/>
      <c r="F509" s="123"/>
      <c r="G509" s="123"/>
      <c r="H509" s="123" t="n">
        <v>0.12</v>
      </c>
      <c r="I509" s="124"/>
      <c r="J509" s="125" t="n">
        <v>2.05640558325025</v>
      </c>
      <c r="K509" s="125" t="n">
        <v>0.0504428965022985</v>
      </c>
      <c r="L509" s="125" t="n">
        <v>5.08401177897107</v>
      </c>
      <c r="M509" s="125" t="n">
        <v>7.15187469407734</v>
      </c>
      <c r="N509" s="125" t="n">
        <v>388.2368</v>
      </c>
      <c r="O509" s="125" t="n">
        <v>25.7152</v>
      </c>
      <c r="P509" s="125" t="n">
        <v>1.92281559448235</v>
      </c>
      <c r="Q509" s="125" t="n">
        <v>38.2409136047666</v>
      </c>
      <c r="W509" s="126"/>
      <c r="Z509" s="125" t="n">
        <v>37.33056</v>
      </c>
      <c r="AA509" s="125" t="n">
        <v>2.07392</v>
      </c>
      <c r="AB509" s="125" t="n">
        <v>0.811782501909673</v>
      </c>
      <c r="AC509" s="125" t="n">
        <v>13.8829864552362</v>
      </c>
      <c r="AD509" s="127" t="n">
        <v>0.2965408</v>
      </c>
    </row>
    <row r="510" customFormat="false" ht="20.2" hidden="false" customHeight="true" outlineLevel="0" collapsed="false">
      <c r="A510" s="118"/>
      <c r="B510" s="119" t="n">
        <v>24</v>
      </c>
      <c r="C510" s="120"/>
      <c r="E510" s="123"/>
      <c r="F510" s="123"/>
      <c r="G510" s="123"/>
      <c r="H510" s="123" t="n">
        <v>0.06</v>
      </c>
      <c r="I510" s="124"/>
      <c r="J510" s="125" t="n">
        <v>2.05640558325025</v>
      </c>
      <c r="K510" s="125" t="n">
        <v>0.0504428965022985</v>
      </c>
      <c r="L510" s="125" t="n">
        <v>5.08401177897107</v>
      </c>
      <c r="M510" s="125" t="n">
        <v>7.15187469407734</v>
      </c>
      <c r="N510" s="125" t="n">
        <v>388.2368</v>
      </c>
      <c r="O510" s="125" t="n">
        <v>25.7152</v>
      </c>
      <c r="P510" s="125" t="n">
        <v>1.92281559448235</v>
      </c>
      <c r="Q510" s="125" t="n">
        <v>38.2409136047666</v>
      </c>
      <c r="W510" s="126"/>
      <c r="Z510" s="125" t="n">
        <v>37.33056</v>
      </c>
      <c r="AA510" s="125" t="n">
        <v>2.07392</v>
      </c>
      <c r="AB510" s="125" t="n">
        <v>0.811782501909673</v>
      </c>
      <c r="AC510" s="125" t="n">
        <v>13.8829864552362</v>
      </c>
      <c r="AD510" s="127" t="n">
        <v>0.2965408</v>
      </c>
    </row>
    <row r="511" customFormat="false" ht="20.2" hidden="false" customHeight="true" outlineLevel="0" collapsed="false">
      <c r="A511" s="118"/>
      <c r="B511" s="119" t="n">
        <v>24</v>
      </c>
      <c r="C511" s="120" t="n">
        <v>3</v>
      </c>
      <c r="D511" s="105" t="n">
        <v>1</v>
      </c>
      <c r="E511" s="123" t="n">
        <v>0.6</v>
      </c>
      <c r="F511" s="123" t="n">
        <v>0.394444444444444</v>
      </c>
      <c r="G511" s="123" t="n">
        <v>0.65</v>
      </c>
      <c r="H511" s="123" t="n">
        <v>0.05</v>
      </c>
      <c r="I511" s="124" t="n">
        <v>1.48</v>
      </c>
      <c r="J511" s="125" t="n">
        <v>1.38557269556552</v>
      </c>
      <c r="K511" s="125" t="n">
        <v>0.0520285963461355</v>
      </c>
      <c r="L511" s="125" t="n">
        <v>3.09259596143351</v>
      </c>
      <c r="M511" s="125" t="n">
        <v>5.99785976095617</v>
      </c>
      <c r="N511" s="125" t="n">
        <v>387.946</v>
      </c>
      <c r="O511" s="125" t="n">
        <v>26.1638</v>
      </c>
      <c r="P511" s="125" t="n">
        <v>2.00513951853378</v>
      </c>
      <c r="Q511" s="125" t="n">
        <v>38.9983033932136</v>
      </c>
      <c r="W511" s="126"/>
      <c r="Z511" s="125" t="n">
        <v>63.84588</v>
      </c>
      <c r="AA511" s="125" t="n">
        <v>4.86024</v>
      </c>
      <c r="AB511" s="125" t="n">
        <v>1.33884244860388</v>
      </c>
      <c r="AC511" s="125" t="n">
        <v>14.2196819085487</v>
      </c>
      <c r="AD511" s="127" t="n">
        <v>0.208445386553614</v>
      </c>
    </row>
    <row r="512" customFormat="false" ht="20.2" hidden="false" customHeight="true" outlineLevel="0" collapsed="false">
      <c r="A512" s="118"/>
      <c r="B512" s="119" t="n">
        <v>24</v>
      </c>
      <c r="C512" s="120"/>
      <c r="E512" s="123"/>
      <c r="F512" s="123"/>
      <c r="G512" s="131" t="n">
        <v>0.53</v>
      </c>
      <c r="H512" s="123" t="n">
        <v>0.13</v>
      </c>
      <c r="I512" s="132" t="n">
        <v>1.37</v>
      </c>
      <c r="J512" s="125" t="n">
        <v>1.38557269556552</v>
      </c>
      <c r="K512" s="125" t="n">
        <v>0.0520285963461355</v>
      </c>
      <c r="L512" s="125" t="n">
        <v>3.09259596143351</v>
      </c>
      <c r="M512" s="125" t="n">
        <v>5.99785976095617</v>
      </c>
      <c r="N512" s="125" t="n">
        <v>387.946</v>
      </c>
      <c r="O512" s="125" t="n">
        <v>26.1638</v>
      </c>
      <c r="P512" s="125" t="n">
        <v>2.00513951853378</v>
      </c>
      <c r="Q512" s="125" t="n">
        <v>38.9983033932136</v>
      </c>
      <c r="W512" s="126"/>
      <c r="Z512" s="125" t="n">
        <v>63.84588</v>
      </c>
      <c r="AA512" s="125" t="n">
        <v>4.86024</v>
      </c>
      <c r="AB512" s="125" t="n">
        <v>1.33884244860388</v>
      </c>
      <c r="AC512" s="125" t="n">
        <v>14.2196819085487</v>
      </c>
      <c r="AD512" s="127" t="n">
        <v>0.208445386553614</v>
      </c>
    </row>
    <row r="513" customFormat="false" ht="20.2" hidden="false" customHeight="true" outlineLevel="0" collapsed="false">
      <c r="A513" s="118"/>
      <c r="B513" s="119" t="n">
        <v>24</v>
      </c>
      <c r="C513" s="120"/>
      <c r="E513" s="123"/>
      <c r="F513" s="123"/>
      <c r="G513" s="131" t="n">
        <v>0.77</v>
      </c>
      <c r="H513" s="123" t="n">
        <v>0.17</v>
      </c>
      <c r="I513" s="132" t="n">
        <v>1.59</v>
      </c>
      <c r="J513" s="125" t="n">
        <v>1.38557269556552</v>
      </c>
      <c r="K513" s="125" t="n">
        <v>0.0520285963461355</v>
      </c>
      <c r="L513" s="125" t="n">
        <v>3.09259596143351</v>
      </c>
      <c r="M513" s="125" t="n">
        <v>5.99785976095617</v>
      </c>
      <c r="N513" s="125" t="n">
        <v>387.946</v>
      </c>
      <c r="O513" s="125" t="n">
        <v>26.1638</v>
      </c>
      <c r="P513" s="125" t="n">
        <v>2.00513951853378</v>
      </c>
      <c r="Q513" s="125" t="n">
        <v>38.9983033932136</v>
      </c>
      <c r="W513" s="126"/>
      <c r="Z513" s="125" t="n">
        <v>63.84588</v>
      </c>
      <c r="AA513" s="125" t="n">
        <v>4.86024</v>
      </c>
      <c r="AB513" s="125" t="n">
        <v>1.33884244860388</v>
      </c>
      <c r="AC513" s="125" t="n">
        <v>14.2196819085487</v>
      </c>
      <c r="AD513" s="127" t="n">
        <v>0.208445386553614</v>
      </c>
    </row>
    <row r="514" customFormat="false" ht="20.2" hidden="false" customHeight="true" outlineLevel="0" collapsed="false">
      <c r="A514" s="118"/>
      <c r="B514" s="119" t="n">
        <v>24</v>
      </c>
      <c r="C514" s="120"/>
      <c r="E514" s="123"/>
      <c r="F514" s="123"/>
      <c r="G514" s="123"/>
      <c r="H514" s="123" t="n">
        <v>0.21</v>
      </c>
      <c r="I514" s="124"/>
      <c r="J514" s="125" t="n">
        <v>1.38557269556552</v>
      </c>
      <c r="K514" s="125" t="n">
        <v>0.0520285963461355</v>
      </c>
      <c r="L514" s="125" t="n">
        <v>3.09259596143351</v>
      </c>
      <c r="M514" s="125" t="n">
        <v>5.99785976095617</v>
      </c>
      <c r="N514" s="125" t="n">
        <v>387.946</v>
      </c>
      <c r="O514" s="125" t="n">
        <v>26.1638</v>
      </c>
      <c r="P514" s="125" t="n">
        <v>2.00513951853378</v>
      </c>
      <c r="Q514" s="125" t="n">
        <v>38.9983033932136</v>
      </c>
      <c r="W514" s="126"/>
      <c r="Z514" s="125" t="n">
        <v>63.84588</v>
      </c>
      <c r="AA514" s="125" t="n">
        <v>4.86024</v>
      </c>
      <c r="AB514" s="125" t="n">
        <v>1.33884244860388</v>
      </c>
      <c r="AC514" s="125" t="n">
        <v>14.2196819085487</v>
      </c>
      <c r="AD514" s="127" t="n">
        <v>0.208445386553614</v>
      </c>
    </row>
    <row r="515" customFormat="false" ht="20.2" hidden="false" customHeight="true" outlineLevel="0" collapsed="false">
      <c r="A515" s="118"/>
      <c r="B515" s="119" t="n">
        <v>24</v>
      </c>
      <c r="C515" s="120"/>
      <c r="E515" s="123"/>
      <c r="F515" s="123"/>
      <c r="G515" s="123"/>
      <c r="H515" s="123" t="n">
        <v>0.22</v>
      </c>
      <c r="I515" s="124"/>
      <c r="J515" s="125" t="n">
        <v>1.38557269556552</v>
      </c>
      <c r="K515" s="125" t="n">
        <v>0.0520285963461355</v>
      </c>
      <c r="L515" s="125" t="n">
        <v>3.09259596143351</v>
      </c>
      <c r="M515" s="125" t="n">
        <v>5.99785976095617</v>
      </c>
      <c r="N515" s="125" t="n">
        <v>387.946</v>
      </c>
      <c r="O515" s="125" t="n">
        <v>26.1638</v>
      </c>
      <c r="P515" s="125" t="n">
        <v>2.00513951853378</v>
      </c>
      <c r="Q515" s="125" t="n">
        <v>38.9983033932136</v>
      </c>
      <c r="W515" s="126"/>
      <c r="Z515" s="125" t="n">
        <v>63.84588</v>
      </c>
      <c r="AA515" s="125" t="n">
        <v>4.86024</v>
      </c>
      <c r="AB515" s="125" t="n">
        <v>1.33884244860388</v>
      </c>
      <c r="AC515" s="125" t="n">
        <v>14.2196819085487</v>
      </c>
      <c r="AD515" s="127" t="n">
        <v>0.208445386553614</v>
      </c>
    </row>
    <row r="516" customFormat="false" ht="20.2" hidden="false" customHeight="true" outlineLevel="0" collapsed="false">
      <c r="A516" s="118"/>
      <c r="B516" s="119" t="n">
        <v>24</v>
      </c>
      <c r="C516" s="120"/>
      <c r="E516" s="123"/>
      <c r="F516" s="123"/>
      <c r="G516" s="123"/>
      <c r="H516" s="123" t="n">
        <v>0.2</v>
      </c>
      <c r="I516" s="124"/>
      <c r="J516" s="125" t="n">
        <v>1.38557269556552</v>
      </c>
      <c r="K516" s="125" t="n">
        <v>0.0520285963461355</v>
      </c>
      <c r="L516" s="125" t="n">
        <v>3.09259596143351</v>
      </c>
      <c r="M516" s="125" t="n">
        <v>5.99785976095617</v>
      </c>
      <c r="N516" s="125" t="n">
        <v>387.946</v>
      </c>
      <c r="O516" s="125" t="n">
        <v>26.1638</v>
      </c>
      <c r="P516" s="125" t="n">
        <v>2.00513951853378</v>
      </c>
      <c r="Q516" s="125" t="n">
        <v>38.9983033932136</v>
      </c>
      <c r="W516" s="126"/>
      <c r="Z516" s="125" t="n">
        <v>63.84588</v>
      </c>
      <c r="AA516" s="125" t="n">
        <v>4.86024</v>
      </c>
      <c r="AB516" s="125" t="n">
        <v>1.33884244860388</v>
      </c>
      <c r="AC516" s="125" t="n">
        <v>14.2196819085487</v>
      </c>
      <c r="AD516" s="127" t="n">
        <v>0.208445386553614</v>
      </c>
    </row>
    <row r="517" customFormat="false" ht="20.2" hidden="false" customHeight="true" outlineLevel="0" collapsed="false">
      <c r="A517" s="128" t="s">
        <v>98</v>
      </c>
      <c r="B517" s="119" t="n">
        <v>25</v>
      </c>
      <c r="C517" s="120" t="n">
        <v>1</v>
      </c>
      <c r="D517" s="105" t="n">
        <v>1</v>
      </c>
      <c r="E517" s="123" t="n">
        <v>0.833333333333333</v>
      </c>
      <c r="F517" s="123" t="n">
        <v>0.444444444444444</v>
      </c>
      <c r="G517" s="123" t="n">
        <v>0.49</v>
      </c>
      <c r="H517" s="123" t="n">
        <v>0.26</v>
      </c>
      <c r="I517" s="132" t="n">
        <v>0.91</v>
      </c>
      <c r="J517" s="125" t="n">
        <v>2.36329312063809</v>
      </c>
      <c r="K517" s="125" t="n">
        <v>0.0492205442844857</v>
      </c>
      <c r="L517" s="125" t="n">
        <v>8.12021734797341</v>
      </c>
      <c r="M517" s="125" t="n">
        <v>6.06718892185955</v>
      </c>
      <c r="N517" s="125" t="n">
        <v>392.9</v>
      </c>
      <c r="O517" s="125" t="n">
        <v>47.5</v>
      </c>
      <c r="P517" s="125" t="n">
        <v>2.10774351506617</v>
      </c>
      <c r="Q517" s="125" t="n">
        <v>41.1618715778995</v>
      </c>
      <c r="W517" s="126"/>
      <c r="Z517" s="125" t="n">
        <v>14.3</v>
      </c>
      <c r="AA517" s="125" t="n">
        <v>1.7</v>
      </c>
      <c r="AB517" s="125" t="n">
        <v>0.922488313049085</v>
      </c>
      <c r="AC517" s="125" t="n">
        <v>18.0025870646766</v>
      </c>
      <c r="AD517" s="127" t="n">
        <v>0.180383062097645</v>
      </c>
    </row>
    <row r="518" customFormat="false" ht="20.2" hidden="false" customHeight="true" outlineLevel="0" collapsed="false">
      <c r="A518" s="118"/>
      <c r="B518" s="119" t="n">
        <v>25</v>
      </c>
      <c r="C518" s="120"/>
      <c r="E518" s="123"/>
      <c r="F518" s="123"/>
      <c r="G518" s="123" t="n">
        <v>0.4</v>
      </c>
      <c r="H518" s="123" t="n">
        <v>0.17</v>
      </c>
      <c r="I518" s="141" t="n">
        <v>0.51</v>
      </c>
      <c r="J518" s="125" t="n">
        <v>2.36329312063809</v>
      </c>
      <c r="K518" s="125" t="n">
        <v>0.0492205442844857</v>
      </c>
      <c r="L518" s="125" t="n">
        <v>8.12021734797341</v>
      </c>
      <c r="M518" s="125" t="n">
        <v>6.06718892185955</v>
      </c>
      <c r="N518" s="125" t="n">
        <v>392.9</v>
      </c>
      <c r="O518" s="125" t="n">
        <v>47.5</v>
      </c>
      <c r="P518" s="125" t="n">
        <v>2.10774351506617</v>
      </c>
      <c r="Q518" s="125" t="n">
        <v>41.1618715778995</v>
      </c>
      <c r="W518" s="126"/>
      <c r="Z518" s="125" t="n">
        <v>14.3</v>
      </c>
      <c r="AA518" s="125" t="n">
        <v>1.7</v>
      </c>
      <c r="AB518" s="125" t="n">
        <v>0.922488313049085</v>
      </c>
      <c r="AC518" s="125" t="n">
        <v>18.0025870646766</v>
      </c>
      <c r="AD518" s="127" t="n">
        <v>0.180383062097645</v>
      </c>
    </row>
    <row r="519" customFormat="false" ht="20.2" hidden="false" customHeight="true" outlineLevel="0" collapsed="false">
      <c r="A519" s="118"/>
      <c r="B519" s="119" t="n">
        <v>25</v>
      </c>
      <c r="C519" s="120"/>
      <c r="E519" s="123"/>
      <c r="F519" s="123"/>
      <c r="G519" s="123" t="n">
        <v>0.38</v>
      </c>
      <c r="H519" s="123" t="n">
        <v>0.29</v>
      </c>
      <c r="I519" s="132" t="n">
        <v>0.68</v>
      </c>
      <c r="J519" s="125" t="n">
        <v>2.36329312063809</v>
      </c>
      <c r="K519" s="125" t="n">
        <v>0.0492205442844857</v>
      </c>
      <c r="L519" s="125" t="n">
        <v>8.12021734797341</v>
      </c>
      <c r="M519" s="125" t="n">
        <v>6.06718892185955</v>
      </c>
      <c r="N519" s="125" t="n">
        <v>392.9</v>
      </c>
      <c r="O519" s="125" t="n">
        <v>47.5</v>
      </c>
      <c r="P519" s="125" t="n">
        <v>2.10774351506617</v>
      </c>
      <c r="Q519" s="125" t="n">
        <v>41.1618715778995</v>
      </c>
      <c r="W519" s="126"/>
      <c r="Z519" s="125" t="n">
        <v>14.3</v>
      </c>
      <c r="AA519" s="125" t="n">
        <v>1.7</v>
      </c>
      <c r="AB519" s="125" t="n">
        <v>0.922488313049085</v>
      </c>
      <c r="AC519" s="125" t="n">
        <v>18.0025870646766</v>
      </c>
      <c r="AD519" s="127" t="n">
        <v>0.180383062097645</v>
      </c>
    </row>
    <row r="520" customFormat="false" ht="20.2" hidden="false" customHeight="true" outlineLevel="0" collapsed="false">
      <c r="A520" s="118"/>
      <c r="B520" s="119" t="n">
        <v>25</v>
      </c>
      <c r="C520" s="120"/>
      <c r="E520" s="123"/>
      <c r="F520" s="123"/>
      <c r="G520" s="123" t="n">
        <v>0.5</v>
      </c>
      <c r="H520" s="123" t="n">
        <v>0.3</v>
      </c>
      <c r="I520" s="132"/>
      <c r="J520" s="125" t="n">
        <v>2.36329312063809</v>
      </c>
      <c r="K520" s="125" t="n">
        <v>0.0492205442844857</v>
      </c>
      <c r="L520" s="125" t="n">
        <v>8.12021734797341</v>
      </c>
      <c r="M520" s="125" t="n">
        <v>6.06718892185955</v>
      </c>
      <c r="N520" s="125" t="n">
        <v>392.9</v>
      </c>
      <c r="O520" s="125" t="n">
        <v>47.5</v>
      </c>
      <c r="P520" s="125" t="n">
        <v>2.10774351506617</v>
      </c>
      <c r="Q520" s="125" t="n">
        <v>41.1618715778995</v>
      </c>
      <c r="W520" s="126"/>
      <c r="Z520" s="125" t="n">
        <v>14.3</v>
      </c>
      <c r="AA520" s="125" t="n">
        <v>1.7</v>
      </c>
      <c r="AB520" s="125" t="n">
        <v>0.922488313049085</v>
      </c>
      <c r="AC520" s="125" t="n">
        <v>18.0025870646766</v>
      </c>
      <c r="AD520" s="127" t="n">
        <v>0.180383062097645</v>
      </c>
    </row>
    <row r="521" customFormat="false" ht="20.2" hidden="false" customHeight="true" outlineLevel="0" collapsed="false">
      <c r="A521" s="118"/>
      <c r="B521" s="119" t="n">
        <v>25</v>
      </c>
      <c r="C521" s="120"/>
      <c r="E521" s="123"/>
      <c r="F521" s="123"/>
      <c r="G521" s="123" t="n">
        <v>0.23</v>
      </c>
      <c r="H521" s="123" t="n">
        <v>0.31</v>
      </c>
      <c r="I521" s="132"/>
      <c r="J521" s="125" t="n">
        <v>2.36329312063809</v>
      </c>
      <c r="K521" s="125" t="n">
        <v>0.0492205442844857</v>
      </c>
      <c r="L521" s="125" t="n">
        <v>8.12021734797341</v>
      </c>
      <c r="M521" s="125" t="n">
        <v>6.06718892185955</v>
      </c>
      <c r="N521" s="125" t="n">
        <v>392.9</v>
      </c>
      <c r="O521" s="125" t="n">
        <v>47.5</v>
      </c>
      <c r="P521" s="125" t="n">
        <v>2.10774351506617</v>
      </c>
      <c r="Q521" s="125" t="n">
        <v>41.1618715778995</v>
      </c>
      <c r="W521" s="126"/>
      <c r="Z521" s="125" t="n">
        <v>14.3</v>
      </c>
      <c r="AA521" s="125" t="n">
        <v>1.7</v>
      </c>
      <c r="AB521" s="125" t="n">
        <v>0.922488313049085</v>
      </c>
      <c r="AC521" s="125" t="n">
        <v>18.0025870646766</v>
      </c>
      <c r="AD521" s="127" t="n">
        <v>0.180383062097645</v>
      </c>
    </row>
    <row r="522" customFormat="false" ht="20.2" hidden="false" customHeight="true" outlineLevel="0" collapsed="false">
      <c r="A522" s="118"/>
      <c r="B522" s="119" t="n">
        <v>25</v>
      </c>
      <c r="C522" s="120" t="n">
        <v>2</v>
      </c>
      <c r="D522" s="105" t="n">
        <v>1</v>
      </c>
      <c r="E522" s="123" t="n">
        <v>0.633333333333333</v>
      </c>
      <c r="F522" s="123" t="n">
        <v>0.438888888888889</v>
      </c>
      <c r="G522" s="123" t="n">
        <v>0.63</v>
      </c>
      <c r="H522" s="123" t="n">
        <v>0.2</v>
      </c>
      <c r="I522" s="132" t="n">
        <v>1.02</v>
      </c>
      <c r="J522" s="125" t="n">
        <v>1.27230044932601</v>
      </c>
      <c r="K522" s="125" t="n">
        <v>0.052497788995678</v>
      </c>
      <c r="L522" s="125" t="n">
        <v>3.65769496204279</v>
      </c>
      <c r="M522" s="125" t="n">
        <v>3.03586705998033</v>
      </c>
      <c r="N522" s="125" t="n">
        <v>369.6</v>
      </c>
      <c r="O522" s="125" t="n">
        <v>26.6</v>
      </c>
      <c r="P522" s="125" t="n">
        <v>1.97151532677848</v>
      </c>
      <c r="Q522" s="125" t="n">
        <v>41.266</v>
      </c>
      <c r="W522" s="126"/>
      <c r="Z522" s="125" t="n">
        <v>13.3</v>
      </c>
      <c r="AA522" s="125" t="n">
        <v>1.6</v>
      </c>
      <c r="AB522" s="125" t="n">
        <v>0.827211012369793</v>
      </c>
      <c r="AC522" s="125" t="n">
        <v>17.2095427435388</v>
      </c>
      <c r="AD522" s="127" t="n">
        <v>0.539844855851893</v>
      </c>
    </row>
    <row r="523" customFormat="false" ht="20.2" hidden="false" customHeight="true" outlineLevel="0" collapsed="false">
      <c r="A523" s="118"/>
      <c r="B523" s="119" t="n">
        <v>25</v>
      </c>
      <c r="C523" s="120"/>
      <c r="E523" s="123"/>
      <c r="F523" s="123"/>
      <c r="G523" s="123" t="n">
        <v>0.52</v>
      </c>
      <c r="H523" s="123" t="n">
        <v>0.2</v>
      </c>
      <c r="I523" s="132" t="n">
        <v>0.41</v>
      </c>
      <c r="J523" s="125" t="n">
        <v>1.27230044932601</v>
      </c>
      <c r="K523" s="125" t="n">
        <v>0.052497788995678</v>
      </c>
      <c r="L523" s="125" t="n">
        <v>3.65769496204279</v>
      </c>
      <c r="M523" s="125" t="n">
        <v>3.03586705998033</v>
      </c>
      <c r="N523" s="125" t="n">
        <v>369.6</v>
      </c>
      <c r="O523" s="125" t="n">
        <v>26.6</v>
      </c>
      <c r="P523" s="125" t="n">
        <v>1.97151532677848</v>
      </c>
      <c r="Q523" s="125" t="n">
        <v>41.266</v>
      </c>
      <c r="W523" s="126"/>
      <c r="Z523" s="125" t="n">
        <v>13.3</v>
      </c>
      <c r="AA523" s="125" t="n">
        <v>1.6</v>
      </c>
      <c r="AB523" s="125" t="n">
        <v>0.827211012369793</v>
      </c>
      <c r="AC523" s="125" t="n">
        <v>17.2095427435388</v>
      </c>
      <c r="AD523" s="127" t="n">
        <v>0.539844855851893</v>
      </c>
    </row>
    <row r="524" customFormat="false" ht="20.2" hidden="false" customHeight="true" outlineLevel="0" collapsed="false">
      <c r="A524" s="118"/>
      <c r="B524" s="119" t="n">
        <v>25</v>
      </c>
      <c r="C524" s="120"/>
      <c r="E524" s="123"/>
      <c r="F524" s="123"/>
      <c r="G524" s="123" t="n">
        <v>0.46</v>
      </c>
      <c r="H524" s="123" t="n">
        <v>0.18</v>
      </c>
      <c r="I524" s="132"/>
      <c r="J524" s="125" t="n">
        <v>1.27230044932601</v>
      </c>
      <c r="K524" s="125" t="n">
        <v>0.052497788995678</v>
      </c>
      <c r="L524" s="125" t="n">
        <v>3.65769496204279</v>
      </c>
      <c r="M524" s="125" t="n">
        <v>3.03586705998033</v>
      </c>
      <c r="N524" s="125" t="n">
        <v>369.6</v>
      </c>
      <c r="O524" s="125" t="n">
        <v>26.6</v>
      </c>
      <c r="P524" s="125" t="n">
        <v>1.97151532677848</v>
      </c>
      <c r="Q524" s="125" t="n">
        <v>41.266</v>
      </c>
      <c r="W524" s="126"/>
      <c r="Z524" s="125" t="n">
        <v>13.3</v>
      </c>
      <c r="AA524" s="125" t="n">
        <v>1.6</v>
      </c>
      <c r="AB524" s="125" t="n">
        <v>0.827211012369793</v>
      </c>
      <c r="AC524" s="125" t="n">
        <v>17.2095427435388</v>
      </c>
      <c r="AD524" s="127" t="n">
        <v>0.539844855851893</v>
      </c>
    </row>
    <row r="525" customFormat="false" ht="20.2" hidden="false" customHeight="true" outlineLevel="0" collapsed="false">
      <c r="A525" s="118"/>
      <c r="B525" s="119" t="n">
        <v>25</v>
      </c>
      <c r="C525" s="120"/>
      <c r="E525" s="123"/>
      <c r="F525" s="123"/>
      <c r="G525" s="123" t="n">
        <v>0.7</v>
      </c>
      <c r="H525" s="123" t="n">
        <v>0.23</v>
      </c>
      <c r="I525" s="132" t="n">
        <v>0.82</v>
      </c>
      <c r="J525" s="125" t="n">
        <v>1.27230044932601</v>
      </c>
      <c r="K525" s="125" t="n">
        <v>0.052497788995678</v>
      </c>
      <c r="L525" s="125" t="n">
        <v>3.65769496204279</v>
      </c>
      <c r="M525" s="125" t="n">
        <v>3.03586705998033</v>
      </c>
      <c r="N525" s="125" t="n">
        <v>369.6</v>
      </c>
      <c r="O525" s="125" t="n">
        <v>26.6</v>
      </c>
      <c r="P525" s="125" t="n">
        <v>1.97151532677848</v>
      </c>
      <c r="Q525" s="125" t="n">
        <v>41.266</v>
      </c>
      <c r="W525" s="126"/>
      <c r="Z525" s="125" t="n">
        <v>13.3</v>
      </c>
      <c r="AA525" s="125" t="n">
        <v>1.6</v>
      </c>
      <c r="AB525" s="125" t="n">
        <v>0.827211012369793</v>
      </c>
      <c r="AC525" s="125" t="n">
        <v>17.2095427435388</v>
      </c>
      <c r="AD525" s="127" t="n">
        <v>0.539844855851893</v>
      </c>
    </row>
    <row r="526" customFormat="false" ht="20.2" hidden="false" customHeight="true" outlineLevel="0" collapsed="false">
      <c r="A526" s="118"/>
      <c r="B526" s="119" t="n">
        <v>25</v>
      </c>
      <c r="C526" s="120"/>
      <c r="E526" s="123"/>
      <c r="F526" s="123"/>
      <c r="G526" s="123" t="n">
        <v>0.5</v>
      </c>
      <c r="H526" s="123" t="n">
        <v>0.38</v>
      </c>
      <c r="I526" s="124"/>
      <c r="J526" s="125" t="n">
        <v>1.27230044932601</v>
      </c>
      <c r="K526" s="125" t="n">
        <v>0.052497788995678</v>
      </c>
      <c r="L526" s="125" t="n">
        <v>3.65769496204279</v>
      </c>
      <c r="M526" s="125" t="n">
        <v>3.03586705998033</v>
      </c>
      <c r="N526" s="125" t="n">
        <v>369.6</v>
      </c>
      <c r="O526" s="125" t="n">
        <v>26.6</v>
      </c>
      <c r="P526" s="125" t="n">
        <v>1.97151532677848</v>
      </c>
      <c r="Q526" s="125" t="n">
        <v>41.266</v>
      </c>
      <c r="W526" s="126"/>
      <c r="Z526" s="125" t="n">
        <v>13.3</v>
      </c>
      <c r="AA526" s="125" t="n">
        <v>1.6</v>
      </c>
      <c r="AB526" s="125" t="n">
        <v>0.827211012369793</v>
      </c>
      <c r="AC526" s="125" t="n">
        <v>17.2095427435388</v>
      </c>
      <c r="AD526" s="127" t="n">
        <v>0.539844855851893</v>
      </c>
    </row>
    <row r="527" customFormat="false" ht="20.2" hidden="false" customHeight="true" outlineLevel="0" collapsed="false">
      <c r="A527" s="118"/>
      <c r="B527" s="119" t="n">
        <v>25</v>
      </c>
      <c r="C527" s="120"/>
      <c r="E527" s="123"/>
      <c r="F527" s="123"/>
      <c r="G527" s="123" t="n">
        <v>0.47</v>
      </c>
      <c r="H527" s="123" t="n">
        <v>0.21</v>
      </c>
      <c r="I527" s="124"/>
      <c r="J527" s="125" t="n">
        <v>1.27230044932601</v>
      </c>
      <c r="K527" s="125" t="n">
        <v>0.052497788995678</v>
      </c>
      <c r="L527" s="125" t="n">
        <v>3.65769496204279</v>
      </c>
      <c r="M527" s="125" t="n">
        <v>3.03586705998033</v>
      </c>
      <c r="N527" s="125" t="n">
        <v>369.6</v>
      </c>
      <c r="O527" s="125" t="n">
        <v>26.6</v>
      </c>
      <c r="P527" s="125" t="n">
        <v>1.97151532677848</v>
      </c>
      <c r="Q527" s="125" t="n">
        <v>41.266</v>
      </c>
      <c r="W527" s="126"/>
      <c r="Z527" s="125" t="n">
        <v>13.3</v>
      </c>
      <c r="AA527" s="125" t="n">
        <v>1.6</v>
      </c>
      <c r="AB527" s="125" t="n">
        <v>0.827211012369793</v>
      </c>
      <c r="AC527" s="125" t="n">
        <v>17.2095427435388</v>
      </c>
      <c r="AD527" s="127" t="n">
        <v>0.539844855851893</v>
      </c>
    </row>
    <row r="528" customFormat="false" ht="20.2" hidden="false" customHeight="true" outlineLevel="0" collapsed="false">
      <c r="A528" s="118"/>
      <c r="B528" s="119" t="n">
        <v>25</v>
      </c>
      <c r="C528" s="120" t="n">
        <v>3</v>
      </c>
      <c r="D528" s="105" t="n">
        <v>1</v>
      </c>
      <c r="E528" s="123" t="n">
        <v>0.666666666666667</v>
      </c>
      <c r="F528" s="123" t="n">
        <v>0.383333333333333</v>
      </c>
      <c r="G528" s="123" t="n">
        <v>0.94</v>
      </c>
      <c r="H528" s="123" t="n">
        <v>0.02</v>
      </c>
      <c r="I528" s="124" t="n">
        <v>1.76</v>
      </c>
      <c r="J528" s="125" t="n">
        <v>1.8847996003996</v>
      </c>
      <c r="K528" s="125" t="n">
        <v>0.0662370416471596</v>
      </c>
      <c r="L528" s="125" t="n">
        <v>3.5021272180139</v>
      </c>
      <c r="M528" s="125" t="n">
        <v>5.85330019723866</v>
      </c>
      <c r="N528" s="125" t="n">
        <v>382.2</v>
      </c>
      <c r="O528" s="125" t="n">
        <v>40.2</v>
      </c>
      <c r="P528" s="125" t="n">
        <v>1.87939484338376</v>
      </c>
      <c r="Q528" s="125" t="n">
        <v>25.4965213130818</v>
      </c>
      <c r="W528" s="126"/>
      <c r="Z528" s="125" t="n">
        <v>22.2</v>
      </c>
      <c r="AA528" s="125" t="n">
        <v>2.5</v>
      </c>
      <c r="AB528" s="125" t="n">
        <v>1.22549838643187</v>
      </c>
      <c r="AC528" s="125" t="n">
        <v>15.1710604558969</v>
      </c>
      <c r="AD528" s="127" t="n">
        <v>0.66800799840032</v>
      </c>
    </row>
    <row r="529" customFormat="false" ht="20.2" hidden="false" customHeight="true" outlineLevel="0" collapsed="false">
      <c r="A529" s="118"/>
      <c r="B529" s="119" t="n">
        <v>25</v>
      </c>
      <c r="C529" s="120"/>
      <c r="E529" s="123"/>
      <c r="F529" s="123"/>
      <c r="G529" s="123" t="n">
        <v>1.03</v>
      </c>
      <c r="H529" s="123" t="n">
        <v>0.04</v>
      </c>
      <c r="I529" s="124" t="n">
        <v>1.38</v>
      </c>
      <c r="J529" s="125" t="n">
        <v>1.8847996003996</v>
      </c>
      <c r="K529" s="125" t="n">
        <v>0.0662370416471596</v>
      </c>
      <c r="L529" s="125" t="n">
        <v>3.5021272180139</v>
      </c>
      <c r="M529" s="125" t="n">
        <v>5.85330019723866</v>
      </c>
      <c r="N529" s="125" t="n">
        <v>382.2</v>
      </c>
      <c r="O529" s="125" t="n">
        <v>40.2</v>
      </c>
      <c r="P529" s="125" t="n">
        <v>1.87939484338376</v>
      </c>
      <c r="Q529" s="125" t="n">
        <v>25.4965213130818</v>
      </c>
      <c r="W529" s="126"/>
      <c r="Z529" s="125" t="n">
        <v>22.2</v>
      </c>
      <c r="AA529" s="125" t="n">
        <v>2.5</v>
      </c>
      <c r="AB529" s="125" t="n">
        <v>1.22549838643187</v>
      </c>
      <c r="AC529" s="125" t="n">
        <v>15.1710604558969</v>
      </c>
      <c r="AD529" s="127" t="n">
        <v>0.66800799840032</v>
      </c>
    </row>
    <row r="530" customFormat="false" ht="20.2" hidden="false" customHeight="true" outlineLevel="0" collapsed="false">
      <c r="A530" s="118"/>
      <c r="B530" s="119" t="n">
        <v>25</v>
      </c>
      <c r="C530" s="120"/>
      <c r="E530" s="123"/>
      <c r="F530" s="123"/>
      <c r="G530" s="123" t="n">
        <v>0.65</v>
      </c>
      <c r="H530" s="123" t="n">
        <v>0.27</v>
      </c>
      <c r="I530" s="141" t="n">
        <v>0.92</v>
      </c>
      <c r="J530" s="125" t="n">
        <v>1.8847996003996</v>
      </c>
      <c r="K530" s="125" t="n">
        <v>0.0662370416471596</v>
      </c>
      <c r="L530" s="125" t="n">
        <v>3.5021272180139</v>
      </c>
      <c r="M530" s="125" t="n">
        <v>5.85330019723866</v>
      </c>
      <c r="N530" s="125" t="n">
        <v>382.2</v>
      </c>
      <c r="O530" s="125" t="n">
        <v>40.2</v>
      </c>
      <c r="P530" s="125" t="n">
        <v>1.87939484338376</v>
      </c>
      <c r="Q530" s="125" t="n">
        <v>25.4965213130818</v>
      </c>
      <c r="W530" s="126"/>
      <c r="Z530" s="125" t="n">
        <v>22.2</v>
      </c>
      <c r="AA530" s="125" t="n">
        <v>2.5</v>
      </c>
      <c r="AB530" s="125" t="n">
        <v>1.22549838643187</v>
      </c>
      <c r="AC530" s="125" t="n">
        <v>15.1710604558969</v>
      </c>
      <c r="AD530" s="127" t="n">
        <v>0.66800799840032</v>
      </c>
    </row>
    <row r="531" customFormat="false" ht="20.2" hidden="false" customHeight="true" outlineLevel="0" collapsed="false">
      <c r="A531" s="118"/>
      <c r="B531" s="119" t="n">
        <v>25</v>
      </c>
      <c r="C531" s="120"/>
      <c r="E531" s="123"/>
      <c r="F531" s="123"/>
      <c r="G531" s="123" t="n">
        <v>0.46</v>
      </c>
      <c r="H531" s="123" t="n">
        <v>0.19</v>
      </c>
      <c r="I531" s="124"/>
      <c r="J531" s="125" t="n">
        <v>1.8847996003996</v>
      </c>
      <c r="K531" s="125" t="n">
        <v>0.0662370416471596</v>
      </c>
      <c r="L531" s="125" t="n">
        <v>3.5021272180139</v>
      </c>
      <c r="M531" s="125" t="n">
        <v>5.85330019723866</v>
      </c>
      <c r="N531" s="125" t="n">
        <v>382.2</v>
      </c>
      <c r="O531" s="125" t="n">
        <v>40.2</v>
      </c>
      <c r="P531" s="125" t="n">
        <v>1.87939484338376</v>
      </c>
      <c r="Q531" s="125" t="n">
        <v>25.4965213130818</v>
      </c>
      <c r="W531" s="126"/>
      <c r="Z531" s="125" t="n">
        <v>22.2</v>
      </c>
      <c r="AA531" s="125" t="n">
        <v>2.5</v>
      </c>
      <c r="AB531" s="125" t="n">
        <v>1.22549838643187</v>
      </c>
      <c r="AC531" s="125" t="n">
        <v>15.1710604558969</v>
      </c>
      <c r="AD531" s="127" t="n">
        <v>0.66800799840032</v>
      </c>
    </row>
    <row r="532" customFormat="false" ht="20.2" hidden="false" customHeight="true" outlineLevel="0" collapsed="false">
      <c r="A532" s="118"/>
      <c r="B532" s="119" t="n">
        <v>25</v>
      </c>
      <c r="C532" s="120"/>
      <c r="E532" s="123"/>
      <c r="F532" s="123"/>
      <c r="G532" s="123"/>
      <c r="H532" s="123" t="n">
        <v>0.23</v>
      </c>
      <c r="I532" s="124"/>
      <c r="J532" s="125" t="n">
        <v>1.8847996003996</v>
      </c>
      <c r="K532" s="125" t="n">
        <v>0.0662370416471596</v>
      </c>
      <c r="L532" s="125" t="n">
        <v>3.5021272180139</v>
      </c>
      <c r="M532" s="125" t="n">
        <v>5.85330019723866</v>
      </c>
      <c r="N532" s="125" t="n">
        <v>382.2</v>
      </c>
      <c r="O532" s="125" t="n">
        <v>40.2</v>
      </c>
      <c r="P532" s="125" t="n">
        <v>1.87939484338376</v>
      </c>
      <c r="Q532" s="125" t="n">
        <v>25.4965213130818</v>
      </c>
      <c r="W532" s="126"/>
      <c r="Z532" s="125" t="n">
        <v>22.2</v>
      </c>
      <c r="AA532" s="125" t="n">
        <v>2.5</v>
      </c>
      <c r="AB532" s="125" t="n">
        <v>1.22549838643187</v>
      </c>
      <c r="AC532" s="125" t="n">
        <v>15.1710604558969</v>
      </c>
      <c r="AD532" s="127" t="n">
        <v>0.66800799840032</v>
      </c>
    </row>
    <row r="533" customFormat="false" ht="20.2" hidden="false" customHeight="true" outlineLevel="0" collapsed="false">
      <c r="A533" s="118"/>
      <c r="B533" s="119" t="n">
        <v>25</v>
      </c>
      <c r="C533" s="120"/>
      <c r="E533" s="123"/>
      <c r="F533" s="123"/>
      <c r="G533" s="123" t="n">
        <v>0.48</v>
      </c>
      <c r="H533" s="123" t="n">
        <v>0.19</v>
      </c>
      <c r="I533" s="124"/>
      <c r="J533" s="125" t="n">
        <v>1.8847996003996</v>
      </c>
      <c r="K533" s="125" t="n">
        <v>0.0662370416471596</v>
      </c>
      <c r="L533" s="125" t="n">
        <v>3.5021272180139</v>
      </c>
      <c r="M533" s="125" t="n">
        <v>5.85330019723866</v>
      </c>
      <c r="N533" s="125" t="n">
        <v>382.2</v>
      </c>
      <c r="O533" s="125" t="n">
        <v>40.2</v>
      </c>
      <c r="P533" s="125" t="n">
        <v>1.87939484338376</v>
      </c>
      <c r="Q533" s="125" t="n">
        <v>25.4965213130818</v>
      </c>
      <c r="W533" s="126"/>
      <c r="Z533" s="125" t="n">
        <v>22.2</v>
      </c>
      <c r="AA533" s="125" t="n">
        <v>2.5</v>
      </c>
      <c r="AB533" s="125" t="n">
        <v>1.22549838643187</v>
      </c>
      <c r="AC533" s="125" t="n">
        <v>15.1710604558969</v>
      </c>
      <c r="AD533" s="127" t="n">
        <v>0.66800799840032</v>
      </c>
    </row>
    <row r="534" customFormat="false" ht="20.2" hidden="false" customHeight="true" outlineLevel="0" collapsed="false">
      <c r="A534" s="118"/>
      <c r="B534" s="119" t="n">
        <v>25</v>
      </c>
      <c r="C534" s="120"/>
      <c r="E534" s="123"/>
      <c r="F534" s="123"/>
      <c r="G534" s="123"/>
      <c r="H534" s="123" t="n">
        <v>0.16</v>
      </c>
      <c r="I534" s="124"/>
      <c r="J534" s="125" t="n">
        <v>1.8847996003996</v>
      </c>
      <c r="K534" s="125" t="n">
        <v>0.0662370416471596</v>
      </c>
      <c r="L534" s="125" t="n">
        <v>3.5021272180139</v>
      </c>
      <c r="M534" s="125" t="n">
        <v>5.85330019723866</v>
      </c>
      <c r="N534" s="125" t="n">
        <v>382.2</v>
      </c>
      <c r="O534" s="125" t="n">
        <v>40.2</v>
      </c>
      <c r="P534" s="125" t="n">
        <v>1.87939484338376</v>
      </c>
      <c r="Q534" s="125" t="n">
        <v>25.4965213130818</v>
      </c>
      <c r="W534" s="126"/>
      <c r="Z534" s="125" t="n">
        <v>22.2</v>
      </c>
      <c r="AA534" s="125" t="n">
        <v>2.5</v>
      </c>
      <c r="AB534" s="125" t="n">
        <v>1.22549838643187</v>
      </c>
      <c r="AC534" s="125" t="n">
        <v>15.1710604558969</v>
      </c>
      <c r="AD534" s="127" t="n">
        <v>0.66800799840032</v>
      </c>
    </row>
    <row r="535" customFormat="false" ht="20.2" hidden="false" customHeight="true" outlineLevel="0" collapsed="false">
      <c r="A535" s="118"/>
      <c r="B535" s="119" t="n">
        <v>25</v>
      </c>
      <c r="C535" s="120" t="n">
        <v>4</v>
      </c>
      <c r="D535" s="105" t="n">
        <v>1</v>
      </c>
      <c r="E535" s="123" t="n">
        <v>0.666666666666667</v>
      </c>
      <c r="F535" s="123" t="n">
        <v>0.461111111111111</v>
      </c>
      <c r="G535" s="123" t="n">
        <v>0.84</v>
      </c>
      <c r="H535" s="123" t="n">
        <v>0.07</v>
      </c>
      <c r="I535" s="124" t="n">
        <v>0.76</v>
      </c>
      <c r="J535" s="125" t="n">
        <v>1.8401310567879</v>
      </c>
      <c r="K535" s="125" t="n">
        <v>0.0559851249757745</v>
      </c>
      <c r="L535" s="125" t="n">
        <v>5.09334650934337</v>
      </c>
      <c r="M535" s="125" t="n">
        <v>4.98545205969285</v>
      </c>
      <c r="N535" s="125" t="n">
        <v>381.566666666667</v>
      </c>
      <c r="O535" s="125" t="n">
        <v>38.1</v>
      </c>
      <c r="P535" s="125" t="n">
        <v>1.98621789507614</v>
      </c>
      <c r="Q535" s="125" t="n">
        <v>35.9747976303271</v>
      </c>
      <c r="W535" s="126"/>
      <c r="Z535" s="125" t="n">
        <v>16.6</v>
      </c>
      <c r="AA535" s="125" t="n">
        <v>1.93333333333333</v>
      </c>
      <c r="AB535" s="125" t="n">
        <v>0.991732570616917</v>
      </c>
      <c r="AC535" s="125" t="n">
        <v>16.7943967547041</v>
      </c>
      <c r="AD535" s="127" t="n">
        <v>0.462745305449953</v>
      </c>
    </row>
    <row r="536" customFormat="false" ht="20.2" hidden="false" customHeight="true" outlineLevel="0" collapsed="false">
      <c r="A536" s="118"/>
      <c r="B536" s="119" t="n">
        <v>25</v>
      </c>
      <c r="C536" s="120"/>
      <c r="E536" s="123"/>
      <c r="F536" s="123"/>
      <c r="G536" s="131" t="n">
        <v>0.68</v>
      </c>
      <c r="H536" s="123" t="n">
        <v>0.14</v>
      </c>
      <c r="I536" s="132" t="n">
        <v>0.54</v>
      </c>
      <c r="J536" s="125" t="n">
        <v>1.8401310567879</v>
      </c>
      <c r="K536" s="125" t="n">
        <v>0.0559851249757745</v>
      </c>
      <c r="L536" s="125" t="n">
        <v>5.09334650934337</v>
      </c>
      <c r="M536" s="125" t="n">
        <v>4.98545205969285</v>
      </c>
      <c r="N536" s="125" t="n">
        <v>381.566666666667</v>
      </c>
      <c r="O536" s="125" t="n">
        <v>38.1</v>
      </c>
      <c r="P536" s="125" t="n">
        <v>1.98621789507614</v>
      </c>
      <c r="Q536" s="125" t="n">
        <v>35.9747976303271</v>
      </c>
      <c r="W536" s="126"/>
      <c r="Z536" s="125" t="n">
        <v>16.6</v>
      </c>
      <c r="AA536" s="125" t="n">
        <v>1.93333333333333</v>
      </c>
      <c r="AB536" s="125" t="n">
        <v>0.991732570616917</v>
      </c>
      <c r="AC536" s="125" t="n">
        <v>16.7943967547041</v>
      </c>
      <c r="AD536" s="127" t="n">
        <v>0.462745305449953</v>
      </c>
    </row>
    <row r="537" customFormat="false" ht="20.2" hidden="false" customHeight="true" outlineLevel="0" collapsed="false">
      <c r="A537" s="118"/>
      <c r="B537" s="119" t="n">
        <v>25</v>
      </c>
      <c r="C537" s="120"/>
      <c r="E537" s="123"/>
      <c r="F537" s="123"/>
      <c r="G537" s="123" t="n">
        <v>0.55</v>
      </c>
      <c r="H537" s="123" t="n">
        <v>0.19</v>
      </c>
      <c r="I537" s="132" t="n">
        <v>0.46</v>
      </c>
      <c r="J537" s="125" t="n">
        <v>1.8401310567879</v>
      </c>
      <c r="K537" s="125" t="n">
        <v>0.0559851249757745</v>
      </c>
      <c r="L537" s="125" t="n">
        <v>5.09334650934337</v>
      </c>
      <c r="M537" s="125" t="n">
        <v>4.98545205969285</v>
      </c>
      <c r="N537" s="125" t="n">
        <v>381.566666666667</v>
      </c>
      <c r="O537" s="125" t="n">
        <v>38.1</v>
      </c>
      <c r="P537" s="125" t="n">
        <v>1.98621789507614</v>
      </c>
      <c r="Q537" s="125" t="n">
        <v>35.9747976303271</v>
      </c>
      <c r="W537" s="126"/>
      <c r="Z537" s="125" t="n">
        <v>16.6</v>
      </c>
      <c r="AA537" s="125" t="n">
        <v>1.93333333333333</v>
      </c>
      <c r="AB537" s="125" t="n">
        <v>0.991732570616917</v>
      </c>
      <c r="AC537" s="125" t="n">
        <v>16.7943967547041</v>
      </c>
      <c r="AD537" s="127" t="n">
        <v>0.462745305449953</v>
      </c>
    </row>
    <row r="538" customFormat="false" ht="20.2" hidden="false" customHeight="true" outlineLevel="0" collapsed="false">
      <c r="A538" s="118"/>
      <c r="B538" s="119" t="n">
        <v>25</v>
      </c>
      <c r="C538" s="120"/>
      <c r="E538" s="123"/>
      <c r="F538" s="123"/>
      <c r="G538" s="123"/>
      <c r="H538" s="123" t="n">
        <v>0.27</v>
      </c>
      <c r="I538" s="124"/>
      <c r="J538" s="125" t="n">
        <v>1.8401310567879</v>
      </c>
      <c r="K538" s="125" t="n">
        <v>0.0559851249757745</v>
      </c>
      <c r="L538" s="125" t="n">
        <v>5.09334650934337</v>
      </c>
      <c r="M538" s="125" t="n">
        <v>4.98545205969285</v>
      </c>
      <c r="N538" s="125" t="n">
        <v>381.566666666667</v>
      </c>
      <c r="O538" s="125" t="n">
        <v>38.1</v>
      </c>
      <c r="P538" s="125" t="n">
        <v>1.98621789507614</v>
      </c>
      <c r="Q538" s="125" t="n">
        <v>35.9747976303271</v>
      </c>
      <c r="W538" s="126"/>
      <c r="Z538" s="125" t="n">
        <v>16.6</v>
      </c>
      <c r="AA538" s="125" t="n">
        <v>1.93333333333333</v>
      </c>
      <c r="AB538" s="125" t="n">
        <v>0.991732570616917</v>
      </c>
      <c r="AC538" s="125" t="n">
        <v>16.7943967547041</v>
      </c>
      <c r="AD538" s="127" t="n">
        <v>0.462745305449953</v>
      </c>
    </row>
    <row r="539" customFormat="false" ht="20.2" hidden="false" customHeight="true" outlineLevel="0" collapsed="false">
      <c r="A539" s="118"/>
      <c r="B539" s="119" t="n">
        <v>25</v>
      </c>
      <c r="C539" s="120"/>
      <c r="E539" s="123"/>
      <c r="F539" s="123"/>
      <c r="G539" s="123"/>
      <c r="H539" s="123" t="n">
        <v>0.32</v>
      </c>
      <c r="I539" s="124"/>
      <c r="J539" s="125" t="n">
        <v>1.8401310567879</v>
      </c>
      <c r="K539" s="125" t="n">
        <v>0.0559851249757745</v>
      </c>
      <c r="L539" s="125" t="n">
        <v>5.09334650934337</v>
      </c>
      <c r="M539" s="125" t="n">
        <v>4.98545205969285</v>
      </c>
      <c r="N539" s="125" t="n">
        <v>381.566666666667</v>
      </c>
      <c r="O539" s="125" t="n">
        <v>38.1</v>
      </c>
      <c r="P539" s="125" t="n">
        <v>1.98621789507614</v>
      </c>
      <c r="Q539" s="125" t="n">
        <v>35.9747976303271</v>
      </c>
      <c r="W539" s="126"/>
      <c r="Z539" s="125" t="n">
        <v>16.6</v>
      </c>
      <c r="AA539" s="125" t="n">
        <v>1.93333333333333</v>
      </c>
      <c r="AB539" s="125" t="n">
        <v>0.991732570616917</v>
      </c>
      <c r="AC539" s="125" t="n">
        <v>16.7943967547041</v>
      </c>
      <c r="AD539" s="127" t="n">
        <v>0.462745305449953</v>
      </c>
    </row>
    <row r="540" customFormat="false" ht="20.2" hidden="false" customHeight="true" outlineLevel="0" collapsed="false">
      <c r="A540" s="118"/>
      <c r="B540" s="119" t="n">
        <v>25</v>
      </c>
      <c r="C540" s="120"/>
      <c r="E540" s="123"/>
      <c r="F540" s="123"/>
      <c r="G540" s="123"/>
      <c r="H540" s="123" t="n">
        <v>0.18</v>
      </c>
      <c r="I540" s="124"/>
      <c r="J540" s="125" t="n">
        <v>1.8401310567879</v>
      </c>
      <c r="K540" s="125" t="n">
        <v>0.0559851249757745</v>
      </c>
      <c r="L540" s="125" t="n">
        <v>5.09334650934337</v>
      </c>
      <c r="M540" s="125" t="n">
        <v>4.98545205969285</v>
      </c>
      <c r="N540" s="125" t="n">
        <v>381.566666666667</v>
      </c>
      <c r="O540" s="125" t="n">
        <v>38.1</v>
      </c>
      <c r="P540" s="125" t="n">
        <v>1.98621789507614</v>
      </c>
      <c r="Q540" s="125" t="n">
        <v>35.9747976303271</v>
      </c>
      <c r="W540" s="126"/>
      <c r="Z540" s="125" t="n">
        <v>16.6</v>
      </c>
      <c r="AA540" s="125" t="n">
        <v>1.93333333333333</v>
      </c>
      <c r="AB540" s="125" t="n">
        <v>0.991732570616917</v>
      </c>
      <c r="AC540" s="125" t="n">
        <v>16.7943967547041</v>
      </c>
      <c r="AD540" s="127" t="n">
        <v>0.462745305449953</v>
      </c>
    </row>
    <row r="541" customFormat="false" ht="20.2" hidden="false" customHeight="true" outlineLevel="0" collapsed="false">
      <c r="A541" s="118"/>
      <c r="B541" s="119" t="n">
        <v>25</v>
      </c>
      <c r="C541" s="120"/>
      <c r="E541" s="123"/>
      <c r="F541" s="123"/>
      <c r="G541" s="123"/>
      <c r="H541" s="123" t="n">
        <v>0.16</v>
      </c>
      <c r="I541" s="124"/>
      <c r="J541" s="125" t="n">
        <v>1.8401310567879</v>
      </c>
      <c r="K541" s="125" t="n">
        <v>0.0559851249757745</v>
      </c>
      <c r="L541" s="125" t="n">
        <v>5.09334650934337</v>
      </c>
      <c r="M541" s="125" t="n">
        <v>4.98545205969285</v>
      </c>
      <c r="N541" s="125" t="n">
        <v>381.566666666667</v>
      </c>
      <c r="O541" s="125" t="n">
        <v>38.1</v>
      </c>
      <c r="P541" s="125" t="n">
        <v>1.98621789507614</v>
      </c>
      <c r="Q541" s="125" t="n">
        <v>35.9747976303271</v>
      </c>
      <c r="W541" s="126"/>
      <c r="Z541" s="125" t="n">
        <v>16.6</v>
      </c>
      <c r="AA541" s="125" t="n">
        <v>1.93333333333333</v>
      </c>
      <c r="AB541" s="125" t="n">
        <v>0.991732570616917</v>
      </c>
      <c r="AC541" s="125" t="n">
        <v>16.7943967547041</v>
      </c>
      <c r="AD541" s="127" t="n">
        <v>0.462745305449953</v>
      </c>
    </row>
    <row r="542" customFormat="false" ht="20.2" hidden="false" customHeight="true" outlineLevel="0" collapsed="false">
      <c r="A542" s="128" t="s">
        <v>58</v>
      </c>
      <c r="B542" s="119" t="n">
        <v>26</v>
      </c>
      <c r="C542" s="120" t="n">
        <v>1</v>
      </c>
      <c r="D542" s="105" t="n">
        <v>1</v>
      </c>
      <c r="E542" s="123" t="n">
        <v>0.566666666666667</v>
      </c>
      <c r="F542" s="123" t="n">
        <v>0.344444444444444</v>
      </c>
      <c r="G542" s="123" t="n">
        <v>0.63</v>
      </c>
      <c r="H542" s="123" t="n">
        <v>0.19</v>
      </c>
      <c r="I542" s="124" t="n">
        <v>0.78</v>
      </c>
      <c r="J542" s="125" t="n">
        <v>1.63433967147835</v>
      </c>
      <c r="K542" s="125" t="n">
        <v>0.292141620116698</v>
      </c>
      <c r="L542" s="125" t="n">
        <v>8.40822805173634</v>
      </c>
      <c r="M542" s="125" t="n">
        <v>4.31611125307125</v>
      </c>
      <c r="N542" s="125" t="n">
        <v>439.8</v>
      </c>
      <c r="O542" s="125" t="n">
        <v>39</v>
      </c>
      <c r="P542" s="125" t="n">
        <v>2.94437330603743</v>
      </c>
      <c r="Q542" s="125" t="n">
        <v>37.7239547466798</v>
      </c>
      <c r="W542" s="126"/>
      <c r="Z542" s="125" t="n">
        <v>27.1</v>
      </c>
      <c r="AA542" s="125" t="n">
        <v>3</v>
      </c>
      <c r="AB542" s="125" t="n">
        <v>1.12906092758696</v>
      </c>
      <c r="AC542" s="125" t="n">
        <v>17.0818272095333</v>
      </c>
      <c r="AD542" s="127" t="n">
        <v>0.174380423047703</v>
      </c>
    </row>
    <row r="543" customFormat="false" ht="20.2" hidden="false" customHeight="true" outlineLevel="0" collapsed="false">
      <c r="A543" s="118"/>
      <c r="B543" s="119" t="n">
        <v>26</v>
      </c>
      <c r="C543" s="120"/>
      <c r="E543" s="123"/>
      <c r="F543" s="123"/>
      <c r="G543" s="123" t="n">
        <v>0.89</v>
      </c>
      <c r="H543" s="123" t="n">
        <v>0.1</v>
      </c>
      <c r="I543" s="124" t="n">
        <v>1.04</v>
      </c>
      <c r="J543" s="125" t="n">
        <v>1.63433967147835</v>
      </c>
      <c r="K543" s="125" t="n">
        <v>0.292141620116698</v>
      </c>
      <c r="L543" s="125" t="n">
        <v>8.40822805173634</v>
      </c>
      <c r="M543" s="125" t="n">
        <v>4.31611125307125</v>
      </c>
      <c r="N543" s="125" t="n">
        <v>439.8</v>
      </c>
      <c r="O543" s="125" t="n">
        <v>39</v>
      </c>
      <c r="P543" s="125" t="n">
        <v>2.94437330603743</v>
      </c>
      <c r="Q543" s="125" t="n">
        <v>37.7239547466798</v>
      </c>
      <c r="W543" s="126"/>
      <c r="Z543" s="125" t="n">
        <v>27.1</v>
      </c>
      <c r="AA543" s="125" t="n">
        <v>3</v>
      </c>
      <c r="AB543" s="125" t="n">
        <v>1.12906092758696</v>
      </c>
      <c r="AC543" s="125" t="n">
        <v>17.0818272095333</v>
      </c>
      <c r="AD543" s="127" t="n">
        <v>0.174380423047703</v>
      </c>
    </row>
    <row r="544" customFormat="false" ht="20.2" hidden="false" customHeight="true" outlineLevel="0" collapsed="false">
      <c r="A544" s="118"/>
      <c r="B544" s="119" t="n">
        <v>26</v>
      </c>
      <c r="C544" s="120"/>
      <c r="E544" s="123"/>
      <c r="F544" s="123"/>
      <c r="G544" s="123" t="n">
        <v>0.61</v>
      </c>
      <c r="H544" s="123" t="n">
        <v>0.13</v>
      </c>
      <c r="I544" s="132" t="n">
        <v>0.73</v>
      </c>
      <c r="J544" s="125" t="n">
        <v>1.63433967147835</v>
      </c>
      <c r="K544" s="125" t="n">
        <v>0.292141620116698</v>
      </c>
      <c r="L544" s="125" t="n">
        <v>8.40822805173634</v>
      </c>
      <c r="M544" s="125" t="n">
        <v>4.31611125307125</v>
      </c>
      <c r="N544" s="125" t="n">
        <v>439.8</v>
      </c>
      <c r="O544" s="125" t="n">
        <v>39</v>
      </c>
      <c r="P544" s="125" t="n">
        <v>2.94437330603743</v>
      </c>
      <c r="Q544" s="125" t="n">
        <v>37.7239547466798</v>
      </c>
      <c r="W544" s="126"/>
      <c r="Z544" s="125" t="n">
        <v>27.1</v>
      </c>
      <c r="AA544" s="125" t="n">
        <v>3</v>
      </c>
      <c r="AB544" s="125" t="n">
        <v>1.12906092758696</v>
      </c>
      <c r="AC544" s="125" t="n">
        <v>17.0818272095333</v>
      </c>
      <c r="AD544" s="127" t="n">
        <v>0.174380423047703</v>
      </c>
    </row>
    <row r="545" customFormat="false" ht="20.2" hidden="false" customHeight="true" outlineLevel="0" collapsed="false">
      <c r="A545" s="118"/>
      <c r="B545" s="119" t="n">
        <v>26</v>
      </c>
      <c r="C545" s="120"/>
      <c r="E545" s="123"/>
      <c r="F545" s="123"/>
      <c r="G545" s="123" t="n">
        <v>0.59</v>
      </c>
      <c r="H545" s="123" t="n">
        <v>0.1</v>
      </c>
      <c r="I545" s="124"/>
      <c r="J545" s="125" t="n">
        <v>1.63433967147835</v>
      </c>
      <c r="K545" s="125" t="n">
        <v>0.292141620116698</v>
      </c>
      <c r="L545" s="125" t="n">
        <v>8.40822805173634</v>
      </c>
      <c r="M545" s="125" t="n">
        <v>4.31611125307125</v>
      </c>
      <c r="N545" s="125" t="n">
        <v>439.8</v>
      </c>
      <c r="O545" s="125" t="n">
        <v>39</v>
      </c>
      <c r="P545" s="125" t="n">
        <v>2.94437330603743</v>
      </c>
      <c r="Q545" s="125" t="n">
        <v>37.7239547466798</v>
      </c>
      <c r="W545" s="126"/>
      <c r="Z545" s="125" t="n">
        <v>27.1</v>
      </c>
      <c r="AA545" s="125" t="n">
        <v>3</v>
      </c>
      <c r="AB545" s="125" t="n">
        <v>1.12906092758696</v>
      </c>
      <c r="AC545" s="125" t="n">
        <v>17.0818272095333</v>
      </c>
      <c r="AD545" s="127" t="n">
        <v>0.174380423047703</v>
      </c>
    </row>
    <row r="546" customFormat="false" ht="20.2" hidden="false" customHeight="true" outlineLevel="0" collapsed="false">
      <c r="A546" s="118"/>
      <c r="B546" s="119" t="n">
        <v>26</v>
      </c>
      <c r="C546" s="120"/>
      <c r="E546" s="123"/>
      <c r="F546" s="123"/>
      <c r="G546" s="123"/>
      <c r="H546" s="123" t="n">
        <v>0.23</v>
      </c>
      <c r="I546" s="124"/>
      <c r="J546" s="125" t="n">
        <v>1.63433967147835</v>
      </c>
      <c r="K546" s="125" t="n">
        <v>0.292141620116698</v>
      </c>
      <c r="L546" s="125" t="n">
        <v>8.40822805173634</v>
      </c>
      <c r="M546" s="125" t="n">
        <v>4.31611125307125</v>
      </c>
      <c r="N546" s="125" t="n">
        <v>439.8</v>
      </c>
      <c r="O546" s="125" t="n">
        <v>39</v>
      </c>
      <c r="P546" s="125" t="n">
        <v>2.94437330603743</v>
      </c>
      <c r="Q546" s="125" t="n">
        <v>37.7239547466798</v>
      </c>
      <c r="W546" s="126"/>
      <c r="Z546" s="125" t="n">
        <v>27.1</v>
      </c>
      <c r="AA546" s="125" t="n">
        <v>3</v>
      </c>
      <c r="AB546" s="125" t="n">
        <v>1.12906092758696</v>
      </c>
      <c r="AC546" s="125" t="n">
        <v>17.0818272095333</v>
      </c>
      <c r="AD546" s="127" t="n">
        <v>0.174380423047703</v>
      </c>
    </row>
    <row r="547" customFormat="false" ht="20.2" hidden="false" customHeight="true" outlineLevel="0" collapsed="false">
      <c r="A547" s="118"/>
      <c r="B547" s="119" t="n">
        <v>26</v>
      </c>
      <c r="C547" s="120"/>
      <c r="E547" s="123"/>
      <c r="F547" s="123"/>
      <c r="G547" s="123"/>
      <c r="H547" s="123" t="n">
        <v>0.14</v>
      </c>
      <c r="I547" s="124"/>
      <c r="J547" s="125" t="n">
        <v>1.63433967147835</v>
      </c>
      <c r="K547" s="125" t="n">
        <v>0.292141620116698</v>
      </c>
      <c r="L547" s="125" t="n">
        <v>8.40822805173634</v>
      </c>
      <c r="M547" s="125" t="n">
        <v>4.31611125307125</v>
      </c>
      <c r="N547" s="125" t="n">
        <v>439.8</v>
      </c>
      <c r="O547" s="125" t="n">
        <v>39</v>
      </c>
      <c r="P547" s="125" t="n">
        <v>2.94437330603743</v>
      </c>
      <c r="Q547" s="125" t="n">
        <v>37.7239547466798</v>
      </c>
      <c r="W547" s="126"/>
      <c r="Z547" s="125" t="n">
        <v>27.1</v>
      </c>
      <c r="AA547" s="125" t="n">
        <v>3</v>
      </c>
      <c r="AB547" s="125" t="n">
        <v>1.12906092758696</v>
      </c>
      <c r="AC547" s="125" t="n">
        <v>17.0818272095333</v>
      </c>
      <c r="AD547" s="127" t="n">
        <v>0.174380423047703</v>
      </c>
    </row>
    <row r="548" customFormat="false" ht="20.2" hidden="false" customHeight="true" outlineLevel="0" collapsed="false">
      <c r="A548" s="118"/>
      <c r="B548" s="119" t="n">
        <v>26</v>
      </c>
      <c r="C548" s="120"/>
      <c r="E548" s="123"/>
      <c r="F548" s="123"/>
      <c r="G548" s="123"/>
      <c r="H548" s="123" t="n">
        <v>0.22</v>
      </c>
      <c r="I548" s="124"/>
      <c r="J548" s="125" t="n">
        <v>1.63433967147835</v>
      </c>
      <c r="K548" s="125" t="n">
        <v>0.292141620116698</v>
      </c>
      <c r="L548" s="125" t="n">
        <v>8.40822805173634</v>
      </c>
      <c r="M548" s="125" t="n">
        <v>4.31611125307125</v>
      </c>
      <c r="N548" s="125" t="n">
        <v>439.8</v>
      </c>
      <c r="O548" s="125" t="n">
        <v>39</v>
      </c>
      <c r="P548" s="125" t="n">
        <v>2.94437330603743</v>
      </c>
      <c r="Q548" s="125" t="n">
        <v>37.7239547466798</v>
      </c>
      <c r="W548" s="126"/>
      <c r="Z548" s="125" t="n">
        <v>27.1</v>
      </c>
      <c r="AA548" s="125" t="n">
        <v>3</v>
      </c>
      <c r="AB548" s="125" t="n">
        <v>1.12906092758696</v>
      </c>
      <c r="AC548" s="125" t="n">
        <v>17.0818272095333</v>
      </c>
      <c r="AD548" s="127" t="n">
        <v>0.174380423047703</v>
      </c>
    </row>
    <row r="549" customFormat="false" ht="20.2" hidden="false" customHeight="true" outlineLevel="0" collapsed="false">
      <c r="A549" s="118"/>
      <c r="B549" s="119" t="n">
        <v>26</v>
      </c>
      <c r="C549" s="120" t="n">
        <v>2</v>
      </c>
      <c r="D549" s="105" t="n">
        <v>1</v>
      </c>
      <c r="E549" s="123" t="n">
        <v>0.7</v>
      </c>
      <c r="F549" s="123" t="n">
        <v>0.488888888888889</v>
      </c>
      <c r="G549" s="123" t="n">
        <v>0.53</v>
      </c>
      <c r="H549" s="123" t="n">
        <v>0.12</v>
      </c>
      <c r="I549" s="124" t="n">
        <v>0.67</v>
      </c>
      <c r="J549" s="125" t="n">
        <v>1.39286666666667</v>
      </c>
      <c r="K549" s="125" t="n">
        <v>0.135528065363602</v>
      </c>
      <c r="L549" s="125" t="n">
        <v>4.84732658645702</v>
      </c>
      <c r="M549" s="125" t="n">
        <v>6.77946692836114</v>
      </c>
      <c r="N549" s="125" t="n">
        <v>372.7</v>
      </c>
      <c r="O549" s="125" t="n">
        <v>38.9</v>
      </c>
      <c r="P549" s="125" t="n">
        <v>1.92622671262283</v>
      </c>
      <c r="Q549" s="125" t="n">
        <v>40.2549058473736</v>
      </c>
      <c r="W549" s="126"/>
      <c r="Z549" s="125" t="n">
        <v>24.2</v>
      </c>
      <c r="AA549" s="125" t="n">
        <v>2.8</v>
      </c>
      <c r="AB549" s="125" t="n">
        <v>1.46754743116952</v>
      </c>
      <c r="AC549" s="125" t="n">
        <v>17.5631978856954</v>
      </c>
      <c r="AD549" s="127" t="n">
        <v>0.217408029430582</v>
      </c>
    </row>
    <row r="550" customFormat="false" ht="20.2" hidden="false" customHeight="true" outlineLevel="0" collapsed="false">
      <c r="A550" s="118"/>
      <c r="B550" s="119" t="n">
        <v>26</v>
      </c>
      <c r="C550" s="120"/>
      <c r="E550" s="123"/>
      <c r="F550" s="123"/>
      <c r="G550" s="123" t="n">
        <v>0.99</v>
      </c>
      <c r="H550" s="123" t="n">
        <v>0.16</v>
      </c>
      <c r="I550" s="124" t="n">
        <v>1.55</v>
      </c>
      <c r="J550" s="125" t="n">
        <v>1.39286666666667</v>
      </c>
      <c r="K550" s="125" t="n">
        <v>0.135528065363602</v>
      </c>
      <c r="L550" s="125" t="n">
        <v>4.84732658645702</v>
      </c>
      <c r="M550" s="125" t="n">
        <v>6.77946692836114</v>
      </c>
      <c r="N550" s="125" t="n">
        <v>372.7</v>
      </c>
      <c r="O550" s="125" t="n">
        <v>38.9</v>
      </c>
      <c r="P550" s="125" t="n">
        <v>1.92622671262283</v>
      </c>
      <c r="Q550" s="125" t="n">
        <v>40.2549058473736</v>
      </c>
      <c r="W550" s="126"/>
      <c r="Z550" s="125" t="n">
        <v>24.2</v>
      </c>
      <c r="AA550" s="125" t="n">
        <v>2.8</v>
      </c>
      <c r="AB550" s="125" t="n">
        <v>1.46754743116952</v>
      </c>
      <c r="AC550" s="125" t="n">
        <v>17.5631978856954</v>
      </c>
      <c r="AD550" s="127" t="n">
        <v>0.217408029430582</v>
      </c>
    </row>
    <row r="551" customFormat="false" ht="20.2" hidden="false" customHeight="true" outlineLevel="0" collapsed="false">
      <c r="A551" s="118"/>
      <c r="B551" s="119" t="n">
        <v>26</v>
      </c>
      <c r="C551" s="120"/>
      <c r="E551" s="123"/>
      <c r="F551" s="123"/>
      <c r="G551" s="123" t="n">
        <v>1.12</v>
      </c>
      <c r="H551" s="123" t="n">
        <v>0.31</v>
      </c>
      <c r="I551" s="124" t="n">
        <v>2.18</v>
      </c>
      <c r="J551" s="125" t="n">
        <v>1.39286666666667</v>
      </c>
      <c r="K551" s="125" t="n">
        <v>0.135528065363602</v>
      </c>
      <c r="L551" s="125" t="n">
        <v>4.84732658645702</v>
      </c>
      <c r="M551" s="125" t="n">
        <v>6.77946692836114</v>
      </c>
      <c r="N551" s="125" t="n">
        <v>372.7</v>
      </c>
      <c r="O551" s="125" t="n">
        <v>38.9</v>
      </c>
      <c r="P551" s="125" t="n">
        <v>1.92622671262283</v>
      </c>
      <c r="Q551" s="125" t="n">
        <v>40.2549058473736</v>
      </c>
      <c r="W551" s="126"/>
      <c r="Z551" s="125" t="n">
        <v>24.2</v>
      </c>
      <c r="AA551" s="125" t="n">
        <v>2.8</v>
      </c>
      <c r="AB551" s="125" t="n">
        <v>1.46754743116952</v>
      </c>
      <c r="AC551" s="125" t="n">
        <v>17.5631978856954</v>
      </c>
      <c r="AD551" s="127" t="n">
        <v>0.217408029430582</v>
      </c>
    </row>
    <row r="552" customFormat="false" ht="20.2" hidden="false" customHeight="true" outlineLevel="0" collapsed="false">
      <c r="A552" s="118"/>
      <c r="B552" s="119" t="n">
        <v>26</v>
      </c>
      <c r="C552" s="120"/>
      <c r="E552" s="123"/>
      <c r="F552" s="123"/>
      <c r="G552" s="123" t="n">
        <v>1.46</v>
      </c>
      <c r="H552" s="123" t="n">
        <v>0.04</v>
      </c>
      <c r="I552" s="124" t="n">
        <v>2.04</v>
      </c>
      <c r="J552" s="125" t="n">
        <v>1.39286666666667</v>
      </c>
      <c r="K552" s="125" t="n">
        <v>0.135528065363602</v>
      </c>
      <c r="L552" s="125" t="n">
        <v>4.84732658645702</v>
      </c>
      <c r="M552" s="125" t="n">
        <v>6.77946692836114</v>
      </c>
      <c r="N552" s="125" t="n">
        <v>372.7</v>
      </c>
      <c r="O552" s="125" t="n">
        <v>38.9</v>
      </c>
      <c r="P552" s="125" t="n">
        <v>1.92622671262283</v>
      </c>
      <c r="Q552" s="125" t="n">
        <v>40.2549058473736</v>
      </c>
      <c r="W552" s="126"/>
      <c r="Z552" s="125" t="n">
        <v>24.2</v>
      </c>
      <c r="AA552" s="125" t="n">
        <v>2.8</v>
      </c>
      <c r="AB552" s="125" t="n">
        <v>1.46754743116952</v>
      </c>
      <c r="AC552" s="125" t="n">
        <v>17.5631978856954</v>
      </c>
      <c r="AD552" s="127" t="n">
        <v>0.217408029430582</v>
      </c>
    </row>
    <row r="553" customFormat="false" ht="20.2" hidden="false" customHeight="true" outlineLevel="0" collapsed="false">
      <c r="A553" s="118"/>
      <c r="B553" s="119" t="n">
        <v>26</v>
      </c>
      <c r="C553" s="120"/>
      <c r="E553" s="123"/>
      <c r="F553" s="123"/>
      <c r="G553" s="123"/>
      <c r="H553" s="123" t="n">
        <v>0.21</v>
      </c>
      <c r="I553" s="124"/>
      <c r="J553" s="125" t="n">
        <v>1.39286666666667</v>
      </c>
      <c r="K553" s="125" t="n">
        <v>0.135528065363602</v>
      </c>
      <c r="L553" s="125" t="n">
        <v>4.84732658645702</v>
      </c>
      <c r="M553" s="125" t="n">
        <v>6.77946692836114</v>
      </c>
      <c r="N553" s="125" t="n">
        <v>372.7</v>
      </c>
      <c r="O553" s="125" t="n">
        <v>38.9</v>
      </c>
      <c r="P553" s="125" t="n">
        <v>1.92622671262283</v>
      </c>
      <c r="Q553" s="125" t="n">
        <v>40.2549058473736</v>
      </c>
      <c r="W553" s="126"/>
      <c r="Z553" s="125" t="n">
        <v>24.2</v>
      </c>
      <c r="AA553" s="125" t="n">
        <v>2.8</v>
      </c>
      <c r="AB553" s="125" t="n">
        <v>1.46754743116952</v>
      </c>
      <c r="AC553" s="125" t="n">
        <v>17.5631978856954</v>
      </c>
      <c r="AD553" s="127" t="n">
        <v>0.217408029430582</v>
      </c>
    </row>
    <row r="554" customFormat="false" ht="20.2" hidden="false" customHeight="true" outlineLevel="0" collapsed="false">
      <c r="A554" s="118"/>
      <c r="B554" s="119" t="n">
        <v>26</v>
      </c>
      <c r="C554" s="120"/>
      <c r="E554" s="123"/>
      <c r="F554" s="123"/>
      <c r="G554" s="123"/>
      <c r="H554" s="123" t="n">
        <v>0.14</v>
      </c>
      <c r="I554" s="124"/>
      <c r="J554" s="125" t="n">
        <v>1.39286666666667</v>
      </c>
      <c r="K554" s="125" t="n">
        <v>0.135528065363602</v>
      </c>
      <c r="L554" s="125" t="n">
        <v>4.84732658645702</v>
      </c>
      <c r="M554" s="125" t="n">
        <v>6.77946692836114</v>
      </c>
      <c r="N554" s="125" t="n">
        <v>372.7</v>
      </c>
      <c r="O554" s="125" t="n">
        <v>38.9</v>
      </c>
      <c r="P554" s="125" t="n">
        <v>1.92622671262283</v>
      </c>
      <c r="Q554" s="125" t="n">
        <v>40.2549058473736</v>
      </c>
      <c r="W554" s="126"/>
      <c r="Z554" s="125" t="n">
        <v>24.2</v>
      </c>
      <c r="AA554" s="125" t="n">
        <v>2.8</v>
      </c>
      <c r="AB554" s="125" t="n">
        <v>1.46754743116952</v>
      </c>
      <c r="AC554" s="125" t="n">
        <v>17.5631978856954</v>
      </c>
      <c r="AD554" s="127" t="n">
        <v>0.217408029430582</v>
      </c>
    </row>
    <row r="555" customFormat="false" ht="20.2" hidden="false" customHeight="true" outlineLevel="0" collapsed="false">
      <c r="A555" s="118"/>
      <c r="B555" s="119" t="n">
        <v>26</v>
      </c>
      <c r="C555" s="120" t="n">
        <v>3</v>
      </c>
      <c r="D555" s="105" t="n">
        <v>1</v>
      </c>
      <c r="E555" s="123" t="n">
        <v>0.733333333333333</v>
      </c>
      <c r="F555" s="123" t="n">
        <v>0.35</v>
      </c>
      <c r="G555" s="123" t="n">
        <v>1.28</v>
      </c>
      <c r="H555" s="123" t="n">
        <v>0.07</v>
      </c>
      <c r="I555" s="124" t="n">
        <v>1.58</v>
      </c>
      <c r="J555" s="125" t="n">
        <v>1.75315918367347</v>
      </c>
      <c r="K555" s="125" t="n">
        <v>0.0409501926305293</v>
      </c>
      <c r="L555" s="125" t="n">
        <v>3.81129323517155</v>
      </c>
      <c r="M555" s="125" t="n">
        <v>6.33194886922321</v>
      </c>
      <c r="N555" s="125" t="n">
        <v>428.1</v>
      </c>
      <c r="O555" s="125" t="n">
        <v>35.6</v>
      </c>
      <c r="P555" s="125" t="n">
        <v>2.10982832566465</v>
      </c>
      <c r="Q555" s="125" t="n">
        <v>37.2874381800198</v>
      </c>
      <c r="W555" s="126"/>
      <c r="Z555" s="125" t="n">
        <v>22.4</v>
      </c>
      <c r="AA555" s="125" t="n">
        <v>2.7</v>
      </c>
      <c r="AB555" s="125" t="n">
        <v>1.19237666300247</v>
      </c>
      <c r="AC555" s="125" t="n">
        <v>18.1520317145689</v>
      </c>
      <c r="AD555" s="127" t="n">
        <v>0.201392298772442</v>
      </c>
    </row>
    <row r="556" customFormat="false" ht="20.2" hidden="false" customHeight="true" outlineLevel="0" collapsed="false">
      <c r="A556" s="118"/>
      <c r="B556" s="119" t="n">
        <v>26</v>
      </c>
      <c r="C556" s="120"/>
      <c r="E556" s="123"/>
      <c r="F556" s="123"/>
      <c r="G556" s="123" t="n">
        <v>1.27</v>
      </c>
      <c r="H556" s="123" t="n">
        <v>0.09</v>
      </c>
      <c r="I556" s="124" t="n">
        <v>1.2</v>
      </c>
      <c r="J556" s="125" t="n">
        <v>1.75315918367347</v>
      </c>
      <c r="K556" s="125" t="n">
        <v>0.0409501926305293</v>
      </c>
      <c r="L556" s="125" t="n">
        <v>3.81129323517155</v>
      </c>
      <c r="M556" s="125" t="n">
        <v>6.33194886922321</v>
      </c>
      <c r="N556" s="125" t="n">
        <v>428.1</v>
      </c>
      <c r="O556" s="125" t="n">
        <v>35.6</v>
      </c>
      <c r="P556" s="125" t="n">
        <v>2.10982832566465</v>
      </c>
      <c r="Q556" s="125" t="n">
        <v>37.2874381800198</v>
      </c>
      <c r="W556" s="126"/>
      <c r="Z556" s="125" t="n">
        <v>22.4</v>
      </c>
      <c r="AA556" s="125" t="n">
        <v>2.7</v>
      </c>
      <c r="AB556" s="125" t="n">
        <v>1.19237666300247</v>
      </c>
      <c r="AC556" s="125" t="n">
        <v>18.1520317145689</v>
      </c>
      <c r="AD556" s="127" t="n">
        <v>0.201392298772442</v>
      </c>
    </row>
    <row r="557" customFormat="false" ht="20.2" hidden="false" customHeight="true" outlineLevel="0" collapsed="false">
      <c r="A557" s="118"/>
      <c r="B557" s="119" t="n">
        <v>26</v>
      </c>
      <c r="C557" s="120"/>
      <c r="E557" s="123"/>
      <c r="F557" s="123"/>
      <c r="G557" s="123" t="n">
        <v>1.03</v>
      </c>
      <c r="H557" s="123" t="n">
        <v>0.11</v>
      </c>
      <c r="I557" s="124" t="n">
        <v>1.26</v>
      </c>
      <c r="J557" s="125" t="n">
        <v>1.75315918367347</v>
      </c>
      <c r="K557" s="125" t="n">
        <v>0.0409501926305293</v>
      </c>
      <c r="L557" s="125" t="n">
        <v>3.81129323517155</v>
      </c>
      <c r="M557" s="125" t="n">
        <v>6.33194886922321</v>
      </c>
      <c r="N557" s="125" t="n">
        <v>428.1</v>
      </c>
      <c r="O557" s="125" t="n">
        <v>35.6</v>
      </c>
      <c r="P557" s="125" t="n">
        <v>2.10982832566465</v>
      </c>
      <c r="Q557" s="125" t="n">
        <v>37.2874381800198</v>
      </c>
      <c r="W557" s="126"/>
      <c r="Z557" s="125" t="n">
        <v>22.4</v>
      </c>
      <c r="AA557" s="125" t="n">
        <v>2.7</v>
      </c>
      <c r="AB557" s="125" t="n">
        <v>1.19237666300247</v>
      </c>
      <c r="AC557" s="125" t="n">
        <v>18.1520317145689</v>
      </c>
      <c r="AD557" s="127" t="n">
        <v>0.201392298772442</v>
      </c>
    </row>
    <row r="558" customFormat="false" ht="20.2" hidden="false" customHeight="true" outlineLevel="0" collapsed="false">
      <c r="A558" s="118"/>
      <c r="B558" s="119" t="n">
        <v>26</v>
      </c>
      <c r="C558" s="120"/>
      <c r="E558" s="123"/>
      <c r="F558" s="123"/>
      <c r="G558" s="123" t="n">
        <v>0.97</v>
      </c>
      <c r="H558" s="123" t="n">
        <v>0.04</v>
      </c>
      <c r="I558" s="124" t="n">
        <v>1</v>
      </c>
      <c r="J558" s="125" t="n">
        <v>1.75315918367347</v>
      </c>
      <c r="K558" s="125" t="n">
        <v>0.0409501926305293</v>
      </c>
      <c r="L558" s="125" t="n">
        <v>3.81129323517155</v>
      </c>
      <c r="M558" s="125" t="n">
        <v>6.33194886922321</v>
      </c>
      <c r="N558" s="125" t="n">
        <v>428.1</v>
      </c>
      <c r="O558" s="125" t="n">
        <v>35.6</v>
      </c>
      <c r="P558" s="125" t="n">
        <v>2.10982832566465</v>
      </c>
      <c r="Q558" s="125" t="n">
        <v>37.2874381800198</v>
      </c>
      <c r="W558" s="126"/>
      <c r="Z558" s="125" t="n">
        <v>22.4</v>
      </c>
      <c r="AA558" s="125" t="n">
        <v>2.7</v>
      </c>
      <c r="AB558" s="125" t="n">
        <v>1.19237666300247</v>
      </c>
      <c r="AC558" s="125" t="n">
        <v>18.1520317145689</v>
      </c>
      <c r="AD558" s="127" t="n">
        <v>0.201392298772442</v>
      </c>
    </row>
    <row r="559" customFormat="false" ht="20.2" hidden="false" customHeight="true" outlineLevel="0" collapsed="false">
      <c r="A559" s="118"/>
      <c r="B559" s="119" t="n">
        <v>26</v>
      </c>
      <c r="C559" s="120"/>
      <c r="E559" s="123"/>
      <c r="F559" s="123"/>
      <c r="G559" s="123" t="n">
        <v>0.76</v>
      </c>
      <c r="H559" s="123" t="n">
        <v>0.05</v>
      </c>
      <c r="I559" s="124" t="n">
        <v>0.62</v>
      </c>
      <c r="J559" s="125" t="n">
        <v>1.75315918367347</v>
      </c>
      <c r="K559" s="125" t="n">
        <v>0.0409501926305293</v>
      </c>
      <c r="L559" s="125" t="n">
        <v>3.81129323517155</v>
      </c>
      <c r="M559" s="125" t="n">
        <v>6.33194886922321</v>
      </c>
      <c r="N559" s="125" t="n">
        <v>428.1</v>
      </c>
      <c r="O559" s="125" t="n">
        <v>35.6</v>
      </c>
      <c r="P559" s="125" t="n">
        <v>2.10982832566465</v>
      </c>
      <c r="Q559" s="125" t="n">
        <v>37.2874381800198</v>
      </c>
      <c r="W559" s="126"/>
      <c r="Z559" s="125" t="n">
        <v>22.4</v>
      </c>
      <c r="AA559" s="125" t="n">
        <v>2.7</v>
      </c>
      <c r="AB559" s="125" t="n">
        <v>1.19237666300247</v>
      </c>
      <c r="AC559" s="125" t="n">
        <v>18.1520317145689</v>
      </c>
      <c r="AD559" s="127" t="n">
        <v>0.201392298772442</v>
      </c>
    </row>
    <row r="560" customFormat="false" ht="20.2" hidden="false" customHeight="true" outlineLevel="0" collapsed="false">
      <c r="A560" s="128" t="s">
        <v>59</v>
      </c>
      <c r="B560" s="119" t="n">
        <v>27</v>
      </c>
      <c r="C560" s="120" t="n">
        <v>1</v>
      </c>
      <c r="D560" s="105" t="n">
        <v>1</v>
      </c>
      <c r="E560" s="123" t="n">
        <v>0.633333333333333</v>
      </c>
      <c r="F560" s="123" t="n">
        <v>0.356666666666667</v>
      </c>
      <c r="G560" s="131" t="n">
        <v>0.65</v>
      </c>
      <c r="H560" s="123" t="n">
        <v>0.28</v>
      </c>
      <c r="I560" s="137"/>
      <c r="J560" s="125" t="n">
        <v>1.36393106893107</v>
      </c>
      <c r="K560" s="125" t="n">
        <v>0.0483320404341612</v>
      </c>
      <c r="L560" s="125" t="n">
        <v>3.47687703790834</v>
      </c>
      <c r="M560" s="125" t="n">
        <v>6.64712778054863</v>
      </c>
      <c r="N560" s="125" t="n">
        <v>431.2</v>
      </c>
      <c r="O560" s="125" t="n">
        <v>42.7</v>
      </c>
      <c r="P560" s="125" t="n">
        <v>2.18731872203678</v>
      </c>
      <c r="Q560" s="125" t="n">
        <v>43.7327714427367</v>
      </c>
      <c r="W560" s="126"/>
      <c r="Z560" s="125" t="n">
        <v>29.5</v>
      </c>
      <c r="AA560" s="125" t="n">
        <v>3</v>
      </c>
      <c r="AB560" s="125" t="n">
        <v>1.32126131475503</v>
      </c>
      <c r="AC560" s="125" t="n">
        <v>12.2268913115296</v>
      </c>
      <c r="AD560" s="127" t="n">
        <v>0.310940461433884</v>
      </c>
    </row>
    <row r="561" customFormat="false" ht="20.2" hidden="false" customHeight="true" outlineLevel="0" collapsed="false">
      <c r="A561" s="118"/>
      <c r="B561" s="119" t="n">
        <v>27</v>
      </c>
      <c r="C561" s="120"/>
      <c r="E561" s="123"/>
      <c r="F561" s="123"/>
      <c r="G561" s="131" t="n">
        <v>0.331</v>
      </c>
      <c r="H561" s="123" t="n">
        <v>0.2</v>
      </c>
      <c r="I561" s="137"/>
      <c r="J561" s="125" t="n">
        <v>1.36393106893107</v>
      </c>
      <c r="K561" s="125" t="n">
        <v>0.0483320404341612</v>
      </c>
      <c r="L561" s="125" t="n">
        <v>3.47687703790834</v>
      </c>
      <c r="M561" s="125" t="n">
        <v>6.64712778054863</v>
      </c>
      <c r="N561" s="125" t="n">
        <v>431.2</v>
      </c>
      <c r="O561" s="125" t="n">
        <v>42.7</v>
      </c>
      <c r="P561" s="125" t="n">
        <v>2.18731872203678</v>
      </c>
      <c r="Q561" s="125" t="n">
        <v>43.7327714427367</v>
      </c>
      <c r="W561" s="126"/>
      <c r="Z561" s="125" t="n">
        <v>29.5</v>
      </c>
      <c r="AA561" s="125" t="n">
        <v>3</v>
      </c>
      <c r="AB561" s="125" t="n">
        <v>1.32126131475503</v>
      </c>
      <c r="AC561" s="125" t="n">
        <v>12.2268913115296</v>
      </c>
      <c r="AD561" s="127" t="n">
        <v>0.310940461433884</v>
      </c>
    </row>
    <row r="562" customFormat="false" ht="20.2" hidden="false" customHeight="true" outlineLevel="0" collapsed="false">
      <c r="A562" s="118"/>
      <c r="B562" s="119" t="n">
        <v>27</v>
      </c>
      <c r="C562" s="120"/>
      <c r="E562" s="123"/>
      <c r="F562" s="123"/>
      <c r="G562" s="131" t="n">
        <v>0.43</v>
      </c>
      <c r="H562" s="123" t="n">
        <v>0.19</v>
      </c>
      <c r="I562" s="142"/>
      <c r="J562" s="125" t="n">
        <v>1.36393106893107</v>
      </c>
      <c r="K562" s="125" t="n">
        <v>0.0483320404341612</v>
      </c>
      <c r="L562" s="125" t="n">
        <v>3.47687703790834</v>
      </c>
      <c r="M562" s="125" t="n">
        <v>6.64712778054863</v>
      </c>
      <c r="N562" s="125" t="n">
        <v>431.2</v>
      </c>
      <c r="O562" s="125" t="n">
        <v>42.7</v>
      </c>
      <c r="P562" s="125" t="n">
        <v>2.18731872203678</v>
      </c>
      <c r="Q562" s="125" t="n">
        <v>43.7327714427367</v>
      </c>
      <c r="W562" s="126"/>
      <c r="Z562" s="125" t="n">
        <v>29.5</v>
      </c>
      <c r="AA562" s="125" t="n">
        <v>3</v>
      </c>
      <c r="AB562" s="125" t="n">
        <v>1.32126131475503</v>
      </c>
      <c r="AC562" s="125" t="n">
        <v>12.2268913115296</v>
      </c>
      <c r="AD562" s="127" t="n">
        <v>0.310940461433884</v>
      </c>
    </row>
    <row r="563" customFormat="false" ht="20.2" hidden="false" customHeight="true" outlineLevel="0" collapsed="false">
      <c r="A563" s="118"/>
      <c r="B563" s="119" t="n">
        <v>27</v>
      </c>
      <c r="C563" s="120"/>
      <c r="E563" s="123"/>
      <c r="F563" s="123"/>
      <c r="G563" s="123"/>
      <c r="H563" s="123" t="n">
        <v>0.17</v>
      </c>
      <c r="I563" s="124"/>
      <c r="J563" s="125" t="n">
        <v>1.36393106893107</v>
      </c>
      <c r="K563" s="125" t="n">
        <v>0.0483320404341612</v>
      </c>
      <c r="L563" s="125" t="n">
        <v>3.47687703790834</v>
      </c>
      <c r="M563" s="125" t="n">
        <v>6.64712778054863</v>
      </c>
      <c r="N563" s="125" t="n">
        <v>431.2</v>
      </c>
      <c r="O563" s="125" t="n">
        <v>42.7</v>
      </c>
      <c r="P563" s="125" t="n">
        <v>2.18731872203678</v>
      </c>
      <c r="Q563" s="125" t="n">
        <v>43.7327714427367</v>
      </c>
      <c r="W563" s="126"/>
      <c r="Z563" s="125" t="n">
        <v>29.5</v>
      </c>
      <c r="AA563" s="125" t="n">
        <v>3</v>
      </c>
      <c r="AB563" s="125" t="n">
        <v>1.32126131475503</v>
      </c>
      <c r="AC563" s="125" t="n">
        <v>12.2268913115296</v>
      </c>
      <c r="AD563" s="127" t="n">
        <v>0.310940461433884</v>
      </c>
    </row>
    <row r="564" customFormat="false" ht="20.2" hidden="false" customHeight="true" outlineLevel="0" collapsed="false">
      <c r="A564" s="118"/>
      <c r="B564" s="119" t="n">
        <v>27</v>
      </c>
      <c r="C564" s="120"/>
      <c r="E564" s="123"/>
      <c r="F564" s="123"/>
      <c r="G564" s="123"/>
      <c r="H564" s="123" t="n">
        <v>0.2</v>
      </c>
      <c r="I564" s="124"/>
      <c r="J564" s="125" t="n">
        <v>1.36393106893107</v>
      </c>
      <c r="K564" s="125" t="n">
        <v>0.0483320404341612</v>
      </c>
      <c r="L564" s="125" t="n">
        <v>3.47687703790834</v>
      </c>
      <c r="M564" s="125" t="n">
        <v>6.64712778054863</v>
      </c>
      <c r="N564" s="125" t="n">
        <v>431.2</v>
      </c>
      <c r="O564" s="125" t="n">
        <v>42.7</v>
      </c>
      <c r="P564" s="125" t="n">
        <v>2.18731872203678</v>
      </c>
      <c r="Q564" s="125" t="n">
        <v>43.7327714427367</v>
      </c>
      <c r="W564" s="126"/>
      <c r="Z564" s="125" t="n">
        <v>29.5</v>
      </c>
      <c r="AA564" s="125" t="n">
        <v>3</v>
      </c>
      <c r="AB564" s="125" t="n">
        <v>1.32126131475503</v>
      </c>
      <c r="AC564" s="125" t="n">
        <v>12.2268913115296</v>
      </c>
      <c r="AD564" s="127" t="n">
        <v>0.310940461433884</v>
      </c>
    </row>
    <row r="565" customFormat="false" ht="20.2" hidden="false" customHeight="true" outlineLevel="0" collapsed="false">
      <c r="A565" s="118"/>
      <c r="B565" s="119" t="n">
        <v>27</v>
      </c>
      <c r="C565" s="120"/>
      <c r="E565" s="123"/>
      <c r="F565" s="123"/>
      <c r="G565" s="123"/>
      <c r="H565" s="123" t="n">
        <v>0.17</v>
      </c>
      <c r="I565" s="124"/>
      <c r="J565" s="125" t="n">
        <v>1.36393106893107</v>
      </c>
      <c r="K565" s="125" t="n">
        <v>0.0483320404341612</v>
      </c>
      <c r="L565" s="125" t="n">
        <v>3.47687703790834</v>
      </c>
      <c r="M565" s="125" t="n">
        <v>6.64712778054863</v>
      </c>
      <c r="N565" s="125" t="n">
        <v>431.2</v>
      </c>
      <c r="O565" s="125" t="n">
        <v>42.7</v>
      </c>
      <c r="P565" s="125" t="n">
        <v>2.18731872203678</v>
      </c>
      <c r="Q565" s="125" t="n">
        <v>43.7327714427367</v>
      </c>
      <c r="W565" s="126"/>
      <c r="Z565" s="125" t="n">
        <v>29.5</v>
      </c>
      <c r="AA565" s="125" t="n">
        <v>3</v>
      </c>
      <c r="AB565" s="125" t="n">
        <v>1.32126131475503</v>
      </c>
      <c r="AC565" s="125" t="n">
        <v>12.2268913115296</v>
      </c>
      <c r="AD565" s="127" t="n">
        <v>0.310940461433884</v>
      </c>
    </row>
    <row r="566" customFormat="false" ht="20.2" hidden="false" customHeight="true" outlineLevel="0" collapsed="false">
      <c r="A566" s="118"/>
      <c r="B566" s="119" t="n">
        <v>27</v>
      </c>
      <c r="C566" s="120" t="n">
        <v>2</v>
      </c>
      <c r="D566" s="105" t="n">
        <v>1</v>
      </c>
      <c r="E566" s="123" t="n">
        <v>0.633333333333333</v>
      </c>
      <c r="F566" s="123" t="n">
        <v>0.433333333333333</v>
      </c>
      <c r="G566" s="123" t="n">
        <v>0.42</v>
      </c>
      <c r="H566" s="123" t="n">
        <v>0.21</v>
      </c>
      <c r="I566" s="137"/>
      <c r="J566" s="125" t="n">
        <v>0.878521574489287</v>
      </c>
      <c r="K566" s="125" t="n">
        <v>0.0479334543360778</v>
      </c>
      <c r="L566" s="125" t="n">
        <v>4.58942008780513</v>
      </c>
      <c r="M566" s="125" t="n">
        <v>5.15525550049554</v>
      </c>
      <c r="N566" s="125" t="n">
        <v>401.9</v>
      </c>
      <c r="O566" s="125" t="n">
        <v>33.3</v>
      </c>
      <c r="P566" s="125" t="n">
        <v>2.3570231054682</v>
      </c>
      <c r="Q566" s="125" t="n">
        <v>50.8045680238332</v>
      </c>
      <c r="W566" s="126"/>
      <c r="Z566" s="125" t="n">
        <v>18.1</v>
      </c>
      <c r="AA566" s="125" t="n">
        <v>2.3</v>
      </c>
      <c r="AB566" s="125" t="n">
        <v>1.01344233377448</v>
      </c>
      <c r="AC566" s="125" t="n">
        <v>13.5149653121903</v>
      </c>
      <c r="AD566" s="127" t="n">
        <v>0.174880642968531</v>
      </c>
    </row>
    <row r="567" customFormat="false" ht="20.2" hidden="false" customHeight="true" outlineLevel="0" collapsed="false">
      <c r="A567" s="118"/>
      <c r="B567" s="119" t="n">
        <v>27</v>
      </c>
      <c r="C567" s="120"/>
      <c r="E567" s="123"/>
      <c r="F567" s="123"/>
      <c r="G567" s="123" t="n">
        <v>0.37</v>
      </c>
      <c r="H567" s="123" t="n">
        <v>0.12</v>
      </c>
      <c r="I567" s="137"/>
      <c r="J567" s="125" t="n">
        <v>0.878521574489287</v>
      </c>
      <c r="K567" s="125" t="n">
        <v>0.0479334543360778</v>
      </c>
      <c r="L567" s="125" t="n">
        <v>4.58942008780513</v>
      </c>
      <c r="M567" s="125" t="n">
        <v>5.15525550049554</v>
      </c>
      <c r="N567" s="125" t="n">
        <v>401.9</v>
      </c>
      <c r="O567" s="125" t="n">
        <v>33.3</v>
      </c>
      <c r="P567" s="125" t="n">
        <v>2.3570231054682</v>
      </c>
      <c r="Q567" s="125" t="n">
        <v>50.8045680238332</v>
      </c>
      <c r="W567" s="126"/>
      <c r="Z567" s="125" t="n">
        <v>18.1</v>
      </c>
      <c r="AA567" s="125" t="n">
        <v>2.3</v>
      </c>
      <c r="AB567" s="125" t="n">
        <v>1.01344233377448</v>
      </c>
      <c r="AC567" s="125" t="n">
        <v>13.5149653121903</v>
      </c>
      <c r="AD567" s="127" t="n">
        <v>0.174880642968531</v>
      </c>
    </row>
    <row r="568" customFormat="false" ht="20.2" hidden="false" customHeight="true" outlineLevel="0" collapsed="false">
      <c r="A568" s="118"/>
      <c r="B568" s="119" t="n">
        <v>27</v>
      </c>
      <c r="C568" s="120"/>
      <c r="E568" s="123"/>
      <c r="F568" s="123"/>
      <c r="G568" s="123" t="n">
        <v>0.33</v>
      </c>
      <c r="H568" s="123" t="n">
        <v>0.12</v>
      </c>
      <c r="I568" s="137"/>
      <c r="J568" s="125" t="n">
        <v>0.878521574489287</v>
      </c>
      <c r="K568" s="125" t="n">
        <v>0.0479334543360778</v>
      </c>
      <c r="L568" s="125" t="n">
        <v>4.58942008780513</v>
      </c>
      <c r="M568" s="125" t="n">
        <v>5.15525550049554</v>
      </c>
      <c r="N568" s="125" t="n">
        <v>401.9</v>
      </c>
      <c r="O568" s="125" t="n">
        <v>33.3</v>
      </c>
      <c r="P568" s="125" t="n">
        <v>2.3570231054682</v>
      </c>
      <c r="Q568" s="125" t="n">
        <v>50.8045680238332</v>
      </c>
      <c r="W568" s="126"/>
      <c r="Z568" s="125" t="n">
        <v>18.1</v>
      </c>
      <c r="AA568" s="125" t="n">
        <v>2.3</v>
      </c>
      <c r="AB568" s="125" t="n">
        <v>1.01344233377448</v>
      </c>
      <c r="AC568" s="125" t="n">
        <v>13.5149653121903</v>
      </c>
      <c r="AD568" s="127" t="n">
        <v>0.174880642968531</v>
      </c>
    </row>
    <row r="569" customFormat="false" ht="20.2" hidden="false" customHeight="true" outlineLevel="0" collapsed="false">
      <c r="A569" s="118"/>
      <c r="B569" s="119" t="n">
        <v>27</v>
      </c>
      <c r="C569" s="120"/>
      <c r="E569" s="123"/>
      <c r="F569" s="123"/>
      <c r="G569" s="123"/>
      <c r="H569" s="123" t="n">
        <v>0.16</v>
      </c>
      <c r="I569" s="124"/>
      <c r="J569" s="125" t="n">
        <v>0.878521574489287</v>
      </c>
      <c r="K569" s="125" t="n">
        <v>0.0479334543360778</v>
      </c>
      <c r="L569" s="125" t="n">
        <v>4.58942008780513</v>
      </c>
      <c r="M569" s="125" t="n">
        <v>5.15525550049554</v>
      </c>
      <c r="N569" s="125" t="n">
        <v>401.9</v>
      </c>
      <c r="O569" s="125" t="n">
        <v>33.3</v>
      </c>
      <c r="P569" s="125" t="n">
        <v>2.3570231054682</v>
      </c>
      <c r="Q569" s="125" t="n">
        <v>50.8045680238332</v>
      </c>
      <c r="W569" s="126"/>
      <c r="Z569" s="125" t="n">
        <v>18.1</v>
      </c>
      <c r="AA569" s="125" t="n">
        <v>2.3</v>
      </c>
      <c r="AB569" s="125" t="n">
        <v>1.01344233377448</v>
      </c>
      <c r="AC569" s="125" t="n">
        <v>13.5149653121903</v>
      </c>
      <c r="AD569" s="127" t="n">
        <v>0.174880642968531</v>
      </c>
    </row>
    <row r="570" customFormat="false" ht="20.2" hidden="false" customHeight="true" outlineLevel="0" collapsed="false">
      <c r="A570" s="118"/>
      <c r="B570" s="119" t="n">
        <v>27</v>
      </c>
      <c r="C570" s="120"/>
      <c r="E570" s="123"/>
      <c r="F570" s="123"/>
      <c r="G570" s="123"/>
      <c r="H570" s="123" t="n">
        <v>0.2</v>
      </c>
      <c r="I570" s="124"/>
      <c r="J570" s="125" t="n">
        <v>0.878521574489287</v>
      </c>
      <c r="K570" s="125" t="n">
        <v>0.0479334543360778</v>
      </c>
      <c r="L570" s="125" t="n">
        <v>4.58942008780513</v>
      </c>
      <c r="M570" s="125" t="n">
        <v>5.15525550049554</v>
      </c>
      <c r="N570" s="125" t="n">
        <v>401.9</v>
      </c>
      <c r="O570" s="125" t="n">
        <v>33.3</v>
      </c>
      <c r="P570" s="125" t="n">
        <v>2.3570231054682</v>
      </c>
      <c r="Q570" s="125" t="n">
        <v>50.8045680238332</v>
      </c>
      <c r="W570" s="126"/>
      <c r="Z570" s="125" t="n">
        <v>18.1</v>
      </c>
      <c r="AA570" s="125" t="n">
        <v>2.3</v>
      </c>
      <c r="AB570" s="125" t="n">
        <v>1.01344233377448</v>
      </c>
      <c r="AC570" s="125" t="n">
        <v>13.5149653121903</v>
      </c>
      <c r="AD570" s="127" t="n">
        <v>0.174880642968531</v>
      </c>
    </row>
    <row r="571" customFormat="false" ht="20.2" hidden="false" customHeight="true" outlineLevel="0" collapsed="false">
      <c r="A571" s="118"/>
      <c r="B571" s="119" t="n">
        <v>27</v>
      </c>
      <c r="C571" s="120"/>
      <c r="E571" s="123"/>
      <c r="F571" s="123"/>
      <c r="G571" s="123"/>
      <c r="H571" s="123" t="n">
        <v>0.13</v>
      </c>
      <c r="I571" s="124"/>
      <c r="J571" s="125" t="n">
        <v>0.878521574489287</v>
      </c>
      <c r="K571" s="125" t="n">
        <v>0.0479334543360778</v>
      </c>
      <c r="L571" s="125" t="n">
        <v>4.58942008780513</v>
      </c>
      <c r="M571" s="125" t="n">
        <v>5.15525550049554</v>
      </c>
      <c r="N571" s="125" t="n">
        <v>401.9</v>
      </c>
      <c r="O571" s="125" t="n">
        <v>33.3</v>
      </c>
      <c r="P571" s="125" t="n">
        <v>2.3570231054682</v>
      </c>
      <c r="Q571" s="125" t="n">
        <v>50.8045680238332</v>
      </c>
      <c r="W571" s="126"/>
      <c r="Z571" s="125" t="n">
        <v>18.1</v>
      </c>
      <c r="AA571" s="125" t="n">
        <v>2.3</v>
      </c>
      <c r="AB571" s="125" t="n">
        <v>1.01344233377448</v>
      </c>
      <c r="AC571" s="125" t="n">
        <v>13.5149653121903</v>
      </c>
      <c r="AD571" s="127" t="n">
        <v>0.174880642968531</v>
      </c>
    </row>
    <row r="572" customFormat="false" ht="20.2" hidden="false" customHeight="true" outlineLevel="0" collapsed="false">
      <c r="A572" s="118"/>
      <c r="B572" s="119" t="n">
        <v>27</v>
      </c>
      <c r="C572" s="120" t="n">
        <v>3</v>
      </c>
      <c r="D572" s="105" t="n">
        <v>1</v>
      </c>
      <c r="E572" s="123" t="n">
        <v>0.666666666666667</v>
      </c>
      <c r="F572" s="123" t="n">
        <v>0.35</v>
      </c>
      <c r="G572" s="123" t="n">
        <v>0.81</v>
      </c>
      <c r="H572" s="123" t="n">
        <v>0.11</v>
      </c>
      <c r="I572" s="137"/>
      <c r="J572" s="125" t="n">
        <v>1.0126046812749</v>
      </c>
      <c r="K572" s="125" t="n">
        <v>0.0476578654828371</v>
      </c>
      <c r="L572" s="125" t="n">
        <v>3.02630894365342</v>
      </c>
      <c r="M572" s="125" t="n">
        <v>5.60560865290069</v>
      </c>
      <c r="N572" s="125" t="n">
        <v>391.6</v>
      </c>
      <c r="O572" s="125" t="n">
        <v>36.8</v>
      </c>
      <c r="P572" s="125" t="n">
        <v>1.90860059501599</v>
      </c>
      <c r="Q572" s="125" t="n">
        <v>45.1528831936915</v>
      </c>
      <c r="W572" s="126"/>
      <c r="Z572" s="125" t="n">
        <v>16.5</v>
      </c>
      <c r="AA572" s="125" t="n">
        <v>2.1</v>
      </c>
      <c r="AB572" s="125" t="n">
        <v>1.02680627182924</v>
      </c>
      <c r="AC572" s="125" t="n">
        <v>13.7357779980178</v>
      </c>
      <c r="AD572" s="127" t="n">
        <v>0.160874485185333</v>
      </c>
    </row>
    <row r="573" customFormat="false" ht="20.2" hidden="false" customHeight="true" outlineLevel="0" collapsed="false">
      <c r="A573" s="118"/>
      <c r="B573" s="119" t="n">
        <v>27</v>
      </c>
      <c r="C573" s="120"/>
      <c r="E573" s="123"/>
      <c r="F573" s="123"/>
      <c r="G573" s="123" t="n">
        <v>0.42</v>
      </c>
      <c r="H573" s="123" t="n">
        <v>0.23</v>
      </c>
      <c r="I573" s="137"/>
      <c r="J573" s="125" t="n">
        <v>1.0126046812749</v>
      </c>
      <c r="K573" s="125" t="n">
        <v>0.0476578654828371</v>
      </c>
      <c r="L573" s="125" t="n">
        <v>3.02630894365342</v>
      </c>
      <c r="M573" s="125" t="n">
        <v>5.60560865290069</v>
      </c>
      <c r="N573" s="125" t="n">
        <v>391.6</v>
      </c>
      <c r="O573" s="125" t="n">
        <v>36.8</v>
      </c>
      <c r="P573" s="125" t="n">
        <v>1.90860059501599</v>
      </c>
      <c r="Q573" s="125" t="n">
        <v>45.1528831936915</v>
      </c>
      <c r="W573" s="126"/>
      <c r="Z573" s="125" t="n">
        <v>16.5</v>
      </c>
      <c r="AA573" s="125" t="n">
        <v>2.1</v>
      </c>
      <c r="AB573" s="125" t="n">
        <v>1.02680627182924</v>
      </c>
      <c r="AC573" s="125" t="n">
        <v>13.7357779980178</v>
      </c>
      <c r="AD573" s="127" t="n">
        <v>0.160874485185333</v>
      </c>
    </row>
    <row r="574" customFormat="false" ht="20.2" hidden="false" customHeight="true" outlineLevel="0" collapsed="false">
      <c r="A574" s="118"/>
      <c r="B574" s="119" t="n">
        <v>27</v>
      </c>
      <c r="C574" s="120"/>
      <c r="E574" s="123"/>
      <c r="F574" s="123"/>
      <c r="G574" s="131" t="n">
        <v>0.59</v>
      </c>
      <c r="H574" s="123" t="n">
        <v>0.21</v>
      </c>
      <c r="I574" s="142"/>
      <c r="J574" s="125" t="n">
        <v>1.0126046812749</v>
      </c>
      <c r="K574" s="125" t="n">
        <v>0.0476578654828371</v>
      </c>
      <c r="L574" s="125" t="n">
        <v>3.02630894365342</v>
      </c>
      <c r="M574" s="125" t="n">
        <v>5.60560865290069</v>
      </c>
      <c r="N574" s="125" t="n">
        <v>391.6</v>
      </c>
      <c r="O574" s="125" t="n">
        <v>36.8</v>
      </c>
      <c r="P574" s="125" t="n">
        <v>1.90860059501599</v>
      </c>
      <c r="Q574" s="125" t="n">
        <v>45.1528831936915</v>
      </c>
      <c r="W574" s="126"/>
      <c r="Z574" s="125" t="n">
        <v>16.5</v>
      </c>
      <c r="AA574" s="125" t="n">
        <v>2.1</v>
      </c>
      <c r="AB574" s="125" t="n">
        <v>1.02680627182924</v>
      </c>
      <c r="AC574" s="125" t="n">
        <v>13.7357779980178</v>
      </c>
      <c r="AD574" s="127" t="n">
        <v>0.160874485185333</v>
      </c>
    </row>
    <row r="575" customFormat="false" ht="20.2" hidden="false" customHeight="true" outlineLevel="0" collapsed="false">
      <c r="A575" s="118"/>
      <c r="B575" s="119" t="n">
        <v>27</v>
      </c>
      <c r="C575" s="120"/>
      <c r="E575" s="123"/>
      <c r="F575" s="123"/>
      <c r="G575" s="123"/>
      <c r="H575" s="123" t="n">
        <v>0.16</v>
      </c>
      <c r="I575" s="124"/>
      <c r="J575" s="125" t="n">
        <v>1.0126046812749</v>
      </c>
      <c r="K575" s="125" t="n">
        <v>0.0476578654828371</v>
      </c>
      <c r="L575" s="125" t="n">
        <v>3.02630894365342</v>
      </c>
      <c r="M575" s="125" t="n">
        <v>5.60560865290069</v>
      </c>
      <c r="N575" s="125" t="n">
        <v>391.6</v>
      </c>
      <c r="O575" s="125" t="n">
        <v>36.8</v>
      </c>
      <c r="P575" s="125" t="n">
        <v>1.90860059501599</v>
      </c>
      <c r="Q575" s="125" t="n">
        <v>45.1528831936915</v>
      </c>
      <c r="W575" s="126"/>
      <c r="Z575" s="125" t="n">
        <v>16.5</v>
      </c>
      <c r="AA575" s="125" t="n">
        <v>2.1</v>
      </c>
      <c r="AB575" s="125" t="n">
        <v>1.02680627182924</v>
      </c>
      <c r="AC575" s="125" t="n">
        <v>13.7357779980178</v>
      </c>
      <c r="AD575" s="127" t="n">
        <v>0.160874485185333</v>
      </c>
    </row>
    <row r="576" customFormat="false" ht="20.2" hidden="false" customHeight="true" outlineLevel="0" collapsed="false">
      <c r="A576" s="118"/>
      <c r="B576" s="119" t="n">
        <v>27</v>
      </c>
      <c r="C576" s="120"/>
      <c r="E576" s="123"/>
      <c r="F576" s="123"/>
      <c r="G576" s="123"/>
      <c r="H576" s="123" t="n">
        <v>0.19</v>
      </c>
      <c r="I576" s="124"/>
      <c r="J576" s="125" t="n">
        <v>1.0126046812749</v>
      </c>
      <c r="K576" s="125" t="n">
        <v>0.0476578654828371</v>
      </c>
      <c r="L576" s="125" t="n">
        <v>3.02630894365342</v>
      </c>
      <c r="M576" s="125" t="n">
        <v>5.60560865290069</v>
      </c>
      <c r="N576" s="125" t="n">
        <v>391.6</v>
      </c>
      <c r="O576" s="125" t="n">
        <v>36.8</v>
      </c>
      <c r="P576" s="125" t="n">
        <v>1.90860059501599</v>
      </c>
      <c r="Q576" s="125" t="n">
        <v>45.1528831936915</v>
      </c>
      <c r="W576" s="126"/>
      <c r="Z576" s="125" t="n">
        <v>16.5</v>
      </c>
      <c r="AA576" s="125" t="n">
        <v>2.1</v>
      </c>
      <c r="AB576" s="125" t="n">
        <v>1.02680627182924</v>
      </c>
      <c r="AC576" s="125" t="n">
        <v>13.7357779980178</v>
      </c>
      <c r="AD576" s="127" t="n">
        <v>0.160874485185333</v>
      </c>
    </row>
    <row r="577" customFormat="false" ht="20.2" hidden="false" customHeight="true" outlineLevel="0" collapsed="false">
      <c r="A577" s="118"/>
      <c r="B577" s="119" t="n">
        <v>27</v>
      </c>
      <c r="C577" s="120"/>
      <c r="E577" s="123"/>
      <c r="F577" s="123"/>
      <c r="G577" s="123"/>
      <c r="H577" s="123" t="n">
        <v>0.12</v>
      </c>
      <c r="I577" s="124"/>
      <c r="J577" s="125" t="n">
        <v>1.0126046812749</v>
      </c>
      <c r="K577" s="125" t="n">
        <v>0.0476578654828371</v>
      </c>
      <c r="L577" s="125" t="n">
        <v>3.02630894365342</v>
      </c>
      <c r="M577" s="125" t="n">
        <v>5.60560865290069</v>
      </c>
      <c r="N577" s="125" t="n">
        <v>391.6</v>
      </c>
      <c r="O577" s="125" t="n">
        <v>36.8</v>
      </c>
      <c r="P577" s="125" t="n">
        <v>1.90860059501599</v>
      </c>
      <c r="Q577" s="125" t="n">
        <v>45.1528831936915</v>
      </c>
      <c r="W577" s="126"/>
      <c r="Z577" s="125" t="n">
        <v>16.5</v>
      </c>
      <c r="AA577" s="125" t="n">
        <v>2.1</v>
      </c>
      <c r="AB577" s="125" t="n">
        <v>1.02680627182924</v>
      </c>
      <c r="AC577" s="125" t="n">
        <v>13.7357779980178</v>
      </c>
      <c r="AD577" s="127" t="n">
        <v>0.160874485185333</v>
      </c>
    </row>
    <row r="578" customFormat="false" ht="20.2" hidden="false" customHeight="true" outlineLevel="0" collapsed="false">
      <c r="A578" s="128" t="s">
        <v>60</v>
      </c>
      <c r="B578" s="119" t="n">
        <v>28</v>
      </c>
      <c r="C578" s="120" t="n">
        <v>1</v>
      </c>
      <c r="D578" s="105" t="n">
        <v>1</v>
      </c>
      <c r="E578" s="123" t="n">
        <v>0.433333333333333</v>
      </c>
      <c r="F578" s="123" t="n">
        <v>0.270555555555556</v>
      </c>
      <c r="G578" s="123" t="n">
        <v>1.13</v>
      </c>
      <c r="H578" s="123" t="n">
        <v>0.05</v>
      </c>
      <c r="I578" s="124" t="n">
        <v>1.49</v>
      </c>
      <c r="J578" s="125" t="n">
        <v>1.74012352941176</v>
      </c>
      <c r="K578" s="125" t="n">
        <v>0.045779037216058</v>
      </c>
      <c r="L578" s="125" t="n">
        <v>8.17273561546586</v>
      </c>
      <c r="M578" s="125" t="n">
        <v>1.4809925852694</v>
      </c>
      <c r="N578" s="125" t="n">
        <v>399.3</v>
      </c>
      <c r="O578" s="125" t="n">
        <v>56.1</v>
      </c>
      <c r="P578" s="125" t="n">
        <v>2.81901631458692</v>
      </c>
      <c r="Q578" s="125" t="n">
        <v>32.4262376237624</v>
      </c>
      <c r="W578" s="126"/>
      <c r="Z578" s="125" t="n">
        <v>25</v>
      </c>
      <c r="AA578" s="125" t="n">
        <v>1.3</v>
      </c>
      <c r="AB578" s="125" t="n">
        <v>1.87030166593547</v>
      </c>
      <c r="AC578" s="125" t="n">
        <v>16.9043333333333</v>
      </c>
      <c r="AD578" s="127" t="n">
        <v>0.271923307609261</v>
      </c>
    </row>
    <row r="579" customFormat="false" ht="20.2" hidden="false" customHeight="true" outlineLevel="0" collapsed="false">
      <c r="A579" s="118"/>
      <c r="B579" s="119" t="n">
        <v>28</v>
      </c>
      <c r="C579" s="120"/>
      <c r="E579" s="123"/>
      <c r="F579" s="123"/>
      <c r="G579" s="123" t="n">
        <v>1.29</v>
      </c>
      <c r="H579" s="123" t="n">
        <v>0.07</v>
      </c>
      <c r="I579" s="124" t="n">
        <v>1.88</v>
      </c>
      <c r="J579" s="125" t="n">
        <v>1.74012352941176</v>
      </c>
      <c r="K579" s="125" t="n">
        <v>0.045779037216058</v>
      </c>
      <c r="L579" s="125" t="n">
        <v>8.17273561546586</v>
      </c>
      <c r="M579" s="125" t="n">
        <v>1.4809925852694</v>
      </c>
      <c r="N579" s="125" t="n">
        <v>399.3</v>
      </c>
      <c r="O579" s="125" t="n">
        <v>56.1</v>
      </c>
      <c r="P579" s="125" t="n">
        <v>2.81901631458692</v>
      </c>
      <c r="Q579" s="125" t="n">
        <v>32.4262376237624</v>
      </c>
      <c r="W579" s="126"/>
      <c r="Z579" s="125" t="n">
        <v>25</v>
      </c>
      <c r="AA579" s="125" t="n">
        <v>1.3</v>
      </c>
      <c r="AB579" s="125" t="n">
        <v>1.87030166593547</v>
      </c>
      <c r="AC579" s="125" t="n">
        <v>16.9043333333333</v>
      </c>
      <c r="AD579" s="127" t="n">
        <v>0.271923307609261</v>
      </c>
    </row>
    <row r="580" customFormat="false" ht="20.2" hidden="false" customHeight="true" outlineLevel="0" collapsed="false">
      <c r="A580" s="118"/>
      <c r="B580" s="119" t="n">
        <v>28</v>
      </c>
      <c r="C580" s="120"/>
      <c r="E580" s="123"/>
      <c r="F580" s="123"/>
      <c r="G580" s="123" t="n">
        <v>1.61</v>
      </c>
      <c r="H580" s="123" t="n">
        <v>0.08</v>
      </c>
      <c r="I580" s="124" t="n">
        <v>1.75</v>
      </c>
      <c r="J580" s="125" t="n">
        <v>1.74012352941176</v>
      </c>
      <c r="K580" s="125" t="n">
        <v>0.045779037216058</v>
      </c>
      <c r="L580" s="125" t="n">
        <v>8.17273561546586</v>
      </c>
      <c r="M580" s="125" t="n">
        <v>1.4809925852694</v>
      </c>
      <c r="N580" s="125" t="n">
        <v>399.3</v>
      </c>
      <c r="O580" s="125" t="n">
        <v>56.1</v>
      </c>
      <c r="P580" s="125" t="n">
        <v>2.81901631458692</v>
      </c>
      <c r="Q580" s="125" t="n">
        <v>32.4262376237624</v>
      </c>
      <c r="W580" s="126"/>
      <c r="Z580" s="125" t="n">
        <v>25</v>
      </c>
      <c r="AA580" s="125" t="n">
        <v>1.3</v>
      </c>
      <c r="AB580" s="125" t="n">
        <v>1.87030166593547</v>
      </c>
      <c r="AC580" s="125" t="n">
        <v>16.9043333333333</v>
      </c>
      <c r="AD580" s="127" t="n">
        <v>0.271923307609261</v>
      </c>
    </row>
    <row r="581" customFormat="false" ht="20.2" hidden="false" customHeight="true" outlineLevel="0" collapsed="false">
      <c r="A581" s="118"/>
      <c r="B581" s="119" t="n">
        <v>28</v>
      </c>
      <c r="C581" s="120"/>
      <c r="E581" s="123"/>
      <c r="F581" s="123"/>
      <c r="G581" s="123" t="n">
        <v>1.43</v>
      </c>
      <c r="H581" s="123" t="n">
        <v>0.13</v>
      </c>
      <c r="I581" s="124" t="n">
        <v>1.28</v>
      </c>
      <c r="J581" s="125" t="n">
        <v>1.74012352941176</v>
      </c>
      <c r="K581" s="125" t="n">
        <v>0.045779037216058</v>
      </c>
      <c r="L581" s="125" t="n">
        <v>8.17273561546586</v>
      </c>
      <c r="M581" s="125" t="n">
        <v>1.4809925852694</v>
      </c>
      <c r="N581" s="125" t="n">
        <v>399.3</v>
      </c>
      <c r="O581" s="125" t="n">
        <v>56.1</v>
      </c>
      <c r="P581" s="125" t="n">
        <v>2.81901631458692</v>
      </c>
      <c r="Q581" s="125" t="n">
        <v>32.4262376237624</v>
      </c>
      <c r="W581" s="126"/>
      <c r="Z581" s="125" t="n">
        <v>25</v>
      </c>
      <c r="AA581" s="125" t="n">
        <v>1.3</v>
      </c>
      <c r="AB581" s="125" t="n">
        <v>1.87030166593547</v>
      </c>
      <c r="AC581" s="125" t="n">
        <v>16.9043333333333</v>
      </c>
      <c r="AD581" s="127" t="n">
        <v>0.271923307609261</v>
      </c>
    </row>
    <row r="582" customFormat="false" ht="20.2" hidden="false" customHeight="true" outlineLevel="0" collapsed="false">
      <c r="A582" s="118"/>
      <c r="B582" s="119" t="n">
        <v>28</v>
      </c>
      <c r="C582" s="120"/>
      <c r="E582" s="123"/>
      <c r="F582" s="123"/>
      <c r="G582" s="123" t="n">
        <v>1.37</v>
      </c>
      <c r="H582" s="123" t="n">
        <v>0.04</v>
      </c>
      <c r="I582" s="124" t="n">
        <v>0.89</v>
      </c>
      <c r="J582" s="125" t="n">
        <v>1.74012352941176</v>
      </c>
      <c r="K582" s="125" t="n">
        <v>0.045779037216058</v>
      </c>
      <c r="L582" s="125" t="n">
        <v>8.17273561546586</v>
      </c>
      <c r="M582" s="125" t="n">
        <v>1.4809925852694</v>
      </c>
      <c r="N582" s="125" t="n">
        <v>399.3</v>
      </c>
      <c r="O582" s="125" t="n">
        <v>56.1</v>
      </c>
      <c r="P582" s="125" t="n">
        <v>2.81901631458692</v>
      </c>
      <c r="Q582" s="125" t="n">
        <v>32.4262376237624</v>
      </c>
      <c r="W582" s="126"/>
      <c r="Z582" s="125" t="n">
        <v>25</v>
      </c>
      <c r="AA582" s="125" t="n">
        <v>1.3</v>
      </c>
      <c r="AB582" s="125" t="n">
        <v>1.87030166593547</v>
      </c>
      <c r="AC582" s="125" t="n">
        <v>16.9043333333333</v>
      </c>
      <c r="AD582" s="127" t="n">
        <v>0.271923307609261</v>
      </c>
    </row>
    <row r="583" customFormat="false" ht="20.2" hidden="false" customHeight="true" outlineLevel="0" collapsed="false">
      <c r="A583" s="118"/>
      <c r="B583" s="119" t="n">
        <v>28</v>
      </c>
      <c r="C583" s="120"/>
      <c r="E583" s="123"/>
      <c r="F583" s="123"/>
      <c r="G583" s="123" t="n">
        <v>0.86</v>
      </c>
      <c r="H583" s="123" t="n">
        <v>0.03</v>
      </c>
      <c r="I583" s="124" t="n">
        <v>1.17</v>
      </c>
      <c r="J583" s="125" t="n">
        <v>1.74012352941176</v>
      </c>
      <c r="K583" s="125" t="n">
        <v>0.045779037216058</v>
      </c>
      <c r="L583" s="125" t="n">
        <v>8.17273561546586</v>
      </c>
      <c r="M583" s="125" t="n">
        <v>1.4809925852694</v>
      </c>
      <c r="N583" s="125" t="n">
        <v>399.3</v>
      </c>
      <c r="O583" s="125" t="n">
        <v>56.1</v>
      </c>
      <c r="P583" s="125" t="n">
        <v>2.81901631458692</v>
      </c>
      <c r="Q583" s="125" t="n">
        <v>32.4262376237624</v>
      </c>
      <c r="W583" s="126"/>
      <c r="Z583" s="125" t="n">
        <v>25</v>
      </c>
      <c r="AA583" s="125" t="n">
        <v>1.3</v>
      </c>
      <c r="AB583" s="125" t="n">
        <v>1.87030166593547</v>
      </c>
      <c r="AC583" s="125" t="n">
        <v>16.9043333333333</v>
      </c>
      <c r="AD583" s="127" t="n">
        <v>0.271923307609261</v>
      </c>
    </row>
    <row r="584" customFormat="false" ht="20.2" hidden="false" customHeight="true" outlineLevel="0" collapsed="false">
      <c r="A584" s="118"/>
      <c r="B584" s="119" t="n">
        <v>28</v>
      </c>
      <c r="C584" s="120" t="n">
        <v>2</v>
      </c>
      <c r="D584" s="105" t="n">
        <v>1</v>
      </c>
      <c r="E584" s="123" t="n">
        <v>0.4</v>
      </c>
      <c r="F584" s="123" t="n">
        <v>0.266666666666666</v>
      </c>
      <c r="G584" s="123" t="n">
        <v>0.32</v>
      </c>
      <c r="H584" s="123" t="n">
        <v>0.13</v>
      </c>
      <c r="I584" s="142"/>
      <c r="J584" s="125" t="n">
        <v>2.30973479342957</v>
      </c>
      <c r="K584" s="125" t="n">
        <v>0.0519147934907353</v>
      </c>
      <c r="L584" s="125" t="n">
        <v>18.9442850828921</v>
      </c>
      <c r="M584" s="125" t="n">
        <v>3.77483679761313</v>
      </c>
      <c r="N584" s="125" t="n">
        <v>405.2</v>
      </c>
      <c r="O584" s="125" t="n">
        <v>42.9</v>
      </c>
      <c r="P584" s="125" t="n">
        <v>4.81861546478534</v>
      </c>
      <c r="Q584" s="125" t="n">
        <v>43.8284158415842</v>
      </c>
      <c r="W584" s="126"/>
      <c r="Z584" s="125" t="n">
        <v>30</v>
      </c>
      <c r="AA584" s="125" t="n">
        <v>1.8</v>
      </c>
      <c r="AB584" s="125" t="n">
        <v>2.18983009056819</v>
      </c>
      <c r="AC584" s="125" t="n">
        <v>17.415989428477</v>
      </c>
      <c r="AD584" s="127" t="n">
        <v>0.448804830261106</v>
      </c>
    </row>
    <row r="585" customFormat="false" ht="20.2" hidden="false" customHeight="true" outlineLevel="0" collapsed="false">
      <c r="A585" s="118"/>
      <c r="B585" s="119" t="n">
        <v>28</v>
      </c>
      <c r="C585" s="120"/>
      <c r="E585" s="123"/>
      <c r="F585" s="123"/>
      <c r="G585" s="123" t="n">
        <v>0.29</v>
      </c>
      <c r="H585" s="123" t="n">
        <v>0.17</v>
      </c>
      <c r="I585" s="142"/>
      <c r="J585" s="125" t="n">
        <v>2.30973479342957</v>
      </c>
      <c r="K585" s="125" t="n">
        <v>0.0519147934907353</v>
      </c>
      <c r="L585" s="125" t="n">
        <v>18.9442850828921</v>
      </c>
      <c r="M585" s="125" t="n">
        <v>3.77483679761313</v>
      </c>
      <c r="N585" s="125" t="n">
        <v>405.2</v>
      </c>
      <c r="O585" s="125" t="n">
        <v>42.9</v>
      </c>
      <c r="P585" s="125" t="n">
        <v>4.81861546478534</v>
      </c>
      <c r="Q585" s="125" t="n">
        <v>43.8284158415842</v>
      </c>
      <c r="W585" s="126"/>
      <c r="Z585" s="125" t="n">
        <v>30</v>
      </c>
      <c r="AA585" s="125" t="n">
        <v>1.8</v>
      </c>
      <c r="AB585" s="125" t="n">
        <v>2.18983009056819</v>
      </c>
      <c r="AC585" s="125" t="n">
        <v>17.415989428477</v>
      </c>
      <c r="AD585" s="127" t="n">
        <v>0.448804830261106</v>
      </c>
    </row>
    <row r="586" customFormat="false" ht="20.2" hidden="false" customHeight="true" outlineLevel="0" collapsed="false">
      <c r="A586" s="118"/>
      <c r="B586" s="119" t="n">
        <v>28</v>
      </c>
      <c r="C586" s="120"/>
      <c r="E586" s="123"/>
      <c r="F586" s="123"/>
      <c r="G586" s="131" t="n">
        <v>0.37</v>
      </c>
      <c r="H586" s="123" t="n">
        <v>0.31</v>
      </c>
      <c r="I586" s="142"/>
      <c r="J586" s="125" t="n">
        <v>2.30973479342957</v>
      </c>
      <c r="K586" s="125" t="n">
        <v>0.0519147934907353</v>
      </c>
      <c r="L586" s="125" t="n">
        <v>18.9442850828921</v>
      </c>
      <c r="M586" s="125" t="n">
        <v>3.77483679761313</v>
      </c>
      <c r="N586" s="125" t="n">
        <v>405.2</v>
      </c>
      <c r="O586" s="125" t="n">
        <v>42.9</v>
      </c>
      <c r="P586" s="125" t="n">
        <v>4.81861546478534</v>
      </c>
      <c r="Q586" s="125" t="n">
        <v>43.8284158415842</v>
      </c>
      <c r="W586" s="126"/>
      <c r="Z586" s="125" t="n">
        <v>30</v>
      </c>
      <c r="AA586" s="125" t="n">
        <v>1.8</v>
      </c>
      <c r="AB586" s="125" t="n">
        <v>2.18983009056819</v>
      </c>
      <c r="AC586" s="125" t="n">
        <v>17.415989428477</v>
      </c>
      <c r="AD586" s="127" t="n">
        <v>0.448804830261106</v>
      </c>
    </row>
    <row r="587" customFormat="false" ht="20.2" hidden="false" customHeight="true" outlineLevel="0" collapsed="false">
      <c r="A587" s="118"/>
      <c r="B587" s="119" t="n">
        <v>28</v>
      </c>
      <c r="C587" s="120"/>
      <c r="E587" s="123"/>
      <c r="F587" s="123"/>
      <c r="G587" s="123"/>
      <c r="H587" s="123" t="n">
        <v>0.33</v>
      </c>
      <c r="I587" s="124"/>
      <c r="J587" s="125" t="n">
        <v>2.30973479342957</v>
      </c>
      <c r="K587" s="125" t="n">
        <v>0.0519147934907353</v>
      </c>
      <c r="L587" s="125" t="n">
        <v>18.9442850828921</v>
      </c>
      <c r="M587" s="125" t="n">
        <v>3.77483679761313</v>
      </c>
      <c r="N587" s="125" t="n">
        <v>405.2</v>
      </c>
      <c r="O587" s="125" t="n">
        <v>42.9</v>
      </c>
      <c r="P587" s="125" t="n">
        <v>4.81861546478534</v>
      </c>
      <c r="Q587" s="125" t="n">
        <v>43.8284158415842</v>
      </c>
      <c r="W587" s="126"/>
      <c r="Z587" s="125" t="n">
        <v>30</v>
      </c>
      <c r="AA587" s="125" t="n">
        <v>1.8</v>
      </c>
      <c r="AB587" s="125" t="n">
        <v>2.18983009056819</v>
      </c>
      <c r="AC587" s="125" t="n">
        <v>17.415989428477</v>
      </c>
      <c r="AD587" s="127" t="n">
        <v>0.448804830261106</v>
      </c>
    </row>
    <row r="588" customFormat="false" ht="20.2" hidden="false" customHeight="true" outlineLevel="0" collapsed="false">
      <c r="A588" s="118"/>
      <c r="B588" s="119" t="n">
        <v>28</v>
      </c>
      <c r="C588" s="120"/>
      <c r="E588" s="123"/>
      <c r="F588" s="123"/>
      <c r="G588" s="123"/>
      <c r="H588" s="123" t="n">
        <v>0.47</v>
      </c>
      <c r="I588" s="124"/>
      <c r="J588" s="125" t="n">
        <v>2.30973479342957</v>
      </c>
      <c r="K588" s="125" t="n">
        <v>0.0519147934907353</v>
      </c>
      <c r="L588" s="125" t="n">
        <v>18.9442850828921</v>
      </c>
      <c r="M588" s="125" t="n">
        <v>3.77483679761313</v>
      </c>
      <c r="N588" s="125" t="n">
        <v>405.2</v>
      </c>
      <c r="O588" s="125" t="n">
        <v>42.9</v>
      </c>
      <c r="P588" s="125" t="n">
        <v>4.81861546478534</v>
      </c>
      <c r="Q588" s="125" t="n">
        <v>43.8284158415842</v>
      </c>
      <c r="W588" s="126"/>
      <c r="Z588" s="125" t="n">
        <v>30</v>
      </c>
      <c r="AA588" s="125" t="n">
        <v>1.8</v>
      </c>
      <c r="AB588" s="125" t="n">
        <v>2.18983009056819</v>
      </c>
      <c r="AC588" s="125" t="n">
        <v>17.415989428477</v>
      </c>
      <c r="AD588" s="127" t="n">
        <v>0.448804830261106</v>
      </c>
    </row>
    <row r="589" customFormat="false" ht="20.2" hidden="false" customHeight="true" outlineLevel="0" collapsed="false">
      <c r="A589" s="118"/>
      <c r="B589" s="119" t="n">
        <v>28</v>
      </c>
      <c r="C589" s="120"/>
      <c r="E589" s="123"/>
      <c r="F589" s="123"/>
      <c r="G589" s="123"/>
      <c r="H589" s="123" t="n">
        <v>0.25</v>
      </c>
      <c r="I589" s="124"/>
      <c r="J589" s="125" t="n">
        <v>2.30973479342957</v>
      </c>
      <c r="K589" s="125" t="n">
        <v>0.0519147934907353</v>
      </c>
      <c r="L589" s="125" t="n">
        <v>18.9442850828921</v>
      </c>
      <c r="M589" s="125" t="n">
        <v>3.77483679761313</v>
      </c>
      <c r="N589" s="125" t="n">
        <v>405.2</v>
      </c>
      <c r="O589" s="125" t="n">
        <v>42.9</v>
      </c>
      <c r="P589" s="125" t="n">
        <v>4.81861546478534</v>
      </c>
      <c r="Q589" s="125" t="n">
        <v>43.8284158415842</v>
      </c>
      <c r="W589" s="126"/>
      <c r="Z589" s="125" t="n">
        <v>30</v>
      </c>
      <c r="AA589" s="125" t="n">
        <v>1.8</v>
      </c>
      <c r="AB589" s="125" t="n">
        <v>2.18983009056819</v>
      </c>
      <c r="AC589" s="125" t="n">
        <v>17.415989428477</v>
      </c>
      <c r="AD589" s="127" t="n">
        <v>0.448804830261106</v>
      </c>
    </row>
    <row r="590" customFormat="false" ht="20.2" hidden="false" customHeight="true" outlineLevel="0" collapsed="false">
      <c r="A590" s="118"/>
      <c r="B590" s="119" t="n">
        <v>28</v>
      </c>
      <c r="C590" s="120" t="n">
        <v>3</v>
      </c>
      <c r="D590" s="105" t="n">
        <v>1</v>
      </c>
      <c r="E590" s="123" t="n">
        <v>0.633333333333333</v>
      </c>
      <c r="F590" s="123" t="n">
        <v>0.392777777777778</v>
      </c>
      <c r="G590" s="123" t="n">
        <v>0.51</v>
      </c>
      <c r="H590" s="123" t="n">
        <v>0.18</v>
      </c>
      <c r="I590" s="137"/>
      <c r="J590" s="125" t="n">
        <v>0.99646650074664</v>
      </c>
      <c r="K590" s="125" t="n">
        <v>0.0282773063463507</v>
      </c>
      <c r="L590" s="125" t="n">
        <v>2.68105819371296</v>
      </c>
      <c r="M590" s="125" t="n">
        <v>4.4078664691358</v>
      </c>
      <c r="N590" s="125" t="n">
        <v>401.3</v>
      </c>
      <c r="O590" s="125" t="n">
        <v>40.7</v>
      </c>
      <c r="P590" s="125" t="n">
        <v>3.10916807505742</v>
      </c>
      <c r="Q590" s="125" t="n">
        <v>33.8812222769837</v>
      </c>
      <c r="W590" s="126"/>
      <c r="Z590" s="125" t="n">
        <v>20.6</v>
      </c>
      <c r="AA590" s="125" t="n">
        <v>1.2</v>
      </c>
      <c r="AB590" s="125" t="n">
        <v>1.32310481270266</v>
      </c>
      <c r="AC590" s="125" t="n">
        <v>17.0479682854311</v>
      </c>
      <c r="AD590" s="127" t="n">
        <v>0.362963333200048</v>
      </c>
    </row>
    <row r="591" customFormat="false" ht="20.2" hidden="false" customHeight="true" outlineLevel="0" collapsed="false">
      <c r="A591" s="118"/>
      <c r="B591" s="119" t="n">
        <v>28</v>
      </c>
      <c r="C591" s="120"/>
      <c r="E591" s="123"/>
      <c r="F591" s="123"/>
      <c r="G591" s="123" t="n">
        <v>0.5</v>
      </c>
      <c r="H591" s="123" t="n">
        <v>0.24</v>
      </c>
      <c r="I591" s="137"/>
      <c r="J591" s="125" t="n">
        <v>0.99646650074664</v>
      </c>
      <c r="K591" s="125" t="n">
        <v>0.0282773063463507</v>
      </c>
      <c r="L591" s="125" t="n">
        <v>2.68105819371296</v>
      </c>
      <c r="M591" s="125" t="n">
        <v>4.4078664691358</v>
      </c>
      <c r="N591" s="125" t="n">
        <v>401.3</v>
      </c>
      <c r="O591" s="125" t="n">
        <v>40.7</v>
      </c>
      <c r="P591" s="125" t="n">
        <v>3.10916807505742</v>
      </c>
      <c r="Q591" s="125" t="n">
        <v>33.8812222769837</v>
      </c>
      <c r="W591" s="126"/>
      <c r="Z591" s="125" t="n">
        <v>20.6</v>
      </c>
      <c r="AA591" s="125" t="n">
        <v>1.2</v>
      </c>
      <c r="AB591" s="125" t="n">
        <v>1.32310481270266</v>
      </c>
      <c r="AC591" s="125" t="n">
        <v>17.0479682854311</v>
      </c>
      <c r="AD591" s="127" t="n">
        <v>0.362963333200048</v>
      </c>
    </row>
    <row r="592" customFormat="false" ht="20.2" hidden="false" customHeight="true" outlineLevel="0" collapsed="false">
      <c r="A592" s="118"/>
      <c r="B592" s="119" t="n">
        <v>28</v>
      </c>
      <c r="C592" s="120"/>
      <c r="E592" s="123"/>
      <c r="F592" s="123"/>
      <c r="G592" s="123" t="n">
        <v>0.34</v>
      </c>
      <c r="H592" s="123" t="n">
        <v>0.13</v>
      </c>
      <c r="I592" s="137"/>
      <c r="J592" s="125" t="n">
        <v>0.99646650074664</v>
      </c>
      <c r="K592" s="125" t="n">
        <v>0.0282773063463507</v>
      </c>
      <c r="L592" s="125" t="n">
        <v>2.68105819371296</v>
      </c>
      <c r="M592" s="125" t="n">
        <v>4.4078664691358</v>
      </c>
      <c r="N592" s="125" t="n">
        <v>401.3</v>
      </c>
      <c r="O592" s="125" t="n">
        <v>40.7</v>
      </c>
      <c r="P592" s="125" t="n">
        <v>3.10916807505742</v>
      </c>
      <c r="Q592" s="125" t="n">
        <v>33.8812222769837</v>
      </c>
      <c r="W592" s="126"/>
      <c r="Z592" s="125" t="n">
        <v>20.6</v>
      </c>
      <c r="AA592" s="125" t="n">
        <v>1.2</v>
      </c>
      <c r="AB592" s="125" t="n">
        <v>1.32310481270266</v>
      </c>
      <c r="AC592" s="125" t="n">
        <v>17.0479682854311</v>
      </c>
      <c r="AD592" s="127" t="n">
        <v>0.362963333200048</v>
      </c>
    </row>
    <row r="593" customFormat="false" ht="20.2" hidden="false" customHeight="true" outlineLevel="0" collapsed="false">
      <c r="A593" s="118"/>
      <c r="B593" s="119" t="n">
        <v>28</v>
      </c>
      <c r="C593" s="120"/>
      <c r="E593" s="123"/>
      <c r="F593" s="123"/>
      <c r="G593" s="123" t="n">
        <v>0.43</v>
      </c>
      <c r="H593" s="123" t="n">
        <v>0.17</v>
      </c>
      <c r="I593" s="133"/>
      <c r="J593" s="125" t="n">
        <v>0.99646650074664</v>
      </c>
      <c r="K593" s="125" t="n">
        <v>0.0282773063463507</v>
      </c>
      <c r="L593" s="125" t="n">
        <v>2.68105819371296</v>
      </c>
      <c r="M593" s="125" t="n">
        <v>4.4078664691358</v>
      </c>
      <c r="N593" s="125" t="n">
        <v>401.3</v>
      </c>
      <c r="O593" s="125" t="n">
        <v>40.7</v>
      </c>
      <c r="P593" s="125" t="n">
        <v>3.10916807505742</v>
      </c>
      <c r="Q593" s="125" t="n">
        <v>33.8812222769837</v>
      </c>
      <c r="W593" s="126"/>
      <c r="Z593" s="125" t="n">
        <v>20.6</v>
      </c>
      <c r="AA593" s="125" t="n">
        <v>1.2</v>
      </c>
      <c r="AB593" s="125" t="n">
        <v>1.32310481270266</v>
      </c>
      <c r="AC593" s="125" t="n">
        <v>17.0479682854311</v>
      </c>
      <c r="AD593" s="127" t="n">
        <v>0.362963333200048</v>
      </c>
    </row>
    <row r="594" customFormat="false" ht="20.2" hidden="false" customHeight="true" outlineLevel="0" collapsed="false">
      <c r="A594" s="118"/>
      <c r="B594" s="119" t="n">
        <v>28</v>
      </c>
      <c r="C594" s="120"/>
      <c r="E594" s="123"/>
      <c r="F594" s="123"/>
      <c r="G594" s="123"/>
      <c r="H594" s="123" t="n">
        <v>0.24</v>
      </c>
      <c r="I594" s="124"/>
      <c r="J594" s="125" t="n">
        <v>0.99646650074664</v>
      </c>
      <c r="K594" s="125" t="n">
        <v>0.0282773063463507</v>
      </c>
      <c r="L594" s="125" t="n">
        <v>2.68105819371296</v>
      </c>
      <c r="M594" s="125" t="n">
        <v>4.4078664691358</v>
      </c>
      <c r="N594" s="125" t="n">
        <v>401.3</v>
      </c>
      <c r="O594" s="125" t="n">
        <v>40.7</v>
      </c>
      <c r="P594" s="125" t="n">
        <v>3.10916807505742</v>
      </c>
      <c r="Q594" s="125" t="n">
        <v>33.8812222769837</v>
      </c>
      <c r="W594" s="126"/>
      <c r="Z594" s="125" t="n">
        <v>20.6</v>
      </c>
      <c r="AA594" s="125" t="n">
        <v>1.2</v>
      </c>
      <c r="AB594" s="125" t="n">
        <v>1.32310481270266</v>
      </c>
      <c r="AC594" s="125" t="n">
        <v>17.0479682854311</v>
      </c>
      <c r="AD594" s="127" t="n">
        <v>0.362963333200048</v>
      </c>
    </row>
    <row r="595" customFormat="false" ht="20.2" hidden="false" customHeight="true" outlineLevel="0" collapsed="false">
      <c r="A595" s="118"/>
      <c r="B595" s="119" t="n">
        <v>28</v>
      </c>
      <c r="C595" s="120"/>
      <c r="E595" s="123"/>
      <c r="F595" s="123"/>
      <c r="G595" s="123"/>
      <c r="H595" s="123" t="n">
        <v>0.23</v>
      </c>
      <c r="I595" s="124"/>
      <c r="J595" s="125" t="n">
        <v>0.99646650074664</v>
      </c>
      <c r="K595" s="125" t="n">
        <v>0.0282773063463507</v>
      </c>
      <c r="L595" s="125" t="n">
        <v>2.68105819371296</v>
      </c>
      <c r="M595" s="125" t="n">
        <v>4.4078664691358</v>
      </c>
      <c r="N595" s="125" t="n">
        <v>401.3</v>
      </c>
      <c r="O595" s="125" t="n">
        <v>40.7</v>
      </c>
      <c r="P595" s="125" t="n">
        <v>3.10916807505742</v>
      </c>
      <c r="Q595" s="125" t="n">
        <v>33.8812222769837</v>
      </c>
      <c r="W595" s="126"/>
      <c r="Z595" s="125" t="n">
        <v>20.6</v>
      </c>
      <c r="AA595" s="125" t="n">
        <v>1.2</v>
      </c>
      <c r="AB595" s="125" t="n">
        <v>1.32310481270266</v>
      </c>
      <c r="AC595" s="125" t="n">
        <v>17.0479682854311</v>
      </c>
      <c r="AD595" s="127" t="n">
        <v>0.362963333200048</v>
      </c>
    </row>
    <row r="596" customFormat="false" ht="20.2" hidden="false" customHeight="true" outlineLevel="0" collapsed="false">
      <c r="A596" s="128" t="s">
        <v>61</v>
      </c>
      <c r="B596" s="119" t="n">
        <v>29</v>
      </c>
      <c r="C596" s="120" t="n">
        <v>1</v>
      </c>
      <c r="D596" s="105" t="n">
        <v>1</v>
      </c>
      <c r="E596" s="123" t="n">
        <v>0.666666666666667</v>
      </c>
      <c r="F596" s="123" t="n">
        <v>0.35</v>
      </c>
      <c r="G596" s="123" t="n">
        <v>0.71</v>
      </c>
      <c r="H596" s="123" t="n">
        <v>0.28</v>
      </c>
      <c r="I596" s="132" t="n">
        <v>0.666666666666666</v>
      </c>
      <c r="J596" s="125" t="n">
        <v>1.19524157527418</v>
      </c>
      <c r="K596" s="125" t="n">
        <v>0.136222824251044</v>
      </c>
      <c r="L596" s="125" t="n">
        <v>4.97439141700826</v>
      </c>
      <c r="M596" s="125" t="n">
        <v>5.10983015873016</v>
      </c>
      <c r="N596" s="125" t="n">
        <v>442.6</v>
      </c>
      <c r="O596" s="125" t="n">
        <v>42.1</v>
      </c>
      <c r="P596" s="125" t="n">
        <v>2.74633863376769</v>
      </c>
      <c r="Q596" s="125" t="n">
        <v>35.6846873461349</v>
      </c>
      <c r="W596" s="126"/>
      <c r="Z596" s="125" t="n">
        <v>22.1</v>
      </c>
      <c r="AA596" s="125" t="n">
        <v>1.3</v>
      </c>
      <c r="AB596" s="125" t="n">
        <v>0.643180720008327</v>
      </c>
      <c r="AC596" s="125" t="n">
        <v>17.7955333333333</v>
      </c>
      <c r="AD596" s="127" t="n">
        <v>0.262919349034348</v>
      </c>
    </row>
    <row r="597" customFormat="false" ht="20.2" hidden="false" customHeight="true" outlineLevel="0" collapsed="false">
      <c r="A597" s="118"/>
      <c r="B597" s="119" t="n">
        <v>29</v>
      </c>
      <c r="C597" s="120"/>
      <c r="E597" s="123"/>
      <c r="F597" s="123"/>
      <c r="G597" s="123" t="n">
        <v>0.43</v>
      </c>
      <c r="H597" s="123" t="n">
        <v>0.18</v>
      </c>
      <c r="I597" s="132" t="n">
        <v>0.26</v>
      </c>
      <c r="J597" s="125" t="n">
        <v>1.19524157527418</v>
      </c>
      <c r="K597" s="125" t="n">
        <v>0.136222824251044</v>
      </c>
      <c r="L597" s="125" t="n">
        <v>4.97439141700826</v>
      </c>
      <c r="M597" s="125" t="n">
        <v>5.10983015873016</v>
      </c>
      <c r="N597" s="125" t="n">
        <v>442.6</v>
      </c>
      <c r="O597" s="125" t="n">
        <v>42.1</v>
      </c>
      <c r="P597" s="125" t="n">
        <v>2.74633863376769</v>
      </c>
      <c r="Q597" s="125" t="n">
        <v>35.6846873461349</v>
      </c>
      <c r="W597" s="126"/>
      <c r="Z597" s="125" t="n">
        <v>22.1</v>
      </c>
      <c r="AA597" s="125" t="n">
        <v>1.3</v>
      </c>
      <c r="AB597" s="125" t="n">
        <v>0.643180720008327</v>
      </c>
      <c r="AC597" s="125" t="n">
        <v>17.7955333333333</v>
      </c>
      <c r="AD597" s="127" t="n">
        <v>0.262919349034348</v>
      </c>
    </row>
    <row r="598" customFormat="false" ht="20.2" hidden="false" customHeight="true" outlineLevel="0" collapsed="false">
      <c r="A598" s="118"/>
      <c r="B598" s="119" t="n">
        <v>29</v>
      </c>
      <c r="C598" s="120"/>
      <c r="E598" s="123"/>
      <c r="F598" s="123"/>
      <c r="G598" s="131" t="n">
        <v>0.58</v>
      </c>
      <c r="H598" s="131" t="n">
        <v>0.26</v>
      </c>
      <c r="I598" s="132" t="n">
        <v>0.68</v>
      </c>
      <c r="J598" s="125" t="n">
        <v>1.19524157527418</v>
      </c>
      <c r="K598" s="125" t="n">
        <v>0.136222824251044</v>
      </c>
      <c r="L598" s="125" t="n">
        <v>4.97439141700826</v>
      </c>
      <c r="M598" s="125" t="n">
        <v>5.10983015873016</v>
      </c>
      <c r="N598" s="125" t="n">
        <v>442.6</v>
      </c>
      <c r="O598" s="125" t="n">
        <v>42.1</v>
      </c>
      <c r="P598" s="125" t="n">
        <v>2.74633863376769</v>
      </c>
      <c r="Q598" s="125" t="n">
        <v>35.6846873461349</v>
      </c>
      <c r="W598" s="126"/>
      <c r="Z598" s="125" t="n">
        <v>22.1</v>
      </c>
      <c r="AA598" s="125" t="n">
        <v>1.3</v>
      </c>
      <c r="AB598" s="125" t="n">
        <v>0.643180720008327</v>
      </c>
      <c r="AC598" s="125" t="n">
        <v>17.7955333333333</v>
      </c>
      <c r="AD598" s="127" t="n">
        <v>0.262919349034348</v>
      </c>
    </row>
    <row r="599" customFormat="false" ht="20.2" hidden="false" customHeight="true" outlineLevel="0" collapsed="false">
      <c r="A599" s="118"/>
      <c r="B599" s="119" t="n">
        <v>29</v>
      </c>
      <c r="C599" s="120"/>
      <c r="E599" s="123"/>
      <c r="F599" s="123"/>
      <c r="G599" s="123"/>
      <c r="H599" s="123"/>
      <c r="I599" s="132"/>
      <c r="J599" s="125" t="n">
        <v>1.19524157527418</v>
      </c>
      <c r="K599" s="125" t="n">
        <v>0.136222824251044</v>
      </c>
      <c r="L599" s="125" t="n">
        <v>4.97439141700826</v>
      </c>
      <c r="M599" s="125" t="n">
        <v>5.10983015873016</v>
      </c>
      <c r="N599" s="125" t="n">
        <v>442.6</v>
      </c>
      <c r="O599" s="125" t="n">
        <v>42.1</v>
      </c>
      <c r="P599" s="125" t="n">
        <v>2.74633863376769</v>
      </c>
      <c r="Q599" s="125" t="n">
        <v>35.6846873461349</v>
      </c>
      <c r="W599" s="126"/>
      <c r="Z599" s="125" t="n">
        <v>22.1</v>
      </c>
      <c r="AA599" s="125" t="n">
        <v>1.3</v>
      </c>
      <c r="AB599" s="125" t="n">
        <v>0.643180720008327</v>
      </c>
      <c r="AC599" s="125" t="n">
        <v>17.7955333333333</v>
      </c>
      <c r="AD599" s="127" t="n">
        <v>0.262919349034348</v>
      </c>
    </row>
    <row r="600" customFormat="false" ht="20.2" hidden="false" customHeight="true" outlineLevel="0" collapsed="false">
      <c r="A600" s="118"/>
      <c r="B600" s="119" t="n">
        <v>29</v>
      </c>
      <c r="C600" s="120"/>
      <c r="E600" s="123"/>
      <c r="F600" s="123"/>
      <c r="G600" s="123"/>
      <c r="H600" s="123"/>
      <c r="I600" s="132"/>
      <c r="J600" s="125" t="n">
        <v>1.19524157527418</v>
      </c>
      <c r="K600" s="125" t="n">
        <v>0.136222824251044</v>
      </c>
      <c r="L600" s="125" t="n">
        <v>4.97439141700826</v>
      </c>
      <c r="M600" s="125" t="n">
        <v>5.10983015873016</v>
      </c>
      <c r="N600" s="125" t="n">
        <v>442.6</v>
      </c>
      <c r="O600" s="125" t="n">
        <v>42.1</v>
      </c>
      <c r="P600" s="125" t="n">
        <v>2.74633863376769</v>
      </c>
      <c r="Q600" s="125" t="n">
        <v>35.6846873461349</v>
      </c>
      <c r="W600" s="126"/>
      <c r="Z600" s="125" t="n">
        <v>22.1</v>
      </c>
      <c r="AA600" s="125" t="n">
        <v>1.3</v>
      </c>
      <c r="AB600" s="125" t="n">
        <v>0.643180720008327</v>
      </c>
      <c r="AC600" s="125" t="n">
        <v>17.7955333333333</v>
      </c>
      <c r="AD600" s="127" t="n">
        <v>0.262919349034348</v>
      </c>
    </row>
    <row r="601" customFormat="false" ht="20.2" hidden="false" customHeight="true" outlineLevel="0" collapsed="false">
      <c r="A601" s="118"/>
      <c r="B601" s="119" t="n">
        <v>29</v>
      </c>
      <c r="C601" s="120" t="n">
        <v>2</v>
      </c>
      <c r="D601" s="105" t="n">
        <v>2</v>
      </c>
      <c r="E601" s="123" t="n">
        <v>0.766666666666667</v>
      </c>
      <c r="F601" s="123" t="n">
        <v>0.366666666666667</v>
      </c>
      <c r="G601" s="123" t="n">
        <v>0.66</v>
      </c>
      <c r="H601" s="123" t="n">
        <v>0.33</v>
      </c>
      <c r="I601" s="132" t="n">
        <v>0.69</v>
      </c>
      <c r="J601" s="125" t="n">
        <v>1.56710951669158</v>
      </c>
      <c r="K601" s="125" t="n">
        <v>0.159406202607485</v>
      </c>
      <c r="L601" s="125" t="n">
        <v>5.01005478122183</v>
      </c>
      <c r="M601" s="125" t="n">
        <v>6.821672</v>
      </c>
      <c r="N601" s="125" t="n">
        <v>405.6</v>
      </c>
      <c r="O601" s="125" t="n">
        <v>36.2</v>
      </c>
      <c r="P601" s="125" t="n">
        <v>1.58520062532569</v>
      </c>
      <c r="Q601" s="125" t="n">
        <v>34.5139603960396</v>
      </c>
      <c r="W601" s="126"/>
      <c r="Z601" s="125" t="n">
        <v>20.8</v>
      </c>
      <c r="AA601" s="125" t="n">
        <v>1</v>
      </c>
      <c r="AB601" s="125" t="n">
        <v>0.545833074446195</v>
      </c>
      <c r="AC601" s="125" t="n">
        <v>17.9680211430459</v>
      </c>
      <c r="AD601" s="127" t="n">
        <v>0.310001999680051</v>
      </c>
    </row>
    <row r="602" customFormat="false" ht="20.2" hidden="false" customHeight="true" outlineLevel="0" collapsed="false">
      <c r="A602" s="118"/>
      <c r="B602" s="119" t="n">
        <v>29</v>
      </c>
      <c r="C602" s="120"/>
      <c r="E602" s="123"/>
      <c r="F602" s="123"/>
      <c r="G602" s="123" t="n">
        <v>0.6</v>
      </c>
      <c r="H602" s="123" t="n">
        <v>0.34</v>
      </c>
      <c r="I602" s="132" t="n">
        <v>0.51</v>
      </c>
      <c r="J602" s="125" t="n">
        <v>1.56710951669158</v>
      </c>
      <c r="K602" s="125" t="n">
        <v>0.159406202607485</v>
      </c>
      <c r="L602" s="125" t="n">
        <v>5.01005478122183</v>
      </c>
      <c r="M602" s="125" t="n">
        <v>6.821672</v>
      </c>
      <c r="N602" s="125" t="n">
        <v>405.6</v>
      </c>
      <c r="O602" s="125" t="n">
        <v>36.2</v>
      </c>
      <c r="P602" s="125" t="n">
        <v>1.58520062532569</v>
      </c>
      <c r="Q602" s="125" t="n">
        <v>34.5139603960396</v>
      </c>
      <c r="W602" s="126"/>
      <c r="Z602" s="125" t="n">
        <v>20.8</v>
      </c>
      <c r="AA602" s="125" t="n">
        <v>1</v>
      </c>
      <c r="AB602" s="125" t="n">
        <v>0.545833074446195</v>
      </c>
      <c r="AC602" s="125" t="n">
        <v>17.9680211430459</v>
      </c>
      <c r="AD602" s="127" t="n">
        <v>0.310001999680051</v>
      </c>
    </row>
    <row r="603" customFormat="false" ht="20.2" hidden="false" customHeight="true" outlineLevel="0" collapsed="false">
      <c r="A603" s="118"/>
      <c r="B603" s="119" t="n">
        <v>29</v>
      </c>
      <c r="C603" s="120"/>
      <c r="E603" s="123"/>
      <c r="F603" s="123"/>
      <c r="G603" s="131" t="n">
        <v>0.63</v>
      </c>
      <c r="H603" s="123" t="n">
        <v>0.3</v>
      </c>
      <c r="I603" s="132" t="n">
        <v>0.72</v>
      </c>
      <c r="J603" s="125" t="n">
        <v>1.56710951669158</v>
      </c>
      <c r="K603" s="125" t="n">
        <v>0.159406202607485</v>
      </c>
      <c r="L603" s="125" t="n">
        <v>5.01005478122183</v>
      </c>
      <c r="M603" s="125" t="n">
        <v>6.821672</v>
      </c>
      <c r="N603" s="125" t="n">
        <v>405.6</v>
      </c>
      <c r="O603" s="125" t="n">
        <v>36.2</v>
      </c>
      <c r="P603" s="125" t="n">
        <v>1.58520062532569</v>
      </c>
      <c r="Q603" s="125" t="n">
        <v>34.5139603960396</v>
      </c>
      <c r="W603" s="126"/>
      <c r="Z603" s="125" t="n">
        <v>20.8</v>
      </c>
      <c r="AA603" s="125" t="n">
        <v>1</v>
      </c>
      <c r="AB603" s="125" t="n">
        <v>0.545833074446195</v>
      </c>
      <c r="AC603" s="125" t="n">
        <v>17.9680211430459</v>
      </c>
      <c r="AD603" s="127" t="n">
        <v>0.310001999680051</v>
      </c>
    </row>
    <row r="604" customFormat="false" ht="20.2" hidden="false" customHeight="true" outlineLevel="0" collapsed="false">
      <c r="A604" s="118"/>
      <c r="B604" s="119" t="n">
        <v>29</v>
      </c>
      <c r="C604" s="120"/>
      <c r="E604" s="123"/>
      <c r="F604" s="123"/>
      <c r="G604" s="123"/>
      <c r="H604" s="123" t="n">
        <v>0.22</v>
      </c>
      <c r="I604" s="124"/>
      <c r="J604" s="125" t="n">
        <v>1.56710951669158</v>
      </c>
      <c r="K604" s="125" t="n">
        <v>0.159406202607485</v>
      </c>
      <c r="L604" s="125" t="n">
        <v>5.01005478122183</v>
      </c>
      <c r="M604" s="125" t="n">
        <v>6.821672</v>
      </c>
      <c r="N604" s="125" t="n">
        <v>405.6</v>
      </c>
      <c r="O604" s="125" t="n">
        <v>36.2</v>
      </c>
      <c r="P604" s="125" t="n">
        <v>1.58520062532569</v>
      </c>
      <c r="Q604" s="125" t="n">
        <v>34.5139603960396</v>
      </c>
      <c r="W604" s="126"/>
      <c r="Z604" s="125" t="n">
        <v>20.8</v>
      </c>
      <c r="AA604" s="125" t="n">
        <v>1</v>
      </c>
      <c r="AB604" s="125" t="n">
        <v>0.545833074446195</v>
      </c>
      <c r="AC604" s="125" t="n">
        <v>17.9680211430459</v>
      </c>
      <c r="AD604" s="127" t="n">
        <v>0.310001999680051</v>
      </c>
    </row>
    <row r="605" customFormat="false" ht="20.2" hidden="false" customHeight="true" outlineLevel="0" collapsed="false">
      <c r="A605" s="118"/>
      <c r="B605" s="119" t="n">
        <v>29</v>
      </c>
      <c r="C605" s="120"/>
      <c r="E605" s="123"/>
      <c r="F605" s="123"/>
      <c r="G605" s="123"/>
      <c r="H605" s="123" t="n">
        <v>0.21</v>
      </c>
      <c r="I605" s="124"/>
      <c r="J605" s="125" t="n">
        <v>1.56710951669158</v>
      </c>
      <c r="K605" s="125" t="n">
        <v>0.159406202607485</v>
      </c>
      <c r="L605" s="125" t="n">
        <v>5.01005478122183</v>
      </c>
      <c r="M605" s="125" t="n">
        <v>6.821672</v>
      </c>
      <c r="N605" s="125" t="n">
        <v>405.6</v>
      </c>
      <c r="O605" s="125" t="n">
        <v>36.2</v>
      </c>
      <c r="P605" s="125" t="n">
        <v>1.58520062532569</v>
      </c>
      <c r="Q605" s="125" t="n">
        <v>34.5139603960396</v>
      </c>
      <c r="W605" s="126"/>
      <c r="Z605" s="125" t="n">
        <v>20.8</v>
      </c>
      <c r="AA605" s="125" t="n">
        <v>1</v>
      </c>
      <c r="AB605" s="125" t="n">
        <v>0.545833074446195</v>
      </c>
      <c r="AC605" s="125" t="n">
        <v>17.9680211430459</v>
      </c>
      <c r="AD605" s="127" t="n">
        <v>0.310001999680051</v>
      </c>
    </row>
    <row r="606" customFormat="false" ht="20.2" hidden="false" customHeight="true" outlineLevel="0" collapsed="false">
      <c r="A606" s="118"/>
      <c r="B606" s="119" t="n">
        <v>29</v>
      </c>
      <c r="C606" s="120"/>
      <c r="E606" s="123"/>
      <c r="F606" s="123"/>
      <c r="G606" s="123"/>
      <c r="H606" s="123" t="n">
        <v>0.22</v>
      </c>
      <c r="I606" s="124"/>
      <c r="J606" s="125" t="n">
        <v>1.56710951669158</v>
      </c>
      <c r="K606" s="125" t="n">
        <v>0.159406202607485</v>
      </c>
      <c r="L606" s="125" t="n">
        <v>5.01005478122183</v>
      </c>
      <c r="M606" s="125" t="n">
        <v>6.821672</v>
      </c>
      <c r="N606" s="125" t="n">
        <v>405.6</v>
      </c>
      <c r="O606" s="125" t="n">
        <v>36.2</v>
      </c>
      <c r="P606" s="125" t="n">
        <v>1.58520062532569</v>
      </c>
      <c r="Q606" s="125" t="n">
        <v>34.5139603960396</v>
      </c>
      <c r="W606" s="126"/>
      <c r="Z606" s="125" t="n">
        <v>20.8</v>
      </c>
      <c r="AA606" s="125" t="n">
        <v>1</v>
      </c>
      <c r="AB606" s="125" t="n">
        <v>0.545833074446195</v>
      </c>
      <c r="AC606" s="125" t="n">
        <v>17.9680211430459</v>
      </c>
      <c r="AD606" s="127" t="n">
        <v>0.310001999680051</v>
      </c>
    </row>
    <row r="607" customFormat="false" ht="20.2" hidden="false" customHeight="true" outlineLevel="0" collapsed="false">
      <c r="A607" s="118"/>
      <c r="B607" s="119" t="n">
        <v>29</v>
      </c>
      <c r="C607" s="120"/>
      <c r="E607" s="123"/>
      <c r="F607" s="123"/>
      <c r="G607" s="123"/>
      <c r="H607" s="123" t="n">
        <v>0.3</v>
      </c>
      <c r="I607" s="124"/>
      <c r="J607" s="125" t="n">
        <v>1.56710951669158</v>
      </c>
      <c r="K607" s="125" t="n">
        <v>0.159406202607485</v>
      </c>
      <c r="L607" s="125" t="n">
        <v>5.01005478122183</v>
      </c>
      <c r="M607" s="125" t="n">
        <v>6.821672</v>
      </c>
      <c r="N607" s="125" t="n">
        <v>405.6</v>
      </c>
      <c r="O607" s="125" t="n">
        <v>36.2</v>
      </c>
      <c r="P607" s="125" t="n">
        <v>1.58520062532569</v>
      </c>
      <c r="Q607" s="125" t="n">
        <v>34.5139603960396</v>
      </c>
      <c r="W607" s="126"/>
      <c r="Z607" s="125" t="n">
        <v>20.8</v>
      </c>
      <c r="AA607" s="125" t="n">
        <v>1</v>
      </c>
      <c r="AB607" s="125" t="n">
        <v>0.545833074446195</v>
      </c>
      <c r="AC607" s="125" t="n">
        <v>17.9680211430459</v>
      </c>
      <c r="AD607" s="127" t="n">
        <v>0.310001999680051</v>
      </c>
    </row>
    <row r="608" customFormat="false" ht="20.2" hidden="false" customHeight="true" outlineLevel="0" collapsed="false">
      <c r="A608" s="118"/>
      <c r="B608" s="119" t="n">
        <v>29</v>
      </c>
      <c r="C608" s="120" t="n">
        <v>3</v>
      </c>
      <c r="D608" s="105" t="n">
        <v>2</v>
      </c>
      <c r="E608" s="123" t="n">
        <v>0.733333333333333</v>
      </c>
      <c r="F608" s="123" t="n">
        <v>0.361111111111111</v>
      </c>
      <c r="G608" s="123" t="n">
        <v>0.64</v>
      </c>
      <c r="H608" s="123" t="n">
        <v>0.12</v>
      </c>
      <c r="I608" s="124" t="n">
        <v>0.77</v>
      </c>
      <c r="J608" s="125" t="n">
        <v>1.09652503733201</v>
      </c>
      <c r="K608" s="125" t="n">
        <v>0.160718052773908</v>
      </c>
      <c r="L608" s="125" t="n">
        <v>6.34599068446661</v>
      </c>
      <c r="M608" s="125" t="n">
        <v>5.1577485884101</v>
      </c>
      <c r="N608" s="125" t="n">
        <v>417.9</v>
      </c>
      <c r="O608" s="125" t="n">
        <v>36.5</v>
      </c>
      <c r="P608" s="125" t="n">
        <v>2.37149668916773</v>
      </c>
      <c r="Q608" s="125" t="n">
        <v>30.6705064548163</v>
      </c>
      <c r="W608" s="126"/>
      <c r="Z608" s="125" t="n">
        <v>22.3</v>
      </c>
      <c r="AA608" s="125" t="n">
        <v>1.4</v>
      </c>
      <c r="AB608" s="125" t="n">
        <v>0.585552942463356</v>
      </c>
      <c r="AC608" s="125" t="n">
        <v>17.7104063429138</v>
      </c>
      <c r="AD608" s="127" t="n">
        <v>0.216398896397297</v>
      </c>
    </row>
    <row r="609" customFormat="false" ht="20.2" hidden="false" customHeight="true" outlineLevel="0" collapsed="false">
      <c r="A609" s="118"/>
      <c r="B609" s="119" t="n">
        <v>29</v>
      </c>
      <c r="C609" s="120"/>
      <c r="E609" s="123"/>
      <c r="F609" s="123"/>
      <c r="G609" s="123" t="n">
        <v>1.02</v>
      </c>
      <c r="H609" s="123" t="n">
        <v>0.14</v>
      </c>
      <c r="I609" s="124" t="n">
        <v>0.7</v>
      </c>
      <c r="J609" s="125" t="n">
        <v>1.09652503733201</v>
      </c>
      <c r="K609" s="125" t="n">
        <v>0.160718052773908</v>
      </c>
      <c r="L609" s="125" t="n">
        <v>6.34599068446661</v>
      </c>
      <c r="M609" s="125" t="n">
        <v>5.1577485884101</v>
      </c>
      <c r="N609" s="125" t="n">
        <v>417.9</v>
      </c>
      <c r="O609" s="125" t="n">
        <v>36.5</v>
      </c>
      <c r="P609" s="125" t="n">
        <v>2.37149668916773</v>
      </c>
      <c r="Q609" s="125" t="n">
        <v>30.6705064548163</v>
      </c>
      <c r="W609" s="126"/>
      <c r="Z609" s="125" t="n">
        <v>22.3</v>
      </c>
      <c r="AA609" s="125" t="n">
        <v>1.4</v>
      </c>
      <c r="AB609" s="125" t="n">
        <v>0.585552942463356</v>
      </c>
      <c r="AC609" s="125" t="n">
        <v>17.7104063429138</v>
      </c>
      <c r="AD609" s="127" t="n">
        <v>0.216398896397297</v>
      </c>
    </row>
    <row r="610" customFormat="false" ht="20.2" hidden="false" customHeight="true" outlineLevel="0" collapsed="false">
      <c r="A610" s="118"/>
      <c r="B610" s="119" t="n">
        <v>29</v>
      </c>
      <c r="C610" s="120"/>
      <c r="E610" s="123"/>
      <c r="F610" s="123"/>
      <c r="G610" s="123" t="n">
        <v>0.67</v>
      </c>
      <c r="H610" s="123" t="n">
        <v>0.2</v>
      </c>
      <c r="I610" s="132" t="n">
        <v>0.73</v>
      </c>
      <c r="J610" s="125" t="n">
        <v>1.09652503733201</v>
      </c>
      <c r="K610" s="125" t="n">
        <v>0.160718052773908</v>
      </c>
      <c r="L610" s="125" t="n">
        <v>6.34599068446661</v>
      </c>
      <c r="M610" s="125" t="n">
        <v>5.1577485884101</v>
      </c>
      <c r="N610" s="125" t="n">
        <v>417.9</v>
      </c>
      <c r="O610" s="125" t="n">
        <v>36.5</v>
      </c>
      <c r="P610" s="125" t="n">
        <v>2.37149668916773</v>
      </c>
      <c r="Q610" s="125" t="n">
        <v>30.6705064548163</v>
      </c>
      <c r="W610" s="126"/>
      <c r="Z610" s="125" t="n">
        <v>22.3</v>
      </c>
      <c r="AA610" s="125" t="n">
        <v>1.4</v>
      </c>
      <c r="AB610" s="125" t="n">
        <v>0.585552942463356</v>
      </c>
      <c r="AC610" s="125" t="n">
        <v>17.7104063429138</v>
      </c>
      <c r="AD610" s="127" t="n">
        <v>0.216398896397297</v>
      </c>
    </row>
    <row r="611" customFormat="false" ht="20.2" hidden="false" customHeight="true" outlineLevel="0" collapsed="false">
      <c r="A611" s="118"/>
      <c r="B611" s="119" t="n">
        <v>29</v>
      </c>
      <c r="C611" s="120"/>
      <c r="E611" s="123"/>
      <c r="F611" s="123"/>
      <c r="G611" s="123"/>
      <c r="H611" s="123" t="n">
        <v>0.23</v>
      </c>
      <c r="I611" s="124"/>
      <c r="J611" s="125" t="n">
        <v>1.09652503733201</v>
      </c>
      <c r="K611" s="125" t="n">
        <v>0.160718052773908</v>
      </c>
      <c r="L611" s="125" t="n">
        <v>6.34599068446661</v>
      </c>
      <c r="M611" s="125" t="n">
        <v>5.1577485884101</v>
      </c>
      <c r="N611" s="125" t="n">
        <v>417.9</v>
      </c>
      <c r="O611" s="125" t="n">
        <v>36.5</v>
      </c>
      <c r="P611" s="125" t="n">
        <v>2.37149668916773</v>
      </c>
      <c r="Q611" s="125" t="n">
        <v>30.6705064548163</v>
      </c>
      <c r="W611" s="126"/>
      <c r="Z611" s="125" t="n">
        <v>22.3</v>
      </c>
      <c r="AA611" s="125" t="n">
        <v>1.4</v>
      </c>
      <c r="AB611" s="125" t="n">
        <v>0.585552942463356</v>
      </c>
      <c r="AC611" s="125" t="n">
        <v>17.7104063429138</v>
      </c>
      <c r="AD611" s="127" t="n">
        <v>0.216398896397297</v>
      </c>
    </row>
    <row r="612" customFormat="false" ht="20.2" hidden="false" customHeight="true" outlineLevel="0" collapsed="false">
      <c r="A612" s="118"/>
      <c r="B612" s="119" t="n">
        <v>29</v>
      </c>
      <c r="C612" s="120"/>
      <c r="E612" s="123"/>
      <c r="F612" s="123"/>
      <c r="G612" s="123"/>
      <c r="H612" s="123" t="n">
        <v>0.19</v>
      </c>
      <c r="I612" s="124"/>
      <c r="J612" s="125" t="n">
        <v>1.09652503733201</v>
      </c>
      <c r="K612" s="125" t="n">
        <v>0.160718052773908</v>
      </c>
      <c r="L612" s="125" t="n">
        <v>6.34599068446661</v>
      </c>
      <c r="M612" s="125" t="n">
        <v>5.1577485884101</v>
      </c>
      <c r="N612" s="125" t="n">
        <v>417.9</v>
      </c>
      <c r="O612" s="125" t="n">
        <v>36.5</v>
      </c>
      <c r="P612" s="125" t="n">
        <v>2.37149668916773</v>
      </c>
      <c r="Q612" s="125" t="n">
        <v>30.6705064548163</v>
      </c>
      <c r="W612" s="126"/>
      <c r="Z612" s="125" t="n">
        <v>22.3</v>
      </c>
      <c r="AA612" s="125" t="n">
        <v>1.4</v>
      </c>
      <c r="AB612" s="125" t="n">
        <v>0.585552942463356</v>
      </c>
      <c r="AC612" s="125" t="n">
        <v>17.7104063429138</v>
      </c>
      <c r="AD612" s="127" t="n">
        <v>0.216398896397297</v>
      </c>
    </row>
    <row r="613" customFormat="false" ht="20.2" hidden="false" customHeight="true" outlineLevel="0" collapsed="false">
      <c r="A613" s="118"/>
      <c r="B613" s="119" t="n">
        <v>29</v>
      </c>
      <c r="C613" s="120"/>
      <c r="E613" s="123"/>
      <c r="F613" s="123"/>
      <c r="G613" s="123"/>
      <c r="H613" s="123" t="n">
        <v>0.25</v>
      </c>
      <c r="I613" s="124"/>
      <c r="J613" s="125" t="n">
        <v>1.09652503733201</v>
      </c>
      <c r="K613" s="125" t="n">
        <v>0.160718052773908</v>
      </c>
      <c r="L613" s="125" t="n">
        <v>6.34599068446661</v>
      </c>
      <c r="M613" s="125" t="n">
        <v>5.1577485884101</v>
      </c>
      <c r="N613" s="125" t="n">
        <v>417.9</v>
      </c>
      <c r="O613" s="125" t="n">
        <v>36.5</v>
      </c>
      <c r="P613" s="125" t="n">
        <v>2.37149668916773</v>
      </c>
      <c r="Q613" s="125" t="n">
        <v>30.6705064548163</v>
      </c>
      <c r="W613" s="126"/>
      <c r="Z613" s="125" t="n">
        <v>22.3</v>
      </c>
      <c r="AA613" s="125" t="n">
        <v>1.4</v>
      </c>
      <c r="AB613" s="125" t="n">
        <v>0.585552942463356</v>
      </c>
      <c r="AC613" s="125" t="n">
        <v>17.7104063429138</v>
      </c>
      <c r="AD613" s="127" t="n">
        <v>0.216398896397297</v>
      </c>
    </row>
    <row r="614" customFormat="false" ht="20.2" hidden="false" customHeight="true" outlineLevel="0" collapsed="false">
      <c r="A614" s="118"/>
      <c r="B614" s="119" t="n">
        <v>29</v>
      </c>
      <c r="C614" s="120"/>
      <c r="E614" s="123"/>
      <c r="F614" s="123"/>
      <c r="G614" s="123"/>
      <c r="H614" s="123" t="n">
        <v>0.23</v>
      </c>
      <c r="I614" s="124"/>
      <c r="J614" s="125" t="n">
        <v>1.09652503733201</v>
      </c>
      <c r="K614" s="125" t="n">
        <v>0.160718052773908</v>
      </c>
      <c r="L614" s="125" t="n">
        <v>6.34599068446661</v>
      </c>
      <c r="M614" s="125" t="n">
        <v>5.1577485884101</v>
      </c>
      <c r="N614" s="125" t="n">
        <v>417.9</v>
      </c>
      <c r="O614" s="125" t="n">
        <v>36.5</v>
      </c>
      <c r="P614" s="125" t="n">
        <v>2.37149668916773</v>
      </c>
      <c r="Q614" s="125" t="n">
        <v>30.6705064548163</v>
      </c>
      <c r="W614" s="126"/>
      <c r="Z614" s="125" t="n">
        <v>22.3</v>
      </c>
      <c r="AA614" s="125" t="n">
        <v>1.4</v>
      </c>
      <c r="AB614" s="125" t="n">
        <v>0.585552942463356</v>
      </c>
      <c r="AC614" s="125" t="n">
        <v>17.7104063429138</v>
      </c>
      <c r="AD614" s="127" t="n">
        <v>0.216398896397297</v>
      </c>
    </row>
    <row r="615" customFormat="false" ht="20.2" hidden="false" customHeight="true" outlineLevel="0" collapsed="false">
      <c r="A615" s="128" t="s">
        <v>62</v>
      </c>
      <c r="B615" s="119" t="n">
        <v>30</v>
      </c>
      <c r="C615" s="120" t="n">
        <v>1</v>
      </c>
      <c r="D615" s="105" t="n">
        <v>1</v>
      </c>
      <c r="E615" s="123" t="n">
        <v>0.92</v>
      </c>
      <c r="F615" s="123" t="n">
        <v>0.72</v>
      </c>
      <c r="G615" s="123" t="n">
        <v>2.14</v>
      </c>
      <c r="H615" s="123" t="n">
        <v>5.63</v>
      </c>
      <c r="I615" s="124" t="n">
        <v>1.87</v>
      </c>
      <c r="J615" s="125" t="n">
        <v>1.69255067398902</v>
      </c>
      <c r="K615" s="125" t="n">
        <v>0.0871120585688886</v>
      </c>
      <c r="L615" s="125" t="n">
        <v>6.2700685585351</v>
      </c>
      <c r="M615" s="125" t="n">
        <v>6.12355931203931</v>
      </c>
      <c r="N615" s="125" t="n">
        <v>398.6</v>
      </c>
      <c r="O615" s="125" t="n">
        <v>39.5</v>
      </c>
      <c r="P615" s="125" t="n">
        <v>1.36738788308365</v>
      </c>
      <c r="Q615" s="125" t="n">
        <v>34.7204747774481</v>
      </c>
      <c r="W615" s="126"/>
      <c r="Z615" s="125" t="n">
        <v>20.4</v>
      </c>
      <c r="AA615" s="125" t="n">
        <v>2.5</v>
      </c>
      <c r="AB615" s="125" t="n">
        <v>1.46324792412616</v>
      </c>
      <c r="AC615" s="125" t="n">
        <v>21.7433862433862</v>
      </c>
      <c r="AD615" s="127" t="n">
        <v>0.382972130033188</v>
      </c>
    </row>
    <row r="616" customFormat="false" ht="20.2" hidden="false" customHeight="true" outlineLevel="0" collapsed="false">
      <c r="A616" s="118"/>
      <c r="B616" s="119" t="n">
        <v>30</v>
      </c>
      <c r="C616" s="120"/>
      <c r="E616" s="123"/>
      <c r="F616" s="123"/>
      <c r="G616" s="123" t="n">
        <v>1.37</v>
      </c>
      <c r="H616" s="123" t="n">
        <v>4.32</v>
      </c>
      <c r="I616" s="124" t="n">
        <v>1.6</v>
      </c>
      <c r="J616" s="125" t="n">
        <v>1.69255067398902</v>
      </c>
      <c r="K616" s="125" t="n">
        <v>0.0871120585688886</v>
      </c>
      <c r="L616" s="125" t="n">
        <v>6.2700685585351</v>
      </c>
      <c r="M616" s="125" t="n">
        <v>6.12355931203931</v>
      </c>
      <c r="N616" s="125" t="n">
        <v>398.6</v>
      </c>
      <c r="O616" s="125" t="n">
        <v>39.5</v>
      </c>
      <c r="P616" s="125" t="n">
        <v>1.36738788308365</v>
      </c>
      <c r="Q616" s="125" t="n">
        <v>34.7204747774481</v>
      </c>
      <c r="W616" s="126"/>
      <c r="Z616" s="125" t="n">
        <v>20.4</v>
      </c>
      <c r="AA616" s="125" t="n">
        <v>2.5</v>
      </c>
      <c r="AB616" s="125" t="n">
        <v>1.46324792412616</v>
      </c>
      <c r="AC616" s="125" t="n">
        <v>21.7433862433862</v>
      </c>
      <c r="AD616" s="127" t="n">
        <v>0.382972130033188</v>
      </c>
    </row>
    <row r="617" customFormat="false" ht="20.2" hidden="false" customHeight="true" outlineLevel="0" collapsed="false">
      <c r="A617" s="118"/>
      <c r="B617" s="119" t="n">
        <v>30</v>
      </c>
      <c r="C617" s="120"/>
      <c r="E617" s="123"/>
      <c r="F617" s="123"/>
      <c r="G617" s="123" t="n">
        <v>2.04</v>
      </c>
      <c r="H617" s="123" t="n">
        <v>4.06</v>
      </c>
      <c r="I617" s="124" t="n">
        <v>1.92</v>
      </c>
      <c r="J617" s="125" t="n">
        <v>1.69255067398902</v>
      </c>
      <c r="K617" s="125" t="n">
        <v>0.0871120585688886</v>
      </c>
      <c r="L617" s="125" t="n">
        <v>6.2700685585351</v>
      </c>
      <c r="M617" s="125" t="n">
        <v>6.12355931203931</v>
      </c>
      <c r="N617" s="125" t="n">
        <v>398.6</v>
      </c>
      <c r="O617" s="125" t="n">
        <v>39.5</v>
      </c>
      <c r="P617" s="125" t="n">
        <v>1.36738788308365</v>
      </c>
      <c r="Q617" s="125" t="n">
        <v>34.7204747774481</v>
      </c>
      <c r="W617" s="126"/>
      <c r="Z617" s="125" t="n">
        <v>20.4</v>
      </c>
      <c r="AA617" s="125" t="n">
        <v>2.5</v>
      </c>
      <c r="AB617" s="125" t="n">
        <v>1.46324792412616</v>
      </c>
      <c r="AC617" s="125" t="n">
        <v>21.7433862433862</v>
      </c>
      <c r="AD617" s="127" t="n">
        <v>0.382972130033188</v>
      </c>
    </row>
    <row r="618" customFormat="false" ht="20.2" hidden="false" customHeight="true" outlineLevel="0" collapsed="false">
      <c r="A618" s="118"/>
      <c r="B618" s="119" t="n">
        <v>30</v>
      </c>
      <c r="C618" s="120"/>
      <c r="E618" s="123"/>
      <c r="F618" s="123"/>
      <c r="G618" s="123" t="n">
        <v>1.86</v>
      </c>
      <c r="H618" s="123" t="n">
        <v>4.73</v>
      </c>
      <c r="I618" s="124" t="n">
        <v>3.07</v>
      </c>
      <c r="J618" s="125" t="n">
        <v>1.69255067398902</v>
      </c>
      <c r="K618" s="125" t="n">
        <v>0.0871120585688886</v>
      </c>
      <c r="L618" s="125" t="n">
        <v>6.2700685585351</v>
      </c>
      <c r="M618" s="125" t="n">
        <v>6.12355931203931</v>
      </c>
      <c r="N618" s="125" t="n">
        <v>398.6</v>
      </c>
      <c r="O618" s="125" t="n">
        <v>39.5</v>
      </c>
      <c r="P618" s="125" t="n">
        <v>1.36738788308365</v>
      </c>
      <c r="Q618" s="125" t="n">
        <v>34.7204747774481</v>
      </c>
      <c r="W618" s="126"/>
      <c r="Z618" s="125" t="n">
        <v>20.4</v>
      </c>
      <c r="AA618" s="125" t="n">
        <v>2.5</v>
      </c>
      <c r="AB618" s="125" t="n">
        <v>1.46324792412616</v>
      </c>
      <c r="AC618" s="125" t="n">
        <v>21.7433862433862</v>
      </c>
      <c r="AD618" s="127" t="n">
        <v>0.382972130033188</v>
      </c>
    </row>
    <row r="619" customFormat="false" ht="20.2" hidden="false" customHeight="true" outlineLevel="0" collapsed="false">
      <c r="A619" s="118"/>
      <c r="B619" s="119" t="n">
        <v>30</v>
      </c>
      <c r="C619" s="120"/>
      <c r="E619" s="123"/>
      <c r="F619" s="123"/>
      <c r="G619" s="123" t="n">
        <v>1.57</v>
      </c>
      <c r="H619" s="123" t="n">
        <v>5.63</v>
      </c>
      <c r="I619" s="124" t="n">
        <v>1.73</v>
      </c>
      <c r="J619" s="125" t="n">
        <v>1.69255067398902</v>
      </c>
      <c r="K619" s="125" t="n">
        <v>0.0871120585688886</v>
      </c>
      <c r="L619" s="125" t="n">
        <v>6.2700685585351</v>
      </c>
      <c r="M619" s="125" t="n">
        <v>6.12355931203931</v>
      </c>
      <c r="N619" s="125" t="n">
        <v>398.6</v>
      </c>
      <c r="O619" s="125" t="n">
        <v>39.5</v>
      </c>
      <c r="P619" s="125" t="n">
        <v>1.36738788308365</v>
      </c>
      <c r="Q619" s="125" t="n">
        <v>34.7204747774481</v>
      </c>
      <c r="W619" s="126"/>
      <c r="Z619" s="125" t="n">
        <v>20.4</v>
      </c>
      <c r="AA619" s="125" t="n">
        <v>2.5</v>
      </c>
      <c r="AB619" s="125" t="n">
        <v>1.46324792412616</v>
      </c>
      <c r="AC619" s="125" t="n">
        <v>21.7433862433862</v>
      </c>
      <c r="AD619" s="127" t="n">
        <v>0.382972130033188</v>
      </c>
    </row>
    <row r="620" customFormat="false" ht="20.2" hidden="false" customHeight="true" outlineLevel="0" collapsed="false">
      <c r="A620" s="118"/>
      <c r="B620" s="119" t="n">
        <v>30</v>
      </c>
      <c r="C620" s="120"/>
      <c r="E620" s="123"/>
      <c r="F620" s="123"/>
      <c r="G620" s="123" t="n">
        <v>2.07</v>
      </c>
      <c r="H620" s="123" t="n">
        <v>2.73</v>
      </c>
      <c r="I620" s="124" t="n">
        <v>1.74</v>
      </c>
      <c r="J620" s="125" t="n">
        <v>1.69255067398902</v>
      </c>
      <c r="K620" s="125" t="n">
        <v>0.0871120585688886</v>
      </c>
      <c r="L620" s="125" t="n">
        <v>6.2700685585351</v>
      </c>
      <c r="M620" s="125" t="n">
        <v>6.12355931203931</v>
      </c>
      <c r="N620" s="125" t="n">
        <v>398.6</v>
      </c>
      <c r="O620" s="125" t="n">
        <v>39.5</v>
      </c>
      <c r="P620" s="125" t="n">
        <v>1.36738788308365</v>
      </c>
      <c r="Q620" s="125" t="n">
        <v>34.7204747774481</v>
      </c>
      <c r="W620" s="126"/>
      <c r="Z620" s="125" t="n">
        <v>20.4</v>
      </c>
      <c r="AA620" s="125" t="n">
        <v>2.5</v>
      </c>
      <c r="AB620" s="125" t="n">
        <v>1.46324792412616</v>
      </c>
      <c r="AC620" s="125" t="n">
        <v>21.7433862433862</v>
      </c>
      <c r="AD620" s="127" t="n">
        <v>0.382972130033188</v>
      </c>
    </row>
    <row r="621" customFormat="false" ht="20.2" hidden="false" customHeight="true" outlineLevel="0" collapsed="false">
      <c r="A621" s="118"/>
      <c r="B621" s="119" t="n">
        <v>30</v>
      </c>
      <c r="C621" s="120"/>
      <c r="E621" s="123"/>
      <c r="F621" s="123"/>
      <c r="G621" s="123" t="n">
        <v>1.69</v>
      </c>
      <c r="H621" s="123" t="n">
        <v>3.63</v>
      </c>
      <c r="I621" s="124" t="n">
        <v>2.17</v>
      </c>
      <c r="J621" s="125" t="n">
        <v>1.69255067398902</v>
      </c>
      <c r="K621" s="125" t="n">
        <v>0.0871120585688886</v>
      </c>
      <c r="L621" s="125" t="n">
        <v>6.2700685585351</v>
      </c>
      <c r="M621" s="125" t="n">
        <v>6.12355931203931</v>
      </c>
      <c r="N621" s="125" t="n">
        <v>398.6</v>
      </c>
      <c r="O621" s="125" t="n">
        <v>39.5</v>
      </c>
      <c r="P621" s="125" t="n">
        <v>1.36738788308365</v>
      </c>
      <c r="Q621" s="125" t="n">
        <v>34.7204747774481</v>
      </c>
      <c r="W621" s="126"/>
      <c r="Z621" s="125" t="n">
        <v>20.4</v>
      </c>
      <c r="AA621" s="125" t="n">
        <v>2.5</v>
      </c>
      <c r="AB621" s="125" t="n">
        <v>1.46324792412616</v>
      </c>
      <c r="AC621" s="125" t="n">
        <v>21.7433862433862</v>
      </c>
      <c r="AD621" s="127" t="n">
        <v>0.382972130033188</v>
      </c>
    </row>
    <row r="622" customFormat="false" ht="20.2" hidden="false" customHeight="true" outlineLevel="0" collapsed="false">
      <c r="A622" s="118"/>
      <c r="B622" s="119" t="n">
        <v>30</v>
      </c>
      <c r="C622" s="120"/>
      <c r="E622" s="123"/>
      <c r="F622" s="123"/>
      <c r="G622" s="123" t="n">
        <v>1.74</v>
      </c>
      <c r="H622" s="123" t="n">
        <v>3.55</v>
      </c>
      <c r="I622" s="124" t="n">
        <v>1.73</v>
      </c>
      <c r="J622" s="125" t="n">
        <v>1.69255067398902</v>
      </c>
      <c r="K622" s="125" t="n">
        <v>0.0871120585688886</v>
      </c>
      <c r="L622" s="125" t="n">
        <v>6.2700685585351</v>
      </c>
      <c r="M622" s="125" t="n">
        <v>6.12355931203931</v>
      </c>
      <c r="N622" s="125" t="n">
        <v>398.6</v>
      </c>
      <c r="O622" s="125" t="n">
        <v>39.5</v>
      </c>
      <c r="P622" s="125" t="n">
        <v>1.36738788308365</v>
      </c>
      <c r="Q622" s="125" t="n">
        <v>34.7204747774481</v>
      </c>
      <c r="W622" s="126"/>
      <c r="Z622" s="125" t="n">
        <v>20.4</v>
      </c>
      <c r="AA622" s="125" t="n">
        <v>2.5</v>
      </c>
      <c r="AB622" s="125" t="n">
        <v>1.46324792412616</v>
      </c>
      <c r="AC622" s="125" t="n">
        <v>21.7433862433862</v>
      </c>
      <c r="AD622" s="127" t="n">
        <v>0.382972130033188</v>
      </c>
    </row>
    <row r="623" customFormat="false" ht="20.2" hidden="false" customHeight="true" outlineLevel="0" collapsed="false">
      <c r="A623" s="118"/>
      <c r="B623" s="119" t="n">
        <v>30</v>
      </c>
      <c r="C623" s="120"/>
      <c r="E623" s="123"/>
      <c r="F623" s="123"/>
      <c r="G623" s="123" t="n">
        <v>1.57</v>
      </c>
      <c r="H623" s="123" t="n">
        <v>3.63</v>
      </c>
      <c r="I623" s="124" t="n">
        <v>2</v>
      </c>
      <c r="J623" s="125" t="n">
        <v>1.69255067398902</v>
      </c>
      <c r="K623" s="125" t="n">
        <v>0.0871120585688886</v>
      </c>
      <c r="L623" s="125" t="n">
        <v>6.2700685585351</v>
      </c>
      <c r="M623" s="125" t="n">
        <v>6.12355931203931</v>
      </c>
      <c r="N623" s="125" t="n">
        <v>398.6</v>
      </c>
      <c r="O623" s="125" t="n">
        <v>39.5</v>
      </c>
      <c r="P623" s="125" t="n">
        <v>1.36738788308365</v>
      </c>
      <c r="Q623" s="125" t="n">
        <v>34.7204747774481</v>
      </c>
      <c r="W623" s="126"/>
      <c r="Z623" s="125" t="n">
        <v>20.4</v>
      </c>
      <c r="AA623" s="125" t="n">
        <v>2.5</v>
      </c>
      <c r="AB623" s="125" t="n">
        <v>1.46324792412616</v>
      </c>
      <c r="AC623" s="125" t="n">
        <v>21.7433862433862</v>
      </c>
      <c r="AD623" s="127" t="n">
        <v>0.382972130033188</v>
      </c>
    </row>
    <row r="624" customFormat="false" ht="20.2" hidden="false" customHeight="true" outlineLevel="0" collapsed="false">
      <c r="A624" s="118"/>
      <c r="B624" s="119" t="n">
        <v>30</v>
      </c>
      <c r="C624" s="120"/>
      <c r="E624" s="123"/>
      <c r="F624" s="123"/>
      <c r="G624" s="123" t="n">
        <v>1.74</v>
      </c>
      <c r="H624" s="123" t="n">
        <v>2.07</v>
      </c>
      <c r="I624" s="124" t="n">
        <v>1.52</v>
      </c>
      <c r="J624" s="125" t="n">
        <v>1.69255067398902</v>
      </c>
      <c r="K624" s="125" t="n">
        <v>0.0871120585688886</v>
      </c>
      <c r="L624" s="125" t="n">
        <v>6.2700685585351</v>
      </c>
      <c r="M624" s="125" t="n">
        <v>6.12355931203931</v>
      </c>
      <c r="N624" s="125" t="n">
        <v>398.6</v>
      </c>
      <c r="O624" s="125" t="n">
        <v>39.5</v>
      </c>
      <c r="P624" s="125" t="n">
        <v>1.36738788308365</v>
      </c>
      <c r="Q624" s="125" t="n">
        <v>34.7204747774481</v>
      </c>
      <c r="W624" s="126"/>
      <c r="Z624" s="125" t="n">
        <v>20.4</v>
      </c>
      <c r="AA624" s="125" t="n">
        <v>2.5</v>
      </c>
      <c r="AB624" s="125" t="n">
        <v>1.46324792412616</v>
      </c>
      <c r="AC624" s="125" t="n">
        <v>21.7433862433862</v>
      </c>
      <c r="AD624" s="127" t="n">
        <v>0.382972130033188</v>
      </c>
    </row>
    <row r="625" customFormat="false" ht="20.2" hidden="false" customHeight="true" outlineLevel="0" collapsed="false">
      <c r="A625" s="118"/>
      <c r="B625" s="119" t="n">
        <v>30</v>
      </c>
      <c r="C625" s="120" t="n">
        <v>2</v>
      </c>
      <c r="D625" s="105" t="n">
        <v>2</v>
      </c>
      <c r="E625" s="123" t="n">
        <v>0.566666666666667</v>
      </c>
      <c r="F625" s="123" t="n">
        <v>0.121428571428571</v>
      </c>
      <c r="G625" s="123" t="n">
        <v>0.87</v>
      </c>
      <c r="H625" s="123" t="n">
        <v>0.43</v>
      </c>
      <c r="I625" s="124" t="n">
        <v>0.6</v>
      </c>
      <c r="J625" s="125" t="n">
        <v>1.62576842629482</v>
      </c>
      <c r="K625" s="125" t="n">
        <v>0.0485727378466819</v>
      </c>
      <c r="L625" s="125" t="n">
        <v>2.67412074217668</v>
      </c>
      <c r="M625" s="125" t="n">
        <v>5.28614836795252</v>
      </c>
      <c r="N625" s="125" t="n">
        <v>356.8</v>
      </c>
      <c r="O625" s="125" t="n">
        <v>31.6</v>
      </c>
      <c r="P625" s="125" t="n">
        <v>1.22145326631953</v>
      </c>
      <c r="Q625" s="125" t="n">
        <v>36.1373767258383</v>
      </c>
      <c r="W625" s="126"/>
      <c r="Z625" s="125" t="n">
        <v>29.6</v>
      </c>
      <c r="AA625" s="125" t="n">
        <v>3.5</v>
      </c>
      <c r="AB625" s="125" t="n">
        <v>1.13491565118434</v>
      </c>
      <c r="AC625" s="125" t="n">
        <v>20.7737313432836</v>
      </c>
      <c r="AD625" s="127" t="n">
        <v>0.62590770953295</v>
      </c>
    </row>
    <row r="626" customFormat="false" ht="20.2" hidden="false" customHeight="true" outlineLevel="0" collapsed="false">
      <c r="A626" s="118"/>
      <c r="B626" s="119" t="n">
        <v>30</v>
      </c>
      <c r="C626" s="120"/>
      <c r="E626" s="123"/>
      <c r="F626" s="123"/>
      <c r="G626" s="123" t="n">
        <v>0.82</v>
      </c>
      <c r="H626" s="123" t="n">
        <v>0.35</v>
      </c>
      <c r="I626" s="124" t="n">
        <v>0.42</v>
      </c>
      <c r="J626" s="125" t="n">
        <v>1.62576842629482</v>
      </c>
      <c r="K626" s="125" t="n">
        <v>0.0485727378466819</v>
      </c>
      <c r="L626" s="125" t="n">
        <v>2.67412074217668</v>
      </c>
      <c r="M626" s="125" t="n">
        <v>5.28614836795252</v>
      </c>
      <c r="N626" s="125" t="n">
        <v>356.8</v>
      </c>
      <c r="O626" s="125" t="n">
        <v>31.6</v>
      </c>
      <c r="P626" s="125" t="n">
        <v>1.22145326631953</v>
      </c>
      <c r="Q626" s="125" t="n">
        <v>36.1373767258383</v>
      </c>
      <c r="W626" s="126"/>
      <c r="Z626" s="125" t="n">
        <v>29.6</v>
      </c>
      <c r="AA626" s="125" t="n">
        <v>3.5</v>
      </c>
      <c r="AB626" s="125" t="n">
        <v>1.13491565118434</v>
      </c>
      <c r="AC626" s="125" t="n">
        <v>20.7737313432836</v>
      </c>
      <c r="AD626" s="127" t="n">
        <v>0.62590770953295</v>
      </c>
    </row>
    <row r="627" customFormat="false" ht="20.2" hidden="false" customHeight="true" outlineLevel="0" collapsed="false">
      <c r="A627" s="118"/>
      <c r="B627" s="119" t="n">
        <v>30</v>
      </c>
      <c r="C627" s="120"/>
      <c r="E627" s="123"/>
      <c r="F627" s="123"/>
      <c r="G627" s="123" t="n">
        <v>0.83</v>
      </c>
      <c r="H627" s="123" t="n">
        <v>0.27</v>
      </c>
      <c r="I627" s="124" t="n">
        <v>0.92</v>
      </c>
      <c r="J627" s="125" t="n">
        <v>1.62576842629482</v>
      </c>
      <c r="K627" s="125" t="n">
        <v>0.0485727378466819</v>
      </c>
      <c r="L627" s="125" t="n">
        <v>2.67412074217668</v>
      </c>
      <c r="M627" s="125" t="n">
        <v>5.28614836795252</v>
      </c>
      <c r="N627" s="125" t="n">
        <v>356.8</v>
      </c>
      <c r="O627" s="125" t="n">
        <v>31.6</v>
      </c>
      <c r="P627" s="125" t="n">
        <v>1.22145326631953</v>
      </c>
      <c r="Q627" s="125" t="n">
        <v>36.1373767258383</v>
      </c>
      <c r="W627" s="126"/>
      <c r="Z627" s="125" t="n">
        <v>29.6</v>
      </c>
      <c r="AA627" s="125" t="n">
        <v>3.5</v>
      </c>
      <c r="AB627" s="125" t="n">
        <v>1.13491565118434</v>
      </c>
      <c r="AC627" s="125" t="n">
        <v>20.7737313432836</v>
      </c>
      <c r="AD627" s="127" t="n">
        <v>0.62590770953295</v>
      </c>
    </row>
    <row r="628" customFormat="false" ht="20.2" hidden="false" customHeight="true" outlineLevel="0" collapsed="false">
      <c r="A628" s="118"/>
      <c r="B628" s="119" t="n">
        <v>30</v>
      </c>
      <c r="C628" s="120"/>
      <c r="E628" s="123"/>
      <c r="F628" s="123"/>
      <c r="G628" s="123" t="n">
        <v>0.89</v>
      </c>
      <c r="H628" s="123" t="n">
        <v>0.14</v>
      </c>
      <c r="I628" s="124" t="n">
        <v>0.81</v>
      </c>
      <c r="J628" s="125" t="n">
        <v>1.62576842629482</v>
      </c>
      <c r="K628" s="125" t="n">
        <v>0.0485727378466819</v>
      </c>
      <c r="L628" s="125" t="n">
        <v>2.67412074217668</v>
      </c>
      <c r="M628" s="125" t="n">
        <v>5.28614836795252</v>
      </c>
      <c r="N628" s="125" t="n">
        <v>356.8</v>
      </c>
      <c r="O628" s="125" t="n">
        <v>31.6</v>
      </c>
      <c r="P628" s="125" t="n">
        <v>1.22145326631953</v>
      </c>
      <c r="Q628" s="125" t="n">
        <v>36.1373767258383</v>
      </c>
      <c r="W628" s="126"/>
      <c r="Z628" s="125" t="n">
        <v>29.6</v>
      </c>
      <c r="AA628" s="125" t="n">
        <v>3.5</v>
      </c>
      <c r="AB628" s="125" t="n">
        <v>1.13491565118434</v>
      </c>
      <c r="AC628" s="125" t="n">
        <v>20.7737313432836</v>
      </c>
      <c r="AD628" s="127" t="n">
        <v>0.62590770953295</v>
      </c>
    </row>
    <row r="629" customFormat="false" ht="20.2" hidden="false" customHeight="true" outlineLevel="0" collapsed="false">
      <c r="A629" s="118"/>
      <c r="B629" s="119" t="n">
        <v>30</v>
      </c>
      <c r="C629" s="120"/>
      <c r="E629" s="123"/>
      <c r="F629" s="123"/>
      <c r="G629" s="123" t="n">
        <v>1.09</v>
      </c>
      <c r="H629" s="123" t="n">
        <v>0.02</v>
      </c>
      <c r="I629" s="124" t="n">
        <v>0.98</v>
      </c>
      <c r="J629" s="125" t="n">
        <v>1.62576842629482</v>
      </c>
      <c r="K629" s="125" t="n">
        <v>0.0485727378466819</v>
      </c>
      <c r="L629" s="125" t="n">
        <v>2.67412074217668</v>
      </c>
      <c r="M629" s="125" t="n">
        <v>5.28614836795252</v>
      </c>
      <c r="N629" s="125" t="n">
        <v>356.8</v>
      </c>
      <c r="O629" s="125" t="n">
        <v>31.6</v>
      </c>
      <c r="P629" s="125" t="n">
        <v>1.22145326631953</v>
      </c>
      <c r="Q629" s="125" t="n">
        <v>36.1373767258383</v>
      </c>
      <c r="W629" s="126"/>
      <c r="Z629" s="125" t="n">
        <v>29.6</v>
      </c>
      <c r="AA629" s="125" t="n">
        <v>3.5</v>
      </c>
      <c r="AB629" s="125" t="n">
        <v>1.13491565118434</v>
      </c>
      <c r="AC629" s="125" t="n">
        <v>20.7737313432836</v>
      </c>
      <c r="AD629" s="127" t="n">
        <v>0.62590770953295</v>
      </c>
    </row>
    <row r="630" customFormat="false" ht="20.2" hidden="false" customHeight="true" outlineLevel="0" collapsed="false">
      <c r="A630" s="118"/>
      <c r="B630" s="119" t="n">
        <v>30</v>
      </c>
      <c r="C630" s="120"/>
      <c r="E630" s="123"/>
      <c r="F630" s="123"/>
      <c r="G630" s="123" t="n">
        <v>0.72</v>
      </c>
      <c r="H630" s="123" t="n">
        <v>0.5</v>
      </c>
      <c r="I630" s="124" t="n">
        <v>0.61</v>
      </c>
      <c r="J630" s="125" t="n">
        <v>1.62576842629482</v>
      </c>
      <c r="K630" s="125" t="n">
        <v>0.0485727378466819</v>
      </c>
      <c r="L630" s="125" t="n">
        <v>2.67412074217668</v>
      </c>
      <c r="M630" s="125" t="n">
        <v>5.28614836795252</v>
      </c>
      <c r="N630" s="125" t="n">
        <v>356.8</v>
      </c>
      <c r="O630" s="125" t="n">
        <v>31.6</v>
      </c>
      <c r="P630" s="125" t="n">
        <v>1.22145326631953</v>
      </c>
      <c r="Q630" s="125" t="n">
        <v>36.1373767258383</v>
      </c>
      <c r="W630" s="126"/>
      <c r="Z630" s="125" t="n">
        <v>29.6</v>
      </c>
      <c r="AA630" s="125" t="n">
        <v>3.5</v>
      </c>
      <c r="AB630" s="125" t="n">
        <v>1.13491565118434</v>
      </c>
      <c r="AC630" s="125" t="n">
        <v>20.7737313432836</v>
      </c>
      <c r="AD630" s="127" t="n">
        <v>0.62590770953295</v>
      </c>
    </row>
    <row r="631" customFormat="false" ht="20.2" hidden="false" customHeight="true" outlineLevel="0" collapsed="false">
      <c r="A631" s="118"/>
      <c r="B631" s="119" t="n">
        <v>30</v>
      </c>
      <c r="C631" s="120"/>
      <c r="E631" s="123"/>
      <c r="F631" s="123"/>
      <c r="G631" s="123" t="n">
        <v>0.76</v>
      </c>
      <c r="H631" s="123" t="n">
        <v>0.24</v>
      </c>
      <c r="I631" s="124" t="n">
        <v>0.37</v>
      </c>
      <c r="J631" s="125" t="n">
        <v>1.62576842629482</v>
      </c>
      <c r="K631" s="125" t="n">
        <v>0.0485727378466819</v>
      </c>
      <c r="L631" s="125" t="n">
        <v>2.67412074217668</v>
      </c>
      <c r="M631" s="125" t="n">
        <v>5.28614836795252</v>
      </c>
      <c r="N631" s="125" t="n">
        <v>356.8</v>
      </c>
      <c r="O631" s="125" t="n">
        <v>31.6</v>
      </c>
      <c r="P631" s="125" t="n">
        <v>1.22145326631953</v>
      </c>
      <c r="Q631" s="125" t="n">
        <v>36.1373767258383</v>
      </c>
      <c r="W631" s="126"/>
      <c r="Z631" s="125" t="n">
        <v>29.6</v>
      </c>
      <c r="AA631" s="125" t="n">
        <v>3.5</v>
      </c>
      <c r="AB631" s="125" t="n">
        <v>1.13491565118434</v>
      </c>
      <c r="AC631" s="125" t="n">
        <v>20.7737313432836</v>
      </c>
      <c r="AD631" s="127" t="n">
        <v>0.62590770953295</v>
      </c>
    </row>
    <row r="632" customFormat="false" ht="20.2" hidden="false" customHeight="true" outlineLevel="0" collapsed="false">
      <c r="A632" s="118"/>
      <c r="B632" s="119" t="n">
        <v>30</v>
      </c>
      <c r="C632" s="120"/>
      <c r="E632" s="123"/>
      <c r="F632" s="123"/>
      <c r="G632" s="123" t="n">
        <v>0.71</v>
      </c>
      <c r="H632" s="123" t="n">
        <v>0.39</v>
      </c>
      <c r="I632" s="124" t="n">
        <v>0.68</v>
      </c>
      <c r="J632" s="125" t="n">
        <v>1.62576842629482</v>
      </c>
      <c r="K632" s="125" t="n">
        <v>0.0485727378466819</v>
      </c>
      <c r="L632" s="125" t="n">
        <v>2.67412074217668</v>
      </c>
      <c r="M632" s="125" t="n">
        <v>5.28614836795252</v>
      </c>
      <c r="N632" s="125" t="n">
        <v>356.8</v>
      </c>
      <c r="O632" s="125" t="n">
        <v>31.6</v>
      </c>
      <c r="P632" s="125" t="n">
        <v>1.22145326631953</v>
      </c>
      <c r="Q632" s="125" t="n">
        <v>36.1373767258383</v>
      </c>
      <c r="W632" s="126"/>
      <c r="Z632" s="125" t="n">
        <v>29.6</v>
      </c>
      <c r="AA632" s="125" t="n">
        <v>3.5</v>
      </c>
      <c r="AB632" s="125" t="n">
        <v>1.13491565118434</v>
      </c>
      <c r="AC632" s="125" t="n">
        <v>20.7737313432836</v>
      </c>
      <c r="AD632" s="127" t="n">
        <v>0.62590770953295</v>
      </c>
    </row>
    <row r="633" customFormat="false" ht="20.2" hidden="false" customHeight="true" outlineLevel="0" collapsed="false">
      <c r="A633" s="118"/>
      <c r="B633" s="119" t="n">
        <v>30</v>
      </c>
      <c r="C633" s="120"/>
      <c r="E633" s="123"/>
      <c r="F633" s="123"/>
      <c r="G633" s="123" t="n">
        <v>0.68</v>
      </c>
      <c r="H633" s="123" t="n">
        <v>0.29</v>
      </c>
      <c r="I633" s="124" t="n">
        <v>0.46</v>
      </c>
      <c r="J633" s="125" t="n">
        <v>1.62576842629482</v>
      </c>
      <c r="K633" s="125" t="n">
        <v>0.0485727378466819</v>
      </c>
      <c r="L633" s="125" t="n">
        <v>2.67412074217668</v>
      </c>
      <c r="M633" s="125" t="n">
        <v>5.28614836795252</v>
      </c>
      <c r="N633" s="125" t="n">
        <v>356.8</v>
      </c>
      <c r="O633" s="125" t="n">
        <v>31.6</v>
      </c>
      <c r="P633" s="125" t="n">
        <v>1.22145326631953</v>
      </c>
      <c r="Q633" s="125" t="n">
        <v>36.1373767258383</v>
      </c>
      <c r="W633" s="126"/>
      <c r="Z633" s="125" t="n">
        <v>29.6</v>
      </c>
      <c r="AA633" s="125" t="n">
        <v>3.5</v>
      </c>
      <c r="AB633" s="125" t="n">
        <v>1.13491565118434</v>
      </c>
      <c r="AC633" s="125" t="n">
        <v>20.7737313432836</v>
      </c>
      <c r="AD633" s="127" t="n">
        <v>0.62590770953295</v>
      </c>
    </row>
    <row r="634" customFormat="false" ht="20.2" hidden="false" customHeight="true" outlineLevel="0" collapsed="false">
      <c r="A634" s="118"/>
      <c r="B634" s="119" t="n">
        <v>30</v>
      </c>
      <c r="C634" s="120"/>
      <c r="E634" s="123"/>
      <c r="F634" s="123"/>
      <c r="G634" s="123" t="n">
        <v>0.59</v>
      </c>
      <c r="H634" s="123" t="n">
        <v>0.03</v>
      </c>
      <c r="I634" s="124" t="n">
        <v>0.69</v>
      </c>
      <c r="J634" s="125" t="n">
        <v>1.62576842629482</v>
      </c>
      <c r="K634" s="125" t="n">
        <v>0.0485727378466819</v>
      </c>
      <c r="L634" s="125" t="n">
        <v>2.67412074217668</v>
      </c>
      <c r="M634" s="125" t="n">
        <v>5.28614836795252</v>
      </c>
      <c r="N634" s="125" t="n">
        <v>356.8</v>
      </c>
      <c r="O634" s="125" t="n">
        <v>31.6</v>
      </c>
      <c r="P634" s="125" t="n">
        <v>1.22145326631953</v>
      </c>
      <c r="Q634" s="125" t="n">
        <v>36.1373767258383</v>
      </c>
      <c r="W634" s="126"/>
      <c r="Z634" s="125" t="n">
        <v>29.6</v>
      </c>
      <c r="AA634" s="125" t="n">
        <v>3.5</v>
      </c>
      <c r="AB634" s="125" t="n">
        <v>1.13491565118434</v>
      </c>
      <c r="AC634" s="125" t="n">
        <v>20.7737313432836</v>
      </c>
      <c r="AD634" s="127" t="n">
        <v>0.62590770953295</v>
      </c>
    </row>
    <row r="635" customFormat="false" ht="20.2" hidden="false" customHeight="true" outlineLevel="0" collapsed="false">
      <c r="A635" s="118"/>
      <c r="B635" s="119" t="n">
        <v>30</v>
      </c>
      <c r="C635" s="120" t="n">
        <v>3</v>
      </c>
      <c r="D635" s="105" t="n">
        <v>1</v>
      </c>
      <c r="E635" s="123" t="n">
        <v>0.966666666666667</v>
      </c>
      <c r="F635" s="123" t="n">
        <v>0.488888888888889</v>
      </c>
      <c r="G635" s="123" t="n">
        <v>1.12</v>
      </c>
      <c r="H635" s="123" t="n">
        <v>0.32</v>
      </c>
      <c r="I635" s="124" t="n">
        <v>1.44</v>
      </c>
      <c r="J635" s="125" t="n">
        <v>0.841381455633101</v>
      </c>
      <c r="K635" s="125" t="n">
        <v>0.133393875744292</v>
      </c>
      <c r="L635" s="125" t="n">
        <v>2.48348653915803</v>
      </c>
      <c r="M635" s="125" t="n">
        <v>6.26527337278106</v>
      </c>
      <c r="N635" s="125" t="n">
        <v>419.3</v>
      </c>
      <c r="O635" s="125" t="n">
        <v>31.5</v>
      </c>
      <c r="P635" s="125" t="n">
        <v>1.58363267218491</v>
      </c>
      <c r="Q635" s="125" t="n">
        <v>43.2237604320079</v>
      </c>
      <c r="W635" s="126"/>
      <c r="Z635" s="125" t="n">
        <v>31.3</v>
      </c>
      <c r="AA635" s="125" t="n">
        <v>3.6</v>
      </c>
      <c r="AB635" s="125" t="n">
        <v>1.06191218504654</v>
      </c>
      <c r="AC635" s="125" t="n">
        <v>19.408308408109</v>
      </c>
      <c r="AD635" s="127" t="n">
        <v>0.645891479067536</v>
      </c>
    </row>
    <row r="636" customFormat="false" ht="20.2" hidden="false" customHeight="true" outlineLevel="0" collapsed="false">
      <c r="A636" s="118"/>
      <c r="B636" s="119" t="n">
        <v>30</v>
      </c>
      <c r="C636" s="120"/>
      <c r="E636" s="123"/>
      <c r="F636" s="123"/>
      <c r="G636" s="123" t="n">
        <v>1.07</v>
      </c>
      <c r="H636" s="123" t="n">
        <v>0.19</v>
      </c>
      <c r="I636" s="124" t="n">
        <v>1.49</v>
      </c>
      <c r="J636" s="125" t="n">
        <v>0.841381455633101</v>
      </c>
      <c r="K636" s="125" t="n">
        <v>0.133393875744292</v>
      </c>
      <c r="L636" s="125" t="n">
        <v>2.48348653915803</v>
      </c>
      <c r="M636" s="125" t="n">
        <v>6.26527337278106</v>
      </c>
      <c r="N636" s="125" t="n">
        <v>419.3</v>
      </c>
      <c r="O636" s="125" t="n">
        <v>31.5</v>
      </c>
      <c r="P636" s="125" t="n">
        <v>1.58363267218491</v>
      </c>
      <c r="Q636" s="125" t="n">
        <v>43.2237604320079</v>
      </c>
      <c r="W636" s="126"/>
      <c r="Z636" s="125" t="n">
        <v>31.3</v>
      </c>
      <c r="AA636" s="125" t="n">
        <v>3.6</v>
      </c>
      <c r="AB636" s="125" t="n">
        <v>1.06191218504654</v>
      </c>
      <c r="AC636" s="125" t="n">
        <v>19.408308408109</v>
      </c>
      <c r="AD636" s="127" t="n">
        <v>0.645891479067536</v>
      </c>
    </row>
    <row r="637" customFormat="false" ht="20.2" hidden="false" customHeight="true" outlineLevel="0" collapsed="false">
      <c r="A637" s="118"/>
      <c r="B637" s="119" t="n">
        <v>30</v>
      </c>
      <c r="C637" s="120"/>
      <c r="E637" s="123"/>
      <c r="F637" s="123"/>
      <c r="G637" s="123" t="n">
        <v>0.53</v>
      </c>
      <c r="H637" s="123" t="n">
        <v>0.2</v>
      </c>
      <c r="I637" s="124" t="n">
        <v>0.86</v>
      </c>
      <c r="J637" s="125" t="n">
        <v>0.841381455633101</v>
      </c>
      <c r="K637" s="125" t="n">
        <v>0.133393875744292</v>
      </c>
      <c r="L637" s="125" t="n">
        <v>2.48348653915803</v>
      </c>
      <c r="M637" s="125" t="n">
        <v>6.26527337278106</v>
      </c>
      <c r="N637" s="125" t="n">
        <v>419.3</v>
      </c>
      <c r="O637" s="125" t="n">
        <v>31.5</v>
      </c>
      <c r="P637" s="125" t="n">
        <v>1.58363267218491</v>
      </c>
      <c r="Q637" s="125" t="n">
        <v>43.2237604320079</v>
      </c>
      <c r="W637" s="126"/>
      <c r="Z637" s="125" t="n">
        <v>31.3</v>
      </c>
      <c r="AA637" s="125" t="n">
        <v>3.6</v>
      </c>
      <c r="AB637" s="125" t="n">
        <v>1.06191218504654</v>
      </c>
      <c r="AC637" s="125" t="n">
        <v>19.408308408109</v>
      </c>
      <c r="AD637" s="127" t="n">
        <v>0.645891479067536</v>
      </c>
    </row>
    <row r="638" customFormat="false" ht="20.2" hidden="false" customHeight="true" outlineLevel="0" collapsed="false">
      <c r="A638" s="128" t="s">
        <v>63</v>
      </c>
      <c r="B638" s="119" t="n">
        <v>31</v>
      </c>
      <c r="C638" s="120" t="n">
        <v>1</v>
      </c>
      <c r="D638" s="105" t="n">
        <v>1</v>
      </c>
      <c r="E638" s="123" t="n">
        <v>0.633333333333333</v>
      </c>
      <c r="F638" s="123" t="n">
        <v>0.433333333333333</v>
      </c>
      <c r="G638" s="123" t="n">
        <v>0.34</v>
      </c>
      <c r="H638" s="123" t="n">
        <v>0.31</v>
      </c>
      <c r="I638" s="132" t="n">
        <v>0.68</v>
      </c>
      <c r="J638" s="125" t="n">
        <v>1.6565704147926</v>
      </c>
      <c r="K638" s="125" t="n">
        <v>0.110594375130289</v>
      </c>
      <c r="L638" s="125" t="n">
        <v>3.09629745270991</v>
      </c>
      <c r="M638" s="125" t="n">
        <v>7.87365745204132</v>
      </c>
      <c r="N638" s="125" t="n">
        <v>378.15584</v>
      </c>
      <c r="O638" s="125" t="n">
        <v>30.53712</v>
      </c>
      <c r="P638" s="125" t="n">
        <v>1.51696463759808</v>
      </c>
      <c r="Q638" s="125" t="n">
        <v>32.1233038348083</v>
      </c>
      <c r="W638" s="126"/>
      <c r="Z638" s="125" t="n">
        <v>18.18978</v>
      </c>
      <c r="AA638" s="125" t="n">
        <v>2.37258</v>
      </c>
      <c r="AB638" s="125" t="n">
        <v>0.435234573086434</v>
      </c>
      <c r="AC638" s="125" t="n">
        <v>18.5015873015873</v>
      </c>
      <c r="AD638" s="127" t="n">
        <v>0.126359310648167</v>
      </c>
    </row>
    <row r="639" customFormat="false" ht="20.2" hidden="false" customHeight="true" outlineLevel="0" collapsed="false">
      <c r="A639" s="118"/>
      <c r="B639" s="119" t="n">
        <v>31</v>
      </c>
      <c r="C639" s="120"/>
      <c r="E639" s="123"/>
      <c r="F639" s="123"/>
      <c r="G639" s="123" t="n">
        <v>0.2</v>
      </c>
      <c r="H639" s="123" t="n">
        <v>0.32</v>
      </c>
      <c r="I639" s="132" t="n">
        <v>0.54</v>
      </c>
      <c r="J639" s="125" t="n">
        <v>1.6565704147926</v>
      </c>
      <c r="K639" s="125" t="n">
        <v>0.110594375130289</v>
      </c>
      <c r="L639" s="125" t="n">
        <v>3.09629745270991</v>
      </c>
      <c r="M639" s="125" t="n">
        <v>7.87365745204132</v>
      </c>
      <c r="N639" s="125" t="n">
        <v>378.15584</v>
      </c>
      <c r="O639" s="125" t="n">
        <v>30.53712</v>
      </c>
      <c r="P639" s="125" t="n">
        <v>1.51696463759808</v>
      </c>
      <c r="Q639" s="125" t="n">
        <v>32.1233038348083</v>
      </c>
      <c r="W639" s="126"/>
      <c r="Z639" s="125" t="n">
        <v>18.18978</v>
      </c>
      <c r="AA639" s="125" t="n">
        <v>2.37258</v>
      </c>
      <c r="AB639" s="125" t="n">
        <v>0.435234573086434</v>
      </c>
      <c r="AC639" s="125" t="n">
        <v>18.5015873015873</v>
      </c>
      <c r="AD639" s="127" t="n">
        <v>0.126359310648167</v>
      </c>
    </row>
    <row r="640" customFormat="false" ht="20.2" hidden="false" customHeight="true" outlineLevel="0" collapsed="false">
      <c r="A640" s="118"/>
      <c r="B640" s="119" t="n">
        <v>31</v>
      </c>
      <c r="C640" s="120"/>
      <c r="E640" s="123"/>
      <c r="F640" s="123"/>
      <c r="G640" s="131" t="n">
        <v>0.31</v>
      </c>
      <c r="H640" s="123" t="n">
        <v>0.2</v>
      </c>
      <c r="I640" s="132" t="n">
        <v>0.37</v>
      </c>
      <c r="J640" s="125" t="n">
        <v>1.6565704147926</v>
      </c>
      <c r="K640" s="125" t="n">
        <v>0.110594375130289</v>
      </c>
      <c r="L640" s="125" t="n">
        <v>3.09629745270991</v>
      </c>
      <c r="M640" s="125" t="n">
        <v>7.87365745204132</v>
      </c>
      <c r="N640" s="125" t="n">
        <v>378.15584</v>
      </c>
      <c r="O640" s="125" t="n">
        <v>30.53712</v>
      </c>
      <c r="P640" s="125" t="n">
        <v>1.51696463759808</v>
      </c>
      <c r="Q640" s="125" t="n">
        <v>32.1233038348083</v>
      </c>
      <c r="W640" s="126"/>
      <c r="Z640" s="125" t="n">
        <v>18.18978</v>
      </c>
      <c r="AA640" s="125" t="n">
        <v>2.37258</v>
      </c>
      <c r="AB640" s="125" t="n">
        <v>0.435234573086434</v>
      </c>
      <c r="AC640" s="125" t="n">
        <v>18.5015873015873</v>
      </c>
      <c r="AD640" s="127" t="n">
        <v>0.126359310648167</v>
      </c>
    </row>
    <row r="641" customFormat="false" ht="20.2" hidden="false" customHeight="true" outlineLevel="0" collapsed="false">
      <c r="A641" s="118"/>
      <c r="B641" s="119" t="n">
        <v>31</v>
      </c>
      <c r="C641" s="120"/>
      <c r="E641" s="123"/>
      <c r="F641" s="123"/>
      <c r="G641" s="123"/>
      <c r="H641" s="123" t="n">
        <v>0.12</v>
      </c>
      <c r="I641" s="124"/>
      <c r="J641" s="125" t="n">
        <v>1.6565704147926</v>
      </c>
      <c r="K641" s="125" t="n">
        <v>0.110594375130289</v>
      </c>
      <c r="L641" s="125" t="n">
        <v>3.09629745270991</v>
      </c>
      <c r="M641" s="125" t="n">
        <v>7.87365745204132</v>
      </c>
      <c r="N641" s="125" t="n">
        <v>378.15584</v>
      </c>
      <c r="O641" s="125" t="n">
        <v>30.53712</v>
      </c>
      <c r="P641" s="125" t="n">
        <v>1.51696463759808</v>
      </c>
      <c r="Q641" s="125" t="n">
        <v>32.1233038348083</v>
      </c>
      <c r="W641" s="126"/>
      <c r="Z641" s="125" t="n">
        <v>18.18978</v>
      </c>
      <c r="AA641" s="125" t="n">
        <v>2.37258</v>
      </c>
      <c r="AB641" s="125" t="n">
        <v>0.435234573086434</v>
      </c>
      <c r="AC641" s="125" t="n">
        <v>18.5015873015873</v>
      </c>
      <c r="AD641" s="127" t="n">
        <v>0.126359310648167</v>
      </c>
    </row>
    <row r="642" customFormat="false" ht="20.2" hidden="false" customHeight="true" outlineLevel="0" collapsed="false">
      <c r="A642" s="118"/>
      <c r="B642" s="119" t="n">
        <v>31</v>
      </c>
      <c r="C642" s="120"/>
      <c r="E642" s="123"/>
      <c r="F642" s="123"/>
      <c r="G642" s="123"/>
      <c r="H642" s="123" t="n">
        <v>0.2</v>
      </c>
      <c r="I642" s="124"/>
      <c r="J642" s="125" t="n">
        <v>1.6565704147926</v>
      </c>
      <c r="K642" s="125" t="n">
        <v>0.110594375130289</v>
      </c>
      <c r="L642" s="125" t="n">
        <v>3.09629745270991</v>
      </c>
      <c r="M642" s="125" t="n">
        <v>7.87365745204132</v>
      </c>
      <c r="N642" s="125" t="n">
        <v>378.15584</v>
      </c>
      <c r="O642" s="125" t="n">
        <v>30.53712</v>
      </c>
      <c r="P642" s="125" t="n">
        <v>1.51696463759808</v>
      </c>
      <c r="Q642" s="125" t="n">
        <v>32.1233038348083</v>
      </c>
      <c r="W642" s="126"/>
      <c r="Z642" s="125" t="n">
        <v>18.18978</v>
      </c>
      <c r="AA642" s="125" t="n">
        <v>2.37258</v>
      </c>
      <c r="AB642" s="125" t="n">
        <v>0.435234573086434</v>
      </c>
      <c r="AC642" s="125" t="n">
        <v>18.5015873015873</v>
      </c>
      <c r="AD642" s="127" t="n">
        <v>0.126359310648167</v>
      </c>
    </row>
    <row r="643" customFormat="false" ht="20.2" hidden="false" customHeight="true" outlineLevel="0" collapsed="false">
      <c r="A643" s="118"/>
      <c r="B643" s="119" t="n">
        <v>31</v>
      </c>
      <c r="C643" s="120"/>
      <c r="E643" s="123"/>
      <c r="F643" s="123"/>
      <c r="G643" s="123"/>
      <c r="H643" s="123" t="n">
        <v>0.16</v>
      </c>
      <c r="I643" s="124"/>
      <c r="J643" s="125" t="n">
        <v>1.6565704147926</v>
      </c>
      <c r="K643" s="125" t="n">
        <v>0.110594375130289</v>
      </c>
      <c r="L643" s="125" t="n">
        <v>3.09629745270991</v>
      </c>
      <c r="M643" s="125" t="n">
        <v>7.87365745204132</v>
      </c>
      <c r="N643" s="125" t="n">
        <v>378.15584</v>
      </c>
      <c r="O643" s="125" t="n">
        <v>30.53712</v>
      </c>
      <c r="P643" s="125" t="n">
        <v>1.51696463759808</v>
      </c>
      <c r="Q643" s="125" t="n">
        <v>32.1233038348083</v>
      </c>
      <c r="W643" s="126"/>
      <c r="Z643" s="125" t="n">
        <v>18.18978</v>
      </c>
      <c r="AA643" s="125" t="n">
        <v>2.37258</v>
      </c>
      <c r="AB643" s="125" t="n">
        <v>0.435234573086434</v>
      </c>
      <c r="AC643" s="125" t="n">
        <v>18.5015873015873</v>
      </c>
      <c r="AD643" s="127" t="n">
        <v>0.126359310648167</v>
      </c>
    </row>
    <row r="644" customFormat="false" ht="20.2" hidden="false" customHeight="true" outlineLevel="0" collapsed="false">
      <c r="A644" s="118"/>
      <c r="B644" s="119" t="n">
        <v>31</v>
      </c>
      <c r="C644" s="120"/>
      <c r="E644" s="123"/>
      <c r="F644" s="123"/>
      <c r="G644" s="123"/>
      <c r="H644" s="123" t="n">
        <v>0.2</v>
      </c>
      <c r="I644" s="124"/>
      <c r="J644" s="125" t="n">
        <v>1.6565704147926</v>
      </c>
      <c r="K644" s="125" t="n">
        <v>0.110594375130289</v>
      </c>
      <c r="L644" s="125" t="n">
        <v>3.09629745270991</v>
      </c>
      <c r="M644" s="125" t="n">
        <v>7.87365745204132</v>
      </c>
      <c r="N644" s="125" t="n">
        <v>378.15584</v>
      </c>
      <c r="O644" s="125" t="n">
        <v>30.53712</v>
      </c>
      <c r="P644" s="125" t="n">
        <v>1.51696463759808</v>
      </c>
      <c r="Q644" s="125" t="n">
        <v>32.1233038348083</v>
      </c>
      <c r="W644" s="126"/>
      <c r="Z644" s="125" t="n">
        <v>18.18978</v>
      </c>
      <c r="AA644" s="125" t="n">
        <v>2.37258</v>
      </c>
      <c r="AB644" s="125" t="n">
        <v>0.435234573086434</v>
      </c>
      <c r="AC644" s="125" t="n">
        <v>18.5015873015873</v>
      </c>
      <c r="AD644" s="127" t="n">
        <v>0.126359310648167</v>
      </c>
    </row>
    <row r="645" customFormat="false" ht="20.2" hidden="false" customHeight="true" outlineLevel="0" collapsed="false">
      <c r="A645" s="118"/>
      <c r="B645" s="119" t="n">
        <v>31</v>
      </c>
      <c r="C645" s="120" t="n">
        <v>2</v>
      </c>
      <c r="D645" s="105" t="n">
        <v>1</v>
      </c>
      <c r="E645" s="123" t="n">
        <v>0.733333333333333</v>
      </c>
      <c r="F645" s="123" t="n">
        <v>0.502777777777778</v>
      </c>
      <c r="G645" s="123" t="n">
        <v>0.35</v>
      </c>
      <c r="H645" s="123" t="n">
        <v>0.12</v>
      </c>
      <c r="I645" s="132" t="n">
        <v>0.51</v>
      </c>
      <c r="J645" s="125" t="n">
        <v>1.61870552513688</v>
      </c>
      <c r="K645" s="125" t="n">
        <v>0.0920155905402213</v>
      </c>
      <c r="L645" s="125" t="n">
        <v>2.97973778307509</v>
      </c>
      <c r="M645" s="125" t="n">
        <v>6.46022868447082</v>
      </c>
      <c r="N645" s="125" t="n">
        <v>383.70178</v>
      </c>
      <c r="O645" s="125" t="n">
        <v>28.80262</v>
      </c>
      <c r="P645" s="125" t="n">
        <v>1.82060154378493</v>
      </c>
      <c r="Q645" s="125" t="n">
        <v>38.9527434503213</v>
      </c>
      <c r="W645" s="126"/>
      <c r="Z645" s="125" t="n">
        <v>13.3155</v>
      </c>
      <c r="AA645" s="125" t="n">
        <v>1.6947</v>
      </c>
      <c r="AB645" s="125" t="n">
        <v>0.281828467483227</v>
      </c>
      <c r="AC645" s="125" t="n">
        <v>32.5035059760956</v>
      </c>
      <c r="AD645" s="127" t="n">
        <v>0.325960092770314</v>
      </c>
    </row>
    <row r="646" customFormat="false" ht="20.2" hidden="false" customHeight="true" outlineLevel="0" collapsed="false">
      <c r="A646" s="118"/>
      <c r="B646" s="119" t="n">
        <v>31</v>
      </c>
      <c r="C646" s="120"/>
      <c r="E646" s="123"/>
      <c r="F646" s="123"/>
      <c r="G646" s="123" t="n">
        <v>0.3</v>
      </c>
      <c r="H646" s="123" t="n">
        <v>0.2</v>
      </c>
      <c r="I646" s="132" t="n">
        <v>0.57</v>
      </c>
      <c r="J646" s="125" t="n">
        <v>1.61870552513688</v>
      </c>
      <c r="K646" s="125" t="n">
        <v>0.0920155905402213</v>
      </c>
      <c r="L646" s="125" t="n">
        <v>2.97973778307509</v>
      </c>
      <c r="M646" s="125" t="n">
        <v>6.46022868447082</v>
      </c>
      <c r="N646" s="125" t="n">
        <v>383.70178</v>
      </c>
      <c r="O646" s="125" t="n">
        <v>28.80262</v>
      </c>
      <c r="P646" s="125" t="n">
        <v>1.82060154378493</v>
      </c>
      <c r="Q646" s="125" t="n">
        <v>38.9527434503213</v>
      </c>
      <c r="W646" s="126"/>
      <c r="Z646" s="125" t="n">
        <v>13.3155</v>
      </c>
      <c r="AA646" s="125" t="n">
        <v>1.6947</v>
      </c>
      <c r="AB646" s="125" t="n">
        <v>0.281828467483227</v>
      </c>
      <c r="AC646" s="125" t="n">
        <v>32.5035059760956</v>
      </c>
      <c r="AD646" s="127" t="n">
        <v>0.325960092770314</v>
      </c>
    </row>
    <row r="647" customFormat="false" ht="20.2" hidden="false" customHeight="true" outlineLevel="0" collapsed="false">
      <c r="A647" s="118"/>
      <c r="B647" s="119" t="n">
        <v>31</v>
      </c>
      <c r="C647" s="120"/>
      <c r="E647" s="123"/>
      <c r="F647" s="123"/>
      <c r="G647" s="123" t="n">
        <v>0.33</v>
      </c>
      <c r="H647" s="123" t="n">
        <v>0.2</v>
      </c>
      <c r="I647" s="132" t="n">
        <v>0.43</v>
      </c>
      <c r="J647" s="125" t="n">
        <v>1.61870552513688</v>
      </c>
      <c r="K647" s="125" t="n">
        <v>0.0920155905402213</v>
      </c>
      <c r="L647" s="125" t="n">
        <v>2.97973778307509</v>
      </c>
      <c r="M647" s="125" t="n">
        <v>6.46022868447082</v>
      </c>
      <c r="N647" s="125" t="n">
        <v>383.70178</v>
      </c>
      <c r="O647" s="125" t="n">
        <v>28.80262</v>
      </c>
      <c r="P647" s="125" t="n">
        <v>1.82060154378493</v>
      </c>
      <c r="Q647" s="125" t="n">
        <v>38.9527434503213</v>
      </c>
      <c r="W647" s="126"/>
      <c r="Z647" s="125" t="n">
        <v>13.3155</v>
      </c>
      <c r="AA647" s="125" t="n">
        <v>1.6947</v>
      </c>
      <c r="AB647" s="125" t="n">
        <v>0.281828467483227</v>
      </c>
      <c r="AC647" s="125" t="n">
        <v>32.5035059760956</v>
      </c>
      <c r="AD647" s="127" t="n">
        <v>0.325960092770314</v>
      </c>
    </row>
    <row r="648" customFormat="false" ht="20.2" hidden="false" customHeight="true" outlineLevel="0" collapsed="false">
      <c r="A648" s="118"/>
      <c r="B648" s="119" t="n">
        <v>31</v>
      </c>
      <c r="C648" s="120"/>
      <c r="E648" s="123"/>
      <c r="F648" s="123"/>
      <c r="G648" s="123"/>
      <c r="H648" s="123" t="n">
        <v>0.19</v>
      </c>
      <c r="I648" s="124"/>
      <c r="J648" s="125" t="n">
        <v>1.61870552513688</v>
      </c>
      <c r="K648" s="125" t="n">
        <v>0.0920155905402213</v>
      </c>
      <c r="L648" s="125" t="n">
        <v>2.97973778307509</v>
      </c>
      <c r="M648" s="125" t="n">
        <v>6.46022868447082</v>
      </c>
      <c r="N648" s="125" t="n">
        <v>383.70178</v>
      </c>
      <c r="O648" s="125" t="n">
        <v>28.80262</v>
      </c>
      <c r="P648" s="125" t="n">
        <v>1.82060154378493</v>
      </c>
      <c r="Q648" s="125" t="n">
        <v>38.9527434503213</v>
      </c>
      <c r="W648" s="126"/>
      <c r="Z648" s="125" t="n">
        <v>13.3155</v>
      </c>
      <c r="AA648" s="125" t="n">
        <v>1.6947</v>
      </c>
      <c r="AB648" s="125" t="n">
        <v>0.281828467483227</v>
      </c>
      <c r="AC648" s="125" t="n">
        <v>32.5035059760956</v>
      </c>
      <c r="AD648" s="127" t="n">
        <v>0.325960092770314</v>
      </c>
    </row>
    <row r="649" customFormat="false" ht="20.2" hidden="false" customHeight="true" outlineLevel="0" collapsed="false">
      <c r="A649" s="118"/>
      <c r="B649" s="119" t="n">
        <v>31</v>
      </c>
      <c r="C649" s="120"/>
      <c r="E649" s="123"/>
      <c r="F649" s="123"/>
      <c r="G649" s="123"/>
      <c r="H649" s="123" t="n">
        <v>0.19</v>
      </c>
      <c r="I649" s="124"/>
      <c r="J649" s="125" t="n">
        <v>1.61870552513688</v>
      </c>
      <c r="K649" s="125" t="n">
        <v>0.0920155905402213</v>
      </c>
      <c r="L649" s="125" t="n">
        <v>2.97973778307509</v>
      </c>
      <c r="M649" s="125" t="n">
        <v>6.46022868447082</v>
      </c>
      <c r="N649" s="125" t="n">
        <v>383.70178</v>
      </c>
      <c r="O649" s="125" t="n">
        <v>28.80262</v>
      </c>
      <c r="P649" s="125" t="n">
        <v>1.82060154378493</v>
      </c>
      <c r="Q649" s="125" t="n">
        <v>38.9527434503213</v>
      </c>
      <c r="W649" s="126"/>
      <c r="Z649" s="125" t="n">
        <v>13.3155</v>
      </c>
      <c r="AA649" s="125" t="n">
        <v>1.6947</v>
      </c>
      <c r="AB649" s="125" t="n">
        <v>0.281828467483227</v>
      </c>
      <c r="AC649" s="125" t="n">
        <v>32.5035059760956</v>
      </c>
      <c r="AD649" s="127" t="n">
        <v>0.325960092770314</v>
      </c>
    </row>
    <row r="650" customFormat="false" ht="20.2" hidden="false" customHeight="true" outlineLevel="0" collapsed="false">
      <c r="A650" s="118"/>
      <c r="B650" s="119" t="n">
        <v>31</v>
      </c>
      <c r="C650" s="120"/>
      <c r="E650" s="123"/>
      <c r="F650" s="123"/>
      <c r="G650" s="123"/>
      <c r="H650" s="123" t="n">
        <v>0.2</v>
      </c>
      <c r="I650" s="124"/>
      <c r="J650" s="125" t="n">
        <v>1.61870552513688</v>
      </c>
      <c r="K650" s="125" t="n">
        <v>0.0920155905402213</v>
      </c>
      <c r="L650" s="125" t="n">
        <v>2.97973778307509</v>
      </c>
      <c r="M650" s="125" t="n">
        <v>6.46022868447082</v>
      </c>
      <c r="N650" s="125" t="n">
        <v>383.70178</v>
      </c>
      <c r="O650" s="125" t="n">
        <v>28.80262</v>
      </c>
      <c r="P650" s="125" t="n">
        <v>1.82060154378493</v>
      </c>
      <c r="Q650" s="125" t="n">
        <v>38.9527434503213</v>
      </c>
      <c r="W650" s="126"/>
      <c r="Z650" s="125" t="n">
        <v>13.3155</v>
      </c>
      <c r="AA650" s="125" t="n">
        <v>1.6947</v>
      </c>
      <c r="AB650" s="125" t="n">
        <v>0.281828467483227</v>
      </c>
      <c r="AC650" s="125" t="n">
        <v>32.5035059760956</v>
      </c>
      <c r="AD650" s="127" t="n">
        <v>0.325960092770314</v>
      </c>
    </row>
    <row r="651" customFormat="false" ht="20.2" hidden="false" customHeight="true" outlineLevel="0" collapsed="false">
      <c r="A651" s="118"/>
      <c r="B651" s="119" t="n">
        <v>31</v>
      </c>
      <c r="C651" s="120" t="n">
        <v>3</v>
      </c>
      <c r="D651" s="105" t="n">
        <v>1</v>
      </c>
      <c r="E651" s="123" t="n">
        <v>0.866666666666667</v>
      </c>
      <c r="F651" s="123" t="n">
        <v>0.594444444444444</v>
      </c>
      <c r="G651" s="123" t="n">
        <v>0.7</v>
      </c>
      <c r="H651" s="123" t="n">
        <v>0.21</v>
      </c>
      <c r="I651" s="124" t="n">
        <v>1.04</v>
      </c>
      <c r="J651" s="125" t="n">
        <v>0.985430707876371</v>
      </c>
      <c r="K651" s="125" t="n">
        <v>0.188538253721906</v>
      </c>
      <c r="L651" s="125" t="n">
        <v>3.75855395036981</v>
      </c>
      <c r="M651" s="125" t="n">
        <v>5.64616193771626</v>
      </c>
      <c r="N651" s="125" t="n">
        <v>395.3964</v>
      </c>
      <c r="O651" s="125" t="n">
        <v>38.77188</v>
      </c>
      <c r="P651" s="125" t="n">
        <v>2.2589652910019</v>
      </c>
      <c r="Q651" s="125" t="n">
        <v>44.7835968379447</v>
      </c>
      <c r="W651" s="126"/>
      <c r="Z651" s="125" t="n">
        <v>21.96558</v>
      </c>
      <c r="AA651" s="125" t="n">
        <v>3.01725</v>
      </c>
      <c r="AB651" s="125" t="n">
        <v>0.674562303770255</v>
      </c>
      <c r="AC651" s="125" t="n">
        <v>20.6998341625207</v>
      </c>
      <c r="AD651" s="127" t="n">
        <v>0.319007758758599</v>
      </c>
    </row>
    <row r="652" customFormat="false" ht="20.2" hidden="false" customHeight="true" outlineLevel="0" collapsed="false">
      <c r="A652" s="118"/>
      <c r="B652" s="119" t="n">
        <v>31</v>
      </c>
      <c r="C652" s="120"/>
      <c r="E652" s="123"/>
      <c r="F652" s="123"/>
      <c r="G652" s="123" t="n">
        <v>0.47</v>
      </c>
      <c r="H652" s="123" t="n">
        <v>0.15</v>
      </c>
      <c r="I652" s="132" t="n">
        <v>0.64</v>
      </c>
      <c r="J652" s="125" t="n">
        <v>0.985430707876371</v>
      </c>
      <c r="K652" s="125" t="n">
        <v>0.188538253721906</v>
      </c>
      <c r="L652" s="125" t="n">
        <v>3.75855395036981</v>
      </c>
      <c r="M652" s="125" t="n">
        <v>5.64616193771626</v>
      </c>
      <c r="N652" s="125" t="n">
        <v>395.3964</v>
      </c>
      <c r="O652" s="125" t="n">
        <v>38.77188</v>
      </c>
      <c r="P652" s="125" t="n">
        <v>2.2589652910019</v>
      </c>
      <c r="Q652" s="125" t="n">
        <v>44.7835968379447</v>
      </c>
      <c r="W652" s="126"/>
      <c r="Z652" s="125" t="n">
        <v>21.96558</v>
      </c>
      <c r="AA652" s="125" t="n">
        <v>3.01725</v>
      </c>
      <c r="AB652" s="125" t="n">
        <v>0.674562303770255</v>
      </c>
      <c r="AC652" s="125" t="n">
        <v>20.6998341625207</v>
      </c>
      <c r="AD652" s="127" t="n">
        <v>0.319007758758599</v>
      </c>
    </row>
    <row r="653" customFormat="false" ht="20.2" hidden="false" customHeight="true" outlineLevel="0" collapsed="false">
      <c r="A653" s="118"/>
      <c r="B653" s="119" t="n">
        <v>31</v>
      </c>
      <c r="C653" s="120"/>
      <c r="E653" s="123"/>
      <c r="F653" s="123"/>
      <c r="G653" s="131" t="n">
        <v>0.56</v>
      </c>
      <c r="H653" s="123" t="n">
        <v>0.19</v>
      </c>
      <c r="I653" s="132" t="n">
        <v>0.42</v>
      </c>
      <c r="J653" s="125" t="n">
        <v>0.985430707876371</v>
      </c>
      <c r="K653" s="125" t="n">
        <v>0.188538253721906</v>
      </c>
      <c r="L653" s="125" t="n">
        <v>3.75855395036981</v>
      </c>
      <c r="M653" s="125" t="n">
        <v>5.64616193771626</v>
      </c>
      <c r="N653" s="125" t="n">
        <v>395.3964</v>
      </c>
      <c r="O653" s="125" t="n">
        <v>38.77188</v>
      </c>
      <c r="P653" s="125" t="n">
        <v>2.2589652910019</v>
      </c>
      <c r="Q653" s="125" t="n">
        <v>44.7835968379447</v>
      </c>
      <c r="W653" s="126"/>
      <c r="Z653" s="125" t="n">
        <v>21.96558</v>
      </c>
      <c r="AA653" s="125" t="n">
        <v>3.01725</v>
      </c>
      <c r="AB653" s="125" t="n">
        <v>0.674562303770255</v>
      </c>
      <c r="AC653" s="125" t="n">
        <v>20.6998341625207</v>
      </c>
      <c r="AD653" s="127" t="n">
        <v>0.319007758758599</v>
      </c>
    </row>
    <row r="654" customFormat="false" ht="20.2" hidden="false" customHeight="true" outlineLevel="0" collapsed="false">
      <c r="A654" s="118"/>
      <c r="B654" s="119" t="n">
        <v>31</v>
      </c>
      <c r="C654" s="120"/>
      <c r="E654" s="123"/>
      <c r="F654" s="123"/>
      <c r="G654" s="123"/>
      <c r="H654" s="123" t="n">
        <v>0.34</v>
      </c>
      <c r="I654" s="124"/>
      <c r="J654" s="125" t="n">
        <v>0.985430707876371</v>
      </c>
      <c r="K654" s="125" t="n">
        <v>0.188538253721906</v>
      </c>
      <c r="L654" s="125" t="n">
        <v>3.75855395036981</v>
      </c>
      <c r="M654" s="125" t="n">
        <v>5.64616193771626</v>
      </c>
      <c r="N654" s="125" t="n">
        <v>395.3964</v>
      </c>
      <c r="O654" s="125" t="n">
        <v>38.77188</v>
      </c>
      <c r="P654" s="125" t="n">
        <v>2.2589652910019</v>
      </c>
      <c r="Q654" s="125" t="n">
        <v>44.7835968379447</v>
      </c>
      <c r="W654" s="126"/>
      <c r="Z654" s="125" t="n">
        <v>21.96558</v>
      </c>
      <c r="AA654" s="125" t="n">
        <v>3.01725</v>
      </c>
      <c r="AB654" s="125" t="n">
        <v>0.674562303770255</v>
      </c>
      <c r="AC654" s="125" t="n">
        <v>20.6998341625207</v>
      </c>
      <c r="AD654" s="127" t="n">
        <v>0.319007758758599</v>
      </c>
    </row>
    <row r="655" customFormat="false" ht="20.2" hidden="false" customHeight="true" outlineLevel="0" collapsed="false">
      <c r="A655" s="118"/>
      <c r="B655" s="119" t="n">
        <v>31</v>
      </c>
      <c r="C655" s="120"/>
      <c r="E655" s="123"/>
      <c r="F655" s="123"/>
      <c r="G655" s="123"/>
      <c r="H655" s="123" t="n">
        <v>0.18</v>
      </c>
      <c r="I655" s="124"/>
      <c r="J655" s="125" t="n">
        <v>0.985430707876371</v>
      </c>
      <c r="K655" s="125" t="n">
        <v>0.188538253721906</v>
      </c>
      <c r="L655" s="125" t="n">
        <v>3.75855395036981</v>
      </c>
      <c r="M655" s="125" t="n">
        <v>5.64616193771626</v>
      </c>
      <c r="N655" s="125" t="n">
        <v>395.3964</v>
      </c>
      <c r="O655" s="125" t="n">
        <v>38.77188</v>
      </c>
      <c r="P655" s="125" t="n">
        <v>2.2589652910019</v>
      </c>
      <c r="Q655" s="125" t="n">
        <v>44.7835968379447</v>
      </c>
      <c r="W655" s="126"/>
      <c r="Z655" s="125" t="n">
        <v>21.96558</v>
      </c>
      <c r="AA655" s="125" t="n">
        <v>3.01725</v>
      </c>
      <c r="AB655" s="125" t="n">
        <v>0.674562303770255</v>
      </c>
      <c r="AC655" s="125" t="n">
        <v>20.6998341625207</v>
      </c>
      <c r="AD655" s="127" t="n">
        <v>0.319007758758599</v>
      </c>
    </row>
    <row r="656" customFormat="false" ht="20.2" hidden="false" customHeight="true" outlineLevel="0" collapsed="false">
      <c r="A656" s="118"/>
      <c r="B656" s="119" t="n">
        <v>31</v>
      </c>
      <c r="C656" s="120"/>
      <c r="E656" s="123"/>
      <c r="F656" s="123"/>
      <c r="G656" s="123"/>
      <c r="H656" s="123" t="n">
        <v>0.17</v>
      </c>
      <c r="I656" s="124"/>
      <c r="J656" s="125" t="n">
        <v>0.985430707876371</v>
      </c>
      <c r="K656" s="125" t="n">
        <v>0.188538253721906</v>
      </c>
      <c r="L656" s="125" t="n">
        <v>3.75855395036981</v>
      </c>
      <c r="M656" s="125" t="n">
        <v>5.64616193771626</v>
      </c>
      <c r="N656" s="125" t="n">
        <v>395.3964</v>
      </c>
      <c r="O656" s="125" t="n">
        <v>38.77188</v>
      </c>
      <c r="P656" s="125" t="n">
        <v>2.2589652910019</v>
      </c>
      <c r="Q656" s="125" t="n">
        <v>44.7835968379447</v>
      </c>
      <c r="W656" s="126"/>
      <c r="Z656" s="125" t="n">
        <v>21.96558</v>
      </c>
      <c r="AA656" s="125" t="n">
        <v>3.01725</v>
      </c>
      <c r="AB656" s="125" t="n">
        <v>0.674562303770255</v>
      </c>
      <c r="AC656" s="125" t="n">
        <v>20.6998341625207</v>
      </c>
      <c r="AD656" s="127" t="n">
        <v>0.319007758758599</v>
      </c>
    </row>
    <row r="657" customFormat="false" ht="20.2" hidden="false" customHeight="true" outlineLevel="0" collapsed="false">
      <c r="A657" s="128" t="s">
        <v>64</v>
      </c>
      <c r="B657" s="119" t="n">
        <v>32</v>
      </c>
      <c r="C657" s="120" t="n">
        <v>1</v>
      </c>
      <c r="D657" s="105" t="n">
        <v>1</v>
      </c>
      <c r="E657" s="123" t="n">
        <v>0.666666666666667</v>
      </c>
      <c r="F657" s="123" t="n">
        <v>0.544444444444444</v>
      </c>
      <c r="G657" s="123" t="n">
        <v>1.06</v>
      </c>
      <c r="H657" s="123" t="n">
        <v>0.04</v>
      </c>
      <c r="I657" s="124" t="n">
        <v>1.71</v>
      </c>
      <c r="J657" s="125" t="n">
        <v>1.07463723245396</v>
      </c>
      <c r="K657" s="125" t="n">
        <v>0.0850698465046317</v>
      </c>
      <c r="L657" s="125" t="n">
        <v>3.32648977364277</v>
      </c>
      <c r="M657" s="125" t="n">
        <v>4.92266295928501</v>
      </c>
      <c r="N657" s="125" t="n">
        <v>416.2</v>
      </c>
      <c r="O657" s="125" t="n">
        <v>39.2</v>
      </c>
      <c r="P657" s="125" t="n">
        <v>1.650955597933</v>
      </c>
      <c r="Q657" s="125" t="n">
        <v>35.655770183259</v>
      </c>
      <c r="W657" s="126"/>
      <c r="Z657" s="125" t="n">
        <v>17.1</v>
      </c>
      <c r="AA657" s="125" t="n">
        <v>1.7</v>
      </c>
      <c r="AB657" s="125" t="n">
        <v>0.430189449680995</v>
      </c>
      <c r="AC657" s="125" t="n">
        <v>18.1134328358209</v>
      </c>
      <c r="AD657" s="127" t="n">
        <v>0.233962724473063</v>
      </c>
    </row>
    <row r="658" customFormat="false" ht="20.2" hidden="false" customHeight="true" outlineLevel="0" collapsed="false">
      <c r="A658" s="118"/>
      <c r="B658" s="119" t="n">
        <v>32</v>
      </c>
      <c r="C658" s="120"/>
      <c r="E658" s="123"/>
      <c r="F658" s="123"/>
      <c r="G658" s="123" t="n">
        <v>1.32</v>
      </c>
      <c r="H658" s="123" t="n">
        <v>0.08</v>
      </c>
      <c r="I658" s="124" t="n">
        <v>1.8</v>
      </c>
      <c r="J658" s="125" t="n">
        <v>1.07463723245396</v>
      </c>
      <c r="K658" s="125" t="n">
        <v>0.0850698465046317</v>
      </c>
      <c r="L658" s="125" t="n">
        <v>3.32648977364277</v>
      </c>
      <c r="M658" s="125" t="n">
        <v>4.92266295928501</v>
      </c>
      <c r="N658" s="125" t="n">
        <v>416.2</v>
      </c>
      <c r="O658" s="125" t="n">
        <v>39.2</v>
      </c>
      <c r="P658" s="125" t="n">
        <v>1.650955597933</v>
      </c>
      <c r="Q658" s="125" t="n">
        <v>35.655770183259</v>
      </c>
      <c r="W658" s="126"/>
      <c r="Z658" s="125" t="n">
        <v>17.1</v>
      </c>
      <c r="AA658" s="125" t="n">
        <v>1.7</v>
      </c>
      <c r="AB658" s="125" t="n">
        <v>0.430189449680995</v>
      </c>
      <c r="AC658" s="125" t="n">
        <v>18.1134328358209</v>
      </c>
      <c r="AD658" s="127" t="n">
        <v>0.233962724473063</v>
      </c>
    </row>
    <row r="659" customFormat="false" ht="20.2" hidden="false" customHeight="true" outlineLevel="0" collapsed="false">
      <c r="A659" s="118"/>
      <c r="B659" s="119" t="n">
        <v>32</v>
      </c>
      <c r="C659" s="120"/>
      <c r="E659" s="123"/>
      <c r="F659" s="123"/>
      <c r="G659" s="123" t="n">
        <v>1.51</v>
      </c>
      <c r="H659" s="123" t="n">
        <v>0.49</v>
      </c>
      <c r="I659" s="124" t="n">
        <v>1.62</v>
      </c>
      <c r="J659" s="125" t="n">
        <v>1.07463723245396</v>
      </c>
      <c r="K659" s="125" t="n">
        <v>0.0850698465046317</v>
      </c>
      <c r="L659" s="125" t="n">
        <v>3.32648977364277</v>
      </c>
      <c r="M659" s="125" t="n">
        <v>4.92266295928501</v>
      </c>
      <c r="N659" s="125" t="n">
        <v>416.2</v>
      </c>
      <c r="O659" s="125" t="n">
        <v>39.2</v>
      </c>
      <c r="P659" s="125" t="n">
        <v>1.650955597933</v>
      </c>
      <c r="Q659" s="125" t="n">
        <v>35.655770183259</v>
      </c>
      <c r="W659" s="126"/>
      <c r="Z659" s="125" t="n">
        <v>17.1</v>
      </c>
      <c r="AA659" s="125" t="n">
        <v>1.7</v>
      </c>
      <c r="AB659" s="125" t="n">
        <v>0.430189449680995</v>
      </c>
      <c r="AC659" s="125" t="n">
        <v>18.1134328358209</v>
      </c>
      <c r="AD659" s="127" t="n">
        <v>0.233962724473063</v>
      </c>
    </row>
    <row r="660" customFormat="false" ht="20.2" hidden="false" customHeight="true" outlineLevel="0" collapsed="false">
      <c r="A660" s="118"/>
      <c r="B660" s="119" t="n">
        <v>32</v>
      </c>
      <c r="C660" s="120"/>
      <c r="E660" s="123"/>
      <c r="F660" s="123"/>
      <c r="G660" s="123" t="n">
        <v>1.24</v>
      </c>
      <c r="H660" s="123" t="n">
        <v>0.11</v>
      </c>
      <c r="I660" s="124" t="n">
        <v>1.13</v>
      </c>
      <c r="J660" s="125" t="n">
        <v>1.07463723245396</v>
      </c>
      <c r="K660" s="125" t="n">
        <v>0.0850698465046317</v>
      </c>
      <c r="L660" s="125" t="n">
        <v>3.32648977364277</v>
      </c>
      <c r="M660" s="125" t="n">
        <v>4.92266295928501</v>
      </c>
      <c r="N660" s="125" t="n">
        <v>416.2</v>
      </c>
      <c r="O660" s="125" t="n">
        <v>39.2</v>
      </c>
      <c r="P660" s="125" t="n">
        <v>1.650955597933</v>
      </c>
      <c r="Q660" s="125" t="n">
        <v>35.655770183259</v>
      </c>
      <c r="W660" s="126"/>
      <c r="Z660" s="125" t="n">
        <v>17.1</v>
      </c>
      <c r="AA660" s="125" t="n">
        <v>1.7</v>
      </c>
      <c r="AB660" s="125" t="n">
        <v>0.430189449680995</v>
      </c>
      <c r="AC660" s="125" t="n">
        <v>18.1134328358209</v>
      </c>
      <c r="AD660" s="127" t="n">
        <v>0.233962724473063</v>
      </c>
    </row>
    <row r="661" customFormat="false" ht="20.2" hidden="false" customHeight="true" outlineLevel="0" collapsed="false">
      <c r="A661" s="118"/>
      <c r="B661" s="119" t="n">
        <v>32</v>
      </c>
      <c r="C661" s="120"/>
      <c r="E661" s="123"/>
      <c r="F661" s="123"/>
      <c r="G661" s="123" t="n">
        <v>1.07</v>
      </c>
      <c r="H661" s="123" t="n">
        <v>0.16</v>
      </c>
      <c r="I661" s="124" t="n">
        <v>1.59</v>
      </c>
      <c r="J661" s="125" t="n">
        <v>1.07463723245396</v>
      </c>
      <c r="K661" s="125" t="n">
        <v>0.0850698465046317</v>
      </c>
      <c r="L661" s="125" t="n">
        <v>3.32648977364277</v>
      </c>
      <c r="M661" s="125" t="n">
        <v>4.92266295928501</v>
      </c>
      <c r="N661" s="125" t="n">
        <v>416.2</v>
      </c>
      <c r="O661" s="125" t="n">
        <v>39.2</v>
      </c>
      <c r="P661" s="125" t="n">
        <v>1.650955597933</v>
      </c>
      <c r="Q661" s="125" t="n">
        <v>35.655770183259</v>
      </c>
      <c r="W661" s="126"/>
      <c r="Z661" s="125" t="n">
        <v>17.1</v>
      </c>
      <c r="AA661" s="125" t="n">
        <v>1.7</v>
      </c>
      <c r="AB661" s="125" t="n">
        <v>0.430189449680995</v>
      </c>
      <c r="AC661" s="125" t="n">
        <v>18.1134328358209</v>
      </c>
      <c r="AD661" s="127" t="n">
        <v>0.233962724473063</v>
      </c>
    </row>
    <row r="662" customFormat="false" ht="20.2" hidden="false" customHeight="true" outlineLevel="0" collapsed="false">
      <c r="A662" s="118"/>
      <c r="B662" s="119" t="n">
        <v>32</v>
      </c>
      <c r="C662" s="120"/>
      <c r="E662" s="123"/>
      <c r="F662" s="123"/>
      <c r="G662" s="123" t="n">
        <v>0.8</v>
      </c>
      <c r="H662" s="123" t="n">
        <v>0.07</v>
      </c>
      <c r="I662" s="124" t="n">
        <v>1.15</v>
      </c>
      <c r="J662" s="125" t="n">
        <v>1.07463723245396</v>
      </c>
      <c r="K662" s="125" t="n">
        <v>0.0850698465046317</v>
      </c>
      <c r="L662" s="125" t="n">
        <v>3.32648977364277</v>
      </c>
      <c r="M662" s="125" t="n">
        <v>4.92266295928501</v>
      </c>
      <c r="N662" s="125" t="n">
        <v>416.2</v>
      </c>
      <c r="O662" s="125" t="n">
        <v>39.2</v>
      </c>
      <c r="P662" s="125" t="n">
        <v>1.650955597933</v>
      </c>
      <c r="Q662" s="125" t="n">
        <v>35.655770183259</v>
      </c>
      <c r="W662" s="126"/>
      <c r="Z662" s="125" t="n">
        <v>17.1</v>
      </c>
      <c r="AA662" s="125" t="n">
        <v>1.7</v>
      </c>
      <c r="AB662" s="125" t="n">
        <v>0.430189449680995</v>
      </c>
      <c r="AC662" s="125" t="n">
        <v>18.1134328358209</v>
      </c>
      <c r="AD662" s="127" t="n">
        <v>0.233962724473063</v>
      </c>
    </row>
    <row r="663" customFormat="false" ht="20.2" hidden="false" customHeight="true" outlineLevel="0" collapsed="false">
      <c r="A663" s="118"/>
      <c r="B663" s="119" t="n">
        <v>32</v>
      </c>
      <c r="C663" s="120" t="n">
        <v>2</v>
      </c>
      <c r="D663" s="105" t="n">
        <v>1</v>
      </c>
      <c r="E663" s="123" t="n">
        <v>0.9</v>
      </c>
      <c r="F663" s="123" t="n">
        <v>0.772222222222222</v>
      </c>
      <c r="G663" s="123" t="n">
        <v>1.21</v>
      </c>
      <c r="H663" s="123" t="n">
        <v>0.07</v>
      </c>
      <c r="I663" s="124" t="n">
        <v>1.23</v>
      </c>
      <c r="J663" s="125" t="n">
        <v>1.20403587443946</v>
      </c>
      <c r="K663" s="125" t="n">
        <v>0.0578706448130067</v>
      </c>
      <c r="L663" s="125" t="n">
        <v>2.65343993340386</v>
      </c>
      <c r="M663" s="125" t="n">
        <v>3.91592452830189</v>
      </c>
      <c r="N663" s="125" t="n">
        <v>424.1</v>
      </c>
      <c r="O663" s="125" t="n">
        <v>37.8</v>
      </c>
      <c r="P663" s="125" t="n">
        <v>1.32807981492192</v>
      </c>
      <c r="Q663" s="125" t="n">
        <v>23.1576388888889</v>
      </c>
      <c r="W663" s="126"/>
      <c r="Z663" s="125" t="n">
        <v>14.8</v>
      </c>
      <c r="AA663" s="125" t="n">
        <v>1</v>
      </c>
      <c r="AB663" s="125" t="n">
        <v>0.316324009613021</v>
      </c>
      <c r="AC663" s="125" t="n">
        <v>16.4959365708622</v>
      </c>
      <c r="AD663" s="127" t="n">
        <v>0.169919209694837</v>
      </c>
    </row>
    <row r="664" customFormat="false" ht="20.2" hidden="false" customHeight="true" outlineLevel="0" collapsed="false">
      <c r="A664" s="118"/>
      <c r="B664" s="119" t="n">
        <v>32</v>
      </c>
      <c r="C664" s="120"/>
      <c r="E664" s="123"/>
      <c r="F664" s="123"/>
      <c r="G664" s="123" t="n">
        <v>1.26</v>
      </c>
      <c r="H664" s="123" t="n">
        <v>0.1</v>
      </c>
      <c r="I664" s="124" t="n">
        <v>2.49</v>
      </c>
      <c r="J664" s="125" t="n">
        <v>1.20403587443946</v>
      </c>
      <c r="K664" s="125" t="n">
        <v>0.0578706448130067</v>
      </c>
      <c r="L664" s="125" t="n">
        <v>2.65343993340386</v>
      </c>
      <c r="M664" s="125" t="n">
        <v>3.91592452830189</v>
      </c>
      <c r="N664" s="125" t="n">
        <v>424.1</v>
      </c>
      <c r="O664" s="125" t="n">
        <v>37.8</v>
      </c>
      <c r="P664" s="125" t="n">
        <v>1.32807981492192</v>
      </c>
      <c r="Q664" s="125" t="n">
        <v>23.1576388888889</v>
      </c>
      <c r="W664" s="126"/>
      <c r="Z664" s="125" t="n">
        <v>14.8</v>
      </c>
      <c r="AA664" s="125" t="n">
        <v>1</v>
      </c>
      <c r="AB664" s="125" t="n">
        <v>0.316324009613021</v>
      </c>
      <c r="AC664" s="125" t="n">
        <v>16.4959365708622</v>
      </c>
      <c r="AD664" s="127" t="n">
        <v>0.169919209694837</v>
      </c>
    </row>
    <row r="665" customFormat="false" ht="20.2" hidden="false" customHeight="true" outlineLevel="0" collapsed="false">
      <c r="A665" s="118"/>
      <c r="B665" s="119" t="n">
        <v>32</v>
      </c>
      <c r="C665" s="120"/>
      <c r="E665" s="123"/>
      <c r="F665" s="123"/>
      <c r="G665" s="123" t="n">
        <v>1.31</v>
      </c>
      <c r="H665" s="123" t="n">
        <v>0.34</v>
      </c>
      <c r="I665" s="124" t="n">
        <v>1.17</v>
      </c>
      <c r="J665" s="125" t="n">
        <v>1.20403587443946</v>
      </c>
      <c r="K665" s="125" t="n">
        <v>0.0578706448130067</v>
      </c>
      <c r="L665" s="125" t="n">
        <v>2.65343993340386</v>
      </c>
      <c r="M665" s="125" t="n">
        <v>3.91592452830189</v>
      </c>
      <c r="N665" s="125" t="n">
        <v>424.1</v>
      </c>
      <c r="O665" s="125" t="n">
        <v>37.8</v>
      </c>
      <c r="P665" s="125" t="n">
        <v>1.32807981492192</v>
      </c>
      <c r="Q665" s="125" t="n">
        <v>23.1576388888889</v>
      </c>
      <c r="W665" s="126"/>
      <c r="Z665" s="125" t="n">
        <v>14.8</v>
      </c>
      <c r="AA665" s="125" t="n">
        <v>1</v>
      </c>
      <c r="AB665" s="125" t="n">
        <v>0.316324009613021</v>
      </c>
      <c r="AC665" s="125" t="n">
        <v>16.4959365708622</v>
      </c>
      <c r="AD665" s="127" t="n">
        <v>0.169919209694837</v>
      </c>
    </row>
    <row r="666" customFormat="false" ht="20.2" hidden="false" customHeight="true" outlineLevel="0" collapsed="false">
      <c r="A666" s="118"/>
      <c r="B666" s="119" t="n">
        <v>32</v>
      </c>
      <c r="C666" s="120"/>
      <c r="E666" s="123"/>
      <c r="F666" s="123"/>
      <c r="G666" s="123" t="n">
        <v>0.62</v>
      </c>
      <c r="H666" s="123" t="n">
        <v>0.18</v>
      </c>
      <c r="I666" s="124"/>
      <c r="J666" s="125" t="n">
        <v>1.20403587443946</v>
      </c>
      <c r="K666" s="125" t="n">
        <v>0.0578706448130067</v>
      </c>
      <c r="L666" s="125" t="n">
        <v>2.65343993340386</v>
      </c>
      <c r="M666" s="125" t="n">
        <v>3.91592452830189</v>
      </c>
      <c r="N666" s="125" t="n">
        <v>424.1</v>
      </c>
      <c r="O666" s="125" t="n">
        <v>37.8</v>
      </c>
      <c r="P666" s="125" t="n">
        <v>1.32807981492192</v>
      </c>
      <c r="Q666" s="125" t="n">
        <v>23.1576388888889</v>
      </c>
      <c r="W666" s="126"/>
      <c r="Z666" s="125" t="n">
        <v>14.8</v>
      </c>
      <c r="AA666" s="125" t="n">
        <v>1</v>
      </c>
      <c r="AB666" s="125" t="n">
        <v>0.316324009613021</v>
      </c>
      <c r="AC666" s="125" t="n">
        <v>16.4959365708622</v>
      </c>
      <c r="AD666" s="127" t="n">
        <v>0.169919209694837</v>
      </c>
    </row>
    <row r="667" customFormat="false" ht="20.2" hidden="false" customHeight="true" outlineLevel="0" collapsed="false">
      <c r="A667" s="118"/>
      <c r="B667" s="119" t="n">
        <v>32</v>
      </c>
      <c r="C667" s="120"/>
      <c r="E667" s="123"/>
      <c r="F667" s="123"/>
      <c r="G667" s="123" t="n">
        <v>0.51</v>
      </c>
      <c r="H667" s="123" t="n">
        <v>0.26</v>
      </c>
      <c r="I667" s="124"/>
      <c r="J667" s="125" t="n">
        <v>1.20403587443946</v>
      </c>
      <c r="K667" s="125" t="n">
        <v>0.0578706448130067</v>
      </c>
      <c r="L667" s="125" t="n">
        <v>2.65343993340386</v>
      </c>
      <c r="M667" s="125" t="n">
        <v>3.91592452830189</v>
      </c>
      <c r="N667" s="125" t="n">
        <v>424.1</v>
      </c>
      <c r="O667" s="125" t="n">
        <v>37.8</v>
      </c>
      <c r="P667" s="125" t="n">
        <v>1.32807981492192</v>
      </c>
      <c r="Q667" s="125" t="n">
        <v>23.1576388888889</v>
      </c>
      <c r="W667" s="126"/>
      <c r="Z667" s="125" t="n">
        <v>14.8</v>
      </c>
      <c r="AA667" s="125" t="n">
        <v>1</v>
      </c>
      <c r="AB667" s="125" t="n">
        <v>0.316324009613021</v>
      </c>
      <c r="AC667" s="125" t="n">
        <v>16.4959365708622</v>
      </c>
      <c r="AD667" s="127" t="n">
        <v>0.169919209694837</v>
      </c>
    </row>
    <row r="668" customFormat="false" ht="20.2" hidden="false" customHeight="true" outlineLevel="0" collapsed="false">
      <c r="A668" s="118"/>
      <c r="B668" s="119" t="n">
        <v>32</v>
      </c>
      <c r="C668" s="120"/>
      <c r="E668" s="123"/>
      <c r="F668" s="123"/>
      <c r="G668" s="123" t="n">
        <v>0.65</v>
      </c>
      <c r="H668" s="123" t="n">
        <v>0.19</v>
      </c>
      <c r="I668" s="124"/>
      <c r="J668" s="125" t="n">
        <v>1.20403587443946</v>
      </c>
      <c r="K668" s="125" t="n">
        <v>0.0578706448130067</v>
      </c>
      <c r="L668" s="125" t="n">
        <v>2.65343993340386</v>
      </c>
      <c r="M668" s="125" t="n">
        <v>3.91592452830189</v>
      </c>
      <c r="N668" s="125" t="n">
        <v>424.1</v>
      </c>
      <c r="O668" s="125" t="n">
        <v>37.8</v>
      </c>
      <c r="P668" s="125" t="n">
        <v>1.32807981492192</v>
      </c>
      <c r="Q668" s="125" t="n">
        <v>23.1576388888889</v>
      </c>
      <c r="W668" s="126"/>
      <c r="Z668" s="125" t="n">
        <v>14.8</v>
      </c>
      <c r="AA668" s="125" t="n">
        <v>1</v>
      </c>
      <c r="AB668" s="125" t="n">
        <v>0.316324009613021</v>
      </c>
      <c r="AC668" s="125" t="n">
        <v>16.4959365708622</v>
      </c>
      <c r="AD668" s="127" t="n">
        <v>0.169919209694837</v>
      </c>
    </row>
    <row r="669" customFormat="false" ht="20.2" hidden="false" customHeight="true" outlineLevel="0" collapsed="false">
      <c r="A669" s="118"/>
      <c r="B669" s="119" t="n">
        <v>32</v>
      </c>
      <c r="C669" s="120"/>
      <c r="E669" s="123"/>
      <c r="F669" s="123"/>
      <c r="G669" s="123"/>
      <c r="H669" s="123" t="n">
        <v>0.29</v>
      </c>
      <c r="I669" s="124"/>
      <c r="J669" s="125" t="n">
        <v>1.20403587443946</v>
      </c>
      <c r="K669" s="125" t="n">
        <v>0.0578706448130067</v>
      </c>
      <c r="L669" s="125" t="n">
        <v>2.65343993340386</v>
      </c>
      <c r="M669" s="125" t="n">
        <v>3.91592452830189</v>
      </c>
      <c r="N669" s="125" t="n">
        <v>424.1</v>
      </c>
      <c r="O669" s="125" t="n">
        <v>37.8</v>
      </c>
      <c r="P669" s="125" t="n">
        <v>1.32807981492192</v>
      </c>
      <c r="Q669" s="125" t="n">
        <v>23.1576388888889</v>
      </c>
      <c r="W669" s="126"/>
      <c r="Z669" s="125" t="n">
        <v>14.8</v>
      </c>
      <c r="AA669" s="125" t="n">
        <v>1</v>
      </c>
      <c r="AB669" s="125" t="n">
        <v>0.316324009613021</v>
      </c>
      <c r="AC669" s="125" t="n">
        <v>16.4959365708622</v>
      </c>
      <c r="AD669" s="127" t="n">
        <v>0.169919209694837</v>
      </c>
    </row>
    <row r="670" customFormat="false" ht="20.2" hidden="false" customHeight="true" outlineLevel="0" collapsed="false">
      <c r="A670" s="118"/>
      <c r="B670" s="119" t="n">
        <v>32</v>
      </c>
      <c r="C670" s="120"/>
      <c r="E670" s="123"/>
      <c r="F670" s="123"/>
      <c r="G670" s="123"/>
      <c r="H670" s="123" t="n">
        <v>0.26</v>
      </c>
      <c r="I670" s="124"/>
      <c r="J670" s="125" t="n">
        <v>1.20403587443946</v>
      </c>
      <c r="K670" s="125" t="n">
        <v>0.0578706448130067</v>
      </c>
      <c r="L670" s="125" t="n">
        <v>2.65343993340386</v>
      </c>
      <c r="M670" s="125" t="n">
        <v>3.91592452830189</v>
      </c>
      <c r="N670" s="125" t="n">
        <v>424.1</v>
      </c>
      <c r="O670" s="125" t="n">
        <v>37.8</v>
      </c>
      <c r="P670" s="125" t="n">
        <v>1.32807981492192</v>
      </c>
      <c r="Q670" s="125" t="n">
        <v>23.1576388888889</v>
      </c>
      <c r="W670" s="126"/>
      <c r="Z670" s="125" t="n">
        <v>14.8</v>
      </c>
      <c r="AA670" s="125" t="n">
        <v>1</v>
      </c>
      <c r="AB670" s="125" t="n">
        <v>0.316324009613021</v>
      </c>
      <c r="AC670" s="125" t="n">
        <v>16.4959365708622</v>
      </c>
      <c r="AD670" s="127" t="n">
        <v>0.169919209694837</v>
      </c>
    </row>
    <row r="671" customFormat="false" ht="20.2" hidden="false" customHeight="true" outlineLevel="0" collapsed="false">
      <c r="A671" s="118"/>
      <c r="B671" s="119" t="n">
        <v>32</v>
      </c>
      <c r="C671" s="120" t="n">
        <v>3</v>
      </c>
      <c r="D671" s="105" t="n">
        <v>1</v>
      </c>
      <c r="E671" s="123" t="n">
        <v>0.794117647058823</v>
      </c>
      <c r="F671" s="123" t="n">
        <v>0.608823529411765</v>
      </c>
      <c r="G671" s="123" t="n">
        <v>0.49</v>
      </c>
      <c r="H671" s="123" t="n">
        <v>0.26</v>
      </c>
      <c r="I671" s="124" t="n">
        <v>0.57</v>
      </c>
      <c r="J671" s="125" t="n">
        <v>1.49363235440518</v>
      </c>
      <c r="K671" s="125" t="n">
        <v>0.163241042740104</v>
      </c>
      <c r="L671" s="125" t="n">
        <v>2.66743127237341</v>
      </c>
      <c r="M671" s="125" t="n">
        <v>3.6698563338301</v>
      </c>
      <c r="N671" s="125" t="n">
        <v>424.6</v>
      </c>
      <c r="O671" s="125" t="n">
        <v>34.3</v>
      </c>
      <c r="P671" s="125" t="n">
        <v>1.22625697763344</v>
      </c>
      <c r="Q671" s="125" t="n">
        <v>27.6494794248885</v>
      </c>
      <c r="W671" s="126"/>
      <c r="Z671" s="125" t="n">
        <v>21.1</v>
      </c>
      <c r="AA671" s="125" t="n">
        <v>1.7</v>
      </c>
      <c r="AB671" s="125" t="n">
        <v>0.429846805754527</v>
      </c>
      <c r="AC671" s="125" t="n">
        <v>16.0552894211577</v>
      </c>
      <c r="AD671" s="127" t="n">
        <v>0.194389219880843</v>
      </c>
    </row>
    <row r="672" customFormat="false" ht="20.2" hidden="false" customHeight="true" outlineLevel="0" collapsed="false">
      <c r="A672" s="118"/>
      <c r="B672" s="119" t="n">
        <v>32</v>
      </c>
      <c r="C672" s="120"/>
      <c r="E672" s="123"/>
      <c r="F672" s="123"/>
      <c r="G672" s="123" t="n">
        <v>1.27</v>
      </c>
      <c r="H672" s="123" t="n">
        <v>0.31</v>
      </c>
      <c r="I672" s="124" t="n">
        <v>2.17</v>
      </c>
      <c r="J672" s="125" t="n">
        <v>1.49363235440518</v>
      </c>
      <c r="K672" s="125" t="n">
        <v>0.163241042740104</v>
      </c>
      <c r="L672" s="125" t="n">
        <v>2.66743127237341</v>
      </c>
      <c r="M672" s="125" t="n">
        <v>3.6698563338301</v>
      </c>
      <c r="N672" s="125" t="n">
        <v>424.6</v>
      </c>
      <c r="O672" s="125" t="n">
        <v>34.3</v>
      </c>
      <c r="P672" s="125" t="n">
        <v>1.22625697763344</v>
      </c>
      <c r="Q672" s="125" t="n">
        <v>27.6494794248885</v>
      </c>
      <c r="W672" s="126"/>
      <c r="Z672" s="125" t="n">
        <v>21.1</v>
      </c>
      <c r="AA672" s="125" t="n">
        <v>1.7</v>
      </c>
      <c r="AB672" s="125" t="n">
        <v>0.429846805754527</v>
      </c>
      <c r="AC672" s="125" t="n">
        <v>16.0552894211577</v>
      </c>
      <c r="AD672" s="127" t="n">
        <v>0.194389219880843</v>
      </c>
    </row>
    <row r="673" customFormat="false" ht="20.2" hidden="false" customHeight="true" outlineLevel="0" collapsed="false">
      <c r="A673" s="118"/>
      <c r="B673" s="119" t="n">
        <v>32</v>
      </c>
      <c r="C673" s="120"/>
      <c r="E673" s="123"/>
      <c r="F673" s="123"/>
      <c r="G673" s="123" t="n">
        <v>1.41</v>
      </c>
      <c r="H673" s="123" t="n">
        <v>0.33</v>
      </c>
      <c r="I673" s="124" t="n">
        <v>1.21</v>
      </c>
      <c r="J673" s="125" t="n">
        <v>1.49363235440518</v>
      </c>
      <c r="K673" s="125" t="n">
        <v>0.163241042740104</v>
      </c>
      <c r="L673" s="125" t="n">
        <v>2.66743127237341</v>
      </c>
      <c r="M673" s="125" t="n">
        <v>3.6698563338301</v>
      </c>
      <c r="N673" s="125" t="n">
        <v>424.6</v>
      </c>
      <c r="O673" s="125" t="n">
        <v>34.3</v>
      </c>
      <c r="P673" s="125" t="n">
        <v>1.22625697763344</v>
      </c>
      <c r="Q673" s="125" t="n">
        <v>27.6494794248885</v>
      </c>
      <c r="W673" s="126"/>
      <c r="Z673" s="125" t="n">
        <v>21.1</v>
      </c>
      <c r="AA673" s="125" t="n">
        <v>1.7</v>
      </c>
      <c r="AB673" s="125" t="n">
        <v>0.429846805754527</v>
      </c>
      <c r="AC673" s="125" t="n">
        <v>16.0552894211577</v>
      </c>
      <c r="AD673" s="127" t="n">
        <v>0.194389219880843</v>
      </c>
    </row>
    <row r="674" customFormat="false" ht="20.2" hidden="false" customHeight="true" outlineLevel="0" collapsed="false">
      <c r="A674" s="118"/>
      <c r="B674" s="119" t="n">
        <v>32</v>
      </c>
      <c r="C674" s="120"/>
      <c r="E674" s="123"/>
      <c r="F674" s="123"/>
      <c r="G674" s="123" t="n">
        <v>0.66</v>
      </c>
      <c r="H674" s="123" t="n">
        <v>0.11</v>
      </c>
      <c r="I674" s="124" t="n">
        <v>2.53</v>
      </c>
      <c r="J674" s="125" t="n">
        <v>1.49363235440518</v>
      </c>
      <c r="K674" s="125" t="n">
        <v>0.163241042740104</v>
      </c>
      <c r="L674" s="125" t="n">
        <v>2.66743127237341</v>
      </c>
      <c r="M674" s="125" t="n">
        <v>3.6698563338301</v>
      </c>
      <c r="N674" s="125" t="n">
        <v>424.6</v>
      </c>
      <c r="O674" s="125" t="n">
        <v>34.3</v>
      </c>
      <c r="P674" s="125" t="n">
        <v>1.22625697763344</v>
      </c>
      <c r="Q674" s="125" t="n">
        <v>27.6494794248885</v>
      </c>
      <c r="W674" s="126"/>
      <c r="Z674" s="125" t="n">
        <v>21.1</v>
      </c>
      <c r="AA674" s="125" t="n">
        <v>1.7</v>
      </c>
      <c r="AB674" s="125" t="n">
        <v>0.429846805754527</v>
      </c>
      <c r="AC674" s="125" t="n">
        <v>16.0552894211577</v>
      </c>
      <c r="AD674" s="127" t="n">
        <v>0.194389219880843</v>
      </c>
    </row>
    <row r="675" customFormat="false" ht="20.2" hidden="false" customHeight="true" outlineLevel="0" collapsed="false">
      <c r="A675" s="118"/>
      <c r="B675" s="119" t="n">
        <v>32</v>
      </c>
      <c r="C675" s="120"/>
      <c r="E675" s="123"/>
      <c r="F675" s="123"/>
      <c r="G675" s="123" t="n">
        <v>1.13</v>
      </c>
      <c r="H675" s="123" t="n">
        <v>0.03</v>
      </c>
      <c r="I675" s="124" t="n">
        <v>0.7</v>
      </c>
      <c r="J675" s="125" t="n">
        <v>1.49363235440518</v>
      </c>
      <c r="K675" s="125" t="n">
        <v>0.163241042740104</v>
      </c>
      <c r="L675" s="125" t="n">
        <v>2.66743127237341</v>
      </c>
      <c r="M675" s="125" t="n">
        <v>3.6698563338301</v>
      </c>
      <c r="N675" s="125" t="n">
        <v>424.6</v>
      </c>
      <c r="O675" s="125" t="n">
        <v>34.3</v>
      </c>
      <c r="P675" s="125" t="n">
        <v>1.22625697763344</v>
      </c>
      <c r="Q675" s="125" t="n">
        <v>27.6494794248885</v>
      </c>
      <c r="W675" s="126"/>
      <c r="Z675" s="125" t="n">
        <v>21.1</v>
      </c>
      <c r="AA675" s="125" t="n">
        <v>1.7</v>
      </c>
      <c r="AB675" s="125" t="n">
        <v>0.429846805754527</v>
      </c>
      <c r="AC675" s="125" t="n">
        <v>16.0552894211577</v>
      </c>
      <c r="AD675" s="127" t="n">
        <v>0.194389219880843</v>
      </c>
    </row>
    <row r="676" customFormat="false" ht="20.2" hidden="false" customHeight="true" outlineLevel="0" collapsed="false">
      <c r="A676" s="118"/>
      <c r="B676" s="119" t="n">
        <v>32</v>
      </c>
      <c r="C676" s="120"/>
      <c r="E676" s="123"/>
      <c r="F676" s="123"/>
      <c r="G676" s="123" t="n">
        <v>1.24</v>
      </c>
      <c r="H676" s="123" t="n">
        <v>0.14</v>
      </c>
      <c r="I676" s="124" t="n">
        <v>1.1</v>
      </c>
      <c r="J676" s="125" t="n">
        <v>1.49363235440518</v>
      </c>
      <c r="K676" s="125" t="n">
        <v>0.163241042740104</v>
      </c>
      <c r="L676" s="125" t="n">
        <v>2.66743127237341</v>
      </c>
      <c r="M676" s="125" t="n">
        <v>3.6698563338301</v>
      </c>
      <c r="N676" s="125" t="n">
        <v>424.6</v>
      </c>
      <c r="O676" s="125" t="n">
        <v>34.3</v>
      </c>
      <c r="P676" s="125" t="n">
        <v>1.22625697763344</v>
      </c>
      <c r="Q676" s="125" t="n">
        <v>27.6494794248885</v>
      </c>
      <c r="W676" s="126"/>
      <c r="Z676" s="125" t="n">
        <v>21.1</v>
      </c>
      <c r="AA676" s="125" t="n">
        <v>1.7</v>
      </c>
      <c r="AB676" s="125" t="n">
        <v>0.429846805754527</v>
      </c>
      <c r="AC676" s="125" t="n">
        <v>16.0552894211577</v>
      </c>
      <c r="AD676" s="127" t="n">
        <v>0.194389219880843</v>
      </c>
    </row>
    <row r="677" customFormat="false" ht="20.2" hidden="false" customHeight="true" outlineLevel="0" collapsed="false">
      <c r="A677" s="118"/>
      <c r="B677" s="119" t="n">
        <v>32</v>
      </c>
      <c r="C677" s="120"/>
      <c r="E677" s="123"/>
      <c r="F677" s="123"/>
      <c r="G677" s="123" t="n">
        <v>1.44</v>
      </c>
      <c r="H677" s="123" t="n">
        <v>0.04</v>
      </c>
      <c r="I677" s="124" t="n">
        <v>1.91</v>
      </c>
      <c r="J677" s="125" t="n">
        <v>1.49363235440518</v>
      </c>
      <c r="K677" s="125" t="n">
        <v>0.163241042740104</v>
      </c>
      <c r="L677" s="125" t="n">
        <v>2.66743127237341</v>
      </c>
      <c r="M677" s="125" t="n">
        <v>3.6698563338301</v>
      </c>
      <c r="N677" s="125" t="n">
        <v>424.6</v>
      </c>
      <c r="O677" s="125" t="n">
        <v>34.3</v>
      </c>
      <c r="P677" s="125" t="n">
        <v>1.22625697763344</v>
      </c>
      <c r="Q677" s="125" t="n">
        <v>27.6494794248885</v>
      </c>
      <c r="W677" s="126"/>
      <c r="Z677" s="125" t="n">
        <v>21.1</v>
      </c>
      <c r="AA677" s="125" t="n">
        <v>1.7</v>
      </c>
      <c r="AB677" s="125" t="n">
        <v>0.429846805754527</v>
      </c>
      <c r="AC677" s="125" t="n">
        <v>16.0552894211577</v>
      </c>
      <c r="AD677" s="127" t="n">
        <v>0.194389219880843</v>
      </c>
    </row>
    <row r="678" customFormat="false" ht="20.2" hidden="false" customHeight="true" outlineLevel="0" collapsed="false">
      <c r="A678" s="128" t="s">
        <v>65</v>
      </c>
      <c r="B678" s="119" t="n">
        <v>33</v>
      </c>
      <c r="C678" s="120" t="n">
        <v>1</v>
      </c>
      <c r="D678" s="105" t="n">
        <v>1</v>
      </c>
      <c r="E678" s="123" t="n">
        <v>0.433333333333333</v>
      </c>
      <c r="F678" s="123" t="n">
        <v>0.225</v>
      </c>
      <c r="G678" s="123" t="n">
        <v>0.42</v>
      </c>
      <c r="H678" s="123" t="n">
        <v>0.23</v>
      </c>
      <c r="I678" s="132" t="n">
        <v>0.49</v>
      </c>
      <c r="J678" s="125" t="n">
        <v>1.15140049850449</v>
      </c>
      <c r="K678" s="125" t="n">
        <v>0.0379162818799428</v>
      </c>
      <c r="L678" s="125" t="n">
        <v>3.34381524121382</v>
      </c>
      <c r="M678" s="125" t="n">
        <v>7.21586024813896</v>
      </c>
      <c r="N678" s="125" t="n">
        <v>405.3</v>
      </c>
      <c r="O678" s="125" t="n">
        <v>38.6</v>
      </c>
      <c r="P678" s="125" t="n">
        <v>1.34178185564047</v>
      </c>
      <c r="Q678" s="125" t="n">
        <v>33.8179487179487</v>
      </c>
      <c r="W678" s="126"/>
      <c r="Z678" s="125" t="n">
        <v>25.1</v>
      </c>
      <c r="AA678" s="125" t="n">
        <v>1.5</v>
      </c>
      <c r="AB678" s="125" t="n">
        <v>0.448910443411224</v>
      </c>
      <c r="AC678" s="125" t="n">
        <v>19.3665014866204</v>
      </c>
      <c r="AD678" s="127" t="n">
        <v>0.616050715942725</v>
      </c>
    </row>
    <row r="679" customFormat="false" ht="20.2" hidden="false" customHeight="true" outlineLevel="0" collapsed="false">
      <c r="A679" s="118"/>
      <c r="B679" s="119" t="n">
        <v>33</v>
      </c>
      <c r="C679" s="120"/>
      <c r="E679" s="123"/>
      <c r="F679" s="123"/>
      <c r="G679" s="123" t="n">
        <v>0.31</v>
      </c>
      <c r="H679" s="123" t="n">
        <v>0.21</v>
      </c>
      <c r="I679" s="132" t="n">
        <v>0.52</v>
      </c>
      <c r="J679" s="125" t="n">
        <v>1.15140049850449</v>
      </c>
      <c r="K679" s="125" t="n">
        <v>0.0379162818799428</v>
      </c>
      <c r="L679" s="125" t="n">
        <v>3.34381524121382</v>
      </c>
      <c r="M679" s="125" t="n">
        <v>7.21586024813896</v>
      </c>
      <c r="N679" s="125" t="n">
        <v>405.3</v>
      </c>
      <c r="O679" s="125" t="n">
        <v>38.6</v>
      </c>
      <c r="P679" s="125" t="n">
        <v>1.34178185564047</v>
      </c>
      <c r="Q679" s="125" t="n">
        <v>33.8179487179487</v>
      </c>
      <c r="W679" s="126"/>
      <c r="Z679" s="125" t="n">
        <v>25.1</v>
      </c>
      <c r="AA679" s="125" t="n">
        <v>1.5</v>
      </c>
      <c r="AB679" s="125" t="n">
        <v>0.448910443411224</v>
      </c>
      <c r="AC679" s="125" t="n">
        <v>19.3665014866204</v>
      </c>
      <c r="AD679" s="127" t="n">
        <v>0.616050715942725</v>
      </c>
    </row>
    <row r="680" customFormat="false" ht="20.2" hidden="false" customHeight="true" outlineLevel="0" collapsed="false">
      <c r="A680" s="118"/>
      <c r="B680" s="119" t="n">
        <v>33</v>
      </c>
      <c r="C680" s="120"/>
      <c r="E680" s="123"/>
      <c r="F680" s="123"/>
      <c r="G680" s="123" t="n">
        <v>0.39</v>
      </c>
      <c r="H680" s="123" t="n">
        <v>0.14</v>
      </c>
      <c r="I680" s="132" t="n">
        <v>0.73</v>
      </c>
      <c r="J680" s="125" t="n">
        <v>1.15140049850449</v>
      </c>
      <c r="K680" s="125" t="n">
        <v>0.0379162818799428</v>
      </c>
      <c r="L680" s="125" t="n">
        <v>3.34381524121382</v>
      </c>
      <c r="M680" s="125" t="n">
        <v>7.21586024813896</v>
      </c>
      <c r="N680" s="125" t="n">
        <v>405.3</v>
      </c>
      <c r="O680" s="125" t="n">
        <v>38.6</v>
      </c>
      <c r="P680" s="125" t="n">
        <v>1.34178185564047</v>
      </c>
      <c r="Q680" s="125" t="n">
        <v>33.8179487179487</v>
      </c>
      <c r="W680" s="126"/>
      <c r="Z680" s="125" t="n">
        <v>25.1</v>
      </c>
      <c r="AA680" s="125" t="n">
        <v>1.5</v>
      </c>
      <c r="AB680" s="125" t="n">
        <v>0.448910443411224</v>
      </c>
      <c r="AC680" s="125" t="n">
        <v>19.3665014866204</v>
      </c>
      <c r="AD680" s="127" t="n">
        <v>0.616050715942725</v>
      </c>
    </row>
    <row r="681" customFormat="false" ht="20.2" hidden="false" customHeight="true" outlineLevel="0" collapsed="false">
      <c r="A681" s="118"/>
      <c r="B681" s="119" t="n">
        <v>33</v>
      </c>
      <c r="C681" s="120"/>
      <c r="E681" s="123"/>
      <c r="F681" s="123"/>
      <c r="G681" s="123"/>
      <c r="H681" s="123" t="n">
        <v>0.11</v>
      </c>
      <c r="I681" s="124"/>
      <c r="J681" s="125" t="n">
        <v>1.15140049850449</v>
      </c>
      <c r="K681" s="125" t="n">
        <v>0.0379162818799428</v>
      </c>
      <c r="L681" s="125" t="n">
        <v>3.34381524121382</v>
      </c>
      <c r="M681" s="125" t="n">
        <v>7.21586024813896</v>
      </c>
      <c r="N681" s="125" t="n">
        <v>405.3</v>
      </c>
      <c r="O681" s="125" t="n">
        <v>38.6</v>
      </c>
      <c r="P681" s="125" t="n">
        <v>1.34178185564047</v>
      </c>
      <c r="Q681" s="125" t="n">
        <v>33.8179487179487</v>
      </c>
      <c r="W681" s="126"/>
      <c r="Z681" s="125" t="n">
        <v>25.1</v>
      </c>
      <c r="AA681" s="125" t="n">
        <v>1.5</v>
      </c>
      <c r="AB681" s="125" t="n">
        <v>0.448910443411224</v>
      </c>
      <c r="AC681" s="125" t="n">
        <v>19.3665014866204</v>
      </c>
      <c r="AD681" s="127" t="n">
        <v>0.616050715942725</v>
      </c>
    </row>
    <row r="682" customFormat="false" ht="20.2" hidden="false" customHeight="true" outlineLevel="0" collapsed="false">
      <c r="A682" s="118"/>
      <c r="B682" s="119" t="n">
        <v>33</v>
      </c>
      <c r="C682" s="120"/>
      <c r="E682" s="123"/>
      <c r="F682" s="123"/>
      <c r="G682" s="123"/>
      <c r="H682" s="123" t="n">
        <v>0.1</v>
      </c>
      <c r="I682" s="124"/>
      <c r="J682" s="125" t="n">
        <v>1.15140049850449</v>
      </c>
      <c r="K682" s="125" t="n">
        <v>0.0379162818799428</v>
      </c>
      <c r="L682" s="125" t="n">
        <v>3.34381524121382</v>
      </c>
      <c r="M682" s="125" t="n">
        <v>7.21586024813896</v>
      </c>
      <c r="N682" s="125" t="n">
        <v>405.3</v>
      </c>
      <c r="O682" s="125" t="n">
        <v>38.6</v>
      </c>
      <c r="P682" s="125" t="n">
        <v>1.34178185564047</v>
      </c>
      <c r="Q682" s="125" t="n">
        <v>33.8179487179487</v>
      </c>
      <c r="W682" s="126"/>
      <c r="Z682" s="125" t="n">
        <v>25.1</v>
      </c>
      <c r="AA682" s="125" t="n">
        <v>1.5</v>
      </c>
      <c r="AB682" s="125" t="n">
        <v>0.448910443411224</v>
      </c>
      <c r="AC682" s="125" t="n">
        <v>19.3665014866204</v>
      </c>
      <c r="AD682" s="127" t="n">
        <v>0.616050715942725</v>
      </c>
    </row>
    <row r="683" customFormat="false" ht="20.2" hidden="false" customHeight="true" outlineLevel="0" collapsed="false">
      <c r="A683" s="118"/>
      <c r="B683" s="119" t="n">
        <v>33</v>
      </c>
      <c r="C683" s="120"/>
      <c r="E683" s="123"/>
      <c r="F683" s="123"/>
      <c r="G683" s="123"/>
      <c r="H683" s="123" t="n">
        <v>0.11</v>
      </c>
      <c r="I683" s="124"/>
      <c r="J683" s="125" t="n">
        <v>1.15140049850449</v>
      </c>
      <c r="K683" s="125" t="n">
        <v>0.0379162818799428</v>
      </c>
      <c r="L683" s="125" t="n">
        <v>3.34381524121382</v>
      </c>
      <c r="M683" s="125" t="n">
        <v>7.21586024813896</v>
      </c>
      <c r="N683" s="125" t="n">
        <v>405.3</v>
      </c>
      <c r="O683" s="125" t="n">
        <v>38.6</v>
      </c>
      <c r="P683" s="125" t="n">
        <v>1.34178185564047</v>
      </c>
      <c r="Q683" s="125" t="n">
        <v>33.8179487179487</v>
      </c>
      <c r="W683" s="126"/>
      <c r="Z683" s="125" t="n">
        <v>25.1</v>
      </c>
      <c r="AA683" s="125" t="n">
        <v>1.5</v>
      </c>
      <c r="AB683" s="125" t="n">
        <v>0.448910443411224</v>
      </c>
      <c r="AC683" s="125" t="n">
        <v>19.3665014866204</v>
      </c>
      <c r="AD683" s="127" t="n">
        <v>0.616050715942725</v>
      </c>
    </row>
    <row r="684" customFormat="false" ht="20.2" hidden="false" customHeight="true" outlineLevel="0" collapsed="false">
      <c r="A684" s="118"/>
      <c r="B684" s="119" t="n">
        <v>33</v>
      </c>
      <c r="C684" s="120" t="n">
        <v>2</v>
      </c>
      <c r="D684" s="105" t="n">
        <v>1</v>
      </c>
      <c r="E684" s="123" t="n">
        <v>0.766666666666667</v>
      </c>
      <c r="F684" s="123" t="n">
        <v>0.461111111111111</v>
      </c>
      <c r="G684" s="123" t="n">
        <v>0.53</v>
      </c>
      <c r="H684" s="123" t="n">
        <v>0.12</v>
      </c>
      <c r="I684" s="124" t="n">
        <v>0.63</v>
      </c>
      <c r="J684" s="125" t="n">
        <v>1.00947629482072</v>
      </c>
      <c r="K684" s="125" t="n">
        <v>0.0139056255483515</v>
      </c>
      <c r="L684" s="125" t="n">
        <v>2.50852812763113</v>
      </c>
      <c r="M684" s="125" t="n">
        <v>1.48181598014888</v>
      </c>
      <c r="N684" s="125" t="n">
        <v>414.2</v>
      </c>
      <c r="O684" s="125" t="n">
        <v>36.7</v>
      </c>
      <c r="P684" s="125" t="n">
        <v>2.03890472654098</v>
      </c>
      <c r="Q684" s="125" t="n">
        <v>30.058875739645</v>
      </c>
      <c r="W684" s="126"/>
      <c r="Z684" s="125" t="n">
        <v>38.3</v>
      </c>
      <c r="AA684" s="125" t="n">
        <v>2.6</v>
      </c>
      <c r="AB684" s="125" t="n">
        <v>0.772485952111408</v>
      </c>
      <c r="AC684" s="125" t="n">
        <v>17.1726308813784</v>
      </c>
      <c r="AD684" s="127" t="n">
        <v>0.44080131152785</v>
      </c>
    </row>
    <row r="685" customFormat="false" ht="20.2" hidden="false" customHeight="true" outlineLevel="0" collapsed="false">
      <c r="A685" s="118"/>
      <c r="B685" s="119" t="n">
        <v>33</v>
      </c>
      <c r="C685" s="120"/>
      <c r="E685" s="123"/>
      <c r="F685" s="123"/>
      <c r="G685" s="123" t="n">
        <v>0.73</v>
      </c>
      <c r="H685" s="123" t="n">
        <v>0.18</v>
      </c>
      <c r="I685" s="124" t="n">
        <v>0.73</v>
      </c>
      <c r="J685" s="125" t="n">
        <v>1.00947629482072</v>
      </c>
      <c r="K685" s="125" t="n">
        <v>0.0139056255483515</v>
      </c>
      <c r="L685" s="125" t="n">
        <v>2.50852812763113</v>
      </c>
      <c r="M685" s="125" t="n">
        <v>1.48181598014888</v>
      </c>
      <c r="N685" s="125" t="n">
        <v>414.2</v>
      </c>
      <c r="O685" s="125" t="n">
        <v>36.7</v>
      </c>
      <c r="P685" s="125" t="n">
        <v>2.03890472654098</v>
      </c>
      <c r="Q685" s="125" t="n">
        <v>30.058875739645</v>
      </c>
      <c r="W685" s="126"/>
      <c r="Z685" s="125" t="n">
        <v>38.3</v>
      </c>
      <c r="AA685" s="125" t="n">
        <v>2.6</v>
      </c>
      <c r="AB685" s="125" t="n">
        <v>0.772485952111408</v>
      </c>
      <c r="AC685" s="125" t="n">
        <v>17.1726308813784</v>
      </c>
      <c r="AD685" s="127" t="n">
        <v>0.44080131152785</v>
      </c>
    </row>
    <row r="686" customFormat="false" ht="20.2" hidden="false" customHeight="true" outlineLevel="0" collapsed="false">
      <c r="A686" s="118"/>
      <c r="B686" s="119" t="n">
        <v>33</v>
      </c>
      <c r="C686" s="120"/>
      <c r="E686" s="123"/>
      <c r="F686" s="123"/>
      <c r="G686" s="123" t="n">
        <v>0.72</v>
      </c>
      <c r="H686" s="123" t="n">
        <v>0.24</v>
      </c>
      <c r="I686" s="124" t="n">
        <v>1.76</v>
      </c>
      <c r="J686" s="125" t="n">
        <v>1.00947629482072</v>
      </c>
      <c r="K686" s="125" t="n">
        <v>0.0139056255483515</v>
      </c>
      <c r="L686" s="125" t="n">
        <v>2.50852812763113</v>
      </c>
      <c r="M686" s="125" t="n">
        <v>1.48181598014888</v>
      </c>
      <c r="N686" s="125" t="n">
        <v>414.2</v>
      </c>
      <c r="O686" s="125" t="n">
        <v>36.7</v>
      </c>
      <c r="P686" s="125" t="n">
        <v>2.03890472654098</v>
      </c>
      <c r="Q686" s="125" t="n">
        <v>30.058875739645</v>
      </c>
      <c r="W686" s="126"/>
      <c r="Z686" s="125" t="n">
        <v>38.3</v>
      </c>
      <c r="AA686" s="125" t="n">
        <v>2.6</v>
      </c>
      <c r="AB686" s="125" t="n">
        <v>0.772485952111408</v>
      </c>
      <c r="AC686" s="125" t="n">
        <v>17.1726308813784</v>
      </c>
      <c r="AD686" s="127" t="n">
        <v>0.44080131152785</v>
      </c>
    </row>
    <row r="687" customFormat="false" ht="20.2" hidden="false" customHeight="true" outlineLevel="0" collapsed="false">
      <c r="A687" s="118"/>
      <c r="B687" s="119" t="n">
        <v>33</v>
      </c>
      <c r="C687" s="120"/>
      <c r="E687" s="123"/>
      <c r="F687" s="123"/>
      <c r="G687" s="123" t="n">
        <v>0.62</v>
      </c>
      <c r="H687" s="123" t="n">
        <v>0.13</v>
      </c>
      <c r="I687" s="124" t="n">
        <v>1.14</v>
      </c>
      <c r="J687" s="125" t="n">
        <v>1.00947629482072</v>
      </c>
      <c r="K687" s="125" t="n">
        <v>0.0139056255483515</v>
      </c>
      <c r="L687" s="125" t="n">
        <v>2.50852812763113</v>
      </c>
      <c r="M687" s="125" t="n">
        <v>1.48181598014888</v>
      </c>
      <c r="N687" s="125" t="n">
        <v>414.2</v>
      </c>
      <c r="O687" s="125" t="n">
        <v>36.7</v>
      </c>
      <c r="P687" s="125" t="n">
        <v>2.03890472654098</v>
      </c>
      <c r="Q687" s="125" t="n">
        <v>30.058875739645</v>
      </c>
      <c r="W687" s="126"/>
      <c r="Z687" s="125" t="n">
        <v>38.3</v>
      </c>
      <c r="AA687" s="125" t="n">
        <v>2.6</v>
      </c>
      <c r="AB687" s="125" t="n">
        <v>0.772485952111408</v>
      </c>
      <c r="AC687" s="125" t="n">
        <v>17.1726308813784</v>
      </c>
      <c r="AD687" s="127" t="n">
        <v>0.44080131152785</v>
      </c>
    </row>
    <row r="688" customFormat="false" ht="20.2" hidden="false" customHeight="true" outlineLevel="0" collapsed="false">
      <c r="A688" s="118"/>
      <c r="B688" s="119" t="n">
        <v>33</v>
      </c>
      <c r="C688" s="120"/>
      <c r="E688" s="123"/>
      <c r="F688" s="123"/>
      <c r="G688" s="123" t="n">
        <v>0.55</v>
      </c>
      <c r="H688" s="123" t="n">
        <v>0.06</v>
      </c>
      <c r="I688" s="124" t="n">
        <v>0.79</v>
      </c>
      <c r="J688" s="125" t="n">
        <v>1.00947629482072</v>
      </c>
      <c r="K688" s="125" t="n">
        <v>0.0139056255483515</v>
      </c>
      <c r="L688" s="125" t="n">
        <v>2.50852812763113</v>
      </c>
      <c r="M688" s="125" t="n">
        <v>1.48181598014888</v>
      </c>
      <c r="N688" s="125" t="n">
        <v>414.2</v>
      </c>
      <c r="O688" s="125" t="n">
        <v>36.7</v>
      </c>
      <c r="P688" s="125" t="n">
        <v>2.03890472654098</v>
      </c>
      <c r="Q688" s="125" t="n">
        <v>30.058875739645</v>
      </c>
      <c r="W688" s="126"/>
      <c r="Z688" s="125" t="n">
        <v>38.3</v>
      </c>
      <c r="AA688" s="125" t="n">
        <v>2.6</v>
      </c>
      <c r="AB688" s="125" t="n">
        <v>0.772485952111408</v>
      </c>
      <c r="AC688" s="125" t="n">
        <v>17.1726308813784</v>
      </c>
      <c r="AD688" s="127" t="n">
        <v>0.44080131152785</v>
      </c>
    </row>
    <row r="689" customFormat="false" ht="20.2" hidden="false" customHeight="true" outlineLevel="0" collapsed="false">
      <c r="A689" s="118"/>
      <c r="B689" s="119" t="n">
        <v>33</v>
      </c>
      <c r="C689" s="120"/>
      <c r="E689" s="123"/>
      <c r="F689" s="123"/>
      <c r="G689" s="123" t="n">
        <v>0.48</v>
      </c>
      <c r="H689" s="123" t="n">
        <v>0.22</v>
      </c>
      <c r="I689" s="124"/>
      <c r="J689" s="125" t="n">
        <v>1.00947629482072</v>
      </c>
      <c r="K689" s="125" t="n">
        <v>0.0139056255483515</v>
      </c>
      <c r="L689" s="125" t="n">
        <v>2.50852812763113</v>
      </c>
      <c r="M689" s="125" t="n">
        <v>1.48181598014888</v>
      </c>
      <c r="N689" s="125" t="n">
        <v>414.2</v>
      </c>
      <c r="O689" s="125" t="n">
        <v>36.7</v>
      </c>
      <c r="P689" s="125" t="n">
        <v>2.03890472654098</v>
      </c>
      <c r="Q689" s="125" t="n">
        <v>30.058875739645</v>
      </c>
      <c r="W689" s="126"/>
      <c r="Z689" s="125" t="n">
        <v>38.3</v>
      </c>
      <c r="AA689" s="125" t="n">
        <v>2.6</v>
      </c>
      <c r="AB689" s="125" t="n">
        <v>0.772485952111408</v>
      </c>
      <c r="AC689" s="125" t="n">
        <v>17.1726308813784</v>
      </c>
      <c r="AD689" s="127" t="n">
        <v>0.44080131152785</v>
      </c>
    </row>
    <row r="690" customFormat="false" ht="20.2" hidden="false" customHeight="true" outlineLevel="0" collapsed="false">
      <c r="A690" s="118"/>
      <c r="B690" s="119" t="n">
        <v>33</v>
      </c>
      <c r="C690" s="120"/>
      <c r="E690" s="123"/>
      <c r="F690" s="123"/>
      <c r="G690" s="123" t="n">
        <v>0.74</v>
      </c>
      <c r="H690" s="123" t="n">
        <v>0.19</v>
      </c>
      <c r="I690" s="124" t="n">
        <v>0.92</v>
      </c>
      <c r="J690" s="125" t="n">
        <v>1.00947629482072</v>
      </c>
      <c r="K690" s="125" t="n">
        <v>0.0139056255483515</v>
      </c>
      <c r="L690" s="125" t="n">
        <v>2.50852812763113</v>
      </c>
      <c r="M690" s="125" t="n">
        <v>1.48181598014888</v>
      </c>
      <c r="N690" s="125" t="n">
        <v>414.2</v>
      </c>
      <c r="O690" s="125" t="n">
        <v>36.7</v>
      </c>
      <c r="P690" s="125" t="n">
        <v>2.03890472654098</v>
      </c>
      <c r="Q690" s="125" t="n">
        <v>30.058875739645</v>
      </c>
      <c r="W690" s="126"/>
      <c r="Z690" s="125" t="n">
        <v>38.3</v>
      </c>
      <c r="AA690" s="125" t="n">
        <v>2.6</v>
      </c>
      <c r="AB690" s="125" t="n">
        <v>0.772485952111408</v>
      </c>
      <c r="AC690" s="125" t="n">
        <v>17.1726308813784</v>
      </c>
      <c r="AD690" s="127" t="n">
        <v>0.44080131152785</v>
      </c>
    </row>
    <row r="691" customFormat="false" ht="20.2" hidden="false" customHeight="true" outlineLevel="0" collapsed="false">
      <c r="A691" s="118"/>
      <c r="B691" s="119" t="n">
        <v>33</v>
      </c>
      <c r="C691" s="120"/>
      <c r="E691" s="123"/>
      <c r="F691" s="123"/>
      <c r="G691" s="123" t="n">
        <v>0.89</v>
      </c>
      <c r="H691" s="123" t="n">
        <v>0.1</v>
      </c>
      <c r="I691" s="124" t="n">
        <v>0.89</v>
      </c>
      <c r="J691" s="125" t="n">
        <v>1.00947629482072</v>
      </c>
      <c r="K691" s="125" t="n">
        <v>0.0139056255483515</v>
      </c>
      <c r="L691" s="125" t="n">
        <v>2.50852812763113</v>
      </c>
      <c r="M691" s="125" t="n">
        <v>1.48181598014888</v>
      </c>
      <c r="N691" s="125" t="n">
        <v>414.2</v>
      </c>
      <c r="O691" s="125" t="n">
        <v>36.7</v>
      </c>
      <c r="P691" s="125" t="n">
        <v>2.03890472654098</v>
      </c>
      <c r="Q691" s="125" t="n">
        <v>30.058875739645</v>
      </c>
      <c r="W691" s="126"/>
      <c r="Z691" s="125" t="n">
        <v>38.3</v>
      </c>
      <c r="AA691" s="125" t="n">
        <v>2.6</v>
      </c>
      <c r="AB691" s="125" t="n">
        <v>0.772485952111408</v>
      </c>
      <c r="AC691" s="125" t="n">
        <v>17.1726308813784</v>
      </c>
      <c r="AD691" s="127" t="n">
        <v>0.44080131152785</v>
      </c>
    </row>
    <row r="692" customFormat="false" ht="20.2" hidden="false" customHeight="true" outlineLevel="0" collapsed="false">
      <c r="A692" s="128" t="s">
        <v>66</v>
      </c>
      <c r="B692" s="119" t="n">
        <v>34</v>
      </c>
      <c r="C692" s="120" t="n">
        <v>1</v>
      </c>
      <c r="D692" s="105" t="n">
        <v>1</v>
      </c>
      <c r="E692" s="123" t="n">
        <v>0.666666666666667</v>
      </c>
      <c r="F692" s="123" t="n">
        <v>0.311111111111111</v>
      </c>
      <c r="G692" s="123" t="n">
        <v>0.5</v>
      </c>
      <c r="H692" s="123" t="n">
        <v>0.21</v>
      </c>
      <c r="I692" s="137"/>
      <c r="J692" s="125" t="n">
        <v>0.867731203195207</v>
      </c>
      <c r="K692" s="125" t="n">
        <v>0.0670957083538415</v>
      </c>
      <c r="L692" s="123" t="n">
        <v>13.2426814481206</v>
      </c>
      <c r="M692" s="125" t="n">
        <v>3.70528831168831</v>
      </c>
      <c r="N692" s="125" t="n">
        <v>441.9</v>
      </c>
      <c r="O692" s="125" t="n">
        <v>41.5</v>
      </c>
      <c r="P692" s="125" t="n">
        <v>2.26824100508311</v>
      </c>
      <c r="Q692" s="125" t="n">
        <v>51.0773464373464</v>
      </c>
      <c r="W692" s="126"/>
      <c r="Z692" s="125" t="n">
        <v>17</v>
      </c>
      <c r="AA692" s="125" t="n">
        <v>1.9</v>
      </c>
      <c r="AB692" s="125" t="n">
        <v>1.46324792412616</v>
      </c>
      <c r="AC692" s="125" t="n">
        <v>19.219293029402</v>
      </c>
      <c r="AD692" s="127" t="n">
        <v>0.4739864</v>
      </c>
    </row>
    <row r="693" customFormat="false" ht="20.2" hidden="false" customHeight="true" outlineLevel="0" collapsed="false">
      <c r="A693" s="118"/>
      <c r="B693" s="119" t="n">
        <v>34</v>
      </c>
      <c r="C693" s="120"/>
      <c r="E693" s="123"/>
      <c r="F693" s="123"/>
      <c r="G693" s="123" t="n">
        <v>0.22</v>
      </c>
      <c r="H693" s="123" t="n">
        <v>0.19</v>
      </c>
      <c r="I693" s="137"/>
      <c r="J693" s="125" t="n">
        <v>0.867731203195207</v>
      </c>
      <c r="K693" s="125" t="n">
        <v>0.0670957083538415</v>
      </c>
      <c r="L693" s="123" t="n">
        <v>13.2426814481206</v>
      </c>
      <c r="M693" s="125" t="n">
        <v>3.70528831168831</v>
      </c>
      <c r="N693" s="125" t="n">
        <v>441.9</v>
      </c>
      <c r="O693" s="125" t="n">
        <v>41.5</v>
      </c>
      <c r="P693" s="125" t="n">
        <v>2.26824100508311</v>
      </c>
      <c r="Q693" s="125" t="n">
        <v>51.0773464373464</v>
      </c>
      <c r="W693" s="126"/>
      <c r="Z693" s="125" t="n">
        <v>17</v>
      </c>
      <c r="AA693" s="125" t="n">
        <v>1.9</v>
      </c>
      <c r="AB693" s="125" t="n">
        <v>1.46324792412616</v>
      </c>
      <c r="AC693" s="125" t="n">
        <v>19.219293029402</v>
      </c>
      <c r="AD693" s="127" t="n">
        <v>0.4739864</v>
      </c>
    </row>
    <row r="694" customFormat="false" ht="20.2" hidden="false" customHeight="true" outlineLevel="0" collapsed="false">
      <c r="A694" s="118"/>
      <c r="B694" s="119" t="n">
        <v>34</v>
      </c>
      <c r="C694" s="120"/>
      <c r="E694" s="123"/>
      <c r="F694" s="123"/>
      <c r="G694" s="131" t="n">
        <v>0.41</v>
      </c>
      <c r="H694" s="123" t="n">
        <v>0.16</v>
      </c>
      <c r="I694" s="142"/>
      <c r="J694" s="125" t="n">
        <v>0.867731203195207</v>
      </c>
      <c r="K694" s="125" t="n">
        <v>0.0670957083538415</v>
      </c>
      <c r="L694" s="123" t="n">
        <v>13.2426814481206</v>
      </c>
      <c r="M694" s="125" t="n">
        <v>3.70528831168831</v>
      </c>
      <c r="N694" s="125" t="n">
        <v>441.9</v>
      </c>
      <c r="O694" s="125" t="n">
        <v>41.5</v>
      </c>
      <c r="P694" s="125" t="n">
        <v>2.26824100508311</v>
      </c>
      <c r="Q694" s="125" t="n">
        <v>51.0773464373464</v>
      </c>
      <c r="W694" s="126"/>
      <c r="Z694" s="125" t="n">
        <v>17</v>
      </c>
      <c r="AA694" s="125" t="n">
        <v>1.9</v>
      </c>
      <c r="AB694" s="125" t="n">
        <v>1.46324792412616</v>
      </c>
      <c r="AC694" s="125" t="n">
        <v>19.219293029402</v>
      </c>
      <c r="AD694" s="127" t="n">
        <v>0.4739864</v>
      </c>
    </row>
    <row r="695" customFormat="false" ht="20.2" hidden="false" customHeight="true" outlineLevel="0" collapsed="false">
      <c r="A695" s="118"/>
      <c r="B695" s="119" t="n">
        <v>34</v>
      </c>
      <c r="C695" s="120"/>
      <c r="E695" s="123"/>
      <c r="F695" s="123"/>
      <c r="G695" s="123"/>
      <c r="H695" s="123" t="n">
        <v>0.13</v>
      </c>
      <c r="I695" s="124"/>
      <c r="J695" s="125" t="n">
        <v>0.867731203195207</v>
      </c>
      <c r="K695" s="125" t="n">
        <v>0.0670957083538415</v>
      </c>
      <c r="L695" s="123" t="n">
        <v>13.2426814481206</v>
      </c>
      <c r="M695" s="125" t="n">
        <v>3.70528831168831</v>
      </c>
      <c r="N695" s="125" t="n">
        <v>441.9</v>
      </c>
      <c r="O695" s="125" t="n">
        <v>41.5</v>
      </c>
      <c r="P695" s="125" t="n">
        <v>2.26824100508311</v>
      </c>
      <c r="Q695" s="125" t="n">
        <v>51.0773464373464</v>
      </c>
      <c r="W695" s="126"/>
      <c r="Z695" s="125" t="n">
        <v>17</v>
      </c>
      <c r="AA695" s="125" t="n">
        <v>1.9</v>
      </c>
      <c r="AB695" s="125" t="n">
        <v>1.46324792412616</v>
      </c>
      <c r="AC695" s="125" t="n">
        <v>19.219293029402</v>
      </c>
      <c r="AD695" s="127" t="n">
        <v>0.4739864</v>
      </c>
    </row>
    <row r="696" customFormat="false" ht="20.2" hidden="false" customHeight="true" outlineLevel="0" collapsed="false">
      <c r="A696" s="118"/>
      <c r="B696" s="119" t="n">
        <v>34</v>
      </c>
      <c r="C696" s="120" t="n">
        <v>3</v>
      </c>
      <c r="D696" s="105" t="n">
        <v>1</v>
      </c>
      <c r="E696" s="123" t="n">
        <v>0.7</v>
      </c>
      <c r="F696" s="123" t="n">
        <v>0.411111111111111</v>
      </c>
      <c r="G696" s="131" t="n">
        <v>0.48</v>
      </c>
      <c r="H696" s="123" t="n">
        <v>0.43</v>
      </c>
      <c r="I696" s="137"/>
      <c r="J696" s="125" t="n">
        <v>1.45298357391737</v>
      </c>
      <c r="K696" s="125" t="n">
        <v>0.0686606206754828</v>
      </c>
      <c r="L696" s="125" t="n">
        <v>3.5964676621227</v>
      </c>
      <c r="M696" s="125" t="n">
        <v>5.61801369727047</v>
      </c>
      <c r="N696" s="125" t="n">
        <v>431</v>
      </c>
      <c r="O696" s="125" t="n">
        <v>36.9</v>
      </c>
      <c r="P696" s="125" t="n">
        <v>1.57583920430999</v>
      </c>
      <c r="Q696" s="125" t="n">
        <v>41.7336614173228</v>
      </c>
      <c r="W696" s="126"/>
      <c r="Z696" s="125" t="n">
        <v>20.1</v>
      </c>
      <c r="AA696" s="125" t="n">
        <v>2.2</v>
      </c>
      <c r="AB696" s="125" t="n">
        <v>1.06191218504654</v>
      </c>
      <c r="AC696" s="125" t="n">
        <v>18.409646514701</v>
      </c>
      <c r="AD696" s="127" t="n">
        <v>0.259459308138372</v>
      </c>
    </row>
    <row r="697" customFormat="false" ht="20.2" hidden="false" customHeight="true" outlineLevel="0" collapsed="false">
      <c r="A697" s="118"/>
      <c r="B697" s="119" t="n">
        <v>34</v>
      </c>
      <c r="C697" s="120"/>
      <c r="E697" s="123"/>
      <c r="F697" s="123"/>
      <c r="G697" s="123" t="n">
        <v>0.33</v>
      </c>
      <c r="H697" s="123" t="n">
        <v>0.31</v>
      </c>
      <c r="I697" s="137"/>
      <c r="J697" s="125" t="n">
        <v>1.45298357391737</v>
      </c>
      <c r="K697" s="125" t="n">
        <v>0.0686606206754828</v>
      </c>
      <c r="L697" s="125" t="n">
        <v>3.5964676621227</v>
      </c>
      <c r="M697" s="125" t="n">
        <v>5.61801369727047</v>
      </c>
      <c r="N697" s="125" t="n">
        <v>431</v>
      </c>
      <c r="O697" s="125" t="n">
        <v>36.9</v>
      </c>
      <c r="P697" s="125" t="n">
        <v>1.57583920430999</v>
      </c>
      <c r="Q697" s="125" t="n">
        <v>41.7336614173228</v>
      </c>
      <c r="W697" s="126"/>
      <c r="Z697" s="125" t="n">
        <v>20.1</v>
      </c>
      <c r="AA697" s="125" t="n">
        <v>2.2</v>
      </c>
      <c r="AB697" s="125" t="n">
        <v>1.06191218504654</v>
      </c>
      <c r="AC697" s="125" t="n">
        <v>18.409646514701</v>
      </c>
      <c r="AD697" s="127" t="n">
        <v>0.259459308138372</v>
      </c>
    </row>
    <row r="698" customFormat="false" ht="20.2" hidden="false" customHeight="true" outlineLevel="0" collapsed="false">
      <c r="A698" s="118"/>
      <c r="B698" s="119" t="n">
        <v>34</v>
      </c>
      <c r="C698" s="120"/>
      <c r="E698" s="123"/>
      <c r="F698" s="123"/>
      <c r="G698" s="131" t="n">
        <v>0.31</v>
      </c>
      <c r="H698" s="123" t="n">
        <v>0.27</v>
      </c>
      <c r="I698" s="142"/>
      <c r="J698" s="125" t="n">
        <v>1.45298357391737</v>
      </c>
      <c r="K698" s="125" t="n">
        <v>0.0686606206754828</v>
      </c>
      <c r="L698" s="125" t="n">
        <v>3.5964676621227</v>
      </c>
      <c r="M698" s="125" t="n">
        <v>5.61801369727047</v>
      </c>
      <c r="N698" s="125" t="n">
        <v>431</v>
      </c>
      <c r="O698" s="125" t="n">
        <v>36.9</v>
      </c>
      <c r="P698" s="125" t="n">
        <v>1.57583920430999</v>
      </c>
      <c r="Q698" s="125" t="n">
        <v>41.7336614173228</v>
      </c>
      <c r="W698" s="126"/>
      <c r="Z698" s="125" t="n">
        <v>20.1</v>
      </c>
      <c r="AA698" s="125" t="n">
        <v>2.2</v>
      </c>
      <c r="AB698" s="125" t="n">
        <v>1.06191218504654</v>
      </c>
      <c r="AC698" s="125" t="n">
        <v>18.409646514701</v>
      </c>
      <c r="AD698" s="127" t="n">
        <v>0.259459308138372</v>
      </c>
    </row>
    <row r="699" customFormat="false" ht="20.2" hidden="false" customHeight="true" outlineLevel="0" collapsed="false">
      <c r="A699" s="118"/>
      <c r="B699" s="119" t="n">
        <v>34</v>
      </c>
      <c r="C699" s="120"/>
      <c r="E699" s="123"/>
      <c r="F699" s="123"/>
      <c r="G699" s="123"/>
      <c r="H699" s="123" t="n">
        <v>0.34</v>
      </c>
      <c r="I699" s="124"/>
      <c r="J699" s="125" t="n">
        <v>1.45298357391737</v>
      </c>
      <c r="K699" s="125" t="n">
        <v>0.0686606206754828</v>
      </c>
      <c r="L699" s="125" t="n">
        <v>3.5964676621227</v>
      </c>
      <c r="M699" s="125" t="n">
        <v>5.61801369727047</v>
      </c>
      <c r="N699" s="125" t="n">
        <v>431</v>
      </c>
      <c r="O699" s="125" t="n">
        <v>36.9</v>
      </c>
      <c r="P699" s="125" t="n">
        <v>1.57583920430999</v>
      </c>
      <c r="Q699" s="125" t="n">
        <v>41.7336614173228</v>
      </c>
      <c r="W699" s="126"/>
      <c r="Z699" s="125" t="n">
        <v>20.1</v>
      </c>
      <c r="AA699" s="125" t="n">
        <v>2.2</v>
      </c>
      <c r="AB699" s="125" t="n">
        <v>1.06191218504654</v>
      </c>
      <c r="AC699" s="125" t="n">
        <v>18.409646514701</v>
      </c>
      <c r="AD699" s="127" t="n">
        <v>0.259459308138372</v>
      </c>
    </row>
    <row r="700" customFormat="false" ht="20.2" hidden="false" customHeight="true" outlineLevel="0" collapsed="false">
      <c r="A700" s="118"/>
      <c r="B700" s="119" t="n">
        <v>34</v>
      </c>
      <c r="C700" s="120"/>
      <c r="E700" s="123"/>
      <c r="F700" s="123"/>
      <c r="G700" s="123"/>
      <c r="H700" s="123" t="n">
        <v>0.25</v>
      </c>
      <c r="I700" s="124"/>
      <c r="J700" s="125" t="n">
        <v>1.45298357391737</v>
      </c>
      <c r="K700" s="125" t="n">
        <v>0.0686606206754828</v>
      </c>
      <c r="L700" s="125" t="n">
        <v>3.5964676621227</v>
      </c>
      <c r="M700" s="125" t="n">
        <v>5.61801369727047</v>
      </c>
      <c r="N700" s="125" t="n">
        <v>431</v>
      </c>
      <c r="O700" s="125" t="n">
        <v>36.9</v>
      </c>
      <c r="P700" s="125" t="n">
        <v>1.57583920430999</v>
      </c>
      <c r="Q700" s="125" t="n">
        <v>41.7336614173228</v>
      </c>
      <c r="W700" s="126"/>
      <c r="Z700" s="125" t="n">
        <v>20.1</v>
      </c>
      <c r="AA700" s="125" t="n">
        <v>2.2</v>
      </c>
      <c r="AB700" s="125" t="n">
        <v>1.06191218504654</v>
      </c>
      <c r="AC700" s="125" t="n">
        <v>18.409646514701</v>
      </c>
      <c r="AD700" s="127" t="n">
        <v>0.259459308138372</v>
      </c>
    </row>
    <row r="701" customFormat="false" ht="20.2" hidden="false" customHeight="true" outlineLevel="0" collapsed="false">
      <c r="A701" s="118"/>
      <c r="B701" s="119" t="n">
        <v>34</v>
      </c>
      <c r="C701" s="120"/>
      <c r="E701" s="123"/>
      <c r="F701" s="123"/>
      <c r="G701" s="123"/>
      <c r="H701" s="123" t="n">
        <v>0.26</v>
      </c>
      <c r="I701" s="124"/>
      <c r="J701" s="125" t="n">
        <v>1.45298357391737</v>
      </c>
      <c r="K701" s="125" t="n">
        <v>0.0686606206754828</v>
      </c>
      <c r="L701" s="125" t="n">
        <v>3.5964676621227</v>
      </c>
      <c r="M701" s="125" t="n">
        <v>5.61801369727047</v>
      </c>
      <c r="N701" s="125" t="n">
        <v>431</v>
      </c>
      <c r="O701" s="125" t="n">
        <v>36.9</v>
      </c>
      <c r="P701" s="125" t="n">
        <v>1.57583920430999</v>
      </c>
      <c r="Q701" s="125" t="n">
        <v>41.7336614173228</v>
      </c>
      <c r="W701" s="126"/>
      <c r="Z701" s="125" t="n">
        <v>20.1</v>
      </c>
      <c r="AA701" s="125" t="n">
        <v>2.2</v>
      </c>
      <c r="AB701" s="125" t="n">
        <v>1.06191218504654</v>
      </c>
      <c r="AC701" s="125" t="n">
        <v>18.409646514701</v>
      </c>
      <c r="AD701" s="127" t="n">
        <v>0.259459308138372</v>
      </c>
    </row>
    <row r="702" customFormat="false" ht="20.2" hidden="false" customHeight="true" outlineLevel="0" collapsed="false">
      <c r="A702" s="128" t="s">
        <v>67</v>
      </c>
      <c r="B702" s="119" t="n">
        <v>35</v>
      </c>
      <c r="C702" s="120" t="n">
        <v>1</v>
      </c>
      <c r="D702" s="105" t="n">
        <v>1</v>
      </c>
      <c r="E702" s="123" t="n">
        <v>0.633333333333333</v>
      </c>
      <c r="F702" s="123" t="n">
        <v>0.45</v>
      </c>
      <c r="G702" s="123" t="n">
        <v>1.35</v>
      </c>
      <c r="H702" s="123" t="n">
        <v>0.17</v>
      </c>
      <c r="I702" s="124" t="n">
        <v>1.87</v>
      </c>
      <c r="J702" s="125" t="n">
        <v>1.78307573492775</v>
      </c>
      <c r="K702" s="125" t="n">
        <v>0.0924198123836488</v>
      </c>
      <c r="L702" s="125" t="n">
        <v>3.16000900386127</v>
      </c>
      <c r="M702" s="125" t="n">
        <v>3.7227104950495</v>
      </c>
      <c r="N702" s="125" t="n">
        <v>408.83172</v>
      </c>
      <c r="O702" s="125" t="n">
        <v>33.64833</v>
      </c>
      <c r="P702" s="125" t="n">
        <v>2.58556686168743</v>
      </c>
      <c r="Q702" s="125" t="n">
        <v>38.3302670623145</v>
      </c>
      <c r="W702" s="126"/>
      <c r="Z702" s="125" t="n">
        <v>10.47248</v>
      </c>
      <c r="AA702" s="125" t="n">
        <v>1.37344</v>
      </c>
      <c r="AB702" s="125" t="n">
        <v>0.965972635934022</v>
      </c>
      <c r="AC702" s="125" t="n">
        <v>10.5339940535183</v>
      </c>
      <c r="AD702" s="127" t="n">
        <v>0.189409741662001</v>
      </c>
    </row>
    <row r="703" customFormat="false" ht="20.2" hidden="false" customHeight="true" outlineLevel="0" collapsed="false">
      <c r="A703" s="118"/>
      <c r="B703" s="119" t="n">
        <v>35</v>
      </c>
      <c r="C703" s="120"/>
      <c r="E703" s="123"/>
      <c r="F703" s="123"/>
      <c r="G703" s="131" t="n">
        <v>1.22</v>
      </c>
      <c r="H703" s="123" t="n">
        <v>0.24</v>
      </c>
      <c r="I703" s="124" t="n">
        <v>0.61</v>
      </c>
      <c r="J703" s="125" t="n">
        <v>1.78307573492775</v>
      </c>
      <c r="K703" s="125" t="n">
        <v>0.0924198123836488</v>
      </c>
      <c r="L703" s="125" t="n">
        <v>3.16000900386127</v>
      </c>
      <c r="M703" s="125" t="n">
        <v>3.7227104950495</v>
      </c>
      <c r="N703" s="125" t="n">
        <v>408.83172</v>
      </c>
      <c r="O703" s="125" t="n">
        <v>33.64833</v>
      </c>
      <c r="P703" s="125" t="n">
        <v>2.58556686168743</v>
      </c>
      <c r="Q703" s="125" t="n">
        <v>38.3302670623145</v>
      </c>
      <c r="W703" s="126"/>
      <c r="Z703" s="125" t="n">
        <v>10.47248</v>
      </c>
      <c r="AA703" s="125" t="n">
        <v>1.37344</v>
      </c>
      <c r="AB703" s="125" t="n">
        <v>0.965972635934022</v>
      </c>
      <c r="AC703" s="125" t="n">
        <v>10.5339940535183</v>
      </c>
      <c r="AD703" s="127" t="n">
        <v>0.189409741662001</v>
      </c>
    </row>
    <row r="704" customFormat="false" ht="20.2" hidden="false" customHeight="true" outlineLevel="0" collapsed="false">
      <c r="A704" s="118"/>
      <c r="B704" s="119" t="n">
        <v>35</v>
      </c>
      <c r="C704" s="120"/>
      <c r="E704" s="123"/>
      <c r="F704" s="123"/>
      <c r="G704" s="131" t="n">
        <v>1.38</v>
      </c>
      <c r="H704" s="123" t="n">
        <v>0.15</v>
      </c>
      <c r="I704" s="132" t="n">
        <v>1.07</v>
      </c>
      <c r="J704" s="125" t="n">
        <v>1.78307573492775</v>
      </c>
      <c r="K704" s="125" t="n">
        <v>0.0924198123836488</v>
      </c>
      <c r="L704" s="125" t="n">
        <v>3.16000900386127</v>
      </c>
      <c r="M704" s="125" t="n">
        <v>3.7227104950495</v>
      </c>
      <c r="N704" s="125" t="n">
        <v>408.83172</v>
      </c>
      <c r="O704" s="125" t="n">
        <v>33.64833</v>
      </c>
      <c r="P704" s="125" t="n">
        <v>2.58556686168743</v>
      </c>
      <c r="Q704" s="125" t="n">
        <v>38.3302670623145</v>
      </c>
      <c r="W704" s="126"/>
      <c r="Z704" s="125" t="n">
        <v>10.47248</v>
      </c>
      <c r="AA704" s="125" t="n">
        <v>1.37344</v>
      </c>
      <c r="AB704" s="125" t="n">
        <v>0.965972635934022</v>
      </c>
      <c r="AC704" s="125" t="n">
        <v>10.5339940535183</v>
      </c>
      <c r="AD704" s="127" t="n">
        <v>0.189409741662001</v>
      </c>
    </row>
    <row r="705" customFormat="false" ht="20.2" hidden="false" customHeight="true" outlineLevel="0" collapsed="false">
      <c r="A705" s="118"/>
      <c r="B705" s="119" t="n">
        <v>35</v>
      </c>
      <c r="C705" s="120"/>
      <c r="E705" s="123"/>
      <c r="F705" s="123"/>
      <c r="G705" s="123"/>
      <c r="H705" s="123" t="n">
        <v>0.21</v>
      </c>
      <c r="I705" s="124"/>
      <c r="J705" s="125" t="n">
        <v>1.78307573492775</v>
      </c>
      <c r="K705" s="125" t="n">
        <v>0.0924198123836488</v>
      </c>
      <c r="L705" s="125" t="n">
        <v>3.16000900386127</v>
      </c>
      <c r="M705" s="125" t="n">
        <v>3.7227104950495</v>
      </c>
      <c r="N705" s="125" t="n">
        <v>408.83172</v>
      </c>
      <c r="O705" s="125" t="n">
        <v>33.64833</v>
      </c>
      <c r="P705" s="125" t="n">
        <v>2.58556686168743</v>
      </c>
      <c r="Q705" s="125" t="n">
        <v>38.3302670623145</v>
      </c>
      <c r="W705" s="126"/>
      <c r="Z705" s="125" t="n">
        <v>10.47248</v>
      </c>
      <c r="AA705" s="125" t="n">
        <v>1.37344</v>
      </c>
      <c r="AB705" s="125" t="n">
        <v>0.965972635934022</v>
      </c>
      <c r="AC705" s="125" t="n">
        <v>10.5339940535183</v>
      </c>
      <c r="AD705" s="127" t="n">
        <v>0.189409741662001</v>
      </c>
    </row>
    <row r="706" customFormat="false" ht="20.2" hidden="false" customHeight="true" outlineLevel="0" collapsed="false">
      <c r="A706" s="118"/>
      <c r="B706" s="119" t="n">
        <v>35</v>
      </c>
      <c r="C706" s="120"/>
      <c r="E706" s="123"/>
      <c r="F706" s="123"/>
      <c r="G706" s="123"/>
      <c r="H706" s="123" t="n">
        <v>0.18</v>
      </c>
      <c r="I706" s="124"/>
      <c r="J706" s="125" t="n">
        <v>1.78307573492775</v>
      </c>
      <c r="K706" s="125" t="n">
        <v>0.0924198123836488</v>
      </c>
      <c r="L706" s="125" t="n">
        <v>3.16000900386127</v>
      </c>
      <c r="M706" s="125" t="n">
        <v>3.7227104950495</v>
      </c>
      <c r="N706" s="125" t="n">
        <v>408.83172</v>
      </c>
      <c r="O706" s="125" t="n">
        <v>33.64833</v>
      </c>
      <c r="P706" s="125" t="n">
        <v>2.58556686168743</v>
      </c>
      <c r="Q706" s="125" t="n">
        <v>38.3302670623145</v>
      </c>
      <c r="W706" s="126"/>
      <c r="Z706" s="125" t="n">
        <v>10.47248</v>
      </c>
      <c r="AA706" s="125" t="n">
        <v>1.37344</v>
      </c>
      <c r="AB706" s="125" t="n">
        <v>0.965972635934022</v>
      </c>
      <c r="AC706" s="125" t="n">
        <v>10.5339940535183</v>
      </c>
      <c r="AD706" s="127" t="n">
        <v>0.189409741662001</v>
      </c>
    </row>
    <row r="707" customFormat="false" ht="20.2" hidden="false" customHeight="true" outlineLevel="0" collapsed="false">
      <c r="A707" s="118"/>
      <c r="B707" s="119" t="n">
        <v>35</v>
      </c>
      <c r="C707" s="120"/>
      <c r="E707" s="123"/>
      <c r="F707" s="123"/>
      <c r="G707" s="123"/>
      <c r="H707" s="123" t="n">
        <v>0.16</v>
      </c>
      <c r="I707" s="124"/>
      <c r="J707" s="125" t="n">
        <v>1.78307573492775</v>
      </c>
      <c r="K707" s="125" t="n">
        <v>0.0924198123836488</v>
      </c>
      <c r="L707" s="125" t="n">
        <v>3.16000900386127</v>
      </c>
      <c r="M707" s="125" t="n">
        <v>3.7227104950495</v>
      </c>
      <c r="N707" s="125" t="n">
        <v>408.83172</v>
      </c>
      <c r="O707" s="125" t="n">
        <v>33.64833</v>
      </c>
      <c r="P707" s="125" t="n">
        <v>2.58556686168743</v>
      </c>
      <c r="Q707" s="125" t="n">
        <v>38.3302670623145</v>
      </c>
      <c r="W707" s="126"/>
      <c r="Z707" s="125" t="n">
        <v>10.47248</v>
      </c>
      <c r="AA707" s="125" t="n">
        <v>1.37344</v>
      </c>
      <c r="AB707" s="125" t="n">
        <v>0.965972635934022</v>
      </c>
      <c r="AC707" s="125" t="n">
        <v>10.5339940535183</v>
      </c>
      <c r="AD707" s="127" t="n">
        <v>0.189409741662001</v>
      </c>
    </row>
    <row r="708" customFormat="false" ht="20.2" hidden="false" customHeight="true" outlineLevel="0" collapsed="false">
      <c r="A708" s="118"/>
      <c r="B708" s="119" t="n">
        <v>35</v>
      </c>
      <c r="C708" s="120" t="n">
        <v>2</v>
      </c>
      <c r="D708" s="105" t="n">
        <v>1</v>
      </c>
      <c r="E708" s="123" t="n">
        <v>0.7</v>
      </c>
      <c r="F708" s="123" t="n">
        <v>0.544444444444444</v>
      </c>
      <c r="G708" s="123" t="n">
        <v>1.48</v>
      </c>
      <c r="H708" s="123" t="n">
        <v>0.55</v>
      </c>
      <c r="I708" s="124" t="n">
        <v>1.52</v>
      </c>
      <c r="J708" s="125" t="n">
        <v>2.44784376869392</v>
      </c>
      <c r="K708" s="125" t="n">
        <v>0.0902456738995961</v>
      </c>
      <c r="L708" s="125" t="n">
        <v>3.98962696987832</v>
      </c>
      <c r="M708" s="125" t="n">
        <v>3.47591128791646</v>
      </c>
      <c r="N708" s="125" t="n">
        <v>411.34494</v>
      </c>
      <c r="O708" s="125" t="n">
        <v>33.20315</v>
      </c>
      <c r="P708" s="125" t="n">
        <v>2.38728035083709</v>
      </c>
      <c r="Q708" s="125" t="n">
        <v>39.7529470034671</v>
      </c>
      <c r="W708" s="126"/>
      <c r="Z708" s="125" t="n">
        <v>16.03175</v>
      </c>
      <c r="AA708" s="125" t="n">
        <v>2.01542</v>
      </c>
      <c r="AB708" s="125" t="n">
        <v>0.973764081395151</v>
      </c>
      <c r="AC708" s="125" t="n">
        <v>10.3131813676908</v>
      </c>
      <c r="AD708" s="127" t="n">
        <v>0.194905026592554</v>
      </c>
    </row>
    <row r="709" customFormat="false" ht="20.2" hidden="false" customHeight="true" outlineLevel="0" collapsed="false">
      <c r="A709" s="118"/>
      <c r="B709" s="119" t="n">
        <v>35</v>
      </c>
      <c r="C709" s="120"/>
      <c r="E709" s="123"/>
      <c r="F709" s="123"/>
      <c r="G709" s="123" t="n">
        <v>1.35</v>
      </c>
      <c r="H709" s="123" t="n">
        <v>0.13</v>
      </c>
      <c r="I709" s="124" t="n">
        <v>1.96</v>
      </c>
      <c r="J709" s="125" t="n">
        <v>2.44784376869392</v>
      </c>
      <c r="K709" s="125" t="n">
        <v>0.0902456738995961</v>
      </c>
      <c r="L709" s="125" t="n">
        <v>3.98962696987832</v>
      </c>
      <c r="M709" s="125" t="n">
        <v>3.47591128791646</v>
      </c>
      <c r="N709" s="125" t="n">
        <v>411.34494</v>
      </c>
      <c r="O709" s="125" t="n">
        <v>33.20315</v>
      </c>
      <c r="P709" s="125" t="n">
        <v>2.38728035083709</v>
      </c>
      <c r="Q709" s="125" t="n">
        <v>39.7529470034671</v>
      </c>
      <c r="W709" s="126"/>
      <c r="Z709" s="125" t="n">
        <v>16.03175</v>
      </c>
      <c r="AA709" s="125" t="n">
        <v>2.01542</v>
      </c>
      <c r="AB709" s="125" t="n">
        <v>0.973764081395151</v>
      </c>
      <c r="AC709" s="125" t="n">
        <v>10.3131813676908</v>
      </c>
      <c r="AD709" s="127" t="n">
        <v>0.194905026592554</v>
      </c>
    </row>
    <row r="710" customFormat="false" ht="20.2" hidden="false" customHeight="true" outlineLevel="0" collapsed="false">
      <c r="A710" s="118"/>
      <c r="B710" s="119" t="n">
        <v>35</v>
      </c>
      <c r="C710" s="120"/>
      <c r="E710" s="123"/>
      <c r="F710" s="123"/>
      <c r="G710" s="123" t="n">
        <v>1.32</v>
      </c>
      <c r="H710" s="123" t="n">
        <v>0.67</v>
      </c>
      <c r="I710" s="124" t="n">
        <v>1.13</v>
      </c>
      <c r="J710" s="125" t="n">
        <v>2.44784376869392</v>
      </c>
      <c r="K710" s="125" t="n">
        <v>0.0902456738995961</v>
      </c>
      <c r="L710" s="125" t="n">
        <v>3.98962696987832</v>
      </c>
      <c r="M710" s="125" t="n">
        <v>3.47591128791646</v>
      </c>
      <c r="N710" s="125" t="n">
        <v>411.34494</v>
      </c>
      <c r="O710" s="125" t="n">
        <v>33.20315</v>
      </c>
      <c r="P710" s="125" t="n">
        <v>2.38728035083709</v>
      </c>
      <c r="Q710" s="125" t="n">
        <v>39.7529470034671</v>
      </c>
      <c r="W710" s="126"/>
      <c r="Z710" s="125" t="n">
        <v>16.03175</v>
      </c>
      <c r="AA710" s="125" t="n">
        <v>2.01542</v>
      </c>
      <c r="AB710" s="125" t="n">
        <v>0.973764081395151</v>
      </c>
      <c r="AC710" s="125" t="n">
        <v>10.3131813676908</v>
      </c>
      <c r="AD710" s="127" t="n">
        <v>0.194905026592554</v>
      </c>
    </row>
    <row r="711" customFormat="false" ht="20.2" hidden="false" customHeight="true" outlineLevel="0" collapsed="false">
      <c r="A711" s="118"/>
      <c r="B711" s="119" t="n">
        <v>35</v>
      </c>
      <c r="C711" s="120"/>
      <c r="E711" s="123"/>
      <c r="F711" s="123"/>
      <c r="G711" s="123" t="n">
        <v>1.4</v>
      </c>
      <c r="H711" s="123" t="n">
        <v>0.28</v>
      </c>
      <c r="I711" s="124" t="n">
        <v>2.04</v>
      </c>
      <c r="J711" s="125" t="n">
        <v>2.44784376869392</v>
      </c>
      <c r="K711" s="125" t="n">
        <v>0.0902456738995961</v>
      </c>
      <c r="L711" s="125" t="n">
        <v>3.98962696987832</v>
      </c>
      <c r="M711" s="125" t="n">
        <v>3.47591128791646</v>
      </c>
      <c r="N711" s="125" t="n">
        <v>411.34494</v>
      </c>
      <c r="O711" s="125" t="n">
        <v>33.20315</v>
      </c>
      <c r="P711" s="125" t="n">
        <v>2.38728035083709</v>
      </c>
      <c r="Q711" s="125" t="n">
        <v>39.7529470034671</v>
      </c>
      <c r="W711" s="126"/>
      <c r="Z711" s="125" t="n">
        <v>16.03175</v>
      </c>
      <c r="AA711" s="125" t="n">
        <v>2.01542</v>
      </c>
      <c r="AB711" s="125" t="n">
        <v>0.973764081395151</v>
      </c>
      <c r="AC711" s="125" t="n">
        <v>10.3131813676908</v>
      </c>
      <c r="AD711" s="127" t="n">
        <v>0.194905026592554</v>
      </c>
    </row>
    <row r="712" customFormat="false" ht="20.2" hidden="false" customHeight="true" outlineLevel="0" collapsed="false">
      <c r="A712" s="118"/>
      <c r="B712" s="119" t="n">
        <v>35</v>
      </c>
      <c r="C712" s="120"/>
      <c r="E712" s="123"/>
      <c r="F712" s="123"/>
      <c r="G712" s="123" t="n">
        <v>1.21</v>
      </c>
      <c r="H712" s="123" t="n">
        <v>0.1</v>
      </c>
      <c r="I712" s="124" t="n">
        <v>1.47</v>
      </c>
      <c r="J712" s="125" t="n">
        <v>2.44784376869392</v>
      </c>
      <c r="K712" s="125" t="n">
        <v>0.0902456738995961</v>
      </c>
      <c r="L712" s="125" t="n">
        <v>3.98962696987832</v>
      </c>
      <c r="M712" s="125" t="n">
        <v>3.47591128791646</v>
      </c>
      <c r="N712" s="125" t="n">
        <v>411.34494</v>
      </c>
      <c r="O712" s="125" t="n">
        <v>33.20315</v>
      </c>
      <c r="P712" s="125" t="n">
        <v>2.38728035083709</v>
      </c>
      <c r="Q712" s="125" t="n">
        <v>39.7529470034671</v>
      </c>
      <c r="W712" s="126"/>
      <c r="Z712" s="125" t="n">
        <v>16.03175</v>
      </c>
      <c r="AA712" s="125" t="n">
        <v>2.01542</v>
      </c>
      <c r="AB712" s="125" t="n">
        <v>0.973764081395151</v>
      </c>
      <c r="AC712" s="125" t="n">
        <v>10.3131813676908</v>
      </c>
      <c r="AD712" s="127" t="n">
        <v>0.194905026592554</v>
      </c>
    </row>
    <row r="713" customFormat="false" ht="20.2" hidden="false" customHeight="true" outlineLevel="0" collapsed="false">
      <c r="A713" s="118"/>
      <c r="B713" s="119" t="n">
        <v>35</v>
      </c>
      <c r="C713" s="120"/>
      <c r="E713" s="123"/>
      <c r="F713" s="123"/>
      <c r="G713" s="123" t="n">
        <v>1.26</v>
      </c>
      <c r="H713" s="123" t="n">
        <v>0.04</v>
      </c>
      <c r="I713" s="124" t="n">
        <v>1.75</v>
      </c>
      <c r="J713" s="125" t="n">
        <v>2.44784376869392</v>
      </c>
      <c r="K713" s="125" t="n">
        <v>0.0902456738995961</v>
      </c>
      <c r="L713" s="125" t="n">
        <v>3.98962696987832</v>
      </c>
      <c r="M713" s="125" t="n">
        <v>3.47591128791646</v>
      </c>
      <c r="N713" s="125" t="n">
        <v>411.34494</v>
      </c>
      <c r="O713" s="125" t="n">
        <v>33.20315</v>
      </c>
      <c r="P713" s="125" t="n">
        <v>2.38728035083709</v>
      </c>
      <c r="Q713" s="125" t="n">
        <v>39.7529470034671</v>
      </c>
      <c r="W713" s="126"/>
      <c r="Z713" s="125" t="n">
        <v>16.03175</v>
      </c>
      <c r="AA713" s="125" t="n">
        <v>2.01542</v>
      </c>
      <c r="AB713" s="125" t="n">
        <v>0.973764081395151</v>
      </c>
      <c r="AC713" s="125" t="n">
        <v>10.3131813676908</v>
      </c>
      <c r="AD713" s="127" t="n">
        <v>0.194905026592554</v>
      </c>
    </row>
    <row r="714" customFormat="false" ht="20.2" hidden="false" customHeight="true" outlineLevel="0" collapsed="false">
      <c r="A714" s="118"/>
      <c r="B714" s="119" t="n">
        <v>35</v>
      </c>
      <c r="C714" s="120"/>
      <c r="E714" s="123"/>
      <c r="F714" s="123"/>
      <c r="G714" s="123" t="n">
        <v>1.336</v>
      </c>
      <c r="H714" s="123" t="n">
        <v>0.13</v>
      </c>
      <c r="I714" s="124" t="n">
        <v>1.44</v>
      </c>
      <c r="J714" s="125" t="n">
        <v>2.44784376869392</v>
      </c>
      <c r="K714" s="125" t="n">
        <v>0.0902456738995961</v>
      </c>
      <c r="L714" s="125" t="n">
        <v>3.98962696987832</v>
      </c>
      <c r="M714" s="125" t="n">
        <v>3.47591128791646</v>
      </c>
      <c r="N714" s="125" t="n">
        <v>411.34494</v>
      </c>
      <c r="O714" s="125" t="n">
        <v>33.20315</v>
      </c>
      <c r="P714" s="125" t="n">
        <v>2.38728035083709</v>
      </c>
      <c r="Q714" s="125" t="n">
        <v>39.7529470034671</v>
      </c>
      <c r="W714" s="126"/>
      <c r="Z714" s="125" t="n">
        <v>16.03175</v>
      </c>
      <c r="AA714" s="125" t="n">
        <v>2.01542</v>
      </c>
      <c r="AB714" s="125" t="n">
        <v>0.973764081395151</v>
      </c>
      <c r="AC714" s="125" t="n">
        <v>10.3131813676908</v>
      </c>
      <c r="AD714" s="127" t="n">
        <v>0.194905026592554</v>
      </c>
    </row>
    <row r="715" customFormat="false" ht="20.2" hidden="false" customHeight="true" outlineLevel="0" collapsed="false">
      <c r="A715" s="118"/>
      <c r="B715" s="119" t="n">
        <v>35</v>
      </c>
      <c r="C715" s="120" t="n">
        <v>3</v>
      </c>
      <c r="D715" s="105" t="n">
        <v>1</v>
      </c>
      <c r="E715" s="123" t="n">
        <v>0.827586206896552</v>
      </c>
      <c r="F715" s="123" t="n">
        <v>0.619868637110016</v>
      </c>
      <c r="G715" s="123" t="n">
        <v>0.58</v>
      </c>
      <c r="H715" s="123" t="n">
        <v>0.09</v>
      </c>
      <c r="I715" s="124" t="n">
        <v>0.72</v>
      </c>
      <c r="J715" s="125" t="n">
        <v>1.8569149127182</v>
      </c>
      <c r="K715" s="125" t="n">
        <v>0.0567831156538519</v>
      </c>
      <c r="L715" s="125" t="n">
        <v>3.44047629364508</v>
      </c>
      <c r="M715" s="125" t="n">
        <v>2.79729048792509</v>
      </c>
      <c r="N715" s="125" t="n">
        <v>393.12945</v>
      </c>
      <c r="O715" s="125" t="n">
        <v>36.58095</v>
      </c>
      <c r="P715" s="125" t="n">
        <v>3.3001270576617</v>
      </c>
      <c r="Q715" s="125" t="n">
        <v>43.3306891422905</v>
      </c>
      <c r="W715" s="126"/>
      <c r="Z715" s="125" t="n">
        <v>12.05357</v>
      </c>
      <c r="AA715" s="125" t="n">
        <v>1.61347</v>
      </c>
      <c r="AB715" s="125" t="n">
        <v>0.582541657098625</v>
      </c>
      <c r="AC715" s="125" t="n">
        <v>11.0893546240852</v>
      </c>
      <c r="AD715" s="127" t="n">
        <v>0.354573017079317</v>
      </c>
    </row>
    <row r="716" customFormat="false" ht="20.2" hidden="false" customHeight="true" outlineLevel="0" collapsed="false">
      <c r="A716" s="118"/>
      <c r="B716" s="119" t="n">
        <v>35</v>
      </c>
      <c r="C716" s="120"/>
      <c r="E716" s="123"/>
      <c r="F716" s="123"/>
      <c r="G716" s="131" t="n">
        <v>0.46</v>
      </c>
      <c r="H716" s="123" t="n">
        <v>0.18</v>
      </c>
      <c r="I716" s="132" t="n">
        <v>0.69</v>
      </c>
      <c r="J716" s="125" t="n">
        <v>1.8569149127182</v>
      </c>
      <c r="K716" s="125" t="n">
        <v>0.0567831156538519</v>
      </c>
      <c r="L716" s="125" t="n">
        <v>3.44047629364508</v>
      </c>
      <c r="M716" s="125" t="n">
        <v>2.79729048792509</v>
      </c>
      <c r="N716" s="125" t="n">
        <v>393.12945</v>
      </c>
      <c r="O716" s="125" t="n">
        <v>36.58095</v>
      </c>
      <c r="P716" s="125" t="n">
        <v>3.3001270576617</v>
      </c>
      <c r="Q716" s="125" t="n">
        <v>43.3306891422905</v>
      </c>
      <c r="W716" s="126"/>
      <c r="Z716" s="125" t="n">
        <v>12.05357</v>
      </c>
      <c r="AA716" s="125" t="n">
        <v>1.61347</v>
      </c>
      <c r="AB716" s="125" t="n">
        <v>0.582541657098625</v>
      </c>
      <c r="AC716" s="125" t="n">
        <v>11.0893546240852</v>
      </c>
      <c r="AD716" s="127" t="n">
        <v>0.354573017079317</v>
      </c>
    </row>
    <row r="717" customFormat="false" ht="20.2" hidden="false" customHeight="true" outlineLevel="0" collapsed="false">
      <c r="A717" s="118"/>
      <c r="B717" s="119" t="n">
        <v>35</v>
      </c>
      <c r="C717" s="120"/>
      <c r="E717" s="123"/>
      <c r="F717" s="123"/>
      <c r="G717" s="131" t="n">
        <v>0.52</v>
      </c>
      <c r="H717" s="123" t="n">
        <v>0.12</v>
      </c>
      <c r="I717" s="132" t="n">
        <v>0.73</v>
      </c>
      <c r="J717" s="125" t="n">
        <v>1.8569149127182</v>
      </c>
      <c r="K717" s="125" t="n">
        <v>0.0567831156538519</v>
      </c>
      <c r="L717" s="125" t="n">
        <v>3.44047629364508</v>
      </c>
      <c r="M717" s="125" t="n">
        <v>2.79729048792509</v>
      </c>
      <c r="N717" s="125" t="n">
        <v>393.12945</v>
      </c>
      <c r="O717" s="125" t="n">
        <v>36.58095</v>
      </c>
      <c r="P717" s="125" t="n">
        <v>3.3001270576617</v>
      </c>
      <c r="Q717" s="125" t="n">
        <v>43.3306891422905</v>
      </c>
      <c r="W717" s="126"/>
      <c r="Z717" s="125" t="n">
        <v>12.05357</v>
      </c>
      <c r="AA717" s="125" t="n">
        <v>1.61347</v>
      </c>
      <c r="AB717" s="125" t="n">
        <v>0.582541657098625</v>
      </c>
      <c r="AC717" s="125" t="n">
        <v>11.0893546240852</v>
      </c>
      <c r="AD717" s="127" t="n">
        <v>0.354573017079317</v>
      </c>
    </row>
    <row r="718" customFormat="false" ht="20.2" hidden="false" customHeight="true" outlineLevel="0" collapsed="false">
      <c r="A718" s="118"/>
      <c r="B718" s="119" t="n">
        <v>35</v>
      </c>
      <c r="C718" s="120"/>
      <c r="E718" s="123"/>
      <c r="F718" s="123"/>
      <c r="G718" s="123"/>
      <c r="H718" s="123" t="n">
        <v>0.16</v>
      </c>
      <c r="I718" s="124"/>
      <c r="J718" s="125" t="n">
        <v>1.8569149127182</v>
      </c>
      <c r="K718" s="125" t="n">
        <v>0.0567831156538519</v>
      </c>
      <c r="L718" s="125" t="n">
        <v>3.44047629364508</v>
      </c>
      <c r="M718" s="125" t="n">
        <v>2.79729048792509</v>
      </c>
      <c r="N718" s="125" t="n">
        <v>393.12945</v>
      </c>
      <c r="O718" s="125" t="n">
        <v>36.58095</v>
      </c>
      <c r="P718" s="125" t="n">
        <v>3.3001270576617</v>
      </c>
      <c r="Q718" s="125" t="n">
        <v>43.3306891422905</v>
      </c>
      <c r="W718" s="126"/>
      <c r="Z718" s="125" t="n">
        <v>12.05357</v>
      </c>
      <c r="AA718" s="125" t="n">
        <v>1.61347</v>
      </c>
      <c r="AB718" s="125" t="n">
        <v>0.582541657098625</v>
      </c>
      <c r="AC718" s="125" t="n">
        <v>11.0893546240852</v>
      </c>
      <c r="AD718" s="127" t="n">
        <v>0.354573017079317</v>
      </c>
    </row>
    <row r="719" customFormat="false" ht="20.2" hidden="false" customHeight="true" outlineLevel="0" collapsed="false">
      <c r="A719" s="118"/>
      <c r="B719" s="119" t="n">
        <v>35</v>
      </c>
      <c r="C719" s="120"/>
      <c r="E719" s="123"/>
      <c r="F719" s="123"/>
      <c r="G719" s="123"/>
      <c r="H719" s="123" t="n">
        <v>0.11</v>
      </c>
      <c r="I719" s="124"/>
      <c r="J719" s="125" t="n">
        <v>1.8569149127182</v>
      </c>
      <c r="K719" s="125" t="n">
        <v>0.0567831156538519</v>
      </c>
      <c r="L719" s="125" t="n">
        <v>3.44047629364508</v>
      </c>
      <c r="M719" s="125" t="n">
        <v>2.79729048792509</v>
      </c>
      <c r="N719" s="125" t="n">
        <v>393.12945</v>
      </c>
      <c r="O719" s="125" t="n">
        <v>36.58095</v>
      </c>
      <c r="P719" s="125" t="n">
        <v>3.3001270576617</v>
      </c>
      <c r="Q719" s="125" t="n">
        <v>43.3306891422905</v>
      </c>
      <c r="W719" s="126"/>
      <c r="Z719" s="125" t="n">
        <v>12.05357</v>
      </c>
      <c r="AA719" s="125" t="n">
        <v>1.61347</v>
      </c>
      <c r="AB719" s="125" t="n">
        <v>0.582541657098625</v>
      </c>
      <c r="AC719" s="125" t="n">
        <v>11.0893546240852</v>
      </c>
      <c r="AD719" s="127" t="n">
        <v>0.354573017079317</v>
      </c>
    </row>
    <row r="720" customFormat="false" ht="20.2" hidden="false" customHeight="true" outlineLevel="0" collapsed="false">
      <c r="A720" s="118"/>
      <c r="B720" s="119" t="n">
        <v>35</v>
      </c>
      <c r="C720" s="120"/>
      <c r="E720" s="123"/>
      <c r="F720" s="123"/>
      <c r="G720" s="123"/>
      <c r="H720" s="123" t="n">
        <v>0.15</v>
      </c>
      <c r="I720" s="124"/>
      <c r="J720" s="125" t="n">
        <v>1.8569149127182</v>
      </c>
      <c r="K720" s="125" t="n">
        <v>0.0567831156538519</v>
      </c>
      <c r="L720" s="125" t="n">
        <v>3.44047629364508</v>
      </c>
      <c r="M720" s="125" t="n">
        <v>2.79729048792509</v>
      </c>
      <c r="N720" s="125" t="n">
        <v>393.12945</v>
      </c>
      <c r="O720" s="125" t="n">
        <v>36.58095</v>
      </c>
      <c r="P720" s="125" t="n">
        <v>3.3001270576617</v>
      </c>
      <c r="Q720" s="125" t="n">
        <v>43.3306891422905</v>
      </c>
      <c r="W720" s="126"/>
      <c r="Z720" s="125" t="n">
        <v>12.05357</v>
      </c>
      <c r="AA720" s="125" t="n">
        <v>1.61347</v>
      </c>
      <c r="AB720" s="125" t="n">
        <v>0.582541657098625</v>
      </c>
      <c r="AC720" s="125" t="n">
        <v>11.0893546240852</v>
      </c>
      <c r="AD720" s="127" t="n">
        <v>0.354573017079317</v>
      </c>
    </row>
    <row r="721" customFormat="false" ht="20.2" hidden="false" customHeight="true" outlineLevel="0" collapsed="false">
      <c r="A721" s="128" t="s">
        <v>68</v>
      </c>
      <c r="B721" s="119" t="n">
        <v>36</v>
      </c>
      <c r="C721" s="120" t="n">
        <v>1</v>
      </c>
      <c r="D721" s="105" t="n">
        <v>1</v>
      </c>
      <c r="E721" s="123" t="n">
        <v>0.666666666666667</v>
      </c>
      <c r="F721" s="123" t="n">
        <v>0.430555555555556</v>
      </c>
      <c r="G721" s="123" t="n">
        <v>0.48</v>
      </c>
      <c r="H721" s="123" t="n">
        <v>0.03</v>
      </c>
      <c r="I721" s="132" t="n">
        <v>1.05</v>
      </c>
      <c r="J721" s="125" t="n">
        <v>1.36011392910634</v>
      </c>
      <c r="K721" s="125" t="n">
        <v>0.045779037216058</v>
      </c>
      <c r="L721" s="125" t="n">
        <v>8.17273561546586</v>
      </c>
      <c r="M721" s="125" t="n">
        <v>1.4809925852694</v>
      </c>
      <c r="N721" s="125" t="n">
        <v>350.49835</v>
      </c>
      <c r="O721" s="125" t="n">
        <v>36.35875</v>
      </c>
      <c r="P721" s="125" t="n">
        <v>2.36308656734411</v>
      </c>
      <c r="Q721" s="125" t="n">
        <v>48.1229776674938</v>
      </c>
      <c r="W721" s="126"/>
      <c r="Z721" s="125" t="n">
        <v>28.3178</v>
      </c>
      <c r="AA721" s="125" t="n">
        <v>1.8795</v>
      </c>
      <c r="AB721" s="125" t="n">
        <v>0.922925848199204</v>
      </c>
      <c r="AC721" s="125" t="n">
        <v>19.5212787212787</v>
      </c>
      <c r="AD721" s="127" t="n">
        <v>0.525901783571943</v>
      </c>
    </row>
    <row r="722" customFormat="false" ht="20.2" hidden="false" customHeight="true" outlineLevel="0" collapsed="false">
      <c r="A722" s="118"/>
      <c r="B722" s="119" t="n">
        <v>36</v>
      </c>
      <c r="C722" s="120"/>
      <c r="E722" s="123"/>
      <c r="F722" s="123"/>
      <c r="G722" s="131" t="n">
        <v>0.53</v>
      </c>
      <c r="H722" s="123" t="n">
        <v>0.19</v>
      </c>
      <c r="I722" s="132" t="n">
        <v>0.92</v>
      </c>
      <c r="J722" s="125" t="n">
        <v>1.36011392910634</v>
      </c>
      <c r="K722" s="125" t="n">
        <v>0.045779037216058</v>
      </c>
      <c r="L722" s="125" t="n">
        <v>8.17273561546586</v>
      </c>
      <c r="M722" s="125" t="n">
        <v>1.4809925852694</v>
      </c>
      <c r="N722" s="125" t="n">
        <v>350.49835</v>
      </c>
      <c r="O722" s="125" t="n">
        <v>36.35875</v>
      </c>
      <c r="P722" s="125" t="n">
        <v>2.36308656734411</v>
      </c>
      <c r="Q722" s="125" t="n">
        <v>48.1229776674938</v>
      </c>
      <c r="W722" s="126"/>
      <c r="Z722" s="125" t="n">
        <v>28.3178</v>
      </c>
      <c r="AA722" s="125" t="n">
        <v>1.8795</v>
      </c>
      <c r="AB722" s="125" t="n">
        <v>0.922925848199204</v>
      </c>
      <c r="AC722" s="125" t="n">
        <v>19.5212787212787</v>
      </c>
      <c r="AD722" s="127" t="n">
        <v>0.525901783571943</v>
      </c>
    </row>
    <row r="723" customFormat="false" ht="20.2" hidden="false" customHeight="true" outlineLevel="0" collapsed="false">
      <c r="A723" s="118"/>
      <c r="B723" s="119" t="n">
        <v>36</v>
      </c>
      <c r="C723" s="120"/>
      <c r="E723" s="123"/>
      <c r="F723" s="123"/>
      <c r="G723" s="131" t="n">
        <v>0.44</v>
      </c>
      <c r="H723" s="123" t="n">
        <v>0.18</v>
      </c>
      <c r="I723" s="132" t="n">
        <v>0.87</v>
      </c>
      <c r="J723" s="125" t="n">
        <v>1.36011392910634</v>
      </c>
      <c r="K723" s="125" t="n">
        <v>0.045779037216058</v>
      </c>
      <c r="L723" s="125" t="n">
        <v>8.17273561546586</v>
      </c>
      <c r="M723" s="125" t="n">
        <v>1.4809925852694</v>
      </c>
      <c r="N723" s="125" t="n">
        <v>350.49835</v>
      </c>
      <c r="O723" s="125" t="n">
        <v>36.35875</v>
      </c>
      <c r="P723" s="125" t="n">
        <v>2.36308656734411</v>
      </c>
      <c r="Q723" s="125" t="n">
        <v>48.1229776674938</v>
      </c>
      <c r="W723" s="126"/>
      <c r="Z723" s="125" t="n">
        <v>28.3178</v>
      </c>
      <c r="AA723" s="125" t="n">
        <v>1.8795</v>
      </c>
      <c r="AB723" s="125" t="n">
        <v>0.922925848199204</v>
      </c>
      <c r="AC723" s="125" t="n">
        <v>19.5212787212787</v>
      </c>
      <c r="AD723" s="127" t="n">
        <v>0.525901783571943</v>
      </c>
    </row>
    <row r="724" customFormat="false" ht="20.2" hidden="false" customHeight="true" outlineLevel="0" collapsed="false">
      <c r="A724" s="118"/>
      <c r="B724" s="119" t="n">
        <v>36</v>
      </c>
      <c r="C724" s="120"/>
      <c r="E724" s="123"/>
      <c r="F724" s="123"/>
      <c r="G724" s="123"/>
      <c r="H724" s="123" t="n">
        <v>0.15</v>
      </c>
      <c r="I724" s="124"/>
      <c r="J724" s="125" t="n">
        <v>1.36011392910634</v>
      </c>
      <c r="K724" s="125" t="n">
        <v>0.045779037216058</v>
      </c>
      <c r="L724" s="125" t="n">
        <v>8.17273561546586</v>
      </c>
      <c r="M724" s="125" t="n">
        <v>1.4809925852694</v>
      </c>
      <c r="N724" s="125" t="n">
        <v>350.49835</v>
      </c>
      <c r="O724" s="125" t="n">
        <v>36.35875</v>
      </c>
      <c r="P724" s="125" t="n">
        <v>2.36308656734411</v>
      </c>
      <c r="Q724" s="125" t="n">
        <v>48.1229776674938</v>
      </c>
      <c r="W724" s="126"/>
      <c r="Z724" s="125" t="n">
        <v>28.3178</v>
      </c>
      <c r="AA724" s="125" t="n">
        <v>1.8795</v>
      </c>
      <c r="AB724" s="125" t="n">
        <v>0.922925848199204</v>
      </c>
      <c r="AC724" s="125" t="n">
        <v>19.5212787212787</v>
      </c>
      <c r="AD724" s="127" t="n">
        <v>0.525901783571943</v>
      </c>
    </row>
    <row r="725" customFormat="false" ht="20.2" hidden="false" customHeight="true" outlineLevel="0" collapsed="false">
      <c r="A725" s="118"/>
      <c r="B725" s="119" t="n">
        <v>36</v>
      </c>
      <c r="C725" s="120"/>
      <c r="E725" s="123"/>
      <c r="F725" s="123"/>
      <c r="G725" s="123"/>
      <c r="H725" s="123" t="n">
        <v>0.13</v>
      </c>
      <c r="I725" s="124"/>
      <c r="J725" s="125" t="n">
        <v>1.36011392910634</v>
      </c>
      <c r="K725" s="125" t="n">
        <v>0.045779037216058</v>
      </c>
      <c r="L725" s="125" t="n">
        <v>8.17273561546586</v>
      </c>
      <c r="M725" s="125" t="n">
        <v>1.4809925852694</v>
      </c>
      <c r="N725" s="125" t="n">
        <v>350.49835</v>
      </c>
      <c r="O725" s="125" t="n">
        <v>36.35875</v>
      </c>
      <c r="P725" s="125" t="n">
        <v>2.36308656734411</v>
      </c>
      <c r="Q725" s="125" t="n">
        <v>48.1229776674938</v>
      </c>
      <c r="W725" s="126"/>
      <c r="Z725" s="125" t="n">
        <v>28.3178</v>
      </c>
      <c r="AA725" s="125" t="n">
        <v>1.8795</v>
      </c>
      <c r="AB725" s="125" t="n">
        <v>0.922925848199204</v>
      </c>
      <c r="AC725" s="125" t="n">
        <v>19.5212787212787</v>
      </c>
      <c r="AD725" s="127" t="n">
        <v>0.525901783571943</v>
      </c>
    </row>
    <row r="726" customFormat="false" ht="20.2" hidden="false" customHeight="true" outlineLevel="0" collapsed="false">
      <c r="A726" s="118"/>
      <c r="B726" s="119" t="n">
        <v>36</v>
      </c>
      <c r="C726" s="120"/>
      <c r="E726" s="123"/>
      <c r="F726" s="123"/>
      <c r="G726" s="123"/>
      <c r="H726" s="123" t="n">
        <v>0.2</v>
      </c>
      <c r="I726" s="124"/>
      <c r="J726" s="125" t="n">
        <v>1.36011392910634</v>
      </c>
      <c r="K726" s="125" t="n">
        <v>0.045779037216058</v>
      </c>
      <c r="L726" s="125" t="n">
        <v>8.17273561546586</v>
      </c>
      <c r="M726" s="125" t="n">
        <v>1.4809925852694</v>
      </c>
      <c r="N726" s="125" t="n">
        <v>350.49835</v>
      </c>
      <c r="O726" s="125" t="n">
        <v>36.35875</v>
      </c>
      <c r="P726" s="125" t="n">
        <v>2.36308656734411</v>
      </c>
      <c r="Q726" s="125" t="n">
        <v>48.1229776674938</v>
      </c>
      <c r="W726" s="126"/>
      <c r="Z726" s="125" t="n">
        <v>28.3178</v>
      </c>
      <c r="AA726" s="125" t="n">
        <v>1.8795</v>
      </c>
      <c r="AB726" s="125" t="n">
        <v>0.922925848199204</v>
      </c>
      <c r="AC726" s="125" t="n">
        <v>19.5212787212787</v>
      </c>
      <c r="AD726" s="127" t="n">
        <v>0.525901783571943</v>
      </c>
    </row>
    <row r="727" customFormat="false" ht="20.2" hidden="false" customHeight="true" outlineLevel="0" collapsed="false">
      <c r="A727" s="118"/>
      <c r="B727" s="119" t="n">
        <v>36</v>
      </c>
      <c r="C727" s="120" t="n">
        <v>2</v>
      </c>
      <c r="D727" s="105" t="n">
        <v>1</v>
      </c>
      <c r="E727" s="123" t="n">
        <v>0.7</v>
      </c>
      <c r="F727" s="123" t="n">
        <v>0.390873015873016</v>
      </c>
      <c r="G727" s="123" t="n">
        <v>0.34</v>
      </c>
      <c r="H727" s="123" t="n">
        <v>0.1</v>
      </c>
      <c r="I727" s="132" t="n">
        <v>1.08</v>
      </c>
      <c r="J727" s="125" t="n">
        <v>1.71563723245396</v>
      </c>
      <c r="K727" s="125" t="n">
        <v>0.0519147934907353</v>
      </c>
      <c r="L727" s="125" t="n">
        <v>18.9442850828921</v>
      </c>
      <c r="M727" s="125" t="n">
        <v>3.77483679761313</v>
      </c>
      <c r="N727" s="125" t="n">
        <v>375.40272</v>
      </c>
      <c r="O727" s="125" t="n">
        <v>34.47576</v>
      </c>
      <c r="P727" s="125" t="n">
        <v>2.38269784481296</v>
      </c>
      <c r="Q727" s="125" t="n">
        <v>42.11513060621</v>
      </c>
      <c r="W727" s="126"/>
      <c r="Z727" s="125" t="n">
        <v>12.9137</v>
      </c>
      <c r="AA727" s="125" t="n">
        <v>1.4819</v>
      </c>
      <c r="AB727" s="125" t="n">
        <v>1.30775967208004</v>
      </c>
      <c r="AC727" s="125" t="n">
        <v>17.7246347941567</v>
      </c>
      <c r="AD727" s="127" t="n">
        <v>0.275936100447857</v>
      </c>
    </row>
    <row r="728" customFormat="false" ht="20.2" hidden="false" customHeight="true" outlineLevel="0" collapsed="false">
      <c r="A728" s="118"/>
      <c r="B728" s="119" t="n">
        <v>36</v>
      </c>
      <c r="C728" s="120"/>
      <c r="E728" s="123"/>
      <c r="F728" s="123"/>
      <c r="G728" s="123" t="n">
        <v>0.81</v>
      </c>
      <c r="H728" s="123" t="n">
        <v>0.12</v>
      </c>
      <c r="I728" s="132" t="n">
        <v>0.97</v>
      </c>
      <c r="J728" s="125" t="n">
        <v>1.71563723245396</v>
      </c>
      <c r="K728" s="125" t="n">
        <v>0.0519147934907353</v>
      </c>
      <c r="L728" s="125" t="n">
        <v>18.9442850828921</v>
      </c>
      <c r="M728" s="125" t="n">
        <v>3.77483679761313</v>
      </c>
      <c r="N728" s="125" t="n">
        <v>375.40272</v>
      </c>
      <c r="O728" s="125" t="n">
        <v>34.47576</v>
      </c>
      <c r="P728" s="125" t="n">
        <v>2.38269784481296</v>
      </c>
      <c r="Q728" s="125" t="n">
        <v>42.11513060621</v>
      </c>
      <c r="W728" s="126"/>
      <c r="Z728" s="125" t="n">
        <v>12.9137</v>
      </c>
      <c r="AA728" s="125" t="n">
        <v>1.4819</v>
      </c>
      <c r="AB728" s="125" t="n">
        <v>1.30775967208004</v>
      </c>
      <c r="AC728" s="125" t="n">
        <v>17.7246347941567</v>
      </c>
      <c r="AD728" s="127" t="n">
        <v>0.275936100447857</v>
      </c>
    </row>
    <row r="729" customFormat="false" ht="20.2" hidden="false" customHeight="true" outlineLevel="0" collapsed="false">
      <c r="A729" s="118"/>
      <c r="B729" s="119" t="n">
        <v>36</v>
      </c>
      <c r="C729" s="120"/>
      <c r="E729" s="123"/>
      <c r="F729" s="123"/>
      <c r="G729" s="131" t="n">
        <v>0.69</v>
      </c>
      <c r="H729" s="123" t="n">
        <v>0.12</v>
      </c>
      <c r="I729" s="132" t="n">
        <v>1.03</v>
      </c>
      <c r="J729" s="125" t="n">
        <v>1.71563723245396</v>
      </c>
      <c r="K729" s="125" t="n">
        <v>0.0519147934907353</v>
      </c>
      <c r="L729" s="125" t="n">
        <v>18.9442850828921</v>
      </c>
      <c r="M729" s="125" t="n">
        <v>3.77483679761313</v>
      </c>
      <c r="N729" s="125" t="n">
        <v>375.40272</v>
      </c>
      <c r="O729" s="125" t="n">
        <v>34.47576</v>
      </c>
      <c r="P729" s="125" t="n">
        <v>2.38269784481296</v>
      </c>
      <c r="Q729" s="125" t="n">
        <v>42.11513060621</v>
      </c>
      <c r="W729" s="126"/>
      <c r="Z729" s="125" t="n">
        <v>12.9137</v>
      </c>
      <c r="AA729" s="125" t="n">
        <v>1.4819</v>
      </c>
      <c r="AB729" s="125" t="n">
        <v>1.30775967208004</v>
      </c>
      <c r="AC729" s="125" t="n">
        <v>17.7246347941567</v>
      </c>
      <c r="AD729" s="127" t="n">
        <v>0.275936100447857</v>
      </c>
    </row>
    <row r="730" customFormat="false" ht="20.2" hidden="false" customHeight="true" outlineLevel="0" collapsed="false">
      <c r="A730" s="118"/>
      <c r="B730" s="119" t="n">
        <v>36</v>
      </c>
      <c r="C730" s="120"/>
      <c r="E730" s="123"/>
      <c r="F730" s="123"/>
      <c r="G730" s="123"/>
      <c r="H730" s="123" t="n">
        <v>0.15</v>
      </c>
      <c r="I730" s="124"/>
      <c r="J730" s="125" t="n">
        <v>1.71563723245396</v>
      </c>
      <c r="K730" s="125" t="n">
        <v>0.0519147934907353</v>
      </c>
      <c r="L730" s="125" t="n">
        <v>18.9442850828921</v>
      </c>
      <c r="M730" s="125" t="n">
        <v>3.77483679761313</v>
      </c>
      <c r="N730" s="125" t="n">
        <v>375.40272</v>
      </c>
      <c r="O730" s="125" t="n">
        <v>34.47576</v>
      </c>
      <c r="P730" s="125" t="n">
        <v>2.38269784481296</v>
      </c>
      <c r="Q730" s="125" t="n">
        <v>42.11513060621</v>
      </c>
      <c r="W730" s="126"/>
      <c r="Z730" s="125" t="n">
        <v>12.9137</v>
      </c>
      <c r="AA730" s="125" t="n">
        <v>1.4819</v>
      </c>
      <c r="AB730" s="125" t="n">
        <v>1.30775967208004</v>
      </c>
      <c r="AC730" s="125" t="n">
        <v>17.7246347941567</v>
      </c>
      <c r="AD730" s="127" t="n">
        <v>0.275936100447857</v>
      </c>
    </row>
    <row r="731" customFormat="false" ht="20.2" hidden="false" customHeight="true" outlineLevel="0" collapsed="false">
      <c r="A731" s="118"/>
      <c r="B731" s="119" t="n">
        <v>36</v>
      </c>
      <c r="C731" s="120"/>
      <c r="E731" s="123"/>
      <c r="F731" s="123"/>
      <c r="G731" s="123"/>
      <c r="H731" s="123" t="n">
        <v>0.12</v>
      </c>
      <c r="I731" s="124"/>
      <c r="J731" s="125" t="n">
        <v>1.71563723245396</v>
      </c>
      <c r="K731" s="125" t="n">
        <v>0.0519147934907353</v>
      </c>
      <c r="L731" s="125" t="n">
        <v>18.9442850828921</v>
      </c>
      <c r="M731" s="125" t="n">
        <v>3.77483679761313</v>
      </c>
      <c r="N731" s="125" t="n">
        <v>375.40272</v>
      </c>
      <c r="O731" s="125" t="n">
        <v>34.47576</v>
      </c>
      <c r="P731" s="125" t="n">
        <v>2.38269784481296</v>
      </c>
      <c r="Q731" s="125" t="n">
        <v>42.11513060621</v>
      </c>
      <c r="W731" s="126"/>
      <c r="Z731" s="125" t="n">
        <v>12.9137</v>
      </c>
      <c r="AA731" s="125" t="n">
        <v>1.4819</v>
      </c>
      <c r="AB731" s="125" t="n">
        <v>1.30775967208004</v>
      </c>
      <c r="AC731" s="125" t="n">
        <v>17.7246347941567</v>
      </c>
      <c r="AD731" s="127" t="n">
        <v>0.275936100447857</v>
      </c>
    </row>
    <row r="732" customFormat="false" ht="20.2" hidden="false" customHeight="true" outlineLevel="0" collapsed="false">
      <c r="A732" s="118"/>
      <c r="B732" s="119" t="n">
        <v>36</v>
      </c>
      <c r="C732" s="120"/>
      <c r="E732" s="123"/>
      <c r="F732" s="123"/>
      <c r="G732" s="123"/>
      <c r="H732" s="123" t="n">
        <v>0.08</v>
      </c>
      <c r="I732" s="124"/>
      <c r="J732" s="125" t="n">
        <v>1.71563723245396</v>
      </c>
      <c r="K732" s="125" t="n">
        <v>0.0519147934907353</v>
      </c>
      <c r="L732" s="125" t="n">
        <v>18.9442850828921</v>
      </c>
      <c r="M732" s="125" t="n">
        <v>3.77483679761313</v>
      </c>
      <c r="N732" s="125" t="n">
        <v>375.40272</v>
      </c>
      <c r="O732" s="125" t="n">
        <v>34.47576</v>
      </c>
      <c r="P732" s="125" t="n">
        <v>2.38269784481296</v>
      </c>
      <c r="Q732" s="125" t="n">
        <v>42.11513060621</v>
      </c>
      <c r="W732" s="126"/>
      <c r="Z732" s="125" t="n">
        <v>12.9137</v>
      </c>
      <c r="AA732" s="125" t="n">
        <v>1.4819</v>
      </c>
      <c r="AB732" s="125" t="n">
        <v>1.30775967208004</v>
      </c>
      <c r="AC732" s="125" t="n">
        <v>17.7246347941567</v>
      </c>
      <c r="AD732" s="127" t="n">
        <v>0.275936100447857</v>
      </c>
    </row>
    <row r="733" customFormat="false" ht="20.2" hidden="false" customHeight="true" outlineLevel="0" collapsed="false">
      <c r="A733" s="118"/>
      <c r="B733" s="119" t="n">
        <v>36</v>
      </c>
      <c r="C733" s="120" t="n">
        <v>3</v>
      </c>
      <c r="D733" s="105" t="n">
        <v>1</v>
      </c>
      <c r="E733" s="123" t="n">
        <v>0.666666666666667</v>
      </c>
      <c r="F733" s="123" t="n">
        <v>0.461111111111111</v>
      </c>
      <c r="G733" s="123" t="n">
        <v>1.61</v>
      </c>
      <c r="H733" s="123" t="n">
        <v>0.08</v>
      </c>
      <c r="I733" s="124" t="n">
        <v>2.24</v>
      </c>
      <c r="J733" s="125" t="n">
        <v>1.80095806772908</v>
      </c>
      <c r="K733" s="125" t="n">
        <v>0.0282773063463507</v>
      </c>
      <c r="L733" s="125" t="n">
        <v>2.68105819371296</v>
      </c>
      <c r="M733" s="125" t="n">
        <v>4.4078664691358</v>
      </c>
      <c r="N733" s="125" t="n">
        <v>335.80842</v>
      </c>
      <c r="O733" s="125" t="n">
        <v>30.47856</v>
      </c>
      <c r="P733" s="125" t="n">
        <v>2.49375230936101</v>
      </c>
      <c r="Q733" s="125" t="n">
        <v>41.849558390579</v>
      </c>
      <c r="W733" s="126"/>
      <c r="Z733" s="125" t="n">
        <v>24.86548</v>
      </c>
      <c r="AA733" s="125" t="n">
        <v>2.69767</v>
      </c>
      <c r="AB733" s="125" t="n">
        <v>1.15827472962525</v>
      </c>
      <c r="AC733" s="125" t="n">
        <v>17.1527694859038</v>
      </c>
      <c r="AD733" s="127" t="n">
        <v>0.267442716039509</v>
      </c>
    </row>
    <row r="734" customFormat="false" ht="20.2" hidden="false" customHeight="true" outlineLevel="0" collapsed="false">
      <c r="A734" s="118"/>
      <c r="B734" s="119" t="n">
        <v>36</v>
      </c>
      <c r="C734" s="120"/>
      <c r="E734" s="123"/>
      <c r="F734" s="123"/>
      <c r="G734" s="123" t="n">
        <v>1.21</v>
      </c>
      <c r="H734" s="123" t="n">
        <v>0.04</v>
      </c>
      <c r="I734" s="124" t="n">
        <v>1.86</v>
      </c>
      <c r="J734" s="125" t="n">
        <v>1.80095806772908</v>
      </c>
      <c r="K734" s="125" t="n">
        <v>0.0282773063463507</v>
      </c>
      <c r="L734" s="125" t="n">
        <v>2.68105819371296</v>
      </c>
      <c r="M734" s="125" t="n">
        <v>4.4078664691358</v>
      </c>
      <c r="N734" s="125" t="n">
        <v>335.80842</v>
      </c>
      <c r="O734" s="125" t="n">
        <v>30.47856</v>
      </c>
      <c r="P734" s="125" t="n">
        <v>2.49375230936101</v>
      </c>
      <c r="Q734" s="125" t="n">
        <v>41.849558390579</v>
      </c>
      <c r="W734" s="126"/>
      <c r="Z734" s="125" t="n">
        <v>24.86548</v>
      </c>
      <c r="AA734" s="125" t="n">
        <v>2.69767</v>
      </c>
      <c r="AB734" s="125" t="n">
        <v>1.15827472962525</v>
      </c>
      <c r="AC734" s="125" t="n">
        <v>17.1527694859038</v>
      </c>
      <c r="AD734" s="127" t="n">
        <v>0.267442716039509</v>
      </c>
    </row>
    <row r="735" customFormat="false" ht="20.2" hidden="false" customHeight="true" outlineLevel="0" collapsed="false">
      <c r="A735" s="118"/>
      <c r="B735" s="119" t="n">
        <v>36</v>
      </c>
      <c r="C735" s="120"/>
      <c r="E735" s="123"/>
      <c r="F735" s="123"/>
      <c r="G735" s="123" t="n">
        <v>1.16</v>
      </c>
      <c r="H735" s="123" t="n">
        <v>0.07</v>
      </c>
      <c r="I735" s="124" t="n">
        <v>1.68</v>
      </c>
      <c r="J735" s="125" t="n">
        <v>1.80095806772908</v>
      </c>
      <c r="K735" s="125" t="n">
        <v>0.0282773063463507</v>
      </c>
      <c r="L735" s="125" t="n">
        <v>2.68105819371296</v>
      </c>
      <c r="M735" s="125" t="n">
        <v>4.4078664691358</v>
      </c>
      <c r="N735" s="125" t="n">
        <v>335.80842</v>
      </c>
      <c r="O735" s="125" t="n">
        <v>30.47856</v>
      </c>
      <c r="P735" s="125" t="n">
        <v>2.49375230936101</v>
      </c>
      <c r="Q735" s="125" t="n">
        <v>41.849558390579</v>
      </c>
      <c r="W735" s="126"/>
      <c r="Z735" s="125" t="n">
        <v>24.86548</v>
      </c>
      <c r="AA735" s="125" t="n">
        <v>2.69767</v>
      </c>
      <c r="AB735" s="125" t="n">
        <v>1.15827472962525</v>
      </c>
      <c r="AC735" s="125" t="n">
        <v>17.1527694859038</v>
      </c>
      <c r="AD735" s="127" t="n">
        <v>0.267442716039509</v>
      </c>
    </row>
    <row r="736" customFormat="false" ht="20.2" hidden="false" customHeight="true" outlineLevel="0" collapsed="false">
      <c r="A736" s="118"/>
      <c r="B736" s="119" t="n">
        <v>36</v>
      </c>
      <c r="C736" s="120"/>
      <c r="E736" s="123"/>
      <c r="F736" s="123"/>
      <c r="G736" s="123" t="n">
        <v>0.62</v>
      </c>
      <c r="H736" s="123" t="n">
        <v>0.1</v>
      </c>
      <c r="I736" s="124"/>
      <c r="J736" s="125" t="n">
        <v>1.80095806772908</v>
      </c>
      <c r="K736" s="125" t="n">
        <v>0.0282773063463507</v>
      </c>
      <c r="L736" s="125" t="n">
        <v>2.68105819371296</v>
      </c>
      <c r="M736" s="125" t="n">
        <v>4.4078664691358</v>
      </c>
      <c r="N736" s="125" t="n">
        <v>335.80842</v>
      </c>
      <c r="O736" s="125" t="n">
        <v>30.47856</v>
      </c>
      <c r="P736" s="125" t="n">
        <v>2.49375230936101</v>
      </c>
      <c r="Q736" s="125" t="n">
        <v>41.849558390579</v>
      </c>
      <c r="W736" s="126"/>
      <c r="Z736" s="125" t="n">
        <v>24.86548</v>
      </c>
      <c r="AA736" s="125" t="n">
        <v>2.69767</v>
      </c>
      <c r="AB736" s="125" t="n">
        <v>1.15827472962525</v>
      </c>
      <c r="AC736" s="125" t="n">
        <v>17.1527694859038</v>
      </c>
      <c r="AD736" s="127" t="n">
        <v>0.267442716039509</v>
      </c>
    </row>
    <row r="737" customFormat="false" ht="20.2" hidden="false" customHeight="true" outlineLevel="0" collapsed="false">
      <c r="A737" s="118"/>
      <c r="B737" s="119" t="n">
        <v>36</v>
      </c>
      <c r="C737" s="120"/>
      <c r="E737" s="123"/>
      <c r="F737" s="123"/>
      <c r="G737" s="123" t="n">
        <v>0.61</v>
      </c>
      <c r="H737" s="123" t="n">
        <v>0.11</v>
      </c>
      <c r="I737" s="124"/>
      <c r="J737" s="125" t="n">
        <v>1.80095806772908</v>
      </c>
      <c r="K737" s="125" t="n">
        <v>0.0282773063463507</v>
      </c>
      <c r="L737" s="125" t="n">
        <v>2.68105819371296</v>
      </c>
      <c r="M737" s="125" t="n">
        <v>4.4078664691358</v>
      </c>
      <c r="N737" s="125" t="n">
        <v>335.80842</v>
      </c>
      <c r="O737" s="125" t="n">
        <v>30.47856</v>
      </c>
      <c r="P737" s="125" t="n">
        <v>2.49375230936101</v>
      </c>
      <c r="Q737" s="125" t="n">
        <v>41.849558390579</v>
      </c>
      <c r="W737" s="126"/>
      <c r="Z737" s="125" t="n">
        <v>24.86548</v>
      </c>
      <c r="AA737" s="125" t="n">
        <v>2.69767</v>
      </c>
      <c r="AB737" s="125" t="n">
        <v>1.15827472962525</v>
      </c>
      <c r="AC737" s="125" t="n">
        <v>17.1527694859038</v>
      </c>
      <c r="AD737" s="127" t="n">
        <v>0.267442716039509</v>
      </c>
    </row>
    <row r="738" customFormat="false" ht="20.2" hidden="false" customHeight="true" outlineLevel="0" collapsed="false">
      <c r="A738" s="118"/>
      <c r="B738" s="119" t="n">
        <v>36</v>
      </c>
      <c r="C738" s="120"/>
      <c r="E738" s="123"/>
      <c r="F738" s="123"/>
      <c r="G738" s="123"/>
      <c r="H738" s="123" t="n">
        <v>0.23</v>
      </c>
      <c r="I738" s="124"/>
      <c r="J738" s="125" t="n">
        <v>1.80095806772908</v>
      </c>
      <c r="K738" s="125" t="n">
        <v>0.0282773063463507</v>
      </c>
      <c r="L738" s="125" t="n">
        <v>2.68105819371296</v>
      </c>
      <c r="M738" s="125" t="n">
        <v>4.4078664691358</v>
      </c>
      <c r="N738" s="125" t="n">
        <v>335.80842</v>
      </c>
      <c r="O738" s="125" t="n">
        <v>30.47856</v>
      </c>
      <c r="P738" s="125" t="n">
        <v>2.49375230936101</v>
      </c>
      <c r="Q738" s="125" t="n">
        <v>41.849558390579</v>
      </c>
      <c r="W738" s="126"/>
      <c r="Z738" s="125" t="n">
        <v>24.86548</v>
      </c>
      <c r="AA738" s="125" t="n">
        <v>2.69767</v>
      </c>
      <c r="AB738" s="125" t="n">
        <v>1.15827472962525</v>
      </c>
      <c r="AC738" s="125" t="n">
        <v>17.1527694859038</v>
      </c>
      <c r="AD738" s="127" t="n">
        <v>0.267442716039509</v>
      </c>
    </row>
    <row r="739" customFormat="false" ht="20.2" hidden="false" customHeight="true" outlineLevel="0" collapsed="false">
      <c r="A739" s="118"/>
      <c r="B739" s="119" t="n">
        <v>36</v>
      </c>
      <c r="C739" s="120"/>
      <c r="E739" s="123"/>
      <c r="F739" s="123"/>
      <c r="G739" s="123"/>
      <c r="H739" s="123" t="n">
        <v>0.14</v>
      </c>
      <c r="I739" s="124"/>
      <c r="J739" s="125" t="n">
        <v>1.80095806772908</v>
      </c>
      <c r="K739" s="125" t="n">
        <v>0.0282773063463507</v>
      </c>
      <c r="L739" s="125" t="n">
        <v>2.68105819371296</v>
      </c>
      <c r="M739" s="125" t="n">
        <v>4.4078664691358</v>
      </c>
      <c r="N739" s="125" t="n">
        <v>335.80842</v>
      </c>
      <c r="O739" s="125" t="n">
        <v>30.47856</v>
      </c>
      <c r="P739" s="125" t="n">
        <v>2.49375230936101</v>
      </c>
      <c r="Q739" s="125" t="n">
        <v>41.849558390579</v>
      </c>
      <c r="W739" s="126"/>
      <c r="Z739" s="125" t="n">
        <v>24.86548</v>
      </c>
      <c r="AA739" s="125" t="n">
        <v>2.69767</v>
      </c>
      <c r="AB739" s="125" t="n">
        <v>1.15827472962525</v>
      </c>
      <c r="AC739" s="125" t="n">
        <v>17.1527694859038</v>
      </c>
      <c r="AD739" s="127" t="n">
        <v>0.267442716039509</v>
      </c>
    </row>
    <row r="740" customFormat="false" ht="20.2" hidden="false" customHeight="true" outlineLevel="0" collapsed="false">
      <c r="A740" s="128" t="s">
        <v>69</v>
      </c>
      <c r="B740" s="119" t="n">
        <v>37</v>
      </c>
      <c r="C740" s="120" t="n">
        <v>1</v>
      </c>
      <c r="D740" s="105" t="n">
        <v>2</v>
      </c>
      <c r="E740" s="123" t="n">
        <v>0.433333333333333</v>
      </c>
      <c r="F740" s="123" t="n">
        <v>0.2</v>
      </c>
      <c r="G740" s="131" t="n">
        <v>0.69</v>
      </c>
      <c r="H740" s="123" t="n">
        <v>0.11</v>
      </c>
      <c r="I740" s="132" t="n">
        <v>0.52</v>
      </c>
      <c r="J740" s="125" t="n">
        <v>1.24596678304239</v>
      </c>
      <c r="K740" s="125" t="n">
        <v>0.164046127328125</v>
      </c>
      <c r="L740" s="125" t="n">
        <v>7.39280433711188</v>
      </c>
      <c r="M740" s="125" t="n">
        <v>3.24923331690488</v>
      </c>
      <c r="N740" s="125" t="n">
        <v>371.15694</v>
      </c>
      <c r="O740" s="125" t="n">
        <v>45.8755</v>
      </c>
      <c r="P740" s="125" t="n">
        <v>2.94459179128732</v>
      </c>
      <c r="Q740" s="125" t="n">
        <v>49.1767096134787</v>
      </c>
      <c r="W740" s="126"/>
      <c r="Z740" s="125" t="n">
        <v>36.31565</v>
      </c>
      <c r="AA740" s="125" t="n">
        <v>2.8956</v>
      </c>
      <c r="AB740" s="125" t="n">
        <v>0.809893589187666</v>
      </c>
      <c r="AC740" s="125" t="n">
        <v>23.0271044776119</v>
      </c>
      <c r="AD740" s="127" t="n">
        <v>0.785953056899516</v>
      </c>
    </row>
    <row r="741" customFormat="false" ht="20.2" hidden="false" customHeight="true" outlineLevel="0" collapsed="false">
      <c r="A741" s="118"/>
      <c r="B741" s="119" t="n">
        <v>37</v>
      </c>
      <c r="C741" s="120"/>
      <c r="E741" s="123"/>
      <c r="F741" s="123"/>
      <c r="G741" s="131" t="n">
        <v>0.87</v>
      </c>
      <c r="H741" s="123" t="n">
        <v>0.14</v>
      </c>
      <c r="I741" s="132" t="n">
        <v>0.68</v>
      </c>
      <c r="J741" s="125" t="n">
        <v>1.24596678304239</v>
      </c>
      <c r="K741" s="125" t="n">
        <v>0.164046127328125</v>
      </c>
      <c r="L741" s="125" t="n">
        <v>7.39280433711188</v>
      </c>
      <c r="M741" s="125" t="n">
        <v>3.24923331690488</v>
      </c>
      <c r="N741" s="125" t="n">
        <v>371.15694</v>
      </c>
      <c r="O741" s="125" t="n">
        <v>45.8755</v>
      </c>
      <c r="P741" s="125" t="n">
        <v>2.94459179128732</v>
      </c>
      <c r="Q741" s="125" t="n">
        <v>49.1767096134787</v>
      </c>
      <c r="W741" s="126"/>
      <c r="Z741" s="125" t="n">
        <v>36.31565</v>
      </c>
      <c r="AA741" s="125" t="n">
        <v>2.8956</v>
      </c>
      <c r="AB741" s="125" t="n">
        <v>0.809893589187666</v>
      </c>
      <c r="AC741" s="125" t="n">
        <v>23.0271044776119</v>
      </c>
      <c r="AD741" s="127" t="n">
        <v>0.785953056899516</v>
      </c>
    </row>
    <row r="742" customFormat="false" ht="20.2" hidden="false" customHeight="true" outlineLevel="0" collapsed="false">
      <c r="A742" s="118"/>
      <c r="B742" s="119" t="n">
        <v>37</v>
      </c>
      <c r="C742" s="120"/>
      <c r="E742" s="123"/>
      <c r="F742" s="123"/>
      <c r="G742" s="131" t="n">
        <v>0.92</v>
      </c>
      <c r="H742" s="123" t="n">
        <v>0.17</v>
      </c>
      <c r="I742" s="132" t="n">
        <v>0.73</v>
      </c>
      <c r="J742" s="125" t="n">
        <v>1.24596678304239</v>
      </c>
      <c r="K742" s="125" t="n">
        <v>0.164046127328125</v>
      </c>
      <c r="L742" s="125" t="n">
        <v>7.39280433711188</v>
      </c>
      <c r="M742" s="125" t="n">
        <v>3.24923331690488</v>
      </c>
      <c r="N742" s="125" t="n">
        <v>371.15694</v>
      </c>
      <c r="O742" s="125" t="n">
        <v>45.8755</v>
      </c>
      <c r="P742" s="125" t="n">
        <v>2.94459179128732</v>
      </c>
      <c r="Q742" s="125" t="n">
        <v>49.1767096134787</v>
      </c>
      <c r="W742" s="126"/>
      <c r="Z742" s="125" t="n">
        <v>36.31565</v>
      </c>
      <c r="AA742" s="125" t="n">
        <v>2.8956</v>
      </c>
      <c r="AB742" s="125" t="n">
        <v>0.809893589187666</v>
      </c>
      <c r="AC742" s="125" t="n">
        <v>23.0271044776119</v>
      </c>
      <c r="AD742" s="127" t="n">
        <v>0.785953056899516</v>
      </c>
    </row>
    <row r="743" customFormat="false" ht="20.2" hidden="false" customHeight="true" outlineLevel="0" collapsed="false">
      <c r="A743" s="118"/>
      <c r="B743" s="119" t="n">
        <v>37</v>
      </c>
      <c r="C743" s="120"/>
      <c r="E743" s="123"/>
      <c r="F743" s="123"/>
      <c r="G743" s="123"/>
      <c r="H743" s="123" t="n">
        <v>0.2</v>
      </c>
      <c r="I743" s="124"/>
      <c r="J743" s="125" t="n">
        <v>1.24596678304239</v>
      </c>
      <c r="K743" s="125" t="n">
        <v>0.164046127328125</v>
      </c>
      <c r="L743" s="125" t="n">
        <v>7.39280433711188</v>
      </c>
      <c r="M743" s="125" t="n">
        <v>3.24923331690488</v>
      </c>
      <c r="N743" s="125" t="n">
        <v>371.15694</v>
      </c>
      <c r="O743" s="125" t="n">
        <v>45.8755</v>
      </c>
      <c r="P743" s="125" t="n">
        <v>2.94459179128732</v>
      </c>
      <c r="Q743" s="125" t="n">
        <v>49.1767096134787</v>
      </c>
      <c r="W743" s="126"/>
      <c r="Z743" s="125" t="n">
        <v>36.31565</v>
      </c>
      <c r="AA743" s="125" t="n">
        <v>2.8956</v>
      </c>
      <c r="AB743" s="125" t="n">
        <v>0.809893589187666</v>
      </c>
      <c r="AC743" s="125" t="n">
        <v>23.0271044776119</v>
      </c>
      <c r="AD743" s="127" t="n">
        <v>0.785953056899516</v>
      </c>
    </row>
    <row r="744" customFormat="false" ht="20.2" hidden="false" customHeight="true" outlineLevel="0" collapsed="false">
      <c r="A744" s="118"/>
      <c r="B744" s="119" t="n">
        <v>37</v>
      </c>
      <c r="C744" s="120"/>
      <c r="E744" s="123"/>
      <c r="F744" s="123"/>
      <c r="G744" s="123"/>
      <c r="H744" s="123" t="n">
        <v>0.13</v>
      </c>
      <c r="I744" s="124"/>
      <c r="J744" s="125" t="n">
        <v>1.24596678304239</v>
      </c>
      <c r="K744" s="125" t="n">
        <v>0.164046127328125</v>
      </c>
      <c r="L744" s="125" t="n">
        <v>7.39280433711188</v>
      </c>
      <c r="M744" s="125" t="n">
        <v>3.24923331690488</v>
      </c>
      <c r="N744" s="125" t="n">
        <v>371.15694</v>
      </c>
      <c r="O744" s="125" t="n">
        <v>45.8755</v>
      </c>
      <c r="P744" s="125" t="n">
        <v>2.94459179128732</v>
      </c>
      <c r="Q744" s="125" t="n">
        <v>49.1767096134787</v>
      </c>
      <c r="W744" s="126"/>
      <c r="Z744" s="125" t="n">
        <v>36.31565</v>
      </c>
      <c r="AA744" s="125" t="n">
        <v>2.8956</v>
      </c>
      <c r="AB744" s="125" t="n">
        <v>0.809893589187666</v>
      </c>
      <c r="AC744" s="125" t="n">
        <v>23.0271044776119</v>
      </c>
      <c r="AD744" s="127" t="n">
        <v>0.785953056899516</v>
      </c>
    </row>
    <row r="745" customFormat="false" ht="20.2" hidden="false" customHeight="true" outlineLevel="0" collapsed="false">
      <c r="A745" s="118"/>
      <c r="B745" s="119" t="n">
        <v>37</v>
      </c>
      <c r="C745" s="120"/>
      <c r="E745" s="123"/>
      <c r="F745" s="123"/>
      <c r="G745" s="123"/>
      <c r="H745" s="123" t="n">
        <v>0.14</v>
      </c>
      <c r="I745" s="124"/>
      <c r="J745" s="125" t="n">
        <v>1.24596678304239</v>
      </c>
      <c r="K745" s="125" t="n">
        <v>0.164046127328125</v>
      </c>
      <c r="L745" s="125" t="n">
        <v>7.39280433711188</v>
      </c>
      <c r="M745" s="125" t="n">
        <v>3.24923331690488</v>
      </c>
      <c r="N745" s="125" t="n">
        <v>371.15694</v>
      </c>
      <c r="O745" s="125" t="n">
        <v>45.8755</v>
      </c>
      <c r="P745" s="125" t="n">
        <v>2.94459179128732</v>
      </c>
      <c r="Q745" s="125" t="n">
        <v>49.1767096134787</v>
      </c>
      <c r="W745" s="126"/>
      <c r="Z745" s="125" t="n">
        <v>36.31565</v>
      </c>
      <c r="AA745" s="125" t="n">
        <v>2.8956</v>
      </c>
      <c r="AB745" s="125" t="n">
        <v>0.809893589187666</v>
      </c>
      <c r="AC745" s="125" t="n">
        <v>23.0271044776119</v>
      </c>
      <c r="AD745" s="127" t="n">
        <v>0.785953056899516</v>
      </c>
    </row>
    <row r="746" customFormat="false" ht="20.2" hidden="false" customHeight="true" outlineLevel="0" collapsed="false">
      <c r="A746" s="118"/>
      <c r="B746" s="119" t="n">
        <v>37</v>
      </c>
      <c r="C746" s="120" t="n">
        <v>2</v>
      </c>
      <c r="D746" s="105" t="n">
        <v>1</v>
      </c>
      <c r="E746" s="123" t="n">
        <v>0.766666666666667</v>
      </c>
      <c r="F746" s="123" t="n">
        <v>0.458333333333333</v>
      </c>
      <c r="G746" s="123" t="n">
        <v>1.11</v>
      </c>
      <c r="H746" s="123" t="n">
        <v>0.08</v>
      </c>
      <c r="I746" s="124" t="n">
        <v>1.69</v>
      </c>
      <c r="J746" s="125" t="n">
        <v>1.15593479342957</v>
      </c>
      <c r="K746" s="125" t="n">
        <v>0.154779919381106</v>
      </c>
      <c r="L746" s="125" t="n">
        <v>2.89220058363569</v>
      </c>
      <c r="M746" s="125" t="n">
        <v>2.88827274529237</v>
      </c>
      <c r="N746" s="125" t="n">
        <v>378.45486</v>
      </c>
      <c r="O746" s="125" t="n">
        <v>40.43666</v>
      </c>
      <c r="P746" s="125" t="n">
        <v>1.91484015077481</v>
      </c>
      <c r="Q746" s="125" t="n">
        <v>43.6125123152709</v>
      </c>
      <c r="W746" s="126"/>
      <c r="Z746" s="125" t="n">
        <v>24.4871</v>
      </c>
      <c r="AA746" s="125" t="n">
        <v>2.70875</v>
      </c>
      <c r="AB746" s="125" t="n">
        <v>1.03718324353127</v>
      </c>
      <c r="AC746" s="125" t="n">
        <v>29.5819085487078</v>
      </c>
      <c r="AD746" s="127" t="n">
        <v>0.525901783571943</v>
      </c>
    </row>
    <row r="747" customFormat="false" ht="20.2" hidden="false" customHeight="true" outlineLevel="0" collapsed="false">
      <c r="A747" s="118"/>
      <c r="B747" s="119" t="n">
        <v>37</v>
      </c>
      <c r="C747" s="120"/>
      <c r="E747" s="123"/>
      <c r="F747" s="123"/>
      <c r="G747" s="123" t="n">
        <v>0.96</v>
      </c>
      <c r="H747" s="123" t="n">
        <v>0.12</v>
      </c>
      <c r="I747" s="124" t="n">
        <v>1.16</v>
      </c>
      <c r="J747" s="125" t="n">
        <v>1.15593479342957</v>
      </c>
      <c r="K747" s="125" t="n">
        <v>0.154779919381106</v>
      </c>
      <c r="L747" s="125" t="n">
        <v>2.89220058363569</v>
      </c>
      <c r="M747" s="125" t="n">
        <v>2.88827274529237</v>
      </c>
      <c r="N747" s="125" t="n">
        <v>378.45486</v>
      </c>
      <c r="O747" s="125" t="n">
        <v>40.43666</v>
      </c>
      <c r="P747" s="125" t="n">
        <v>1.91484015077481</v>
      </c>
      <c r="Q747" s="125" t="n">
        <v>43.6125123152709</v>
      </c>
      <c r="W747" s="126"/>
      <c r="Z747" s="125" t="n">
        <v>24.4871</v>
      </c>
      <c r="AA747" s="125" t="n">
        <v>2.70875</v>
      </c>
      <c r="AB747" s="125" t="n">
        <v>1.03718324353127</v>
      </c>
      <c r="AC747" s="125" t="n">
        <v>29.5819085487078</v>
      </c>
      <c r="AD747" s="127" t="n">
        <v>0.525901783571943</v>
      </c>
    </row>
    <row r="748" customFormat="false" ht="20.2" hidden="false" customHeight="true" outlineLevel="0" collapsed="false">
      <c r="A748" s="118"/>
      <c r="B748" s="119" t="n">
        <v>37</v>
      </c>
      <c r="C748" s="120"/>
      <c r="E748" s="123"/>
      <c r="F748" s="123"/>
      <c r="G748" s="123" t="n">
        <v>1.13</v>
      </c>
      <c r="H748" s="123" t="n">
        <v>0.01</v>
      </c>
      <c r="I748" s="124" t="n">
        <v>1.15</v>
      </c>
      <c r="J748" s="125" t="n">
        <v>1.15593479342957</v>
      </c>
      <c r="K748" s="125" t="n">
        <v>0.154779919381106</v>
      </c>
      <c r="L748" s="125" t="n">
        <v>2.89220058363569</v>
      </c>
      <c r="M748" s="125" t="n">
        <v>2.88827274529237</v>
      </c>
      <c r="N748" s="125" t="n">
        <v>378.45486</v>
      </c>
      <c r="O748" s="125" t="n">
        <v>40.43666</v>
      </c>
      <c r="P748" s="125" t="n">
        <v>1.91484015077481</v>
      </c>
      <c r="Q748" s="125" t="n">
        <v>43.6125123152709</v>
      </c>
      <c r="W748" s="126"/>
      <c r="Z748" s="125" t="n">
        <v>24.4871</v>
      </c>
      <c r="AA748" s="125" t="n">
        <v>2.70875</v>
      </c>
      <c r="AB748" s="125" t="n">
        <v>1.03718324353127</v>
      </c>
      <c r="AC748" s="125" t="n">
        <v>29.5819085487078</v>
      </c>
      <c r="AD748" s="127" t="n">
        <v>0.525901783571943</v>
      </c>
    </row>
    <row r="749" customFormat="false" ht="20.2" hidden="false" customHeight="true" outlineLevel="0" collapsed="false">
      <c r="A749" s="118"/>
      <c r="B749" s="119" t="n">
        <v>37</v>
      </c>
      <c r="C749" s="120"/>
      <c r="E749" s="123"/>
      <c r="F749" s="123"/>
      <c r="G749" s="123" t="n">
        <v>1.29</v>
      </c>
      <c r="H749" s="123" t="n">
        <v>0.12</v>
      </c>
      <c r="I749" s="124" t="n">
        <v>1.06</v>
      </c>
      <c r="J749" s="125" t="n">
        <v>1.15593479342957</v>
      </c>
      <c r="K749" s="125" t="n">
        <v>0.154779919381106</v>
      </c>
      <c r="L749" s="125" t="n">
        <v>2.89220058363569</v>
      </c>
      <c r="M749" s="125" t="n">
        <v>2.88827274529237</v>
      </c>
      <c r="N749" s="125" t="n">
        <v>378.45486</v>
      </c>
      <c r="O749" s="125" t="n">
        <v>40.43666</v>
      </c>
      <c r="P749" s="125" t="n">
        <v>1.91484015077481</v>
      </c>
      <c r="Q749" s="125" t="n">
        <v>43.6125123152709</v>
      </c>
      <c r="W749" s="126"/>
      <c r="Z749" s="125" t="n">
        <v>24.4871</v>
      </c>
      <c r="AA749" s="125" t="n">
        <v>2.70875</v>
      </c>
      <c r="AB749" s="125" t="n">
        <v>1.03718324353127</v>
      </c>
      <c r="AC749" s="125" t="n">
        <v>29.5819085487078</v>
      </c>
      <c r="AD749" s="127" t="n">
        <v>0.525901783571943</v>
      </c>
    </row>
    <row r="750" customFormat="false" ht="20.2" hidden="false" customHeight="true" outlineLevel="0" collapsed="false">
      <c r="A750" s="118"/>
      <c r="B750" s="119" t="n">
        <v>37</v>
      </c>
      <c r="C750" s="120"/>
      <c r="E750" s="123"/>
      <c r="F750" s="123"/>
      <c r="G750" s="123" t="n">
        <v>1.35</v>
      </c>
      <c r="H750" s="123" t="n">
        <v>0.14</v>
      </c>
      <c r="I750" s="124" t="n">
        <v>1.35</v>
      </c>
      <c r="J750" s="125" t="n">
        <v>1.15593479342957</v>
      </c>
      <c r="K750" s="125" t="n">
        <v>0.154779919381106</v>
      </c>
      <c r="L750" s="125" t="n">
        <v>2.89220058363569</v>
      </c>
      <c r="M750" s="125" t="n">
        <v>2.88827274529237</v>
      </c>
      <c r="N750" s="125" t="n">
        <v>378.45486</v>
      </c>
      <c r="O750" s="125" t="n">
        <v>40.43666</v>
      </c>
      <c r="P750" s="125" t="n">
        <v>1.91484015077481</v>
      </c>
      <c r="Q750" s="125" t="n">
        <v>43.6125123152709</v>
      </c>
      <c r="W750" s="126"/>
      <c r="Z750" s="125" t="n">
        <v>24.4871</v>
      </c>
      <c r="AA750" s="125" t="n">
        <v>2.70875</v>
      </c>
      <c r="AB750" s="125" t="n">
        <v>1.03718324353127</v>
      </c>
      <c r="AC750" s="125" t="n">
        <v>29.5819085487078</v>
      </c>
      <c r="AD750" s="127" t="n">
        <v>0.525901783571943</v>
      </c>
    </row>
    <row r="751" customFormat="false" ht="20.2" hidden="false" customHeight="true" outlineLevel="0" collapsed="false">
      <c r="A751" s="118"/>
      <c r="B751" s="119" t="n">
        <v>37</v>
      </c>
      <c r="C751" s="120"/>
      <c r="E751" s="123"/>
      <c r="F751" s="123"/>
      <c r="G751" s="123" t="n">
        <v>1.09</v>
      </c>
      <c r="H751" s="123" t="n">
        <v>0.19</v>
      </c>
      <c r="I751" s="124" t="n">
        <v>1.01</v>
      </c>
      <c r="J751" s="125" t="n">
        <v>1.15593479342957</v>
      </c>
      <c r="K751" s="125" t="n">
        <v>0.154779919381106</v>
      </c>
      <c r="L751" s="125" t="n">
        <v>2.89220058363569</v>
      </c>
      <c r="M751" s="125" t="n">
        <v>2.88827274529237</v>
      </c>
      <c r="N751" s="125" t="n">
        <v>378.45486</v>
      </c>
      <c r="O751" s="125" t="n">
        <v>40.43666</v>
      </c>
      <c r="P751" s="125" t="n">
        <v>1.91484015077481</v>
      </c>
      <c r="Q751" s="125" t="n">
        <v>43.6125123152709</v>
      </c>
      <c r="W751" s="126"/>
      <c r="Z751" s="125" t="n">
        <v>24.4871</v>
      </c>
      <c r="AA751" s="125" t="n">
        <v>2.70875</v>
      </c>
      <c r="AB751" s="125" t="n">
        <v>1.03718324353127</v>
      </c>
      <c r="AC751" s="125" t="n">
        <v>29.5819085487078</v>
      </c>
      <c r="AD751" s="127" t="n">
        <v>0.525901783571943</v>
      </c>
    </row>
    <row r="752" customFormat="false" ht="20.2" hidden="false" customHeight="true" outlineLevel="0" collapsed="false">
      <c r="A752" s="118"/>
      <c r="B752" s="119" t="n">
        <v>37</v>
      </c>
      <c r="C752" s="120"/>
      <c r="E752" s="123"/>
      <c r="F752" s="123"/>
      <c r="G752" s="123" t="n">
        <v>0.71</v>
      </c>
      <c r="H752" s="123" t="n">
        <v>0.05</v>
      </c>
      <c r="I752" s="124" t="n">
        <v>0.61</v>
      </c>
      <c r="J752" s="125" t="n">
        <v>1.15593479342957</v>
      </c>
      <c r="K752" s="125" t="n">
        <v>0.154779919381106</v>
      </c>
      <c r="L752" s="125" t="n">
        <v>2.89220058363569</v>
      </c>
      <c r="M752" s="125" t="n">
        <v>2.88827274529237</v>
      </c>
      <c r="N752" s="125" t="n">
        <v>378.45486</v>
      </c>
      <c r="O752" s="125" t="n">
        <v>40.43666</v>
      </c>
      <c r="P752" s="125" t="n">
        <v>1.91484015077481</v>
      </c>
      <c r="Q752" s="125" t="n">
        <v>43.6125123152709</v>
      </c>
      <c r="W752" s="126"/>
      <c r="Z752" s="125" t="n">
        <v>24.4871</v>
      </c>
      <c r="AA752" s="125" t="n">
        <v>2.70875</v>
      </c>
      <c r="AB752" s="125" t="n">
        <v>1.03718324353127</v>
      </c>
      <c r="AC752" s="125" t="n">
        <v>29.5819085487078</v>
      </c>
      <c r="AD752" s="127" t="n">
        <v>0.525901783571943</v>
      </c>
    </row>
    <row r="753" customFormat="false" ht="20.2" hidden="false" customHeight="true" outlineLevel="0" collapsed="false">
      <c r="A753" s="118"/>
      <c r="B753" s="119" t="n">
        <v>37</v>
      </c>
      <c r="C753" s="120"/>
      <c r="E753" s="123"/>
      <c r="F753" s="123"/>
      <c r="G753" s="123" t="n">
        <v>0.76</v>
      </c>
      <c r="H753" s="123" t="n">
        <v>0.13</v>
      </c>
      <c r="I753" s="124" t="n">
        <v>0.55</v>
      </c>
      <c r="J753" s="125" t="n">
        <v>1.15593479342957</v>
      </c>
      <c r="K753" s="125" t="n">
        <v>0.154779919381106</v>
      </c>
      <c r="L753" s="125" t="n">
        <v>2.89220058363569</v>
      </c>
      <c r="M753" s="125" t="n">
        <v>2.88827274529237</v>
      </c>
      <c r="N753" s="125" t="n">
        <v>378.45486</v>
      </c>
      <c r="O753" s="125" t="n">
        <v>40.43666</v>
      </c>
      <c r="P753" s="125" t="n">
        <v>1.91484015077481</v>
      </c>
      <c r="Q753" s="125" t="n">
        <v>43.6125123152709</v>
      </c>
      <c r="W753" s="126"/>
      <c r="Z753" s="125" t="n">
        <v>24.4871</v>
      </c>
      <c r="AA753" s="125" t="n">
        <v>2.70875</v>
      </c>
      <c r="AB753" s="125" t="n">
        <v>1.03718324353127</v>
      </c>
      <c r="AC753" s="125" t="n">
        <v>29.5819085487078</v>
      </c>
      <c r="AD753" s="127" t="n">
        <v>0.525901783571943</v>
      </c>
    </row>
    <row r="754" customFormat="false" ht="20.2" hidden="false" customHeight="true" outlineLevel="0" collapsed="false">
      <c r="A754" s="118"/>
      <c r="B754" s="119" t="n">
        <v>37</v>
      </c>
      <c r="C754" s="120" t="n">
        <v>3</v>
      </c>
      <c r="D754" s="105" t="n">
        <v>1</v>
      </c>
      <c r="E754" s="123" t="n">
        <v>0.766666666666667</v>
      </c>
      <c r="F754" s="123" t="n">
        <v>0.497222222222222</v>
      </c>
      <c r="G754" s="123" t="n">
        <v>0.77</v>
      </c>
      <c r="H754" s="123" t="n">
        <v>0.16</v>
      </c>
      <c r="I754" s="132" t="n">
        <v>0.61</v>
      </c>
      <c r="J754" s="125" t="n">
        <v>1.76341743027888</v>
      </c>
      <c r="K754" s="125" t="n">
        <v>0.160366302160992</v>
      </c>
      <c r="L754" s="125" t="n">
        <v>3.23857191101721</v>
      </c>
      <c r="M754" s="125" t="n">
        <v>4.55986752094628</v>
      </c>
      <c r="N754" s="125" t="n">
        <v>367.31256</v>
      </c>
      <c r="O754" s="125" t="n">
        <v>38.75316</v>
      </c>
      <c r="P754" s="125" t="n">
        <v>2.38690371413484</v>
      </c>
      <c r="Q754" s="125" t="n">
        <v>41.7317341329335</v>
      </c>
      <c r="W754" s="126"/>
      <c r="Z754" s="125" t="n">
        <v>18.38941</v>
      </c>
      <c r="AA754" s="125" t="n">
        <v>1.99121</v>
      </c>
      <c r="AB754" s="125" t="n">
        <v>0.859639958172748</v>
      </c>
      <c r="AC754" s="125" t="n">
        <v>24.5635928143713</v>
      </c>
      <c r="AD754" s="127" t="n">
        <v>0.430865826834633</v>
      </c>
    </row>
    <row r="755" customFormat="false" ht="20.2" hidden="false" customHeight="true" outlineLevel="0" collapsed="false">
      <c r="A755" s="118"/>
      <c r="B755" s="119" t="n">
        <v>37</v>
      </c>
      <c r="C755" s="120"/>
      <c r="E755" s="123"/>
      <c r="F755" s="123"/>
      <c r="G755" s="123"/>
      <c r="H755" s="123" t="n">
        <v>0.21</v>
      </c>
      <c r="I755" s="132"/>
      <c r="J755" s="125" t="n">
        <v>1.76341743027888</v>
      </c>
      <c r="K755" s="125" t="n">
        <v>0.160366302160992</v>
      </c>
      <c r="L755" s="125" t="n">
        <v>3.23857191101721</v>
      </c>
      <c r="M755" s="125" t="n">
        <v>4.55986752094628</v>
      </c>
      <c r="N755" s="125" t="n">
        <v>367.31256</v>
      </c>
      <c r="O755" s="125" t="n">
        <v>38.75316</v>
      </c>
      <c r="P755" s="125" t="n">
        <v>2.38690371413484</v>
      </c>
      <c r="Q755" s="125" t="n">
        <v>41.7317341329335</v>
      </c>
      <c r="W755" s="126"/>
      <c r="Z755" s="125" t="n">
        <v>18.38941</v>
      </c>
      <c r="AA755" s="125" t="n">
        <v>1.99121</v>
      </c>
      <c r="AB755" s="125" t="n">
        <v>0.859639958172748</v>
      </c>
      <c r="AC755" s="125" t="n">
        <v>24.5635928143713</v>
      </c>
      <c r="AD755" s="127" t="n">
        <v>0.430865826834633</v>
      </c>
    </row>
    <row r="756" customFormat="false" ht="20.2" hidden="false" customHeight="true" outlineLevel="0" collapsed="false">
      <c r="A756" s="118"/>
      <c r="B756" s="119" t="n">
        <v>37</v>
      </c>
      <c r="C756" s="120"/>
      <c r="E756" s="123"/>
      <c r="F756" s="123"/>
      <c r="G756" s="123"/>
      <c r="H756" s="123" t="n">
        <v>0.11</v>
      </c>
      <c r="I756" s="124"/>
      <c r="J756" s="125" t="n">
        <v>1.76341743027888</v>
      </c>
      <c r="K756" s="125" t="n">
        <v>0.160366302160992</v>
      </c>
      <c r="L756" s="125" t="n">
        <v>3.23857191101721</v>
      </c>
      <c r="M756" s="125" t="n">
        <v>4.55986752094628</v>
      </c>
      <c r="N756" s="125" t="n">
        <v>367.31256</v>
      </c>
      <c r="O756" s="125" t="n">
        <v>38.75316</v>
      </c>
      <c r="P756" s="125" t="n">
        <v>2.38690371413484</v>
      </c>
      <c r="Q756" s="125" t="n">
        <v>41.7317341329335</v>
      </c>
      <c r="W756" s="126"/>
      <c r="Z756" s="125" t="n">
        <v>18.38941</v>
      </c>
      <c r="AA756" s="125" t="n">
        <v>1.99121</v>
      </c>
      <c r="AB756" s="125" t="n">
        <v>0.859639958172748</v>
      </c>
      <c r="AC756" s="125" t="n">
        <v>24.5635928143713</v>
      </c>
      <c r="AD756" s="127" t="n">
        <v>0.430865826834633</v>
      </c>
    </row>
    <row r="757" customFormat="false" ht="20.2" hidden="false" customHeight="true" outlineLevel="0" collapsed="false">
      <c r="A757" s="118"/>
      <c r="B757" s="119" t="n">
        <v>37</v>
      </c>
      <c r="C757" s="120"/>
      <c r="E757" s="123"/>
      <c r="F757" s="123"/>
      <c r="G757" s="123" t="n">
        <v>0.4</v>
      </c>
      <c r="H757" s="123" t="n">
        <v>0.22</v>
      </c>
      <c r="I757" s="132" t="n">
        <v>0.31</v>
      </c>
      <c r="J757" s="125" t="n">
        <v>1.76341743027888</v>
      </c>
      <c r="K757" s="125" t="n">
        <v>0.160366302160992</v>
      </c>
      <c r="L757" s="125" t="n">
        <v>3.23857191101721</v>
      </c>
      <c r="M757" s="125" t="n">
        <v>4.55986752094628</v>
      </c>
      <c r="N757" s="125" t="n">
        <v>367.31256</v>
      </c>
      <c r="O757" s="125" t="n">
        <v>38.75316</v>
      </c>
      <c r="P757" s="125" t="n">
        <v>2.38690371413484</v>
      </c>
      <c r="Q757" s="125" t="n">
        <v>41.7317341329335</v>
      </c>
      <c r="W757" s="126"/>
      <c r="Z757" s="125" t="n">
        <v>18.38941</v>
      </c>
      <c r="AA757" s="125" t="n">
        <v>1.99121</v>
      </c>
      <c r="AB757" s="125" t="n">
        <v>0.859639958172748</v>
      </c>
      <c r="AC757" s="125" t="n">
        <v>24.5635928143713</v>
      </c>
      <c r="AD757" s="127" t="n">
        <v>0.430865826834633</v>
      </c>
    </row>
    <row r="758" customFormat="false" ht="20.2" hidden="false" customHeight="true" outlineLevel="0" collapsed="false">
      <c r="A758" s="118"/>
      <c r="B758" s="119" t="n">
        <v>37</v>
      </c>
      <c r="C758" s="120"/>
      <c r="E758" s="123"/>
      <c r="F758" s="123"/>
      <c r="G758" s="123" t="n">
        <v>0.34</v>
      </c>
      <c r="H758" s="123" t="n">
        <v>0.19</v>
      </c>
      <c r="I758" s="132" t="n">
        <v>0.26</v>
      </c>
      <c r="J758" s="125" t="n">
        <v>1.76341743027888</v>
      </c>
      <c r="K758" s="125" t="n">
        <v>0.160366302160992</v>
      </c>
      <c r="L758" s="125" t="n">
        <v>3.23857191101721</v>
      </c>
      <c r="M758" s="125" t="n">
        <v>4.55986752094628</v>
      </c>
      <c r="N758" s="125" t="n">
        <v>367.31256</v>
      </c>
      <c r="O758" s="125" t="n">
        <v>38.75316</v>
      </c>
      <c r="P758" s="125" t="n">
        <v>2.38690371413484</v>
      </c>
      <c r="Q758" s="125" t="n">
        <v>41.7317341329335</v>
      </c>
      <c r="W758" s="126"/>
      <c r="Z758" s="125" t="n">
        <v>18.38941</v>
      </c>
      <c r="AA758" s="125" t="n">
        <v>1.99121</v>
      </c>
      <c r="AB758" s="125" t="n">
        <v>0.859639958172748</v>
      </c>
      <c r="AC758" s="125" t="n">
        <v>24.5635928143713</v>
      </c>
      <c r="AD758" s="127" t="n">
        <v>0.430865826834633</v>
      </c>
    </row>
    <row r="759" customFormat="false" ht="20.2" hidden="false" customHeight="true" outlineLevel="0" collapsed="false">
      <c r="A759" s="118"/>
      <c r="B759" s="119" t="n">
        <v>37</v>
      </c>
      <c r="C759" s="120"/>
      <c r="E759" s="123"/>
      <c r="F759" s="123"/>
      <c r="G759" s="123"/>
      <c r="H759" s="123" t="n">
        <v>0.23</v>
      </c>
      <c r="I759" s="124"/>
      <c r="J759" s="125" t="n">
        <v>1.76341743027888</v>
      </c>
      <c r="K759" s="125" t="n">
        <v>0.160366302160992</v>
      </c>
      <c r="L759" s="125" t="n">
        <v>3.23857191101721</v>
      </c>
      <c r="M759" s="125" t="n">
        <v>4.55986752094628</v>
      </c>
      <c r="N759" s="125" t="n">
        <v>367.31256</v>
      </c>
      <c r="O759" s="125" t="n">
        <v>38.75316</v>
      </c>
      <c r="P759" s="125" t="n">
        <v>2.38690371413484</v>
      </c>
      <c r="Q759" s="125" t="n">
        <v>41.7317341329335</v>
      </c>
      <c r="W759" s="126"/>
      <c r="Z759" s="125" t="n">
        <v>18.38941</v>
      </c>
      <c r="AA759" s="125" t="n">
        <v>1.99121</v>
      </c>
      <c r="AB759" s="125" t="n">
        <v>0.859639958172748</v>
      </c>
      <c r="AC759" s="125" t="n">
        <v>24.5635928143713</v>
      </c>
      <c r="AD759" s="127" t="n">
        <v>0.430865826834633</v>
      </c>
    </row>
    <row r="760" customFormat="false" ht="20.2" hidden="false" customHeight="true" outlineLevel="0" collapsed="false">
      <c r="A760" s="118"/>
      <c r="B760" s="119" t="n">
        <v>37</v>
      </c>
      <c r="C760" s="120" t="n">
        <v>4</v>
      </c>
      <c r="D760" s="105" t="n">
        <v>1</v>
      </c>
      <c r="E760" s="123" t="n">
        <v>0.8</v>
      </c>
      <c r="F760" s="123" t="n">
        <v>0.461111111111111</v>
      </c>
      <c r="G760" s="123" t="n">
        <v>1.25</v>
      </c>
      <c r="H760" s="123" t="n">
        <v>0.19</v>
      </c>
      <c r="I760" s="124" t="n">
        <v>1.39</v>
      </c>
      <c r="J760" s="125" t="n">
        <v>1.38843966891695</v>
      </c>
      <c r="K760" s="125" t="n">
        <v>0.159730782956741</v>
      </c>
      <c r="L760" s="125" t="n">
        <v>4.50785894392159</v>
      </c>
      <c r="M760" s="125" t="n">
        <v>3.56579119438118</v>
      </c>
      <c r="N760" s="125" t="n">
        <v>372.30812</v>
      </c>
      <c r="O760" s="125" t="n">
        <v>41.68844</v>
      </c>
      <c r="P760" s="125" t="n">
        <v>2.41544521873232</v>
      </c>
      <c r="Q760" s="125" t="n">
        <v>44.8403186872277</v>
      </c>
      <c r="W760" s="126"/>
      <c r="Z760" s="125" t="n">
        <v>26.3973866666667</v>
      </c>
      <c r="AA760" s="125" t="n">
        <v>2.53185333333333</v>
      </c>
      <c r="AB760" s="125" t="n">
        <v>0.902238930297228</v>
      </c>
      <c r="AC760" s="125" t="n">
        <v>25.724201946897</v>
      </c>
      <c r="AD760" s="127" t="n">
        <v>0.580906889102031</v>
      </c>
    </row>
    <row r="761" customFormat="false" ht="20.2" hidden="false" customHeight="true" outlineLevel="0" collapsed="false">
      <c r="A761" s="118"/>
      <c r="B761" s="119" t="n">
        <v>37</v>
      </c>
      <c r="C761" s="120"/>
      <c r="E761" s="123"/>
      <c r="F761" s="123"/>
      <c r="G761" s="123" t="n">
        <v>0.69</v>
      </c>
      <c r="H761" s="123" t="n">
        <v>0.11</v>
      </c>
      <c r="I761" s="124" t="n">
        <v>0.61</v>
      </c>
      <c r="J761" s="125" t="n">
        <v>1.38843966891695</v>
      </c>
      <c r="K761" s="125" t="n">
        <v>0.159730782956741</v>
      </c>
      <c r="L761" s="125" t="n">
        <v>4.50785894392159</v>
      </c>
      <c r="M761" s="125" t="n">
        <v>3.56579119438118</v>
      </c>
      <c r="N761" s="125" t="n">
        <v>372.30812</v>
      </c>
      <c r="O761" s="125" t="n">
        <v>41.68844</v>
      </c>
      <c r="P761" s="125" t="n">
        <v>2.41544521873232</v>
      </c>
      <c r="Q761" s="125" t="n">
        <v>44.8403186872277</v>
      </c>
      <c r="W761" s="126"/>
      <c r="Z761" s="125" t="n">
        <v>26.3973866666667</v>
      </c>
      <c r="AA761" s="125" t="n">
        <v>2.53185333333333</v>
      </c>
      <c r="AB761" s="125" t="n">
        <v>0.902238930297228</v>
      </c>
      <c r="AC761" s="125" t="n">
        <v>25.724201946897</v>
      </c>
      <c r="AD761" s="127" t="n">
        <v>0.580906889102031</v>
      </c>
    </row>
    <row r="762" customFormat="false" ht="20.2" hidden="false" customHeight="true" outlineLevel="0" collapsed="false">
      <c r="A762" s="118"/>
      <c r="B762" s="119" t="n">
        <v>37</v>
      </c>
      <c r="C762" s="120"/>
      <c r="E762" s="123"/>
      <c r="F762" s="123"/>
      <c r="G762" s="123" t="n">
        <v>0.64</v>
      </c>
      <c r="H762" s="123" t="n">
        <v>0.21</v>
      </c>
      <c r="I762" s="124" t="n">
        <v>0.83</v>
      </c>
      <c r="J762" s="125" t="n">
        <v>1.38843966891695</v>
      </c>
      <c r="K762" s="125" t="n">
        <v>0.159730782956741</v>
      </c>
      <c r="L762" s="125" t="n">
        <v>4.50785894392159</v>
      </c>
      <c r="M762" s="125" t="n">
        <v>3.56579119438118</v>
      </c>
      <c r="N762" s="125" t="n">
        <v>372.30812</v>
      </c>
      <c r="O762" s="125" t="n">
        <v>41.68844</v>
      </c>
      <c r="P762" s="125" t="n">
        <v>2.41544521873232</v>
      </c>
      <c r="Q762" s="125" t="n">
        <v>44.8403186872277</v>
      </c>
      <c r="W762" s="126"/>
      <c r="Z762" s="125" t="n">
        <v>26.3973866666667</v>
      </c>
      <c r="AA762" s="125" t="n">
        <v>2.53185333333333</v>
      </c>
      <c r="AB762" s="125" t="n">
        <v>0.902238930297228</v>
      </c>
      <c r="AC762" s="125" t="n">
        <v>25.724201946897</v>
      </c>
      <c r="AD762" s="127" t="n">
        <v>0.580906889102031</v>
      </c>
    </row>
    <row r="763" customFormat="false" ht="20.2" hidden="false" customHeight="true" outlineLevel="0" collapsed="false">
      <c r="A763" s="118"/>
      <c r="B763" s="119" t="n">
        <v>37</v>
      </c>
      <c r="C763" s="120"/>
      <c r="E763" s="123"/>
      <c r="F763" s="123"/>
      <c r="G763" s="123" t="n">
        <v>0.62</v>
      </c>
      <c r="H763" s="123" t="n">
        <v>0.21</v>
      </c>
      <c r="I763" s="124" t="n">
        <v>0.65</v>
      </c>
      <c r="J763" s="125" t="n">
        <v>1.38843966891695</v>
      </c>
      <c r="K763" s="125" t="n">
        <v>0.159730782956741</v>
      </c>
      <c r="L763" s="125" t="n">
        <v>4.50785894392159</v>
      </c>
      <c r="M763" s="125" t="n">
        <v>3.56579119438118</v>
      </c>
      <c r="N763" s="125" t="n">
        <v>372.30812</v>
      </c>
      <c r="O763" s="125" t="n">
        <v>41.68844</v>
      </c>
      <c r="P763" s="125" t="n">
        <v>2.41544521873232</v>
      </c>
      <c r="Q763" s="125" t="n">
        <v>44.8403186872277</v>
      </c>
      <c r="W763" s="126"/>
      <c r="Z763" s="125" t="n">
        <v>26.3973866666667</v>
      </c>
      <c r="AA763" s="125" t="n">
        <v>2.53185333333333</v>
      </c>
      <c r="AB763" s="125" t="n">
        <v>0.902238930297228</v>
      </c>
      <c r="AC763" s="125" t="n">
        <v>25.724201946897</v>
      </c>
      <c r="AD763" s="127" t="n">
        <v>0.580906889102031</v>
      </c>
    </row>
    <row r="764" customFormat="false" ht="20.2" hidden="false" customHeight="true" outlineLevel="0" collapsed="false">
      <c r="A764" s="118"/>
      <c r="B764" s="119" t="n">
        <v>37</v>
      </c>
      <c r="C764" s="120"/>
      <c r="E764" s="123"/>
      <c r="F764" s="123"/>
      <c r="G764" s="123"/>
      <c r="H764" s="123" t="n">
        <v>0.22</v>
      </c>
      <c r="I764" s="124"/>
      <c r="J764" s="125" t="n">
        <v>1.38843966891695</v>
      </c>
      <c r="K764" s="125" t="n">
        <v>0.159730782956741</v>
      </c>
      <c r="L764" s="125" t="n">
        <v>4.50785894392159</v>
      </c>
      <c r="M764" s="125" t="n">
        <v>3.56579119438118</v>
      </c>
      <c r="N764" s="125" t="n">
        <v>372.30812</v>
      </c>
      <c r="O764" s="125" t="n">
        <v>41.68844</v>
      </c>
      <c r="P764" s="125" t="n">
        <v>2.41544521873232</v>
      </c>
      <c r="Q764" s="125" t="n">
        <v>44.8403186872277</v>
      </c>
      <c r="W764" s="126"/>
      <c r="Z764" s="125" t="n">
        <v>26.3973866666667</v>
      </c>
      <c r="AA764" s="125" t="n">
        <v>2.53185333333333</v>
      </c>
      <c r="AB764" s="125" t="n">
        <v>0.902238930297228</v>
      </c>
      <c r="AC764" s="125" t="n">
        <v>25.724201946897</v>
      </c>
      <c r="AD764" s="127" t="n">
        <v>0.580906889102031</v>
      </c>
    </row>
    <row r="765" customFormat="false" ht="20.2" hidden="false" customHeight="true" outlineLevel="0" collapsed="false">
      <c r="A765" s="118"/>
      <c r="B765" s="119" t="n">
        <v>37</v>
      </c>
      <c r="C765" s="120"/>
      <c r="E765" s="123"/>
      <c r="F765" s="123"/>
      <c r="G765" s="123"/>
      <c r="H765" s="123" t="n">
        <v>0.31</v>
      </c>
      <c r="I765" s="124"/>
      <c r="J765" s="125" t="n">
        <v>1.38843966891695</v>
      </c>
      <c r="K765" s="125" t="n">
        <v>0.159730782956741</v>
      </c>
      <c r="L765" s="125" t="n">
        <v>4.50785894392159</v>
      </c>
      <c r="M765" s="125" t="n">
        <v>3.56579119438118</v>
      </c>
      <c r="N765" s="125" t="n">
        <v>372.30812</v>
      </c>
      <c r="O765" s="125" t="n">
        <v>41.68844</v>
      </c>
      <c r="P765" s="125" t="n">
        <v>2.41544521873232</v>
      </c>
      <c r="Q765" s="125" t="n">
        <v>44.8403186872277</v>
      </c>
      <c r="W765" s="126"/>
      <c r="Z765" s="125" t="n">
        <v>26.3973866666667</v>
      </c>
      <c r="AA765" s="125" t="n">
        <v>2.53185333333333</v>
      </c>
      <c r="AB765" s="125" t="n">
        <v>0.902238930297228</v>
      </c>
      <c r="AC765" s="125" t="n">
        <v>25.724201946897</v>
      </c>
      <c r="AD765" s="127" t="n">
        <v>0.580906889102031</v>
      </c>
    </row>
    <row r="766" customFormat="false" ht="20.2" hidden="false" customHeight="true" outlineLevel="0" collapsed="false">
      <c r="A766" s="118"/>
      <c r="B766" s="119" t="n">
        <v>37</v>
      </c>
      <c r="C766" s="120"/>
      <c r="E766" s="123"/>
      <c r="F766" s="123"/>
      <c r="G766" s="123"/>
      <c r="H766" s="123" t="n">
        <v>0.23</v>
      </c>
      <c r="I766" s="124"/>
      <c r="J766" s="125" t="n">
        <v>1.38843966891695</v>
      </c>
      <c r="K766" s="125" t="n">
        <v>0.159730782956741</v>
      </c>
      <c r="L766" s="125" t="n">
        <v>4.50785894392159</v>
      </c>
      <c r="M766" s="125" t="n">
        <v>3.56579119438118</v>
      </c>
      <c r="N766" s="125" t="n">
        <v>372.30812</v>
      </c>
      <c r="O766" s="125" t="n">
        <v>41.68844</v>
      </c>
      <c r="P766" s="125" t="n">
        <v>2.41544521873232</v>
      </c>
      <c r="Q766" s="125" t="n">
        <v>44.8403186872277</v>
      </c>
      <c r="W766" s="126"/>
      <c r="Z766" s="125" t="n">
        <v>26.3973866666667</v>
      </c>
      <c r="AA766" s="125" t="n">
        <v>2.53185333333333</v>
      </c>
      <c r="AB766" s="125" t="n">
        <v>0.902238930297228</v>
      </c>
      <c r="AC766" s="125" t="n">
        <v>25.724201946897</v>
      </c>
      <c r="AD766" s="127" t="n">
        <v>0.580906889102031</v>
      </c>
    </row>
    <row r="767" customFormat="false" ht="20.2" hidden="false" customHeight="true" outlineLevel="0" collapsed="false">
      <c r="A767" s="128" t="s">
        <v>71</v>
      </c>
      <c r="B767" s="119" t="n">
        <v>38</v>
      </c>
      <c r="C767" s="120" t="n">
        <v>1</v>
      </c>
      <c r="D767" s="105" t="n">
        <v>1</v>
      </c>
      <c r="E767" s="123" t="n">
        <v>0.4</v>
      </c>
      <c r="F767" s="123" t="n">
        <v>0.205555555555556</v>
      </c>
      <c r="G767" s="123" t="n">
        <v>0.41</v>
      </c>
      <c r="H767" s="123" t="n">
        <v>0.15</v>
      </c>
      <c r="I767" s="124" t="n">
        <v>0.31</v>
      </c>
      <c r="J767" s="125" t="n">
        <v>1.64073326683292</v>
      </c>
      <c r="K767" s="125" t="n">
        <v>0.0371553927299304</v>
      </c>
      <c r="L767" s="123" t="n">
        <v>10.6772026593583</v>
      </c>
      <c r="M767" s="125" t="n">
        <v>5.1397937007874</v>
      </c>
      <c r="N767" s="125" t="n">
        <v>424.6</v>
      </c>
      <c r="O767" s="125" t="n">
        <v>39.1</v>
      </c>
      <c r="P767" s="125" t="n">
        <v>3.19756166249558</v>
      </c>
      <c r="Q767" s="125" t="n">
        <v>48.638283177109</v>
      </c>
      <c r="W767" s="126"/>
      <c r="Z767" s="125" t="n">
        <v>28.3</v>
      </c>
      <c r="AA767" s="125" t="n">
        <v>2.8</v>
      </c>
      <c r="AB767" s="125" t="n">
        <v>1.31730773332423</v>
      </c>
      <c r="AC767" s="125" t="n">
        <v>26.7117145688801</v>
      </c>
      <c r="AD767" s="127" t="n">
        <v>0.566856731576632</v>
      </c>
    </row>
    <row r="768" customFormat="false" ht="20.2" hidden="false" customHeight="true" outlineLevel="0" collapsed="false">
      <c r="A768" s="118"/>
      <c r="B768" s="119" t="n">
        <v>38</v>
      </c>
      <c r="C768" s="120"/>
      <c r="E768" s="123"/>
      <c r="F768" s="123"/>
      <c r="G768" s="123" t="n">
        <v>0.26</v>
      </c>
      <c r="H768" s="123" t="n">
        <v>0.16</v>
      </c>
      <c r="I768" s="124" t="n">
        <v>0.11</v>
      </c>
      <c r="J768" s="125" t="n">
        <v>1.64073326683292</v>
      </c>
      <c r="K768" s="125" t="n">
        <v>0.0371553927299304</v>
      </c>
      <c r="L768" s="123" t="n">
        <v>10.6772026593583</v>
      </c>
      <c r="M768" s="125" t="n">
        <v>5.1397937007874</v>
      </c>
      <c r="N768" s="125" t="n">
        <v>424.6</v>
      </c>
      <c r="O768" s="125" t="n">
        <v>39.1</v>
      </c>
      <c r="P768" s="125" t="n">
        <v>3.19756166249558</v>
      </c>
      <c r="Q768" s="125" t="n">
        <v>48.638283177109</v>
      </c>
      <c r="W768" s="126"/>
      <c r="Z768" s="125" t="n">
        <v>28.3</v>
      </c>
      <c r="AA768" s="125" t="n">
        <v>2.8</v>
      </c>
      <c r="AB768" s="125" t="n">
        <v>1.31730773332423</v>
      </c>
      <c r="AC768" s="125" t="n">
        <v>26.7117145688801</v>
      </c>
      <c r="AD768" s="127" t="n">
        <v>0.566856731576632</v>
      </c>
    </row>
    <row r="769" customFormat="false" ht="20.2" hidden="false" customHeight="true" outlineLevel="0" collapsed="false">
      <c r="A769" s="118"/>
      <c r="B769" s="119" t="n">
        <v>38</v>
      </c>
      <c r="C769" s="120"/>
      <c r="E769" s="123"/>
      <c r="F769" s="123"/>
      <c r="G769" s="131" t="n">
        <v>0.31</v>
      </c>
      <c r="H769" s="123" t="n">
        <v>0.11</v>
      </c>
      <c r="I769" s="132" t="n">
        <v>0.25</v>
      </c>
      <c r="J769" s="125" t="n">
        <v>1.64073326683292</v>
      </c>
      <c r="K769" s="125" t="n">
        <v>0.0371553927299304</v>
      </c>
      <c r="L769" s="123" t="n">
        <v>10.6772026593583</v>
      </c>
      <c r="M769" s="125" t="n">
        <v>5.1397937007874</v>
      </c>
      <c r="N769" s="125" t="n">
        <v>424.6</v>
      </c>
      <c r="O769" s="125" t="n">
        <v>39.1</v>
      </c>
      <c r="P769" s="125" t="n">
        <v>3.19756166249558</v>
      </c>
      <c r="Q769" s="125" t="n">
        <v>48.638283177109</v>
      </c>
      <c r="W769" s="126"/>
      <c r="Z769" s="125" t="n">
        <v>28.3</v>
      </c>
      <c r="AA769" s="125" t="n">
        <v>2.8</v>
      </c>
      <c r="AB769" s="125" t="n">
        <v>1.31730773332423</v>
      </c>
      <c r="AC769" s="125" t="n">
        <v>26.7117145688801</v>
      </c>
      <c r="AD769" s="127" t="n">
        <v>0.566856731576632</v>
      </c>
    </row>
    <row r="770" customFormat="false" ht="20.2" hidden="false" customHeight="true" outlineLevel="0" collapsed="false">
      <c r="A770" s="118"/>
      <c r="B770" s="119" t="n">
        <v>38</v>
      </c>
      <c r="C770" s="120"/>
      <c r="E770" s="123"/>
      <c r="F770" s="123"/>
      <c r="G770" s="123"/>
      <c r="H770" s="123" t="n">
        <v>0.11</v>
      </c>
      <c r="I770" s="124"/>
      <c r="J770" s="125" t="n">
        <v>1.64073326683292</v>
      </c>
      <c r="K770" s="125" t="n">
        <v>0.0371553927299304</v>
      </c>
      <c r="L770" s="123" t="n">
        <v>10.6772026593583</v>
      </c>
      <c r="M770" s="125" t="n">
        <v>5.1397937007874</v>
      </c>
      <c r="N770" s="125" t="n">
        <v>424.6</v>
      </c>
      <c r="O770" s="125" t="n">
        <v>39.1</v>
      </c>
      <c r="P770" s="125" t="n">
        <v>3.19756166249558</v>
      </c>
      <c r="Q770" s="125" t="n">
        <v>48.638283177109</v>
      </c>
      <c r="W770" s="126"/>
      <c r="Z770" s="125" t="n">
        <v>28.3</v>
      </c>
      <c r="AA770" s="125" t="n">
        <v>2.8</v>
      </c>
      <c r="AB770" s="125" t="n">
        <v>1.31730773332423</v>
      </c>
      <c r="AC770" s="125" t="n">
        <v>26.7117145688801</v>
      </c>
      <c r="AD770" s="127" t="n">
        <v>0.566856731576632</v>
      </c>
    </row>
    <row r="771" customFormat="false" ht="20.2" hidden="false" customHeight="true" outlineLevel="0" collapsed="false">
      <c r="A771" s="118"/>
      <c r="B771" s="119" t="n">
        <v>38</v>
      </c>
      <c r="C771" s="120"/>
      <c r="E771" s="123"/>
      <c r="F771" s="123"/>
      <c r="G771" s="123"/>
      <c r="H771" s="123" t="n">
        <v>0.17</v>
      </c>
      <c r="I771" s="124"/>
      <c r="J771" s="125" t="n">
        <v>1.64073326683292</v>
      </c>
      <c r="K771" s="125" t="n">
        <v>0.0371553927299304</v>
      </c>
      <c r="L771" s="123" t="n">
        <v>10.6772026593583</v>
      </c>
      <c r="M771" s="125" t="n">
        <v>5.1397937007874</v>
      </c>
      <c r="N771" s="125" t="n">
        <v>424.6</v>
      </c>
      <c r="O771" s="125" t="n">
        <v>39.1</v>
      </c>
      <c r="P771" s="125" t="n">
        <v>3.19756166249558</v>
      </c>
      <c r="Q771" s="125" t="n">
        <v>48.638283177109</v>
      </c>
      <c r="W771" s="126"/>
      <c r="Z771" s="125" t="n">
        <v>28.3</v>
      </c>
      <c r="AA771" s="125" t="n">
        <v>2.8</v>
      </c>
      <c r="AB771" s="125" t="n">
        <v>1.31730773332423</v>
      </c>
      <c r="AC771" s="125" t="n">
        <v>26.7117145688801</v>
      </c>
      <c r="AD771" s="127" t="n">
        <v>0.566856731576632</v>
      </c>
    </row>
    <row r="772" customFormat="false" ht="20.2" hidden="false" customHeight="true" outlineLevel="0" collapsed="false">
      <c r="A772" s="118"/>
      <c r="B772" s="119" t="n">
        <v>38</v>
      </c>
      <c r="C772" s="120"/>
      <c r="E772" s="123"/>
      <c r="F772" s="123"/>
      <c r="G772" s="123"/>
      <c r="H772" s="123" t="n">
        <v>0.21</v>
      </c>
      <c r="I772" s="124"/>
      <c r="J772" s="125" t="n">
        <v>1.64073326683292</v>
      </c>
      <c r="K772" s="125" t="n">
        <v>0.0371553927299304</v>
      </c>
      <c r="L772" s="123" t="n">
        <v>10.6772026593583</v>
      </c>
      <c r="M772" s="125" t="n">
        <v>5.1397937007874</v>
      </c>
      <c r="N772" s="125" t="n">
        <v>424.6</v>
      </c>
      <c r="O772" s="125" t="n">
        <v>39.1</v>
      </c>
      <c r="P772" s="125" t="n">
        <v>3.19756166249558</v>
      </c>
      <c r="Q772" s="125" t="n">
        <v>48.638283177109</v>
      </c>
      <c r="W772" s="126"/>
      <c r="Z772" s="125" t="n">
        <v>28.3</v>
      </c>
      <c r="AA772" s="125" t="n">
        <v>2.8</v>
      </c>
      <c r="AB772" s="125" t="n">
        <v>1.31730773332423</v>
      </c>
      <c r="AC772" s="125" t="n">
        <v>26.7117145688801</v>
      </c>
      <c r="AD772" s="127" t="n">
        <v>0.566856731576632</v>
      </c>
    </row>
    <row r="773" customFormat="false" ht="20.2" hidden="false" customHeight="true" outlineLevel="0" collapsed="false">
      <c r="A773" s="118"/>
      <c r="B773" s="119" t="n">
        <v>38</v>
      </c>
      <c r="C773" s="120" t="n">
        <v>3</v>
      </c>
      <c r="D773" s="105" t="n">
        <v>1</v>
      </c>
      <c r="E773" s="123" t="n">
        <v>0.6</v>
      </c>
      <c r="F773" s="123" t="n">
        <v>0.516666666666667</v>
      </c>
      <c r="G773" s="123" t="n">
        <v>0.41</v>
      </c>
      <c r="H773" s="123" t="n">
        <v>0.33</v>
      </c>
      <c r="I773" s="132" t="n">
        <v>0.24</v>
      </c>
      <c r="J773" s="125" t="n">
        <v>1.58905621567649</v>
      </c>
      <c r="K773" s="125" t="n">
        <v>0.0307836483871021</v>
      </c>
      <c r="L773" s="125" t="n">
        <v>7.31134731498566</v>
      </c>
      <c r="M773" s="125" t="n">
        <v>5.28806393606394</v>
      </c>
      <c r="N773" s="125" t="n">
        <v>414.3</v>
      </c>
      <c r="O773" s="125" t="n">
        <v>34.4</v>
      </c>
      <c r="P773" s="125" t="n">
        <v>2.56904972694446</v>
      </c>
      <c r="Q773" s="125" t="n">
        <v>45.5776904176904</v>
      </c>
      <c r="W773" s="126"/>
      <c r="Z773" s="125" t="n">
        <v>27.3</v>
      </c>
      <c r="AA773" s="125" t="n">
        <v>3</v>
      </c>
      <c r="AB773" s="125" t="n">
        <v>1.41126258992477</v>
      </c>
      <c r="AC773" s="125" t="n">
        <v>26.3804955401387</v>
      </c>
      <c r="AD773" s="127" t="n">
        <v>0.655974566104135</v>
      </c>
    </row>
    <row r="774" customFormat="false" ht="20.2" hidden="false" customHeight="true" outlineLevel="0" collapsed="false">
      <c r="A774" s="118"/>
      <c r="B774" s="119" t="n">
        <v>38</v>
      </c>
      <c r="C774" s="120"/>
      <c r="E774" s="123"/>
      <c r="F774" s="123"/>
      <c r="G774" s="131" t="n">
        <v>0.43</v>
      </c>
      <c r="H774" s="123" t="n">
        <v>0.24</v>
      </c>
      <c r="I774" s="132" t="n">
        <v>0.28</v>
      </c>
      <c r="J774" s="125" t="n">
        <v>1.58905621567649</v>
      </c>
      <c r="K774" s="125" t="n">
        <v>0.0307836483871021</v>
      </c>
      <c r="L774" s="125" t="n">
        <v>7.31134731498566</v>
      </c>
      <c r="M774" s="125" t="n">
        <v>5.28806393606394</v>
      </c>
      <c r="N774" s="125" t="n">
        <v>414.3</v>
      </c>
      <c r="O774" s="125" t="n">
        <v>34.4</v>
      </c>
      <c r="P774" s="125" t="n">
        <v>2.56904972694446</v>
      </c>
      <c r="Q774" s="125" t="n">
        <v>45.5776904176904</v>
      </c>
      <c r="W774" s="126"/>
      <c r="Z774" s="125" t="n">
        <v>27.3</v>
      </c>
      <c r="AA774" s="125" t="n">
        <v>3</v>
      </c>
      <c r="AB774" s="125" t="n">
        <v>1.41126258992477</v>
      </c>
      <c r="AC774" s="125" t="n">
        <v>26.3804955401387</v>
      </c>
      <c r="AD774" s="127" t="n">
        <v>0.655974566104135</v>
      </c>
    </row>
    <row r="775" customFormat="false" ht="20.2" hidden="false" customHeight="true" outlineLevel="0" collapsed="false">
      <c r="A775" s="118"/>
      <c r="B775" s="119" t="n">
        <v>38</v>
      </c>
      <c r="C775" s="120"/>
      <c r="E775" s="123"/>
      <c r="F775" s="123"/>
      <c r="G775" s="131" t="n">
        <v>0.39</v>
      </c>
      <c r="H775" s="123" t="n">
        <v>0.19</v>
      </c>
      <c r="I775" s="132" t="n">
        <v>0.22</v>
      </c>
      <c r="J775" s="125" t="n">
        <v>1.58905621567649</v>
      </c>
      <c r="K775" s="125" t="n">
        <v>0.0307836483871021</v>
      </c>
      <c r="L775" s="125" t="n">
        <v>7.31134731498566</v>
      </c>
      <c r="M775" s="125" t="n">
        <v>5.28806393606394</v>
      </c>
      <c r="N775" s="125" t="n">
        <v>414.3</v>
      </c>
      <c r="O775" s="125" t="n">
        <v>34.4</v>
      </c>
      <c r="P775" s="125" t="n">
        <v>2.56904972694446</v>
      </c>
      <c r="Q775" s="125" t="n">
        <v>45.5776904176904</v>
      </c>
      <c r="W775" s="126"/>
      <c r="Z775" s="125" t="n">
        <v>27.3</v>
      </c>
      <c r="AA775" s="125" t="n">
        <v>3</v>
      </c>
      <c r="AB775" s="125" t="n">
        <v>1.41126258992477</v>
      </c>
      <c r="AC775" s="125" t="n">
        <v>26.3804955401387</v>
      </c>
      <c r="AD775" s="127" t="n">
        <v>0.655974566104135</v>
      </c>
    </row>
    <row r="776" customFormat="false" ht="20.2" hidden="false" customHeight="true" outlineLevel="0" collapsed="false">
      <c r="A776" s="118"/>
      <c r="B776" s="119" t="n">
        <v>38</v>
      </c>
      <c r="C776" s="120"/>
      <c r="E776" s="123"/>
      <c r="F776" s="123"/>
      <c r="G776" s="123"/>
      <c r="H776" s="123" t="n">
        <v>0.21</v>
      </c>
      <c r="J776" s="125" t="n">
        <v>1.58905621567649</v>
      </c>
      <c r="K776" s="125" t="n">
        <v>0.0307836483871021</v>
      </c>
      <c r="L776" s="125" t="n">
        <v>7.31134731498566</v>
      </c>
      <c r="M776" s="125" t="n">
        <v>5.28806393606394</v>
      </c>
      <c r="N776" s="125" t="n">
        <v>414.3</v>
      </c>
      <c r="O776" s="125" t="n">
        <v>34.4</v>
      </c>
      <c r="P776" s="125" t="n">
        <v>2.56904972694446</v>
      </c>
      <c r="Q776" s="125" t="n">
        <v>45.5776904176904</v>
      </c>
      <c r="W776" s="126"/>
      <c r="Z776" s="125" t="n">
        <v>27.3</v>
      </c>
      <c r="AA776" s="125" t="n">
        <v>3</v>
      </c>
      <c r="AB776" s="125" t="n">
        <v>1.41126258992477</v>
      </c>
      <c r="AC776" s="125" t="n">
        <v>26.3804955401387</v>
      </c>
      <c r="AD776" s="127" t="n">
        <v>0.655974566104135</v>
      </c>
    </row>
    <row r="777" customFormat="false" ht="20.2" hidden="false" customHeight="true" outlineLevel="0" collapsed="false">
      <c r="A777" s="118"/>
      <c r="B777" s="119" t="n">
        <v>38</v>
      </c>
      <c r="C777" s="120"/>
      <c r="E777" s="123"/>
      <c r="F777" s="123"/>
      <c r="G777" s="123"/>
      <c r="H777" s="123" t="n">
        <v>0.2</v>
      </c>
      <c r="I777" s="124"/>
      <c r="J777" s="125" t="n">
        <v>1.58905621567649</v>
      </c>
      <c r="K777" s="125" t="n">
        <v>0.0307836483871021</v>
      </c>
      <c r="L777" s="125" t="n">
        <v>7.31134731498566</v>
      </c>
      <c r="M777" s="125" t="n">
        <v>5.28806393606394</v>
      </c>
      <c r="N777" s="125" t="n">
        <v>414.3</v>
      </c>
      <c r="O777" s="125" t="n">
        <v>34.4</v>
      </c>
      <c r="P777" s="125" t="n">
        <v>2.56904972694446</v>
      </c>
      <c r="Q777" s="125" t="n">
        <v>45.5776904176904</v>
      </c>
      <c r="W777" s="126"/>
      <c r="Z777" s="125" t="n">
        <v>27.3</v>
      </c>
      <c r="AA777" s="125" t="n">
        <v>3</v>
      </c>
      <c r="AB777" s="125" t="n">
        <v>1.41126258992477</v>
      </c>
      <c r="AC777" s="125" t="n">
        <v>26.3804955401387</v>
      </c>
      <c r="AD777" s="127" t="n">
        <v>0.655974566104135</v>
      </c>
    </row>
    <row r="778" customFormat="false" ht="20.2" hidden="false" customHeight="true" outlineLevel="0" collapsed="false">
      <c r="A778" s="118"/>
      <c r="B778" s="119" t="n">
        <v>38</v>
      </c>
      <c r="C778" s="120"/>
      <c r="E778" s="123"/>
      <c r="F778" s="123"/>
      <c r="G778" s="123"/>
      <c r="H778" s="123" t="n">
        <v>0.22</v>
      </c>
      <c r="I778" s="124"/>
      <c r="J778" s="125" t="n">
        <v>1.58905621567649</v>
      </c>
      <c r="K778" s="125" t="n">
        <v>0.0307836483871021</v>
      </c>
      <c r="L778" s="125" t="n">
        <v>7.31134731498566</v>
      </c>
      <c r="M778" s="125" t="n">
        <v>5.28806393606394</v>
      </c>
      <c r="N778" s="125" t="n">
        <v>414.3</v>
      </c>
      <c r="O778" s="125" t="n">
        <v>34.4</v>
      </c>
      <c r="P778" s="125" t="n">
        <v>2.56904972694446</v>
      </c>
      <c r="Q778" s="125" t="n">
        <v>45.5776904176904</v>
      </c>
      <c r="W778" s="126"/>
      <c r="Z778" s="125" t="n">
        <v>27.3</v>
      </c>
      <c r="AA778" s="125" t="n">
        <v>3</v>
      </c>
      <c r="AB778" s="125" t="n">
        <v>1.41126258992477</v>
      </c>
      <c r="AC778" s="125" t="n">
        <v>26.3804955401387</v>
      </c>
      <c r="AD778" s="127" t="n">
        <v>0.655974566104135</v>
      </c>
    </row>
    <row r="779" customFormat="false" ht="20.2" hidden="false" customHeight="true" outlineLevel="0" collapsed="false">
      <c r="A779" s="128" t="s">
        <v>72</v>
      </c>
      <c r="B779" s="119" t="n">
        <v>39</v>
      </c>
      <c r="C779" s="120" t="n">
        <v>1</v>
      </c>
      <c r="D779" s="105" t="n">
        <v>1</v>
      </c>
      <c r="E779" s="123" t="n">
        <v>0.866666666666667</v>
      </c>
      <c r="F779" s="123" t="n">
        <v>0.533333333333333</v>
      </c>
      <c r="G779" s="123" t="n">
        <v>0.38</v>
      </c>
      <c r="H779" s="123" t="n">
        <v>0.21</v>
      </c>
      <c r="I779" s="132" t="n">
        <v>0.37</v>
      </c>
      <c r="J779" s="125" t="n">
        <v>1.17135738522954</v>
      </c>
      <c r="K779" s="125" t="n">
        <v>0.0451286181071059</v>
      </c>
      <c r="L779" s="125" t="n">
        <v>2.78628902757645</v>
      </c>
      <c r="M779" s="125" t="n">
        <v>1.58721428571429</v>
      </c>
      <c r="N779" s="125" t="n">
        <v>424.2</v>
      </c>
      <c r="O779" s="125" t="n">
        <v>37.4</v>
      </c>
      <c r="P779" s="125" t="n">
        <v>3.34797600869355</v>
      </c>
      <c r="Q779" s="125" t="n">
        <v>45.2868017795353</v>
      </c>
      <c r="W779" s="126"/>
      <c r="Z779" s="125" t="n">
        <v>46.8</v>
      </c>
      <c r="AA779" s="125" t="n">
        <v>4.4</v>
      </c>
      <c r="AB779" s="125" t="n">
        <v>1.41048402909831</v>
      </c>
      <c r="AC779" s="125" t="n">
        <v>17.6736042286092</v>
      </c>
      <c r="AD779" s="127" t="n">
        <v>0.277514499420023</v>
      </c>
    </row>
    <row r="780" customFormat="false" ht="20.2" hidden="false" customHeight="true" outlineLevel="0" collapsed="false">
      <c r="A780" s="118"/>
      <c r="B780" s="119" t="n">
        <v>39</v>
      </c>
      <c r="C780" s="120"/>
      <c r="E780" s="123"/>
      <c r="F780" s="123"/>
      <c r="G780" s="123" t="n">
        <v>0.29</v>
      </c>
      <c r="H780" s="123" t="n">
        <v>0.18</v>
      </c>
      <c r="I780" s="132" t="n">
        <v>0.38</v>
      </c>
      <c r="J780" s="125" t="n">
        <v>1.17135738522954</v>
      </c>
      <c r="K780" s="125" t="n">
        <v>0.0451286181071059</v>
      </c>
      <c r="L780" s="125" t="n">
        <v>2.78628902757645</v>
      </c>
      <c r="M780" s="125" t="n">
        <v>1.58721428571429</v>
      </c>
      <c r="N780" s="125" t="n">
        <v>424.2</v>
      </c>
      <c r="O780" s="125" t="n">
        <v>37.4</v>
      </c>
      <c r="P780" s="125" t="n">
        <v>3.34797600869355</v>
      </c>
      <c r="Q780" s="125" t="n">
        <v>45.2868017795353</v>
      </c>
      <c r="W780" s="126"/>
      <c r="Z780" s="125" t="n">
        <v>46.8</v>
      </c>
      <c r="AA780" s="125" t="n">
        <v>4.4</v>
      </c>
      <c r="AB780" s="125" t="n">
        <v>1.41048402909831</v>
      </c>
      <c r="AC780" s="125" t="n">
        <v>17.6736042286092</v>
      </c>
      <c r="AD780" s="127" t="n">
        <v>0.277514499420023</v>
      </c>
    </row>
    <row r="781" customFormat="false" ht="20.2" hidden="false" customHeight="true" outlineLevel="0" collapsed="false">
      <c r="A781" s="118"/>
      <c r="B781" s="119" t="n">
        <v>39</v>
      </c>
      <c r="C781" s="120"/>
      <c r="E781" s="123"/>
      <c r="F781" s="123"/>
      <c r="G781" s="123" t="n">
        <v>0.41</v>
      </c>
      <c r="H781" s="123" t="n">
        <v>0.17</v>
      </c>
      <c r="I781" s="132" t="n">
        <v>0.43</v>
      </c>
      <c r="J781" s="125" t="n">
        <v>1.17135738522954</v>
      </c>
      <c r="K781" s="125" t="n">
        <v>0.0451286181071059</v>
      </c>
      <c r="L781" s="125" t="n">
        <v>2.78628902757645</v>
      </c>
      <c r="M781" s="125" t="n">
        <v>1.58721428571429</v>
      </c>
      <c r="N781" s="125" t="n">
        <v>424.2</v>
      </c>
      <c r="O781" s="125" t="n">
        <v>37.4</v>
      </c>
      <c r="P781" s="125" t="n">
        <v>3.34797600869355</v>
      </c>
      <c r="Q781" s="125" t="n">
        <v>45.2868017795353</v>
      </c>
      <c r="W781" s="126"/>
      <c r="Z781" s="125" t="n">
        <v>46.8</v>
      </c>
      <c r="AA781" s="125" t="n">
        <v>4.4</v>
      </c>
      <c r="AB781" s="125" t="n">
        <v>1.41048402909831</v>
      </c>
      <c r="AC781" s="125" t="n">
        <v>17.6736042286092</v>
      </c>
      <c r="AD781" s="127" t="n">
        <v>0.277514499420023</v>
      </c>
    </row>
    <row r="782" customFormat="false" ht="20.2" hidden="false" customHeight="true" outlineLevel="0" collapsed="false">
      <c r="A782" s="118"/>
      <c r="B782" s="119" t="n">
        <v>39</v>
      </c>
      <c r="C782" s="120"/>
      <c r="E782" s="123"/>
      <c r="F782" s="123"/>
      <c r="G782" s="123"/>
      <c r="H782" s="123" t="n">
        <v>0.21</v>
      </c>
      <c r="I782" s="124"/>
      <c r="J782" s="125" t="n">
        <v>1.17135738522954</v>
      </c>
      <c r="K782" s="125" t="n">
        <v>0.0451286181071059</v>
      </c>
      <c r="L782" s="125" t="n">
        <v>2.78628902757645</v>
      </c>
      <c r="M782" s="125" t="n">
        <v>1.58721428571429</v>
      </c>
      <c r="N782" s="125" t="n">
        <v>424.2</v>
      </c>
      <c r="O782" s="125" t="n">
        <v>37.4</v>
      </c>
      <c r="P782" s="125" t="n">
        <v>3.34797600869355</v>
      </c>
      <c r="Q782" s="125" t="n">
        <v>45.2868017795353</v>
      </c>
      <c r="W782" s="126"/>
      <c r="Z782" s="125" t="n">
        <v>46.8</v>
      </c>
      <c r="AA782" s="125" t="n">
        <v>4.4</v>
      </c>
      <c r="AB782" s="125" t="n">
        <v>1.41048402909831</v>
      </c>
      <c r="AC782" s="125" t="n">
        <v>17.6736042286092</v>
      </c>
      <c r="AD782" s="127" t="n">
        <v>0.277514499420023</v>
      </c>
    </row>
    <row r="783" customFormat="false" ht="20.2" hidden="false" customHeight="true" outlineLevel="0" collapsed="false">
      <c r="A783" s="118"/>
      <c r="B783" s="119" t="n">
        <v>39</v>
      </c>
      <c r="C783" s="120"/>
      <c r="E783" s="123"/>
      <c r="F783" s="123"/>
      <c r="G783" s="123"/>
      <c r="H783" s="123" t="n">
        <v>0.2</v>
      </c>
      <c r="I783" s="124"/>
      <c r="J783" s="125" t="n">
        <v>1.17135738522954</v>
      </c>
      <c r="K783" s="125" t="n">
        <v>0.0451286181071059</v>
      </c>
      <c r="L783" s="125" t="n">
        <v>2.78628902757645</v>
      </c>
      <c r="M783" s="125" t="n">
        <v>1.58721428571429</v>
      </c>
      <c r="N783" s="125" t="n">
        <v>424.2</v>
      </c>
      <c r="O783" s="125" t="n">
        <v>37.4</v>
      </c>
      <c r="P783" s="125" t="n">
        <v>3.34797600869355</v>
      </c>
      <c r="Q783" s="125" t="n">
        <v>45.2868017795353</v>
      </c>
      <c r="W783" s="126"/>
      <c r="Z783" s="125" t="n">
        <v>46.8</v>
      </c>
      <c r="AA783" s="125" t="n">
        <v>4.4</v>
      </c>
      <c r="AB783" s="125" t="n">
        <v>1.41048402909831</v>
      </c>
      <c r="AC783" s="125" t="n">
        <v>17.6736042286092</v>
      </c>
      <c r="AD783" s="127" t="n">
        <v>0.277514499420023</v>
      </c>
    </row>
    <row r="784" customFormat="false" ht="20.2" hidden="false" customHeight="true" outlineLevel="0" collapsed="false">
      <c r="A784" s="118"/>
      <c r="B784" s="119" t="n">
        <v>39</v>
      </c>
      <c r="C784" s="120"/>
      <c r="E784" s="123"/>
      <c r="F784" s="123"/>
      <c r="G784" s="123"/>
      <c r="H784" s="123" t="n">
        <v>0.17</v>
      </c>
      <c r="I784" s="124"/>
      <c r="J784" s="125" t="n">
        <v>1.17135738522954</v>
      </c>
      <c r="K784" s="125" t="n">
        <v>0.0451286181071059</v>
      </c>
      <c r="L784" s="125" t="n">
        <v>2.78628902757645</v>
      </c>
      <c r="M784" s="125" t="n">
        <v>1.58721428571429</v>
      </c>
      <c r="N784" s="125" t="n">
        <v>424.2</v>
      </c>
      <c r="O784" s="125" t="n">
        <v>37.4</v>
      </c>
      <c r="P784" s="125" t="n">
        <v>3.34797600869355</v>
      </c>
      <c r="Q784" s="125" t="n">
        <v>45.2868017795353</v>
      </c>
      <c r="W784" s="126"/>
      <c r="Z784" s="125" t="n">
        <v>46.8</v>
      </c>
      <c r="AA784" s="125" t="n">
        <v>4.4</v>
      </c>
      <c r="AB784" s="125" t="n">
        <v>1.41048402909831</v>
      </c>
      <c r="AC784" s="125" t="n">
        <v>17.6736042286092</v>
      </c>
      <c r="AD784" s="127" t="n">
        <v>0.277514499420023</v>
      </c>
    </row>
    <row r="785" customFormat="false" ht="20.2" hidden="false" customHeight="true" outlineLevel="0" collapsed="false">
      <c r="A785" s="118"/>
      <c r="B785" s="119" t="n">
        <v>39</v>
      </c>
      <c r="C785" s="120" t="n">
        <v>2</v>
      </c>
      <c r="D785" s="105" t="n">
        <v>2</v>
      </c>
      <c r="E785" s="123" t="n">
        <v>0.777777777777778</v>
      </c>
      <c r="F785" s="123" t="n">
        <v>0.342592592592593</v>
      </c>
      <c r="G785" s="131" t="n">
        <v>0.59</v>
      </c>
      <c r="H785" s="123" t="n">
        <v>0.19</v>
      </c>
      <c r="I785" s="132" t="n">
        <v>0.64</v>
      </c>
      <c r="J785" s="125" t="n">
        <v>1.49018590704648</v>
      </c>
      <c r="K785" s="125" t="n">
        <v>0.0518191930504398</v>
      </c>
      <c r="L785" s="125" t="n">
        <v>3.08393322764798</v>
      </c>
      <c r="M785" s="125" t="n">
        <v>6.53362140733399</v>
      </c>
      <c r="N785" s="125" t="n">
        <v>431.6</v>
      </c>
      <c r="O785" s="125" t="n">
        <v>31.85</v>
      </c>
      <c r="P785" s="125" t="n">
        <v>2.2639292437183</v>
      </c>
      <c r="Q785" s="125" t="n">
        <v>39.535538005923</v>
      </c>
      <c r="W785" s="126"/>
      <c r="Z785" s="125" t="n">
        <v>44.3</v>
      </c>
      <c r="AA785" s="125" t="n">
        <v>4.1</v>
      </c>
      <c r="AB785" s="125" t="n">
        <v>1.37172708520686</v>
      </c>
      <c r="AC785" s="125" t="n">
        <v>19.5505120581434</v>
      </c>
      <c r="AD785" s="127" t="n">
        <v>0.238475321974242</v>
      </c>
    </row>
    <row r="786" customFormat="false" ht="20.2" hidden="false" customHeight="true" outlineLevel="0" collapsed="false">
      <c r="A786" s="118"/>
      <c r="B786" s="119" t="n">
        <v>39</v>
      </c>
      <c r="C786" s="120"/>
      <c r="E786" s="123"/>
      <c r="F786" s="123"/>
      <c r="G786" s="131" t="n">
        <v>0.46</v>
      </c>
      <c r="H786" s="123" t="n">
        <v>0.25</v>
      </c>
      <c r="I786" s="132" t="n">
        <v>0.51</v>
      </c>
      <c r="J786" s="125" t="n">
        <v>1.49018590704648</v>
      </c>
      <c r="K786" s="125" t="n">
        <v>0.0518191930504398</v>
      </c>
      <c r="L786" s="125" t="n">
        <v>3.08393322764798</v>
      </c>
      <c r="M786" s="125" t="n">
        <v>6.53362140733399</v>
      </c>
      <c r="N786" s="125" t="n">
        <v>431.6</v>
      </c>
      <c r="O786" s="125" t="n">
        <v>31.85</v>
      </c>
      <c r="P786" s="125" t="n">
        <v>2.2639292437183</v>
      </c>
      <c r="Q786" s="125" t="n">
        <v>39.535538005923</v>
      </c>
      <c r="W786" s="126"/>
      <c r="Z786" s="125" t="n">
        <v>44.3</v>
      </c>
      <c r="AA786" s="125" t="n">
        <v>4.1</v>
      </c>
      <c r="AB786" s="125" t="n">
        <v>1.37172708520686</v>
      </c>
      <c r="AC786" s="125" t="n">
        <v>19.5505120581434</v>
      </c>
      <c r="AD786" s="127" t="n">
        <v>0.238475321974242</v>
      </c>
    </row>
    <row r="787" customFormat="false" ht="20.2" hidden="false" customHeight="true" outlineLevel="0" collapsed="false">
      <c r="A787" s="118"/>
      <c r="B787" s="119" t="n">
        <v>39</v>
      </c>
      <c r="C787" s="120"/>
      <c r="E787" s="123"/>
      <c r="F787" s="123"/>
      <c r="G787" s="131" t="n">
        <v>0.61</v>
      </c>
      <c r="H787" s="123" t="n">
        <v>0.2</v>
      </c>
      <c r="I787" s="132" t="n">
        <v>0.58</v>
      </c>
      <c r="J787" s="125" t="n">
        <v>1.49018590704648</v>
      </c>
      <c r="K787" s="125" t="n">
        <v>0.0518191930504398</v>
      </c>
      <c r="L787" s="125" t="n">
        <v>3.08393322764798</v>
      </c>
      <c r="M787" s="125" t="n">
        <v>6.53362140733399</v>
      </c>
      <c r="N787" s="125" t="n">
        <v>431.6</v>
      </c>
      <c r="O787" s="125" t="n">
        <v>31.85</v>
      </c>
      <c r="P787" s="125" t="n">
        <v>2.2639292437183</v>
      </c>
      <c r="Q787" s="125" t="n">
        <v>39.535538005923</v>
      </c>
      <c r="W787" s="126"/>
      <c r="Z787" s="125" t="n">
        <v>44.3</v>
      </c>
      <c r="AA787" s="125" t="n">
        <v>4.1</v>
      </c>
      <c r="AB787" s="125" t="n">
        <v>1.37172708520686</v>
      </c>
      <c r="AC787" s="125" t="n">
        <v>19.5505120581434</v>
      </c>
      <c r="AD787" s="127" t="n">
        <v>0.238475321974242</v>
      </c>
    </row>
    <row r="788" customFormat="false" ht="20.2" hidden="false" customHeight="true" outlineLevel="0" collapsed="false">
      <c r="A788" s="118"/>
      <c r="B788" s="119" t="n">
        <v>39</v>
      </c>
      <c r="C788" s="120"/>
      <c r="E788" s="123"/>
      <c r="F788" s="123"/>
      <c r="G788" s="123"/>
      <c r="H788" s="123" t="n">
        <v>0.17</v>
      </c>
      <c r="I788" s="124"/>
      <c r="J788" s="125" t="n">
        <v>1.49018590704648</v>
      </c>
      <c r="K788" s="125" t="n">
        <v>0.0518191930504398</v>
      </c>
      <c r="L788" s="125" t="n">
        <v>3.08393322764798</v>
      </c>
      <c r="M788" s="125" t="n">
        <v>6.53362140733399</v>
      </c>
      <c r="N788" s="125" t="n">
        <v>431.6</v>
      </c>
      <c r="O788" s="125" t="n">
        <v>31.85</v>
      </c>
      <c r="P788" s="125" t="n">
        <v>2.2639292437183</v>
      </c>
      <c r="Q788" s="125" t="n">
        <v>39.535538005923</v>
      </c>
      <c r="W788" s="126"/>
      <c r="Z788" s="125" t="n">
        <v>44.3</v>
      </c>
      <c r="AA788" s="125" t="n">
        <v>4.1</v>
      </c>
      <c r="AB788" s="125" t="n">
        <v>1.37172708520686</v>
      </c>
      <c r="AC788" s="125" t="n">
        <v>19.5505120581434</v>
      </c>
      <c r="AD788" s="127" t="n">
        <v>0.238475321974242</v>
      </c>
    </row>
    <row r="789" customFormat="false" ht="20.2" hidden="false" customHeight="true" outlineLevel="0" collapsed="false">
      <c r="A789" s="118"/>
      <c r="B789" s="119" t="n">
        <v>39</v>
      </c>
      <c r="C789" s="120"/>
      <c r="E789" s="123"/>
      <c r="F789" s="123"/>
      <c r="G789" s="123"/>
      <c r="H789" s="123" t="n">
        <v>0.14</v>
      </c>
      <c r="I789" s="124"/>
      <c r="J789" s="125" t="n">
        <v>1.49018590704648</v>
      </c>
      <c r="K789" s="125" t="n">
        <v>0.0518191930504398</v>
      </c>
      <c r="L789" s="125" t="n">
        <v>3.08393322764798</v>
      </c>
      <c r="M789" s="125" t="n">
        <v>6.53362140733399</v>
      </c>
      <c r="N789" s="125" t="n">
        <v>431.6</v>
      </c>
      <c r="O789" s="125" t="n">
        <v>31.85</v>
      </c>
      <c r="P789" s="125" t="n">
        <v>2.2639292437183</v>
      </c>
      <c r="Q789" s="125" t="n">
        <v>39.535538005923</v>
      </c>
      <c r="W789" s="126"/>
      <c r="Z789" s="125" t="n">
        <v>44.3</v>
      </c>
      <c r="AA789" s="125" t="n">
        <v>4.1</v>
      </c>
      <c r="AB789" s="125" t="n">
        <v>1.37172708520686</v>
      </c>
      <c r="AC789" s="125" t="n">
        <v>19.5505120581434</v>
      </c>
      <c r="AD789" s="127" t="n">
        <v>0.238475321974242</v>
      </c>
    </row>
    <row r="790" customFormat="false" ht="20.2" hidden="false" customHeight="true" outlineLevel="0" collapsed="false">
      <c r="A790" s="118"/>
      <c r="B790" s="119" t="n">
        <v>39</v>
      </c>
      <c r="C790" s="120"/>
      <c r="E790" s="123"/>
      <c r="F790" s="123"/>
      <c r="G790" s="123"/>
      <c r="H790" s="123" t="n">
        <v>0.16</v>
      </c>
      <c r="I790" s="124"/>
      <c r="J790" s="125" t="n">
        <v>1.49018590704648</v>
      </c>
      <c r="K790" s="125" t="n">
        <v>0.0518191930504398</v>
      </c>
      <c r="L790" s="125" t="n">
        <v>3.08393322764798</v>
      </c>
      <c r="M790" s="125" t="n">
        <v>6.53362140733399</v>
      </c>
      <c r="N790" s="125" t="n">
        <v>431.6</v>
      </c>
      <c r="O790" s="125" t="n">
        <v>31.85</v>
      </c>
      <c r="P790" s="125" t="n">
        <v>2.2639292437183</v>
      </c>
      <c r="Q790" s="125" t="n">
        <v>39.535538005923</v>
      </c>
      <c r="W790" s="126"/>
      <c r="Z790" s="125" t="n">
        <v>44.3</v>
      </c>
      <c r="AA790" s="125" t="n">
        <v>4.1</v>
      </c>
      <c r="AB790" s="125" t="n">
        <v>1.37172708520686</v>
      </c>
      <c r="AC790" s="125" t="n">
        <v>19.5505120581434</v>
      </c>
      <c r="AD790" s="127" t="n">
        <v>0.238475321974242</v>
      </c>
    </row>
    <row r="791" customFormat="false" ht="20.2" hidden="false" customHeight="true" outlineLevel="0" collapsed="false">
      <c r="A791" s="118"/>
      <c r="B791" s="119" t="n">
        <v>39</v>
      </c>
      <c r="C791" s="120" t="n">
        <v>3</v>
      </c>
      <c r="D791" s="105" t="n">
        <v>1</v>
      </c>
      <c r="E791" s="123" t="n">
        <v>0.774193548387097</v>
      </c>
      <c r="F791" s="123" t="n">
        <v>0.43010752688172</v>
      </c>
      <c r="G791" s="123" t="n">
        <v>1.32</v>
      </c>
      <c r="H791" s="123" t="n">
        <v>0.17</v>
      </c>
      <c r="I791" s="124" t="n">
        <v>1.58</v>
      </c>
      <c r="J791" s="125" t="n">
        <v>1.32165674464908</v>
      </c>
      <c r="K791" s="125" t="n">
        <v>0.0397125977961435</v>
      </c>
      <c r="L791" s="125" t="n">
        <v>2.6672191003962</v>
      </c>
      <c r="M791" s="125" t="n">
        <v>5.14781440635867</v>
      </c>
      <c r="N791" s="125" t="n">
        <v>434.55</v>
      </c>
      <c r="O791" s="125" t="n">
        <v>37.15</v>
      </c>
      <c r="P791" s="125" t="n">
        <v>3.0582803923765</v>
      </c>
      <c r="Q791" s="125" t="n">
        <v>43.9822134387352</v>
      </c>
      <c r="W791" s="126"/>
      <c r="Z791" s="125" t="n">
        <v>33.8</v>
      </c>
      <c r="AA791" s="125" t="n">
        <v>3.5</v>
      </c>
      <c r="AB791" s="125" t="n">
        <v>1.50184716363643</v>
      </c>
      <c r="AC791" s="125" t="n">
        <v>18.593657086224</v>
      </c>
      <c r="AD791" s="127" t="n">
        <v>0.295480903819236</v>
      </c>
    </row>
    <row r="792" customFormat="false" ht="20.2" hidden="false" customHeight="true" outlineLevel="0" collapsed="false">
      <c r="A792" s="118"/>
      <c r="B792" s="119" t="n">
        <v>39</v>
      </c>
      <c r="C792" s="120"/>
      <c r="E792" s="123"/>
      <c r="F792" s="123"/>
      <c r="G792" s="123" t="n">
        <v>0.61</v>
      </c>
      <c r="H792" s="123" t="n">
        <v>0.15</v>
      </c>
      <c r="I792" s="124" t="n">
        <v>0.54</v>
      </c>
      <c r="J792" s="125" t="n">
        <v>1.32165674464908</v>
      </c>
      <c r="K792" s="125" t="n">
        <v>0.0397125977961435</v>
      </c>
      <c r="L792" s="125" t="n">
        <v>2.6672191003962</v>
      </c>
      <c r="M792" s="125" t="n">
        <v>5.14781440635867</v>
      </c>
      <c r="N792" s="125" t="n">
        <v>434.55</v>
      </c>
      <c r="O792" s="125" t="n">
        <v>37.15</v>
      </c>
      <c r="P792" s="125" t="n">
        <v>3.0582803923765</v>
      </c>
      <c r="Q792" s="125" t="n">
        <v>43.9822134387352</v>
      </c>
      <c r="W792" s="126"/>
      <c r="Z792" s="125" t="n">
        <v>33.8</v>
      </c>
      <c r="AA792" s="125" t="n">
        <v>3.5</v>
      </c>
      <c r="AB792" s="125" t="n">
        <v>1.50184716363643</v>
      </c>
      <c r="AC792" s="125" t="n">
        <v>18.593657086224</v>
      </c>
      <c r="AD792" s="127" t="n">
        <v>0.295480903819236</v>
      </c>
    </row>
    <row r="793" customFormat="false" ht="20.2" hidden="false" customHeight="true" outlineLevel="0" collapsed="false">
      <c r="A793" s="118"/>
      <c r="B793" s="119" t="n">
        <v>39</v>
      </c>
      <c r="C793" s="120"/>
      <c r="E793" s="123"/>
      <c r="F793" s="123"/>
      <c r="G793" s="123" t="n">
        <v>0.69</v>
      </c>
      <c r="H793" s="123" t="n">
        <v>0.23</v>
      </c>
      <c r="I793" s="132" t="n">
        <v>0.62</v>
      </c>
      <c r="J793" s="125" t="n">
        <v>1.32165674464908</v>
      </c>
      <c r="K793" s="125" t="n">
        <v>0.0397125977961435</v>
      </c>
      <c r="L793" s="125" t="n">
        <v>2.6672191003962</v>
      </c>
      <c r="M793" s="125" t="n">
        <v>5.14781440635867</v>
      </c>
      <c r="N793" s="125" t="n">
        <v>434.55</v>
      </c>
      <c r="O793" s="125" t="n">
        <v>37.15</v>
      </c>
      <c r="P793" s="125" t="n">
        <v>3.0582803923765</v>
      </c>
      <c r="Q793" s="125" t="n">
        <v>43.9822134387352</v>
      </c>
      <c r="W793" s="126"/>
      <c r="Z793" s="125" t="n">
        <v>33.8</v>
      </c>
      <c r="AA793" s="125" t="n">
        <v>3.5</v>
      </c>
      <c r="AB793" s="125" t="n">
        <v>1.50184716363643</v>
      </c>
      <c r="AC793" s="125" t="n">
        <v>18.593657086224</v>
      </c>
      <c r="AD793" s="127" t="n">
        <v>0.295480903819236</v>
      </c>
    </row>
    <row r="794" customFormat="false" ht="20.2" hidden="false" customHeight="true" outlineLevel="0" collapsed="false">
      <c r="A794" s="118"/>
      <c r="B794" s="119" t="n">
        <v>39</v>
      </c>
      <c r="C794" s="120"/>
      <c r="E794" s="123"/>
      <c r="F794" s="123"/>
      <c r="G794" s="123" t="n">
        <v>0.72</v>
      </c>
      <c r="H794" s="123" t="n">
        <v>0.11</v>
      </c>
      <c r="I794" s="124"/>
      <c r="J794" s="125" t="n">
        <v>1.32165674464908</v>
      </c>
      <c r="K794" s="125" t="n">
        <v>0.0397125977961435</v>
      </c>
      <c r="L794" s="125" t="n">
        <v>2.6672191003962</v>
      </c>
      <c r="M794" s="125" t="n">
        <v>5.14781440635867</v>
      </c>
      <c r="N794" s="125" t="n">
        <v>434.55</v>
      </c>
      <c r="O794" s="125" t="n">
        <v>37.15</v>
      </c>
      <c r="P794" s="125" t="n">
        <v>3.0582803923765</v>
      </c>
      <c r="Q794" s="125" t="n">
        <v>43.9822134387352</v>
      </c>
      <c r="W794" s="126"/>
      <c r="Z794" s="125" t="n">
        <v>33.8</v>
      </c>
      <c r="AA794" s="125" t="n">
        <v>3.5</v>
      </c>
      <c r="AB794" s="125" t="n">
        <v>1.50184716363643</v>
      </c>
      <c r="AC794" s="125" t="n">
        <v>18.593657086224</v>
      </c>
      <c r="AD794" s="127" t="n">
        <v>0.295480903819236</v>
      </c>
    </row>
    <row r="795" customFormat="false" ht="20.2" hidden="false" customHeight="true" outlineLevel="0" collapsed="false">
      <c r="A795" s="118"/>
      <c r="B795" s="119" t="n">
        <v>39</v>
      </c>
      <c r="C795" s="120"/>
      <c r="E795" s="123"/>
      <c r="F795" s="123"/>
      <c r="G795" s="123"/>
      <c r="H795" s="123" t="n">
        <v>0.21</v>
      </c>
      <c r="I795" s="124"/>
      <c r="J795" s="125" t="n">
        <v>1.32165674464908</v>
      </c>
      <c r="K795" s="125" t="n">
        <v>0.0397125977961435</v>
      </c>
      <c r="L795" s="125" t="n">
        <v>2.6672191003962</v>
      </c>
      <c r="M795" s="125" t="n">
        <v>5.14781440635867</v>
      </c>
      <c r="N795" s="125" t="n">
        <v>434.55</v>
      </c>
      <c r="O795" s="125" t="n">
        <v>37.15</v>
      </c>
      <c r="P795" s="125" t="n">
        <v>3.0582803923765</v>
      </c>
      <c r="Q795" s="125" t="n">
        <v>43.9822134387352</v>
      </c>
      <c r="W795" s="126"/>
      <c r="Z795" s="125" t="n">
        <v>33.8</v>
      </c>
      <c r="AA795" s="125" t="n">
        <v>3.5</v>
      </c>
      <c r="AB795" s="125" t="n">
        <v>1.50184716363643</v>
      </c>
      <c r="AC795" s="125" t="n">
        <v>18.593657086224</v>
      </c>
      <c r="AD795" s="127" t="n">
        <v>0.295480903819236</v>
      </c>
    </row>
    <row r="796" customFormat="false" ht="20.2" hidden="false" customHeight="true" outlineLevel="0" collapsed="false">
      <c r="A796" s="118"/>
      <c r="B796" s="119" t="n">
        <v>39</v>
      </c>
      <c r="C796" s="120"/>
      <c r="E796" s="123"/>
      <c r="F796" s="123"/>
      <c r="G796" s="123"/>
      <c r="H796" s="123" t="n">
        <v>0.21</v>
      </c>
      <c r="I796" s="124"/>
      <c r="J796" s="125" t="n">
        <v>1.32165674464908</v>
      </c>
      <c r="K796" s="125" t="n">
        <v>0.0397125977961435</v>
      </c>
      <c r="L796" s="125" t="n">
        <v>2.6672191003962</v>
      </c>
      <c r="M796" s="125" t="n">
        <v>5.14781440635867</v>
      </c>
      <c r="N796" s="125" t="n">
        <v>434.55</v>
      </c>
      <c r="O796" s="125" t="n">
        <v>37.15</v>
      </c>
      <c r="P796" s="125" t="n">
        <v>3.0582803923765</v>
      </c>
      <c r="Q796" s="125" t="n">
        <v>43.9822134387352</v>
      </c>
      <c r="W796" s="126"/>
      <c r="Z796" s="125" t="n">
        <v>33.8</v>
      </c>
      <c r="AA796" s="125" t="n">
        <v>3.5</v>
      </c>
      <c r="AB796" s="125" t="n">
        <v>1.50184716363643</v>
      </c>
      <c r="AC796" s="125" t="n">
        <v>18.593657086224</v>
      </c>
      <c r="AD796" s="127" t="n">
        <v>0.295480903819236</v>
      </c>
    </row>
    <row r="797" customFormat="false" ht="20.2" hidden="false" customHeight="true" outlineLevel="0" collapsed="false">
      <c r="A797" s="128" t="s">
        <v>73</v>
      </c>
      <c r="B797" s="119" t="n">
        <v>40</v>
      </c>
      <c r="C797" s="120" t="n">
        <v>1</v>
      </c>
      <c r="D797" s="105" t="n">
        <v>1</v>
      </c>
      <c r="E797" s="123" t="n">
        <v>0.96551724137931</v>
      </c>
      <c r="F797" s="123" t="n">
        <v>0.586206896551724</v>
      </c>
      <c r="G797" s="123" t="n">
        <v>1.47</v>
      </c>
      <c r="H797" s="123" t="n">
        <v>5.54</v>
      </c>
      <c r="I797" s="124" t="n">
        <v>1.5</v>
      </c>
      <c r="J797" s="125" t="n">
        <v>1.43422259830762</v>
      </c>
      <c r="K797" s="125" t="n">
        <v>0.0391963823383705</v>
      </c>
      <c r="L797" s="125" t="n">
        <v>4.26376407172137</v>
      </c>
      <c r="M797" s="125" t="n">
        <v>4.56957621407334</v>
      </c>
      <c r="N797" s="125" t="n">
        <v>404.2</v>
      </c>
      <c r="O797" s="125" t="n">
        <v>40.5</v>
      </c>
      <c r="P797" s="125" t="n">
        <v>2.41502298366403</v>
      </c>
      <c r="Q797" s="125" t="n">
        <v>38.8011940298507</v>
      </c>
      <c r="W797" s="126"/>
      <c r="Z797" s="125" t="n">
        <v>0</v>
      </c>
      <c r="AA797" s="125" t="n">
        <v>0</v>
      </c>
      <c r="AB797" s="125" t="n">
        <v>0.817470407352656</v>
      </c>
      <c r="AC797" s="125" t="n">
        <v>18.3964153679255</v>
      </c>
      <c r="AD797" s="127" t="n">
        <v>0.102432124435203</v>
      </c>
    </row>
    <row r="798" customFormat="false" ht="20.2" hidden="false" customHeight="true" outlineLevel="0" collapsed="false">
      <c r="A798" s="118"/>
      <c r="B798" s="119" t="n">
        <v>40</v>
      </c>
      <c r="C798" s="120"/>
      <c r="E798" s="123"/>
      <c r="F798" s="123"/>
      <c r="G798" s="123" t="n">
        <v>1.49</v>
      </c>
      <c r="H798" s="123" t="n">
        <v>5.07</v>
      </c>
      <c r="I798" s="124" t="n">
        <v>1.46</v>
      </c>
      <c r="J798" s="125" t="n">
        <v>1.43422259830762</v>
      </c>
      <c r="K798" s="125" t="n">
        <v>0.0391963823383705</v>
      </c>
      <c r="L798" s="125" t="n">
        <v>4.26376407172137</v>
      </c>
      <c r="M798" s="125" t="n">
        <v>4.56957621407334</v>
      </c>
      <c r="N798" s="125" t="n">
        <v>404.2</v>
      </c>
      <c r="O798" s="125" t="n">
        <v>40.5</v>
      </c>
      <c r="P798" s="125" t="n">
        <v>2.41502298366403</v>
      </c>
      <c r="Q798" s="125" t="n">
        <v>38.8011940298507</v>
      </c>
      <c r="W798" s="126"/>
      <c r="Z798" s="125" t="n">
        <v>0</v>
      </c>
      <c r="AA798" s="125" t="n">
        <v>0</v>
      </c>
      <c r="AB798" s="125" t="n">
        <v>0.817470407352656</v>
      </c>
      <c r="AC798" s="125" t="n">
        <v>18.3964153679255</v>
      </c>
      <c r="AD798" s="127" t="n">
        <v>0.102432124435203</v>
      </c>
    </row>
    <row r="799" customFormat="false" ht="20.2" hidden="false" customHeight="true" outlineLevel="0" collapsed="false">
      <c r="A799" s="118"/>
      <c r="B799" s="119" t="n">
        <v>40</v>
      </c>
      <c r="C799" s="120"/>
      <c r="E799" s="123"/>
      <c r="F799" s="123"/>
      <c r="G799" s="123" t="n">
        <v>1.53</v>
      </c>
      <c r="H799" s="123" t="n">
        <v>6.73</v>
      </c>
      <c r="I799" s="124" t="n">
        <v>1.83</v>
      </c>
      <c r="J799" s="125" t="n">
        <v>1.43422259830762</v>
      </c>
      <c r="K799" s="125" t="n">
        <v>0.0391963823383705</v>
      </c>
      <c r="L799" s="125" t="n">
        <v>4.26376407172137</v>
      </c>
      <c r="M799" s="125" t="n">
        <v>4.56957621407334</v>
      </c>
      <c r="N799" s="125" t="n">
        <v>404.2</v>
      </c>
      <c r="O799" s="125" t="n">
        <v>40.5</v>
      </c>
      <c r="P799" s="125" t="n">
        <v>2.41502298366403</v>
      </c>
      <c r="Q799" s="125" t="n">
        <v>38.8011940298507</v>
      </c>
      <c r="W799" s="126"/>
      <c r="Z799" s="125" t="n">
        <v>0</v>
      </c>
      <c r="AA799" s="125" t="n">
        <v>0</v>
      </c>
      <c r="AB799" s="125" t="n">
        <v>0.817470407352656</v>
      </c>
      <c r="AC799" s="125" t="n">
        <v>18.3964153679255</v>
      </c>
      <c r="AD799" s="127" t="n">
        <v>0.102432124435203</v>
      </c>
    </row>
    <row r="800" customFormat="false" ht="20.2" hidden="false" customHeight="true" outlineLevel="0" collapsed="false">
      <c r="A800" s="118"/>
      <c r="B800" s="119" t="n">
        <v>40</v>
      </c>
      <c r="C800" s="120"/>
      <c r="E800" s="123"/>
      <c r="F800" s="123"/>
      <c r="G800" s="123" t="n">
        <v>1.37</v>
      </c>
      <c r="H800" s="123" t="n">
        <v>4.78</v>
      </c>
      <c r="I800" s="124" t="n">
        <v>1.68</v>
      </c>
      <c r="J800" s="125" t="n">
        <v>1.43422259830762</v>
      </c>
      <c r="K800" s="125" t="n">
        <v>0.0391963823383705</v>
      </c>
      <c r="L800" s="125" t="n">
        <v>4.26376407172137</v>
      </c>
      <c r="M800" s="125" t="n">
        <v>4.56957621407334</v>
      </c>
      <c r="N800" s="125" t="n">
        <v>404.2</v>
      </c>
      <c r="O800" s="125" t="n">
        <v>40.5</v>
      </c>
      <c r="P800" s="125" t="n">
        <v>2.41502298366403</v>
      </c>
      <c r="Q800" s="125" t="n">
        <v>38.8011940298507</v>
      </c>
      <c r="W800" s="126"/>
      <c r="Z800" s="125" t="n">
        <v>0</v>
      </c>
      <c r="AA800" s="125" t="n">
        <v>0</v>
      </c>
      <c r="AB800" s="125" t="n">
        <v>0.817470407352656</v>
      </c>
      <c r="AC800" s="125" t="n">
        <v>18.3964153679255</v>
      </c>
      <c r="AD800" s="127" t="n">
        <v>0.102432124435203</v>
      </c>
    </row>
    <row r="801" customFormat="false" ht="20.2" hidden="false" customHeight="true" outlineLevel="0" collapsed="false">
      <c r="A801" s="118"/>
      <c r="B801" s="119" t="n">
        <v>40</v>
      </c>
      <c r="C801" s="120"/>
      <c r="E801" s="123"/>
      <c r="F801" s="123"/>
      <c r="G801" s="123" t="n">
        <v>1.76</v>
      </c>
      <c r="H801" s="123" t="n">
        <v>6.07</v>
      </c>
      <c r="I801" s="124" t="n">
        <v>1.7</v>
      </c>
      <c r="J801" s="125" t="n">
        <v>1.43422259830762</v>
      </c>
      <c r="K801" s="125" t="n">
        <v>0.0391963823383705</v>
      </c>
      <c r="L801" s="125" t="n">
        <v>4.26376407172137</v>
      </c>
      <c r="M801" s="125" t="n">
        <v>4.56957621407334</v>
      </c>
      <c r="N801" s="125" t="n">
        <v>404.2</v>
      </c>
      <c r="O801" s="125" t="n">
        <v>40.5</v>
      </c>
      <c r="P801" s="125" t="n">
        <v>2.41502298366403</v>
      </c>
      <c r="Q801" s="125" t="n">
        <v>38.8011940298507</v>
      </c>
      <c r="W801" s="126"/>
      <c r="Z801" s="125" t="n">
        <v>0</v>
      </c>
      <c r="AA801" s="125" t="n">
        <v>0</v>
      </c>
      <c r="AB801" s="125" t="n">
        <v>0.817470407352656</v>
      </c>
      <c r="AC801" s="125" t="n">
        <v>18.3964153679255</v>
      </c>
      <c r="AD801" s="127" t="n">
        <v>0.102432124435203</v>
      </c>
    </row>
    <row r="802" customFormat="false" ht="20.2" hidden="false" customHeight="true" outlineLevel="0" collapsed="false">
      <c r="A802" s="118"/>
      <c r="B802" s="119" t="n">
        <v>40</v>
      </c>
      <c r="C802" s="120"/>
      <c r="E802" s="123"/>
      <c r="F802" s="123"/>
      <c r="G802" s="123" t="n">
        <v>1.82</v>
      </c>
      <c r="H802" s="123" t="n">
        <v>5.36</v>
      </c>
      <c r="I802" s="124" t="n">
        <v>1.87</v>
      </c>
      <c r="J802" s="125" t="n">
        <v>1.43422259830762</v>
      </c>
      <c r="K802" s="125" t="n">
        <v>0.0391963823383705</v>
      </c>
      <c r="L802" s="125" t="n">
        <v>4.26376407172137</v>
      </c>
      <c r="M802" s="125" t="n">
        <v>4.56957621407334</v>
      </c>
      <c r="N802" s="125" t="n">
        <v>404.2</v>
      </c>
      <c r="O802" s="125" t="n">
        <v>40.5</v>
      </c>
      <c r="P802" s="125" t="n">
        <v>2.41502298366403</v>
      </c>
      <c r="Q802" s="125" t="n">
        <v>38.8011940298507</v>
      </c>
      <c r="W802" s="126"/>
      <c r="Z802" s="125" t="n">
        <v>0</v>
      </c>
      <c r="AA802" s="125" t="n">
        <v>0</v>
      </c>
      <c r="AB802" s="125" t="n">
        <v>0.817470407352656</v>
      </c>
      <c r="AC802" s="125" t="n">
        <v>18.3964153679255</v>
      </c>
      <c r="AD802" s="127" t="n">
        <v>0.102432124435203</v>
      </c>
    </row>
    <row r="803" customFormat="false" ht="20.2" hidden="false" customHeight="true" outlineLevel="0" collapsed="false">
      <c r="A803" s="118"/>
      <c r="B803" s="119" t="n">
        <v>40</v>
      </c>
      <c r="C803" s="120"/>
      <c r="E803" s="123"/>
      <c r="F803" s="123"/>
      <c r="G803" s="123" t="n">
        <v>1.87</v>
      </c>
      <c r="H803" s="123" t="n">
        <v>5.43</v>
      </c>
      <c r="I803" s="124" t="n">
        <v>1.6</v>
      </c>
      <c r="J803" s="125" t="n">
        <v>1.43422259830762</v>
      </c>
      <c r="K803" s="125" t="n">
        <v>0.0391963823383705</v>
      </c>
      <c r="L803" s="125" t="n">
        <v>4.26376407172137</v>
      </c>
      <c r="M803" s="125" t="n">
        <v>4.56957621407334</v>
      </c>
      <c r="N803" s="125" t="n">
        <v>404.2</v>
      </c>
      <c r="O803" s="125" t="n">
        <v>40.5</v>
      </c>
      <c r="P803" s="125" t="n">
        <v>2.41502298366403</v>
      </c>
      <c r="Q803" s="125" t="n">
        <v>38.8011940298507</v>
      </c>
      <c r="W803" s="126"/>
      <c r="Z803" s="125" t="n">
        <v>0</v>
      </c>
      <c r="AA803" s="125" t="n">
        <v>0</v>
      </c>
      <c r="AB803" s="125" t="n">
        <v>0.817470407352656</v>
      </c>
      <c r="AC803" s="125" t="n">
        <v>18.3964153679255</v>
      </c>
      <c r="AD803" s="127" t="n">
        <v>0.102432124435203</v>
      </c>
    </row>
    <row r="804" customFormat="false" ht="20.2" hidden="false" customHeight="true" outlineLevel="0" collapsed="false">
      <c r="A804" s="118"/>
      <c r="B804" s="119" t="n">
        <v>40</v>
      </c>
      <c r="C804" s="120"/>
      <c r="E804" s="123"/>
      <c r="F804" s="123"/>
      <c r="G804" s="123" t="n">
        <v>1.6</v>
      </c>
      <c r="H804" s="123" t="n">
        <v>7.32</v>
      </c>
      <c r="I804" s="124" t="n">
        <v>1.67</v>
      </c>
      <c r="J804" s="125" t="n">
        <v>1.43422259830762</v>
      </c>
      <c r="K804" s="125" t="n">
        <v>0.0391963823383705</v>
      </c>
      <c r="L804" s="125" t="n">
        <v>4.26376407172137</v>
      </c>
      <c r="M804" s="125" t="n">
        <v>4.56957621407334</v>
      </c>
      <c r="N804" s="125" t="n">
        <v>404.2</v>
      </c>
      <c r="O804" s="125" t="n">
        <v>40.5</v>
      </c>
      <c r="P804" s="125" t="n">
        <v>2.41502298366403</v>
      </c>
      <c r="Q804" s="125" t="n">
        <v>38.8011940298507</v>
      </c>
      <c r="W804" s="126"/>
      <c r="Z804" s="125" t="n">
        <v>0</v>
      </c>
      <c r="AA804" s="125" t="n">
        <v>0</v>
      </c>
      <c r="AB804" s="125" t="n">
        <v>0.817470407352656</v>
      </c>
      <c r="AC804" s="125" t="n">
        <v>18.3964153679255</v>
      </c>
      <c r="AD804" s="127" t="n">
        <v>0.102432124435203</v>
      </c>
    </row>
    <row r="805" customFormat="false" ht="20.2" hidden="false" customHeight="true" outlineLevel="0" collapsed="false">
      <c r="A805" s="118"/>
      <c r="B805" s="119" t="n">
        <v>40</v>
      </c>
      <c r="C805" s="120"/>
      <c r="E805" s="123"/>
      <c r="F805" s="123"/>
      <c r="G805" s="123" t="n">
        <v>1.52</v>
      </c>
      <c r="H805" s="123" t="n">
        <v>7.34</v>
      </c>
      <c r="I805" s="124" t="n">
        <v>1.64</v>
      </c>
      <c r="J805" s="125" t="n">
        <v>1.43422259830762</v>
      </c>
      <c r="K805" s="125" t="n">
        <v>0.0391963823383705</v>
      </c>
      <c r="L805" s="125" t="n">
        <v>4.26376407172137</v>
      </c>
      <c r="M805" s="125" t="n">
        <v>4.56957621407334</v>
      </c>
      <c r="N805" s="125" t="n">
        <v>404.2</v>
      </c>
      <c r="O805" s="125" t="n">
        <v>40.5</v>
      </c>
      <c r="P805" s="125" t="n">
        <v>2.41502298366403</v>
      </c>
      <c r="Q805" s="125" t="n">
        <v>38.8011940298507</v>
      </c>
      <c r="W805" s="126"/>
      <c r="Z805" s="125" t="n">
        <v>0</v>
      </c>
      <c r="AA805" s="125" t="n">
        <v>0</v>
      </c>
      <c r="AB805" s="125" t="n">
        <v>0.817470407352656</v>
      </c>
      <c r="AC805" s="125" t="n">
        <v>18.3964153679255</v>
      </c>
      <c r="AD805" s="127" t="n">
        <v>0.102432124435203</v>
      </c>
    </row>
    <row r="806" customFormat="false" ht="20.2" hidden="false" customHeight="true" outlineLevel="0" collapsed="false">
      <c r="A806" s="118"/>
      <c r="B806" s="119" t="n">
        <v>40</v>
      </c>
      <c r="C806" s="120"/>
      <c r="E806" s="123"/>
      <c r="F806" s="123"/>
      <c r="G806" s="123" t="n">
        <v>1.51</v>
      </c>
      <c r="H806" s="123" t="n">
        <v>5.17</v>
      </c>
      <c r="I806" s="124" t="n">
        <v>1.81</v>
      </c>
      <c r="J806" s="125" t="n">
        <v>1.43422259830762</v>
      </c>
      <c r="K806" s="125" t="n">
        <v>0.0391963823383705</v>
      </c>
      <c r="L806" s="125" t="n">
        <v>4.26376407172137</v>
      </c>
      <c r="M806" s="125" t="n">
        <v>4.56957621407334</v>
      </c>
      <c r="N806" s="125" t="n">
        <v>404.2</v>
      </c>
      <c r="O806" s="125" t="n">
        <v>40.5</v>
      </c>
      <c r="P806" s="125" t="n">
        <v>2.41502298366403</v>
      </c>
      <c r="Q806" s="125" t="n">
        <v>38.8011940298507</v>
      </c>
      <c r="W806" s="126"/>
      <c r="Z806" s="125" t="n">
        <v>0</v>
      </c>
      <c r="AA806" s="125" t="n">
        <v>0</v>
      </c>
      <c r="AB806" s="125" t="n">
        <v>0.817470407352656</v>
      </c>
      <c r="AC806" s="125" t="n">
        <v>18.3964153679255</v>
      </c>
      <c r="AD806" s="127" t="n">
        <v>0.102432124435203</v>
      </c>
    </row>
    <row r="807" customFormat="false" ht="20.2" hidden="false" customHeight="true" outlineLevel="0" collapsed="false">
      <c r="A807" s="118"/>
      <c r="B807" s="119" t="n">
        <v>40</v>
      </c>
      <c r="C807" s="120" t="n">
        <v>2</v>
      </c>
      <c r="D807" s="105" t="n">
        <v>1</v>
      </c>
      <c r="E807" s="123" t="n">
        <v>0.931034482758621</v>
      </c>
      <c r="F807" s="123" t="n">
        <v>0.71264367816092</v>
      </c>
      <c r="G807" s="123" t="n">
        <v>2.12</v>
      </c>
      <c r="H807" s="123" t="n">
        <v>7.43</v>
      </c>
      <c r="I807" s="124" t="n">
        <v>1.6</v>
      </c>
      <c r="J807" s="125" t="n">
        <v>0.937663768115942</v>
      </c>
      <c r="K807" s="125" t="n">
        <v>0.043179748408754</v>
      </c>
      <c r="L807" s="125" t="n">
        <v>2.62899881131077</v>
      </c>
      <c r="M807" s="125" t="n">
        <v>5.9563315529179</v>
      </c>
      <c r="N807" s="125" t="n">
        <v>403.1</v>
      </c>
      <c r="O807" s="125" t="n">
        <v>48.7</v>
      </c>
      <c r="P807" s="125" t="n">
        <v>2.39320706471702</v>
      </c>
      <c r="Q807" s="125" t="n">
        <v>43.7979145978153</v>
      </c>
      <c r="W807" s="126"/>
      <c r="Z807" s="125" t="n">
        <v>14.2</v>
      </c>
      <c r="AA807" s="125" t="n">
        <v>2.1</v>
      </c>
      <c r="AB807" s="125" t="n">
        <v>0.93382063826731</v>
      </c>
      <c r="AC807" s="125" t="n">
        <v>20.396960687149</v>
      </c>
      <c r="AD807" s="127" t="n">
        <v>0.297934743492343</v>
      </c>
    </row>
    <row r="808" customFormat="false" ht="20.2" hidden="false" customHeight="true" outlineLevel="0" collapsed="false">
      <c r="A808" s="118"/>
      <c r="B808" s="119" t="n">
        <v>40</v>
      </c>
      <c r="C808" s="120"/>
      <c r="E808" s="123"/>
      <c r="F808" s="123"/>
      <c r="G808" s="123" t="n">
        <v>1.87</v>
      </c>
      <c r="H808" s="123" t="n">
        <v>7.01</v>
      </c>
      <c r="I808" s="124" t="n">
        <v>2.13</v>
      </c>
      <c r="J808" s="125" t="n">
        <v>0.937663768115942</v>
      </c>
      <c r="K808" s="125" t="n">
        <v>0.043179748408754</v>
      </c>
      <c r="L808" s="125" t="n">
        <v>2.62899881131077</v>
      </c>
      <c r="M808" s="125" t="n">
        <v>5.9563315529179</v>
      </c>
      <c r="N808" s="125" t="n">
        <v>403.1</v>
      </c>
      <c r="O808" s="125" t="n">
        <v>48.7</v>
      </c>
      <c r="P808" s="125" t="n">
        <v>2.39320706471702</v>
      </c>
      <c r="Q808" s="125" t="n">
        <v>43.7979145978153</v>
      </c>
      <c r="W808" s="126"/>
      <c r="Z808" s="125" t="n">
        <v>14.2</v>
      </c>
      <c r="AA808" s="125" t="n">
        <v>2.1</v>
      </c>
      <c r="AB808" s="125" t="n">
        <v>0.93382063826731</v>
      </c>
      <c r="AC808" s="125" t="n">
        <v>20.396960687149</v>
      </c>
      <c r="AD808" s="127" t="n">
        <v>0.297934743492343</v>
      </c>
    </row>
    <row r="809" customFormat="false" ht="20.2" hidden="false" customHeight="true" outlineLevel="0" collapsed="false">
      <c r="A809" s="118"/>
      <c r="B809" s="119" t="n">
        <v>40</v>
      </c>
      <c r="C809" s="120"/>
      <c r="E809" s="123"/>
      <c r="F809" s="123"/>
      <c r="G809" s="123" t="n">
        <v>1.85</v>
      </c>
      <c r="H809" s="123" t="n">
        <v>8.03</v>
      </c>
      <c r="I809" s="124" t="n">
        <v>1.68</v>
      </c>
      <c r="J809" s="125" t="n">
        <v>0.937663768115942</v>
      </c>
      <c r="K809" s="125" t="n">
        <v>0.043179748408754</v>
      </c>
      <c r="L809" s="125" t="n">
        <v>2.62899881131077</v>
      </c>
      <c r="M809" s="125" t="n">
        <v>5.9563315529179</v>
      </c>
      <c r="N809" s="125" t="n">
        <v>403.1</v>
      </c>
      <c r="O809" s="125" t="n">
        <v>48.7</v>
      </c>
      <c r="P809" s="125" t="n">
        <v>2.39320706471702</v>
      </c>
      <c r="Q809" s="125" t="n">
        <v>43.7979145978153</v>
      </c>
      <c r="W809" s="126"/>
      <c r="Z809" s="125" t="n">
        <v>14.2</v>
      </c>
      <c r="AA809" s="125" t="n">
        <v>2.1</v>
      </c>
      <c r="AB809" s="125" t="n">
        <v>0.93382063826731</v>
      </c>
      <c r="AC809" s="125" t="n">
        <v>20.396960687149</v>
      </c>
      <c r="AD809" s="127" t="n">
        <v>0.297934743492343</v>
      </c>
    </row>
    <row r="810" customFormat="false" ht="20.2" hidden="false" customHeight="true" outlineLevel="0" collapsed="false">
      <c r="A810" s="118"/>
      <c r="B810" s="119" t="n">
        <v>40</v>
      </c>
      <c r="C810" s="120"/>
      <c r="E810" s="123"/>
      <c r="F810" s="123"/>
      <c r="G810" s="123" t="n">
        <v>1.76</v>
      </c>
      <c r="H810" s="123" t="n">
        <v>7.16</v>
      </c>
      <c r="I810" s="124" t="n">
        <v>1.333</v>
      </c>
      <c r="J810" s="125" t="n">
        <v>0.937663768115942</v>
      </c>
      <c r="K810" s="125" t="n">
        <v>0.043179748408754</v>
      </c>
      <c r="L810" s="125" t="n">
        <v>2.62899881131077</v>
      </c>
      <c r="M810" s="125" t="n">
        <v>5.9563315529179</v>
      </c>
      <c r="N810" s="125" t="n">
        <v>403.1</v>
      </c>
      <c r="O810" s="125" t="n">
        <v>48.7</v>
      </c>
      <c r="P810" s="125" t="n">
        <v>2.39320706471702</v>
      </c>
      <c r="Q810" s="125" t="n">
        <v>43.7979145978153</v>
      </c>
      <c r="W810" s="126"/>
      <c r="Z810" s="125" t="n">
        <v>14.2</v>
      </c>
      <c r="AA810" s="125" t="n">
        <v>2.1</v>
      </c>
      <c r="AB810" s="125" t="n">
        <v>0.93382063826731</v>
      </c>
      <c r="AC810" s="125" t="n">
        <v>20.396960687149</v>
      </c>
      <c r="AD810" s="127" t="n">
        <v>0.297934743492343</v>
      </c>
    </row>
    <row r="811" customFormat="false" ht="20.2" hidden="false" customHeight="true" outlineLevel="0" collapsed="false">
      <c r="A811" s="118"/>
      <c r="B811" s="119" t="n">
        <v>40</v>
      </c>
      <c r="C811" s="120"/>
      <c r="E811" s="123"/>
      <c r="F811" s="123"/>
      <c r="G811" s="123" t="n">
        <v>1.72</v>
      </c>
      <c r="H811" s="123" t="n">
        <v>5.62</v>
      </c>
      <c r="I811" s="124" t="n">
        <v>1.23</v>
      </c>
      <c r="J811" s="125" t="n">
        <v>0.937663768115942</v>
      </c>
      <c r="K811" s="125" t="n">
        <v>0.043179748408754</v>
      </c>
      <c r="L811" s="125" t="n">
        <v>2.62899881131077</v>
      </c>
      <c r="M811" s="125" t="n">
        <v>5.9563315529179</v>
      </c>
      <c r="N811" s="125" t="n">
        <v>403.1</v>
      </c>
      <c r="O811" s="125" t="n">
        <v>48.7</v>
      </c>
      <c r="P811" s="125" t="n">
        <v>2.39320706471702</v>
      </c>
      <c r="Q811" s="125" t="n">
        <v>43.7979145978153</v>
      </c>
      <c r="W811" s="126"/>
      <c r="Z811" s="125" t="n">
        <v>14.2</v>
      </c>
      <c r="AA811" s="125" t="n">
        <v>2.1</v>
      </c>
      <c r="AB811" s="125" t="n">
        <v>0.93382063826731</v>
      </c>
      <c r="AC811" s="125" t="n">
        <v>20.396960687149</v>
      </c>
      <c r="AD811" s="127" t="n">
        <v>0.297934743492343</v>
      </c>
    </row>
    <row r="812" customFormat="false" ht="20.2" hidden="false" customHeight="true" outlineLevel="0" collapsed="false">
      <c r="A812" s="118"/>
      <c r="B812" s="119" t="n">
        <v>40</v>
      </c>
      <c r="C812" s="120"/>
      <c r="E812" s="123"/>
      <c r="F812" s="123"/>
      <c r="G812" s="123" t="n">
        <v>1.87</v>
      </c>
      <c r="H812" s="123" t="n">
        <v>5.52</v>
      </c>
      <c r="I812" s="124" t="n">
        <v>2.01</v>
      </c>
      <c r="J812" s="125" t="n">
        <v>0.937663768115942</v>
      </c>
      <c r="K812" s="125" t="n">
        <v>0.043179748408754</v>
      </c>
      <c r="L812" s="125" t="n">
        <v>2.62899881131077</v>
      </c>
      <c r="M812" s="125" t="n">
        <v>5.9563315529179</v>
      </c>
      <c r="N812" s="125" t="n">
        <v>403.1</v>
      </c>
      <c r="O812" s="125" t="n">
        <v>48.7</v>
      </c>
      <c r="P812" s="125" t="n">
        <v>2.39320706471702</v>
      </c>
      <c r="Q812" s="125" t="n">
        <v>43.7979145978153</v>
      </c>
      <c r="W812" s="126"/>
      <c r="Z812" s="125" t="n">
        <v>14.2</v>
      </c>
      <c r="AA812" s="125" t="n">
        <v>2.1</v>
      </c>
      <c r="AB812" s="125" t="n">
        <v>0.93382063826731</v>
      </c>
      <c r="AC812" s="125" t="n">
        <v>20.396960687149</v>
      </c>
      <c r="AD812" s="127" t="n">
        <v>0.297934743492343</v>
      </c>
    </row>
    <row r="813" customFormat="false" ht="20.2" hidden="false" customHeight="true" outlineLevel="0" collapsed="false">
      <c r="A813" s="118"/>
      <c r="B813" s="119" t="n">
        <v>40</v>
      </c>
      <c r="C813" s="120"/>
      <c r="E813" s="123"/>
      <c r="F813" s="123"/>
      <c r="G813" s="123" t="n">
        <v>1.73</v>
      </c>
      <c r="H813" s="123" t="n">
        <v>5.62</v>
      </c>
      <c r="I813" s="124" t="n">
        <v>1.57</v>
      </c>
      <c r="J813" s="125" t="n">
        <v>0.937663768115942</v>
      </c>
      <c r="K813" s="125" t="n">
        <v>0.043179748408754</v>
      </c>
      <c r="L813" s="125" t="n">
        <v>2.62899881131077</v>
      </c>
      <c r="M813" s="125" t="n">
        <v>5.9563315529179</v>
      </c>
      <c r="N813" s="125" t="n">
        <v>403.1</v>
      </c>
      <c r="O813" s="125" t="n">
        <v>48.7</v>
      </c>
      <c r="P813" s="125" t="n">
        <v>2.39320706471702</v>
      </c>
      <c r="Q813" s="125" t="n">
        <v>43.7979145978153</v>
      </c>
      <c r="W813" s="126"/>
      <c r="Z813" s="125" t="n">
        <v>14.2</v>
      </c>
      <c r="AA813" s="125" t="n">
        <v>2.1</v>
      </c>
      <c r="AB813" s="125" t="n">
        <v>0.93382063826731</v>
      </c>
      <c r="AC813" s="125" t="n">
        <v>20.396960687149</v>
      </c>
      <c r="AD813" s="127" t="n">
        <v>0.297934743492343</v>
      </c>
    </row>
    <row r="814" customFormat="false" ht="20.2" hidden="false" customHeight="true" outlineLevel="0" collapsed="false">
      <c r="A814" s="118"/>
      <c r="B814" s="119" t="n">
        <v>40</v>
      </c>
      <c r="C814" s="120"/>
      <c r="E814" s="123"/>
      <c r="F814" s="123"/>
      <c r="G814" s="123" t="n">
        <v>1.49</v>
      </c>
      <c r="H814" s="123" t="n">
        <v>7.43</v>
      </c>
      <c r="I814" s="124" t="n">
        <v>1.63</v>
      </c>
      <c r="J814" s="125" t="n">
        <v>0.937663768115942</v>
      </c>
      <c r="K814" s="125" t="n">
        <v>0.043179748408754</v>
      </c>
      <c r="L814" s="125" t="n">
        <v>2.62899881131077</v>
      </c>
      <c r="M814" s="125" t="n">
        <v>5.9563315529179</v>
      </c>
      <c r="N814" s="125" t="n">
        <v>403.1</v>
      </c>
      <c r="O814" s="125" t="n">
        <v>48.7</v>
      </c>
      <c r="P814" s="125" t="n">
        <v>2.39320706471702</v>
      </c>
      <c r="Q814" s="125" t="n">
        <v>43.7979145978153</v>
      </c>
      <c r="W814" s="126"/>
      <c r="Z814" s="125" t="n">
        <v>14.2</v>
      </c>
      <c r="AA814" s="125" t="n">
        <v>2.1</v>
      </c>
      <c r="AB814" s="125" t="n">
        <v>0.93382063826731</v>
      </c>
      <c r="AC814" s="125" t="n">
        <v>20.396960687149</v>
      </c>
      <c r="AD814" s="127" t="n">
        <v>0.297934743492343</v>
      </c>
    </row>
    <row r="815" customFormat="false" ht="20.2" hidden="false" customHeight="true" outlineLevel="0" collapsed="false">
      <c r="A815" s="118"/>
      <c r="B815" s="119" t="n">
        <v>40</v>
      </c>
      <c r="C815" s="120"/>
      <c r="E815" s="123"/>
      <c r="F815" s="123"/>
      <c r="G815" s="123" t="n">
        <v>2.01</v>
      </c>
      <c r="H815" s="123" t="n">
        <v>5.66</v>
      </c>
      <c r="I815" s="124" t="n">
        <v>1.83</v>
      </c>
      <c r="J815" s="125" t="n">
        <v>0.937663768115942</v>
      </c>
      <c r="K815" s="125" t="n">
        <v>0.043179748408754</v>
      </c>
      <c r="L815" s="125" t="n">
        <v>2.62899881131077</v>
      </c>
      <c r="M815" s="125" t="n">
        <v>5.9563315529179</v>
      </c>
      <c r="N815" s="125" t="n">
        <v>403.1</v>
      </c>
      <c r="O815" s="125" t="n">
        <v>48.7</v>
      </c>
      <c r="P815" s="125" t="n">
        <v>2.39320706471702</v>
      </c>
      <c r="Q815" s="125" t="n">
        <v>43.7979145978153</v>
      </c>
      <c r="W815" s="126"/>
      <c r="Z815" s="125" t="n">
        <v>14.2</v>
      </c>
      <c r="AA815" s="125" t="n">
        <v>2.1</v>
      </c>
      <c r="AB815" s="125" t="n">
        <v>0.93382063826731</v>
      </c>
      <c r="AC815" s="125" t="n">
        <v>20.396960687149</v>
      </c>
      <c r="AD815" s="127" t="n">
        <v>0.297934743492343</v>
      </c>
    </row>
    <row r="816" customFormat="false" ht="20.2" hidden="false" customHeight="true" outlineLevel="0" collapsed="false">
      <c r="A816" s="118"/>
      <c r="B816" s="119" t="n">
        <v>40</v>
      </c>
      <c r="C816" s="120"/>
      <c r="E816" s="123"/>
      <c r="F816" s="123"/>
      <c r="G816" s="123" t="n">
        <v>1.77</v>
      </c>
      <c r="H816" s="123" t="n">
        <v>6.41</v>
      </c>
      <c r="I816" s="124" t="n">
        <v>1.87</v>
      </c>
      <c r="J816" s="125" t="n">
        <v>0.937663768115942</v>
      </c>
      <c r="K816" s="125" t="n">
        <v>0.043179748408754</v>
      </c>
      <c r="L816" s="125" t="n">
        <v>2.62899881131077</v>
      </c>
      <c r="M816" s="125" t="n">
        <v>5.9563315529179</v>
      </c>
      <c r="N816" s="125" t="n">
        <v>403.1</v>
      </c>
      <c r="O816" s="125" t="n">
        <v>48.7</v>
      </c>
      <c r="P816" s="125" t="n">
        <v>2.39320706471702</v>
      </c>
      <c r="Q816" s="125" t="n">
        <v>43.7979145978153</v>
      </c>
      <c r="W816" s="126"/>
      <c r="Z816" s="125" t="n">
        <v>14.2</v>
      </c>
      <c r="AA816" s="125" t="n">
        <v>2.1</v>
      </c>
      <c r="AB816" s="125" t="n">
        <v>0.93382063826731</v>
      </c>
      <c r="AC816" s="125" t="n">
        <v>20.396960687149</v>
      </c>
      <c r="AD816" s="127" t="n">
        <v>0.297934743492343</v>
      </c>
    </row>
    <row r="817" customFormat="false" ht="20.2" hidden="false" customHeight="true" outlineLevel="0" collapsed="false">
      <c r="A817" s="118"/>
      <c r="B817" s="119" t="n">
        <v>40</v>
      </c>
      <c r="C817" s="120" t="n">
        <v>3</v>
      </c>
      <c r="D817" s="105" t="n">
        <v>1</v>
      </c>
      <c r="E817" s="123" t="n">
        <v>0.928571428571429</v>
      </c>
      <c r="F817" s="123" t="n">
        <v>0.642857142857143</v>
      </c>
      <c r="G817" s="123" t="n">
        <v>1.47</v>
      </c>
      <c r="H817" s="123" t="n">
        <v>0.97</v>
      </c>
      <c r="I817" s="124" t="n">
        <v>2.04</v>
      </c>
      <c r="J817" s="125" t="n">
        <v>1.5215792103948</v>
      </c>
      <c r="K817" s="125" t="n">
        <v>0.0488773047845939</v>
      </c>
      <c r="L817" s="125" t="n">
        <v>2.65661897485762</v>
      </c>
      <c r="M817" s="125" t="n">
        <v>4.95098584858981</v>
      </c>
      <c r="N817" s="125" t="n">
        <v>409.6</v>
      </c>
      <c r="O817" s="125" t="n">
        <v>42</v>
      </c>
      <c r="P817" s="125" t="n">
        <v>2.18151919600663</v>
      </c>
      <c r="Q817" s="125" t="n">
        <v>39.7086112493778</v>
      </c>
      <c r="W817" s="126"/>
      <c r="Z817" s="125" t="n">
        <v>12.3</v>
      </c>
      <c r="AA817" s="125" t="n">
        <v>1.9</v>
      </c>
      <c r="AB817" s="125" t="n">
        <v>0.701120176438002</v>
      </c>
      <c r="AC817" s="125" t="n">
        <v>21.20660720185</v>
      </c>
      <c r="AD817" s="127" t="n">
        <v>0.289011679065675</v>
      </c>
    </row>
    <row r="818" customFormat="false" ht="20.2" hidden="false" customHeight="true" outlineLevel="0" collapsed="false">
      <c r="A818" s="118"/>
      <c r="B818" s="119" t="n">
        <v>40</v>
      </c>
      <c r="C818" s="120"/>
      <c r="E818" s="123"/>
      <c r="F818" s="123"/>
      <c r="G818" s="123" t="n">
        <v>1.56</v>
      </c>
      <c r="H818" s="123" t="n">
        <v>0.78</v>
      </c>
      <c r="I818" s="124" t="n">
        <v>2.11</v>
      </c>
      <c r="J818" s="125" t="n">
        <v>1.5215792103948</v>
      </c>
      <c r="K818" s="125" t="n">
        <v>0.0488773047845939</v>
      </c>
      <c r="L818" s="125" t="n">
        <v>2.65661897485762</v>
      </c>
      <c r="M818" s="125" t="n">
        <v>4.95098584858981</v>
      </c>
      <c r="N818" s="125" t="n">
        <v>409.6</v>
      </c>
      <c r="O818" s="125" t="n">
        <v>42</v>
      </c>
      <c r="P818" s="125" t="n">
        <v>2.18151919600663</v>
      </c>
      <c r="Q818" s="125" t="n">
        <v>39.7086112493778</v>
      </c>
      <c r="W818" s="126"/>
      <c r="Z818" s="125" t="n">
        <v>12.3</v>
      </c>
      <c r="AA818" s="125" t="n">
        <v>1.9</v>
      </c>
      <c r="AB818" s="125" t="n">
        <v>0.701120176438002</v>
      </c>
      <c r="AC818" s="125" t="n">
        <v>21.20660720185</v>
      </c>
      <c r="AD818" s="127" t="n">
        <v>0.289011679065675</v>
      </c>
    </row>
    <row r="819" customFormat="false" ht="20.2" hidden="false" customHeight="true" outlineLevel="0" collapsed="false">
      <c r="A819" s="118"/>
      <c r="B819" s="119" t="n">
        <v>40</v>
      </c>
      <c r="C819" s="120"/>
      <c r="E819" s="123"/>
      <c r="F819" s="123"/>
      <c r="G819" s="123" t="n">
        <v>1.49</v>
      </c>
      <c r="H819" s="123" t="n">
        <v>0.87</v>
      </c>
      <c r="I819" s="124" t="n">
        <v>2</v>
      </c>
      <c r="J819" s="125" t="n">
        <v>1.5215792103948</v>
      </c>
      <c r="K819" s="125" t="n">
        <v>0.0488773047845939</v>
      </c>
      <c r="L819" s="125" t="n">
        <v>2.65661897485762</v>
      </c>
      <c r="M819" s="125" t="n">
        <v>4.95098584858981</v>
      </c>
      <c r="N819" s="125" t="n">
        <v>409.6</v>
      </c>
      <c r="O819" s="125" t="n">
        <v>42</v>
      </c>
      <c r="P819" s="125" t="n">
        <v>2.18151919600663</v>
      </c>
      <c r="Q819" s="125" t="n">
        <v>39.7086112493778</v>
      </c>
      <c r="W819" s="126"/>
      <c r="Z819" s="125" t="n">
        <v>12.3</v>
      </c>
      <c r="AA819" s="125" t="n">
        <v>1.9</v>
      </c>
      <c r="AB819" s="125" t="n">
        <v>0.701120176438002</v>
      </c>
      <c r="AC819" s="125" t="n">
        <v>21.20660720185</v>
      </c>
      <c r="AD819" s="127" t="n">
        <v>0.289011679065675</v>
      </c>
    </row>
    <row r="820" customFormat="false" ht="20.2" hidden="false" customHeight="true" outlineLevel="0" collapsed="false">
      <c r="A820" s="118"/>
      <c r="B820" s="119" t="n">
        <v>40</v>
      </c>
      <c r="C820" s="120"/>
      <c r="E820" s="123"/>
      <c r="F820" s="123"/>
      <c r="G820" s="123" t="n">
        <v>2.23</v>
      </c>
      <c r="H820" s="123" t="n">
        <v>1.82</v>
      </c>
      <c r="I820" s="124" t="n">
        <v>2.15</v>
      </c>
      <c r="J820" s="125" t="n">
        <v>1.5215792103948</v>
      </c>
      <c r="K820" s="125" t="n">
        <v>0.0488773047845939</v>
      </c>
      <c r="L820" s="125" t="n">
        <v>2.65661897485762</v>
      </c>
      <c r="M820" s="125" t="n">
        <v>4.95098584858981</v>
      </c>
      <c r="N820" s="125" t="n">
        <v>409.6</v>
      </c>
      <c r="O820" s="125" t="n">
        <v>42</v>
      </c>
      <c r="P820" s="125" t="n">
        <v>2.18151919600663</v>
      </c>
      <c r="Q820" s="125" t="n">
        <v>39.7086112493778</v>
      </c>
      <c r="W820" s="126"/>
      <c r="Z820" s="125" t="n">
        <v>12.3</v>
      </c>
      <c r="AA820" s="125" t="n">
        <v>1.9</v>
      </c>
      <c r="AB820" s="125" t="n">
        <v>0.701120176438002</v>
      </c>
      <c r="AC820" s="125" t="n">
        <v>21.20660720185</v>
      </c>
      <c r="AD820" s="127" t="n">
        <v>0.289011679065675</v>
      </c>
    </row>
    <row r="821" customFormat="false" ht="20.2" hidden="false" customHeight="true" outlineLevel="0" collapsed="false">
      <c r="A821" s="118"/>
      <c r="B821" s="119" t="n">
        <v>40</v>
      </c>
      <c r="C821" s="120"/>
      <c r="E821" s="123"/>
      <c r="F821" s="123"/>
      <c r="G821" s="123" t="n">
        <v>1.37</v>
      </c>
      <c r="H821" s="123" t="n">
        <v>0.66</v>
      </c>
      <c r="I821" s="124" t="n">
        <v>2.6</v>
      </c>
      <c r="J821" s="125" t="n">
        <v>1.5215792103948</v>
      </c>
      <c r="K821" s="125" t="n">
        <v>0.0488773047845939</v>
      </c>
      <c r="L821" s="125" t="n">
        <v>2.65661897485762</v>
      </c>
      <c r="M821" s="125" t="n">
        <v>4.95098584858981</v>
      </c>
      <c r="N821" s="125" t="n">
        <v>409.6</v>
      </c>
      <c r="O821" s="125" t="n">
        <v>42</v>
      </c>
      <c r="P821" s="125" t="n">
        <v>2.18151919600663</v>
      </c>
      <c r="Q821" s="125" t="n">
        <v>39.7086112493778</v>
      </c>
      <c r="W821" s="126"/>
      <c r="Z821" s="125" t="n">
        <v>12.3</v>
      </c>
      <c r="AA821" s="125" t="n">
        <v>1.9</v>
      </c>
      <c r="AB821" s="125" t="n">
        <v>0.701120176438002</v>
      </c>
      <c r="AC821" s="125" t="n">
        <v>21.20660720185</v>
      </c>
      <c r="AD821" s="127" t="n">
        <v>0.289011679065675</v>
      </c>
    </row>
    <row r="822" customFormat="false" ht="20.2" hidden="false" customHeight="true" outlineLevel="0" collapsed="false">
      <c r="A822" s="118"/>
      <c r="B822" s="119" t="n">
        <v>40</v>
      </c>
      <c r="C822" s="120"/>
      <c r="E822" s="123"/>
      <c r="F822" s="123"/>
      <c r="G822" s="123" t="n">
        <v>1.45</v>
      </c>
      <c r="H822" s="123" t="n">
        <v>0.72</v>
      </c>
      <c r="I822" s="124" t="n">
        <v>2.65</v>
      </c>
      <c r="J822" s="125" t="n">
        <v>1.5215792103948</v>
      </c>
      <c r="K822" s="125" t="n">
        <v>0.0488773047845939</v>
      </c>
      <c r="L822" s="125" t="n">
        <v>2.65661897485762</v>
      </c>
      <c r="M822" s="125" t="n">
        <v>4.95098584858981</v>
      </c>
      <c r="N822" s="125" t="n">
        <v>409.6</v>
      </c>
      <c r="O822" s="125" t="n">
        <v>42</v>
      </c>
      <c r="P822" s="125" t="n">
        <v>2.18151919600663</v>
      </c>
      <c r="Q822" s="125" t="n">
        <v>39.7086112493778</v>
      </c>
      <c r="W822" s="126"/>
      <c r="Z822" s="125" t="n">
        <v>12.3</v>
      </c>
      <c r="AA822" s="125" t="n">
        <v>1.9</v>
      </c>
      <c r="AB822" s="125" t="n">
        <v>0.701120176438002</v>
      </c>
      <c r="AC822" s="125" t="n">
        <v>21.20660720185</v>
      </c>
      <c r="AD822" s="127" t="n">
        <v>0.289011679065675</v>
      </c>
    </row>
    <row r="823" customFormat="false" ht="20.2" hidden="false" customHeight="true" outlineLevel="0" collapsed="false">
      <c r="A823" s="118"/>
      <c r="B823" s="119" t="n">
        <v>40</v>
      </c>
      <c r="C823" s="120"/>
      <c r="E823" s="123"/>
      <c r="F823" s="123"/>
      <c r="G823" s="123" t="n">
        <v>1.32</v>
      </c>
      <c r="H823" s="123" t="n">
        <v>0.18</v>
      </c>
      <c r="I823" s="124" t="n">
        <v>2</v>
      </c>
      <c r="J823" s="125" t="n">
        <v>1.5215792103948</v>
      </c>
      <c r="K823" s="125" t="n">
        <v>0.0488773047845939</v>
      </c>
      <c r="L823" s="125" t="n">
        <v>2.65661897485762</v>
      </c>
      <c r="M823" s="125" t="n">
        <v>4.95098584858981</v>
      </c>
      <c r="N823" s="125" t="n">
        <v>409.6</v>
      </c>
      <c r="O823" s="125" t="n">
        <v>42</v>
      </c>
      <c r="P823" s="125" t="n">
        <v>2.18151919600663</v>
      </c>
      <c r="Q823" s="125" t="n">
        <v>39.7086112493778</v>
      </c>
      <c r="W823" s="126"/>
      <c r="Z823" s="125" t="n">
        <v>12.3</v>
      </c>
      <c r="AA823" s="125" t="n">
        <v>1.9</v>
      </c>
      <c r="AB823" s="125" t="n">
        <v>0.701120176438002</v>
      </c>
      <c r="AC823" s="125" t="n">
        <v>21.20660720185</v>
      </c>
      <c r="AD823" s="127" t="n">
        <v>0.289011679065675</v>
      </c>
    </row>
    <row r="824" customFormat="false" ht="20.2" hidden="false" customHeight="true" outlineLevel="0" collapsed="false">
      <c r="A824" s="118"/>
      <c r="B824" s="119" t="n">
        <v>40</v>
      </c>
      <c r="C824" s="120"/>
      <c r="E824" s="123"/>
      <c r="F824" s="123"/>
      <c r="G824" s="123" t="n">
        <v>1.83</v>
      </c>
      <c r="H824" s="123" t="n">
        <v>0.93</v>
      </c>
      <c r="I824" s="124" t="n">
        <v>1.81</v>
      </c>
      <c r="J824" s="125" t="n">
        <v>1.5215792103948</v>
      </c>
      <c r="K824" s="125" t="n">
        <v>0.0488773047845939</v>
      </c>
      <c r="L824" s="125" t="n">
        <v>2.65661897485762</v>
      </c>
      <c r="M824" s="125" t="n">
        <v>4.95098584858981</v>
      </c>
      <c r="N824" s="125" t="n">
        <v>409.6</v>
      </c>
      <c r="O824" s="125" t="n">
        <v>42</v>
      </c>
      <c r="P824" s="125" t="n">
        <v>2.18151919600663</v>
      </c>
      <c r="Q824" s="125" t="n">
        <v>39.7086112493778</v>
      </c>
      <c r="W824" s="126"/>
      <c r="Z824" s="125" t="n">
        <v>12.3</v>
      </c>
      <c r="AA824" s="125" t="n">
        <v>1.9</v>
      </c>
      <c r="AB824" s="125" t="n">
        <v>0.701120176438002</v>
      </c>
      <c r="AC824" s="125" t="n">
        <v>21.20660720185</v>
      </c>
      <c r="AD824" s="127" t="n">
        <v>0.289011679065675</v>
      </c>
    </row>
    <row r="825" customFormat="false" ht="20.2" hidden="false" customHeight="true" outlineLevel="0" collapsed="false">
      <c r="A825" s="118"/>
      <c r="B825" s="119" t="n">
        <v>40</v>
      </c>
      <c r="C825" s="120"/>
      <c r="E825" s="123"/>
      <c r="F825" s="123"/>
      <c r="G825" s="123" t="n">
        <v>1.33</v>
      </c>
      <c r="H825" s="123" t="n">
        <v>0.52</v>
      </c>
      <c r="I825" s="124" t="n">
        <v>1.47</v>
      </c>
      <c r="J825" s="125" t="n">
        <v>1.5215792103948</v>
      </c>
      <c r="K825" s="125" t="n">
        <v>0.0488773047845939</v>
      </c>
      <c r="L825" s="125" t="n">
        <v>2.65661897485762</v>
      </c>
      <c r="M825" s="125" t="n">
        <v>4.95098584858981</v>
      </c>
      <c r="N825" s="125" t="n">
        <v>409.6</v>
      </c>
      <c r="O825" s="125" t="n">
        <v>42</v>
      </c>
      <c r="P825" s="125" t="n">
        <v>2.18151919600663</v>
      </c>
      <c r="Q825" s="125" t="n">
        <v>39.7086112493778</v>
      </c>
      <c r="W825" s="126"/>
      <c r="Z825" s="125" t="n">
        <v>12.3</v>
      </c>
      <c r="AA825" s="125" t="n">
        <v>1.9</v>
      </c>
      <c r="AB825" s="125" t="n">
        <v>0.701120176438002</v>
      </c>
      <c r="AC825" s="125" t="n">
        <v>21.20660720185</v>
      </c>
      <c r="AD825" s="127" t="n">
        <v>0.289011679065675</v>
      </c>
    </row>
    <row r="826" customFormat="false" ht="20.2" hidden="false" customHeight="true" outlineLevel="0" collapsed="false">
      <c r="A826" s="118"/>
      <c r="B826" s="119" t="n">
        <v>40</v>
      </c>
      <c r="C826" s="120"/>
      <c r="E826" s="123"/>
      <c r="F826" s="123"/>
      <c r="G826" s="123" t="n">
        <v>1.56</v>
      </c>
      <c r="H826" s="123" t="n">
        <v>0.27</v>
      </c>
      <c r="I826" s="124" t="n">
        <v>2.88</v>
      </c>
      <c r="J826" s="125" t="n">
        <v>1.5215792103948</v>
      </c>
      <c r="K826" s="125" t="n">
        <v>0.0488773047845939</v>
      </c>
      <c r="L826" s="125" t="n">
        <v>2.65661897485762</v>
      </c>
      <c r="M826" s="125" t="n">
        <v>4.95098584858981</v>
      </c>
      <c r="N826" s="125" t="n">
        <v>409.6</v>
      </c>
      <c r="O826" s="125" t="n">
        <v>42</v>
      </c>
      <c r="P826" s="125" t="n">
        <v>2.18151919600663</v>
      </c>
      <c r="Q826" s="125" t="n">
        <v>39.7086112493778</v>
      </c>
      <c r="W826" s="126"/>
      <c r="Z826" s="125" t="n">
        <v>12.3</v>
      </c>
      <c r="AA826" s="125" t="n">
        <v>1.9</v>
      </c>
      <c r="AB826" s="125" t="n">
        <v>0.701120176438002</v>
      </c>
      <c r="AC826" s="125" t="n">
        <v>21.20660720185</v>
      </c>
      <c r="AD826" s="127" t="n">
        <v>0.289011679065675</v>
      </c>
    </row>
    <row r="827" customFormat="false" ht="20.2" hidden="false" customHeight="true" outlineLevel="0" collapsed="false">
      <c r="A827" s="128" t="s">
        <v>74</v>
      </c>
      <c r="B827" s="119" t="n">
        <v>41</v>
      </c>
      <c r="C827" s="120" t="n">
        <v>1</v>
      </c>
      <c r="D827" s="105" t="n">
        <v>1</v>
      </c>
      <c r="E827" s="123" t="n">
        <v>0.733333333333333</v>
      </c>
      <c r="F827" s="123" t="n">
        <v>0.377777777777778</v>
      </c>
      <c r="G827" s="123" t="n">
        <v>1.32</v>
      </c>
      <c r="H827" s="123" t="n">
        <v>0.59</v>
      </c>
      <c r="I827" s="124" t="n">
        <v>1.95</v>
      </c>
      <c r="J827" s="125" t="n">
        <v>1.32380139930035</v>
      </c>
      <c r="K827" s="125" t="n">
        <v>0.0453997269364158</v>
      </c>
      <c r="L827" s="125" t="n">
        <v>4.0137763161302</v>
      </c>
      <c r="M827" s="125" t="n">
        <v>4.48555415019763</v>
      </c>
      <c r="N827" s="125" t="n">
        <v>366.71284</v>
      </c>
      <c r="O827" s="125" t="n">
        <v>41.27176</v>
      </c>
      <c r="P827" s="125" t="n">
        <v>2.89537226992974</v>
      </c>
      <c r="Q827" s="125" t="n">
        <v>42.4151469855506</v>
      </c>
      <c r="W827" s="126"/>
      <c r="Z827" s="125" t="n">
        <v>36.32724</v>
      </c>
      <c r="AA827" s="125" t="n">
        <v>3.29282</v>
      </c>
      <c r="AB827" s="125" t="n">
        <v>1.55964364550701</v>
      </c>
      <c r="AC827" s="125" t="n">
        <v>16.9743640568219</v>
      </c>
      <c r="AD827" s="127" t="n">
        <v>0.276480563109902</v>
      </c>
    </row>
    <row r="828" customFormat="false" ht="20.2" hidden="false" customHeight="true" outlineLevel="0" collapsed="false">
      <c r="A828" s="118"/>
      <c r="B828" s="119" t="n">
        <v>41</v>
      </c>
      <c r="C828" s="120"/>
      <c r="E828" s="123"/>
      <c r="F828" s="123"/>
      <c r="G828" s="123" t="n">
        <v>0.89</v>
      </c>
      <c r="H828" s="123" t="n">
        <v>0.29</v>
      </c>
      <c r="I828" s="124" t="n">
        <v>1.75</v>
      </c>
      <c r="J828" s="125" t="n">
        <v>1.32380139930035</v>
      </c>
      <c r="K828" s="125" t="n">
        <v>0.0453997269364158</v>
      </c>
      <c r="L828" s="125" t="n">
        <v>4.0137763161302</v>
      </c>
      <c r="M828" s="125" t="n">
        <v>4.48555415019763</v>
      </c>
      <c r="N828" s="125" t="n">
        <v>366.71284</v>
      </c>
      <c r="O828" s="125" t="n">
        <v>41.27176</v>
      </c>
      <c r="P828" s="125" t="n">
        <v>2.89537226992974</v>
      </c>
      <c r="Q828" s="125" t="n">
        <v>42.4151469855506</v>
      </c>
      <c r="W828" s="126"/>
      <c r="Z828" s="125" t="n">
        <v>36.32724</v>
      </c>
      <c r="AA828" s="125" t="n">
        <v>3.29282</v>
      </c>
      <c r="AB828" s="125" t="n">
        <v>1.55964364550701</v>
      </c>
      <c r="AC828" s="125" t="n">
        <v>16.9743640568219</v>
      </c>
      <c r="AD828" s="127" t="n">
        <v>0.276480563109902</v>
      </c>
    </row>
    <row r="829" customFormat="false" ht="20.2" hidden="false" customHeight="true" outlineLevel="0" collapsed="false">
      <c r="A829" s="118"/>
      <c r="B829" s="119" t="n">
        <v>41</v>
      </c>
      <c r="C829" s="120"/>
      <c r="E829" s="123"/>
      <c r="F829" s="123"/>
      <c r="G829" s="123" t="n">
        <v>1.23</v>
      </c>
      <c r="H829" s="123" t="n">
        <v>0.19</v>
      </c>
      <c r="I829" s="124" t="n">
        <v>1.55</v>
      </c>
      <c r="J829" s="125" t="n">
        <v>1.32380139930035</v>
      </c>
      <c r="K829" s="125" t="n">
        <v>0.0453997269364158</v>
      </c>
      <c r="L829" s="125" t="n">
        <v>4.0137763161302</v>
      </c>
      <c r="M829" s="125" t="n">
        <v>4.48555415019763</v>
      </c>
      <c r="N829" s="125" t="n">
        <v>366.71284</v>
      </c>
      <c r="O829" s="125" t="n">
        <v>41.27176</v>
      </c>
      <c r="P829" s="125" t="n">
        <v>2.89537226992974</v>
      </c>
      <c r="Q829" s="125" t="n">
        <v>42.4151469855506</v>
      </c>
      <c r="W829" s="126"/>
      <c r="Z829" s="125" t="n">
        <v>36.32724</v>
      </c>
      <c r="AA829" s="125" t="n">
        <v>3.29282</v>
      </c>
      <c r="AB829" s="125" t="n">
        <v>1.55964364550701</v>
      </c>
      <c r="AC829" s="125" t="n">
        <v>16.9743640568219</v>
      </c>
      <c r="AD829" s="127" t="n">
        <v>0.276480563109902</v>
      </c>
    </row>
    <row r="830" customFormat="false" ht="20.2" hidden="false" customHeight="true" outlineLevel="0" collapsed="false">
      <c r="A830" s="118"/>
      <c r="B830" s="119" t="n">
        <v>41</v>
      </c>
      <c r="C830" s="120"/>
      <c r="E830" s="123"/>
      <c r="F830" s="123"/>
      <c r="G830" s="123" t="n">
        <v>1.13</v>
      </c>
      <c r="H830" s="123" t="n">
        <v>0.09</v>
      </c>
      <c r="I830" s="124" t="n">
        <v>1.57</v>
      </c>
      <c r="J830" s="125" t="n">
        <v>1.32380139930035</v>
      </c>
      <c r="K830" s="125" t="n">
        <v>0.0453997269364158</v>
      </c>
      <c r="L830" s="125" t="n">
        <v>4.0137763161302</v>
      </c>
      <c r="M830" s="125" t="n">
        <v>4.48555415019763</v>
      </c>
      <c r="N830" s="125" t="n">
        <v>366.71284</v>
      </c>
      <c r="O830" s="125" t="n">
        <v>41.27176</v>
      </c>
      <c r="P830" s="125" t="n">
        <v>2.89537226992974</v>
      </c>
      <c r="Q830" s="125" t="n">
        <v>42.4151469855506</v>
      </c>
      <c r="W830" s="126"/>
      <c r="Z830" s="125" t="n">
        <v>36.32724</v>
      </c>
      <c r="AA830" s="125" t="n">
        <v>3.29282</v>
      </c>
      <c r="AB830" s="125" t="n">
        <v>1.55964364550701</v>
      </c>
      <c r="AC830" s="125" t="n">
        <v>16.9743640568219</v>
      </c>
      <c r="AD830" s="127" t="n">
        <v>0.276480563109902</v>
      </c>
    </row>
    <row r="831" customFormat="false" ht="20.2" hidden="false" customHeight="true" outlineLevel="0" collapsed="false">
      <c r="A831" s="118"/>
      <c r="B831" s="119" t="n">
        <v>41</v>
      </c>
      <c r="C831" s="120"/>
      <c r="E831" s="123"/>
      <c r="F831" s="123"/>
      <c r="G831" s="123" t="n">
        <v>1.12</v>
      </c>
      <c r="H831" s="123" t="n">
        <v>0.07</v>
      </c>
      <c r="I831" s="124" t="n">
        <v>1.72</v>
      </c>
      <c r="J831" s="125" t="n">
        <v>1.32380139930035</v>
      </c>
      <c r="K831" s="125" t="n">
        <v>0.0453997269364158</v>
      </c>
      <c r="L831" s="125" t="n">
        <v>4.0137763161302</v>
      </c>
      <c r="M831" s="125" t="n">
        <v>4.48555415019763</v>
      </c>
      <c r="N831" s="125" t="n">
        <v>366.71284</v>
      </c>
      <c r="O831" s="125" t="n">
        <v>41.27176</v>
      </c>
      <c r="P831" s="125" t="n">
        <v>2.89537226992974</v>
      </c>
      <c r="Q831" s="125" t="n">
        <v>42.4151469855506</v>
      </c>
      <c r="W831" s="126"/>
      <c r="Z831" s="125" t="n">
        <v>36.32724</v>
      </c>
      <c r="AA831" s="125" t="n">
        <v>3.29282</v>
      </c>
      <c r="AB831" s="125" t="n">
        <v>1.55964364550701</v>
      </c>
      <c r="AC831" s="125" t="n">
        <v>16.9743640568219</v>
      </c>
      <c r="AD831" s="127" t="n">
        <v>0.276480563109902</v>
      </c>
    </row>
    <row r="832" customFormat="false" ht="20.2" hidden="false" customHeight="true" outlineLevel="0" collapsed="false">
      <c r="A832" s="118"/>
      <c r="B832" s="119" t="n">
        <v>41</v>
      </c>
      <c r="C832" s="120"/>
      <c r="E832" s="123"/>
      <c r="F832" s="123"/>
      <c r="G832" s="123" t="n">
        <v>0.97</v>
      </c>
      <c r="H832" s="123" t="n">
        <v>0.12</v>
      </c>
      <c r="I832" s="124" t="n">
        <v>1.16</v>
      </c>
      <c r="J832" s="125" t="n">
        <v>1.32380139930035</v>
      </c>
      <c r="K832" s="125" t="n">
        <v>0.0453997269364158</v>
      </c>
      <c r="L832" s="125" t="n">
        <v>4.0137763161302</v>
      </c>
      <c r="M832" s="125" t="n">
        <v>4.48555415019763</v>
      </c>
      <c r="N832" s="125" t="n">
        <v>366.71284</v>
      </c>
      <c r="O832" s="125" t="n">
        <v>41.27176</v>
      </c>
      <c r="P832" s="125" t="n">
        <v>2.89537226992974</v>
      </c>
      <c r="Q832" s="125" t="n">
        <v>42.4151469855506</v>
      </c>
      <c r="W832" s="126"/>
      <c r="Z832" s="125" t="n">
        <v>36.32724</v>
      </c>
      <c r="AA832" s="125" t="n">
        <v>3.29282</v>
      </c>
      <c r="AB832" s="125" t="n">
        <v>1.55964364550701</v>
      </c>
      <c r="AC832" s="125" t="n">
        <v>16.9743640568219</v>
      </c>
      <c r="AD832" s="127" t="n">
        <v>0.276480563109902</v>
      </c>
    </row>
    <row r="833" customFormat="false" ht="20.2" hidden="false" customHeight="true" outlineLevel="0" collapsed="false">
      <c r="A833" s="118"/>
      <c r="B833" s="119" t="n">
        <v>41</v>
      </c>
      <c r="C833" s="120"/>
      <c r="E833" s="123"/>
      <c r="F833" s="123"/>
      <c r="G833" s="123" t="n">
        <v>1.19</v>
      </c>
      <c r="H833" s="123" t="n">
        <v>0.06</v>
      </c>
      <c r="I833" s="124" t="n">
        <v>1.72</v>
      </c>
      <c r="J833" s="125" t="n">
        <v>1.32380139930035</v>
      </c>
      <c r="K833" s="125" t="n">
        <v>0.0453997269364158</v>
      </c>
      <c r="L833" s="125" t="n">
        <v>4.0137763161302</v>
      </c>
      <c r="M833" s="125" t="n">
        <v>4.48555415019763</v>
      </c>
      <c r="N833" s="125" t="n">
        <v>366.71284</v>
      </c>
      <c r="O833" s="125" t="n">
        <v>41.27176</v>
      </c>
      <c r="P833" s="125" t="n">
        <v>2.89537226992974</v>
      </c>
      <c r="Q833" s="125" t="n">
        <v>42.4151469855506</v>
      </c>
      <c r="W833" s="126"/>
      <c r="Z833" s="125" t="n">
        <v>36.32724</v>
      </c>
      <c r="AA833" s="125" t="n">
        <v>3.29282</v>
      </c>
      <c r="AB833" s="125" t="n">
        <v>1.55964364550701</v>
      </c>
      <c r="AC833" s="125" t="n">
        <v>16.9743640568219</v>
      </c>
      <c r="AD833" s="127" t="n">
        <v>0.276480563109902</v>
      </c>
    </row>
    <row r="834" customFormat="false" ht="20.2" hidden="false" customHeight="true" outlineLevel="0" collapsed="false">
      <c r="A834" s="118"/>
      <c r="B834" s="119" t="n">
        <v>41</v>
      </c>
      <c r="C834" s="120"/>
      <c r="E834" s="123"/>
      <c r="F834" s="123"/>
      <c r="G834" s="123" t="n">
        <v>0.69</v>
      </c>
      <c r="H834" s="123" t="n">
        <v>0.04</v>
      </c>
      <c r="I834" s="124" t="n">
        <v>1.38</v>
      </c>
      <c r="J834" s="125" t="n">
        <v>1.32380139930035</v>
      </c>
      <c r="K834" s="125" t="n">
        <v>0.0453997269364158</v>
      </c>
      <c r="L834" s="125" t="n">
        <v>4.0137763161302</v>
      </c>
      <c r="M834" s="125" t="n">
        <v>4.48555415019763</v>
      </c>
      <c r="N834" s="125" t="n">
        <v>366.71284</v>
      </c>
      <c r="O834" s="125" t="n">
        <v>41.27176</v>
      </c>
      <c r="P834" s="125" t="n">
        <v>2.89537226992974</v>
      </c>
      <c r="Q834" s="125" t="n">
        <v>42.4151469855506</v>
      </c>
      <c r="W834" s="126"/>
      <c r="Z834" s="125" t="n">
        <v>36.32724</v>
      </c>
      <c r="AA834" s="125" t="n">
        <v>3.29282</v>
      </c>
      <c r="AB834" s="125" t="n">
        <v>1.55964364550701</v>
      </c>
      <c r="AC834" s="125" t="n">
        <v>16.9743640568219</v>
      </c>
      <c r="AD834" s="127" t="n">
        <v>0.276480563109902</v>
      </c>
    </row>
    <row r="835" customFormat="false" ht="20.2" hidden="false" customHeight="true" outlineLevel="0" collapsed="false">
      <c r="A835" s="118"/>
      <c r="B835" s="119" t="n">
        <v>41</v>
      </c>
      <c r="C835" s="120"/>
      <c r="E835" s="123"/>
      <c r="F835" s="123"/>
      <c r="G835" s="123" t="n">
        <v>0.98</v>
      </c>
      <c r="H835" s="123" t="n">
        <v>0.06</v>
      </c>
      <c r="I835" s="124" t="n">
        <v>1.11</v>
      </c>
      <c r="J835" s="125" t="n">
        <v>1.32380139930035</v>
      </c>
      <c r="K835" s="125" t="n">
        <v>0.0453997269364158</v>
      </c>
      <c r="L835" s="125" t="n">
        <v>4.0137763161302</v>
      </c>
      <c r="M835" s="125" t="n">
        <v>4.48555415019763</v>
      </c>
      <c r="N835" s="125" t="n">
        <v>366.71284</v>
      </c>
      <c r="O835" s="125" t="n">
        <v>41.27176</v>
      </c>
      <c r="P835" s="125" t="n">
        <v>2.89537226992974</v>
      </c>
      <c r="Q835" s="125" t="n">
        <v>42.4151469855506</v>
      </c>
      <c r="W835" s="126"/>
      <c r="Z835" s="125" t="n">
        <v>36.32724</v>
      </c>
      <c r="AA835" s="125" t="n">
        <v>3.29282</v>
      </c>
      <c r="AB835" s="125" t="n">
        <v>1.55964364550701</v>
      </c>
      <c r="AC835" s="125" t="n">
        <v>16.9743640568219</v>
      </c>
      <c r="AD835" s="127" t="n">
        <v>0.276480563109902</v>
      </c>
    </row>
    <row r="836" customFormat="false" ht="20.2" hidden="false" customHeight="true" outlineLevel="0" collapsed="false">
      <c r="A836" s="118"/>
      <c r="B836" s="119" t="n">
        <v>41</v>
      </c>
      <c r="C836" s="120"/>
      <c r="E836" s="123"/>
      <c r="F836" s="123"/>
      <c r="G836" s="123" t="n">
        <v>0.83</v>
      </c>
      <c r="H836" s="123" t="n">
        <v>0.03</v>
      </c>
      <c r="I836" s="124" t="n">
        <v>1.3</v>
      </c>
      <c r="J836" s="125" t="n">
        <v>1.32380139930035</v>
      </c>
      <c r="K836" s="125" t="n">
        <v>0.0453997269364158</v>
      </c>
      <c r="L836" s="125" t="n">
        <v>4.0137763161302</v>
      </c>
      <c r="M836" s="125" t="n">
        <v>4.48555415019763</v>
      </c>
      <c r="N836" s="125" t="n">
        <v>366.71284</v>
      </c>
      <c r="O836" s="125" t="n">
        <v>41.27176</v>
      </c>
      <c r="P836" s="125" t="n">
        <v>2.89537226992974</v>
      </c>
      <c r="Q836" s="125" t="n">
        <v>42.4151469855506</v>
      </c>
      <c r="W836" s="126"/>
      <c r="Z836" s="125" t="n">
        <v>36.32724</v>
      </c>
      <c r="AA836" s="125" t="n">
        <v>3.29282</v>
      </c>
      <c r="AB836" s="125" t="n">
        <v>1.55964364550701</v>
      </c>
      <c r="AC836" s="125" t="n">
        <v>16.9743640568219</v>
      </c>
      <c r="AD836" s="127" t="n">
        <v>0.276480563109902</v>
      </c>
    </row>
    <row r="837" customFormat="false" ht="20.2" hidden="false" customHeight="true" outlineLevel="0" collapsed="false">
      <c r="A837" s="118"/>
      <c r="B837" s="119" t="n">
        <v>41</v>
      </c>
      <c r="C837" s="120" t="n">
        <v>2</v>
      </c>
      <c r="D837" s="105" t="n">
        <v>1</v>
      </c>
      <c r="E837" s="123" t="n">
        <v>0.758620689655172</v>
      </c>
      <c r="F837" s="123" t="n">
        <v>0.53735632183908</v>
      </c>
      <c r="G837" s="123" t="n">
        <v>1.24</v>
      </c>
      <c r="H837" s="123" t="n">
        <v>0.63</v>
      </c>
      <c r="I837" s="124" t="n">
        <v>1.93</v>
      </c>
      <c r="J837" s="125" t="n">
        <v>1.27039770687936</v>
      </c>
      <c r="K837" s="125" t="n">
        <v>0.0395311536663638</v>
      </c>
      <c r="L837" s="125" t="n">
        <v>4.46528821405745</v>
      </c>
      <c r="M837" s="125" t="n">
        <v>4.38189965635739</v>
      </c>
      <c r="N837" s="125" t="n">
        <v>359.5823</v>
      </c>
      <c r="O837" s="125" t="n">
        <v>41.9594</v>
      </c>
      <c r="P837" s="125" t="n">
        <v>2.19384478485737</v>
      </c>
      <c r="Q837" s="125" t="n">
        <v>39.9110890104426</v>
      </c>
      <c r="W837" s="126"/>
      <c r="Z837" s="125" t="n">
        <v>15.78072</v>
      </c>
      <c r="AA837" s="125" t="n">
        <v>2.2384</v>
      </c>
      <c r="AB837" s="125" t="n">
        <v>0.465449243743313</v>
      </c>
      <c r="AC837" s="125" t="n">
        <v>17.0759056164839</v>
      </c>
      <c r="AD837" s="127" t="n">
        <v>0.130387138057911</v>
      </c>
    </row>
    <row r="838" customFormat="false" ht="20.2" hidden="false" customHeight="true" outlineLevel="0" collapsed="false">
      <c r="A838" s="118"/>
      <c r="B838" s="119" t="n">
        <v>41</v>
      </c>
      <c r="C838" s="120"/>
      <c r="E838" s="123"/>
      <c r="F838" s="123"/>
      <c r="G838" s="123" t="n">
        <v>1.47</v>
      </c>
      <c r="H838" s="123" t="n">
        <v>0.78</v>
      </c>
      <c r="I838" s="124" t="n">
        <v>1.87</v>
      </c>
      <c r="J838" s="125" t="n">
        <v>1.27039770687936</v>
      </c>
      <c r="K838" s="125" t="n">
        <v>0.0395311536663638</v>
      </c>
      <c r="L838" s="125" t="n">
        <v>4.46528821405745</v>
      </c>
      <c r="M838" s="125" t="n">
        <v>4.38189965635739</v>
      </c>
      <c r="N838" s="125" t="n">
        <v>359.5823</v>
      </c>
      <c r="O838" s="125" t="n">
        <v>41.9594</v>
      </c>
      <c r="P838" s="125" t="n">
        <v>2.19384478485737</v>
      </c>
      <c r="Q838" s="125" t="n">
        <v>39.9110890104426</v>
      </c>
      <c r="W838" s="126"/>
      <c r="Z838" s="125" t="n">
        <v>15.78072</v>
      </c>
      <c r="AA838" s="125" t="n">
        <v>2.2384</v>
      </c>
      <c r="AB838" s="125" t="n">
        <v>0.465449243743313</v>
      </c>
      <c r="AC838" s="125" t="n">
        <v>17.0759056164839</v>
      </c>
      <c r="AD838" s="127" t="n">
        <v>0.130387138057911</v>
      </c>
    </row>
    <row r="839" customFormat="false" ht="20.2" hidden="false" customHeight="true" outlineLevel="0" collapsed="false">
      <c r="A839" s="118"/>
      <c r="B839" s="119" t="n">
        <v>41</v>
      </c>
      <c r="C839" s="120"/>
      <c r="E839" s="123"/>
      <c r="F839" s="123"/>
      <c r="G839" s="123" t="n">
        <v>1.73</v>
      </c>
      <c r="H839" s="123" t="n">
        <v>0.52</v>
      </c>
      <c r="I839" s="124" t="n">
        <v>2.85</v>
      </c>
      <c r="J839" s="125" t="n">
        <v>1.27039770687936</v>
      </c>
      <c r="K839" s="125" t="n">
        <v>0.0395311536663638</v>
      </c>
      <c r="L839" s="125" t="n">
        <v>4.46528821405745</v>
      </c>
      <c r="M839" s="125" t="n">
        <v>4.38189965635739</v>
      </c>
      <c r="N839" s="125" t="n">
        <v>359.5823</v>
      </c>
      <c r="O839" s="125" t="n">
        <v>41.9594</v>
      </c>
      <c r="P839" s="125" t="n">
        <v>2.19384478485737</v>
      </c>
      <c r="Q839" s="125" t="n">
        <v>39.9110890104426</v>
      </c>
      <c r="W839" s="126"/>
      <c r="Z839" s="125" t="n">
        <v>15.78072</v>
      </c>
      <c r="AA839" s="125" t="n">
        <v>2.2384</v>
      </c>
      <c r="AB839" s="125" t="n">
        <v>0.465449243743313</v>
      </c>
      <c r="AC839" s="125" t="n">
        <v>17.0759056164839</v>
      </c>
      <c r="AD839" s="127" t="n">
        <v>0.130387138057911</v>
      </c>
    </row>
    <row r="840" customFormat="false" ht="20.2" hidden="false" customHeight="true" outlineLevel="0" collapsed="false">
      <c r="A840" s="118"/>
      <c r="B840" s="119" t="n">
        <v>41</v>
      </c>
      <c r="C840" s="120"/>
      <c r="E840" s="123"/>
      <c r="F840" s="123"/>
      <c r="G840" s="123" t="n">
        <v>1.44</v>
      </c>
      <c r="H840" s="123" t="n">
        <v>0.29</v>
      </c>
      <c r="I840" s="124" t="n">
        <v>1.99</v>
      </c>
      <c r="J840" s="125" t="n">
        <v>1.27039770687936</v>
      </c>
      <c r="K840" s="125" t="n">
        <v>0.0395311536663638</v>
      </c>
      <c r="L840" s="125" t="n">
        <v>4.46528821405745</v>
      </c>
      <c r="M840" s="125" t="n">
        <v>4.38189965635739</v>
      </c>
      <c r="N840" s="125" t="n">
        <v>359.5823</v>
      </c>
      <c r="O840" s="125" t="n">
        <v>41.9594</v>
      </c>
      <c r="P840" s="125" t="n">
        <v>2.19384478485737</v>
      </c>
      <c r="Q840" s="125" t="n">
        <v>39.9110890104426</v>
      </c>
      <c r="W840" s="126"/>
      <c r="Z840" s="125" t="n">
        <v>15.78072</v>
      </c>
      <c r="AA840" s="125" t="n">
        <v>2.2384</v>
      </c>
      <c r="AB840" s="125" t="n">
        <v>0.465449243743313</v>
      </c>
      <c r="AC840" s="125" t="n">
        <v>17.0759056164839</v>
      </c>
      <c r="AD840" s="127" t="n">
        <v>0.130387138057911</v>
      </c>
    </row>
    <row r="841" customFormat="false" ht="20.2" hidden="false" customHeight="true" outlineLevel="0" collapsed="false">
      <c r="A841" s="118"/>
      <c r="B841" s="119" t="n">
        <v>41</v>
      </c>
      <c r="C841" s="120"/>
      <c r="E841" s="123"/>
      <c r="F841" s="123"/>
      <c r="G841" s="123" t="n">
        <v>1.32</v>
      </c>
      <c r="H841" s="123" t="n">
        <v>0.59</v>
      </c>
      <c r="I841" s="124" t="n">
        <v>1.3</v>
      </c>
      <c r="J841" s="125" t="n">
        <v>1.27039770687936</v>
      </c>
      <c r="K841" s="125" t="n">
        <v>0.0395311536663638</v>
      </c>
      <c r="L841" s="125" t="n">
        <v>4.46528821405745</v>
      </c>
      <c r="M841" s="125" t="n">
        <v>4.38189965635739</v>
      </c>
      <c r="N841" s="125" t="n">
        <v>359.5823</v>
      </c>
      <c r="O841" s="125" t="n">
        <v>41.9594</v>
      </c>
      <c r="P841" s="125" t="n">
        <v>2.19384478485737</v>
      </c>
      <c r="Q841" s="125" t="n">
        <v>39.9110890104426</v>
      </c>
      <c r="W841" s="126"/>
      <c r="Z841" s="125" t="n">
        <v>15.78072</v>
      </c>
      <c r="AA841" s="125" t="n">
        <v>2.2384</v>
      </c>
      <c r="AB841" s="125" t="n">
        <v>0.465449243743313</v>
      </c>
      <c r="AC841" s="125" t="n">
        <v>17.0759056164839</v>
      </c>
      <c r="AD841" s="127" t="n">
        <v>0.130387138057911</v>
      </c>
    </row>
    <row r="842" customFormat="false" ht="20.2" hidden="false" customHeight="true" outlineLevel="0" collapsed="false">
      <c r="A842" s="118"/>
      <c r="B842" s="119" t="n">
        <v>41</v>
      </c>
      <c r="C842" s="120"/>
      <c r="E842" s="123"/>
      <c r="F842" s="123"/>
      <c r="G842" s="123" t="n">
        <v>1.13</v>
      </c>
      <c r="H842" s="123" t="n">
        <v>0.67</v>
      </c>
      <c r="I842" s="124" t="n">
        <v>2.38</v>
      </c>
      <c r="J842" s="125" t="n">
        <v>1.27039770687936</v>
      </c>
      <c r="K842" s="125" t="n">
        <v>0.0395311536663638</v>
      </c>
      <c r="L842" s="125" t="n">
        <v>4.46528821405745</v>
      </c>
      <c r="M842" s="125" t="n">
        <v>4.38189965635739</v>
      </c>
      <c r="N842" s="125" t="n">
        <v>359.5823</v>
      </c>
      <c r="O842" s="125" t="n">
        <v>41.9594</v>
      </c>
      <c r="P842" s="125" t="n">
        <v>2.19384478485737</v>
      </c>
      <c r="Q842" s="125" t="n">
        <v>39.9110890104426</v>
      </c>
      <c r="W842" s="126"/>
      <c r="Z842" s="125" t="n">
        <v>15.78072</v>
      </c>
      <c r="AA842" s="125" t="n">
        <v>2.2384</v>
      </c>
      <c r="AB842" s="125" t="n">
        <v>0.465449243743313</v>
      </c>
      <c r="AC842" s="125" t="n">
        <v>17.0759056164839</v>
      </c>
      <c r="AD842" s="127" t="n">
        <v>0.130387138057911</v>
      </c>
    </row>
    <row r="843" customFormat="false" ht="20.2" hidden="false" customHeight="true" outlineLevel="0" collapsed="false">
      <c r="A843" s="118"/>
      <c r="B843" s="119" t="n">
        <v>41</v>
      </c>
      <c r="C843" s="120"/>
      <c r="E843" s="123"/>
      <c r="F843" s="123"/>
      <c r="G843" s="123" t="n">
        <v>1.52</v>
      </c>
      <c r="H843" s="123" t="n">
        <v>0.72</v>
      </c>
      <c r="I843" s="124" t="n">
        <v>1.78</v>
      </c>
      <c r="J843" s="125" t="n">
        <v>1.27039770687936</v>
      </c>
      <c r="K843" s="125" t="n">
        <v>0.0395311536663638</v>
      </c>
      <c r="L843" s="125" t="n">
        <v>4.46528821405745</v>
      </c>
      <c r="M843" s="125" t="n">
        <v>4.38189965635739</v>
      </c>
      <c r="N843" s="125" t="n">
        <v>359.5823</v>
      </c>
      <c r="O843" s="125" t="n">
        <v>41.9594</v>
      </c>
      <c r="P843" s="125" t="n">
        <v>2.19384478485737</v>
      </c>
      <c r="Q843" s="125" t="n">
        <v>39.9110890104426</v>
      </c>
      <c r="W843" s="126"/>
      <c r="Z843" s="125" t="n">
        <v>15.78072</v>
      </c>
      <c r="AA843" s="125" t="n">
        <v>2.2384</v>
      </c>
      <c r="AB843" s="125" t="n">
        <v>0.465449243743313</v>
      </c>
      <c r="AC843" s="125" t="n">
        <v>17.0759056164839</v>
      </c>
      <c r="AD843" s="127" t="n">
        <v>0.130387138057911</v>
      </c>
    </row>
    <row r="844" customFormat="false" ht="20.2" hidden="false" customHeight="true" outlineLevel="0" collapsed="false">
      <c r="A844" s="118"/>
      <c r="B844" s="119" t="n">
        <v>41</v>
      </c>
      <c r="C844" s="120"/>
      <c r="E844" s="123"/>
      <c r="F844" s="123"/>
      <c r="G844" s="123" t="n">
        <v>1.07</v>
      </c>
      <c r="H844" s="123" t="n">
        <v>0.47</v>
      </c>
      <c r="I844" s="124" t="n">
        <v>1.46</v>
      </c>
      <c r="J844" s="125" t="n">
        <v>1.27039770687936</v>
      </c>
      <c r="K844" s="125" t="n">
        <v>0.0395311536663638</v>
      </c>
      <c r="L844" s="125" t="n">
        <v>4.46528821405745</v>
      </c>
      <c r="M844" s="125" t="n">
        <v>4.38189965635739</v>
      </c>
      <c r="N844" s="125" t="n">
        <v>359.5823</v>
      </c>
      <c r="O844" s="125" t="n">
        <v>41.9594</v>
      </c>
      <c r="P844" s="125" t="n">
        <v>2.19384478485737</v>
      </c>
      <c r="Q844" s="125" t="n">
        <v>39.9110890104426</v>
      </c>
      <c r="W844" s="126"/>
      <c r="Z844" s="125" t="n">
        <v>15.78072</v>
      </c>
      <c r="AA844" s="125" t="n">
        <v>2.2384</v>
      </c>
      <c r="AB844" s="125" t="n">
        <v>0.465449243743313</v>
      </c>
      <c r="AC844" s="125" t="n">
        <v>17.0759056164839</v>
      </c>
      <c r="AD844" s="127" t="n">
        <v>0.130387138057911</v>
      </c>
    </row>
    <row r="845" customFormat="false" ht="20.2" hidden="false" customHeight="true" outlineLevel="0" collapsed="false">
      <c r="A845" s="118"/>
      <c r="B845" s="119" t="n">
        <v>41</v>
      </c>
      <c r="C845" s="120"/>
      <c r="E845" s="123"/>
      <c r="F845" s="123"/>
      <c r="G845" s="123" t="n">
        <v>1.15</v>
      </c>
      <c r="H845" s="123" t="n">
        <v>0.33</v>
      </c>
      <c r="I845" s="124" t="n">
        <v>1.54</v>
      </c>
      <c r="J845" s="125" t="n">
        <v>1.27039770687936</v>
      </c>
      <c r="K845" s="125" t="n">
        <v>0.0395311536663638</v>
      </c>
      <c r="L845" s="125" t="n">
        <v>4.46528821405745</v>
      </c>
      <c r="M845" s="125" t="n">
        <v>4.38189965635739</v>
      </c>
      <c r="N845" s="125" t="n">
        <v>359.5823</v>
      </c>
      <c r="O845" s="125" t="n">
        <v>41.9594</v>
      </c>
      <c r="P845" s="125" t="n">
        <v>2.19384478485737</v>
      </c>
      <c r="Q845" s="125" t="n">
        <v>39.9110890104426</v>
      </c>
      <c r="W845" s="126"/>
      <c r="Z845" s="125" t="n">
        <v>15.78072</v>
      </c>
      <c r="AA845" s="125" t="n">
        <v>2.2384</v>
      </c>
      <c r="AB845" s="125" t="n">
        <v>0.465449243743313</v>
      </c>
      <c r="AC845" s="125" t="n">
        <v>17.0759056164839</v>
      </c>
      <c r="AD845" s="127" t="n">
        <v>0.130387138057911</v>
      </c>
    </row>
    <row r="846" customFormat="false" ht="20.2" hidden="false" customHeight="true" outlineLevel="0" collapsed="false">
      <c r="A846" s="118"/>
      <c r="B846" s="119" t="n">
        <v>41</v>
      </c>
      <c r="C846" s="120"/>
      <c r="E846" s="123"/>
      <c r="F846" s="123"/>
      <c r="G846" s="123" t="n">
        <v>1.43</v>
      </c>
      <c r="H846" s="123" t="n">
        <v>0.78</v>
      </c>
      <c r="I846" s="124" t="n">
        <v>1.58</v>
      </c>
      <c r="J846" s="125" t="n">
        <v>1.27039770687936</v>
      </c>
      <c r="K846" s="125" t="n">
        <v>0.0395311536663638</v>
      </c>
      <c r="L846" s="125" t="n">
        <v>4.46528821405745</v>
      </c>
      <c r="M846" s="125" t="n">
        <v>4.38189965635739</v>
      </c>
      <c r="N846" s="125" t="n">
        <v>359.5823</v>
      </c>
      <c r="O846" s="125" t="n">
        <v>41.9594</v>
      </c>
      <c r="P846" s="125" t="n">
        <v>2.19384478485737</v>
      </c>
      <c r="Q846" s="125" t="n">
        <v>39.9110890104426</v>
      </c>
      <c r="W846" s="126"/>
      <c r="Z846" s="125" t="n">
        <v>15.78072</v>
      </c>
      <c r="AA846" s="125" t="n">
        <v>2.2384</v>
      </c>
      <c r="AB846" s="125" t="n">
        <v>0.465449243743313</v>
      </c>
      <c r="AC846" s="125" t="n">
        <v>17.0759056164839</v>
      </c>
      <c r="AD846" s="127" t="n">
        <v>0.130387138057911</v>
      </c>
    </row>
    <row r="847" customFormat="false" ht="20.2" hidden="false" customHeight="true" outlineLevel="0" collapsed="false">
      <c r="A847" s="118"/>
      <c r="B847" s="119" t="n">
        <v>41</v>
      </c>
      <c r="C847" s="120" t="n">
        <v>3</v>
      </c>
      <c r="D847" s="105" t="n">
        <v>1</v>
      </c>
      <c r="E847" s="123" t="n">
        <v>0.645161290322581</v>
      </c>
      <c r="F847" s="123" t="n">
        <v>0.365591397849462</v>
      </c>
      <c r="G847" s="123" t="n">
        <v>1.31</v>
      </c>
      <c r="H847" s="123" t="n">
        <v>0.47</v>
      </c>
      <c r="I847" s="124" t="n">
        <v>1.15</v>
      </c>
      <c r="J847" s="125" t="n">
        <v>1.40295430562469</v>
      </c>
      <c r="K847" s="125" t="n">
        <v>0.0552339450167637</v>
      </c>
      <c r="L847" s="125" t="n">
        <v>4.66486407104415</v>
      </c>
      <c r="M847" s="125" t="n">
        <v>6.10950882061447</v>
      </c>
      <c r="N847" s="125" t="n">
        <v>379.33029</v>
      </c>
      <c r="O847" s="125" t="n">
        <v>34.70526</v>
      </c>
      <c r="P847" s="125" t="n">
        <v>1.63644203818604</v>
      </c>
      <c r="Q847" s="125" t="n">
        <v>42.3758382642998</v>
      </c>
      <c r="W847" s="126"/>
      <c r="Z847" s="125" t="n">
        <v>32.2567</v>
      </c>
      <c r="AA847" s="125" t="n">
        <v>2.33583</v>
      </c>
      <c r="AB847" s="125" t="n">
        <v>0.858151165370997</v>
      </c>
      <c r="AC847" s="125" t="n">
        <v>16.606342913776</v>
      </c>
      <c r="AD847" s="127" t="n">
        <v>0.32544683913791</v>
      </c>
    </row>
    <row r="848" customFormat="false" ht="20.2" hidden="false" customHeight="true" outlineLevel="0" collapsed="false">
      <c r="A848" s="118"/>
      <c r="B848" s="119" t="n">
        <v>41</v>
      </c>
      <c r="C848" s="120"/>
      <c r="E848" s="123"/>
      <c r="F848" s="123"/>
      <c r="G848" s="123" t="n">
        <v>1.41</v>
      </c>
      <c r="H848" s="123" t="n">
        <v>0.81</v>
      </c>
      <c r="I848" s="124" t="n">
        <v>1.79</v>
      </c>
      <c r="J848" s="125" t="n">
        <v>1.40295430562469</v>
      </c>
      <c r="K848" s="125" t="n">
        <v>0.0552339450167637</v>
      </c>
      <c r="L848" s="125" t="n">
        <v>4.66486407104415</v>
      </c>
      <c r="M848" s="125" t="n">
        <v>6.10950882061447</v>
      </c>
      <c r="N848" s="125" t="n">
        <v>379.33029</v>
      </c>
      <c r="O848" s="125" t="n">
        <v>34.70526</v>
      </c>
      <c r="P848" s="125" t="n">
        <v>1.63644203818604</v>
      </c>
      <c r="Q848" s="125" t="n">
        <v>42.3758382642998</v>
      </c>
      <c r="W848" s="126"/>
      <c r="Z848" s="125" t="n">
        <v>32.2567</v>
      </c>
      <c r="AA848" s="125" t="n">
        <v>2.33583</v>
      </c>
      <c r="AB848" s="125" t="n">
        <v>0.858151165370997</v>
      </c>
      <c r="AC848" s="125" t="n">
        <v>16.606342913776</v>
      </c>
      <c r="AD848" s="127" t="n">
        <v>0.32544683913791</v>
      </c>
    </row>
    <row r="849" customFormat="false" ht="20.2" hidden="false" customHeight="true" outlineLevel="0" collapsed="false">
      <c r="A849" s="118"/>
      <c r="B849" s="119" t="n">
        <v>41</v>
      </c>
      <c r="C849" s="120"/>
      <c r="E849" s="123"/>
      <c r="F849" s="123"/>
      <c r="G849" s="123" t="n">
        <v>1.37</v>
      </c>
      <c r="H849" s="123" t="n">
        <v>0.63</v>
      </c>
      <c r="I849" s="124" t="n">
        <v>1.84</v>
      </c>
      <c r="J849" s="125" t="n">
        <v>1.40295430562469</v>
      </c>
      <c r="K849" s="125" t="n">
        <v>0.0552339450167637</v>
      </c>
      <c r="L849" s="125" t="n">
        <v>4.66486407104415</v>
      </c>
      <c r="M849" s="125" t="n">
        <v>6.10950882061447</v>
      </c>
      <c r="N849" s="125" t="n">
        <v>379.33029</v>
      </c>
      <c r="O849" s="125" t="n">
        <v>34.70526</v>
      </c>
      <c r="P849" s="125" t="n">
        <v>1.63644203818604</v>
      </c>
      <c r="Q849" s="125" t="n">
        <v>42.3758382642998</v>
      </c>
      <c r="W849" s="126"/>
      <c r="Z849" s="125" t="n">
        <v>32.2567</v>
      </c>
      <c r="AA849" s="125" t="n">
        <v>2.33583</v>
      </c>
      <c r="AB849" s="125" t="n">
        <v>0.858151165370997</v>
      </c>
      <c r="AC849" s="125" t="n">
        <v>16.606342913776</v>
      </c>
      <c r="AD849" s="127" t="n">
        <v>0.32544683913791</v>
      </c>
    </row>
    <row r="850" customFormat="false" ht="20.2" hidden="false" customHeight="true" outlineLevel="0" collapsed="false">
      <c r="A850" s="118"/>
      <c r="B850" s="119" t="n">
        <v>41</v>
      </c>
      <c r="C850" s="120"/>
      <c r="E850" s="123"/>
      <c r="F850" s="123"/>
      <c r="G850" s="123" t="n">
        <v>1.26</v>
      </c>
      <c r="H850" s="123" t="n">
        <v>0.51</v>
      </c>
      <c r="I850" s="124" t="n">
        <v>2.62</v>
      </c>
      <c r="J850" s="125" t="n">
        <v>1.40295430562469</v>
      </c>
      <c r="K850" s="125" t="n">
        <v>0.0552339450167637</v>
      </c>
      <c r="L850" s="125" t="n">
        <v>4.66486407104415</v>
      </c>
      <c r="M850" s="125" t="n">
        <v>6.10950882061447</v>
      </c>
      <c r="N850" s="125" t="n">
        <v>379.33029</v>
      </c>
      <c r="O850" s="125" t="n">
        <v>34.70526</v>
      </c>
      <c r="P850" s="125" t="n">
        <v>1.63644203818604</v>
      </c>
      <c r="Q850" s="125" t="n">
        <v>42.3758382642998</v>
      </c>
      <c r="W850" s="126"/>
      <c r="Z850" s="125" t="n">
        <v>32.2567</v>
      </c>
      <c r="AA850" s="125" t="n">
        <v>2.33583</v>
      </c>
      <c r="AB850" s="125" t="n">
        <v>0.858151165370997</v>
      </c>
      <c r="AC850" s="125" t="n">
        <v>16.606342913776</v>
      </c>
      <c r="AD850" s="127" t="n">
        <v>0.32544683913791</v>
      </c>
    </row>
    <row r="851" customFormat="false" ht="20.2" hidden="false" customHeight="true" outlineLevel="0" collapsed="false">
      <c r="A851" s="118"/>
      <c r="B851" s="119" t="n">
        <v>41</v>
      </c>
      <c r="C851" s="120"/>
      <c r="E851" s="123"/>
      <c r="F851" s="123"/>
      <c r="G851" s="123" t="n">
        <v>1.43</v>
      </c>
      <c r="H851" s="123" t="n">
        <v>0.57</v>
      </c>
      <c r="I851" s="124" t="n">
        <v>1.22</v>
      </c>
      <c r="J851" s="125" t="n">
        <v>1.40295430562469</v>
      </c>
      <c r="K851" s="125" t="n">
        <v>0.0552339450167637</v>
      </c>
      <c r="L851" s="125" t="n">
        <v>4.66486407104415</v>
      </c>
      <c r="M851" s="125" t="n">
        <v>6.10950882061447</v>
      </c>
      <c r="N851" s="125" t="n">
        <v>379.33029</v>
      </c>
      <c r="O851" s="125" t="n">
        <v>34.70526</v>
      </c>
      <c r="P851" s="125" t="n">
        <v>1.63644203818604</v>
      </c>
      <c r="Q851" s="125" t="n">
        <v>42.3758382642998</v>
      </c>
      <c r="W851" s="126"/>
      <c r="Z851" s="125" t="n">
        <v>32.2567</v>
      </c>
      <c r="AA851" s="125" t="n">
        <v>2.33583</v>
      </c>
      <c r="AB851" s="125" t="n">
        <v>0.858151165370997</v>
      </c>
      <c r="AC851" s="125" t="n">
        <v>16.606342913776</v>
      </c>
      <c r="AD851" s="127" t="n">
        <v>0.32544683913791</v>
      </c>
    </row>
    <row r="852" customFormat="false" ht="20.2" hidden="false" customHeight="true" outlineLevel="0" collapsed="false">
      <c r="A852" s="118"/>
      <c r="B852" s="119" t="n">
        <v>41</v>
      </c>
      <c r="C852" s="120"/>
      <c r="E852" s="123"/>
      <c r="F852" s="123"/>
      <c r="G852" s="123" t="n">
        <v>1.337</v>
      </c>
      <c r="H852" s="123" t="n">
        <v>0.71</v>
      </c>
      <c r="I852" s="124" t="n">
        <v>2.18</v>
      </c>
      <c r="J852" s="125" t="n">
        <v>1.40295430562469</v>
      </c>
      <c r="K852" s="125" t="n">
        <v>0.0552339450167637</v>
      </c>
      <c r="L852" s="125" t="n">
        <v>4.66486407104415</v>
      </c>
      <c r="M852" s="125" t="n">
        <v>6.10950882061447</v>
      </c>
      <c r="N852" s="125" t="n">
        <v>379.33029</v>
      </c>
      <c r="O852" s="125" t="n">
        <v>34.70526</v>
      </c>
      <c r="P852" s="125" t="n">
        <v>1.63644203818604</v>
      </c>
      <c r="Q852" s="125" t="n">
        <v>42.3758382642998</v>
      </c>
      <c r="W852" s="126"/>
      <c r="Z852" s="125" t="n">
        <v>32.2567</v>
      </c>
      <c r="AA852" s="125" t="n">
        <v>2.33583</v>
      </c>
      <c r="AB852" s="125" t="n">
        <v>0.858151165370997</v>
      </c>
      <c r="AC852" s="125" t="n">
        <v>16.606342913776</v>
      </c>
      <c r="AD852" s="127" t="n">
        <v>0.32544683913791</v>
      </c>
    </row>
    <row r="853" customFormat="false" ht="20.2" hidden="false" customHeight="true" outlineLevel="0" collapsed="false">
      <c r="A853" s="118"/>
      <c r="B853" s="119" t="n">
        <v>41</v>
      </c>
      <c r="C853" s="120"/>
      <c r="E853" s="123"/>
      <c r="F853" s="123"/>
      <c r="G853" s="123" t="n">
        <v>1.57</v>
      </c>
      <c r="H853" s="123" t="n">
        <v>0.19</v>
      </c>
      <c r="I853" s="124" t="n">
        <v>2.12</v>
      </c>
      <c r="J853" s="125" t="n">
        <v>1.40295430562469</v>
      </c>
      <c r="K853" s="125" t="n">
        <v>0.0552339450167637</v>
      </c>
      <c r="L853" s="125" t="n">
        <v>4.66486407104415</v>
      </c>
      <c r="M853" s="125" t="n">
        <v>6.10950882061447</v>
      </c>
      <c r="N853" s="125" t="n">
        <v>379.33029</v>
      </c>
      <c r="O853" s="125" t="n">
        <v>34.70526</v>
      </c>
      <c r="P853" s="125" t="n">
        <v>1.63644203818604</v>
      </c>
      <c r="Q853" s="125" t="n">
        <v>42.3758382642998</v>
      </c>
      <c r="W853" s="126"/>
      <c r="Z853" s="125" t="n">
        <v>32.2567</v>
      </c>
      <c r="AA853" s="125" t="n">
        <v>2.33583</v>
      </c>
      <c r="AB853" s="125" t="n">
        <v>0.858151165370997</v>
      </c>
      <c r="AC853" s="125" t="n">
        <v>16.606342913776</v>
      </c>
      <c r="AD853" s="127" t="n">
        <v>0.32544683913791</v>
      </c>
    </row>
    <row r="854" customFormat="false" ht="20.2" hidden="false" customHeight="true" outlineLevel="0" collapsed="false">
      <c r="A854" s="118"/>
      <c r="B854" s="119" t="n">
        <v>41</v>
      </c>
      <c r="C854" s="120"/>
      <c r="E854" s="123"/>
      <c r="F854" s="123"/>
      <c r="G854" s="123" t="n">
        <v>1.21</v>
      </c>
      <c r="H854" s="123" t="n">
        <v>0.07</v>
      </c>
      <c r="I854" s="124" t="n">
        <v>1.38</v>
      </c>
      <c r="J854" s="125" t="n">
        <v>1.40295430562469</v>
      </c>
      <c r="K854" s="125" t="n">
        <v>0.0552339450167637</v>
      </c>
      <c r="L854" s="125" t="n">
        <v>4.66486407104415</v>
      </c>
      <c r="M854" s="125" t="n">
        <v>6.10950882061447</v>
      </c>
      <c r="N854" s="125" t="n">
        <v>379.33029</v>
      </c>
      <c r="O854" s="125" t="n">
        <v>34.70526</v>
      </c>
      <c r="P854" s="125" t="n">
        <v>1.63644203818604</v>
      </c>
      <c r="Q854" s="125" t="n">
        <v>42.3758382642998</v>
      </c>
      <c r="W854" s="126"/>
      <c r="Z854" s="125" t="n">
        <v>32.2567</v>
      </c>
      <c r="AA854" s="125" t="n">
        <v>2.33583</v>
      </c>
      <c r="AB854" s="125" t="n">
        <v>0.858151165370997</v>
      </c>
      <c r="AC854" s="125" t="n">
        <v>16.606342913776</v>
      </c>
      <c r="AD854" s="127" t="n">
        <v>0.32544683913791</v>
      </c>
    </row>
    <row r="855" customFormat="false" ht="20.2" hidden="false" customHeight="true" outlineLevel="0" collapsed="false">
      <c r="A855" s="118"/>
      <c r="B855" s="119" t="n">
        <v>41</v>
      </c>
      <c r="C855" s="120"/>
      <c r="E855" s="123"/>
      <c r="F855" s="123"/>
      <c r="G855" s="123" t="n">
        <v>1.39</v>
      </c>
      <c r="H855" s="123" t="n">
        <v>0.11</v>
      </c>
      <c r="I855" s="124" t="n">
        <v>1.91</v>
      </c>
      <c r="J855" s="125" t="n">
        <v>1.40295430562469</v>
      </c>
      <c r="K855" s="125" t="n">
        <v>0.0552339450167637</v>
      </c>
      <c r="L855" s="125" t="n">
        <v>4.66486407104415</v>
      </c>
      <c r="M855" s="125" t="n">
        <v>6.10950882061447</v>
      </c>
      <c r="N855" s="125" t="n">
        <v>379.33029</v>
      </c>
      <c r="O855" s="125" t="n">
        <v>34.70526</v>
      </c>
      <c r="P855" s="125" t="n">
        <v>1.63644203818604</v>
      </c>
      <c r="Q855" s="125" t="n">
        <v>42.3758382642998</v>
      </c>
      <c r="W855" s="126"/>
      <c r="Z855" s="125" t="n">
        <v>32.2567</v>
      </c>
      <c r="AA855" s="125" t="n">
        <v>2.33583</v>
      </c>
      <c r="AB855" s="125" t="n">
        <v>0.858151165370997</v>
      </c>
      <c r="AC855" s="125" t="n">
        <v>16.606342913776</v>
      </c>
      <c r="AD855" s="127" t="n">
        <v>0.32544683913791</v>
      </c>
    </row>
    <row r="856" customFormat="false" ht="20.2" hidden="false" customHeight="true" outlineLevel="0" collapsed="false">
      <c r="A856" s="118"/>
      <c r="B856" s="119" t="n">
        <v>41</v>
      </c>
      <c r="C856" s="120"/>
      <c r="E856" s="123"/>
      <c r="F856" s="123"/>
      <c r="G856" s="123" t="n">
        <v>1.31</v>
      </c>
      <c r="H856" s="123" t="n">
        <v>0.12</v>
      </c>
      <c r="I856" s="124" t="n">
        <v>1.95</v>
      </c>
      <c r="J856" s="125" t="n">
        <v>1.40295430562469</v>
      </c>
      <c r="K856" s="125" t="n">
        <v>0.0552339450167637</v>
      </c>
      <c r="L856" s="125" t="n">
        <v>4.66486407104415</v>
      </c>
      <c r="M856" s="125" t="n">
        <v>6.10950882061447</v>
      </c>
      <c r="N856" s="125" t="n">
        <v>379.33029</v>
      </c>
      <c r="O856" s="125" t="n">
        <v>34.70526</v>
      </c>
      <c r="P856" s="125" t="n">
        <v>1.63644203818604</v>
      </c>
      <c r="Q856" s="125" t="n">
        <v>42.3758382642998</v>
      </c>
      <c r="W856" s="126"/>
      <c r="Z856" s="125" t="n">
        <v>32.2567</v>
      </c>
      <c r="AA856" s="125" t="n">
        <v>2.33583</v>
      </c>
      <c r="AB856" s="125" t="n">
        <v>0.858151165370997</v>
      </c>
      <c r="AC856" s="125" t="n">
        <v>16.606342913776</v>
      </c>
      <c r="AD856" s="127" t="n">
        <v>0.32544683913791</v>
      </c>
    </row>
    <row r="857" customFormat="false" ht="20.2" hidden="false" customHeight="true" outlineLevel="0" collapsed="false">
      <c r="A857" s="128" t="s">
        <v>75</v>
      </c>
      <c r="B857" s="119" t="n">
        <v>42</v>
      </c>
      <c r="C857" s="120" t="n">
        <v>1</v>
      </c>
      <c r="D857" s="105" t="n">
        <v>1</v>
      </c>
      <c r="E857" s="123" t="n">
        <v>0.733333333333333</v>
      </c>
      <c r="F857" s="123" t="n">
        <v>0.611111111111111</v>
      </c>
      <c r="G857" s="123" t="n">
        <v>0.32</v>
      </c>
      <c r="H857" s="123" t="n">
        <v>0.21</v>
      </c>
      <c r="I857" s="137"/>
      <c r="J857" s="125" t="n">
        <v>1.06318834080717</v>
      </c>
      <c r="K857" s="125" t="n">
        <v>0.0176741718283673</v>
      </c>
      <c r="L857" s="125" t="n">
        <v>3.24503483640339</v>
      </c>
      <c r="M857" s="125" t="n">
        <v>5.59284049140049</v>
      </c>
      <c r="N857" s="125" t="n">
        <v>400.9</v>
      </c>
      <c r="O857" s="125" t="n">
        <v>42.7</v>
      </c>
      <c r="P857" s="125" t="n">
        <v>2.65044029841781</v>
      </c>
      <c r="Q857" s="125" t="n">
        <v>44.9081107814046</v>
      </c>
      <c r="W857" s="126"/>
      <c r="Z857" s="125" t="n">
        <v>34.7</v>
      </c>
      <c r="AA857" s="125" t="n">
        <v>3</v>
      </c>
      <c r="AB857" s="125" t="n">
        <v>1.14591718774471</v>
      </c>
      <c r="AC857" s="125" t="n">
        <v>14.0669970267592</v>
      </c>
      <c r="AD857" s="127" t="n">
        <v>0.365051793784746</v>
      </c>
    </row>
    <row r="858" customFormat="false" ht="20.2" hidden="false" customHeight="true" outlineLevel="0" collapsed="false">
      <c r="A858" s="118"/>
      <c r="B858" s="119" t="n">
        <v>42</v>
      </c>
      <c r="C858" s="120"/>
      <c r="E858" s="123"/>
      <c r="F858" s="123"/>
      <c r="G858" s="123" t="n">
        <v>0.3</v>
      </c>
      <c r="H858" s="123" t="n">
        <v>0.16</v>
      </c>
      <c r="I858" s="137"/>
      <c r="J858" s="125" t="n">
        <v>1.06318834080717</v>
      </c>
      <c r="K858" s="125" t="n">
        <v>0.0176741718283673</v>
      </c>
      <c r="L858" s="125" t="n">
        <v>3.24503483640339</v>
      </c>
      <c r="M858" s="125" t="n">
        <v>5.59284049140049</v>
      </c>
      <c r="N858" s="125" t="n">
        <v>400.9</v>
      </c>
      <c r="O858" s="125" t="n">
        <v>42.7</v>
      </c>
      <c r="P858" s="125" t="n">
        <v>2.65044029841781</v>
      </c>
      <c r="Q858" s="125" t="n">
        <v>44.9081107814046</v>
      </c>
      <c r="W858" s="126"/>
      <c r="Z858" s="125" t="n">
        <v>34.7</v>
      </c>
      <c r="AA858" s="125" t="n">
        <v>3</v>
      </c>
      <c r="AB858" s="125" t="n">
        <v>1.14591718774471</v>
      </c>
      <c r="AC858" s="125" t="n">
        <v>14.0669970267592</v>
      </c>
      <c r="AD858" s="127" t="n">
        <v>0.365051793784746</v>
      </c>
    </row>
    <row r="859" customFormat="false" ht="20.2" hidden="false" customHeight="true" outlineLevel="0" collapsed="false">
      <c r="A859" s="118"/>
      <c r="B859" s="119" t="n">
        <v>42</v>
      </c>
      <c r="C859" s="120"/>
      <c r="E859" s="123"/>
      <c r="F859" s="123"/>
      <c r="G859" s="123" t="n">
        <v>0.38</v>
      </c>
      <c r="H859" s="123" t="n">
        <v>0.15</v>
      </c>
      <c r="I859" s="137"/>
      <c r="J859" s="125" t="n">
        <v>1.06318834080717</v>
      </c>
      <c r="K859" s="125" t="n">
        <v>0.0176741718283673</v>
      </c>
      <c r="L859" s="125" t="n">
        <v>3.24503483640339</v>
      </c>
      <c r="M859" s="125" t="n">
        <v>5.59284049140049</v>
      </c>
      <c r="N859" s="125" t="n">
        <v>400.9</v>
      </c>
      <c r="O859" s="125" t="n">
        <v>42.7</v>
      </c>
      <c r="P859" s="125" t="n">
        <v>2.65044029841781</v>
      </c>
      <c r="Q859" s="125" t="n">
        <v>44.9081107814046</v>
      </c>
      <c r="W859" s="126"/>
      <c r="Z859" s="125" t="n">
        <v>34.7</v>
      </c>
      <c r="AA859" s="125" t="n">
        <v>3</v>
      </c>
      <c r="AB859" s="125" t="n">
        <v>1.14591718774471</v>
      </c>
      <c r="AC859" s="125" t="n">
        <v>14.0669970267592</v>
      </c>
      <c r="AD859" s="127" t="n">
        <v>0.365051793784746</v>
      </c>
    </row>
    <row r="860" customFormat="false" ht="20.2" hidden="false" customHeight="true" outlineLevel="0" collapsed="false">
      <c r="A860" s="118"/>
      <c r="B860" s="119" t="n">
        <v>42</v>
      </c>
      <c r="C860" s="120"/>
      <c r="E860" s="123"/>
      <c r="F860" s="123"/>
      <c r="G860" s="123" t="n">
        <v>0.38</v>
      </c>
      <c r="H860" s="123" t="n">
        <v>0.2</v>
      </c>
      <c r="I860" s="133"/>
      <c r="J860" s="125" t="n">
        <v>1.06318834080717</v>
      </c>
      <c r="K860" s="125" t="n">
        <v>0.0176741718283673</v>
      </c>
      <c r="L860" s="125" t="n">
        <v>3.24503483640339</v>
      </c>
      <c r="M860" s="125" t="n">
        <v>5.59284049140049</v>
      </c>
      <c r="N860" s="125" t="n">
        <v>400.9</v>
      </c>
      <c r="O860" s="125" t="n">
        <v>42.7</v>
      </c>
      <c r="P860" s="125" t="n">
        <v>2.65044029841781</v>
      </c>
      <c r="Q860" s="125" t="n">
        <v>44.9081107814046</v>
      </c>
      <c r="W860" s="126"/>
      <c r="Z860" s="125" t="n">
        <v>34.7</v>
      </c>
      <c r="AA860" s="125" t="n">
        <v>3</v>
      </c>
      <c r="AB860" s="125" t="n">
        <v>1.14591718774471</v>
      </c>
      <c r="AC860" s="125" t="n">
        <v>14.0669970267592</v>
      </c>
      <c r="AD860" s="127" t="n">
        <v>0.365051793784746</v>
      </c>
    </row>
    <row r="861" customFormat="false" ht="20.2" hidden="false" customHeight="true" outlineLevel="0" collapsed="false">
      <c r="A861" s="118"/>
      <c r="B861" s="119" t="n">
        <v>42</v>
      </c>
      <c r="C861" s="120"/>
      <c r="E861" s="123"/>
      <c r="F861" s="123"/>
      <c r="G861" s="123" t="n">
        <v>0.31</v>
      </c>
      <c r="H861" s="123" t="n">
        <v>0.18</v>
      </c>
      <c r="I861" s="133"/>
      <c r="J861" s="125" t="n">
        <v>1.06318834080717</v>
      </c>
      <c r="K861" s="125" t="n">
        <v>0.0176741718283673</v>
      </c>
      <c r="L861" s="125" t="n">
        <v>3.24503483640339</v>
      </c>
      <c r="M861" s="125" t="n">
        <v>5.59284049140049</v>
      </c>
      <c r="N861" s="125" t="n">
        <v>400.9</v>
      </c>
      <c r="O861" s="125" t="n">
        <v>42.7</v>
      </c>
      <c r="P861" s="125" t="n">
        <v>2.65044029841781</v>
      </c>
      <c r="Q861" s="125" t="n">
        <v>44.9081107814046</v>
      </c>
      <c r="W861" s="126"/>
      <c r="Z861" s="125" t="n">
        <v>34.7</v>
      </c>
      <c r="AA861" s="125" t="n">
        <v>3</v>
      </c>
      <c r="AB861" s="125" t="n">
        <v>1.14591718774471</v>
      </c>
      <c r="AC861" s="125" t="n">
        <v>14.0669970267592</v>
      </c>
      <c r="AD861" s="127" t="n">
        <v>0.365051793784746</v>
      </c>
    </row>
    <row r="862" customFormat="false" ht="20.2" hidden="false" customHeight="true" outlineLevel="0" collapsed="false">
      <c r="A862" s="118"/>
      <c r="B862" s="119" t="n">
        <v>42</v>
      </c>
      <c r="C862" s="120"/>
      <c r="E862" s="123"/>
      <c r="F862" s="123"/>
      <c r="G862" s="123" t="n">
        <v>0.32</v>
      </c>
      <c r="H862" s="123" t="n">
        <v>0.15</v>
      </c>
      <c r="I862" s="133"/>
      <c r="J862" s="125" t="n">
        <v>1.06318834080717</v>
      </c>
      <c r="K862" s="125" t="n">
        <v>0.0176741718283673</v>
      </c>
      <c r="L862" s="125" t="n">
        <v>3.24503483640339</v>
      </c>
      <c r="M862" s="125" t="n">
        <v>5.59284049140049</v>
      </c>
      <c r="N862" s="125" t="n">
        <v>400.9</v>
      </c>
      <c r="O862" s="125" t="n">
        <v>42.7</v>
      </c>
      <c r="P862" s="125" t="n">
        <v>2.65044029841781</v>
      </c>
      <c r="Q862" s="125" t="n">
        <v>44.9081107814046</v>
      </c>
      <c r="W862" s="126"/>
      <c r="Z862" s="125" t="n">
        <v>34.7</v>
      </c>
      <c r="AA862" s="125" t="n">
        <v>3</v>
      </c>
      <c r="AB862" s="125" t="n">
        <v>1.14591718774471</v>
      </c>
      <c r="AC862" s="125" t="n">
        <v>14.0669970267592</v>
      </c>
      <c r="AD862" s="127" t="n">
        <v>0.365051793784746</v>
      </c>
    </row>
    <row r="863" customFormat="false" ht="20.2" hidden="false" customHeight="true" outlineLevel="0" collapsed="false">
      <c r="A863" s="118"/>
      <c r="B863" s="119" t="n">
        <v>42</v>
      </c>
      <c r="C863" s="120" t="n">
        <v>2</v>
      </c>
      <c r="D863" s="105" t="n">
        <v>1</v>
      </c>
      <c r="E863" s="123" t="n">
        <v>0.733333333333333</v>
      </c>
      <c r="F863" s="123" t="n">
        <v>0.445555555555555</v>
      </c>
      <c r="G863" s="123" t="n">
        <v>1.13</v>
      </c>
      <c r="H863" s="123" t="n">
        <v>1.07</v>
      </c>
      <c r="I863" s="124" t="n">
        <v>0.93</v>
      </c>
      <c r="J863" s="125" t="n">
        <v>1.61870552513688</v>
      </c>
      <c r="K863" s="125" t="n">
        <v>0.0396256128149094</v>
      </c>
      <c r="L863" s="125" t="n">
        <v>3.29132076123671</v>
      </c>
      <c r="M863" s="125" t="n">
        <v>6.69172222222222</v>
      </c>
      <c r="N863" s="125" t="n">
        <v>412</v>
      </c>
      <c r="O863" s="125" t="n">
        <v>37.1</v>
      </c>
      <c r="P863" s="125" t="n">
        <v>2.0173442253791</v>
      </c>
      <c r="Q863" s="125" t="n">
        <v>39.256607495069</v>
      </c>
      <c r="W863" s="126"/>
      <c r="Z863" s="125" t="n">
        <v>27</v>
      </c>
      <c r="AA863" s="125" t="n">
        <v>2.7</v>
      </c>
      <c r="AB863" s="125" t="n">
        <v>0.810677484506142</v>
      </c>
      <c r="AC863" s="125" t="n">
        <v>13.9382421227197</v>
      </c>
      <c r="AD863" s="127" t="n">
        <v>0.1494232</v>
      </c>
    </row>
    <row r="864" customFormat="false" ht="20.2" hidden="false" customHeight="true" outlineLevel="0" collapsed="false">
      <c r="A864" s="118"/>
      <c r="B864" s="119" t="n">
        <v>42</v>
      </c>
      <c r="C864" s="120"/>
      <c r="E864" s="123"/>
      <c r="F864" s="123"/>
      <c r="G864" s="123" t="n">
        <v>1.34</v>
      </c>
      <c r="H864" s="123" t="n">
        <v>0.61</v>
      </c>
      <c r="I864" s="124" t="n">
        <v>1.32</v>
      </c>
      <c r="J864" s="125" t="n">
        <v>1.61870552513688</v>
      </c>
      <c r="K864" s="125" t="n">
        <v>0.0396256128149094</v>
      </c>
      <c r="L864" s="125" t="n">
        <v>3.29132076123671</v>
      </c>
      <c r="M864" s="125" t="n">
        <v>6.69172222222222</v>
      </c>
      <c r="N864" s="125" t="n">
        <v>412</v>
      </c>
      <c r="O864" s="125" t="n">
        <v>37.1</v>
      </c>
      <c r="P864" s="125" t="n">
        <v>2.0173442253791</v>
      </c>
      <c r="Q864" s="125" t="n">
        <v>39.256607495069</v>
      </c>
      <c r="W864" s="126"/>
      <c r="Z864" s="125" t="n">
        <v>27</v>
      </c>
      <c r="AA864" s="125" t="n">
        <v>2.7</v>
      </c>
      <c r="AB864" s="125" t="n">
        <v>0.810677484506142</v>
      </c>
      <c r="AC864" s="125" t="n">
        <v>13.9382421227197</v>
      </c>
      <c r="AD864" s="127" t="n">
        <v>0.1494232</v>
      </c>
    </row>
    <row r="865" customFormat="false" ht="20.2" hidden="false" customHeight="true" outlineLevel="0" collapsed="false">
      <c r="A865" s="118"/>
      <c r="B865" s="119" t="n">
        <v>42</v>
      </c>
      <c r="C865" s="120"/>
      <c r="E865" s="123"/>
      <c r="F865" s="123"/>
      <c r="G865" s="123" t="n">
        <v>1.21</v>
      </c>
      <c r="H865" s="123" t="n">
        <v>0.73</v>
      </c>
      <c r="I865" s="124" t="n">
        <v>1.11</v>
      </c>
      <c r="J865" s="125" t="n">
        <v>1.61870552513688</v>
      </c>
      <c r="K865" s="125" t="n">
        <v>0.0396256128149094</v>
      </c>
      <c r="L865" s="125" t="n">
        <v>3.29132076123671</v>
      </c>
      <c r="M865" s="125" t="n">
        <v>6.69172222222222</v>
      </c>
      <c r="N865" s="125" t="n">
        <v>412</v>
      </c>
      <c r="O865" s="125" t="n">
        <v>37.1</v>
      </c>
      <c r="P865" s="125" t="n">
        <v>2.0173442253791</v>
      </c>
      <c r="Q865" s="125" t="n">
        <v>39.256607495069</v>
      </c>
      <c r="W865" s="126"/>
      <c r="Z865" s="125" t="n">
        <v>27</v>
      </c>
      <c r="AA865" s="125" t="n">
        <v>2.7</v>
      </c>
      <c r="AB865" s="125" t="n">
        <v>0.810677484506142</v>
      </c>
      <c r="AC865" s="125" t="n">
        <v>13.9382421227197</v>
      </c>
      <c r="AD865" s="127" t="n">
        <v>0.1494232</v>
      </c>
    </row>
    <row r="866" customFormat="false" ht="20.2" hidden="false" customHeight="true" outlineLevel="0" collapsed="false">
      <c r="A866" s="118"/>
      <c r="B866" s="119" t="n">
        <v>42</v>
      </c>
      <c r="C866" s="120"/>
      <c r="E866" s="123"/>
      <c r="F866" s="123"/>
      <c r="G866" s="123" t="n">
        <v>1.07</v>
      </c>
      <c r="H866" s="123" t="n">
        <v>0.72</v>
      </c>
      <c r="I866" s="124" t="n">
        <v>1.17</v>
      </c>
      <c r="J866" s="125" t="n">
        <v>1.61870552513688</v>
      </c>
      <c r="K866" s="125" t="n">
        <v>0.0396256128149094</v>
      </c>
      <c r="L866" s="125" t="n">
        <v>3.29132076123671</v>
      </c>
      <c r="M866" s="125" t="n">
        <v>6.69172222222222</v>
      </c>
      <c r="N866" s="125" t="n">
        <v>412</v>
      </c>
      <c r="O866" s="125" t="n">
        <v>37.1</v>
      </c>
      <c r="P866" s="125" t="n">
        <v>2.0173442253791</v>
      </c>
      <c r="Q866" s="125" t="n">
        <v>39.256607495069</v>
      </c>
      <c r="W866" s="126"/>
      <c r="Z866" s="125" t="n">
        <v>27</v>
      </c>
      <c r="AA866" s="125" t="n">
        <v>2.7</v>
      </c>
      <c r="AB866" s="125" t="n">
        <v>0.810677484506142</v>
      </c>
      <c r="AC866" s="125" t="n">
        <v>13.9382421227197</v>
      </c>
      <c r="AD866" s="127" t="n">
        <v>0.1494232</v>
      </c>
    </row>
    <row r="867" customFormat="false" ht="20.2" hidden="false" customHeight="true" outlineLevel="0" collapsed="false">
      <c r="A867" s="118"/>
      <c r="B867" s="119" t="n">
        <v>42</v>
      </c>
      <c r="C867" s="120"/>
      <c r="E867" s="123"/>
      <c r="F867" s="123"/>
      <c r="G867" s="123" t="n">
        <v>1.35</v>
      </c>
      <c r="H867" s="123" t="n">
        <v>0.82</v>
      </c>
      <c r="I867" s="124" t="n">
        <v>1.3</v>
      </c>
      <c r="J867" s="125" t="n">
        <v>1.61870552513688</v>
      </c>
      <c r="K867" s="125" t="n">
        <v>0.0396256128149094</v>
      </c>
      <c r="L867" s="125" t="n">
        <v>3.29132076123671</v>
      </c>
      <c r="M867" s="125" t="n">
        <v>6.69172222222222</v>
      </c>
      <c r="N867" s="125" t="n">
        <v>412</v>
      </c>
      <c r="O867" s="125" t="n">
        <v>37.1</v>
      </c>
      <c r="P867" s="125" t="n">
        <v>2.0173442253791</v>
      </c>
      <c r="Q867" s="125" t="n">
        <v>39.256607495069</v>
      </c>
      <c r="W867" s="126"/>
      <c r="Z867" s="125" t="n">
        <v>27</v>
      </c>
      <c r="AA867" s="125" t="n">
        <v>2.7</v>
      </c>
      <c r="AB867" s="125" t="n">
        <v>0.810677484506142</v>
      </c>
      <c r="AC867" s="125" t="n">
        <v>13.9382421227197</v>
      </c>
      <c r="AD867" s="127" t="n">
        <v>0.1494232</v>
      </c>
    </row>
    <row r="868" customFormat="false" ht="20.2" hidden="false" customHeight="true" outlineLevel="0" collapsed="false">
      <c r="A868" s="118"/>
      <c r="B868" s="119" t="n">
        <v>42</v>
      </c>
      <c r="C868" s="120"/>
      <c r="E868" s="123"/>
      <c r="F868" s="123"/>
      <c r="G868" s="123" t="n">
        <v>1.26</v>
      </c>
      <c r="H868" s="123" t="n">
        <v>0.67</v>
      </c>
      <c r="I868" s="124" t="n">
        <v>1.63</v>
      </c>
      <c r="J868" s="125" t="n">
        <v>1.61870552513688</v>
      </c>
      <c r="K868" s="125" t="n">
        <v>0.0396256128149094</v>
      </c>
      <c r="L868" s="125" t="n">
        <v>3.29132076123671</v>
      </c>
      <c r="M868" s="125" t="n">
        <v>6.69172222222222</v>
      </c>
      <c r="N868" s="125" t="n">
        <v>412</v>
      </c>
      <c r="O868" s="125" t="n">
        <v>37.1</v>
      </c>
      <c r="P868" s="125" t="n">
        <v>2.0173442253791</v>
      </c>
      <c r="Q868" s="125" t="n">
        <v>39.256607495069</v>
      </c>
      <c r="W868" s="126"/>
      <c r="Z868" s="125" t="n">
        <v>27</v>
      </c>
      <c r="AA868" s="125" t="n">
        <v>2.7</v>
      </c>
      <c r="AB868" s="125" t="n">
        <v>0.810677484506142</v>
      </c>
      <c r="AC868" s="125" t="n">
        <v>13.9382421227197</v>
      </c>
      <c r="AD868" s="127" t="n">
        <v>0.1494232</v>
      </c>
    </row>
    <row r="869" customFormat="false" ht="20.2" hidden="false" customHeight="true" outlineLevel="0" collapsed="false">
      <c r="A869" s="118"/>
      <c r="B869" s="119" t="n">
        <v>42</v>
      </c>
      <c r="C869" s="120"/>
      <c r="E869" s="123"/>
      <c r="F869" s="123"/>
      <c r="G869" s="123" t="n">
        <v>0.68</v>
      </c>
      <c r="H869" s="123" t="n">
        <v>0.43</v>
      </c>
      <c r="I869" s="124" t="n">
        <v>1.12</v>
      </c>
      <c r="J869" s="125" t="n">
        <v>1.61870552513688</v>
      </c>
      <c r="K869" s="125" t="n">
        <v>0.0396256128149094</v>
      </c>
      <c r="L869" s="125" t="n">
        <v>3.29132076123671</v>
      </c>
      <c r="M869" s="125" t="n">
        <v>6.69172222222222</v>
      </c>
      <c r="N869" s="125" t="n">
        <v>412</v>
      </c>
      <c r="O869" s="125" t="n">
        <v>37.1</v>
      </c>
      <c r="P869" s="125" t="n">
        <v>2.0173442253791</v>
      </c>
      <c r="Q869" s="125" t="n">
        <v>39.256607495069</v>
      </c>
      <c r="W869" s="126"/>
      <c r="Z869" s="125" t="n">
        <v>27</v>
      </c>
      <c r="AA869" s="125" t="n">
        <v>2.7</v>
      </c>
      <c r="AB869" s="125" t="n">
        <v>0.810677484506142</v>
      </c>
      <c r="AC869" s="125" t="n">
        <v>13.9382421227197</v>
      </c>
      <c r="AD869" s="127" t="n">
        <v>0.1494232</v>
      </c>
    </row>
    <row r="870" customFormat="false" ht="20.2" hidden="false" customHeight="true" outlineLevel="0" collapsed="false">
      <c r="A870" s="118"/>
      <c r="B870" s="119" t="n">
        <v>42</v>
      </c>
      <c r="C870" s="120"/>
      <c r="E870" s="123"/>
      <c r="F870" s="123"/>
      <c r="G870" s="123" t="n">
        <v>1.01</v>
      </c>
      <c r="H870" s="123" t="n">
        <v>0.13</v>
      </c>
      <c r="I870" s="124" t="n">
        <v>1.62</v>
      </c>
      <c r="J870" s="125" t="n">
        <v>1.61870552513688</v>
      </c>
      <c r="K870" s="125" t="n">
        <v>0.0396256128149094</v>
      </c>
      <c r="L870" s="125" t="n">
        <v>3.29132076123671</v>
      </c>
      <c r="M870" s="125" t="n">
        <v>6.69172222222222</v>
      </c>
      <c r="N870" s="125" t="n">
        <v>412</v>
      </c>
      <c r="O870" s="125" t="n">
        <v>37.1</v>
      </c>
      <c r="P870" s="125" t="n">
        <v>2.0173442253791</v>
      </c>
      <c r="Q870" s="125" t="n">
        <v>39.256607495069</v>
      </c>
      <c r="W870" s="126"/>
      <c r="Z870" s="125" t="n">
        <v>27</v>
      </c>
      <c r="AA870" s="125" t="n">
        <v>2.7</v>
      </c>
      <c r="AB870" s="125" t="n">
        <v>0.810677484506142</v>
      </c>
      <c r="AC870" s="125" t="n">
        <v>13.9382421227197</v>
      </c>
      <c r="AD870" s="127" t="n">
        <v>0.1494232</v>
      </c>
    </row>
    <row r="871" customFormat="false" ht="20.2" hidden="false" customHeight="true" outlineLevel="0" collapsed="false">
      <c r="A871" s="118"/>
      <c r="B871" s="119" t="n">
        <v>42</v>
      </c>
      <c r="C871" s="120"/>
      <c r="E871" s="123"/>
      <c r="F871" s="123"/>
      <c r="G871" s="123" t="n">
        <v>1.03</v>
      </c>
      <c r="H871" s="123" t="n">
        <v>0.16</v>
      </c>
      <c r="I871" s="124" t="n">
        <v>1.42</v>
      </c>
      <c r="J871" s="125" t="n">
        <v>1.61870552513688</v>
      </c>
      <c r="K871" s="125" t="n">
        <v>0.0396256128149094</v>
      </c>
      <c r="L871" s="125" t="n">
        <v>3.29132076123671</v>
      </c>
      <c r="M871" s="125" t="n">
        <v>6.69172222222222</v>
      </c>
      <c r="N871" s="125" t="n">
        <v>412</v>
      </c>
      <c r="O871" s="125" t="n">
        <v>37.1</v>
      </c>
      <c r="P871" s="125" t="n">
        <v>2.0173442253791</v>
      </c>
      <c r="Q871" s="125" t="n">
        <v>39.256607495069</v>
      </c>
      <c r="W871" s="126"/>
      <c r="Z871" s="125" t="n">
        <v>27</v>
      </c>
      <c r="AA871" s="125" t="n">
        <v>2.7</v>
      </c>
      <c r="AB871" s="125" t="n">
        <v>0.810677484506142</v>
      </c>
      <c r="AC871" s="125" t="n">
        <v>13.9382421227197</v>
      </c>
      <c r="AD871" s="127" t="n">
        <v>0.1494232</v>
      </c>
    </row>
    <row r="872" customFormat="false" ht="20.2" hidden="false" customHeight="true" outlineLevel="0" collapsed="false">
      <c r="A872" s="118"/>
      <c r="B872" s="119" t="n">
        <v>42</v>
      </c>
      <c r="C872" s="120"/>
      <c r="E872" s="123"/>
      <c r="F872" s="123"/>
      <c r="G872" s="123" t="n">
        <v>1.11</v>
      </c>
      <c r="H872" s="123" t="n">
        <v>0.22</v>
      </c>
      <c r="I872" s="124" t="n">
        <v>1.49</v>
      </c>
      <c r="J872" s="125" t="n">
        <v>1.61870552513688</v>
      </c>
      <c r="K872" s="125" t="n">
        <v>0.0396256128149094</v>
      </c>
      <c r="L872" s="125" t="n">
        <v>3.29132076123671</v>
      </c>
      <c r="M872" s="125" t="n">
        <v>6.69172222222222</v>
      </c>
      <c r="N872" s="125" t="n">
        <v>412</v>
      </c>
      <c r="O872" s="125" t="n">
        <v>37.1</v>
      </c>
      <c r="P872" s="125" t="n">
        <v>2.0173442253791</v>
      </c>
      <c r="Q872" s="125" t="n">
        <v>39.256607495069</v>
      </c>
      <c r="W872" s="126"/>
      <c r="Z872" s="125" t="n">
        <v>27</v>
      </c>
      <c r="AA872" s="125" t="n">
        <v>2.7</v>
      </c>
      <c r="AB872" s="125" t="n">
        <v>0.810677484506142</v>
      </c>
      <c r="AC872" s="125" t="n">
        <v>13.9382421227197</v>
      </c>
      <c r="AD872" s="127" t="n">
        <v>0.1494232</v>
      </c>
    </row>
    <row r="873" customFormat="false" ht="20.2" hidden="false" customHeight="true" outlineLevel="0" collapsed="false">
      <c r="A873" s="118"/>
      <c r="B873" s="119" t="n">
        <v>42</v>
      </c>
      <c r="C873" s="120" t="n">
        <v>3</v>
      </c>
      <c r="D873" s="105" t="n">
        <v>1</v>
      </c>
      <c r="E873" s="123" t="n">
        <v>0.821428571428571</v>
      </c>
      <c r="F873" s="123" t="n">
        <v>0.648809523809524</v>
      </c>
      <c r="G873" s="123" t="n">
        <v>1.49</v>
      </c>
      <c r="H873" s="123" t="n">
        <v>0.02</v>
      </c>
      <c r="I873" s="124" t="n">
        <v>2.28</v>
      </c>
      <c r="J873" s="125" t="n">
        <v>1.67186162269786</v>
      </c>
      <c r="K873" s="125" t="n">
        <v>0.0420795203924782</v>
      </c>
      <c r="L873" s="125" t="n">
        <v>3.11607150564087</v>
      </c>
      <c r="M873" s="125" t="n">
        <v>7.24979702085402</v>
      </c>
      <c r="N873" s="125" t="n">
        <v>413</v>
      </c>
      <c r="O873" s="125" t="n">
        <v>36.2</v>
      </c>
      <c r="P873" s="125" t="n">
        <v>1.87963962245026</v>
      </c>
      <c r="Q873" s="125" t="n">
        <v>42.1886107020128</v>
      </c>
      <c r="W873" s="126"/>
      <c r="Z873" s="125" t="n">
        <v>34.3</v>
      </c>
      <c r="AA873" s="125" t="n">
        <v>3</v>
      </c>
      <c r="AB873" s="125" t="n">
        <v>0.909036501259105</v>
      </c>
      <c r="AC873" s="125" t="n">
        <v>15.8334985133796</v>
      </c>
      <c r="AD873" s="127" t="n">
        <v>0.305486902619476</v>
      </c>
    </row>
    <row r="874" customFormat="false" ht="20.2" hidden="false" customHeight="true" outlineLevel="0" collapsed="false">
      <c r="A874" s="118"/>
      <c r="B874" s="119" t="n">
        <v>42</v>
      </c>
      <c r="C874" s="120"/>
      <c r="E874" s="123"/>
      <c r="F874" s="123"/>
      <c r="G874" s="123" t="n">
        <v>1.37</v>
      </c>
      <c r="H874" s="123" t="n">
        <v>0.08</v>
      </c>
      <c r="I874" s="124" t="n">
        <v>2.42</v>
      </c>
      <c r="J874" s="125" t="n">
        <v>1.67186162269786</v>
      </c>
      <c r="K874" s="125" t="n">
        <v>0.0420795203924782</v>
      </c>
      <c r="L874" s="125" t="n">
        <v>3.11607150564087</v>
      </c>
      <c r="M874" s="125" t="n">
        <v>7.24979702085402</v>
      </c>
      <c r="N874" s="125" t="n">
        <v>413</v>
      </c>
      <c r="O874" s="125" t="n">
        <v>36.2</v>
      </c>
      <c r="P874" s="125" t="n">
        <v>1.87963962245026</v>
      </c>
      <c r="Q874" s="125" t="n">
        <v>42.1886107020128</v>
      </c>
      <c r="W874" s="126"/>
      <c r="Z874" s="125" t="n">
        <v>34.3</v>
      </c>
      <c r="AA874" s="125" t="n">
        <v>3</v>
      </c>
      <c r="AB874" s="125" t="n">
        <v>0.909036501259105</v>
      </c>
      <c r="AC874" s="125" t="n">
        <v>15.8334985133796</v>
      </c>
      <c r="AD874" s="127" t="n">
        <v>0.305486902619476</v>
      </c>
    </row>
    <row r="875" customFormat="false" ht="20.2" hidden="false" customHeight="true" outlineLevel="0" collapsed="false">
      <c r="A875" s="118"/>
      <c r="B875" s="119" t="n">
        <v>42</v>
      </c>
      <c r="C875" s="120"/>
      <c r="E875" s="123"/>
      <c r="F875" s="123"/>
      <c r="G875" s="123" t="n">
        <v>1.31</v>
      </c>
      <c r="H875" s="123" t="n">
        <v>0.11</v>
      </c>
      <c r="I875" s="124" t="n">
        <v>2.51</v>
      </c>
      <c r="J875" s="125" t="n">
        <v>1.67186162269786</v>
      </c>
      <c r="K875" s="125" t="n">
        <v>0.0420795203924782</v>
      </c>
      <c r="L875" s="125" t="n">
        <v>3.11607150564087</v>
      </c>
      <c r="M875" s="125" t="n">
        <v>7.24979702085402</v>
      </c>
      <c r="N875" s="125" t="n">
        <v>413</v>
      </c>
      <c r="O875" s="125" t="n">
        <v>36.2</v>
      </c>
      <c r="P875" s="125" t="n">
        <v>1.87963962245026</v>
      </c>
      <c r="Q875" s="125" t="n">
        <v>42.1886107020128</v>
      </c>
      <c r="W875" s="126"/>
      <c r="Z875" s="125" t="n">
        <v>34.3</v>
      </c>
      <c r="AA875" s="125" t="n">
        <v>3</v>
      </c>
      <c r="AB875" s="125" t="n">
        <v>0.909036501259105</v>
      </c>
      <c r="AC875" s="125" t="n">
        <v>15.8334985133796</v>
      </c>
      <c r="AD875" s="127" t="n">
        <v>0.305486902619476</v>
      </c>
    </row>
    <row r="876" customFormat="false" ht="20.2" hidden="false" customHeight="true" outlineLevel="0" collapsed="false">
      <c r="A876" s="118"/>
      <c r="B876" s="119" t="n">
        <v>42</v>
      </c>
      <c r="C876" s="120"/>
      <c r="E876" s="123"/>
      <c r="F876" s="123"/>
      <c r="G876" s="123" t="n">
        <v>1.15</v>
      </c>
      <c r="H876" s="123" t="n">
        <v>0.15</v>
      </c>
      <c r="I876" s="124" t="n">
        <v>1.54</v>
      </c>
      <c r="J876" s="125" t="n">
        <v>1.67186162269786</v>
      </c>
      <c r="K876" s="125" t="n">
        <v>0.0420795203924782</v>
      </c>
      <c r="L876" s="125" t="n">
        <v>3.11607150564087</v>
      </c>
      <c r="M876" s="125" t="n">
        <v>7.24979702085402</v>
      </c>
      <c r="N876" s="125" t="n">
        <v>413</v>
      </c>
      <c r="O876" s="125" t="n">
        <v>36.2</v>
      </c>
      <c r="P876" s="125" t="n">
        <v>1.87963962245026</v>
      </c>
      <c r="Q876" s="125" t="n">
        <v>42.1886107020128</v>
      </c>
      <c r="W876" s="126"/>
      <c r="Z876" s="125" t="n">
        <v>34.3</v>
      </c>
      <c r="AA876" s="125" t="n">
        <v>3</v>
      </c>
      <c r="AB876" s="125" t="n">
        <v>0.909036501259105</v>
      </c>
      <c r="AC876" s="125" t="n">
        <v>15.8334985133796</v>
      </c>
      <c r="AD876" s="127" t="n">
        <v>0.305486902619476</v>
      </c>
    </row>
    <row r="877" customFormat="false" ht="20.2" hidden="false" customHeight="true" outlineLevel="0" collapsed="false">
      <c r="A877" s="118"/>
      <c r="B877" s="119" t="n">
        <v>42</v>
      </c>
      <c r="C877" s="120"/>
      <c r="E877" s="123"/>
      <c r="F877" s="123"/>
      <c r="G877" s="123" t="n">
        <v>1.16</v>
      </c>
      <c r="H877" s="123" t="n">
        <v>0.1</v>
      </c>
      <c r="I877" s="124" t="n">
        <v>1.64</v>
      </c>
      <c r="J877" s="125" t="n">
        <v>1.67186162269786</v>
      </c>
      <c r="K877" s="125" t="n">
        <v>0.0420795203924782</v>
      </c>
      <c r="L877" s="125" t="n">
        <v>3.11607150564087</v>
      </c>
      <c r="M877" s="125" t="n">
        <v>7.24979702085402</v>
      </c>
      <c r="N877" s="125" t="n">
        <v>413</v>
      </c>
      <c r="O877" s="125" t="n">
        <v>36.2</v>
      </c>
      <c r="P877" s="125" t="n">
        <v>1.87963962245026</v>
      </c>
      <c r="Q877" s="125" t="n">
        <v>42.1886107020128</v>
      </c>
      <c r="W877" s="126"/>
      <c r="Z877" s="125" t="n">
        <v>34.3</v>
      </c>
      <c r="AA877" s="125" t="n">
        <v>3</v>
      </c>
      <c r="AB877" s="125" t="n">
        <v>0.909036501259105</v>
      </c>
      <c r="AC877" s="125" t="n">
        <v>15.8334985133796</v>
      </c>
      <c r="AD877" s="127" t="n">
        <v>0.305486902619476</v>
      </c>
    </row>
    <row r="878" customFormat="false" ht="20.2" hidden="false" customHeight="true" outlineLevel="0" collapsed="false">
      <c r="A878" s="118"/>
      <c r="B878" s="119" t="n">
        <v>42</v>
      </c>
      <c r="C878" s="120"/>
      <c r="E878" s="123"/>
      <c r="F878" s="123"/>
      <c r="G878" s="123" t="n">
        <v>1.2</v>
      </c>
      <c r="H878" s="123" t="n">
        <v>0.11</v>
      </c>
      <c r="I878" s="124" t="n">
        <v>1.84</v>
      </c>
      <c r="J878" s="125" t="n">
        <v>1.67186162269786</v>
      </c>
      <c r="K878" s="125" t="n">
        <v>0.0420795203924782</v>
      </c>
      <c r="L878" s="125" t="n">
        <v>3.11607150564087</v>
      </c>
      <c r="M878" s="125" t="n">
        <v>7.24979702085402</v>
      </c>
      <c r="N878" s="125" t="n">
        <v>413</v>
      </c>
      <c r="O878" s="125" t="n">
        <v>36.2</v>
      </c>
      <c r="P878" s="125" t="n">
        <v>1.87963962245026</v>
      </c>
      <c r="Q878" s="125" t="n">
        <v>42.1886107020128</v>
      </c>
      <c r="W878" s="126"/>
      <c r="Z878" s="125" t="n">
        <v>34.3</v>
      </c>
      <c r="AA878" s="125" t="n">
        <v>3</v>
      </c>
      <c r="AB878" s="125" t="n">
        <v>0.909036501259105</v>
      </c>
      <c r="AC878" s="125" t="n">
        <v>15.8334985133796</v>
      </c>
      <c r="AD878" s="127" t="n">
        <v>0.305486902619476</v>
      </c>
    </row>
    <row r="879" customFormat="false" ht="20.2" hidden="false" customHeight="true" outlineLevel="0" collapsed="false">
      <c r="A879" s="118"/>
      <c r="B879" s="119" t="n">
        <v>42</v>
      </c>
      <c r="C879" s="120"/>
      <c r="E879" s="123"/>
      <c r="F879" s="123"/>
      <c r="G879" s="123" t="n">
        <v>1.1</v>
      </c>
      <c r="H879" s="123" t="n">
        <v>0.58</v>
      </c>
      <c r="I879" s="124" t="n">
        <v>1.56</v>
      </c>
      <c r="J879" s="125" t="n">
        <v>1.67186162269786</v>
      </c>
      <c r="K879" s="125" t="n">
        <v>0.0420795203924782</v>
      </c>
      <c r="L879" s="125" t="n">
        <v>3.11607150564087</v>
      </c>
      <c r="M879" s="125" t="n">
        <v>7.24979702085402</v>
      </c>
      <c r="N879" s="125" t="n">
        <v>413</v>
      </c>
      <c r="O879" s="125" t="n">
        <v>36.2</v>
      </c>
      <c r="P879" s="125" t="n">
        <v>1.87963962245026</v>
      </c>
      <c r="Q879" s="125" t="n">
        <v>42.1886107020128</v>
      </c>
      <c r="W879" s="126"/>
      <c r="Z879" s="125" t="n">
        <v>34.3</v>
      </c>
      <c r="AA879" s="125" t="n">
        <v>3</v>
      </c>
      <c r="AB879" s="125" t="n">
        <v>0.909036501259105</v>
      </c>
      <c r="AC879" s="125" t="n">
        <v>15.8334985133796</v>
      </c>
      <c r="AD879" s="127" t="n">
        <v>0.305486902619476</v>
      </c>
    </row>
    <row r="880" customFormat="false" ht="20.2" hidden="false" customHeight="true" outlineLevel="0" collapsed="false">
      <c r="A880" s="118"/>
      <c r="B880" s="119" t="n">
        <v>42</v>
      </c>
      <c r="C880" s="120"/>
      <c r="E880" s="123"/>
      <c r="F880" s="123"/>
      <c r="G880" s="123" t="n">
        <v>1.44</v>
      </c>
      <c r="H880" s="123" t="n">
        <v>0.6</v>
      </c>
      <c r="I880" s="124" t="n">
        <v>1.59</v>
      </c>
      <c r="J880" s="125" t="n">
        <v>1.67186162269786</v>
      </c>
      <c r="K880" s="125" t="n">
        <v>0.0420795203924782</v>
      </c>
      <c r="L880" s="125" t="n">
        <v>3.11607150564087</v>
      </c>
      <c r="M880" s="125" t="n">
        <v>7.24979702085402</v>
      </c>
      <c r="N880" s="125" t="n">
        <v>413</v>
      </c>
      <c r="O880" s="125" t="n">
        <v>36.2</v>
      </c>
      <c r="P880" s="125" t="n">
        <v>1.87963962245026</v>
      </c>
      <c r="Q880" s="125" t="n">
        <v>42.1886107020128</v>
      </c>
      <c r="W880" s="126"/>
      <c r="Z880" s="125" t="n">
        <v>34.3</v>
      </c>
      <c r="AA880" s="125" t="n">
        <v>3</v>
      </c>
      <c r="AB880" s="125" t="n">
        <v>0.909036501259105</v>
      </c>
      <c r="AC880" s="125" t="n">
        <v>15.8334985133796</v>
      </c>
      <c r="AD880" s="127" t="n">
        <v>0.305486902619476</v>
      </c>
    </row>
    <row r="881" customFormat="false" ht="20.2" hidden="false" customHeight="true" outlineLevel="0" collapsed="false">
      <c r="A881" s="118"/>
      <c r="B881" s="119" t="n">
        <v>42</v>
      </c>
      <c r="C881" s="120"/>
      <c r="E881" s="123"/>
      <c r="F881" s="123"/>
      <c r="G881" s="123" t="n">
        <v>1.22</v>
      </c>
      <c r="H881" s="123" t="n">
        <v>0</v>
      </c>
      <c r="I881" s="124" t="n">
        <v>1.81</v>
      </c>
      <c r="J881" s="125" t="n">
        <v>1.67186162269786</v>
      </c>
      <c r="K881" s="125" t="n">
        <v>0.0420795203924782</v>
      </c>
      <c r="L881" s="125" t="n">
        <v>3.11607150564087</v>
      </c>
      <c r="M881" s="125" t="n">
        <v>7.24979702085402</v>
      </c>
      <c r="N881" s="125" t="n">
        <v>413</v>
      </c>
      <c r="O881" s="125" t="n">
        <v>36.2</v>
      </c>
      <c r="P881" s="125" t="n">
        <v>1.87963962245026</v>
      </c>
      <c r="Q881" s="125" t="n">
        <v>42.1886107020128</v>
      </c>
      <c r="W881" s="126"/>
      <c r="Z881" s="125" t="n">
        <v>34.3</v>
      </c>
      <c r="AA881" s="125" t="n">
        <v>3</v>
      </c>
      <c r="AB881" s="125" t="n">
        <v>0.909036501259105</v>
      </c>
      <c r="AC881" s="125" t="n">
        <v>15.8334985133796</v>
      </c>
      <c r="AD881" s="127" t="n">
        <v>0.305486902619476</v>
      </c>
    </row>
    <row r="882" customFormat="false" ht="20.2" hidden="false" customHeight="true" outlineLevel="0" collapsed="false">
      <c r="A882" s="118"/>
      <c r="B882" s="119" t="n">
        <v>42</v>
      </c>
      <c r="C882" s="120"/>
      <c r="E882" s="123"/>
      <c r="F882" s="123"/>
      <c r="G882" s="123" t="n">
        <v>1.11</v>
      </c>
      <c r="H882" s="123" t="n">
        <v>0.04</v>
      </c>
      <c r="I882" s="124" t="n">
        <v>1.37</v>
      </c>
      <c r="J882" s="125" t="n">
        <v>1.67186162269786</v>
      </c>
      <c r="K882" s="125" t="n">
        <v>0.0420795203924782</v>
      </c>
      <c r="L882" s="125" t="n">
        <v>3.11607150564087</v>
      </c>
      <c r="M882" s="125" t="n">
        <v>7.24979702085402</v>
      </c>
      <c r="N882" s="125" t="n">
        <v>413</v>
      </c>
      <c r="O882" s="125" t="n">
        <v>36.2</v>
      </c>
      <c r="P882" s="125" t="n">
        <v>1.87963962245026</v>
      </c>
      <c r="Q882" s="125" t="n">
        <v>42.1886107020128</v>
      </c>
      <c r="W882" s="126"/>
      <c r="Z882" s="125" t="n">
        <v>34.3</v>
      </c>
      <c r="AA882" s="125" t="n">
        <v>3</v>
      </c>
      <c r="AB882" s="125" t="n">
        <v>0.909036501259105</v>
      </c>
      <c r="AC882" s="125" t="n">
        <v>15.8334985133796</v>
      </c>
      <c r="AD882" s="127" t="n">
        <v>0.305486902619476</v>
      </c>
    </row>
    <row r="883" customFormat="false" ht="20.2" hidden="false" customHeight="true" outlineLevel="0" collapsed="false">
      <c r="A883" s="128" t="s">
        <v>76</v>
      </c>
      <c r="B883" s="119" t="n">
        <v>43</v>
      </c>
      <c r="C883" s="120" t="n">
        <v>1</v>
      </c>
      <c r="D883" s="105" t="n">
        <v>2</v>
      </c>
      <c r="E883" s="123" t="n">
        <v>0.733333333333333</v>
      </c>
      <c r="F883" s="123" t="n">
        <v>0.19</v>
      </c>
      <c r="G883" s="123" t="n">
        <v>1.49</v>
      </c>
      <c r="H883" s="123" t="n">
        <v>1.21</v>
      </c>
      <c r="I883" s="124" t="n">
        <v>1.16</v>
      </c>
      <c r="J883" s="125" t="n">
        <v>2.26908601294176</v>
      </c>
      <c r="K883" s="125" t="n">
        <v>0.169895437518973</v>
      </c>
      <c r="L883" s="123" t="n">
        <v>10.0635271011306</v>
      </c>
      <c r="M883" s="125" t="n">
        <v>4.90146906187625</v>
      </c>
      <c r="N883" s="125" t="n">
        <v>436.3</v>
      </c>
      <c r="O883" s="125" t="n">
        <v>42.8</v>
      </c>
      <c r="P883" s="125" t="n">
        <v>3.30771225145091</v>
      </c>
      <c r="Q883" s="125" t="n">
        <v>16.2862068965517</v>
      </c>
      <c r="W883" s="126"/>
      <c r="Z883" s="125" t="n">
        <v>58.6</v>
      </c>
      <c r="AA883" s="125" t="n">
        <v>5.8</v>
      </c>
      <c r="AB883" s="125" t="n">
        <v>0.474522082370389</v>
      </c>
      <c r="AC883" s="125" t="n">
        <v>17.9415588494949</v>
      </c>
      <c r="AD883" s="127" t="n">
        <v>0.103015714342837</v>
      </c>
    </row>
    <row r="884" customFormat="false" ht="20.2" hidden="false" customHeight="true" outlineLevel="0" collapsed="false">
      <c r="A884" s="118"/>
      <c r="B884" s="119" t="n">
        <v>43</v>
      </c>
      <c r="C884" s="120"/>
      <c r="E884" s="123"/>
      <c r="F884" s="123"/>
      <c r="G884" s="123" t="n">
        <v>1.43</v>
      </c>
      <c r="H884" s="123" t="n">
        <v>1.52</v>
      </c>
      <c r="I884" s="124" t="n">
        <v>1.19</v>
      </c>
      <c r="J884" s="125" t="n">
        <v>2.26908601294176</v>
      </c>
      <c r="K884" s="125" t="n">
        <v>0.169895437518973</v>
      </c>
      <c r="L884" s="123" t="n">
        <v>10.0635271011306</v>
      </c>
      <c r="M884" s="125" t="n">
        <v>4.90146906187625</v>
      </c>
      <c r="N884" s="125" t="n">
        <v>436.3</v>
      </c>
      <c r="O884" s="125" t="n">
        <v>42.8</v>
      </c>
      <c r="P884" s="125" t="n">
        <v>3.30771225145091</v>
      </c>
      <c r="Q884" s="125" t="n">
        <v>16.2862068965517</v>
      </c>
      <c r="W884" s="126"/>
      <c r="Z884" s="125" t="n">
        <v>58.6</v>
      </c>
      <c r="AA884" s="125" t="n">
        <v>5.8</v>
      </c>
      <c r="AB884" s="125" t="n">
        <v>0.474522082370389</v>
      </c>
      <c r="AC884" s="125" t="n">
        <v>17.9415588494949</v>
      </c>
      <c r="AD884" s="127" t="n">
        <v>0.103015714342837</v>
      </c>
    </row>
    <row r="885" customFormat="false" ht="20.2" hidden="false" customHeight="true" outlineLevel="0" collapsed="false">
      <c r="A885" s="118"/>
      <c r="B885" s="119" t="n">
        <v>43</v>
      </c>
      <c r="C885" s="120"/>
      <c r="E885" s="123"/>
      <c r="F885" s="123"/>
      <c r="G885" s="123" t="n">
        <v>1.93</v>
      </c>
      <c r="H885" s="123" t="n">
        <v>1.47</v>
      </c>
      <c r="I885" s="124" t="n">
        <v>2.17</v>
      </c>
      <c r="J885" s="125" t="n">
        <v>2.26908601294176</v>
      </c>
      <c r="K885" s="125" t="n">
        <v>0.169895437518973</v>
      </c>
      <c r="L885" s="123" t="n">
        <v>10.0635271011306</v>
      </c>
      <c r="M885" s="125" t="n">
        <v>4.90146906187625</v>
      </c>
      <c r="N885" s="125" t="n">
        <v>436.3</v>
      </c>
      <c r="O885" s="125" t="n">
        <v>42.8</v>
      </c>
      <c r="P885" s="125" t="n">
        <v>3.30771225145091</v>
      </c>
      <c r="Q885" s="125" t="n">
        <v>16.2862068965517</v>
      </c>
      <c r="W885" s="126"/>
      <c r="Z885" s="125" t="n">
        <v>58.6</v>
      </c>
      <c r="AA885" s="125" t="n">
        <v>5.8</v>
      </c>
      <c r="AB885" s="125" t="n">
        <v>0.474522082370389</v>
      </c>
      <c r="AC885" s="125" t="n">
        <v>17.9415588494949</v>
      </c>
      <c r="AD885" s="127" t="n">
        <v>0.103015714342837</v>
      </c>
    </row>
    <row r="886" customFormat="false" ht="20.2" hidden="false" customHeight="true" outlineLevel="0" collapsed="false">
      <c r="A886" s="118"/>
      <c r="B886" s="119" t="n">
        <v>43</v>
      </c>
      <c r="C886" s="120"/>
      <c r="E886" s="123"/>
      <c r="F886" s="123"/>
      <c r="G886" s="123" t="n">
        <v>1.73</v>
      </c>
      <c r="H886" s="123" t="n">
        <v>1.32</v>
      </c>
      <c r="I886" s="124" t="n">
        <v>1.39</v>
      </c>
      <c r="J886" s="125" t="n">
        <v>2.26908601294176</v>
      </c>
      <c r="K886" s="125" t="n">
        <v>0.169895437518973</v>
      </c>
      <c r="L886" s="123" t="n">
        <v>10.0635271011306</v>
      </c>
      <c r="M886" s="125" t="n">
        <v>4.90146906187625</v>
      </c>
      <c r="N886" s="125" t="n">
        <v>436.3</v>
      </c>
      <c r="O886" s="125" t="n">
        <v>42.8</v>
      </c>
      <c r="P886" s="125" t="n">
        <v>3.30771225145091</v>
      </c>
      <c r="Q886" s="125" t="n">
        <v>16.2862068965517</v>
      </c>
      <c r="W886" s="126"/>
      <c r="Z886" s="125" t="n">
        <v>58.6</v>
      </c>
      <c r="AA886" s="125" t="n">
        <v>5.8</v>
      </c>
      <c r="AB886" s="125" t="n">
        <v>0.474522082370389</v>
      </c>
      <c r="AC886" s="125" t="n">
        <v>17.9415588494949</v>
      </c>
      <c r="AD886" s="127" t="n">
        <v>0.103015714342837</v>
      </c>
    </row>
    <row r="887" customFormat="false" ht="20.2" hidden="false" customHeight="true" outlineLevel="0" collapsed="false">
      <c r="A887" s="118"/>
      <c r="B887" s="119" t="n">
        <v>43</v>
      </c>
      <c r="C887" s="120"/>
      <c r="E887" s="123"/>
      <c r="F887" s="123"/>
      <c r="G887" s="123" t="n">
        <v>1.26</v>
      </c>
      <c r="H887" s="123" t="n">
        <v>1.82</v>
      </c>
      <c r="I887" s="124" t="n">
        <v>1.05</v>
      </c>
      <c r="J887" s="125" t="n">
        <v>2.26908601294176</v>
      </c>
      <c r="K887" s="125" t="n">
        <v>0.169895437518973</v>
      </c>
      <c r="L887" s="123" t="n">
        <v>10.0635271011306</v>
      </c>
      <c r="M887" s="125" t="n">
        <v>4.90146906187625</v>
      </c>
      <c r="N887" s="125" t="n">
        <v>436.3</v>
      </c>
      <c r="O887" s="125" t="n">
        <v>42.8</v>
      </c>
      <c r="P887" s="125" t="n">
        <v>3.30771225145091</v>
      </c>
      <c r="Q887" s="125" t="n">
        <v>16.2862068965517</v>
      </c>
      <c r="W887" s="126"/>
      <c r="Z887" s="125" t="n">
        <v>58.6</v>
      </c>
      <c r="AA887" s="125" t="n">
        <v>5.8</v>
      </c>
      <c r="AB887" s="125" t="n">
        <v>0.474522082370389</v>
      </c>
      <c r="AC887" s="125" t="n">
        <v>17.9415588494949</v>
      </c>
      <c r="AD887" s="127" t="n">
        <v>0.103015714342837</v>
      </c>
    </row>
    <row r="888" customFormat="false" ht="20.2" hidden="false" customHeight="true" outlineLevel="0" collapsed="false">
      <c r="A888" s="118"/>
      <c r="B888" s="119" t="n">
        <v>43</v>
      </c>
      <c r="C888" s="120"/>
      <c r="E888" s="123"/>
      <c r="F888" s="123"/>
      <c r="G888" s="123" t="n">
        <v>1.07</v>
      </c>
      <c r="H888" s="123" t="n">
        <v>2.37</v>
      </c>
      <c r="I888" s="124" t="n">
        <v>0.89</v>
      </c>
      <c r="J888" s="125" t="n">
        <v>2.26908601294176</v>
      </c>
      <c r="K888" s="125" t="n">
        <v>0.169895437518973</v>
      </c>
      <c r="L888" s="123" t="n">
        <v>10.0635271011306</v>
      </c>
      <c r="M888" s="125" t="n">
        <v>4.90146906187625</v>
      </c>
      <c r="N888" s="125" t="n">
        <v>436.3</v>
      </c>
      <c r="O888" s="125" t="n">
        <v>42.8</v>
      </c>
      <c r="P888" s="125" t="n">
        <v>3.30771225145091</v>
      </c>
      <c r="Q888" s="125" t="n">
        <v>16.2862068965517</v>
      </c>
      <c r="W888" s="126"/>
      <c r="Z888" s="125" t="n">
        <v>58.6</v>
      </c>
      <c r="AA888" s="125" t="n">
        <v>5.8</v>
      </c>
      <c r="AB888" s="125" t="n">
        <v>0.474522082370389</v>
      </c>
      <c r="AC888" s="125" t="n">
        <v>17.9415588494949</v>
      </c>
      <c r="AD888" s="127" t="n">
        <v>0.103015714342837</v>
      </c>
    </row>
    <row r="889" customFormat="false" ht="20.2" hidden="false" customHeight="true" outlineLevel="0" collapsed="false">
      <c r="A889" s="118"/>
      <c r="B889" s="119" t="n">
        <v>43</v>
      </c>
      <c r="C889" s="120"/>
      <c r="E889" s="123"/>
      <c r="F889" s="123"/>
      <c r="G889" s="123" t="n">
        <v>1.63</v>
      </c>
      <c r="H889" s="123" t="n">
        <v>2.22</v>
      </c>
      <c r="I889" s="124" t="n">
        <v>1.56</v>
      </c>
      <c r="J889" s="125" t="n">
        <v>2.26908601294176</v>
      </c>
      <c r="K889" s="125" t="n">
        <v>0.169895437518973</v>
      </c>
      <c r="L889" s="123" t="n">
        <v>10.0635271011306</v>
      </c>
      <c r="M889" s="125" t="n">
        <v>4.90146906187625</v>
      </c>
      <c r="N889" s="125" t="n">
        <v>436.3</v>
      </c>
      <c r="O889" s="125" t="n">
        <v>42.8</v>
      </c>
      <c r="P889" s="125" t="n">
        <v>3.30771225145091</v>
      </c>
      <c r="Q889" s="125" t="n">
        <v>16.2862068965517</v>
      </c>
      <c r="W889" s="126"/>
      <c r="Z889" s="125" t="n">
        <v>58.6</v>
      </c>
      <c r="AA889" s="125" t="n">
        <v>5.8</v>
      </c>
      <c r="AB889" s="125" t="n">
        <v>0.474522082370389</v>
      </c>
      <c r="AC889" s="125" t="n">
        <v>17.9415588494949</v>
      </c>
      <c r="AD889" s="127" t="n">
        <v>0.103015714342837</v>
      </c>
    </row>
    <row r="890" customFormat="false" ht="20.2" hidden="false" customHeight="true" outlineLevel="0" collapsed="false">
      <c r="A890" s="118"/>
      <c r="B890" s="119" t="n">
        <v>43</v>
      </c>
      <c r="C890" s="120"/>
      <c r="E890" s="123"/>
      <c r="F890" s="123"/>
      <c r="G890" s="123" t="n">
        <v>1.51</v>
      </c>
      <c r="H890" s="123" t="n">
        <v>0.73</v>
      </c>
      <c r="I890" s="124" t="n">
        <v>1.46</v>
      </c>
      <c r="J890" s="125" t="n">
        <v>2.26908601294176</v>
      </c>
      <c r="K890" s="125" t="n">
        <v>0.169895437518973</v>
      </c>
      <c r="L890" s="123" t="n">
        <v>10.0635271011306</v>
      </c>
      <c r="M890" s="125" t="n">
        <v>4.90146906187625</v>
      </c>
      <c r="N890" s="125" t="n">
        <v>436.3</v>
      </c>
      <c r="O890" s="125" t="n">
        <v>42.8</v>
      </c>
      <c r="P890" s="125" t="n">
        <v>3.30771225145091</v>
      </c>
      <c r="Q890" s="125" t="n">
        <v>16.2862068965517</v>
      </c>
      <c r="W890" s="126"/>
      <c r="Z890" s="125" t="n">
        <v>58.6</v>
      </c>
      <c r="AA890" s="125" t="n">
        <v>5.8</v>
      </c>
      <c r="AB890" s="125" t="n">
        <v>0.474522082370389</v>
      </c>
      <c r="AC890" s="125" t="n">
        <v>17.9415588494949</v>
      </c>
      <c r="AD890" s="127" t="n">
        <v>0.103015714342837</v>
      </c>
    </row>
    <row r="891" customFormat="false" ht="20.2" hidden="false" customHeight="true" outlineLevel="0" collapsed="false">
      <c r="A891" s="118"/>
      <c r="B891" s="119" t="n">
        <v>43</v>
      </c>
      <c r="C891" s="120"/>
      <c r="E891" s="123"/>
      <c r="F891" s="123"/>
      <c r="G891" s="123" t="n">
        <v>1.37</v>
      </c>
      <c r="H891" s="123" t="n">
        <v>1.37</v>
      </c>
      <c r="I891" s="124" t="n">
        <v>1.04</v>
      </c>
      <c r="J891" s="125" t="n">
        <v>2.26908601294176</v>
      </c>
      <c r="K891" s="125" t="n">
        <v>0.169895437518973</v>
      </c>
      <c r="L891" s="123" t="n">
        <v>10.0635271011306</v>
      </c>
      <c r="M891" s="125" t="n">
        <v>4.90146906187625</v>
      </c>
      <c r="N891" s="125" t="n">
        <v>436.3</v>
      </c>
      <c r="O891" s="125" t="n">
        <v>42.8</v>
      </c>
      <c r="P891" s="125" t="n">
        <v>3.30771225145091</v>
      </c>
      <c r="Q891" s="125" t="n">
        <v>16.2862068965517</v>
      </c>
      <c r="W891" s="126"/>
      <c r="Z891" s="125" t="n">
        <v>58.6</v>
      </c>
      <c r="AA891" s="125" t="n">
        <v>5.8</v>
      </c>
      <c r="AB891" s="125" t="n">
        <v>0.474522082370389</v>
      </c>
      <c r="AC891" s="125" t="n">
        <v>17.9415588494949</v>
      </c>
      <c r="AD891" s="127" t="n">
        <v>0.103015714342837</v>
      </c>
    </row>
    <row r="892" customFormat="false" ht="20.2" hidden="false" customHeight="true" outlineLevel="0" collapsed="false">
      <c r="A892" s="143"/>
      <c r="B892" s="119" t="n">
        <v>43</v>
      </c>
      <c r="C892" s="144"/>
      <c r="E892" s="145"/>
      <c r="F892" s="145"/>
      <c r="G892" s="145" t="n">
        <v>2.07</v>
      </c>
      <c r="H892" s="145" t="n">
        <v>2.13</v>
      </c>
      <c r="I892" s="146" t="n">
        <v>2.1</v>
      </c>
      <c r="J892" s="125" t="n">
        <v>2.26908601294176</v>
      </c>
      <c r="K892" s="125" t="n">
        <v>0.169895437518973</v>
      </c>
      <c r="L892" s="123" t="n">
        <v>10.0635271011306</v>
      </c>
      <c r="M892" s="125" t="n">
        <v>4.90146906187625</v>
      </c>
      <c r="N892" s="125" t="n">
        <v>436.3</v>
      </c>
      <c r="O892" s="125" t="n">
        <v>42.8</v>
      </c>
      <c r="P892" s="125" t="n">
        <v>3.30771225145091</v>
      </c>
      <c r="Q892" s="125" t="n">
        <v>16.2862068965517</v>
      </c>
      <c r="W892" s="126"/>
      <c r="Z892" s="125" t="n">
        <v>58.6</v>
      </c>
      <c r="AA892" s="125" t="n">
        <v>5.8</v>
      </c>
      <c r="AB892" s="125" t="n">
        <v>0.474522082370389</v>
      </c>
      <c r="AC892" s="125" t="n">
        <v>17.9415588494949</v>
      </c>
      <c r="AD892" s="127" t="n">
        <v>0.103015714342837</v>
      </c>
    </row>
    <row r="893" customFormat="false" ht="20.2" hidden="false" customHeight="true" outlineLevel="0" collapsed="false">
      <c r="A893" s="147"/>
      <c r="B893" s="148"/>
      <c r="C893" s="149"/>
      <c r="E893" s="150"/>
      <c r="F893" s="150"/>
      <c r="G893" s="150"/>
      <c r="H893" s="150"/>
      <c r="I893" s="151"/>
      <c r="J893" s="152"/>
      <c r="K893" s="152"/>
      <c r="L893" s="152"/>
      <c r="M893" s="152"/>
      <c r="N893" s="152"/>
      <c r="O893" s="152"/>
      <c r="P893" s="152"/>
      <c r="Q893" s="152"/>
      <c r="Z893" s="152"/>
      <c r="AA893" s="152"/>
      <c r="AB893" s="152"/>
      <c r="AC893" s="152"/>
      <c r="AD893" s="15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5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11" activeCellId="0" sqref="L11:M11"/>
    </sheetView>
  </sheetViews>
  <sheetFormatPr defaultColWidth="8.8828125" defaultRowHeight="13.5" zeroHeight="false" outlineLevelRow="0" outlineLevelCol="0"/>
  <cols>
    <col collapsed="false" customWidth="false" hidden="false" outlineLevel="0" max="1" min="1" style="153" width="8.88"/>
    <col collapsed="false" customWidth="true" hidden="false" outlineLevel="0" max="2" min="2" style="154" width="23.1"/>
    <col collapsed="false" customWidth="true" hidden="false" outlineLevel="0" max="3" min="3" style="105" width="5.66"/>
    <col collapsed="false" customWidth="false" hidden="false" outlineLevel="0" max="4" min="4" style="155" width="8.88"/>
    <col collapsed="false" customWidth="false" hidden="false" outlineLevel="0" max="10" min="5" style="154" width="8.88"/>
    <col collapsed="false" customWidth="false" hidden="false" outlineLevel="0" max="14" min="11" style="156" width="8.88"/>
    <col collapsed="false" customWidth="true" hidden="false" outlineLevel="0" max="15" min="15" style="156" width="10.76"/>
    <col collapsed="false" customWidth="true" hidden="false" outlineLevel="0" max="16" min="16" style="156" width="9.66"/>
    <col collapsed="false" customWidth="false" hidden="false" outlineLevel="0" max="17" min="17" style="156" width="8.88"/>
    <col collapsed="false" customWidth="true" hidden="false" outlineLevel="0" max="18" min="18" style="156" width="9.66"/>
    <col collapsed="false" customWidth="true" hidden="false" outlineLevel="0" max="19" min="19" style="153" width="9.66"/>
    <col collapsed="false" customWidth="false" hidden="false" outlineLevel="0" max="20" min="20" style="153" width="8.88"/>
    <col collapsed="false" customWidth="true" hidden="false" outlineLevel="0" max="23" min="21" style="153" width="12.88"/>
    <col collapsed="false" customWidth="false" hidden="false" outlineLevel="0" max="257" min="24" style="153" width="8.88"/>
  </cols>
  <sheetData>
    <row r="1" s="158" customFormat="true" ht="13.5" hidden="false" customHeight="false" outlineLevel="0" collapsed="false">
      <c r="A1" s="157" t="s">
        <v>99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  <c r="R1" s="157"/>
    </row>
    <row r="2" s="158" customFormat="true" ht="13.5" hidden="false" customHeight="false" outlineLevel="0" collapsed="false">
      <c r="A2" s="157"/>
      <c r="B2" s="157"/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7"/>
      <c r="P2" s="157"/>
      <c r="Q2" s="157"/>
      <c r="R2" s="157"/>
    </row>
    <row r="3" customFormat="false" ht="28.5" hidden="false" customHeight="false" outlineLevel="0" collapsed="false">
      <c r="A3" s="159" t="s">
        <v>100</v>
      </c>
      <c r="B3" s="160" t="s">
        <v>101</v>
      </c>
      <c r="C3" s="161" t="s">
        <v>102</v>
      </c>
      <c r="D3" s="162" t="s">
        <v>8</v>
      </c>
      <c r="E3" s="111" t="s">
        <v>27</v>
      </c>
      <c r="F3" s="112" t="s">
        <v>25</v>
      </c>
      <c r="G3" s="113" t="s">
        <v>79</v>
      </c>
      <c r="H3" s="113" t="s">
        <v>80</v>
      </c>
      <c r="I3" s="113" t="s">
        <v>81</v>
      </c>
      <c r="J3" s="113" t="s">
        <v>82</v>
      </c>
      <c r="K3" s="115" t="s">
        <v>103</v>
      </c>
      <c r="L3" s="115" t="s">
        <v>104</v>
      </c>
      <c r="M3" s="115" t="s">
        <v>105</v>
      </c>
      <c r="N3" s="115" t="s">
        <v>106</v>
      </c>
      <c r="O3" s="115" t="s">
        <v>107</v>
      </c>
      <c r="P3" s="115" t="s">
        <v>108</v>
      </c>
      <c r="Q3" s="115" t="s">
        <v>109</v>
      </c>
      <c r="R3" s="115" t="s">
        <v>110</v>
      </c>
    </row>
    <row r="4" customFormat="false" ht="13.5" hidden="false" customHeight="false" outlineLevel="0" collapsed="false">
      <c r="A4" s="153" t="n">
        <v>1</v>
      </c>
      <c r="B4" s="160" t="s">
        <v>111</v>
      </c>
      <c r="C4" s="105" t="n">
        <v>98</v>
      </c>
      <c r="D4" s="155" t="n">
        <v>1</v>
      </c>
      <c r="E4" s="154" t="n">
        <v>2</v>
      </c>
      <c r="F4" s="154" t="n">
        <v>0.433333333333333</v>
      </c>
      <c r="G4" s="154" t="n">
        <v>0.2</v>
      </c>
      <c r="H4" s="154" t="n">
        <v>0.69</v>
      </c>
      <c r="I4" s="154" t="n">
        <v>0.11</v>
      </c>
      <c r="J4" s="154" t="n">
        <v>0.52</v>
      </c>
      <c r="K4" s="156" t="n">
        <v>1.24596678304239</v>
      </c>
      <c r="L4" s="156" t="n">
        <v>0.164046127328125</v>
      </c>
      <c r="M4" s="156" t="n">
        <v>7.39280433711188</v>
      </c>
      <c r="N4" s="156" t="n">
        <v>3.24923331690488</v>
      </c>
      <c r="O4" s="156" t="n">
        <v>371.15694</v>
      </c>
      <c r="P4" s="156" t="n">
        <v>45.8755</v>
      </c>
      <c r="Q4" s="156" t="n">
        <v>2.94459179128732</v>
      </c>
      <c r="R4" s="156" t="n">
        <v>49.1767096134787</v>
      </c>
    </row>
    <row r="5" customFormat="false" ht="13.5" hidden="false" customHeight="false" outlineLevel="0" collapsed="false">
      <c r="C5" s="105" t="n">
        <v>98</v>
      </c>
      <c r="H5" s="154" t="n">
        <v>0.87</v>
      </c>
      <c r="I5" s="154" t="n">
        <v>0.14</v>
      </c>
      <c r="J5" s="154" t="n">
        <v>0.68</v>
      </c>
      <c r="K5" s="156" t="n">
        <v>1.24596678304239</v>
      </c>
      <c r="L5" s="156" t="n">
        <v>0.164046127328125</v>
      </c>
      <c r="M5" s="156" t="n">
        <v>7.39280433711188</v>
      </c>
      <c r="N5" s="156" t="n">
        <v>3.24923331690488</v>
      </c>
      <c r="O5" s="156" t="n">
        <v>371.15694</v>
      </c>
      <c r="P5" s="156" t="n">
        <v>45.8755</v>
      </c>
      <c r="Q5" s="156" t="n">
        <v>2.94459179128732</v>
      </c>
      <c r="R5" s="156" t="n">
        <v>49.1767096134787</v>
      </c>
    </row>
    <row r="6" customFormat="false" ht="13.5" hidden="false" customHeight="false" outlineLevel="0" collapsed="false">
      <c r="C6" s="105" t="n">
        <v>98</v>
      </c>
      <c r="H6" s="154" t="n">
        <v>0.92</v>
      </c>
      <c r="I6" s="154" t="n">
        <v>0.17</v>
      </c>
      <c r="J6" s="154" t="n">
        <v>0.73</v>
      </c>
      <c r="K6" s="156" t="n">
        <v>1.24596678304239</v>
      </c>
      <c r="L6" s="156" t="n">
        <v>0.164046127328125</v>
      </c>
      <c r="M6" s="156" t="n">
        <v>7.39280433711188</v>
      </c>
      <c r="N6" s="156" t="n">
        <v>3.24923331690488</v>
      </c>
      <c r="O6" s="156" t="n">
        <v>371.15694</v>
      </c>
      <c r="P6" s="156" t="n">
        <v>45.8755</v>
      </c>
      <c r="Q6" s="156" t="n">
        <v>2.94459179128732</v>
      </c>
      <c r="R6" s="156" t="n">
        <v>49.1767096134787</v>
      </c>
    </row>
    <row r="7" customFormat="false" ht="13.5" hidden="false" customHeight="false" outlineLevel="0" collapsed="false">
      <c r="C7" s="105" t="n">
        <v>98</v>
      </c>
      <c r="I7" s="154" t="n">
        <v>0.2</v>
      </c>
      <c r="K7" s="156" t="n">
        <v>1.24596678304239</v>
      </c>
      <c r="L7" s="156" t="n">
        <v>0.164046127328125</v>
      </c>
      <c r="M7" s="156" t="n">
        <v>7.39280433711188</v>
      </c>
      <c r="N7" s="156" t="n">
        <v>3.24923331690488</v>
      </c>
      <c r="O7" s="156" t="n">
        <v>371.15694</v>
      </c>
      <c r="P7" s="156" t="n">
        <v>45.8755</v>
      </c>
      <c r="Q7" s="156" t="n">
        <v>2.94459179128732</v>
      </c>
      <c r="R7" s="156" t="n">
        <v>49.1767096134787</v>
      </c>
    </row>
    <row r="8" customFormat="false" ht="13.5" hidden="false" customHeight="false" outlineLevel="0" collapsed="false">
      <c r="C8" s="105" t="n">
        <v>98</v>
      </c>
      <c r="I8" s="154" t="n">
        <v>0.13</v>
      </c>
      <c r="K8" s="156" t="n">
        <v>1.24596678304239</v>
      </c>
      <c r="L8" s="156" t="n">
        <v>0.164046127328125</v>
      </c>
      <c r="M8" s="156" t="n">
        <v>7.39280433711188</v>
      </c>
      <c r="N8" s="156" t="n">
        <v>3.24923331690488</v>
      </c>
      <c r="O8" s="156" t="n">
        <v>371.15694</v>
      </c>
      <c r="P8" s="156" t="n">
        <v>45.8755</v>
      </c>
      <c r="Q8" s="156" t="n">
        <v>2.94459179128732</v>
      </c>
      <c r="R8" s="156" t="n">
        <v>49.1767096134787</v>
      </c>
    </row>
    <row r="9" customFormat="false" ht="13.5" hidden="false" customHeight="false" outlineLevel="0" collapsed="false">
      <c r="C9" s="105" t="n">
        <v>98</v>
      </c>
      <c r="I9" s="154" t="n">
        <v>0.14</v>
      </c>
      <c r="K9" s="156" t="n">
        <v>1.24596678304239</v>
      </c>
      <c r="L9" s="156" t="n">
        <v>0.164046127328125</v>
      </c>
      <c r="M9" s="156" t="n">
        <v>7.39280433711188</v>
      </c>
      <c r="N9" s="156" t="n">
        <v>3.24923331690488</v>
      </c>
      <c r="O9" s="156" t="n">
        <v>371.15694</v>
      </c>
      <c r="P9" s="156" t="n">
        <v>45.8755</v>
      </c>
      <c r="Q9" s="156" t="n">
        <v>2.94459179128732</v>
      </c>
      <c r="R9" s="156" t="n">
        <v>49.1767096134787</v>
      </c>
    </row>
    <row r="10" customFormat="false" ht="13.5" hidden="false" customHeight="false" outlineLevel="0" collapsed="false">
      <c r="C10" s="105" t="n">
        <v>98</v>
      </c>
      <c r="D10" s="155" t="n">
        <v>2</v>
      </c>
      <c r="E10" s="154" t="n">
        <v>1</v>
      </c>
      <c r="F10" s="154" t="n">
        <v>0.766666666666667</v>
      </c>
      <c r="G10" s="154" t="n">
        <v>0.458333333333333</v>
      </c>
      <c r="H10" s="154" t="n">
        <v>1.11</v>
      </c>
      <c r="I10" s="154" t="n">
        <v>0.08</v>
      </c>
      <c r="J10" s="154" t="n">
        <v>1.69</v>
      </c>
      <c r="K10" s="156" t="n">
        <v>1.15593479342957</v>
      </c>
      <c r="L10" s="156" t="n">
        <v>0.154779919381106</v>
      </c>
      <c r="M10" s="156" t="n">
        <v>2.89220058363569</v>
      </c>
      <c r="N10" s="156" t="n">
        <v>2.88827274529237</v>
      </c>
      <c r="O10" s="156" t="n">
        <v>378.45486</v>
      </c>
      <c r="P10" s="156" t="n">
        <v>40.43666</v>
      </c>
      <c r="Q10" s="156" t="n">
        <v>1.91484015077481</v>
      </c>
      <c r="R10" s="156" t="n">
        <v>43.6125123152709</v>
      </c>
    </row>
    <row r="11" customFormat="false" ht="13.5" hidden="false" customHeight="false" outlineLevel="0" collapsed="false">
      <c r="C11" s="105" t="n">
        <v>98</v>
      </c>
      <c r="H11" s="154" t="n">
        <v>0.96</v>
      </c>
      <c r="I11" s="154" t="n">
        <v>0.12</v>
      </c>
      <c r="J11" s="154" t="n">
        <v>1.16</v>
      </c>
      <c r="K11" s="156" t="n">
        <v>1.15593479342957</v>
      </c>
      <c r="L11" s="156" t="n">
        <v>0.154779919381106</v>
      </c>
      <c r="M11" s="156" t="n">
        <v>2.89220058363569</v>
      </c>
      <c r="N11" s="156" t="n">
        <v>2.88827274529237</v>
      </c>
      <c r="O11" s="156" t="n">
        <v>378.45486</v>
      </c>
      <c r="P11" s="156" t="n">
        <v>40.43666</v>
      </c>
      <c r="Q11" s="156" t="n">
        <v>1.91484015077481</v>
      </c>
      <c r="R11" s="156" t="n">
        <v>43.6125123152709</v>
      </c>
    </row>
    <row r="12" customFormat="false" ht="13.5" hidden="false" customHeight="false" outlineLevel="0" collapsed="false">
      <c r="C12" s="105" t="n">
        <v>98</v>
      </c>
      <c r="H12" s="154" t="n">
        <v>1.13</v>
      </c>
      <c r="I12" s="154" t="n">
        <v>0.01</v>
      </c>
      <c r="J12" s="154" t="n">
        <v>1.15</v>
      </c>
      <c r="K12" s="156" t="n">
        <v>1.15593479342957</v>
      </c>
      <c r="L12" s="156" t="n">
        <v>0.154779919381106</v>
      </c>
      <c r="M12" s="156" t="n">
        <v>2.89220058363569</v>
      </c>
      <c r="N12" s="156" t="n">
        <v>2.88827274529237</v>
      </c>
      <c r="O12" s="156" t="n">
        <v>378.45486</v>
      </c>
      <c r="P12" s="156" t="n">
        <v>40.43666</v>
      </c>
      <c r="Q12" s="156" t="n">
        <v>1.91484015077481</v>
      </c>
      <c r="R12" s="156" t="n">
        <v>43.6125123152709</v>
      </c>
    </row>
    <row r="13" customFormat="false" ht="13.5" hidden="false" customHeight="false" outlineLevel="0" collapsed="false">
      <c r="C13" s="105" t="n">
        <v>98</v>
      </c>
      <c r="H13" s="154" t="n">
        <v>1.29</v>
      </c>
      <c r="I13" s="154" t="n">
        <v>0.12</v>
      </c>
      <c r="J13" s="154" t="n">
        <v>1.06</v>
      </c>
      <c r="K13" s="156" t="n">
        <v>1.15593479342957</v>
      </c>
      <c r="L13" s="156" t="n">
        <v>0.154779919381106</v>
      </c>
      <c r="M13" s="156" t="n">
        <v>2.89220058363569</v>
      </c>
      <c r="N13" s="156" t="n">
        <v>2.88827274529237</v>
      </c>
      <c r="O13" s="156" t="n">
        <v>378.45486</v>
      </c>
      <c r="P13" s="156" t="n">
        <v>40.43666</v>
      </c>
      <c r="Q13" s="156" t="n">
        <v>1.91484015077481</v>
      </c>
      <c r="R13" s="156" t="n">
        <v>43.6125123152709</v>
      </c>
    </row>
    <row r="14" customFormat="false" ht="13.5" hidden="false" customHeight="false" outlineLevel="0" collapsed="false">
      <c r="C14" s="105" t="n">
        <v>98</v>
      </c>
      <c r="H14" s="154" t="n">
        <v>1.35</v>
      </c>
      <c r="I14" s="154" t="n">
        <v>0.14</v>
      </c>
      <c r="J14" s="154" t="n">
        <v>1.35</v>
      </c>
      <c r="K14" s="156" t="n">
        <v>1.15593479342957</v>
      </c>
      <c r="L14" s="156" t="n">
        <v>0.154779919381106</v>
      </c>
      <c r="M14" s="156" t="n">
        <v>2.89220058363569</v>
      </c>
      <c r="N14" s="156" t="n">
        <v>2.88827274529237</v>
      </c>
      <c r="O14" s="156" t="n">
        <v>378.45486</v>
      </c>
      <c r="P14" s="156" t="n">
        <v>40.43666</v>
      </c>
      <c r="Q14" s="156" t="n">
        <v>1.91484015077481</v>
      </c>
      <c r="R14" s="156" t="n">
        <v>43.6125123152709</v>
      </c>
    </row>
    <row r="15" customFormat="false" ht="13.5" hidden="false" customHeight="false" outlineLevel="0" collapsed="false">
      <c r="C15" s="105" t="n">
        <v>98</v>
      </c>
      <c r="H15" s="154" t="n">
        <v>1.09</v>
      </c>
      <c r="I15" s="154" t="n">
        <v>0.19</v>
      </c>
      <c r="J15" s="154" t="n">
        <v>1.01</v>
      </c>
      <c r="K15" s="156" t="n">
        <v>1.15593479342957</v>
      </c>
      <c r="L15" s="156" t="n">
        <v>0.154779919381106</v>
      </c>
      <c r="M15" s="156" t="n">
        <v>2.89220058363569</v>
      </c>
      <c r="N15" s="156" t="n">
        <v>2.88827274529237</v>
      </c>
      <c r="O15" s="156" t="n">
        <v>378.45486</v>
      </c>
      <c r="P15" s="156" t="n">
        <v>40.43666</v>
      </c>
      <c r="Q15" s="156" t="n">
        <v>1.91484015077481</v>
      </c>
      <c r="R15" s="156" t="n">
        <v>43.6125123152709</v>
      </c>
    </row>
    <row r="16" customFormat="false" ht="13.5" hidden="false" customHeight="false" outlineLevel="0" collapsed="false">
      <c r="C16" s="105" t="n">
        <v>98</v>
      </c>
      <c r="H16" s="154" t="n">
        <v>0.71</v>
      </c>
      <c r="I16" s="154" t="n">
        <v>0.05</v>
      </c>
      <c r="J16" s="154" t="n">
        <v>0.61</v>
      </c>
      <c r="K16" s="156" t="n">
        <v>1.15593479342957</v>
      </c>
      <c r="L16" s="156" t="n">
        <v>0.154779919381106</v>
      </c>
      <c r="M16" s="156" t="n">
        <v>2.89220058363569</v>
      </c>
      <c r="N16" s="156" t="n">
        <v>2.88827274529237</v>
      </c>
      <c r="O16" s="156" t="n">
        <v>378.45486</v>
      </c>
      <c r="P16" s="156" t="n">
        <v>40.43666</v>
      </c>
      <c r="Q16" s="156" t="n">
        <v>1.91484015077481</v>
      </c>
      <c r="R16" s="156" t="n">
        <v>43.6125123152709</v>
      </c>
    </row>
    <row r="17" customFormat="false" ht="13.5" hidden="false" customHeight="false" outlineLevel="0" collapsed="false">
      <c r="C17" s="105" t="n">
        <v>98</v>
      </c>
      <c r="H17" s="154" t="n">
        <v>0.76</v>
      </c>
      <c r="I17" s="154" t="n">
        <v>0.13</v>
      </c>
      <c r="J17" s="154" t="n">
        <v>0.55</v>
      </c>
      <c r="K17" s="156" t="n">
        <v>1.15593479342957</v>
      </c>
      <c r="L17" s="156" t="n">
        <v>0.154779919381106</v>
      </c>
      <c r="M17" s="156" t="n">
        <v>2.89220058363569</v>
      </c>
      <c r="N17" s="156" t="n">
        <v>2.88827274529237</v>
      </c>
      <c r="O17" s="156" t="n">
        <v>378.45486</v>
      </c>
      <c r="P17" s="156" t="n">
        <v>40.43666</v>
      </c>
      <c r="Q17" s="156" t="n">
        <v>1.91484015077481</v>
      </c>
      <c r="R17" s="156" t="n">
        <v>43.6125123152709</v>
      </c>
    </row>
    <row r="18" customFormat="false" ht="13.5" hidden="false" customHeight="false" outlineLevel="0" collapsed="false">
      <c r="C18" s="105" t="n">
        <v>98</v>
      </c>
      <c r="D18" s="155" t="n">
        <v>3</v>
      </c>
      <c r="E18" s="154" t="n">
        <v>1</v>
      </c>
      <c r="F18" s="154" t="n">
        <v>0.766666666666667</v>
      </c>
      <c r="G18" s="154" t="n">
        <v>0.497222222222222</v>
      </c>
      <c r="H18" s="154" t="n">
        <v>0.77</v>
      </c>
      <c r="I18" s="154" t="n">
        <v>0.16</v>
      </c>
      <c r="J18" s="163" t="n">
        <v>0.61</v>
      </c>
      <c r="K18" s="156" t="n">
        <v>1.76341743027888</v>
      </c>
      <c r="L18" s="156" t="n">
        <v>0.160366302160992</v>
      </c>
      <c r="M18" s="156" t="n">
        <v>3.23857191101721</v>
      </c>
      <c r="N18" s="156" t="n">
        <v>4.55986752094628</v>
      </c>
      <c r="O18" s="156" t="n">
        <v>367.31256</v>
      </c>
      <c r="P18" s="156" t="n">
        <v>38.75316</v>
      </c>
      <c r="Q18" s="156" t="n">
        <v>2.38690371413484</v>
      </c>
      <c r="R18" s="156" t="n">
        <v>41.7317341329335</v>
      </c>
    </row>
    <row r="19" customFormat="false" ht="13.5" hidden="false" customHeight="false" outlineLevel="0" collapsed="false">
      <c r="C19" s="105" t="n">
        <v>98</v>
      </c>
      <c r="I19" s="154" t="n">
        <v>0.21</v>
      </c>
      <c r="J19" s="163"/>
      <c r="K19" s="156" t="n">
        <v>1.76341743027888</v>
      </c>
      <c r="L19" s="156" t="n">
        <v>0.160366302160992</v>
      </c>
      <c r="M19" s="156" t="n">
        <v>3.23857191101721</v>
      </c>
      <c r="N19" s="156" t="n">
        <v>4.55986752094628</v>
      </c>
      <c r="O19" s="156" t="n">
        <v>367.31256</v>
      </c>
      <c r="P19" s="156" t="n">
        <v>38.75316</v>
      </c>
      <c r="Q19" s="156" t="n">
        <v>2.38690371413484</v>
      </c>
      <c r="R19" s="156" t="n">
        <v>41.7317341329335</v>
      </c>
    </row>
    <row r="20" customFormat="false" ht="13.5" hidden="false" customHeight="false" outlineLevel="0" collapsed="false">
      <c r="C20" s="105" t="n">
        <v>98</v>
      </c>
      <c r="I20" s="154" t="n">
        <v>0.11</v>
      </c>
      <c r="J20" s="163"/>
      <c r="K20" s="156" t="n">
        <v>1.76341743027888</v>
      </c>
      <c r="L20" s="156" t="n">
        <v>0.160366302160992</v>
      </c>
      <c r="M20" s="156" t="n">
        <v>3.23857191101721</v>
      </c>
      <c r="N20" s="156" t="n">
        <v>4.55986752094628</v>
      </c>
      <c r="O20" s="156" t="n">
        <v>367.31256</v>
      </c>
      <c r="P20" s="156" t="n">
        <v>38.75316</v>
      </c>
      <c r="Q20" s="156" t="n">
        <v>2.38690371413484</v>
      </c>
      <c r="R20" s="156" t="n">
        <v>41.7317341329335</v>
      </c>
    </row>
    <row r="21" customFormat="false" ht="13.5" hidden="false" customHeight="false" outlineLevel="0" collapsed="false">
      <c r="C21" s="105" t="n">
        <v>98</v>
      </c>
      <c r="H21" s="154" t="n">
        <v>0.4</v>
      </c>
      <c r="I21" s="154" t="n">
        <v>0.22</v>
      </c>
      <c r="J21" s="163" t="n">
        <v>0.31</v>
      </c>
      <c r="K21" s="156" t="n">
        <v>1.76341743027888</v>
      </c>
      <c r="L21" s="156" t="n">
        <v>0.160366302160992</v>
      </c>
      <c r="M21" s="156" t="n">
        <v>3.23857191101721</v>
      </c>
      <c r="N21" s="156" t="n">
        <v>4.55986752094628</v>
      </c>
      <c r="O21" s="156" t="n">
        <v>367.31256</v>
      </c>
      <c r="P21" s="156" t="n">
        <v>38.75316</v>
      </c>
      <c r="Q21" s="156" t="n">
        <v>2.38690371413484</v>
      </c>
      <c r="R21" s="156" t="n">
        <v>41.7317341329335</v>
      </c>
    </row>
    <row r="22" customFormat="false" ht="13.5" hidden="false" customHeight="false" outlineLevel="0" collapsed="false">
      <c r="C22" s="105" t="n">
        <v>98</v>
      </c>
      <c r="H22" s="154" t="n">
        <v>0.34</v>
      </c>
      <c r="I22" s="154" t="n">
        <v>0.19</v>
      </c>
      <c r="J22" s="163" t="n">
        <v>0.26</v>
      </c>
      <c r="K22" s="156" t="n">
        <v>1.76341743027888</v>
      </c>
      <c r="L22" s="156" t="n">
        <v>0.160366302160992</v>
      </c>
      <c r="M22" s="156" t="n">
        <v>3.23857191101721</v>
      </c>
      <c r="N22" s="156" t="n">
        <v>4.55986752094628</v>
      </c>
      <c r="O22" s="156" t="n">
        <v>367.31256</v>
      </c>
      <c r="P22" s="156" t="n">
        <v>38.75316</v>
      </c>
      <c r="Q22" s="156" t="n">
        <v>2.38690371413484</v>
      </c>
      <c r="R22" s="156" t="n">
        <v>41.7317341329335</v>
      </c>
    </row>
    <row r="23" customFormat="false" ht="13.5" hidden="false" customHeight="false" outlineLevel="0" collapsed="false">
      <c r="C23" s="105" t="n">
        <v>98</v>
      </c>
      <c r="I23" s="154" t="n">
        <v>0.23</v>
      </c>
      <c r="K23" s="156" t="n">
        <v>1.76341743027888</v>
      </c>
      <c r="L23" s="156" t="n">
        <v>0.160366302160992</v>
      </c>
      <c r="M23" s="156" t="n">
        <v>3.23857191101721</v>
      </c>
      <c r="N23" s="156" t="n">
        <v>4.55986752094628</v>
      </c>
      <c r="O23" s="156" t="n">
        <v>367.31256</v>
      </c>
      <c r="P23" s="156" t="n">
        <v>38.75316</v>
      </c>
      <c r="Q23" s="156" t="n">
        <v>2.38690371413484</v>
      </c>
      <c r="R23" s="156" t="n">
        <v>41.7317341329335</v>
      </c>
    </row>
    <row r="24" customFormat="false" ht="13.5" hidden="false" customHeight="false" outlineLevel="0" collapsed="false">
      <c r="C24" s="105" t="n">
        <v>98</v>
      </c>
      <c r="D24" s="155" t="n">
        <v>4</v>
      </c>
      <c r="E24" s="154" t="n">
        <v>1</v>
      </c>
      <c r="F24" s="154" t="n">
        <v>0.8</v>
      </c>
      <c r="G24" s="154" t="n">
        <v>0.461111111111111</v>
      </c>
      <c r="H24" s="154" t="n">
        <v>1.25</v>
      </c>
      <c r="I24" s="154" t="n">
        <v>0.19</v>
      </c>
      <c r="J24" s="154" t="n">
        <v>1.39</v>
      </c>
      <c r="K24" s="156" t="n">
        <v>1.38843966891695</v>
      </c>
      <c r="L24" s="156" t="n">
        <v>0.159730782956741</v>
      </c>
      <c r="M24" s="156" t="n">
        <v>4.50785894392159</v>
      </c>
      <c r="N24" s="156" t="n">
        <v>3.56579119438118</v>
      </c>
      <c r="O24" s="156" t="n">
        <v>372.30812</v>
      </c>
      <c r="P24" s="156" t="n">
        <v>41.68844</v>
      </c>
      <c r="Q24" s="156" t="n">
        <v>2.41544521873232</v>
      </c>
      <c r="R24" s="156" t="n">
        <v>44.8403186872277</v>
      </c>
    </row>
    <row r="25" customFormat="false" ht="13.5" hidden="false" customHeight="false" outlineLevel="0" collapsed="false">
      <c r="C25" s="105" t="n">
        <v>98</v>
      </c>
      <c r="H25" s="154" t="n">
        <v>0.69</v>
      </c>
      <c r="I25" s="154" t="n">
        <v>0.11</v>
      </c>
      <c r="J25" s="154" t="n">
        <v>0.61</v>
      </c>
      <c r="K25" s="156" t="n">
        <v>1.38843966891695</v>
      </c>
      <c r="L25" s="156" t="n">
        <v>0.159730782956741</v>
      </c>
      <c r="M25" s="156" t="n">
        <v>4.50785894392159</v>
      </c>
      <c r="N25" s="156" t="n">
        <v>3.56579119438118</v>
      </c>
      <c r="O25" s="156" t="n">
        <v>372.30812</v>
      </c>
      <c r="P25" s="156" t="n">
        <v>41.68844</v>
      </c>
      <c r="Q25" s="156" t="n">
        <v>2.41544521873232</v>
      </c>
      <c r="R25" s="156" t="n">
        <v>44.8403186872277</v>
      </c>
    </row>
    <row r="26" customFormat="false" ht="13.5" hidden="false" customHeight="false" outlineLevel="0" collapsed="false">
      <c r="C26" s="105" t="n">
        <v>98</v>
      </c>
      <c r="H26" s="154" t="n">
        <v>0.64</v>
      </c>
      <c r="I26" s="154" t="n">
        <v>0.21</v>
      </c>
      <c r="J26" s="154" t="n">
        <v>0.83</v>
      </c>
      <c r="K26" s="156" t="n">
        <v>1.38843966891695</v>
      </c>
      <c r="L26" s="156" t="n">
        <v>0.159730782956741</v>
      </c>
      <c r="M26" s="156" t="n">
        <v>4.50785894392159</v>
      </c>
      <c r="N26" s="156" t="n">
        <v>3.56579119438118</v>
      </c>
      <c r="O26" s="156" t="n">
        <v>372.30812</v>
      </c>
      <c r="P26" s="156" t="n">
        <v>41.68844</v>
      </c>
      <c r="Q26" s="156" t="n">
        <v>2.41544521873232</v>
      </c>
      <c r="R26" s="156" t="n">
        <v>44.8403186872277</v>
      </c>
    </row>
    <row r="27" customFormat="false" ht="13.5" hidden="false" customHeight="false" outlineLevel="0" collapsed="false">
      <c r="C27" s="105" t="n">
        <v>98</v>
      </c>
      <c r="H27" s="154" t="n">
        <v>0.62</v>
      </c>
      <c r="I27" s="154" t="n">
        <v>0.21</v>
      </c>
      <c r="J27" s="154" t="n">
        <v>0.65</v>
      </c>
      <c r="K27" s="156" t="n">
        <v>1.38843966891695</v>
      </c>
      <c r="L27" s="156" t="n">
        <v>0.159730782956741</v>
      </c>
      <c r="M27" s="156" t="n">
        <v>4.50785894392159</v>
      </c>
      <c r="N27" s="156" t="n">
        <v>3.56579119438118</v>
      </c>
      <c r="O27" s="156" t="n">
        <v>372.30812</v>
      </c>
      <c r="P27" s="156" t="n">
        <v>41.68844</v>
      </c>
      <c r="Q27" s="156" t="n">
        <v>2.41544521873232</v>
      </c>
      <c r="R27" s="156" t="n">
        <v>44.8403186872277</v>
      </c>
    </row>
    <row r="28" customFormat="false" ht="13.5" hidden="false" customHeight="false" outlineLevel="0" collapsed="false">
      <c r="C28" s="105" t="n">
        <v>98</v>
      </c>
      <c r="I28" s="154" t="n">
        <v>0.22</v>
      </c>
      <c r="K28" s="156" t="n">
        <v>1.38843966891695</v>
      </c>
      <c r="L28" s="156" t="n">
        <v>0.159730782956741</v>
      </c>
      <c r="M28" s="156" t="n">
        <v>4.50785894392159</v>
      </c>
      <c r="N28" s="156" t="n">
        <v>3.56579119438118</v>
      </c>
      <c r="O28" s="156" t="n">
        <v>372.30812</v>
      </c>
      <c r="P28" s="156" t="n">
        <v>41.68844</v>
      </c>
      <c r="Q28" s="156" t="n">
        <v>2.41544521873232</v>
      </c>
      <c r="R28" s="156" t="n">
        <v>44.8403186872277</v>
      </c>
    </row>
    <row r="29" customFormat="false" ht="13.5" hidden="false" customHeight="false" outlineLevel="0" collapsed="false">
      <c r="C29" s="105" t="n">
        <v>98</v>
      </c>
      <c r="I29" s="154" t="n">
        <v>0.31</v>
      </c>
      <c r="K29" s="156" t="n">
        <v>1.38843966891695</v>
      </c>
      <c r="L29" s="156" t="n">
        <v>0.159730782956741</v>
      </c>
      <c r="M29" s="156" t="n">
        <v>4.50785894392159</v>
      </c>
      <c r="N29" s="156" t="n">
        <v>3.56579119438118</v>
      </c>
      <c r="O29" s="156" t="n">
        <v>372.30812</v>
      </c>
      <c r="P29" s="156" t="n">
        <v>41.68844</v>
      </c>
      <c r="Q29" s="156" t="n">
        <v>2.41544521873232</v>
      </c>
      <c r="R29" s="156" t="n">
        <v>44.8403186872277</v>
      </c>
    </row>
    <row r="30" customFormat="false" ht="13.5" hidden="false" customHeight="false" outlineLevel="0" collapsed="false">
      <c r="C30" s="105" t="n">
        <v>98</v>
      </c>
      <c r="I30" s="154" t="n">
        <v>0.23</v>
      </c>
      <c r="K30" s="156" t="n">
        <v>1.38843966891695</v>
      </c>
      <c r="L30" s="156" t="n">
        <v>0.159730782956741</v>
      </c>
      <c r="M30" s="156" t="n">
        <v>4.50785894392159</v>
      </c>
      <c r="N30" s="156" t="n">
        <v>3.56579119438118</v>
      </c>
      <c r="O30" s="156" t="n">
        <v>372.30812</v>
      </c>
      <c r="P30" s="156" t="n">
        <v>41.68844</v>
      </c>
      <c r="Q30" s="156" t="n">
        <v>2.41544521873232</v>
      </c>
      <c r="R30" s="156" t="n">
        <v>44.8403186872277</v>
      </c>
    </row>
    <row r="31" customFormat="false" ht="13.5" hidden="false" customHeight="false" outlineLevel="0" collapsed="false">
      <c r="A31" s="153" t="n">
        <v>2</v>
      </c>
      <c r="B31" s="160" t="s">
        <v>55</v>
      </c>
      <c r="C31" s="105" t="n">
        <v>99</v>
      </c>
      <c r="D31" s="155" t="n">
        <v>1</v>
      </c>
      <c r="E31" s="154" t="n">
        <v>1</v>
      </c>
      <c r="F31" s="154" t="n">
        <v>0.5</v>
      </c>
      <c r="G31" s="154" t="n">
        <v>0.341666666666667</v>
      </c>
      <c r="H31" s="154" t="n">
        <v>0.81</v>
      </c>
      <c r="I31" s="154" t="n">
        <v>0.09</v>
      </c>
      <c r="J31" s="154" t="n">
        <v>1.51</v>
      </c>
      <c r="K31" s="156" t="n">
        <v>1.37618285999003</v>
      </c>
      <c r="L31" s="156" t="n">
        <v>0.038183678506589</v>
      </c>
      <c r="M31" s="156" t="n">
        <v>4.22177711779535</v>
      </c>
      <c r="N31" s="156" t="n">
        <v>4.90375226824458</v>
      </c>
      <c r="O31" s="156" t="n">
        <v>360.92628</v>
      </c>
      <c r="P31" s="156" t="n">
        <v>41.7924</v>
      </c>
      <c r="Q31" s="156" t="n">
        <v>2.44390857622143</v>
      </c>
      <c r="R31" s="156" t="n">
        <v>46.9175298804781</v>
      </c>
    </row>
    <row r="32" customFormat="false" ht="13.5" hidden="false" customHeight="false" outlineLevel="0" collapsed="false">
      <c r="C32" s="105" t="n">
        <v>99</v>
      </c>
      <c r="H32" s="154" t="n">
        <v>0.82</v>
      </c>
      <c r="I32" s="154" t="n">
        <v>0.04</v>
      </c>
      <c r="J32" s="154" t="n">
        <v>1.18</v>
      </c>
      <c r="K32" s="156" t="n">
        <v>1.37618285999003</v>
      </c>
      <c r="L32" s="156" t="n">
        <v>0.038183678506589</v>
      </c>
      <c r="M32" s="156" t="n">
        <v>4.22177711779535</v>
      </c>
      <c r="N32" s="156" t="n">
        <v>4.90375226824458</v>
      </c>
      <c r="O32" s="156" t="n">
        <v>360.92628</v>
      </c>
      <c r="P32" s="156" t="n">
        <v>41.7924</v>
      </c>
      <c r="Q32" s="156" t="n">
        <v>2.44390857622143</v>
      </c>
      <c r="R32" s="156" t="n">
        <v>46.9175298804781</v>
      </c>
    </row>
    <row r="33" customFormat="false" ht="13.5" hidden="false" customHeight="false" outlineLevel="0" collapsed="false">
      <c r="C33" s="105" t="n">
        <v>99</v>
      </c>
      <c r="H33" s="154" t="n">
        <v>0.95</v>
      </c>
      <c r="I33" s="154" t="n">
        <v>0.05</v>
      </c>
      <c r="J33" s="154" t="n">
        <v>2.02</v>
      </c>
      <c r="K33" s="156" t="n">
        <v>1.37618285999003</v>
      </c>
      <c r="L33" s="156" t="n">
        <v>0.038183678506589</v>
      </c>
      <c r="M33" s="156" t="n">
        <v>4.22177711779535</v>
      </c>
      <c r="N33" s="156" t="n">
        <v>4.90375226824458</v>
      </c>
      <c r="O33" s="156" t="n">
        <v>360.92628</v>
      </c>
      <c r="P33" s="156" t="n">
        <v>41.7924</v>
      </c>
      <c r="Q33" s="156" t="n">
        <v>2.44390857622143</v>
      </c>
      <c r="R33" s="156" t="n">
        <v>46.9175298804781</v>
      </c>
    </row>
    <row r="34" customFormat="false" ht="13.5" hidden="false" customHeight="false" outlineLevel="0" collapsed="false">
      <c r="C34" s="105" t="n">
        <v>99</v>
      </c>
      <c r="H34" s="154" t="n">
        <v>0.68</v>
      </c>
      <c r="I34" s="154" t="n">
        <v>0.17</v>
      </c>
      <c r="J34" s="154" t="n">
        <v>0.76</v>
      </c>
      <c r="K34" s="156" t="n">
        <v>1.37618285999003</v>
      </c>
      <c r="L34" s="156" t="n">
        <v>0.038183678506589</v>
      </c>
      <c r="M34" s="156" t="n">
        <v>4.22177711779535</v>
      </c>
      <c r="N34" s="156" t="n">
        <v>4.90375226824458</v>
      </c>
      <c r="O34" s="156" t="n">
        <v>360.92628</v>
      </c>
      <c r="P34" s="156" t="n">
        <v>41.7924</v>
      </c>
      <c r="Q34" s="156" t="n">
        <v>2.44390857622143</v>
      </c>
      <c r="R34" s="156" t="n">
        <v>46.9175298804781</v>
      </c>
    </row>
    <row r="35" customFormat="false" ht="13.5" hidden="false" customHeight="false" outlineLevel="0" collapsed="false">
      <c r="C35" s="105" t="n">
        <v>99</v>
      </c>
      <c r="I35" s="154" t="n">
        <v>0.18</v>
      </c>
      <c r="K35" s="156" t="n">
        <v>1.37618285999003</v>
      </c>
      <c r="L35" s="156" t="n">
        <v>0.038183678506589</v>
      </c>
      <c r="M35" s="156" t="n">
        <v>4.22177711779535</v>
      </c>
      <c r="N35" s="156" t="n">
        <v>4.90375226824458</v>
      </c>
      <c r="O35" s="156" t="n">
        <v>360.92628</v>
      </c>
      <c r="P35" s="156" t="n">
        <v>41.7924</v>
      </c>
      <c r="Q35" s="156" t="n">
        <v>2.44390857622143</v>
      </c>
      <c r="R35" s="156" t="n">
        <v>46.9175298804781</v>
      </c>
    </row>
    <row r="36" customFormat="false" ht="13.5" hidden="false" customHeight="false" outlineLevel="0" collapsed="false">
      <c r="C36" s="105" t="n">
        <v>99</v>
      </c>
      <c r="I36" s="154" t="n">
        <v>0.23</v>
      </c>
      <c r="K36" s="156" t="n">
        <v>1.37618285999003</v>
      </c>
      <c r="L36" s="156" t="n">
        <v>0.038183678506589</v>
      </c>
      <c r="M36" s="156" t="n">
        <v>4.22177711779535</v>
      </c>
      <c r="N36" s="156" t="n">
        <v>4.90375226824458</v>
      </c>
      <c r="O36" s="156" t="n">
        <v>360.92628</v>
      </c>
      <c r="P36" s="156" t="n">
        <v>41.7924</v>
      </c>
      <c r="Q36" s="156" t="n">
        <v>2.44390857622143</v>
      </c>
      <c r="R36" s="156" t="n">
        <v>46.9175298804781</v>
      </c>
    </row>
    <row r="37" customFormat="false" ht="13.5" hidden="false" customHeight="false" outlineLevel="0" collapsed="false">
      <c r="C37" s="105" t="n">
        <v>99</v>
      </c>
      <c r="D37" s="155" t="n">
        <v>2</v>
      </c>
      <c r="E37" s="154" t="n">
        <v>1</v>
      </c>
      <c r="F37" s="154" t="n">
        <v>0.4</v>
      </c>
      <c r="G37" s="154" t="n">
        <v>0.323333333333333</v>
      </c>
      <c r="H37" s="154" t="n">
        <v>1.12</v>
      </c>
      <c r="I37" s="154" t="n">
        <v>0.11</v>
      </c>
      <c r="J37" s="154" t="n">
        <v>1.56</v>
      </c>
      <c r="K37" s="156" t="n">
        <v>2.05640558325025</v>
      </c>
      <c r="L37" s="156" t="n">
        <v>0.0504428965022985</v>
      </c>
      <c r="M37" s="156" t="n">
        <v>5.08401177897107</v>
      </c>
      <c r="N37" s="156" t="n">
        <v>7.15187469407734</v>
      </c>
      <c r="O37" s="156" t="n">
        <v>388.2368</v>
      </c>
      <c r="P37" s="156" t="n">
        <v>25.7152</v>
      </c>
      <c r="Q37" s="156" t="n">
        <v>1.92281559448235</v>
      </c>
      <c r="R37" s="156" t="n">
        <v>38.2409136047666</v>
      </c>
    </row>
    <row r="38" customFormat="false" ht="13.5" hidden="false" customHeight="false" outlineLevel="0" collapsed="false">
      <c r="C38" s="105" t="n">
        <v>99</v>
      </c>
      <c r="H38" s="154" t="n">
        <v>0.77</v>
      </c>
      <c r="I38" s="154" t="n">
        <v>0.06</v>
      </c>
      <c r="J38" s="154" t="n">
        <v>0.91</v>
      </c>
      <c r="K38" s="156" t="n">
        <v>2.05640558325025</v>
      </c>
      <c r="L38" s="156" t="n">
        <v>0.0504428965022985</v>
      </c>
      <c r="M38" s="156" t="n">
        <v>5.08401177897107</v>
      </c>
      <c r="N38" s="156" t="n">
        <v>7.15187469407734</v>
      </c>
      <c r="O38" s="156" t="n">
        <v>388.2368</v>
      </c>
      <c r="P38" s="156" t="n">
        <v>25.7152</v>
      </c>
      <c r="Q38" s="156" t="n">
        <v>1.92281559448235</v>
      </c>
      <c r="R38" s="156" t="n">
        <v>38.2409136047666</v>
      </c>
    </row>
    <row r="39" customFormat="false" ht="13.5" hidden="false" customHeight="false" outlineLevel="0" collapsed="false">
      <c r="C39" s="105" t="n">
        <v>99</v>
      </c>
      <c r="H39" s="163" t="n">
        <v>0.95</v>
      </c>
      <c r="I39" s="154" t="n">
        <v>0.25</v>
      </c>
      <c r="J39" s="163" t="n">
        <v>1.24</v>
      </c>
      <c r="K39" s="156" t="n">
        <v>2.05640558325025</v>
      </c>
      <c r="L39" s="156" t="n">
        <v>0.0504428965022985</v>
      </c>
      <c r="M39" s="156" t="n">
        <v>5.08401177897107</v>
      </c>
      <c r="N39" s="156" t="n">
        <v>7.15187469407734</v>
      </c>
      <c r="O39" s="156" t="n">
        <v>388.2368</v>
      </c>
      <c r="P39" s="156" t="n">
        <v>25.7152</v>
      </c>
      <c r="Q39" s="156" t="n">
        <v>1.92281559448235</v>
      </c>
      <c r="R39" s="156" t="n">
        <v>38.2409136047666</v>
      </c>
    </row>
    <row r="40" customFormat="false" ht="13.5" hidden="false" customHeight="false" outlineLevel="0" collapsed="false">
      <c r="C40" s="105" t="n">
        <v>99</v>
      </c>
      <c r="I40" s="154" t="n">
        <v>0.17</v>
      </c>
      <c r="K40" s="156" t="n">
        <v>2.05640558325025</v>
      </c>
      <c r="L40" s="156" t="n">
        <v>0.0504428965022985</v>
      </c>
      <c r="M40" s="156" t="n">
        <v>5.08401177897107</v>
      </c>
      <c r="N40" s="156" t="n">
        <v>7.15187469407734</v>
      </c>
      <c r="O40" s="156" t="n">
        <v>388.2368</v>
      </c>
      <c r="P40" s="156" t="n">
        <v>25.7152</v>
      </c>
      <c r="Q40" s="156" t="n">
        <v>1.92281559448235</v>
      </c>
      <c r="R40" s="156" t="n">
        <v>38.2409136047666</v>
      </c>
    </row>
    <row r="41" customFormat="false" ht="13.5" hidden="false" customHeight="false" outlineLevel="0" collapsed="false">
      <c r="C41" s="105" t="n">
        <v>99</v>
      </c>
      <c r="I41" s="154" t="n">
        <v>0.12</v>
      </c>
      <c r="K41" s="156" t="n">
        <v>2.05640558325025</v>
      </c>
      <c r="L41" s="156" t="n">
        <v>0.0504428965022985</v>
      </c>
      <c r="M41" s="156" t="n">
        <v>5.08401177897107</v>
      </c>
      <c r="N41" s="156" t="n">
        <v>7.15187469407734</v>
      </c>
      <c r="O41" s="156" t="n">
        <v>388.2368</v>
      </c>
      <c r="P41" s="156" t="n">
        <v>25.7152</v>
      </c>
      <c r="Q41" s="156" t="n">
        <v>1.92281559448235</v>
      </c>
      <c r="R41" s="156" t="n">
        <v>38.2409136047666</v>
      </c>
    </row>
    <row r="42" customFormat="false" ht="13.5" hidden="false" customHeight="false" outlineLevel="0" collapsed="false">
      <c r="C42" s="105" t="n">
        <v>99</v>
      </c>
      <c r="I42" s="154" t="n">
        <v>0.06</v>
      </c>
      <c r="K42" s="156" t="n">
        <v>2.05640558325025</v>
      </c>
      <c r="L42" s="156" t="n">
        <v>0.0504428965022985</v>
      </c>
      <c r="M42" s="156" t="n">
        <v>5.08401177897107</v>
      </c>
      <c r="N42" s="156" t="n">
        <v>7.15187469407734</v>
      </c>
      <c r="O42" s="156" t="n">
        <v>388.2368</v>
      </c>
      <c r="P42" s="156" t="n">
        <v>25.7152</v>
      </c>
      <c r="Q42" s="156" t="n">
        <v>1.92281559448235</v>
      </c>
      <c r="R42" s="156" t="n">
        <v>38.2409136047666</v>
      </c>
    </row>
    <row r="43" customFormat="false" ht="13.5" hidden="false" customHeight="false" outlineLevel="0" collapsed="false">
      <c r="C43" s="105" t="n">
        <v>99</v>
      </c>
      <c r="D43" s="155" t="n">
        <v>3</v>
      </c>
      <c r="E43" s="154" t="n">
        <v>1</v>
      </c>
      <c r="F43" s="154" t="n">
        <v>0.6</v>
      </c>
      <c r="G43" s="154" t="n">
        <v>0.394444444444444</v>
      </c>
      <c r="H43" s="154" t="n">
        <v>0.65</v>
      </c>
      <c r="I43" s="154" t="n">
        <v>0.05</v>
      </c>
      <c r="J43" s="154" t="n">
        <v>1.48</v>
      </c>
      <c r="K43" s="156" t="n">
        <v>1.38557269556552</v>
      </c>
      <c r="L43" s="156" t="n">
        <v>0.0520285963461355</v>
      </c>
      <c r="M43" s="156" t="n">
        <v>3.09259596143351</v>
      </c>
      <c r="N43" s="156" t="n">
        <v>5.99785976095617</v>
      </c>
      <c r="O43" s="156" t="n">
        <v>387.946</v>
      </c>
      <c r="P43" s="156" t="n">
        <v>26.1638</v>
      </c>
      <c r="Q43" s="156" t="n">
        <v>2.00513951853378</v>
      </c>
      <c r="R43" s="156" t="n">
        <v>38.9983033932136</v>
      </c>
    </row>
    <row r="44" customFormat="false" ht="13.5" hidden="false" customHeight="false" outlineLevel="0" collapsed="false">
      <c r="C44" s="105" t="n">
        <v>99</v>
      </c>
      <c r="H44" s="163" t="n">
        <v>0.53</v>
      </c>
      <c r="I44" s="154" t="n">
        <v>0.13</v>
      </c>
      <c r="J44" s="163" t="n">
        <v>1.37</v>
      </c>
      <c r="K44" s="156" t="n">
        <v>1.38557269556552</v>
      </c>
      <c r="L44" s="156" t="n">
        <v>0.0520285963461355</v>
      </c>
      <c r="M44" s="156" t="n">
        <v>3.09259596143351</v>
      </c>
      <c r="N44" s="156" t="n">
        <v>5.99785976095617</v>
      </c>
      <c r="O44" s="156" t="n">
        <v>387.946</v>
      </c>
      <c r="P44" s="156" t="n">
        <v>26.1638</v>
      </c>
      <c r="Q44" s="156" t="n">
        <v>2.00513951853378</v>
      </c>
      <c r="R44" s="156" t="n">
        <v>38.9983033932136</v>
      </c>
    </row>
    <row r="45" customFormat="false" ht="13.5" hidden="false" customHeight="false" outlineLevel="0" collapsed="false">
      <c r="C45" s="105" t="n">
        <v>99</v>
      </c>
      <c r="H45" s="163" t="n">
        <v>0.77</v>
      </c>
      <c r="I45" s="154" t="n">
        <v>0.17</v>
      </c>
      <c r="J45" s="163" t="n">
        <v>1.59</v>
      </c>
      <c r="K45" s="156" t="n">
        <v>1.38557269556552</v>
      </c>
      <c r="L45" s="156" t="n">
        <v>0.0520285963461355</v>
      </c>
      <c r="M45" s="156" t="n">
        <v>3.09259596143351</v>
      </c>
      <c r="N45" s="156" t="n">
        <v>5.99785976095617</v>
      </c>
      <c r="O45" s="156" t="n">
        <v>387.946</v>
      </c>
      <c r="P45" s="156" t="n">
        <v>26.1638</v>
      </c>
      <c r="Q45" s="156" t="n">
        <v>2.00513951853378</v>
      </c>
      <c r="R45" s="156" t="n">
        <v>38.9983033932136</v>
      </c>
    </row>
    <row r="46" customFormat="false" ht="13.5" hidden="false" customHeight="false" outlineLevel="0" collapsed="false">
      <c r="C46" s="105" t="n">
        <v>99</v>
      </c>
      <c r="I46" s="154" t="n">
        <v>0.21</v>
      </c>
      <c r="K46" s="156" t="n">
        <v>1.38557269556552</v>
      </c>
      <c r="L46" s="156" t="n">
        <v>0.0520285963461355</v>
      </c>
      <c r="M46" s="156" t="n">
        <v>3.09259596143351</v>
      </c>
      <c r="N46" s="156" t="n">
        <v>5.99785976095617</v>
      </c>
      <c r="O46" s="156" t="n">
        <v>387.946</v>
      </c>
      <c r="P46" s="156" t="n">
        <v>26.1638</v>
      </c>
      <c r="Q46" s="156" t="n">
        <v>2.00513951853378</v>
      </c>
      <c r="R46" s="156" t="n">
        <v>38.9983033932136</v>
      </c>
    </row>
    <row r="47" customFormat="false" ht="13.5" hidden="false" customHeight="false" outlineLevel="0" collapsed="false">
      <c r="C47" s="105" t="n">
        <v>99</v>
      </c>
      <c r="I47" s="154" t="n">
        <v>0.22</v>
      </c>
      <c r="K47" s="156" t="n">
        <v>1.38557269556552</v>
      </c>
      <c r="L47" s="156" t="n">
        <v>0.0520285963461355</v>
      </c>
      <c r="M47" s="156" t="n">
        <v>3.09259596143351</v>
      </c>
      <c r="N47" s="156" t="n">
        <v>5.99785976095617</v>
      </c>
      <c r="O47" s="156" t="n">
        <v>387.946</v>
      </c>
      <c r="P47" s="156" t="n">
        <v>26.1638</v>
      </c>
      <c r="Q47" s="156" t="n">
        <v>2.00513951853378</v>
      </c>
      <c r="R47" s="156" t="n">
        <v>38.9983033932136</v>
      </c>
    </row>
    <row r="48" customFormat="false" ht="13.5" hidden="false" customHeight="false" outlineLevel="0" collapsed="false">
      <c r="C48" s="105" t="n">
        <v>99</v>
      </c>
      <c r="I48" s="154" t="n">
        <v>0.2</v>
      </c>
      <c r="K48" s="156" t="n">
        <v>1.38557269556552</v>
      </c>
      <c r="L48" s="156" t="n">
        <v>0.0520285963461355</v>
      </c>
      <c r="M48" s="156" t="n">
        <v>3.09259596143351</v>
      </c>
      <c r="N48" s="156" t="n">
        <v>5.99785976095617</v>
      </c>
      <c r="O48" s="156" t="n">
        <v>387.946</v>
      </c>
      <c r="P48" s="156" t="n">
        <v>26.1638</v>
      </c>
      <c r="Q48" s="156" t="n">
        <v>2.00513951853378</v>
      </c>
      <c r="R48" s="156" t="n">
        <v>38.9983033932136</v>
      </c>
    </row>
    <row r="49" customFormat="false" ht="13.5" hidden="false" customHeight="false" outlineLevel="0" collapsed="false">
      <c r="A49" s="153" t="n">
        <v>3</v>
      </c>
      <c r="B49" s="160" t="s">
        <v>112</v>
      </c>
      <c r="C49" s="105" t="n">
        <v>100</v>
      </c>
      <c r="D49" s="155" t="n">
        <v>1</v>
      </c>
      <c r="E49" s="154" t="n">
        <v>2</v>
      </c>
      <c r="F49" s="154" t="n">
        <v>0.633333333333333</v>
      </c>
      <c r="G49" s="154" t="n">
        <v>0.311111111111111</v>
      </c>
      <c r="H49" s="154" t="n">
        <v>0.79</v>
      </c>
      <c r="I49" s="154" t="n">
        <v>0.14</v>
      </c>
      <c r="J49" s="154" t="n">
        <v>0.61</v>
      </c>
      <c r="K49" s="156" t="n">
        <v>1.23214505494505</v>
      </c>
      <c r="L49" s="156" t="n">
        <v>0.124538727317302</v>
      </c>
      <c r="M49" s="156" t="n">
        <v>3.31981138617294</v>
      </c>
      <c r="N49" s="156" t="n">
        <v>3.79981786064769</v>
      </c>
      <c r="O49" s="156" t="n">
        <v>383.72425</v>
      </c>
      <c r="P49" s="156" t="n">
        <v>43.10579</v>
      </c>
      <c r="Q49" s="156" t="n">
        <v>1.8976761970005</v>
      </c>
      <c r="R49" s="156" t="n">
        <v>45.2437468858994</v>
      </c>
    </row>
    <row r="50" customFormat="false" ht="13.5" hidden="false" customHeight="false" outlineLevel="0" collapsed="false">
      <c r="C50" s="105" t="n">
        <v>100</v>
      </c>
      <c r="H50" s="154" t="n">
        <v>1.12</v>
      </c>
      <c r="I50" s="154" t="n">
        <v>0.11</v>
      </c>
      <c r="J50" s="154" t="n">
        <v>0.5</v>
      </c>
      <c r="K50" s="156" t="n">
        <v>1.23214505494505</v>
      </c>
      <c r="L50" s="156" t="n">
        <v>0.124538727317302</v>
      </c>
      <c r="M50" s="156" t="n">
        <v>3.31981138617294</v>
      </c>
      <c r="N50" s="156" t="n">
        <v>3.79981786064769</v>
      </c>
      <c r="O50" s="156" t="n">
        <v>383.72425</v>
      </c>
      <c r="P50" s="156" t="n">
        <v>43.10579</v>
      </c>
      <c r="Q50" s="156" t="n">
        <v>1.8976761970005</v>
      </c>
      <c r="R50" s="156" t="n">
        <v>45.2437468858994</v>
      </c>
    </row>
    <row r="51" customFormat="false" ht="13.5" hidden="false" customHeight="false" outlineLevel="0" collapsed="false">
      <c r="C51" s="105" t="n">
        <v>100</v>
      </c>
      <c r="H51" s="154" t="n">
        <v>0.58</v>
      </c>
      <c r="I51" s="154" t="n">
        <v>0.15</v>
      </c>
      <c r="J51" s="154" t="n">
        <v>0.46</v>
      </c>
      <c r="K51" s="156" t="n">
        <v>1.23214505494505</v>
      </c>
      <c r="L51" s="156" t="n">
        <v>0.124538727317302</v>
      </c>
      <c r="M51" s="156" t="n">
        <v>3.31981138617294</v>
      </c>
      <c r="N51" s="156" t="n">
        <v>3.79981786064769</v>
      </c>
      <c r="O51" s="156" t="n">
        <v>383.72425</v>
      </c>
      <c r="P51" s="156" t="n">
        <v>43.10579</v>
      </c>
      <c r="Q51" s="156" t="n">
        <v>1.8976761970005</v>
      </c>
      <c r="R51" s="156" t="n">
        <v>45.2437468858994</v>
      </c>
    </row>
    <row r="52" customFormat="false" ht="13.5" hidden="false" customHeight="false" outlineLevel="0" collapsed="false">
      <c r="C52" s="105" t="n">
        <v>100</v>
      </c>
      <c r="I52" s="154" t="n">
        <v>0.21</v>
      </c>
      <c r="K52" s="156" t="n">
        <v>1.23214505494505</v>
      </c>
      <c r="L52" s="156" t="n">
        <v>0.124538727317302</v>
      </c>
      <c r="M52" s="156" t="n">
        <v>3.31981138617294</v>
      </c>
      <c r="N52" s="156" t="n">
        <v>3.79981786064769</v>
      </c>
      <c r="O52" s="156" t="n">
        <v>383.72425</v>
      </c>
      <c r="P52" s="156" t="n">
        <v>43.10579</v>
      </c>
      <c r="Q52" s="156" t="n">
        <v>1.8976761970005</v>
      </c>
      <c r="R52" s="156" t="n">
        <v>45.2437468858994</v>
      </c>
    </row>
    <row r="53" customFormat="false" ht="13.5" hidden="false" customHeight="false" outlineLevel="0" collapsed="false">
      <c r="C53" s="105" t="n">
        <v>100</v>
      </c>
      <c r="I53" s="154" t="n">
        <v>0.34</v>
      </c>
      <c r="K53" s="156" t="n">
        <v>1.23214505494505</v>
      </c>
      <c r="L53" s="156" t="n">
        <v>0.124538727317302</v>
      </c>
      <c r="M53" s="156" t="n">
        <v>3.31981138617294</v>
      </c>
      <c r="N53" s="156" t="n">
        <v>3.79981786064769</v>
      </c>
      <c r="O53" s="156" t="n">
        <v>383.72425</v>
      </c>
      <c r="P53" s="156" t="n">
        <v>43.10579</v>
      </c>
      <c r="Q53" s="156" t="n">
        <v>1.8976761970005</v>
      </c>
      <c r="R53" s="156" t="n">
        <v>45.2437468858994</v>
      </c>
    </row>
    <row r="54" customFormat="false" ht="13.5" hidden="false" customHeight="false" outlineLevel="0" collapsed="false">
      <c r="C54" s="105" t="n">
        <v>100</v>
      </c>
      <c r="I54" s="154" t="n">
        <v>0.12</v>
      </c>
      <c r="K54" s="156" t="n">
        <v>1.23214505494505</v>
      </c>
      <c r="L54" s="156" t="n">
        <v>0.124538727317302</v>
      </c>
      <c r="M54" s="156" t="n">
        <v>3.31981138617294</v>
      </c>
      <c r="N54" s="156" t="n">
        <v>3.79981786064769</v>
      </c>
      <c r="O54" s="156" t="n">
        <v>383.72425</v>
      </c>
      <c r="P54" s="156" t="n">
        <v>43.10579</v>
      </c>
      <c r="Q54" s="156" t="n">
        <v>1.8976761970005</v>
      </c>
      <c r="R54" s="156" t="n">
        <v>45.2437468858994</v>
      </c>
    </row>
    <row r="55" customFormat="false" ht="13.5" hidden="false" customHeight="false" outlineLevel="0" collapsed="false">
      <c r="C55" s="105" t="n">
        <v>100</v>
      </c>
      <c r="D55" s="155" t="n">
        <v>2</v>
      </c>
      <c r="E55" s="154" t="n">
        <v>1</v>
      </c>
      <c r="F55" s="154" t="n">
        <v>0.666666666666667</v>
      </c>
      <c r="G55" s="154" t="n">
        <v>0.333333333333333</v>
      </c>
      <c r="H55" s="154" t="n">
        <v>0.3</v>
      </c>
      <c r="I55" s="154" t="n">
        <v>0.17</v>
      </c>
      <c r="J55" s="163" t="n">
        <v>0.25</v>
      </c>
      <c r="K55" s="156" t="n">
        <v>1.60940259351621</v>
      </c>
      <c r="L55" s="156" t="n">
        <v>0.161767229256193</v>
      </c>
      <c r="M55" s="156" t="n">
        <v>6.25984754929098</v>
      </c>
      <c r="N55" s="156" t="n">
        <v>3.85194656110836</v>
      </c>
      <c r="O55" s="156" t="n">
        <v>385.75473</v>
      </c>
      <c r="P55" s="156" t="n">
        <v>37.05778</v>
      </c>
      <c r="Q55" s="156" t="n">
        <v>3.27755018681147</v>
      </c>
      <c r="R55" s="156" t="n">
        <v>49.0591113330005</v>
      </c>
    </row>
    <row r="56" customFormat="false" ht="13.5" hidden="false" customHeight="false" outlineLevel="0" collapsed="false">
      <c r="C56" s="105" t="n">
        <v>100</v>
      </c>
      <c r="H56" s="154" t="n">
        <v>0.37</v>
      </c>
      <c r="I56" s="154" t="n">
        <v>0.15</v>
      </c>
      <c r="J56" s="163" t="n">
        <v>0.31</v>
      </c>
      <c r="K56" s="156" t="n">
        <v>1.60940259351621</v>
      </c>
      <c r="L56" s="156" t="n">
        <v>0.161767229256193</v>
      </c>
      <c r="M56" s="156" t="n">
        <v>6.25984754929098</v>
      </c>
      <c r="N56" s="156" t="n">
        <v>3.85194656110836</v>
      </c>
      <c r="O56" s="156" t="n">
        <v>385.75473</v>
      </c>
      <c r="P56" s="156" t="n">
        <v>37.05778</v>
      </c>
      <c r="Q56" s="156" t="n">
        <v>3.27755018681147</v>
      </c>
      <c r="R56" s="156" t="n">
        <v>49.0591113330005</v>
      </c>
    </row>
    <row r="57" customFormat="false" ht="13.5" hidden="false" customHeight="false" outlineLevel="0" collapsed="false">
      <c r="C57" s="105" t="n">
        <v>100</v>
      </c>
      <c r="H57" s="154" t="n">
        <v>0.31</v>
      </c>
      <c r="I57" s="154" t="n">
        <v>0.12</v>
      </c>
      <c r="J57" s="163" t="n">
        <v>0.28</v>
      </c>
      <c r="K57" s="156" t="n">
        <v>1.60940259351621</v>
      </c>
      <c r="L57" s="156" t="n">
        <v>0.161767229256193</v>
      </c>
      <c r="M57" s="156" t="n">
        <v>6.25984754929098</v>
      </c>
      <c r="N57" s="156" t="n">
        <v>3.85194656110836</v>
      </c>
      <c r="O57" s="156" t="n">
        <v>385.75473</v>
      </c>
      <c r="P57" s="156" t="n">
        <v>37.05778</v>
      </c>
      <c r="Q57" s="156" t="n">
        <v>3.27755018681147</v>
      </c>
      <c r="R57" s="156" t="n">
        <v>49.0591113330005</v>
      </c>
    </row>
    <row r="58" customFormat="false" ht="13.5" hidden="false" customHeight="false" outlineLevel="0" collapsed="false">
      <c r="C58" s="105" t="n">
        <v>100</v>
      </c>
      <c r="I58" s="154" t="n">
        <v>0.1</v>
      </c>
      <c r="K58" s="156" t="n">
        <v>1.60940259351621</v>
      </c>
      <c r="L58" s="156" t="n">
        <v>0.161767229256193</v>
      </c>
      <c r="M58" s="156" t="n">
        <v>6.25984754929098</v>
      </c>
      <c r="N58" s="156" t="n">
        <v>3.85194656110836</v>
      </c>
      <c r="O58" s="156" t="n">
        <v>385.75473</v>
      </c>
      <c r="P58" s="156" t="n">
        <v>37.05778</v>
      </c>
      <c r="Q58" s="156" t="n">
        <v>3.27755018681147</v>
      </c>
      <c r="R58" s="156" t="n">
        <v>49.0591113330005</v>
      </c>
    </row>
    <row r="59" customFormat="false" ht="13.5" hidden="false" customHeight="false" outlineLevel="0" collapsed="false">
      <c r="C59" s="105" t="n">
        <v>100</v>
      </c>
      <c r="I59" s="154" t="n">
        <v>0.12</v>
      </c>
      <c r="K59" s="156" t="n">
        <v>1.60940259351621</v>
      </c>
      <c r="L59" s="156" t="n">
        <v>0.161767229256193</v>
      </c>
      <c r="M59" s="156" t="n">
        <v>6.25984754929098</v>
      </c>
      <c r="N59" s="156" t="n">
        <v>3.85194656110836</v>
      </c>
      <c r="O59" s="156" t="n">
        <v>385.75473</v>
      </c>
      <c r="P59" s="156" t="n">
        <v>37.05778</v>
      </c>
      <c r="Q59" s="156" t="n">
        <v>3.27755018681147</v>
      </c>
      <c r="R59" s="156" t="n">
        <v>49.0591113330005</v>
      </c>
    </row>
    <row r="60" customFormat="false" ht="13.5" hidden="false" customHeight="false" outlineLevel="0" collapsed="false">
      <c r="C60" s="105" t="n">
        <v>100</v>
      </c>
      <c r="I60" s="154" t="n">
        <v>0.1</v>
      </c>
      <c r="K60" s="156" t="n">
        <v>1.60940259351621</v>
      </c>
      <c r="L60" s="156" t="n">
        <v>0.161767229256193</v>
      </c>
      <c r="M60" s="156" t="n">
        <v>6.25984754929098</v>
      </c>
      <c r="N60" s="156" t="n">
        <v>3.85194656110836</v>
      </c>
      <c r="O60" s="156" t="n">
        <v>385.75473</v>
      </c>
      <c r="P60" s="156" t="n">
        <v>37.05778</v>
      </c>
      <c r="Q60" s="156" t="n">
        <v>3.27755018681147</v>
      </c>
      <c r="R60" s="156" t="n">
        <v>49.0591113330005</v>
      </c>
    </row>
    <row r="61" customFormat="false" ht="13.5" hidden="false" customHeight="false" outlineLevel="0" collapsed="false">
      <c r="C61" s="105" t="n">
        <v>100</v>
      </c>
      <c r="D61" s="155" t="n">
        <v>3</v>
      </c>
      <c r="E61" s="154" t="n">
        <v>1</v>
      </c>
      <c r="F61" s="154" t="n">
        <v>0.5</v>
      </c>
      <c r="G61" s="154" t="n">
        <v>0.294444444444444</v>
      </c>
      <c r="H61" s="163" t="n">
        <v>0.41</v>
      </c>
      <c r="I61" s="154" t="n">
        <v>0.14</v>
      </c>
      <c r="J61" s="163" t="n">
        <v>0.46</v>
      </c>
      <c r="K61" s="156" t="n">
        <v>1.6968762568442</v>
      </c>
      <c r="L61" s="156" t="n">
        <v>0.127975226415461</v>
      </c>
      <c r="M61" s="156" t="n">
        <v>3.98970846444031</v>
      </c>
      <c r="N61" s="156" t="n">
        <v>5.57108599703117</v>
      </c>
      <c r="O61" s="156" t="n">
        <v>388.47537</v>
      </c>
      <c r="P61" s="156" t="n">
        <v>38.38257</v>
      </c>
      <c r="Q61" s="156" t="n">
        <v>2.48235515983677</v>
      </c>
      <c r="R61" s="156" t="n">
        <v>43.8917248255234</v>
      </c>
    </row>
    <row r="62" customFormat="false" ht="13.5" hidden="false" customHeight="false" outlineLevel="0" collapsed="false">
      <c r="C62" s="105" t="n">
        <v>100</v>
      </c>
      <c r="H62" s="154" t="n">
        <v>0.43</v>
      </c>
      <c r="I62" s="154" t="n">
        <v>0.18</v>
      </c>
      <c r="J62" s="163" t="n">
        <v>0.33</v>
      </c>
      <c r="K62" s="156" t="n">
        <v>1.6968762568442</v>
      </c>
      <c r="L62" s="156" t="n">
        <v>0.127975226415461</v>
      </c>
      <c r="M62" s="156" t="n">
        <v>3.98970846444031</v>
      </c>
      <c r="N62" s="156" t="n">
        <v>5.57108599703117</v>
      </c>
      <c r="O62" s="156" t="n">
        <v>388.47537</v>
      </c>
      <c r="P62" s="156" t="n">
        <v>38.38257</v>
      </c>
      <c r="Q62" s="156" t="n">
        <v>2.48235515983677</v>
      </c>
      <c r="R62" s="156" t="n">
        <v>43.8917248255234</v>
      </c>
    </row>
    <row r="63" customFormat="false" ht="13.5" hidden="false" customHeight="false" outlineLevel="0" collapsed="false">
      <c r="C63" s="105" t="n">
        <v>100</v>
      </c>
      <c r="H63" s="163" t="n">
        <v>0.54</v>
      </c>
      <c r="I63" s="154" t="n">
        <v>0.29</v>
      </c>
      <c r="J63" s="163" t="n">
        <v>0.51</v>
      </c>
      <c r="K63" s="156" t="n">
        <v>1.6968762568442</v>
      </c>
      <c r="L63" s="156" t="n">
        <v>0.127975226415461</v>
      </c>
      <c r="M63" s="156" t="n">
        <v>3.98970846444031</v>
      </c>
      <c r="N63" s="156" t="n">
        <v>5.57108599703117</v>
      </c>
      <c r="O63" s="156" t="n">
        <v>388.47537</v>
      </c>
      <c r="P63" s="156" t="n">
        <v>38.38257</v>
      </c>
      <c r="Q63" s="156" t="n">
        <v>2.48235515983677</v>
      </c>
      <c r="R63" s="156" t="n">
        <v>43.8917248255234</v>
      </c>
    </row>
    <row r="64" customFormat="false" ht="13.5" hidden="false" customHeight="false" outlineLevel="0" collapsed="false">
      <c r="C64" s="105" t="n">
        <v>100</v>
      </c>
      <c r="I64" s="154" t="n">
        <v>0.09</v>
      </c>
      <c r="K64" s="156" t="n">
        <v>1.6968762568442</v>
      </c>
      <c r="L64" s="156" t="n">
        <v>0.127975226415461</v>
      </c>
      <c r="M64" s="156" t="n">
        <v>3.98970846444031</v>
      </c>
      <c r="N64" s="156" t="n">
        <v>5.57108599703117</v>
      </c>
      <c r="O64" s="156" t="n">
        <v>388.47537</v>
      </c>
      <c r="P64" s="156" t="n">
        <v>38.38257</v>
      </c>
      <c r="Q64" s="156" t="n">
        <v>2.48235515983677</v>
      </c>
      <c r="R64" s="156" t="n">
        <v>43.8917248255234</v>
      </c>
    </row>
    <row r="65" customFormat="false" ht="13.5" hidden="false" customHeight="false" outlineLevel="0" collapsed="false">
      <c r="C65" s="105" t="n">
        <v>100</v>
      </c>
      <c r="I65" s="154" t="n">
        <v>0.19</v>
      </c>
      <c r="K65" s="156" t="n">
        <v>1.6968762568442</v>
      </c>
      <c r="L65" s="156" t="n">
        <v>0.127975226415461</v>
      </c>
      <c r="M65" s="156" t="n">
        <v>3.98970846444031</v>
      </c>
      <c r="N65" s="156" t="n">
        <v>5.57108599703117</v>
      </c>
      <c r="O65" s="156" t="n">
        <v>388.47537</v>
      </c>
      <c r="P65" s="156" t="n">
        <v>38.38257</v>
      </c>
      <c r="Q65" s="156" t="n">
        <v>2.48235515983677</v>
      </c>
      <c r="R65" s="156" t="n">
        <v>43.8917248255234</v>
      </c>
    </row>
    <row r="66" customFormat="false" ht="13.5" hidden="false" customHeight="false" outlineLevel="0" collapsed="false">
      <c r="C66" s="105" t="n">
        <v>100</v>
      </c>
      <c r="I66" s="154" t="n">
        <v>0.17</v>
      </c>
      <c r="K66" s="156" t="n">
        <v>1.6968762568442</v>
      </c>
      <c r="L66" s="156" t="n">
        <v>0.127975226415461</v>
      </c>
      <c r="M66" s="156" t="n">
        <v>3.98970846444031</v>
      </c>
      <c r="N66" s="156" t="n">
        <v>5.57108599703117</v>
      </c>
      <c r="O66" s="156" t="n">
        <v>388.47537</v>
      </c>
      <c r="P66" s="156" t="n">
        <v>38.38257</v>
      </c>
      <c r="Q66" s="156" t="n">
        <v>2.48235515983677</v>
      </c>
      <c r="R66" s="156" t="n">
        <v>43.8917248255234</v>
      </c>
    </row>
    <row r="67" customFormat="false" ht="13.5" hidden="false" customHeight="false" outlineLevel="0" collapsed="false">
      <c r="A67" s="153" t="n">
        <v>4</v>
      </c>
      <c r="B67" s="160" t="s">
        <v>113</v>
      </c>
      <c r="C67" s="105" t="n">
        <v>102</v>
      </c>
      <c r="D67" s="155" t="n">
        <v>1</v>
      </c>
      <c r="E67" s="154" t="n">
        <v>1</v>
      </c>
      <c r="F67" s="154" t="n">
        <v>0.666666666666667</v>
      </c>
      <c r="G67" s="154" t="n">
        <v>0.430555555555556</v>
      </c>
      <c r="H67" s="154" t="n">
        <v>0.48</v>
      </c>
      <c r="I67" s="154" t="n">
        <v>0.03</v>
      </c>
      <c r="J67" s="163" t="n">
        <v>1.05</v>
      </c>
      <c r="K67" s="154" t="n">
        <v>1.36011392910634</v>
      </c>
      <c r="L67" s="156" t="n">
        <v>0.045779037216058</v>
      </c>
      <c r="M67" s="156" t="n">
        <v>8.17273561546586</v>
      </c>
      <c r="N67" s="156" t="n">
        <v>1.4809925852694</v>
      </c>
      <c r="O67" s="156" t="n">
        <v>350.49835</v>
      </c>
      <c r="P67" s="156" t="n">
        <v>36.35875</v>
      </c>
      <c r="Q67" s="156" t="n">
        <v>2.36308656734411</v>
      </c>
      <c r="R67" s="156" t="n">
        <v>48.1229776674938</v>
      </c>
    </row>
    <row r="68" customFormat="false" ht="13.5" hidden="false" customHeight="false" outlineLevel="0" collapsed="false">
      <c r="C68" s="105" t="n">
        <v>102</v>
      </c>
      <c r="H68" s="163" t="n">
        <v>0.53</v>
      </c>
      <c r="I68" s="154" t="n">
        <v>0.19</v>
      </c>
      <c r="J68" s="163" t="n">
        <v>0.92</v>
      </c>
      <c r="K68" s="154" t="n">
        <v>1.36011392910634</v>
      </c>
      <c r="L68" s="156" t="n">
        <v>0.045779037216058</v>
      </c>
      <c r="M68" s="156" t="n">
        <v>8.17273561546586</v>
      </c>
      <c r="N68" s="156" t="n">
        <v>1.4809925852694</v>
      </c>
      <c r="O68" s="156" t="n">
        <v>350.49835</v>
      </c>
      <c r="P68" s="156" t="n">
        <v>36.35875</v>
      </c>
      <c r="Q68" s="156" t="n">
        <v>2.36308656734411</v>
      </c>
      <c r="R68" s="156" t="n">
        <v>48.1229776674938</v>
      </c>
    </row>
    <row r="69" customFormat="false" ht="13.5" hidden="false" customHeight="false" outlineLevel="0" collapsed="false">
      <c r="C69" s="105" t="n">
        <v>102</v>
      </c>
      <c r="H69" s="163" t="n">
        <v>0.44</v>
      </c>
      <c r="I69" s="154" t="n">
        <v>0.18</v>
      </c>
      <c r="J69" s="163" t="n">
        <v>0.87</v>
      </c>
      <c r="K69" s="154" t="n">
        <v>1.36011392910634</v>
      </c>
      <c r="L69" s="156" t="n">
        <v>0.045779037216058</v>
      </c>
      <c r="M69" s="156" t="n">
        <v>8.17273561546586</v>
      </c>
      <c r="N69" s="156" t="n">
        <v>1.4809925852694</v>
      </c>
      <c r="O69" s="156" t="n">
        <v>350.49835</v>
      </c>
      <c r="P69" s="156" t="n">
        <v>36.35875</v>
      </c>
      <c r="Q69" s="156" t="n">
        <v>2.36308656734411</v>
      </c>
      <c r="R69" s="156" t="n">
        <v>48.1229776674938</v>
      </c>
    </row>
    <row r="70" customFormat="false" ht="13.5" hidden="false" customHeight="false" outlineLevel="0" collapsed="false">
      <c r="C70" s="105" t="n">
        <v>102</v>
      </c>
      <c r="I70" s="154" t="n">
        <v>0.15</v>
      </c>
      <c r="K70" s="154" t="n">
        <v>1.36011392910634</v>
      </c>
      <c r="L70" s="156" t="n">
        <v>0.045779037216058</v>
      </c>
      <c r="M70" s="156" t="n">
        <v>8.17273561546586</v>
      </c>
      <c r="N70" s="156" t="n">
        <v>1.4809925852694</v>
      </c>
      <c r="O70" s="156" t="n">
        <v>350.49835</v>
      </c>
      <c r="P70" s="156" t="n">
        <v>36.35875</v>
      </c>
      <c r="Q70" s="156" t="n">
        <v>2.36308656734411</v>
      </c>
      <c r="R70" s="156" t="n">
        <v>48.1229776674938</v>
      </c>
    </row>
    <row r="71" customFormat="false" ht="13.5" hidden="false" customHeight="false" outlineLevel="0" collapsed="false">
      <c r="C71" s="105" t="n">
        <v>102</v>
      </c>
      <c r="I71" s="154" t="n">
        <v>0.13</v>
      </c>
      <c r="K71" s="154" t="n">
        <v>1.36011392910634</v>
      </c>
      <c r="L71" s="156" t="n">
        <v>0.045779037216058</v>
      </c>
      <c r="M71" s="156" t="n">
        <v>8.17273561546586</v>
      </c>
      <c r="N71" s="156" t="n">
        <v>1.4809925852694</v>
      </c>
      <c r="O71" s="156" t="n">
        <v>350.49835</v>
      </c>
      <c r="P71" s="156" t="n">
        <v>36.35875</v>
      </c>
      <c r="Q71" s="156" t="n">
        <v>2.36308656734411</v>
      </c>
      <c r="R71" s="156" t="n">
        <v>48.1229776674938</v>
      </c>
    </row>
    <row r="72" customFormat="false" ht="13.5" hidden="false" customHeight="false" outlineLevel="0" collapsed="false">
      <c r="C72" s="105" t="n">
        <v>102</v>
      </c>
      <c r="I72" s="154" t="n">
        <v>0.2</v>
      </c>
      <c r="K72" s="154" t="n">
        <v>1.36011392910634</v>
      </c>
      <c r="L72" s="156" t="n">
        <v>0.045779037216058</v>
      </c>
      <c r="M72" s="156" t="n">
        <v>8.17273561546586</v>
      </c>
      <c r="N72" s="156" t="n">
        <v>1.4809925852694</v>
      </c>
      <c r="O72" s="156" t="n">
        <v>350.49835</v>
      </c>
      <c r="P72" s="156" t="n">
        <v>36.35875</v>
      </c>
      <c r="Q72" s="156" t="n">
        <v>2.36308656734411</v>
      </c>
      <c r="R72" s="156" t="n">
        <v>48.1229776674938</v>
      </c>
    </row>
    <row r="73" customFormat="false" ht="13.5" hidden="false" customHeight="false" outlineLevel="0" collapsed="false">
      <c r="C73" s="105" t="n">
        <v>102</v>
      </c>
      <c r="D73" s="155" t="n">
        <v>2</v>
      </c>
      <c r="E73" s="154" t="n">
        <v>1</v>
      </c>
      <c r="F73" s="154" t="n">
        <v>0.7</v>
      </c>
      <c r="G73" s="154" t="n">
        <v>0.390873015873016</v>
      </c>
      <c r="H73" s="154" t="n">
        <v>0.34</v>
      </c>
      <c r="I73" s="154" t="n">
        <v>0.1</v>
      </c>
      <c r="J73" s="163" t="n">
        <v>1.08</v>
      </c>
      <c r="K73" s="154" t="n">
        <v>1.71563723245396</v>
      </c>
      <c r="L73" s="156" t="n">
        <v>0.0519147934907353</v>
      </c>
      <c r="M73" s="156" t="n">
        <v>18.9442850828921</v>
      </c>
      <c r="N73" s="156" t="n">
        <v>3.77483679761313</v>
      </c>
      <c r="O73" s="156" t="n">
        <v>375.40272</v>
      </c>
      <c r="P73" s="156" t="n">
        <v>34.47576</v>
      </c>
      <c r="Q73" s="156" t="n">
        <v>2.38269784481296</v>
      </c>
      <c r="R73" s="156" t="n">
        <v>42.11513060621</v>
      </c>
    </row>
    <row r="74" customFormat="false" ht="13.5" hidden="false" customHeight="false" outlineLevel="0" collapsed="false">
      <c r="C74" s="105" t="n">
        <v>102</v>
      </c>
      <c r="H74" s="154" t="n">
        <v>0.81</v>
      </c>
      <c r="I74" s="154" t="n">
        <v>0.12</v>
      </c>
      <c r="J74" s="163" t="n">
        <v>0.97</v>
      </c>
      <c r="K74" s="154" t="n">
        <v>1.71563723245396</v>
      </c>
      <c r="L74" s="156" t="n">
        <v>0.0519147934907353</v>
      </c>
      <c r="M74" s="156" t="n">
        <v>18.9442850828921</v>
      </c>
      <c r="N74" s="156" t="n">
        <v>3.77483679761313</v>
      </c>
      <c r="O74" s="156" t="n">
        <v>375.40272</v>
      </c>
      <c r="P74" s="156" t="n">
        <v>34.47576</v>
      </c>
      <c r="Q74" s="156" t="n">
        <v>2.38269784481296</v>
      </c>
      <c r="R74" s="156" t="n">
        <v>42.11513060621</v>
      </c>
    </row>
    <row r="75" customFormat="false" ht="13.5" hidden="false" customHeight="false" outlineLevel="0" collapsed="false">
      <c r="C75" s="105" t="n">
        <v>102</v>
      </c>
      <c r="H75" s="163" t="n">
        <v>0.69</v>
      </c>
      <c r="I75" s="154" t="n">
        <v>0.12</v>
      </c>
      <c r="J75" s="163" t="n">
        <v>1.03</v>
      </c>
      <c r="K75" s="154" t="n">
        <v>1.71563723245396</v>
      </c>
      <c r="L75" s="156" t="n">
        <v>0.0519147934907353</v>
      </c>
      <c r="M75" s="156" t="n">
        <v>18.9442850828921</v>
      </c>
      <c r="N75" s="156" t="n">
        <v>3.77483679761313</v>
      </c>
      <c r="O75" s="156" t="n">
        <v>375.40272</v>
      </c>
      <c r="P75" s="156" t="n">
        <v>34.47576</v>
      </c>
      <c r="Q75" s="156" t="n">
        <v>2.38269784481296</v>
      </c>
      <c r="R75" s="156" t="n">
        <v>42.11513060621</v>
      </c>
    </row>
    <row r="76" customFormat="false" ht="13.5" hidden="false" customHeight="false" outlineLevel="0" collapsed="false">
      <c r="C76" s="105" t="n">
        <v>102</v>
      </c>
      <c r="I76" s="154" t="n">
        <v>0.15</v>
      </c>
      <c r="K76" s="154" t="n">
        <v>1.71563723245396</v>
      </c>
      <c r="L76" s="156" t="n">
        <v>0.0519147934907353</v>
      </c>
      <c r="M76" s="156" t="n">
        <v>18.9442850828921</v>
      </c>
      <c r="N76" s="156" t="n">
        <v>3.77483679761313</v>
      </c>
      <c r="O76" s="156" t="n">
        <v>375.40272</v>
      </c>
      <c r="P76" s="156" t="n">
        <v>34.47576</v>
      </c>
      <c r="Q76" s="156" t="n">
        <v>2.38269784481296</v>
      </c>
      <c r="R76" s="156" t="n">
        <v>42.11513060621</v>
      </c>
    </row>
    <row r="77" customFormat="false" ht="13.5" hidden="false" customHeight="false" outlineLevel="0" collapsed="false">
      <c r="C77" s="105" t="n">
        <v>102</v>
      </c>
      <c r="I77" s="154" t="n">
        <v>0.12</v>
      </c>
      <c r="K77" s="154" t="n">
        <v>1.71563723245396</v>
      </c>
      <c r="L77" s="156" t="n">
        <v>0.0519147934907353</v>
      </c>
      <c r="M77" s="156" t="n">
        <v>18.9442850828921</v>
      </c>
      <c r="N77" s="156" t="n">
        <v>3.77483679761313</v>
      </c>
      <c r="O77" s="156" t="n">
        <v>375.40272</v>
      </c>
      <c r="P77" s="156" t="n">
        <v>34.47576</v>
      </c>
      <c r="Q77" s="156" t="n">
        <v>2.38269784481296</v>
      </c>
      <c r="R77" s="156" t="n">
        <v>42.11513060621</v>
      </c>
    </row>
    <row r="78" customFormat="false" ht="13.5" hidden="false" customHeight="false" outlineLevel="0" collapsed="false">
      <c r="C78" s="105" t="n">
        <v>102</v>
      </c>
      <c r="I78" s="154" t="n">
        <v>0.08</v>
      </c>
      <c r="K78" s="154" t="n">
        <v>1.71563723245396</v>
      </c>
      <c r="L78" s="156" t="n">
        <v>0.0519147934907353</v>
      </c>
      <c r="M78" s="156" t="n">
        <v>18.9442850828921</v>
      </c>
      <c r="N78" s="156" t="n">
        <v>3.77483679761313</v>
      </c>
      <c r="O78" s="156" t="n">
        <v>375.40272</v>
      </c>
      <c r="P78" s="156" t="n">
        <v>34.47576</v>
      </c>
      <c r="Q78" s="156" t="n">
        <v>2.38269784481296</v>
      </c>
      <c r="R78" s="156" t="n">
        <v>42.11513060621</v>
      </c>
    </row>
    <row r="79" customFormat="false" ht="13.5" hidden="false" customHeight="false" outlineLevel="0" collapsed="false">
      <c r="C79" s="105" t="n">
        <v>102</v>
      </c>
      <c r="D79" s="155" t="n">
        <v>3</v>
      </c>
      <c r="E79" s="154" t="n">
        <v>1</v>
      </c>
      <c r="F79" s="154" t="n">
        <v>0.666666666666667</v>
      </c>
      <c r="G79" s="154" t="n">
        <v>0.461111111111111</v>
      </c>
      <c r="H79" s="154" t="n">
        <v>1.61</v>
      </c>
      <c r="I79" s="154" t="n">
        <v>0.08</v>
      </c>
      <c r="J79" s="154" t="n">
        <v>2.24</v>
      </c>
      <c r="K79" s="154" t="n">
        <v>1.80095806772908</v>
      </c>
      <c r="L79" s="156" t="n">
        <v>0.0282773063463507</v>
      </c>
      <c r="M79" s="156" t="n">
        <v>2.68105819371296</v>
      </c>
      <c r="N79" s="156" t="n">
        <v>4.4078664691358</v>
      </c>
      <c r="O79" s="156" t="n">
        <v>335.80842</v>
      </c>
      <c r="P79" s="156" t="n">
        <v>30.47856</v>
      </c>
      <c r="Q79" s="156" t="n">
        <v>2.49375230936101</v>
      </c>
      <c r="R79" s="156" t="n">
        <v>41.849558390579</v>
      </c>
    </row>
    <row r="80" customFormat="false" ht="13.5" hidden="false" customHeight="false" outlineLevel="0" collapsed="false">
      <c r="C80" s="105" t="n">
        <v>102</v>
      </c>
      <c r="H80" s="154" t="n">
        <v>1.21</v>
      </c>
      <c r="I80" s="154" t="n">
        <v>0.04</v>
      </c>
      <c r="J80" s="154" t="n">
        <v>1.86</v>
      </c>
      <c r="K80" s="154" t="n">
        <v>1.80095806772908</v>
      </c>
      <c r="L80" s="156" t="n">
        <v>0.0282773063463507</v>
      </c>
      <c r="M80" s="156" t="n">
        <v>2.68105819371296</v>
      </c>
      <c r="N80" s="156" t="n">
        <v>4.4078664691358</v>
      </c>
      <c r="O80" s="156" t="n">
        <v>335.80842</v>
      </c>
      <c r="P80" s="156" t="n">
        <v>30.47856</v>
      </c>
      <c r="Q80" s="156" t="n">
        <v>2.49375230936101</v>
      </c>
      <c r="R80" s="156" t="n">
        <v>41.849558390579</v>
      </c>
    </row>
    <row r="81" customFormat="false" ht="13.5" hidden="false" customHeight="false" outlineLevel="0" collapsed="false">
      <c r="C81" s="105" t="n">
        <v>102</v>
      </c>
      <c r="H81" s="154" t="n">
        <v>1.16</v>
      </c>
      <c r="I81" s="154" t="n">
        <v>0.07</v>
      </c>
      <c r="J81" s="154" t="n">
        <v>1.68</v>
      </c>
      <c r="K81" s="154" t="n">
        <v>1.80095806772908</v>
      </c>
      <c r="L81" s="156" t="n">
        <v>0.0282773063463507</v>
      </c>
      <c r="M81" s="156" t="n">
        <v>2.68105819371296</v>
      </c>
      <c r="N81" s="156" t="n">
        <v>4.4078664691358</v>
      </c>
      <c r="O81" s="156" t="n">
        <v>335.80842</v>
      </c>
      <c r="P81" s="156" t="n">
        <v>30.47856</v>
      </c>
      <c r="Q81" s="156" t="n">
        <v>2.49375230936101</v>
      </c>
      <c r="R81" s="156" t="n">
        <v>41.849558390579</v>
      </c>
    </row>
    <row r="82" customFormat="false" ht="13.5" hidden="false" customHeight="false" outlineLevel="0" collapsed="false">
      <c r="C82" s="105" t="n">
        <v>102</v>
      </c>
      <c r="H82" s="154" t="n">
        <v>0.62</v>
      </c>
      <c r="I82" s="154" t="n">
        <v>0.1</v>
      </c>
      <c r="K82" s="154" t="n">
        <v>1.80095806772908</v>
      </c>
      <c r="L82" s="156" t="n">
        <v>0.0282773063463507</v>
      </c>
      <c r="M82" s="156" t="n">
        <v>2.68105819371296</v>
      </c>
      <c r="N82" s="156" t="n">
        <v>4.4078664691358</v>
      </c>
      <c r="O82" s="156" t="n">
        <v>335.80842</v>
      </c>
      <c r="P82" s="156" t="n">
        <v>30.47856</v>
      </c>
      <c r="Q82" s="156" t="n">
        <v>2.49375230936101</v>
      </c>
      <c r="R82" s="156" t="n">
        <v>41.849558390579</v>
      </c>
    </row>
    <row r="83" customFormat="false" ht="13.5" hidden="false" customHeight="false" outlineLevel="0" collapsed="false">
      <c r="C83" s="105" t="n">
        <v>102</v>
      </c>
      <c r="H83" s="154" t="n">
        <v>0.61</v>
      </c>
      <c r="I83" s="154" t="n">
        <v>0.11</v>
      </c>
      <c r="K83" s="154" t="n">
        <v>1.80095806772908</v>
      </c>
      <c r="L83" s="156" t="n">
        <v>0.0282773063463507</v>
      </c>
      <c r="M83" s="156" t="n">
        <v>2.68105819371296</v>
      </c>
      <c r="N83" s="156" t="n">
        <v>4.4078664691358</v>
      </c>
      <c r="O83" s="156" t="n">
        <v>335.80842</v>
      </c>
      <c r="P83" s="156" t="n">
        <v>30.47856</v>
      </c>
      <c r="Q83" s="156" t="n">
        <v>2.49375230936101</v>
      </c>
      <c r="R83" s="156" t="n">
        <v>41.849558390579</v>
      </c>
    </row>
    <row r="84" customFormat="false" ht="13.5" hidden="false" customHeight="false" outlineLevel="0" collapsed="false">
      <c r="C84" s="105" t="n">
        <v>102</v>
      </c>
      <c r="I84" s="154" t="n">
        <v>0.23</v>
      </c>
      <c r="K84" s="154" t="n">
        <v>1.80095806772908</v>
      </c>
      <c r="L84" s="156" t="n">
        <v>0.0282773063463507</v>
      </c>
      <c r="M84" s="156" t="n">
        <v>2.68105819371296</v>
      </c>
      <c r="N84" s="156" t="n">
        <v>4.4078664691358</v>
      </c>
      <c r="O84" s="156" t="n">
        <v>335.80842</v>
      </c>
      <c r="P84" s="156" t="n">
        <v>30.47856</v>
      </c>
      <c r="Q84" s="156" t="n">
        <v>2.49375230936101</v>
      </c>
      <c r="R84" s="156" t="n">
        <v>41.849558390579</v>
      </c>
    </row>
    <row r="85" customFormat="false" ht="13.5" hidden="false" customHeight="false" outlineLevel="0" collapsed="false">
      <c r="C85" s="105" t="n">
        <v>102</v>
      </c>
      <c r="I85" s="154" t="n">
        <v>0.14</v>
      </c>
      <c r="K85" s="154" t="n">
        <v>1.80095806772908</v>
      </c>
      <c r="L85" s="156" t="n">
        <v>0.0282773063463507</v>
      </c>
      <c r="M85" s="156" t="n">
        <v>2.68105819371296</v>
      </c>
      <c r="N85" s="156" t="n">
        <v>4.4078664691358</v>
      </c>
      <c r="O85" s="156" t="n">
        <v>335.80842</v>
      </c>
      <c r="P85" s="156" t="n">
        <v>30.47856</v>
      </c>
      <c r="Q85" s="156" t="n">
        <v>2.49375230936101</v>
      </c>
      <c r="R85" s="156" t="n">
        <v>41.849558390579</v>
      </c>
    </row>
    <row r="86" customFormat="false" ht="13.5" hidden="false" customHeight="false" outlineLevel="0" collapsed="false">
      <c r="A86" s="153" t="n">
        <v>5</v>
      </c>
      <c r="B86" s="160" t="s">
        <v>114</v>
      </c>
      <c r="C86" s="105" t="n">
        <v>102</v>
      </c>
      <c r="D86" s="155" t="n">
        <v>1</v>
      </c>
      <c r="E86" s="154" t="n">
        <v>1</v>
      </c>
      <c r="F86" s="154" t="n">
        <v>0.7</v>
      </c>
      <c r="G86" s="154" t="n">
        <v>0.4</v>
      </c>
      <c r="H86" s="154" t="n">
        <v>1.14</v>
      </c>
      <c r="I86" s="154" t="n">
        <v>0.41</v>
      </c>
      <c r="J86" s="154" t="n">
        <v>1.55</v>
      </c>
      <c r="K86" s="156" t="n">
        <v>3.31870861124938</v>
      </c>
      <c r="L86" s="156" t="n">
        <v>0.0716451964852324</v>
      </c>
      <c r="M86" s="156" t="n">
        <v>11.6126907644444</v>
      </c>
      <c r="N86" s="156" t="n">
        <v>6.20303233532934</v>
      </c>
      <c r="O86" s="156" t="n">
        <v>353.74592</v>
      </c>
      <c r="P86" s="156" t="n">
        <v>42.29968</v>
      </c>
      <c r="Q86" s="156" t="n">
        <v>1.65123915774906</v>
      </c>
      <c r="R86" s="156" t="n">
        <v>41.0402784684237</v>
      </c>
    </row>
    <row r="87" customFormat="false" ht="13.5" hidden="false" customHeight="false" outlineLevel="0" collapsed="false">
      <c r="C87" s="105" t="n">
        <v>102</v>
      </c>
      <c r="H87" s="154" t="n">
        <v>1.07</v>
      </c>
      <c r="I87" s="154" t="n">
        <v>0.32</v>
      </c>
      <c r="J87" s="154" t="n">
        <v>1.32</v>
      </c>
      <c r="K87" s="156" t="n">
        <v>3.31870861124938</v>
      </c>
      <c r="L87" s="156" t="n">
        <v>0.0716451964852324</v>
      </c>
      <c r="M87" s="156" t="n">
        <v>11.6126907644444</v>
      </c>
      <c r="N87" s="156" t="n">
        <v>6.20303233532934</v>
      </c>
      <c r="O87" s="156" t="n">
        <v>353.74592</v>
      </c>
      <c r="P87" s="156" t="n">
        <v>42.29968</v>
      </c>
      <c r="Q87" s="156" t="n">
        <v>1.65123915774906</v>
      </c>
      <c r="R87" s="156" t="n">
        <v>41.0402784684237</v>
      </c>
    </row>
    <row r="88" customFormat="false" ht="13.5" hidden="false" customHeight="false" outlineLevel="0" collapsed="false">
      <c r="C88" s="105" t="n">
        <v>102</v>
      </c>
      <c r="H88" s="154" t="n">
        <v>0.92</v>
      </c>
      <c r="I88" s="154" t="n">
        <v>0.73</v>
      </c>
      <c r="J88" s="154" t="n">
        <v>1</v>
      </c>
      <c r="K88" s="156" t="n">
        <v>3.31870861124938</v>
      </c>
      <c r="L88" s="156" t="n">
        <v>0.0716451964852324</v>
      </c>
      <c r="M88" s="156" t="n">
        <v>11.6126907644444</v>
      </c>
      <c r="N88" s="156" t="n">
        <v>6.20303233532934</v>
      </c>
      <c r="O88" s="156" t="n">
        <v>353.74592</v>
      </c>
      <c r="P88" s="156" t="n">
        <v>42.29968</v>
      </c>
      <c r="Q88" s="156" t="n">
        <v>1.65123915774906</v>
      </c>
      <c r="R88" s="156" t="n">
        <v>41.0402784684237</v>
      </c>
    </row>
    <row r="89" customFormat="false" ht="13.5" hidden="false" customHeight="false" outlineLevel="0" collapsed="false">
      <c r="C89" s="105" t="n">
        <v>102</v>
      </c>
      <c r="H89" s="154" t="n">
        <v>0.82</v>
      </c>
      <c r="I89" s="154" t="n">
        <v>0.03</v>
      </c>
      <c r="J89" s="154" t="n">
        <v>1.36</v>
      </c>
      <c r="K89" s="156" t="n">
        <v>3.31870861124938</v>
      </c>
      <c r="L89" s="156" t="n">
        <v>0.0716451964852324</v>
      </c>
      <c r="M89" s="156" t="n">
        <v>11.6126907644444</v>
      </c>
      <c r="N89" s="156" t="n">
        <v>6.20303233532934</v>
      </c>
      <c r="O89" s="156" t="n">
        <v>353.74592</v>
      </c>
      <c r="P89" s="156" t="n">
        <v>42.29968</v>
      </c>
      <c r="Q89" s="156" t="n">
        <v>1.65123915774906</v>
      </c>
      <c r="R89" s="156" t="n">
        <v>41.0402784684237</v>
      </c>
    </row>
    <row r="90" customFormat="false" ht="13.5" hidden="false" customHeight="false" outlineLevel="0" collapsed="false">
      <c r="C90" s="105" t="n">
        <v>102</v>
      </c>
      <c r="H90" s="154" t="n">
        <v>0.79</v>
      </c>
      <c r="I90" s="154" t="n">
        <v>0.21</v>
      </c>
      <c r="J90" s="154" t="n">
        <v>1.21</v>
      </c>
      <c r="K90" s="156" t="n">
        <v>3.31870861124938</v>
      </c>
      <c r="L90" s="156" t="n">
        <v>0.0716451964852324</v>
      </c>
      <c r="M90" s="156" t="n">
        <v>11.6126907644444</v>
      </c>
      <c r="N90" s="156" t="n">
        <v>6.20303233532934</v>
      </c>
      <c r="O90" s="156" t="n">
        <v>353.74592</v>
      </c>
      <c r="P90" s="156" t="n">
        <v>42.29968</v>
      </c>
      <c r="Q90" s="156" t="n">
        <v>1.65123915774906</v>
      </c>
      <c r="R90" s="156" t="n">
        <v>41.0402784684237</v>
      </c>
    </row>
    <row r="91" customFormat="false" ht="13.5" hidden="false" customHeight="false" outlineLevel="0" collapsed="false">
      <c r="C91" s="105" t="n">
        <v>102</v>
      </c>
      <c r="H91" s="154" t="n">
        <v>0.76</v>
      </c>
      <c r="I91" s="154" t="n">
        <v>0.17</v>
      </c>
      <c r="J91" s="154" t="n">
        <v>1.2</v>
      </c>
      <c r="K91" s="156" t="n">
        <v>3.31870861124938</v>
      </c>
      <c r="L91" s="156" t="n">
        <v>0.0716451964852324</v>
      </c>
      <c r="M91" s="156" t="n">
        <v>11.6126907644444</v>
      </c>
      <c r="N91" s="156" t="n">
        <v>6.20303233532934</v>
      </c>
      <c r="O91" s="156" t="n">
        <v>353.74592</v>
      </c>
      <c r="P91" s="156" t="n">
        <v>42.29968</v>
      </c>
      <c r="Q91" s="156" t="n">
        <v>1.65123915774906</v>
      </c>
      <c r="R91" s="156" t="n">
        <v>41.0402784684237</v>
      </c>
    </row>
    <row r="92" customFormat="false" ht="13.5" hidden="false" customHeight="false" outlineLevel="0" collapsed="false">
      <c r="C92" s="105" t="n">
        <v>102</v>
      </c>
      <c r="H92" s="154" t="n">
        <v>0.72</v>
      </c>
      <c r="I92" s="154" t="n">
        <v>0.23</v>
      </c>
      <c r="J92" s="154" t="n">
        <v>0.73</v>
      </c>
      <c r="K92" s="156" t="n">
        <v>3.31870861124938</v>
      </c>
      <c r="L92" s="156" t="n">
        <v>0.0716451964852324</v>
      </c>
      <c r="M92" s="156" t="n">
        <v>11.6126907644444</v>
      </c>
      <c r="N92" s="156" t="n">
        <v>6.20303233532934</v>
      </c>
      <c r="O92" s="156" t="n">
        <v>353.74592</v>
      </c>
      <c r="P92" s="156" t="n">
        <v>42.29968</v>
      </c>
      <c r="Q92" s="156" t="n">
        <v>1.65123915774906</v>
      </c>
      <c r="R92" s="156" t="n">
        <v>41.0402784684237</v>
      </c>
    </row>
    <row r="93" customFormat="false" ht="13.5" hidden="false" customHeight="false" outlineLevel="0" collapsed="false">
      <c r="C93" s="105" t="n">
        <v>102</v>
      </c>
      <c r="H93" s="154" t="n">
        <v>0.76</v>
      </c>
      <c r="I93" s="154" t="n">
        <v>0.13</v>
      </c>
      <c r="J93" s="154" t="n">
        <v>1.17</v>
      </c>
      <c r="K93" s="156" t="n">
        <v>3.31870861124938</v>
      </c>
      <c r="L93" s="156" t="n">
        <v>0.0716451964852324</v>
      </c>
      <c r="M93" s="156" t="n">
        <v>11.6126907644444</v>
      </c>
      <c r="N93" s="156" t="n">
        <v>6.20303233532934</v>
      </c>
      <c r="O93" s="156" t="n">
        <v>353.74592</v>
      </c>
      <c r="P93" s="156" t="n">
        <v>42.29968</v>
      </c>
      <c r="Q93" s="156" t="n">
        <v>1.65123915774906</v>
      </c>
      <c r="R93" s="156" t="n">
        <v>41.0402784684237</v>
      </c>
    </row>
    <row r="94" customFormat="false" ht="13.5" hidden="false" customHeight="false" outlineLevel="0" collapsed="false">
      <c r="C94" s="105" t="n">
        <v>102</v>
      </c>
      <c r="H94" s="154" t="n">
        <v>0.86</v>
      </c>
      <c r="I94" s="154" t="n">
        <v>0.11</v>
      </c>
      <c r="J94" s="154" t="n">
        <v>1.1</v>
      </c>
      <c r="K94" s="156" t="n">
        <v>3.31870861124938</v>
      </c>
      <c r="L94" s="156" t="n">
        <v>0.0716451964852324</v>
      </c>
      <c r="M94" s="156" t="n">
        <v>11.6126907644444</v>
      </c>
      <c r="N94" s="156" t="n">
        <v>6.20303233532934</v>
      </c>
      <c r="O94" s="156" t="n">
        <v>353.74592</v>
      </c>
      <c r="P94" s="156" t="n">
        <v>42.29968</v>
      </c>
      <c r="Q94" s="156" t="n">
        <v>1.65123915774906</v>
      </c>
      <c r="R94" s="156" t="n">
        <v>41.0402784684237</v>
      </c>
    </row>
    <row r="95" customFormat="false" ht="13.5" hidden="false" customHeight="false" outlineLevel="0" collapsed="false">
      <c r="C95" s="105" t="n">
        <v>102</v>
      </c>
      <c r="H95" s="154" t="n">
        <v>0.77</v>
      </c>
      <c r="I95" s="154" t="n">
        <v>0.05</v>
      </c>
      <c r="J95" s="154" t="n">
        <v>1.06</v>
      </c>
      <c r="K95" s="156" t="n">
        <v>3.31870861124938</v>
      </c>
      <c r="L95" s="156" t="n">
        <v>0.0716451964852324</v>
      </c>
      <c r="M95" s="156" t="n">
        <v>11.6126907644444</v>
      </c>
      <c r="N95" s="156" t="n">
        <v>6.20303233532934</v>
      </c>
      <c r="O95" s="156" t="n">
        <v>353.74592</v>
      </c>
      <c r="P95" s="156" t="n">
        <v>42.29968</v>
      </c>
      <c r="Q95" s="156" t="n">
        <v>1.65123915774906</v>
      </c>
      <c r="R95" s="156" t="n">
        <v>41.0402784684237</v>
      </c>
    </row>
    <row r="96" customFormat="false" ht="13.5" hidden="false" customHeight="false" outlineLevel="0" collapsed="false">
      <c r="C96" s="105" t="n">
        <v>102</v>
      </c>
      <c r="D96" s="155" t="n">
        <v>2</v>
      </c>
      <c r="E96" s="154" t="n">
        <v>1</v>
      </c>
      <c r="F96" s="154" t="n">
        <v>0.633333333333333</v>
      </c>
      <c r="G96" s="154" t="n">
        <v>0.416666666666667</v>
      </c>
      <c r="H96" s="163" t="n">
        <v>0.79</v>
      </c>
      <c r="I96" s="154" t="n">
        <v>0.24</v>
      </c>
      <c r="J96" s="163" t="n">
        <v>0.71</v>
      </c>
      <c r="K96" s="156" t="n">
        <v>2.94760796416127</v>
      </c>
      <c r="L96" s="156" t="n">
        <v>0.0605715606633451</v>
      </c>
      <c r="M96" s="156" t="n">
        <v>7.33003323179175</v>
      </c>
      <c r="N96" s="156" t="n">
        <v>7.31919801291605</v>
      </c>
      <c r="O96" s="156" t="n">
        <v>276.2646</v>
      </c>
      <c r="P96" s="156" t="n">
        <v>25.5549</v>
      </c>
      <c r="Q96" s="156" t="n">
        <v>1.61003470213997</v>
      </c>
      <c r="R96" s="156" t="n">
        <v>39.392577931717</v>
      </c>
    </row>
    <row r="97" customFormat="false" ht="13.5" hidden="false" customHeight="false" outlineLevel="0" collapsed="false">
      <c r="C97" s="105" t="n">
        <v>102</v>
      </c>
      <c r="H97" s="163" t="n">
        <v>0.67</v>
      </c>
      <c r="I97" s="154" t="n">
        <v>0.18</v>
      </c>
      <c r="J97" s="163" t="n">
        <v>0.59</v>
      </c>
      <c r="K97" s="156" t="n">
        <v>2.94760796416127</v>
      </c>
      <c r="L97" s="156" t="n">
        <v>0.0605715606633451</v>
      </c>
      <c r="M97" s="156" t="n">
        <v>7.33003323179175</v>
      </c>
      <c r="N97" s="156" t="n">
        <v>7.31919801291605</v>
      </c>
      <c r="O97" s="156" t="n">
        <v>276.2646</v>
      </c>
      <c r="P97" s="156" t="n">
        <v>25.5549</v>
      </c>
      <c r="Q97" s="156" t="n">
        <v>1.61003470213997</v>
      </c>
      <c r="R97" s="156" t="n">
        <v>39.392577931717</v>
      </c>
    </row>
    <row r="98" customFormat="false" ht="13.5" hidden="false" customHeight="false" outlineLevel="0" collapsed="false">
      <c r="C98" s="105" t="n">
        <v>102</v>
      </c>
      <c r="H98" s="163" t="n">
        <v>0.94</v>
      </c>
      <c r="I98" s="154" t="n">
        <v>0.29</v>
      </c>
      <c r="J98" s="163" t="n">
        <v>1.01</v>
      </c>
      <c r="K98" s="156" t="n">
        <v>2.94760796416127</v>
      </c>
      <c r="L98" s="156" t="n">
        <v>0.0605715606633451</v>
      </c>
      <c r="M98" s="156" t="n">
        <v>7.33003323179175</v>
      </c>
      <c r="N98" s="156" t="n">
        <v>7.31919801291605</v>
      </c>
      <c r="O98" s="156" t="n">
        <v>276.2646</v>
      </c>
      <c r="P98" s="156" t="n">
        <v>25.5549</v>
      </c>
      <c r="Q98" s="156" t="n">
        <v>1.61003470213997</v>
      </c>
      <c r="R98" s="156" t="n">
        <v>39.392577931717</v>
      </c>
    </row>
    <row r="99" customFormat="false" ht="13.5" hidden="false" customHeight="false" outlineLevel="0" collapsed="false">
      <c r="C99" s="105" t="n">
        <v>102</v>
      </c>
      <c r="I99" s="154" t="n">
        <v>0.27</v>
      </c>
      <c r="K99" s="156" t="n">
        <v>2.94760796416127</v>
      </c>
      <c r="L99" s="156" t="n">
        <v>0.0605715606633451</v>
      </c>
      <c r="M99" s="156" t="n">
        <v>7.33003323179175</v>
      </c>
      <c r="N99" s="156" t="n">
        <v>7.31919801291605</v>
      </c>
      <c r="O99" s="156" t="n">
        <v>276.2646</v>
      </c>
      <c r="P99" s="156" t="n">
        <v>25.5549</v>
      </c>
      <c r="Q99" s="156" t="n">
        <v>1.61003470213997</v>
      </c>
      <c r="R99" s="156" t="n">
        <v>39.392577931717</v>
      </c>
    </row>
    <row r="100" customFormat="false" ht="13.5" hidden="false" customHeight="false" outlineLevel="0" collapsed="false">
      <c r="C100" s="105" t="n">
        <v>102</v>
      </c>
      <c r="I100" s="154" t="n">
        <v>0.23</v>
      </c>
      <c r="K100" s="156" t="n">
        <v>2.94760796416127</v>
      </c>
      <c r="L100" s="156" t="n">
        <v>0.0605715606633451</v>
      </c>
      <c r="M100" s="156" t="n">
        <v>7.33003323179175</v>
      </c>
      <c r="N100" s="156" t="n">
        <v>7.31919801291605</v>
      </c>
      <c r="O100" s="156" t="n">
        <v>276.2646</v>
      </c>
      <c r="P100" s="156" t="n">
        <v>25.5549</v>
      </c>
      <c r="Q100" s="156" t="n">
        <v>1.61003470213997</v>
      </c>
      <c r="R100" s="156" t="n">
        <v>39.392577931717</v>
      </c>
    </row>
    <row r="101" customFormat="false" ht="13.5" hidden="false" customHeight="false" outlineLevel="0" collapsed="false">
      <c r="C101" s="105" t="n">
        <v>102</v>
      </c>
      <c r="I101" s="154" t="n">
        <v>0.17</v>
      </c>
      <c r="K101" s="156" t="n">
        <v>2.94760796416127</v>
      </c>
      <c r="L101" s="156" t="n">
        <v>0.0605715606633451</v>
      </c>
      <c r="M101" s="156" t="n">
        <v>7.33003323179175</v>
      </c>
      <c r="N101" s="156" t="n">
        <v>7.31919801291605</v>
      </c>
      <c r="O101" s="156" t="n">
        <v>276.2646</v>
      </c>
      <c r="P101" s="156" t="n">
        <v>25.5549</v>
      </c>
      <c r="Q101" s="156" t="n">
        <v>1.61003470213997</v>
      </c>
      <c r="R101" s="156" t="n">
        <v>39.392577931717</v>
      </c>
    </row>
    <row r="102" customFormat="false" ht="13.5" hidden="false" customHeight="false" outlineLevel="0" collapsed="false">
      <c r="C102" s="105" t="n">
        <v>102</v>
      </c>
      <c r="D102" s="155" t="n">
        <v>3</v>
      </c>
      <c r="E102" s="154" t="n">
        <v>2</v>
      </c>
      <c r="F102" s="154" t="n">
        <v>0.8</v>
      </c>
      <c r="G102" s="154" t="n">
        <v>0.4</v>
      </c>
      <c r="H102" s="154" t="n">
        <v>1.17</v>
      </c>
      <c r="I102" s="154" t="n">
        <v>0.09</v>
      </c>
      <c r="J102" s="154" t="n">
        <v>1.03</v>
      </c>
      <c r="K102" s="156" t="n">
        <v>3.27983070787637</v>
      </c>
      <c r="L102" s="156" t="n">
        <v>0.0737814641897156</v>
      </c>
      <c r="M102" s="156" t="n">
        <v>11.5433612673432</v>
      </c>
      <c r="N102" s="156" t="n">
        <v>7.10755396113602</v>
      </c>
      <c r="O102" s="156" t="n">
        <v>388.82635</v>
      </c>
      <c r="P102" s="156" t="n">
        <v>34.48885</v>
      </c>
      <c r="Q102" s="156" t="n">
        <v>2.17010421168135</v>
      </c>
      <c r="R102" s="156" t="n">
        <v>44.1718226600985</v>
      </c>
    </row>
    <row r="103" customFormat="false" ht="13.5" hidden="false" customHeight="false" outlineLevel="0" collapsed="false">
      <c r="C103" s="105" t="n">
        <v>102</v>
      </c>
      <c r="H103" s="154" t="n">
        <v>0.92</v>
      </c>
      <c r="I103" s="154" t="n">
        <v>0.08</v>
      </c>
      <c r="J103" s="154" t="n">
        <v>0.82</v>
      </c>
      <c r="K103" s="156" t="n">
        <v>3.27983070787637</v>
      </c>
      <c r="L103" s="156" t="n">
        <v>0.0737814641897156</v>
      </c>
      <c r="M103" s="156" t="n">
        <v>11.5433612673432</v>
      </c>
      <c r="N103" s="156" t="n">
        <v>7.10755396113602</v>
      </c>
      <c r="O103" s="156" t="n">
        <v>388.82635</v>
      </c>
      <c r="P103" s="156" t="n">
        <v>34.48885</v>
      </c>
      <c r="Q103" s="156" t="n">
        <v>2.17010421168135</v>
      </c>
      <c r="R103" s="156" t="n">
        <v>44.1718226600985</v>
      </c>
    </row>
    <row r="104" customFormat="false" ht="13.5" hidden="false" customHeight="false" outlineLevel="0" collapsed="false">
      <c r="C104" s="105" t="n">
        <v>102</v>
      </c>
      <c r="H104" s="154" t="n">
        <v>0.72</v>
      </c>
      <c r="I104" s="154" t="n">
        <v>0.26</v>
      </c>
      <c r="J104" s="154" t="n">
        <v>2.09</v>
      </c>
      <c r="K104" s="156" t="n">
        <v>3.27983070787637</v>
      </c>
      <c r="L104" s="156" t="n">
        <v>0.0737814641897156</v>
      </c>
      <c r="M104" s="156" t="n">
        <v>11.5433612673432</v>
      </c>
      <c r="N104" s="156" t="n">
        <v>7.10755396113602</v>
      </c>
      <c r="O104" s="156" t="n">
        <v>388.82635</v>
      </c>
      <c r="P104" s="156" t="n">
        <v>34.48885</v>
      </c>
      <c r="Q104" s="156" t="n">
        <v>2.17010421168135</v>
      </c>
      <c r="R104" s="156" t="n">
        <v>44.1718226600985</v>
      </c>
    </row>
    <row r="105" customFormat="false" ht="13.5" hidden="false" customHeight="false" outlineLevel="0" collapsed="false">
      <c r="C105" s="105" t="n">
        <v>102</v>
      </c>
      <c r="I105" s="154" t="n">
        <v>0.16</v>
      </c>
      <c r="K105" s="156" t="n">
        <v>3.27983070787637</v>
      </c>
      <c r="L105" s="156" t="n">
        <v>0.0737814641897156</v>
      </c>
      <c r="M105" s="156" t="n">
        <v>11.5433612673432</v>
      </c>
      <c r="N105" s="156" t="n">
        <v>7.10755396113602</v>
      </c>
      <c r="O105" s="156" t="n">
        <v>388.82635</v>
      </c>
      <c r="P105" s="156" t="n">
        <v>34.48885</v>
      </c>
      <c r="Q105" s="156" t="n">
        <v>2.17010421168135</v>
      </c>
      <c r="R105" s="156" t="n">
        <v>44.1718226600985</v>
      </c>
    </row>
    <row r="106" customFormat="false" ht="13.5" hidden="false" customHeight="false" outlineLevel="0" collapsed="false">
      <c r="C106" s="105" t="n">
        <v>102</v>
      </c>
      <c r="I106" s="154" t="n">
        <v>0.41</v>
      </c>
      <c r="K106" s="156" t="n">
        <v>3.27983070787637</v>
      </c>
      <c r="L106" s="156" t="n">
        <v>0.0737814641897156</v>
      </c>
      <c r="M106" s="156" t="n">
        <v>11.5433612673432</v>
      </c>
      <c r="N106" s="156" t="n">
        <v>7.10755396113602</v>
      </c>
      <c r="O106" s="156" t="n">
        <v>388.82635</v>
      </c>
      <c r="P106" s="156" t="n">
        <v>34.48885</v>
      </c>
      <c r="Q106" s="156" t="n">
        <v>2.17010421168135</v>
      </c>
      <c r="R106" s="156" t="n">
        <v>44.1718226600985</v>
      </c>
    </row>
    <row r="107" customFormat="false" ht="13.5" hidden="false" customHeight="false" outlineLevel="0" collapsed="false">
      <c r="C107" s="105" t="n">
        <v>102</v>
      </c>
      <c r="I107" s="154" t="n">
        <v>0.17</v>
      </c>
      <c r="K107" s="156" t="n">
        <v>3.27983070787637</v>
      </c>
      <c r="L107" s="156" t="n">
        <v>0.0737814641897156</v>
      </c>
      <c r="M107" s="156" t="n">
        <v>11.5433612673432</v>
      </c>
      <c r="N107" s="156" t="n">
        <v>7.10755396113602</v>
      </c>
      <c r="O107" s="156" t="n">
        <v>388.82635</v>
      </c>
      <c r="P107" s="156" t="n">
        <v>34.48885</v>
      </c>
      <c r="Q107" s="156" t="n">
        <v>2.17010421168135</v>
      </c>
      <c r="R107" s="156" t="n">
        <v>44.1718226600985</v>
      </c>
    </row>
    <row r="108" customFormat="false" ht="13.5" hidden="false" customHeight="false" outlineLevel="0" collapsed="false">
      <c r="A108" s="153" t="n">
        <v>6</v>
      </c>
      <c r="B108" s="160" t="s">
        <v>115</v>
      </c>
      <c r="C108" s="105" t="n">
        <v>103</v>
      </c>
      <c r="D108" s="155" t="n">
        <v>1</v>
      </c>
      <c r="E108" s="154" t="n">
        <v>1</v>
      </c>
      <c r="F108" s="154" t="n">
        <v>0.931034482758621</v>
      </c>
      <c r="G108" s="154" t="n">
        <v>0.85632183908046</v>
      </c>
      <c r="H108" s="154" t="n">
        <v>1.64</v>
      </c>
      <c r="I108" s="154" t="n">
        <v>0.76</v>
      </c>
      <c r="J108" s="154" t="n">
        <v>1.5</v>
      </c>
      <c r="K108" s="156" t="n">
        <v>0.846378695868591</v>
      </c>
      <c r="L108" s="156" t="n">
        <v>0.236273366741049</v>
      </c>
      <c r="M108" s="156" t="n">
        <v>6.31515852118254</v>
      </c>
      <c r="N108" s="156" t="n">
        <v>4.86378719211823</v>
      </c>
      <c r="O108" s="156" t="n">
        <v>376.83612</v>
      </c>
      <c r="P108" s="156" t="n">
        <v>33.85986</v>
      </c>
      <c r="Q108" s="156" t="n">
        <v>1.89292854200782</v>
      </c>
      <c r="R108" s="156" t="n">
        <v>42.8907196029777</v>
      </c>
    </row>
    <row r="109" customFormat="false" ht="13.5" hidden="false" customHeight="false" outlineLevel="0" collapsed="false">
      <c r="C109" s="105" t="n">
        <v>103</v>
      </c>
      <c r="H109" s="154" t="n">
        <v>1.55</v>
      </c>
      <c r="I109" s="154" t="n">
        <v>1.36</v>
      </c>
      <c r="J109" s="154" t="n">
        <v>1.71</v>
      </c>
      <c r="K109" s="156" t="n">
        <v>0.846378695868591</v>
      </c>
      <c r="L109" s="156" t="n">
        <v>0.236273366741049</v>
      </c>
      <c r="M109" s="156" t="n">
        <v>6.31515852118254</v>
      </c>
      <c r="N109" s="156" t="n">
        <v>4.86378719211823</v>
      </c>
      <c r="O109" s="156" t="n">
        <v>376.83612</v>
      </c>
      <c r="P109" s="156" t="n">
        <v>33.85986</v>
      </c>
      <c r="Q109" s="156" t="n">
        <v>1.89292854200782</v>
      </c>
      <c r="R109" s="156" t="n">
        <v>42.8907196029777</v>
      </c>
    </row>
    <row r="110" customFormat="false" ht="13.5" hidden="false" customHeight="false" outlineLevel="0" collapsed="false">
      <c r="C110" s="105" t="n">
        <v>103</v>
      </c>
      <c r="H110" s="154" t="n">
        <v>1.37</v>
      </c>
      <c r="I110" s="154" t="n">
        <v>0.83</v>
      </c>
      <c r="J110" s="154" t="n">
        <v>0.99</v>
      </c>
      <c r="K110" s="156" t="n">
        <v>0.846378695868591</v>
      </c>
      <c r="L110" s="156" t="n">
        <v>0.236273366741049</v>
      </c>
      <c r="M110" s="156" t="n">
        <v>6.31515852118254</v>
      </c>
      <c r="N110" s="156" t="n">
        <v>4.86378719211823</v>
      </c>
      <c r="O110" s="156" t="n">
        <v>376.83612</v>
      </c>
      <c r="P110" s="156" t="n">
        <v>33.85986</v>
      </c>
      <c r="Q110" s="156" t="n">
        <v>1.89292854200782</v>
      </c>
      <c r="R110" s="156" t="n">
        <v>42.8907196029777</v>
      </c>
    </row>
    <row r="111" customFormat="false" ht="13.5" hidden="false" customHeight="false" outlineLevel="0" collapsed="false">
      <c r="C111" s="105" t="n">
        <v>103</v>
      </c>
      <c r="H111" s="154" t="n">
        <v>1.01</v>
      </c>
      <c r="I111" s="154" t="n">
        <v>0.62</v>
      </c>
      <c r="J111" s="154" t="n">
        <v>1.45</v>
      </c>
      <c r="K111" s="156" t="n">
        <v>0.846378695868591</v>
      </c>
      <c r="L111" s="156" t="n">
        <v>0.236273366741049</v>
      </c>
      <c r="M111" s="156" t="n">
        <v>6.31515852118254</v>
      </c>
      <c r="N111" s="156" t="n">
        <v>4.86378719211823</v>
      </c>
      <c r="O111" s="156" t="n">
        <v>376.83612</v>
      </c>
      <c r="P111" s="156" t="n">
        <v>33.85986</v>
      </c>
      <c r="Q111" s="156" t="n">
        <v>1.89292854200782</v>
      </c>
      <c r="R111" s="156" t="n">
        <v>42.8907196029777</v>
      </c>
    </row>
    <row r="112" customFormat="false" ht="13.5" hidden="false" customHeight="false" outlineLevel="0" collapsed="false">
      <c r="C112" s="105" t="n">
        <v>103</v>
      </c>
      <c r="H112" s="154" t="n">
        <v>1.04</v>
      </c>
      <c r="I112" s="154" t="n">
        <v>0.71</v>
      </c>
      <c r="J112" s="154" t="n">
        <v>1.92</v>
      </c>
      <c r="K112" s="156" t="n">
        <v>0.846378695868591</v>
      </c>
      <c r="L112" s="156" t="n">
        <v>0.236273366741049</v>
      </c>
      <c r="M112" s="156" t="n">
        <v>6.31515852118254</v>
      </c>
      <c r="N112" s="156" t="n">
        <v>4.86378719211823</v>
      </c>
      <c r="O112" s="156" t="n">
        <v>376.83612</v>
      </c>
      <c r="P112" s="156" t="n">
        <v>33.85986</v>
      </c>
      <c r="Q112" s="156" t="n">
        <v>1.89292854200782</v>
      </c>
      <c r="R112" s="156" t="n">
        <v>42.8907196029777</v>
      </c>
    </row>
    <row r="113" customFormat="false" ht="13.5" hidden="false" customHeight="false" outlineLevel="0" collapsed="false">
      <c r="C113" s="105" t="n">
        <v>103</v>
      </c>
      <c r="H113" s="154" t="n">
        <v>1.15</v>
      </c>
      <c r="I113" s="154" t="n">
        <v>0.65</v>
      </c>
      <c r="J113" s="154" t="n">
        <v>1.52</v>
      </c>
      <c r="K113" s="156" t="n">
        <v>0.846378695868591</v>
      </c>
      <c r="L113" s="156" t="n">
        <v>0.236273366741049</v>
      </c>
      <c r="M113" s="156" t="n">
        <v>6.31515852118254</v>
      </c>
      <c r="N113" s="156" t="n">
        <v>4.86378719211823</v>
      </c>
      <c r="O113" s="156" t="n">
        <v>376.83612</v>
      </c>
      <c r="P113" s="156" t="n">
        <v>33.85986</v>
      </c>
      <c r="Q113" s="156" t="n">
        <v>1.89292854200782</v>
      </c>
      <c r="R113" s="156" t="n">
        <v>42.8907196029777</v>
      </c>
    </row>
    <row r="114" customFormat="false" ht="13.5" hidden="false" customHeight="false" outlineLevel="0" collapsed="false">
      <c r="C114" s="105" t="n">
        <v>103</v>
      </c>
      <c r="H114" s="154" t="n">
        <v>1.14</v>
      </c>
      <c r="I114" s="154" t="n">
        <v>0.39</v>
      </c>
      <c r="J114" s="154" t="n">
        <v>1.45</v>
      </c>
      <c r="K114" s="156" t="n">
        <v>0.846378695868591</v>
      </c>
      <c r="L114" s="156" t="n">
        <v>0.236273366741049</v>
      </c>
      <c r="M114" s="156" t="n">
        <v>6.31515852118254</v>
      </c>
      <c r="N114" s="156" t="n">
        <v>4.86378719211823</v>
      </c>
      <c r="O114" s="156" t="n">
        <v>376.83612</v>
      </c>
      <c r="P114" s="156" t="n">
        <v>33.85986</v>
      </c>
      <c r="Q114" s="156" t="n">
        <v>1.89292854200782</v>
      </c>
      <c r="R114" s="156" t="n">
        <v>42.8907196029777</v>
      </c>
    </row>
    <row r="115" customFormat="false" ht="13.5" hidden="false" customHeight="false" outlineLevel="0" collapsed="false">
      <c r="C115" s="105" t="n">
        <v>103</v>
      </c>
      <c r="H115" s="154" t="n">
        <v>1.49</v>
      </c>
      <c r="I115" s="154" t="n">
        <v>0.41</v>
      </c>
      <c r="J115" s="154" t="n">
        <v>0.61</v>
      </c>
      <c r="K115" s="156" t="n">
        <v>0.846378695868591</v>
      </c>
      <c r="L115" s="156" t="n">
        <v>0.236273366741049</v>
      </c>
      <c r="M115" s="156" t="n">
        <v>6.31515852118254</v>
      </c>
      <c r="N115" s="156" t="n">
        <v>4.86378719211823</v>
      </c>
      <c r="O115" s="156" t="n">
        <v>376.83612</v>
      </c>
      <c r="P115" s="156" t="n">
        <v>33.85986</v>
      </c>
      <c r="Q115" s="156" t="n">
        <v>1.89292854200782</v>
      </c>
      <c r="R115" s="156" t="n">
        <v>42.8907196029777</v>
      </c>
    </row>
    <row r="116" customFormat="false" ht="13.5" hidden="false" customHeight="false" outlineLevel="0" collapsed="false">
      <c r="C116" s="105" t="n">
        <v>103</v>
      </c>
      <c r="H116" s="154" t="n">
        <v>1.19</v>
      </c>
      <c r="I116" s="154" t="n">
        <v>0.88</v>
      </c>
      <c r="J116" s="154" t="n">
        <v>1.36</v>
      </c>
      <c r="K116" s="156" t="n">
        <v>0.846378695868591</v>
      </c>
      <c r="L116" s="156" t="n">
        <v>0.236273366741049</v>
      </c>
      <c r="M116" s="156" t="n">
        <v>6.31515852118254</v>
      </c>
      <c r="N116" s="156" t="n">
        <v>4.86378719211823</v>
      </c>
      <c r="O116" s="156" t="n">
        <v>376.83612</v>
      </c>
      <c r="P116" s="156" t="n">
        <v>33.85986</v>
      </c>
      <c r="Q116" s="156" t="n">
        <v>1.89292854200782</v>
      </c>
      <c r="R116" s="156" t="n">
        <v>42.8907196029777</v>
      </c>
    </row>
    <row r="117" customFormat="false" ht="13.5" hidden="false" customHeight="false" outlineLevel="0" collapsed="false">
      <c r="C117" s="105" t="n">
        <v>103</v>
      </c>
      <c r="H117" s="154" t="n">
        <v>1.39</v>
      </c>
      <c r="I117" s="154" t="n">
        <v>0.91</v>
      </c>
      <c r="J117" s="154" t="n">
        <v>1.47</v>
      </c>
      <c r="K117" s="156" t="n">
        <v>0.846378695868591</v>
      </c>
      <c r="L117" s="156" t="n">
        <v>0.236273366741049</v>
      </c>
      <c r="M117" s="156" t="n">
        <v>6.31515852118254</v>
      </c>
      <c r="N117" s="156" t="n">
        <v>4.86378719211823</v>
      </c>
      <c r="O117" s="156" t="n">
        <v>376.83612</v>
      </c>
      <c r="P117" s="156" t="n">
        <v>33.85986</v>
      </c>
      <c r="Q117" s="156" t="n">
        <v>1.89292854200782</v>
      </c>
      <c r="R117" s="156" t="n">
        <v>42.8907196029777</v>
      </c>
    </row>
    <row r="118" customFormat="false" ht="13.5" hidden="false" customHeight="false" outlineLevel="0" collapsed="false">
      <c r="C118" s="105" t="n">
        <v>103</v>
      </c>
      <c r="D118" s="155" t="n">
        <v>2</v>
      </c>
      <c r="E118" s="154" t="n">
        <v>1</v>
      </c>
      <c r="F118" s="154" t="n">
        <v>0.766666666666667</v>
      </c>
      <c r="G118" s="154" t="n">
        <v>0.511111111111111</v>
      </c>
      <c r="H118" s="154" t="n">
        <v>0.62</v>
      </c>
      <c r="I118" s="154" t="n">
        <v>0.04</v>
      </c>
      <c r="J118" s="154" t="n">
        <v>1.14</v>
      </c>
      <c r="K118" s="156" t="n">
        <v>1.14968113489298</v>
      </c>
      <c r="L118" s="156" t="n">
        <v>0.0407775381064199</v>
      </c>
      <c r="M118" s="156" t="n">
        <v>3.08331889831976</v>
      </c>
      <c r="N118" s="156" t="n">
        <v>6.86696337468983</v>
      </c>
      <c r="O118" s="156" t="n">
        <v>391.77918</v>
      </c>
      <c r="P118" s="156" t="n">
        <v>28.48326</v>
      </c>
      <c r="Q118" s="156" t="n">
        <v>2.050932745963</v>
      </c>
      <c r="R118" s="156" t="n">
        <v>34.4607267297163</v>
      </c>
    </row>
    <row r="119" customFormat="false" ht="13.5" hidden="false" customHeight="false" outlineLevel="0" collapsed="false">
      <c r="C119" s="105" t="n">
        <v>103</v>
      </c>
      <c r="H119" s="154" t="n">
        <v>0.7</v>
      </c>
      <c r="I119" s="154" t="n">
        <v>0.12</v>
      </c>
      <c r="J119" s="154" t="n">
        <v>1.14</v>
      </c>
      <c r="K119" s="156" t="n">
        <v>1.14968113489298</v>
      </c>
      <c r="L119" s="156" t="n">
        <v>0.0407775381064199</v>
      </c>
      <c r="M119" s="156" t="n">
        <v>3.08331889831976</v>
      </c>
      <c r="N119" s="156" t="n">
        <v>6.86696337468983</v>
      </c>
      <c r="O119" s="156" t="n">
        <v>391.77918</v>
      </c>
      <c r="P119" s="156" t="n">
        <v>28.48326</v>
      </c>
      <c r="Q119" s="156" t="n">
        <v>2.050932745963</v>
      </c>
      <c r="R119" s="156" t="n">
        <v>34.4607267297163</v>
      </c>
    </row>
    <row r="120" customFormat="false" ht="13.5" hidden="false" customHeight="false" outlineLevel="0" collapsed="false">
      <c r="C120" s="105" t="n">
        <v>103</v>
      </c>
      <c r="H120" s="154" t="n">
        <v>0.83</v>
      </c>
      <c r="I120" s="154" t="n">
        <v>0.18</v>
      </c>
      <c r="J120" s="163" t="n">
        <v>1.08</v>
      </c>
      <c r="K120" s="156" t="n">
        <v>1.14968113489298</v>
      </c>
      <c r="L120" s="156" t="n">
        <v>0.0407775381064199</v>
      </c>
      <c r="M120" s="156" t="n">
        <v>3.08331889831976</v>
      </c>
      <c r="N120" s="156" t="n">
        <v>6.86696337468983</v>
      </c>
      <c r="O120" s="156" t="n">
        <v>391.77918</v>
      </c>
      <c r="P120" s="156" t="n">
        <v>28.48326</v>
      </c>
      <c r="Q120" s="156" t="n">
        <v>2.050932745963</v>
      </c>
      <c r="R120" s="156" t="n">
        <v>34.4607267297163</v>
      </c>
    </row>
    <row r="121" customFormat="false" ht="13.5" hidden="false" customHeight="false" outlineLevel="0" collapsed="false">
      <c r="C121" s="105" t="n">
        <v>103</v>
      </c>
      <c r="H121" s="154" t="n">
        <v>0.83</v>
      </c>
      <c r="I121" s="154" t="n">
        <v>0.11</v>
      </c>
      <c r="K121" s="156" t="n">
        <v>1.14968113489298</v>
      </c>
      <c r="L121" s="156" t="n">
        <v>0.0407775381064199</v>
      </c>
      <c r="M121" s="156" t="n">
        <v>3.08331889831976</v>
      </c>
      <c r="N121" s="156" t="n">
        <v>6.86696337468983</v>
      </c>
      <c r="O121" s="156" t="n">
        <v>391.77918</v>
      </c>
      <c r="P121" s="156" t="n">
        <v>28.48326</v>
      </c>
      <c r="Q121" s="156" t="n">
        <v>2.050932745963</v>
      </c>
      <c r="R121" s="156" t="n">
        <v>34.4607267297163</v>
      </c>
    </row>
    <row r="122" customFormat="false" ht="13.5" hidden="false" customHeight="false" outlineLevel="0" collapsed="false">
      <c r="C122" s="105" t="n">
        <v>103</v>
      </c>
      <c r="I122" s="154" t="n">
        <v>0.18</v>
      </c>
      <c r="K122" s="156" t="n">
        <v>1.14968113489298</v>
      </c>
      <c r="L122" s="156" t="n">
        <v>0.0407775381064199</v>
      </c>
      <c r="M122" s="156" t="n">
        <v>3.08331889831976</v>
      </c>
      <c r="N122" s="156" t="n">
        <v>6.86696337468983</v>
      </c>
      <c r="O122" s="156" t="n">
        <v>391.77918</v>
      </c>
      <c r="P122" s="156" t="n">
        <v>28.48326</v>
      </c>
      <c r="Q122" s="156" t="n">
        <v>2.050932745963</v>
      </c>
      <c r="R122" s="156" t="n">
        <v>34.4607267297163</v>
      </c>
    </row>
    <row r="123" customFormat="false" ht="13.5" hidden="false" customHeight="false" outlineLevel="0" collapsed="false">
      <c r="C123" s="105" t="n">
        <v>103</v>
      </c>
      <c r="I123" s="154" t="n">
        <v>0.23</v>
      </c>
      <c r="K123" s="156" t="n">
        <v>1.14968113489298</v>
      </c>
      <c r="L123" s="156" t="n">
        <v>0.0407775381064199</v>
      </c>
      <c r="M123" s="156" t="n">
        <v>3.08331889831976</v>
      </c>
      <c r="N123" s="156" t="n">
        <v>6.86696337468983</v>
      </c>
      <c r="O123" s="156" t="n">
        <v>391.77918</v>
      </c>
      <c r="P123" s="156" t="n">
        <v>28.48326</v>
      </c>
      <c r="Q123" s="156" t="n">
        <v>2.050932745963</v>
      </c>
      <c r="R123" s="156" t="n">
        <v>34.4607267297163</v>
      </c>
    </row>
    <row r="124" customFormat="false" ht="13.5" hidden="false" customHeight="false" outlineLevel="0" collapsed="false">
      <c r="C124" s="105" t="n">
        <v>103</v>
      </c>
      <c r="I124" s="154" t="n">
        <v>0.28</v>
      </c>
      <c r="K124" s="156" t="n">
        <v>1.14968113489298</v>
      </c>
      <c r="L124" s="156" t="n">
        <v>0.0407775381064199</v>
      </c>
      <c r="M124" s="156" t="n">
        <v>3.08331889831976</v>
      </c>
      <c r="N124" s="156" t="n">
        <v>6.86696337468983</v>
      </c>
      <c r="O124" s="156" t="n">
        <v>391.77918</v>
      </c>
      <c r="P124" s="156" t="n">
        <v>28.48326</v>
      </c>
      <c r="Q124" s="156" t="n">
        <v>2.050932745963</v>
      </c>
      <c r="R124" s="156" t="n">
        <v>34.4607267297163</v>
      </c>
    </row>
    <row r="125" customFormat="false" ht="13.5" hidden="false" customHeight="false" outlineLevel="0" collapsed="false">
      <c r="C125" s="105" t="n">
        <v>103</v>
      </c>
      <c r="D125" s="155" t="n">
        <v>3</v>
      </c>
      <c r="E125" s="154" t="n">
        <v>1</v>
      </c>
      <c r="F125" s="154" t="n">
        <v>0.766666666666667</v>
      </c>
      <c r="G125" s="154" t="n">
        <v>0.555555555555556</v>
      </c>
      <c r="H125" s="154" t="n">
        <v>0.41</v>
      </c>
      <c r="I125" s="154" t="n">
        <v>0.29</v>
      </c>
      <c r="J125" s="163" t="n">
        <v>0.88</v>
      </c>
      <c r="K125" s="156" t="n">
        <v>1.10404827586207</v>
      </c>
      <c r="L125" s="156" t="n">
        <v>0.172409070494947</v>
      </c>
      <c r="M125" s="156" t="n">
        <v>2.72333509125334</v>
      </c>
      <c r="N125" s="156" t="n">
        <v>8.09815590551181</v>
      </c>
      <c r="O125" s="156" t="n">
        <v>403.0888</v>
      </c>
      <c r="P125" s="156" t="n">
        <v>32.56072</v>
      </c>
      <c r="Q125" s="156" t="n">
        <v>2.04621551989973</v>
      </c>
      <c r="R125" s="156" t="n">
        <v>41.7518427518428</v>
      </c>
    </row>
    <row r="126" customFormat="false" ht="13.5" hidden="false" customHeight="false" outlineLevel="0" collapsed="false">
      <c r="C126" s="105" t="n">
        <v>103</v>
      </c>
      <c r="H126" s="163" t="n">
        <v>0.67</v>
      </c>
      <c r="I126" s="154" t="n">
        <v>0.3</v>
      </c>
      <c r="J126" s="163" t="n">
        <v>0.85</v>
      </c>
      <c r="K126" s="156" t="n">
        <v>1.10404827586207</v>
      </c>
      <c r="L126" s="156" t="n">
        <v>0.172409070494947</v>
      </c>
      <c r="M126" s="156" t="n">
        <v>2.72333509125334</v>
      </c>
      <c r="N126" s="156" t="n">
        <v>8.09815590551181</v>
      </c>
      <c r="O126" s="156" t="n">
        <v>403.0888</v>
      </c>
      <c r="P126" s="156" t="n">
        <v>32.56072</v>
      </c>
      <c r="Q126" s="156" t="n">
        <v>2.04621551989973</v>
      </c>
      <c r="R126" s="156" t="n">
        <v>41.7518427518428</v>
      </c>
    </row>
    <row r="127" customFormat="false" ht="13.5" hidden="false" customHeight="false" outlineLevel="0" collapsed="false">
      <c r="C127" s="105" t="n">
        <v>103</v>
      </c>
      <c r="H127" s="163" t="n">
        <v>0.52</v>
      </c>
      <c r="I127" s="154" t="n">
        <v>0.23</v>
      </c>
      <c r="J127" s="163" t="n">
        <v>0.98</v>
      </c>
      <c r="K127" s="156" t="n">
        <v>1.10404827586207</v>
      </c>
      <c r="L127" s="156" t="n">
        <v>0.172409070494947</v>
      </c>
      <c r="M127" s="156" t="n">
        <v>2.72333509125334</v>
      </c>
      <c r="N127" s="156" t="n">
        <v>8.09815590551181</v>
      </c>
      <c r="O127" s="156" t="n">
        <v>403.0888</v>
      </c>
      <c r="P127" s="156" t="n">
        <v>32.56072</v>
      </c>
      <c r="Q127" s="156" t="n">
        <v>2.04621551989973</v>
      </c>
      <c r="R127" s="156" t="n">
        <v>41.7518427518428</v>
      </c>
    </row>
    <row r="128" customFormat="false" ht="13.5" hidden="false" customHeight="false" outlineLevel="0" collapsed="false">
      <c r="C128" s="105" t="n">
        <v>103</v>
      </c>
      <c r="I128" s="154" t="n">
        <v>0.27</v>
      </c>
      <c r="K128" s="156" t="n">
        <v>1.10404827586207</v>
      </c>
      <c r="L128" s="156" t="n">
        <v>0.172409070494947</v>
      </c>
      <c r="M128" s="156" t="n">
        <v>2.72333509125334</v>
      </c>
      <c r="N128" s="156" t="n">
        <v>8.09815590551181</v>
      </c>
      <c r="O128" s="156" t="n">
        <v>403.0888</v>
      </c>
      <c r="P128" s="156" t="n">
        <v>32.56072</v>
      </c>
      <c r="Q128" s="156" t="n">
        <v>2.04621551989973</v>
      </c>
      <c r="R128" s="156" t="n">
        <v>41.7518427518428</v>
      </c>
    </row>
    <row r="129" customFormat="false" ht="13.5" hidden="false" customHeight="false" outlineLevel="0" collapsed="false">
      <c r="C129" s="105" t="n">
        <v>103</v>
      </c>
      <c r="I129" s="154" t="n">
        <v>0.21</v>
      </c>
      <c r="K129" s="156" t="n">
        <v>1.10404827586207</v>
      </c>
      <c r="L129" s="156" t="n">
        <v>0.172409070494947</v>
      </c>
      <c r="M129" s="156" t="n">
        <v>2.72333509125334</v>
      </c>
      <c r="N129" s="156" t="n">
        <v>8.09815590551181</v>
      </c>
      <c r="O129" s="156" t="n">
        <v>403.0888</v>
      </c>
      <c r="P129" s="156" t="n">
        <v>32.56072</v>
      </c>
      <c r="Q129" s="156" t="n">
        <v>2.04621551989973</v>
      </c>
      <c r="R129" s="156" t="n">
        <v>41.7518427518428</v>
      </c>
    </row>
    <row r="130" customFormat="false" ht="13.5" hidden="false" customHeight="false" outlineLevel="0" collapsed="false">
      <c r="C130" s="105" t="n">
        <v>103</v>
      </c>
      <c r="I130" s="154" t="n">
        <v>0.22</v>
      </c>
      <c r="K130" s="156" t="n">
        <v>1.10404827586207</v>
      </c>
      <c r="L130" s="156" t="n">
        <v>0.172409070494947</v>
      </c>
      <c r="M130" s="156" t="n">
        <v>2.72333509125334</v>
      </c>
      <c r="N130" s="156" t="n">
        <v>8.09815590551181</v>
      </c>
      <c r="O130" s="156" t="n">
        <v>403.0888</v>
      </c>
      <c r="P130" s="156" t="n">
        <v>32.56072</v>
      </c>
      <c r="Q130" s="156" t="n">
        <v>2.04621551989973</v>
      </c>
      <c r="R130" s="156" t="n">
        <v>41.7518427518428</v>
      </c>
    </row>
    <row r="131" customFormat="false" ht="13.5" hidden="false" customHeight="false" outlineLevel="0" collapsed="false">
      <c r="A131" s="153" t="n">
        <v>7</v>
      </c>
      <c r="B131" s="160" t="s">
        <v>116</v>
      </c>
      <c r="C131" s="105" t="n">
        <v>104</v>
      </c>
      <c r="D131" s="155" t="n">
        <v>1</v>
      </c>
      <c r="E131" s="154" t="n">
        <v>1</v>
      </c>
      <c r="F131" s="154" t="n">
        <v>0.7</v>
      </c>
      <c r="G131" s="154" t="n">
        <v>0.411111111111111</v>
      </c>
      <c r="H131" s="154" t="n">
        <v>1.38</v>
      </c>
      <c r="I131" s="154" t="n">
        <v>0.1</v>
      </c>
      <c r="J131" s="154" t="n">
        <v>1.1</v>
      </c>
      <c r="K131" s="156" t="n">
        <v>1.71649163346614</v>
      </c>
      <c r="L131" s="156" t="n">
        <v>0.0430679506136307</v>
      </c>
      <c r="M131" s="156" t="n">
        <v>3.08885668919681</v>
      </c>
      <c r="N131" s="156" t="n">
        <v>5.70842082300446</v>
      </c>
      <c r="O131" s="156" t="n">
        <v>370.85409</v>
      </c>
      <c r="P131" s="156" t="n">
        <v>32.39253</v>
      </c>
      <c r="Q131" s="156" t="n">
        <v>2.47229760064841</v>
      </c>
      <c r="R131" s="156" t="n">
        <v>39.9394504416094</v>
      </c>
    </row>
    <row r="132" customFormat="false" ht="13.5" hidden="false" customHeight="false" outlineLevel="0" collapsed="false">
      <c r="C132" s="105" t="n">
        <v>104</v>
      </c>
      <c r="H132" s="154" t="n">
        <v>0.96</v>
      </c>
      <c r="I132" s="154" t="n">
        <v>0.13</v>
      </c>
      <c r="J132" s="154" t="n">
        <v>1.08</v>
      </c>
      <c r="K132" s="156" t="n">
        <v>1.71649163346614</v>
      </c>
      <c r="L132" s="156" t="n">
        <v>0.0430679506136307</v>
      </c>
      <c r="M132" s="156" t="n">
        <v>3.08885668919681</v>
      </c>
      <c r="N132" s="156" t="n">
        <v>5.70842082300446</v>
      </c>
      <c r="O132" s="156" t="n">
        <v>370.85409</v>
      </c>
      <c r="P132" s="156" t="n">
        <v>32.39253</v>
      </c>
      <c r="Q132" s="156" t="n">
        <v>2.47229760064841</v>
      </c>
      <c r="R132" s="156" t="n">
        <v>39.9394504416094</v>
      </c>
    </row>
    <row r="133" customFormat="false" ht="13.5" hidden="false" customHeight="false" outlineLevel="0" collapsed="false">
      <c r="C133" s="105" t="n">
        <v>104</v>
      </c>
      <c r="H133" s="154" t="n">
        <v>1.1</v>
      </c>
      <c r="I133" s="154" t="n">
        <v>0.12</v>
      </c>
      <c r="J133" s="154" t="n">
        <v>1.21</v>
      </c>
      <c r="K133" s="156" t="n">
        <v>1.71649163346614</v>
      </c>
      <c r="L133" s="156" t="n">
        <v>0.0430679506136307</v>
      </c>
      <c r="M133" s="156" t="n">
        <v>3.08885668919681</v>
      </c>
      <c r="N133" s="156" t="n">
        <v>5.70842082300446</v>
      </c>
      <c r="O133" s="156" t="n">
        <v>370.85409</v>
      </c>
      <c r="P133" s="156" t="n">
        <v>32.39253</v>
      </c>
      <c r="Q133" s="156" t="n">
        <v>2.47229760064841</v>
      </c>
      <c r="R133" s="156" t="n">
        <v>39.9394504416094</v>
      </c>
    </row>
    <row r="134" customFormat="false" ht="13.5" hidden="false" customHeight="false" outlineLevel="0" collapsed="false">
      <c r="C134" s="105" t="n">
        <v>104</v>
      </c>
      <c r="H134" s="154" t="n">
        <v>0.83</v>
      </c>
      <c r="I134" s="154" t="n">
        <v>0.11</v>
      </c>
      <c r="J134" s="154" t="n">
        <v>0.62</v>
      </c>
      <c r="K134" s="156" t="n">
        <v>1.71649163346614</v>
      </c>
      <c r="L134" s="156" t="n">
        <v>0.0430679506136307</v>
      </c>
      <c r="M134" s="156" t="n">
        <v>3.08885668919681</v>
      </c>
      <c r="N134" s="156" t="n">
        <v>5.70842082300446</v>
      </c>
      <c r="O134" s="156" t="n">
        <v>370.85409</v>
      </c>
      <c r="P134" s="156" t="n">
        <v>32.39253</v>
      </c>
      <c r="Q134" s="156" t="n">
        <v>2.47229760064841</v>
      </c>
      <c r="R134" s="156" t="n">
        <v>39.9394504416094</v>
      </c>
    </row>
    <row r="135" customFormat="false" ht="13.5" hidden="false" customHeight="false" outlineLevel="0" collapsed="false">
      <c r="C135" s="105" t="n">
        <v>104</v>
      </c>
      <c r="H135" s="154" t="n">
        <v>0.81</v>
      </c>
      <c r="I135" s="154" t="n">
        <v>0.18</v>
      </c>
      <c r="J135" s="154" t="n">
        <v>0.68</v>
      </c>
      <c r="K135" s="156" t="n">
        <v>1.71649163346614</v>
      </c>
      <c r="L135" s="156" t="n">
        <v>0.0430679506136307</v>
      </c>
      <c r="M135" s="156" t="n">
        <v>3.08885668919681</v>
      </c>
      <c r="N135" s="156" t="n">
        <v>5.70842082300446</v>
      </c>
      <c r="O135" s="156" t="n">
        <v>370.85409</v>
      </c>
      <c r="P135" s="156" t="n">
        <v>32.39253</v>
      </c>
      <c r="Q135" s="156" t="n">
        <v>2.47229760064841</v>
      </c>
      <c r="R135" s="156" t="n">
        <v>39.9394504416094</v>
      </c>
    </row>
    <row r="136" customFormat="false" ht="13.5" hidden="false" customHeight="false" outlineLevel="0" collapsed="false">
      <c r="C136" s="105" t="n">
        <v>104</v>
      </c>
      <c r="H136" s="154" t="n">
        <v>0.99</v>
      </c>
      <c r="I136" s="154" t="n">
        <v>0.13</v>
      </c>
      <c r="J136" s="154" t="n">
        <v>1.1</v>
      </c>
      <c r="K136" s="156" t="n">
        <v>1.71649163346614</v>
      </c>
      <c r="L136" s="156" t="n">
        <v>0.0430679506136307</v>
      </c>
      <c r="M136" s="156" t="n">
        <v>3.08885668919681</v>
      </c>
      <c r="N136" s="156" t="n">
        <v>5.70842082300446</v>
      </c>
      <c r="O136" s="156" t="n">
        <v>370.85409</v>
      </c>
      <c r="P136" s="156" t="n">
        <v>32.39253</v>
      </c>
      <c r="Q136" s="156" t="n">
        <v>2.47229760064841</v>
      </c>
      <c r="R136" s="156" t="n">
        <v>39.9394504416094</v>
      </c>
    </row>
    <row r="137" customFormat="false" ht="13.5" hidden="false" customHeight="false" outlineLevel="0" collapsed="false">
      <c r="C137" s="105" t="n">
        <v>104</v>
      </c>
      <c r="H137" s="154" t="n">
        <v>0.92</v>
      </c>
      <c r="I137" s="154" t="n">
        <v>0.11</v>
      </c>
      <c r="J137" s="154" t="n">
        <v>1.13</v>
      </c>
      <c r="K137" s="156" t="n">
        <v>1.71649163346614</v>
      </c>
      <c r="L137" s="156" t="n">
        <v>0.0430679506136307</v>
      </c>
      <c r="M137" s="156" t="n">
        <v>3.08885668919681</v>
      </c>
      <c r="N137" s="156" t="n">
        <v>5.70842082300446</v>
      </c>
      <c r="O137" s="156" t="n">
        <v>370.85409</v>
      </c>
      <c r="P137" s="156" t="n">
        <v>32.39253</v>
      </c>
      <c r="Q137" s="156" t="n">
        <v>2.47229760064841</v>
      </c>
      <c r="R137" s="156" t="n">
        <v>39.9394504416094</v>
      </c>
    </row>
    <row r="138" customFormat="false" ht="13.5" hidden="false" customHeight="false" outlineLevel="0" collapsed="false">
      <c r="C138" s="105" t="n">
        <v>104</v>
      </c>
      <c r="H138" s="154" t="n">
        <v>0.95</v>
      </c>
      <c r="I138" s="154" t="n">
        <v>0.12</v>
      </c>
      <c r="J138" s="154" t="n">
        <v>1.06</v>
      </c>
      <c r="K138" s="156" t="n">
        <v>1.71649163346614</v>
      </c>
      <c r="L138" s="156" t="n">
        <v>0.0430679506136307</v>
      </c>
      <c r="M138" s="156" t="n">
        <v>3.08885668919681</v>
      </c>
      <c r="N138" s="156" t="n">
        <v>5.70842082300446</v>
      </c>
      <c r="O138" s="156" t="n">
        <v>370.85409</v>
      </c>
      <c r="P138" s="156" t="n">
        <v>32.39253</v>
      </c>
      <c r="Q138" s="156" t="n">
        <v>2.47229760064841</v>
      </c>
      <c r="R138" s="156" t="n">
        <v>39.9394504416094</v>
      </c>
    </row>
    <row r="139" customFormat="false" ht="13.5" hidden="false" customHeight="false" outlineLevel="0" collapsed="false">
      <c r="C139" s="105" t="n">
        <v>104</v>
      </c>
      <c r="H139" s="154" t="n">
        <v>0.71</v>
      </c>
      <c r="I139" s="154" t="n">
        <v>0.03</v>
      </c>
      <c r="J139" s="154" t="n">
        <v>1.14</v>
      </c>
      <c r="K139" s="156" t="n">
        <v>1.71649163346614</v>
      </c>
      <c r="L139" s="156" t="n">
        <v>0.0430679506136307</v>
      </c>
      <c r="M139" s="156" t="n">
        <v>3.08885668919681</v>
      </c>
      <c r="N139" s="156" t="n">
        <v>5.70842082300446</v>
      </c>
      <c r="O139" s="156" t="n">
        <v>370.85409</v>
      </c>
      <c r="P139" s="156" t="n">
        <v>32.39253</v>
      </c>
      <c r="Q139" s="156" t="n">
        <v>2.47229760064841</v>
      </c>
      <c r="R139" s="156" t="n">
        <v>39.9394504416094</v>
      </c>
    </row>
    <row r="140" customFormat="false" ht="13.5" hidden="false" customHeight="false" outlineLevel="0" collapsed="false">
      <c r="C140" s="105" t="n">
        <v>104</v>
      </c>
      <c r="H140" s="154" t="n">
        <v>1.04</v>
      </c>
      <c r="I140" s="154" t="n">
        <v>0.15</v>
      </c>
      <c r="J140" s="154" t="n">
        <v>0.88</v>
      </c>
      <c r="K140" s="156" t="n">
        <v>1.71649163346614</v>
      </c>
      <c r="L140" s="156" t="n">
        <v>0.0430679506136307</v>
      </c>
      <c r="M140" s="156" t="n">
        <v>3.08885668919681</v>
      </c>
      <c r="N140" s="156" t="n">
        <v>5.70842082300446</v>
      </c>
      <c r="O140" s="156" t="n">
        <v>370.85409</v>
      </c>
      <c r="P140" s="156" t="n">
        <v>32.39253</v>
      </c>
      <c r="Q140" s="156" t="n">
        <v>2.47229760064841</v>
      </c>
      <c r="R140" s="156" t="n">
        <v>39.9394504416094</v>
      </c>
    </row>
    <row r="141" customFormat="false" ht="13.5" hidden="false" customHeight="false" outlineLevel="0" collapsed="false">
      <c r="C141" s="105" t="n">
        <v>104</v>
      </c>
      <c r="D141" s="155" t="n">
        <v>2</v>
      </c>
      <c r="E141" s="154" t="n">
        <v>1</v>
      </c>
      <c r="F141" s="154" t="n">
        <v>0.833333333333333</v>
      </c>
      <c r="G141" s="154" t="n">
        <v>0.627777777777778</v>
      </c>
      <c r="H141" s="154" t="n">
        <v>0.97</v>
      </c>
      <c r="I141" s="154" t="n">
        <v>0.39</v>
      </c>
      <c r="J141" s="154" t="n">
        <v>1.17</v>
      </c>
      <c r="K141" s="156" t="n">
        <v>2.10336406172225</v>
      </c>
      <c r="L141" s="156" t="n">
        <v>0.0372665033541228</v>
      </c>
      <c r="M141" s="156" t="n">
        <v>4.89162958915515</v>
      </c>
      <c r="N141" s="156" t="n">
        <v>6.08426402378593</v>
      </c>
      <c r="O141" s="156" t="n">
        <v>372.8978</v>
      </c>
      <c r="P141" s="156" t="n">
        <v>30.89856</v>
      </c>
      <c r="Q141" s="156" t="n">
        <v>2.20988355523395</v>
      </c>
      <c r="R141" s="156" t="n">
        <v>36.345481777334</v>
      </c>
    </row>
    <row r="142" customFormat="false" ht="13.5" hidden="false" customHeight="false" outlineLevel="0" collapsed="false">
      <c r="C142" s="105" t="n">
        <v>104</v>
      </c>
      <c r="H142" s="154" t="n">
        <v>1.52</v>
      </c>
      <c r="I142" s="154" t="n">
        <v>0.71</v>
      </c>
      <c r="J142" s="154" t="n">
        <v>1.24</v>
      </c>
      <c r="K142" s="156" t="n">
        <v>2.10336406172225</v>
      </c>
      <c r="L142" s="156" t="n">
        <v>0.0372665033541228</v>
      </c>
      <c r="M142" s="156" t="n">
        <v>4.89162958915515</v>
      </c>
      <c r="N142" s="156" t="n">
        <v>6.08426402378593</v>
      </c>
      <c r="O142" s="156" t="n">
        <v>372.8978</v>
      </c>
      <c r="P142" s="156" t="n">
        <v>30.89856</v>
      </c>
      <c r="Q142" s="156" t="n">
        <v>2.20988355523395</v>
      </c>
      <c r="R142" s="156" t="n">
        <v>36.345481777334</v>
      </c>
    </row>
    <row r="143" customFormat="false" ht="13.5" hidden="false" customHeight="false" outlineLevel="0" collapsed="false">
      <c r="C143" s="105" t="n">
        <v>104</v>
      </c>
      <c r="H143" s="154" t="n">
        <v>1.02</v>
      </c>
      <c r="I143" s="154" t="n">
        <v>0.13</v>
      </c>
      <c r="J143" s="154" t="n">
        <v>1.1</v>
      </c>
      <c r="K143" s="156" t="n">
        <v>2.10336406172225</v>
      </c>
      <c r="L143" s="156" t="n">
        <v>0.0372665033541228</v>
      </c>
      <c r="M143" s="156" t="n">
        <v>4.89162958915515</v>
      </c>
      <c r="N143" s="156" t="n">
        <v>6.08426402378593</v>
      </c>
      <c r="O143" s="156" t="n">
        <v>372.8978</v>
      </c>
      <c r="P143" s="156" t="n">
        <v>30.89856</v>
      </c>
      <c r="Q143" s="156" t="n">
        <v>2.20988355523395</v>
      </c>
      <c r="R143" s="156" t="n">
        <v>36.345481777334</v>
      </c>
    </row>
    <row r="144" customFormat="false" ht="13.5" hidden="false" customHeight="false" outlineLevel="0" collapsed="false">
      <c r="C144" s="105" t="n">
        <v>104</v>
      </c>
      <c r="H144" s="154" t="n">
        <v>1.14</v>
      </c>
      <c r="I144" s="154" t="n">
        <v>0.19</v>
      </c>
      <c r="J144" s="154" t="n">
        <v>1.04</v>
      </c>
      <c r="K144" s="156" t="n">
        <v>2.10336406172225</v>
      </c>
      <c r="L144" s="156" t="n">
        <v>0.0372665033541228</v>
      </c>
      <c r="M144" s="156" t="n">
        <v>4.89162958915515</v>
      </c>
      <c r="N144" s="156" t="n">
        <v>6.08426402378593</v>
      </c>
      <c r="O144" s="156" t="n">
        <v>372.8978</v>
      </c>
      <c r="P144" s="156" t="n">
        <v>30.89856</v>
      </c>
      <c r="Q144" s="156" t="n">
        <v>2.20988355523395</v>
      </c>
      <c r="R144" s="156" t="n">
        <v>36.345481777334</v>
      </c>
    </row>
    <row r="145" customFormat="false" ht="13.5" hidden="false" customHeight="false" outlineLevel="0" collapsed="false">
      <c r="C145" s="105" t="n">
        <v>104</v>
      </c>
      <c r="H145" s="154" t="n">
        <v>1.45</v>
      </c>
      <c r="I145" s="154" t="n">
        <v>0.83</v>
      </c>
      <c r="J145" s="154" t="n">
        <v>1.2</v>
      </c>
      <c r="K145" s="156" t="n">
        <v>2.10336406172225</v>
      </c>
      <c r="L145" s="156" t="n">
        <v>0.0372665033541228</v>
      </c>
      <c r="M145" s="156" t="n">
        <v>4.89162958915515</v>
      </c>
      <c r="N145" s="156" t="n">
        <v>6.08426402378593</v>
      </c>
      <c r="O145" s="156" t="n">
        <v>372.8978</v>
      </c>
      <c r="P145" s="156" t="n">
        <v>30.89856</v>
      </c>
      <c r="Q145" s="156" t="n">
        <v>2.20988355523395</v>
      </c>
      <c r="R145" s="156" t="n">
        <v>36.345481777334</v>
      </c>
    </row>
    <row r="146" customFormat="false" ht="13.5" hidden="false" customHeight="false" outlineLevel="0" collapsed="false">
      <c r="C146" s="105" t="n">
        <v>104</v>
      </c>
      <c r="H146" s="154" t="n">
        <v>1.22</v>
      </c>
      <c r="I146" s="154" t="n">
        <v>0.41</v>
      </c>
      <c r="J146" s="154" t="n">
        <v>1.04</v>
      </c>
      <c r="K146" s="156" t="n">
        <v>2.10336406172225</v>
      </c>
      <c r="L146" s="156" t="n">
        <v>0.0372665033541228</v>
      </c>
      <c r="M146" s="156" t="n">
        <v>4.89162958915515</v>
      </c>
      <c r="N146" s="156" t="n">
        <v>6.08426402378593</v>
      </c>
      <c r="O146" s="156" t="n">
        <v>372.8978</v>
      </c>
      <c r="P146" s="156" t="n">
        <v>30.89856</v>
      </c>
      <c r="Q146" s="156" t="n">
        <v>2.20988355523395</v>
      </c>
      <c r="R146" s="156" t="n">
        <v>36.345481777334</v>
      </c>
    </row>
    <row r="147" customFormat="false" ht="13.5" hidden="false" customHeight="false" outlineLevel="0" collapsed="false">
      <c r="C147" s="105" t="n">
        <v>104</v>
      </c>
      <c r="H147" s="154" t="n">
        <v>1.21</v>
      </c>
      <c r="I147" s="154" t="n">
        <v>0.27</v>
      </c>
      <c r="J147" s="154" t="n">
        <v>1.1</v>
      </c>
      <c r="K147" s="156" t="n">
        <v>2.10336406172225</v>
      </c>
      <c r="L147" s="156" t="n">
        <v>0.0372665033541228</v>
      </c>
      <c r="M147" s="156" t="n">
        <v>4.89162958915515</v>
      </c>
      <c r="N147" s="156" t="n">
        <v>6.08426402378593</v>
      </c>
      <c r="O147" s="156" t="n">
        <v>372.8978</v>
      </c>
      <c r="P147" s="156" t="n">
        <v>30.89856</v>
      </c>
      <c r="Q147" s="156" t="n">
        <v>2.20988355523395</v>
      </c>
      <c r="R147" s="156" t="n">
        <v>36.345481777334</v>
      </c>
    </row>
    <row r="148" customFormat="false" ht="13.5" hidden="false" customHeight="false" outlineLevel="0" collapsed="false">
      <c r="C148" s="105" t="n">
        <v>104</v>
      </c>
      <c r="H148" s="154" t="n">
        <v>1.13</v>
      </c>
      <c r="I148" s="154" t="n">
        <v>0.23</v>
      </c>
      <c r="J148" s="154" t="n">
        <v>1.34</v>
      </c>
      <c r="K148" s="156" t="n">
        <v>2.10336406172225</v>
      </c>
      <c r="L148" s="156" t="n">
        <v>0.0372665033541228</v>
      </c>
      <c r="M148" s="156" t="n">
        <v>4.89162958915515</v>
      </c>
      <c r="N148" s="156" t="n">
        <v>6.08426402378593</v>
      </c>
      <c r="O148" s="156" t="n">
        <v>372.8978</v>
      </c>
      <c r="P148" s="156" t="n">
        <v>30.89856</v>
      </c>
      <c r="Q148" s="156" t="n">
        <v>2.20988355523395</v>
      </c>
      <c r="R148" s="156" t="n">
        <v>36.345481777334</v>
      </c>
    </row>
    <row r="149" customFormat="false" ht="13.5" hidden="false" customHeight="false" outlineLevel="0" collapsed="false">
      <c r="C149" s="105" t="n">
        <v>104</v>
      </c>
      <c r="H149" s="154" t="n">
        <v>1.26</v>
      </c>
      <c r="I149" s="154" t="n">
        <v>0.2</v>
      </c>
      <c r="J149" s="154" t="n">
        <v>1.21</v>
      </c>
      <c r="K149" s="156" t="n">
        <v>2.10336406172225</v>
      </c>
      <c r="L149" s="156" t="n">
        <v>0.0372665033541228</v>
      </c>
      <c r="M149" s="156" t="n">
        <v>4.89162958915515</v>
      </c>
      <c r="N149" s="156" t="n">
        <v>6.08426402378593</v>
      </c>
      <c r="O149" s="156" t="n">
        <v>372.8978</v>
      </c>
      <c r="P149" s="156" t="n">
        <v>30.89856</v>
      </c>
      <c r="Q149" s="156" t="n">
        <v>2.20988355523395</v>
      </c>
      <c r="R149" s="156" t="n">
        <v>36.345481777334</v>
      </c>
    </row>
    <row r="150" customFormat="false" ht="13.5" hidden="false" customHeight="false" outlineLevel="0" collapsed="false">
      <c r="C150" s="105" t="n">
        <v>104</v>
      </c>
      <c r="H150" s="154" t="n">
        <v>1.02</v>
      </c>
      <c r="I150" s="154" t="n">
        <v>0.29</v>
      </c>
      <c r="J150" s="154" t="n">
        <v>1.17</v>
      </c>
      <c r="K150" s="156" t="n">
        <v>2.10336406172225</v>
      </c>
      <c r="L150" s="156" t="n">
        <v>0.0372665033541228</v>
      </c>
      <c r="M150" s="156" t="n">
        <v>4.89162958915515</v>
      </c>
      <c r="N150" s="156" t="n">
        <v>6.08426402378593</v>
      </c>
      <c r="O150" s="156" t="n">
        <v>372.8978</v>
      </c>
      <c r="P150" s="156" t="n">
        <v>30.89856</v>
      </c>
      <c r="Q150" s="156" t="n">
        <v>2.20988355523395</v>
      </c>
      <c r="R150" s="156" t="n">
        <v>36.345481777334</v>
      </c>
    </row>
    <row r="151" customFormat="false" ht="13.5" hidden="false" customHeight="false" outlineLevel="0" collapsed="false">
      <c r="C151" s="105" t="n">
        <v>104</v>
      </c>
      <c r="D151" s="155" t="n">
        <v>3</v>
      </c>
      <c r="E151" s="154" t="n">
        <v>2</v>
      </c>
      <c r="F151" s="154" t="n">
        <v>0.9</v>
      </c>
      <c r="G151" s="154" t="n">
        <v>0.422222222222222</v>
      </c>
      <c r="H151" s="154" t="n">
        <v>0.97</v>
      </c>
      <c r="I151" s="154" t="n">
        <v>0.03</v>
      </c>
      <c r="J151" s="154" t="n">
        <v>0.89</v>
      </c>
      <c r="K151" s="156" t="n">
        <v>1.52167670822943</v>
      </c>
      <c r="L151" s="156" t="n">
        <v>0.0372590753088061</v>
      </c>
      <c r="M151" s="156" t="n">
        <v>3.73092240549053</v>
      </c>
      <c r="N151" s="156" t="n">
        <v>4.0312254473161</v>
      </c>
      <c r="O151" s="156" t="n">
        <v>354.80553</v>
      </c>
      <c r="P151" s="156" t="n">
        <v>34.26214</v>
      </c>
      <c r="Q151" s="156" t="n">
        <v>1.65356475009531</v>
      </c>
      <c r="R151" s="156" t="n">
        <v>39.4249128051819</v>
      </c>
    </row>
    <row r="152" customFormat="false" ht="13.5" hidden="false" customHeight="false" outlineLevel="0" collapsed="false">
      <c r="C152" s="105" t="n">
        <v>104</v>
      </c>
      <c r="H152" s="154" t="n">
        <v>1.19</v>
      </c>
      <c r="I152" s="154" t="n">
        <v>0.09</v>
      </c>
      <c r="J152" s="154" t="n">
        <v>0.76</v>
      </c>
      <c r="K152" s="156" t="n">
        <v>1.52167670822943</v>
      </c>
      <c r="L152" s="156" t="n">
        <v>0.0372590753088061</v>
      </c>
      <c r="M152" s="156" t="n">
        <v>3.73092240549053</v>
      </c>
      <c r="N152" s="156" t="n">
        <v>4.0312254473161</v>
      </c>
      <c r="O152" s="156" t="n">
        <v>354.80553</v>
      </c>
      <c r="P152" s="156" t="n">
        <v>34.26214</v>
      </c>
      <c r="Q152" s="156" t="n">
        <v>1.65356475009531</v>
      </c>
      <c r="R152" s="156" t="n">
        <v>39.4249128051819</v>
      </c>
    </row>
    <row r="153" customFormat="false" ht="13.5" hidden="false" customHeight="false" outlineLevel="0" collapsed="false">
      <c r="C153" s="105" t="n">
        <v>104</v>
      </c>
      <c r="H153" s="154" t="n">
        <v>0.89</v>
      </c>
      <c r="I153" s="154" t="n">
        <v>0.04</v>
      </c>
      <c r="J153" s="154" t="n">
        <v>1.35</v>
      </c>
      <c r="K153" s="156" t="n">
        <v>1.52167670822943</v>
      </c>
      <c r="L153" s="156" t="n">
        <v>0.0372590753088061</v>
      </c>
      <c r="M153" s="156" t="n">
        <v>3.73092240549053</v>
      </c>
      <c r="N153" s="156" t="n">
        <v>4.0312254473161</v>
      </c>
      <c r="O153" s="156" t="n">
        <v>354.80553</v>
      </c>
      <c r="P153" s="156" t="n">
        <v>34.26214</v>
      </c>
      <c r="Q153" s="156" t="n">
        <v>1.65356475009531</v>
      </c>
      <c r="R153" s="156" t="n">
        <v>39.4249128051819</v>
      </c>
    </row>
    <row r="154" customFormat="false" ht="13.5" hidden="false" customHeight="false" outlineLevel="0" collapsed="false">
      <c r="C154" s="105" t="n">
        <v>104</v>
      </c>
      <c r="H154" s="154" t="n">
        <v>0.96</v>
      </c>
      <c r="I154" s="154" t="n">
        <v>0.26</v>
      </c>
      <c r="J154" s="154" t="n">
        <v>1.23</v>
      </c>
      <c r="K154" s="156" t="n">
        <v>1.52167670822943</v>
      </c>
      <c r="L154" s="156" t="n">
        <v>0.0372590753088061</v>
      </c>
      <c r="M154" s="156" t="n">
        <v>3.73092240549053</v>
      </c>
      <c r="N154" s="156" t="n">
        <v>4.0312254473161</v>
      </c>
      <c r="O154" s="156" t="n">
        <v>354.80553</v>
      </c>
      <c r="P154" s="156" t="n">
        <v>34.26214</v>
      </c>
      <c r="Q154" s="156" t="n">
        <v>1.65356475009531</v>
      </c>
      <c r="R154" s="156" t="n">
        <v>39.4249128051819</v>
      </c>
    </row>
    <row r="155" customFormat="false" ht="13.5" hidden="false" customHeight="false" outlineLevel="0" collapsed="false">
      <c r="C155" s="105" t="n">
        <v>104</v>
      </c>
      <c r="H155" s="154" t="n">
        <v>0.82</v>
      </c>
      <c r="I155" s="154" t="n">
        <v>0.04</v>
      </c>
      <c r="J155" s="154" t="n">
        <v>0.7</v>
      </c>
      <c r="K155" s="156" t="n">
        <v>1.52167670822943</v>
      </c>
      <c r="L155" s="156" t="n">
        <v>0.0372590753088061</v>
      </c>
      <c r="M155" s="156" t="n">
        <v>3.73092240549053</v>
      </c>
      <c r="N155" s="156" t="n">
        <v>4.0312254473161</v>
      </c>
      <c r="O155" s="156" t="n">
        <v>354.80553</v>
      </c>
      <c r="P155" s="156" t="n">
        <v>34.26214</v>
      </c>
      <c r="Q155" s="156" t="n">
        <v>1.65356475009531</v>
      </c>
      <c r="R155" s="156" t="n">
        <v>39.4249128051819</v>
      </c>
    </row>
    <row r="156" customFormat="false" ht="13.5" hidden="false" customHeight="false" outlineLevel="0" collapsed="false">
      <c r="C156" s="105" t="n">
        <v>104</v>
      </c>
      <c r="H156" s="154" t="n">
        <v>0.79</v>
      </c>
      <c r="I156" s="154" t="n">
        <v>0.14</v>
      </c>
      <c r="J156" s="154" t="n">
        <v>0.74</v>
      </c>
      <c r="K156" s="156" t="n">
        <v>1.52167670822943</v>
      </c>
      <c r="L156" s="156" t="n">
        <v>0.0372590753088061</v>
      </c>
      <c r="M156" s="156" t="n">
        <v>3.73092240549053</v>
      </c>
      <c r="N156" s="156" t="n">
        <v>4.0312254473161</v>
      </c>
      <c r="O156" s="156" t="n">
        <v>354.80553</v>
      </c>
      <c r="P156" s="156" t="n">
        <v>34.26214</v>
      </c>
      <c r="Q156" s="156" t="n">
        <v>1.65356475009531</v>
      </c>
      <c r="R156" s="156" t="n">
        <v>39.4249128051819</v>
      </c>
    </row>
    <row r="157" customFormat="false" ht="13.5" hidden="false" customHeight="false" outlineLevel="0" collapsed="false">
      <c r="C157" s="105" t="n">
        <v>104</v>
      </c>
      <c r="H157" s="154" t="n">
        <v>0.74</v>
      </c>
      <c r="I157" s="154" t="n">
        <v>0.13</v>
      </c>
      <c r="J157" s="154" t="n">
        <v>0.71</v>
      </c>
      <c r="K157" s="156" t="n">
        <v>1.52167670822943</v>
      </c>
      <c r="L157" s="156" t="n">
        <v>0.0372590753088061</v>
      </c>
      <c r="M157" s="156" t="n">
        <v>3.73092240549053</v>
      </c>
      <c r="N157" s="156" t="n">
        <v>4.0312254473161</v>
      </c>
      <c r="O157" s="156" t="n">
        <v>354.80553</v>
      </c>
      <c r="P157" s="156" t="n">
        <v>34.26214</v>
      </c>
      <c r="Q157" s="156" t="n">
        <v>1.65356475009531</v>
      </c>
      <c r="R157" s="156" t="n">
        <v>39.4249128051819</v>
      </c>
    </row>
    <row r="158" customFormat="false" ht="13.5" hidden="false" customHeight="false" outlineLevel="0" collapsed="false">
      <c r="C158" s="105" t="n">
        <v>104</v>
      </c>
      <c r="H158" s="154" t="n">
        <v>0.78</v>
      </c>
      <c r="I158" s="154" t="n">
        <v>0.06</v>
      </c>
      <c r="J158" s="154" t="n">
        <v>0.73</v>
      </c>
      <c r="K158" s="156" t="n">
        <v>1.52167670822943</v>
      </c>
      <c r="L158" s="156" t="n">
        <v>0.0372590753088061</v>
      </c>
      <c r="M158" s="156" t="n">
        <v>3.73092240549053</v>
      </c>
      <c r="N158" s="156" t="n">
        <v>4.0312254473161</v>
      </c>
      <c r="O158" s="156" t="n">
        <v>354.80553</v>
      </c>
      <c r="P158" s="156" t="n">
        <v>34.26214</v>
      </c>
      <c r="Q158" s="156" t="n">
        <v>1.65356475009531</v>
      </c>
      <c r="R158" s="156" t="n">
        <v>39.4249128051819</v>
      </c>
    </row>
    <row r="159" customFormat="false" ht="13.5" hidden="false" customHeight="false" outlineLevel="0" collapsed="false">
      <c r="C159" s="105" t="n">
        <v>104</v>
      </c>
      <c r="H159" s="154" t="n">
        <v>0.82</v>
      </c>
      <c r="I159" s="154" t="n">
        <v>0.04</v>
      </c>
      <c r="J159" s="154" t="n">
        <v>0.88</v>
      </c>
      <c r="K159" s="156" t="n">
        <v>1.52167670822943</v>
      </c>
      <c r="L159" s="156" t="n">
        <v>0.0372590753088061</v>
      </c>
      <c r="M159" s="156" t="n">
        <v>3.73092240549053</v>
      </c>
      <c r="N159" s="156" t="n">
        <v>4.0312254473161</v>
      </c>
      <c r="O159" s="156" t="n">
        <v>354.80553</v>
      </c>
      <c r="P159" s="156" t="n">
        <v>34.26214</v>
      </c>
      <c r="Q159" s="156" t="n">
        <v>1.65356475009531</v>
      </c>
      <c r="R159" s="156" t="n">
        <v>39.4249128051819</v>
      </c>
    </row>
    <row r="160" customFormat="false" ht="13.5" hidden="false" customHeight="false" outlineLevel="0" collapsed="false">
      <c r="C160" s="105" t="n">
        <v>104</v>
      </c>
      <c r="H160" s="154" t="n">
        <v>0.7</v>
      </c>
      <c r="I160" s="154" t="n">
        <v>0.19</v>
      </c>
      <c r="J160" s="154" t="n">
        <v>0.87</v>
      </c>
      <c r="K160" s="156" t="n">
        <v>1.52167670822943</v>
      </c>
      <c r="L160" s="156" t="n">
        <v>0.0372590753088061</v>
      </c>
      <c r="M160" s="156" t="n">
        <v>3.73092240549053</v>
      </c>
      <c r="N160" s="156" t="n">
        <v>4.0312254473161</v>
      </c>
      <c r="O160" s="156" t="n">
        <v>354.80553</v>
      </c>
      <c r="P160" s="156" t="n">
        <v>34.26214</v>
      </c>
      <c r="Q160" s="156" t="n">
        <v>1.65356475009531</v>
      </c>
      <c r="R160" s="156" t="n">
        <v>39.4249128051819</v>
      </c>
    </row>
    <row r="161" customFormat="false" ht="13.5" hidden="false" customHeight="false" outlineLevel="0" collapsed="false">
      <c r="A161" s="153" t="n">
        <v>8</v>
      </c>
      <c r="B161" s="160" t="s">
        <v>29</v>
      </c>
      <c r="C161" s="105" t="n">
        <v>105</v>
      </c>
      <c r="D161" s="155" t="n">
        <v>1</v>
      </c>
      <c r="E161" s="154" t="n">
        <v>1</v>
      </c>
      <c r="F161" s="154" t="n">
        <v>0.862068965517241</v>
      </c>
      <c r="G161" s="154" t="n">
        <v>0.46551724137931</v>
      </c>
      <c r="H161" s="154" t="n">
        <v>1.53</v>
      </c>
      <c r="I161" s="154" t="n">
        <v>0.37</v>
      </c>
      <c r="J161" s="154" t="n">
        <v>1.36</v>
      </c>
      <c r="K161" s="156" t="n">
        <v>1.53115430562469</v>
      </c>
      <c r="L161" s="156" t="n">
        <v>0.0414002001582767</v>
      </c>
      <c r="M161" s="156" t="n">
        <v>2.75597054502143</v>
      </c>
      <c r="N161" s="156" t="n">
        <v>6.47667416625187</v>
      </c>
      <c r="O161" s="156" t="n">
        <v>370.22162</v>
      </c>
      <c r="P161" s="156" t="n">
        <v>25.5751</v>
      </c>
      <c r="Q161" s="156" t="n">
        <v>1.67625681405209</v>
      </c>
      <c r="R161" s="156" t="n">
        <v>40.1105447276362</v>
      </c>
    </row>
    <row r="162" customFormat="false" ht="13.5" hidden="false" customHeight="false" outlineLevel="0" collapsed="false">
      <c r="C162" s="105" t="n">
        <v>105</v>
      </c>
      <c r="H162" s="154" t="n">
        <v>1.72</v>
      </c>
      <c r="I162" s="154" t="n">
        <v>0.41</v>
      </c>
      <c r="J162" s="154" t="n">
        <v>1.1</v>
      </c>
      <c r="K162" s="156" t="n">
        <v>1.53115430562469</v>
      </c>
      <c r="L162" s="156" t="n">
        <v>0.0414002001582767</v>
      </c>
      <c r="M162" s="156" t="n">
        <v>2.75597054502143</v>
      </c>
      <c r="N162" s="156" t="n">
        <v>6.47667416625187</v>
      </c>
      <c r="O162" s="156" t="n">
        <v>370.22162</v>
      </c>
      <c r="P162" s="156" t="n">
        <v>25.5751</v>
      </c>
      <c r="Q162" s="156" t="n">
        <v>1.67625681405209</v>
      </c>
      <c r="R162" s="156" t="n">
        <v>40.1105447276362</v>
      </c>
    </row>
    <row r="163" customFormat="false" ht="13.5" hidden="false" customHeight="false" outlineLevel="0" collapsed="false">
      <c r="C163" s="105" t="n">
        <v>105</v>
      </c>
      <c r="H163" s="154" t="n">
        <v>1.21</v>
      </c>
      <c r="I163" s="154" t="n">
        <v>0.29</v>
      </c>
      <c r="J163" s="154" t="n">
        <v>1.22</v>
      </c>
      <c r="K163" s="156" t="n">
        <v>1.53115430562469</v>
      </c>
      <c r="L163" s="156" t="n">
        <v>0.0414002001582767</v>
      </c>
      <c r="M163" s="156" t="n">
        <v>2.75597054502143</v>
      </c>
      <c r="N163" s="156" t="n">
        <v>6.47667416625187</v>
      </c>
      <c r="O163" s="156" t="n">
        <v>370.22162</v>
      </c>
      <c r="P163" s="156" t="n">
        <v>25.5751</v>
      </c>
      <c r="Q163" s="156" t="n">
        <v>1.67625681405209</v>
      </c>
      <c r="R163" s="156" t="n">
        <v>40.1105447276362</v>
      </c>
    </row>
    <row r="164" customFormat="false" ht="13.5" hidden="false" customHeight="false" outlineLevel="0" collapsed="false">
      <c r="C164" s="105" t="n">
        <v>105</v>
      </c>
      <c r="H164" s="154" t="n">
        <v>0.92</v>
      </c>
      <c r="I164" s="154" t="n">
        <v>0.61</v>
      </c>
      <c r="J164" s="154" t="n">
        <v>0.58</v>
      </c>
      <c r="K164" s="156" t="n">
        <v>1.53115430562469</v>
      </c>
      <c r="L164" s="156" t="n">
        <v>0.0414002001582767</v>
      </c>
      <c r="M164" s="156" t="n">
        <v>2.75597054502143</v>
      </c>
      <c r="N164" s="156" t="n">
        <v>6.47667416625187</v>
      </c>
      <c r="O164" s="156" t="n">
        <v>370.22162</v>
      </c>
      <c r="P164" s="156" t="n">
        <v>25.5751</v>
      </c>
      <c r="Q164" s="156" t="n">
        <v>1.67625681405209</v>
      </c>
      <c r="R164" s="156" t="n">
        <v>40.1105447276362</v>
      </c>
    </row>
    <row r="165" customFormat="false" ht="13.5" hidden="false" customHeight="false" outlineLevel="0" collapsed="false">
      <c r="C165" s="105" t="n">
        <v>105</v>
      </c>
      <c r="H165" s="154" t="n">
        <v>1.59</v>
      </c>
      <c r="I165" s="154" t="n">
        <v>0.52</v>
      </c>
      <c r="J165" s="154" t="n">
        <v>1.49</v>
      </c>
      <c r="K165" s="156" t="n">
        <v>1.53115430562469</v>
      </c>
      <c r="L165" s="156" t="n">
        <v>0.0414002001582767</v>
      </c>
      <c r="M165" s="156" t="n">
        <v>2.75597054502143</v>
      </c>
      <c r="N165" s="156" t="n">
        <v>6.47667416625187</v>
      </c>
      <c r="O165" s="156" t="n">
        <v>370.22162</v>
      </c>
      <c r="P165" s="156" t="n">
        <v>25.5751</v>
      </c>
      <c r="Q165" s="156" t="n">
        <v>1.67625681405209</v>
      </c>
      <c r="R165" s="156" t="n">
        <v>40.1105447276362</v>
      </c>
    </row>
    <row r="166" customFormat="false" ht="13.5" hidden="false" customHeight="false" outlineLevel="0" collapsed="false">
      <c r="C166" s="105" t="n">
        <v>105</v>
      </c>
      <c r="H166" s="154" t="n">
        <v>1.21</v>
      </c>
      <c r="I166" s="154" t="n">
        <v>0.23</v>
      </c>
      <c r="J166" s="154" t="n">
        <v>0.78</v>
      </c>
      <c r="K166" s="156" t="n">
        <v>1.53115430562469</v>
      </c>
      <c r="L166" s="156" t="n">
        <v>0.0414002001582767</v>
      </c>
      <c r="M166" s="156" t="n">
        <v>2.75597054502143</v>
      </c>
      <c r="N166" s="156" t="n">
        <v>6.47667416625187</v>
      </c>
      <c r="O166" s="156" t="n">
        <v>370.22162</v>
      </c>
      <c r="P166" s="156" t="n">
        <v>25.5751</v>
      </c>
      <c r="Q166" s="156" t="n">
        <v>1.67625681405209</v>
      </c>
      <c r="R166" s="156" t="n">
        <v>40.1105447276362</v>
      </c>
    </row>
    <row r="167" customFormat="false" ht="13.5" hidden="false" customHeight="false" outlineLevel="0" collapsed="false">
      <c r="C167" s="105" t="n">
        <v>105</v>
      </c>
      <c r="H167" s="154" t="n">
        <v>0.92</v>
      </c>
      <c r="I167" s="154" t="n">
        <v>0.17</v>
      </c>
      <c r="J167" s="154" t="n">
        <v>0.63</v>
      </c>
      <c r="K167" s="156" t="n">
        <v>1.53115430562469</v>
      </c>
      <c r="L167" s="156" t="n">
        <v>0.0414002001582767</v>
      </c>
      <c r="M167" s="156" t="n">
        <v>2.75597054502143</v>
      </c>
      <c r="N167" s="156" t="n">
        <v>6.47667416625187</v>
      </c>
      <c r="O167" s="156" t="n">
        <v>370.22162</v>
      </c>
      <c r="P167" s="156" t="n">
        <v>25.5751</v>
      </c>
      <c r="Q167" s="156" t="n">
        <v>1.67625681405209</v>
      </c>
      <c r="R167" s="156" t="n">
        <v>40.1105447276362</v>
      </c>
    </row>
    <row r="168" customFormat="false" ht="13.5" hidden="false" customHeight="false" outlineLevel="0" collapsed="false">
      <c r="C168" s="105" t="n">
        <v>105</v>
      </c>
      <c r="H168" s="154" t="n">
        <v>1.51</v>
      </c>
      <c r="I168" s="154" t="n">
        <v>0.25</v>
      </c>
      <c r="J168" s="154" t="n">
        <v>1.14</v>
      </c>
      <c r="K168" s="156" t="n">
        <v>1.53115430562469</v>
      </c>
      <c r="L168" s="156" t="n">
        <v>0.0414002001582767</v>
      </c>
      <c r="M168" s="156" t="n">
        <v>2.75597054502143</v>
      </c>
      <c r="N168" s="156" t="n">
        <v>6.47667416625187</v>
      </c>
      <c r="O168" s="156" t="n">
        <v>370.22162</v>
      </c>
      <c r="P168" s="156" t="n">
        <v>25.5751</v>
      </c>
      <c r="Q168" s="156" t="n">
        <v>1.67625681405209</v>
      </c>
      <c r="R168" s="156" t="n">
        <v>40.1105447276362</v>
      </c>
    </row>
    <row r="169" customFormat="false" ht="13.5" hidden="false" customHeight="false" outlineLevel="0" collapsed="false">
      <c r="C169" s="105" t="n">
        <v>105</v>
      </c>
      <c r="H169" s="154" t="n">
        <v>0.83</v>
      </c>
      <c r="I169" s="154" t="n">
        <v>0.21</v>
      </c>
      <c r="J169" s="154" t="n">
        <v>0.79</v>
      </c>
      <c r="K169" s="156" t="n">
        <v>1.53115430562469</v>
      </c>
      <c r="L169" s="156" t="n">
        <v>0.0414002001582767</v>
      </c>
      <c r="M169" s="156" t="n">
        <v>2.75597054502143</v>
      </c>
      <c r="N169" s="156" t="n">
        <v>6.47667416625187</v>
      </c>
      <c r="O169" s="156" t="n">
        <v>370.22162</v>
      </c>
      <c r="P169" s="156" t="n">
        <v>25.5751</v>
      </c>
      <c r="Q169" s="156" t="n">
        <v>1.67625681405209</v>
      </c>
      <c r="R169" s="156" t="n">
        <v>40.1105447276362</v>
      </c>
    </row>
    <row r="170" customFormat="false" ht="13.5" hidden="false" customHeight="false" outlineLevel="0" collapsed="false">
      <c r="C170" s="105" t="n">
        <v>105</v>
      </c>
      <c r="H170" s="154" t="n">
        <v>0.92</v>
      </c>
      <c r="I170" s="154" t="n">
        <v>0.09</v>
      </c>
      <c r="J170" s="154" t="n">
        <v>0.65</v>
      </c>
      <c r="K170" s="156" t="n">
        <v>1.53115430562469</v>
      </c>
      <c r="L170" s="156" t="n">
        <v>0.0414002001582767</v>
      </c>
      <c r="M170" s="156" t="n">
        <v>2.75597054502143</v>
      </c>
      <c r="N170" s="156" t="n">
        <v>6.47667416625187</v>
      </c>
      <c r="O170" s="156" t="n">
        <v>370.22162</v>
      </c>
      <c r="P170" s="156" t="n">
        <v>25.5751</v>
      </c>
      <c r="Q170" s="156" t="n">
        <v>1.67625681405209</v>
      </c>
      <c r="R170" s="156" t="n">
        <v>40.1105447276362</v>
      </c>
    </row>
    <row r="171" customFormat="false" ht="13.5" hidden="false" customHeight="false" outlineLevel="0" collapsed="false">
      <c r="C171" s="105" t="n">
        <v>105</v>
      </c>
      <c r="D171" s="155" t="n">
        <v>2</v>
      </c>
      <c r="E171" s="154" t="n">
        <v>1</v>
      </c>
      <c r="F171" s="154" t="n">
        <v>0.75</v>
      </c>
      <c r="G171" s="154" t="n">
        <v>0.505208333333333</v>
      </c>
      <c r="H171" s="154" t="n">
        <v>1.37</v>
      </c>
      <c r="I171" s="154" t="n">
        <v>0.73</v>
      </c>
      <c r="J171" s="154" t="n">
        <v>1.69</v>
      </c>
      <c r="K171" s="156" t="n">
        <v>1.53268011958146</v>
      </c>
      <c r="L171" s="156" t="n">
        <v>0.0483544455248426</v>
      </c>
      <c r="M171" s="156" t="n">
        <v>2.92115489945489</v>
      </c>
      <c r="N171" s="156" t="n">
        <v>6.8923944333996</v>
      </c>
      <c r="O171" s="156" t="n">
        <v>372.04596</v>
      </c>
      <c r="P171" s="156" t="n">
        <v>22.17083</v>
      </c>
      <c r="Q171" s="156" t="n">
        <v>1.73193364623267</v>
      </c>
      <c r="R171" s="156" t="n">
        <v>38.3934197407777</v>
      </c>
    </row>
    <row r="172" customFormat="false" ht="13.5" hidden="false" customHeight="false" outlineLevel="0" collapsed="false">
      <c r="C172" s="105" t="n">
        <v>105</v>
      </c>
      <c r="H172" s="154" t="n">
        <v>1.62</v>
      </c>
      <c r="I172" s="154" t="n">
        <v>0.83</v>
      </c>
      <c r="J172" s="154" t="n">
        <v>1.67</v>
      </c>
      <c r="K172" s="156" t="n">
        <v>1.53268011958146</v>
      </c>
      <c r="L172" s="156" t="n">
        <v>0.0483544455248426</v>
      </c>
      <c r="M172" s="156" t="n">
        <v>2.92115489945489</v>
      </c>
      <c r="N172" s="156" t="n">
        <v>6.8923944333996</v>
      </c>
      <c r="O172" s="156" t="n">
        <v>372.04596</v>
      </c>
      <c r="P172" s="156" t="n">
        <v>22.17083</v>
      </c>
      <c r="Q172" s="156" t="n">
        <v>1.73193364623267</v>
      </c>
      <c r="R172" s="156" t="n">
        <v>38.3934197407777</v>
      </c>
    </row>
    <row r="173" customFormat="false" ht="13.5" hidden="false" customHeight="false" outlineLevel="0" collapsed="false">
      <c r="C173" s="105" t="n">
        <v>105</v>
      </c>
      <c r="H173" s="154" t="n">
        <v>1.27</v>
      </c>
      <c r="I173" s="154" t="n">
        <v>0.67</v>
      </c>
      <c r="J173" s="154" t="n">
        <v>1.13</v>
      </c>
      <c r="K173" s="156" t="n">
        <v>1.53268011958146</v>
      </c>
      <c r="L173" s="156" t="n">
        <v>0.0483544455248426</v>
      </c>
      <c r="M173" s="156" t="n">
        <v>2.92115489945489</v>
      </c>
      <c r="N173" s="156" t="n">
        <v>6.8923944333996</v>
      </c>
      <c r="O173" s="156" t="n">
        <v>372.04596</v>
      </c>
      <c r="P173" s="156" t="n">
        <v>22.17083</v>
      </c>
      <c r="Q173" s="156" t="n">
        <v>1.73193364623267</v>
      </c>
      <c r="R173" s="156" t="n">
        <v>38.3934197407777</v>
      </c>
    </row>
    <row r="174" customFormat="false" ht="13.5" hidden="false" customHeight="false" outlineLevel="0" collapsed="false">
      <c r="C174" s="105" t="n">
        <v>105</v>
      </c>
      <c r="H174" s="154" t="n">
        <v>1.32</v>
      </c>
      <c r="I174" s="154" t="n">
        <v>1.13</v>
      </c>
      <c r="J174" s="154" t="n">
        <v>1.03</v>
      </c>
      <c r="K174" s="156" t="n">
        <v>1.53268011958146</v>
      </c>
      <c r="L174" s="156" t="n">
        <v>0.0483544455248426</v>
      </c>
      <c r="M174" s="156" t="n">
        <v>2.92115489945489</v>
      </c>
      <c r="N174" s="156" t="n">
        <v>6.8923944333996</v>
      </c>
      <c r="O174" s="156" t="n">
        <v>372.04596</v>
      </c>
      <c r="P174" s="156" t="n">
        <v>22.17083</v>
      </c>
      <c r="Q174" s="156" t="n">
        <v>1.73193364623267</v>
      </c>
      <c r="R174" s="156" t="n">
        <v>38.3934197407777</v>
      </c>
    </row>
    <row r="175" customFormat="false" ht="13.5" hidden="false" customHeight="false" outlineLevel="0" collapsed="false">
      <c r="C175" s="105" t="n">
        <v>105</v>
      </c>
      <c r="H175" s="154" t="n">
        <v>1.06</v>
      </c>
      <c r="I175" s="154" t="n">
        <v>0.87</v>
      </c>
      <c r="J175" s="154" t="n">
        <v>0.85</v>
      </c>
      <c r="K175" s="156" t="n">
        <v>1.53268011958146</v>
      </c>
      <c r="L175" s="156" t="n">
        <v>0.0483544455248426</v>
      </c>
      <c r="M175" s="156" t="n">
        <v>2.92115489945489</v>
      </c>
      <c r="N175" s="156" t="n">
        <v>6.8923944333996</v>
      </c>
      <c r="O175" s="156" t="n">
        <v>372.04596</v>
      </c>
      <c r="P175" s="156" t="n">
        <v>22.17083</v>
      </c>
      <c r="Q175" s="156" t="n">
        <v>1.73193364623267</v>
      </c>
      <c r="R175" s="156" t="n">
        <v>38.3934197407777</v>
      </c>
    </row>
    <row r="176" customFormat="false" ht="13.5" hidden="false" customHeight="false" outlineLevel="0" collapsed="false">
      <c r="C176" s="105" t="n">
        <v>105</v>
      </c>
      <c r="H176" s="154" t="n">
        <v>1.03</v>
      </c>
      <c r="I176" s="154" t="n">
        <v>0.93</v>
      </c>
      <c r="J176" s="154" t="n">
        <v>0.86</v>
      </c>
      <c r="K176" s="156" t="n">
        <v>1.53268011958146</v>
      </c>
      <c r="L176" s="156" t="n">
        <v>0.0483544455248426</v>
      </c>
      <c r="M176" s="156" t="n">
        <v>2.92115489945489</v>
      </c>
      <c r="N176" s="156" t="n">
        <v>6.8923944333996</v>
      </c>
      <c r="O176" s="156" t="n">
        <v>372.04596</v>
      </c>
      <c r="P176" s="156" t="n">
        <v>22.17083</v>
      </c>
      <c r="Q176" s="156" t="n">
        <v>1.73193364623267</v>
      </c>
      <c r="R176" s="156" t="n">
        <v>38.3934197407777</v>
      </c>
    </row>
    <row r="177" customFormat="false" ht="13.5" hidden="false" customHeight="false" outlineLevel="0" collapsed="false">
      <c r="C177" s="105" t="n">
        <v>105</v>
      </c>
      <c r="H177" s="154" t="n">
        <v>1.42</v>
      </c>
      <c r="I177" s="154" t="n">
        <v>0.77</v>
      </c>
      <c r="J177" s="154" t="n">
        <v>1.54</v>
      </c>
      <c r="K177" s="156" t="n">
        <v>1.53268011958146</v>
      </c>
      <c r="L177" s="156" t="n">
        <v>0.0483544455248426</v>
      </c>
      <c r="M177" s="156" t="n">
        <v>2.92115489945489</v>
      </c>
      <c r="N177" s="156" t="n">
        <v>6.8923944333996</v>
      </c>
      <c r="O177" s="156" t="n">
        <v>372.04596</v>
      </c>
      <c r="P177" s="156" t="n">
        <v>22.17083</v>
      </c>
      <c r="Q177" s="156" t="n">
        <v>1.73193364623267</v>
      </c>
      <c r="R177" s="156" t="n">
        <v>38.3934197407777</v>
      </c>
    </row>
    <row r="178" customFormat="false" ht="13.5" hidden="false" customHeight="false" outlineLevel="0" collapsed="false">
      <c r="C178" s="105" t="n">
        <v>105</v>
      </c>
      <c r="H178" s="154" t="n">
        <v>1.36</v>
      </c>
      <c r="I178" s="154" t="n">
        <v>0.72</v>
      </c>
      <c r="J178" s="154" t="n">
        <v>1.44</v>
      </c>
      <c r="K178" s="156" t="n">
        <v>1.53268011958146</v>
      </c>
      <c r="L178" s="156" t="n">
        <v>0.0483544455248426</v>
      </c>
      <c r="M178" s="156" t="n">
        <v>2.92115489945489</v>
      </c>
      <c r="N178" s="156" t="n">
        <v>6.8923944333996</v>
      </c>
      <c r="O178" s="156" t="n">
        <v>372.04596</v>
      </c>
      <c r="P178" s="156" t="n">
        <v>22.17083</v>
      </c>
      <c r="Q178" s="156" t="n">
        <v>1.73193364623267</v>
      </c>
      <c r="R178" s="156" t="n">
        <v>38.3934197407777</v>
      </c>
    </row>
    <row r="179" customFormat="false" ht="13.5" hidden="false" customHeight="false" outlineLevel="0" collapsed="false">
      <c r="C179" s="105" t="n">
        <v>105</v>
      </c>
      <c r="H179" s="154" t="n">
        <v>1.45</v>
      </c>
      <c r="I179" s="154" t="n">
        <v>0.23</v>
      </c>
      <c r="J179" s="154" t="n">
        <v>1.13</v>
      </c>
      <c r="K179" s="156" t="n">
        <v>1.53268011958146</v>
      </c>
      <c r="L179" s="156" t="n">
        <v>0.0483544455248426</v>
      </c>
      <c r="M179" s="156" t="n">
        <v>2.92115489945489</v>
      </c>
      <c r="N179" s="156" t="n">
        <v>6.8923944333996</v>
      </c>
      <c r="O179" s="156" t="n">
        <v>372.04596</v>
      </c>
      <c r="P179" s="156" t="n">
        <v>22.17083</v>
      </c>
      <c r="Q179" s="156" t="n">
        <v>1.73193364623267</v>
      </c>
      <c r="R179" s="156" t="n">
        <v>38.3934197407777</v>
      </c>
    </row>
    <row r="180" customFormat="false" ht="13.5" hidden="false" customHeight="false" outlineLevel="0" collapsed="false">
      <c r="C180" s="105" t="n">
        <v>105</v>
      </c>
      <c r="H180" s="154" t="n">
        <v>1.26</v>
      </c>
      <c r="I180" s="154" t="n">
        <v>0.37</v>
      </c>
      <c r="J180" s="154" t="n">
        <v>1.4</v>
      </c>
      <c r="K180" s="156" t="n">
        <v>1.53268011958146</v>
      </c>
      <c r="L180" s="156" t="n">
        <v>0.0483544455248426</v>
      </c>
      <c r="M180" s="156" t="n">
        <v>2.92115489945489</v>
      </c>
      <c r="N180" s="156" t="n">
        <v>6.8923944333996</v>
      </c>
      <c r="O180" s="156" t="n">
        <v>372.04596</v>
      </c>
      <c r="P180" s="156" t="n">
        <v>22.17083</v>
      </c>
      <c r="Q180" s="156" t="n">
        <v>1.73193364623267</v>
      </c>
      <c r="R180" s="156" t="n">
        <v>38.3934197407777</v>
      </c>
    </row>
    <row r="181" customFormat="false" ht="13.5" hidden="false" customHeight="false" outlineLevel="0" collapsed="false">
      <c r="C181" s="105" t="n">
        <v>105</v>
      </c>
      <c r="D181" s="155" t="n">
        <v>3</v>
      </c>
      <c r="E181" s="154" t="n">
        <v>1</v>
      </c>
      <c r="F181" s="154" t="n">
        <v>0.655172413793103</v>
      </c>
      <c r="G181" s="154" t="n">
        <v>0.551724137931034</v>
      </c>
      <c r="H181" s="154" t="n">
        <v>1.26</v>
      </c>
      <c r="I181" s="154" t="n">
        <v>0.63</v>
      </c>
      <c r="J181" s="154" t="n">
        <v>2.16</v>
      </c>
      <c r="K181" s="156" t="n">
        <v>1.81395668662675</v>
      </c>
      <c r="L181" s="156" t="n">
        <v>0.069787132776093</v>
      </c>
      <c r="M181" s="156" t="n">
        <v>2.67078267806663</v>
      </c>
      <c r="N181" s="156" t="n">
        <v>5.56422120911794</v>
      </c>
      <c r="O181" s="156" t="n">
        <v>365.07114</v>
      </c>
      <c r="P181" s="156" t="n">
        <v>31.3635</v>
      </c>
      <c r="Q181" s="156" t="n">
        <v>1.46685122657663</v>
      </c>
      <c r="R181" s="156" t="n">
        <v>38.3433628318584</v>
      </c>
    </row>
    <row r="182" customFormat="false" ht="13.5" hidden="false" customHeight="false" outlineLevel="0" collapsed="false">
      <c r="C182" s="105" t="n">
        <v>105</v>
      </c>
      <c r="H182" s="154" t="n">
        <v>1.32</v>
      </c>
      <c r="I182" s="154" t="n">
        <v>0.61</v>
      </c>
      <c r="J182" s="154" t="n">
        <v>1.35</v>
      </c>
      <c r="K182" s="156" t="n">
        <v>1.81395668662675</v>
      </c>
      <c r="L182" s="156" t="n">
        <v>0.069787132776093</v>
      </c>
      <c r="M182" s="156" t="n">
        <v>2.67078267806663</v>
      </c>
      <c r="N182" s="156" t="n">
        <v>5.56422120911794</v>
      </c>
      <c r="O182" s="156" t="n">
        <v>365.07114</v>
      </c>
      <c r="P182" s="156" t="n">
        <v>31.3635</v>
      </c>
      <c r="Q182" s="156" t="n">
        <v>1.46685122657663</v>
      </c>
      <c r="R182" s="156" t="n">
        <v>38.3433628318584</v>
      </c>
    </row>
    <row r="183" customFormat="false" ht="13.5" hidden="false" customHeight="false" outlineLevel="0" collapsed="false">
      <c r="C183" s="105" t="n">
        <v>105</v>
      </c>
      <c r="H183" s="154" t="n">
        <v>1.51</v>
      </c>
      <c r="I183" s="154" t="n">
        <v>1.42</v>
      </c>
      <c r="J183" s="154" t="n">
        <v>1.63</v>
      </c>
      <c r="K183" s="156" t="n">
        <v>1.81395668662675</v>
      </c>
      <c r="L183" s="156" t="n">
        <v>0.069787132776093</v>
      </c>
      <c r="M183" s="156" t="n">
        <v>2.67078267806663</v>
      </c>
      <c r="N183" s="156" t="n">
        <v>5.56422120911794</v>
      </c>
      <c r="O183" s="156" t="n">
        <v>365.07114</v>
      </c>
      <c r="P183" s="156" t="n">
        <v>31.3635</v>
      </c>
      <c r="Q183" s="156" t="n">
        <v>1.46685122657663</v>
      </c>
      <c r="R183" s="156" t="n">
        <v>38.3433628318584</v>
      </c>
    </row>
    <row r="184" customFormat="false" ht="13.5" hidden="false" customHeight="false" outlineLevel="0" collapsed="false">
      <c r="C184" s="105" t="n">
        <v>105</v>
      </c>
      <c r="H184" s="154" t="n">
        <v>1.49</v>
      </c>
      <c r="I184" s="154" t="n">
        <v>0.32</v>
      </c>
      <c r="J184" s="154" t="n">
        <v>1.93</v>
      </c>
      <c r="K184" s="156" t="n">
        <v>1.81395668662675</v>
      </c>
      <c r="L184" s="156" t="n">
        <v>0.069787132776093</v>
      </c>
      <c r="M184" s="156" t="n">
        <v>2.67078267806663</v>
      </c>
      <c r="N184" s="156" t="n">
        <v>5.56422120911794</v>
      </c>
      <c r="O184" s="156" t="n">
        <v>365.07114</v>
      </c>
      <c r="P184" s="156" t="n">
        <v>31.3635</v>
      </c>
      <c r="Q184" s="156" t="n">
        <v>1.46685122657663</v>
      </c>
      <c r="R184" s="156" t="n">
        <v>38.3433628318584</v>
      </c>
    </row>
    <row r="185" customFormat="false" ht="13.5" hidden="false" customHeight="false" outlineLevel="0" collapsed="false">
      <c r="C185" s="105" t="n">
        <v>105</v>
      </c>
      <c r="H185" s="154" t="n">
        <v>1.32</v>
      </c>
      <c r="I185" s="154" t="n">
        <v>0.02</v>
      </c>
      <c r="J185" s="154" t="n">
        <v>1.6</v>
      </c>
      <c r="K185" s="156" t="n">
        <v>1.81395668662675</v>
      </c>
      <c r="L185" s="156" t="n">
        <v>0.069787132776093</v>
      </c>
      <c r="M185" s="156" t="n">
        <v>2.67078267806663</v>
      </c>
      <c r="N185" s="156" t="n">
        <v>5.56422120911794</v>
      </c>
      <c r="O185" s="156" t="n">
        <v>365.07114</v>
      </c>
      <c r="P185" s="156" t="n">
        <v>31.3635</v>
      </c>
      <c r="Q185" s="156" t="n">
        <v>1.46685122657663</v>
      </c>
      <c r="R185" s="156" t="n">
        <v>38.3433628318584</v>
      </c>
    </row>
    <row r="186" customFormat="false" ht="13.5" hidden="false" customHeight="false" outlineLevel="0" collapsed="false">
      <c r="C186" s="105" t="n">
        <v>105</v>
      </c>
      <c r="H186" s="154" t="n">
        <v>1.27</v>
      </c>
      <c r="I186" s="154" t="n">
        <v>0.11</v>
      </c>
      <c r="J186" s="154" t="n">
        <v>1.58</v>
      </c>
      <c r="K186" s="156" t="n">
        <v>1.81395668662675</v>
      </c>
      <c r="L186" s="156" t="n">
        <v>0.069787132776093</v>
      </c>
      <c r="M186" s="156" t="n">
        <v>2.67078267806663</v>
      </c>
      <c r="N186" s="156" t="n">
        <v>5.56422120911794</v>
      </c>
      <c r="O186" s="156" t="n">
        <v>365.07114</v>
      </c>
      <c r="P186" s="156" t="n">
        <v>31.3635</v>
      </c>
      <c r="Q186" s="156" t="n">
        <v>1.46685122657663</v>
      </c>
      <c r="R186" s="156" t="n">
        <v>38.3433628318584</v>
      </c>
    </row>
    <row r="187" customFormat="false" ht="13.5" hidden="false" customHeight="false" outlineLevel="0" collapsed="false">
      <c r="C187" s="105" t="n">
        <v>105</v>
      </c>
      <c r="H187" s="154" t="n">
        <v>1.34</v>
      </c>
      <c r="I187" s="154" t="n">
        <v>0.36</v>
      </c>
      <c r="J187" s="154" t="n">
        <v>1.25</v>
      </c>
      <c r="K187" s="156" t="n">
        <v>1.81395668662675</v>
      </c>
      <c r="L187" s="156" t="n">
        <v>0.069787132776093</v>
      </c>
      <c r="M187" s="156" t="n">
        <v>2.67078267806663</v>
      </c>
      <c r="N187" s="156" t="n">
        <v>5.56422120911794</v>
      </c>
      <c r="O187" s="156" t="n">
        <v>365.07114</v>
      </c>
      <c r="P187" s="156" t="n">
        <v>31.3635</v>
      </c>
      <c r="Q187" s="156" t="n">
        <v>1.46685122657663</v>
      </c>
      <c r="R187" s="156" t="n">
        <v>38.3433628318584</v>
      </c>
    </row>
    <row r="188" customFormat="false" ht="13.5" hidden="false" customHeight="false" outlineLevel="0" collapsed="false">
      <c r="C188" s="105" t="n">
        <v>105</v>
      </c>
      <c r="H188" s="154" t="n">
        <v>1.37</v>
      </c>
      <c r="I188" s="154" t="n">
        <v>0.52</v>
      </c>
      <c r="J188" s="154" t="n">
        <v>1.3</v>
      </c>
      <c r="K188" s="156" t="n">
        <v>1.81395668662675</v>
      </c>
      <c r="L188" s="156" t="n">
        <v>0.069787132776093</v>
      </c>
      <c r="M188" s="156" t="n">
        <v>2.67078267806663</v>
      </c>
      <c r="N188" s="156" t="n">
        <v>5.56422120911794</v>
      </c>
      <c r="O188" s="156" t="n">
        <v>365.07114</v>
      </c>
      <c r="P188" s="156" t="n">
        <v>31.3635</v>
      </c>
      <c r="Q188" s="156" t="n">
        <v>1.46685122657663</v>
      </c>
      <c r="R188" s="156" t="n">
        <v>38.3433628318584</v>
      </c>
    </row>
    <row r="189" customFormat="false" ht="13.5" hidden="false" customHeight="false" outlineLevel="0" collapsed="false">
      <c r="C189" s="105" t="n">
        <v>105</v>
      </c>
      <c r="H189" s="154" t="n">
        <v>1.62</v>
      </c>
      <c r="I189" s="154" t="n">
        <v>0.16</v>
      </c>
      <c r="J189" s="154" t="n">
        <v>1.96</v>
      </c>
      <c r="K189" s="156" t="n">
        <v>1.81395668662675</v>
      </c>
      <c r="L189" s="156" t="n">
        <v>0.069787132776093</v>
      </c>
      <c r="M189" s="156" t="n">
        <v>2.67078267806663</v>
      </c>
      <c r="N189" s="156" t="n">
        <v>5.56422120911794</v>
      </c>
      <c r="O189" s="156" t="n">
        <v>365.07114</v>
      </c>
      <c r="P189" s="156" t="n">
        <v>31.3635</v>
      </c>
      <c r="Q189" s="156" t="n">
        <v>1.46685122657663</v>
      </c>
      <c r="R189" s="156" t="n">
        <v>38.3433628318584</v>
      </c>
    </row>
    <row r="190" customFormat="false" ht="13.5" hidden="false" customHeight="false" outlineLevel="0" collapsed="false">
      <c r="C190" s="105" t="n">
        <v>105</v>
      </c>
      <c r="H190" s="154" t="n">
        <v>0.72</v>
      </c>
      <c r="I190" s="154" t="n">
        <v>0.12</v>
      </c>
      <c r="J190" s="154" t="n">
        <v>1.06</v>
      </c>
      <c r="K190" s="156" t="n">
        <v>1.81395668662675</v>
      </c>
      <c r="L190" s="156" t="n">
        <v>0.069787132776093</v>
      </c>
      <c r="M190" s="156" t="n">
        <v>2.67078267806663</v>
      </c>
      <c r="N190" s="156" t="n">
        <v>5.56422120911794</v>
      </c>
      <c r="O190" s="156" t="n">
        <v>365.07114</v>
      </c>
      <c r="P190" s="156" t="n">
        <v>31.3635</v>
      </c>
      <c r="Q190" s="156" t="n">
        <v>1.46685122657663</v>
      </c>
      <c r="R190" s="156" t="n">
        <v>38.3433628318584</v>
      </c>
    </row>
    <row r="191" customFormat="false" ht="13.5" hidden="false" customHeight="false" outlineLevel="0" collapsed="false">
      <c r="A191" s="153" t="n">
        <v>9</v>
      </c>
      <c r="B191" s="160" t="s">
        <v>42</v>
      </c>
      <c r="C191" s="105" t="n">
        <v>106</v>
      </c>
      <c r="D191" s="155" t="n">
        <v>1</v>
      </c>
      <c r="E191" s="154" t="n">
        <v>1</v>
      </c>
      <c r="F191" s="154" t="n">
        <v>0.4</v>
      </c>
      <c r="G191" s="154" t="n">
        <v>0.258333333333333</v>
      </c>
      <c r="K191" s="156" t="n">
        <v>1.39878943170489</v>
      </c>
      <c r="L191" s="156" t="n">
        <v>0.0929414572278705</v>
      </c>
      <c r="M191" s="156" t="n">
        <v>3.07457138390453</v>
      </c>
      <c r="N191" s="156" t="n">
        <v>4.8123542685971</v>
      </c>
      <c r="O191" s="156" t="n">
        <v>368.60056</v>
      </c>
      <c r="P191" s="156" t="n">
        <v>25.92314</v>
      </c>
      <c r="Q191" s="156" t="n">
        <v>1.54343700220285</v>
      </c>
      <c r="R191" s="156" t="n">
        <v>48.2121902874133</v>
      </c>
    </row>
    <row r="192" customFormat="false" ht="13.5" hidden="false" customHeight="false" outlineLevel="0" collapsed="false">
      <c r="C192" s="105" t="n">
        <v>106</v>
      </c>
      <c r="K192" s="156" t="n">
        <v>1.39878943170489</v>
      </c>
      <c r="L192" s="156" t="n">
        <v>0.0929414572278705</v>
      </c>
      <c r="M192" s="156" t="n">
        <v>3.07457138390453</v>
      </c>
      <c r="N192" s="156" t="n">
        <v>4.8123542685971</v>
      </c>
      <c r="O192" s="156" t="n">
        <v>368.60056</v>
      </c>
      <c r="P192" s="156" t="n">
        <v>25.92314</v>
      </c>
      <c r="Q192" s="156" t="n">
        <v>1.54343700220285</v>
      </c>
      <c r="R192" s="156" t="n">
        <v>48.2121902874133</v>
      </c>
    </row>
    <row r="193" customFormat="false" ht="13.5" hidden="false" customHeight="false" outlineLevel="0" collapsed="false">
      <c r="C193" s="105" t="n">
        <v>106</v>
      </c>
      <c r="K193" s="156" t="n">
        <v>1.39878943170489</v>
      </c>
      <c r="L193" s="156" t="n">
        <v>0.0929414572278705</v>
      </c>
      <c r="M193" s="156" t="n">
        <v>3.07457138390453</v>
      </c>
      <c r="N193" s="156" t="n">
        <v>4.8123542685971</v>
      </c>
      <c r="O193" s="156" t="n">
        <v>368.60056</v>
      </c>
      <c r="P193" s="156" t="n">
        <v>25.92314</v>
      </c>
      <c r="Q193" s="156" t="n">
        <v>1.54343700220285</v>
      </c>
      <c r="R193" s="156" t="n">
        <v>48.2121902874133</v>
      </c>
    </row>
    <row r="194" customFormat="false" ht="13.5" hidden="false" customHeight="false" outlineLevel="0" collapsed="false">
      <c r="C194" s="105" t="n">
        <v>106</v>
      </c>
      <c r="K194" s="156" t="n">
        <v>1.39878943170489</v>
      </c>
      <c r="L194" s="156" t="n">
        <v>0.0929414572278705</v>
      </c>
      <c r="M194" s="156" t="n">
        <v>3.07457138390453</v>
      </c>
      <c r="N194" s="156" t="n">
        <v>4.8123542685971</v>
      </c>
      <c r="O194" s="156" t="n">
        <v>368.60056</v>
      </c>
      <c r="P194" s="156" t="n">
        <v>25.92314</v>
      </c>
      <c r="Q194" s="156" t="n">
        <v>1.54343700220285</v>
      </c>
      <c r="R194" s="156" t="n">
        <v>48.2121902874133</v>
      </c>
    </row>
    <row r="195" customFormat="false" ht="13.5" hidden="false" customHeight="false" outlineLevel="0" collapsed="false">
      <c r="C195" s="105" t="n">
        <v>106</v>
      </c>
      <c r="K195" s="156" t="n">
        <v>1.39878943170489</v>
      </c>
      <c r="L195" s="156" t="n">
        <v>0.0929414572278705</v>
      </c>
      <c r="M195" s="156" t="n">
        <v>3.07457138390453</v>
      </c>
      <c r="N195" s="156" t="n">
        <v>4.8123542685971</v>
      </c>
      <c r="O195" s="156" t="n">
        <v>368.60056</v>
      </c>
      <c r="P195" s="156" t="n">
        <v>25.92314</v>
      </c>
      <c r="Q195" s="156" t="n">
        <v>1.54343700220285</v>
      </c>
      <c r="R195" s="156" t="n">
        <v>48.2121902874133</v>
      </c>
    </row>
    <row r="196" customFormat="false" ht="13.5" hidden="false" customHeight="false" outlineLevel="0" collapsed="false">
      <c r="C196" s="105" t="n">
        <v>106</v>
      </c>
      <c r="D196" s="155" t="n">
        <v>2</v>
      </c>
      <c r="E196" s="154" t="n">
        <v>1</v>
      </c>
      <c r="F196" s="154" t="n">
        <v>0.666666666666667</v>
      </c>
      <c r="G196" s="154" t="n">
        <v>0.35</v>
      </c>
      <c r="H196" s="154" t="n">
        <v>1.09</v>
      </c>
      <c r="I196" s="154" t="n">
        <v>0.09</v>
      </c>
      <c r="J196" s="154" t="n">
        <v>0.72</v>
      </c>
      <c r="K196" s="156" t="n">
        <v>1.31671390134529</v>
      </c>
      <c r="L196" s="156" t="n">
        <v>0.0874593953255428</v>
      </c>
      <c r="M196" s="156" t="n">
        <v>2.93700574794106</v>
      </c>
      <c r="N196" s="156" t="n">
        <v>4.38276471754212</v>
      </c>
      <c r="O196" s="156" t="n">
        <v>386.79792</v>
      </c>
      <c r="P196" s="156" t="n">
        <v>34.28832</v>
      </c>
      <c r="Q196" s="156" t="n">
        <v>1.62925520446542</v>
      </c>
      <c r="R196" s="156" t="n">
        <v>48.5343195266272</v>
      </c>
    </row>
    <row r="197" customFormat="false" ht="13.5" hidden="false" customHeight="false" outlineLevel="0" collapsed="false">
      <c r="C197" s="105" t="n">
        <v>106</v>
      </c>
      <c r="H197" s="163" t="n">
        <v>0.97</v>
      </c>
      <c r="I197" s="154" t="n">
        <v>0.2</v>
      </c>
      <c r="J197" s="163" t="n">
        <v>0.63</v>
      </c>
      <c r="K197" s="156" t="n">
        <v>1.31671390134529</v>
      </c>
      <c r="L197" s="156" t="n">
        <v>0.0874593953255428</v>
      </c>
      <c r="M197" s="156" t="n">
        <v>2.93700574794106</v>
      </c>
      <c r="N197" s="156" t="n">
        <v>4.38276471754212</v>
      </c>
      <c r="O197" s="156" t="n">
        <v>386.79792</v>
      </c>
      <c r="P197" s="156" t="n">
        <v>34.28832</v>
      </c>
      <c r="Q197" s="156" t="n">
        <v>1.62925520446542</v>
      </c>
      <c r="R197" s="156" t="n">
        <v>48.5343195266272</v>
      </c>
    </row>
    <row r="198" customFormat="false" ht="13.5" hidden="false" customHeight="false" outlineLevel="0" collapsed="false">
      <c r="C198" s="105" t="n">
        <v>106</v>
      </c>
      <c r="H198" s="163" t="n">
        <v>1.21</v>
      </c>
      <c r="I198" s="154" t="n">
        <v>0.16</v>
      </c>
      <c r="J198" s="163" t="n">
        <v>0.81</v>
      </c>
      <c r="K198" s="156" t="n">
        <v>1.31671390134529</v>
      </c>
      <c r="L198" s="156" t="n">
        <v>0.0874593953255428</v>
      </c>
      <c r="M198" s="156" t="n">
        <v>2.93700574794106</v>
      </c>
      <c r="N198" s="156" t="n">
        <v>4.38276471754212</v>
      </c>
      <c r="O198" s="156" t="n">
        <v>386.79792</v>
      </c>
      <c r="P198" s="156" t="n">
        <v>34.28832</v>
      </c>
      <c r="Q198" s="156" t="n">
        <v>1.62925520446542</v>
      </c>
      <c r="R198" s="156" t="n">
        <v>48.5343195266272</v>
      </c>
    </row>
    <row r="199" customFormat="false" ht="13.5" hidden="false" customHeight="false" outlineLevel="0" collapsed="false">
      <c r="C199" s="105" t="n">
        <v>106</v>
      </c>
      <c r="I199" s="154" t="n">
        <v>0.12</v>
      </c>
      <c r="K199" s="156" t="n">
        <v>1.31671390134529</v>
      </c>
      <c r="L199" s="156" t="n">
        <v>0.0874593953255428</v>
      </c>
      <c r="M199" s="156" t="n">
        <v>2.93700574794106</v>
      </c>
      <c r="N199" s="156" t="n">
        <v>4.38276471754212</v>
      </c>
      <c r="O199" s="156" t="n">
        <v>386.79792</v>
      </c>
      <c r="P199" s="156" t="n">
        <v>34.28832</v>
      </c>
      <c r="Q199" s="156" t="n">
        <v>1.62925520446542</v>
      </c>
      <c r="R199" s="156" t="n">
        <v>48.5343195266272</v>
      </c>
    </row>
    <row r="200" customFormat="false" ht="13.5" hidden="false" customHeight="false" outlineLevel="0" collapsed="false">
      <c r="C200" s="105" t="n">
        <v>106</v>
      </c>
      <c r="I200" s="154" t="n">
        <v>0.13</v>
      </c>
      <c r="K200" s="156" t="n">
        <v>1.31671390134529</v>
      </c>
      <c r="L200" s="156" t="n">
        <v>0.0874593953255428</v>
      </c>
      <c r="M200" s="156" t="n">
        <v>2.93700574794106</v>
      </c>
      <c r="N200" s="156" t="n">
        <v>4.38276471754212</v>
      </c>
      <c r="O200" s="156" t="n">
        <v>386.79792</v>
      </c>
      <c r="P200" s="156" t="n">
        <v>34.28832</v>
      </c>
      <c r="Q200" s="156" t="n">
        <v>1.62925520446542</v>
      </c>
      <c r="R200" s="156" t="n">
        <v>48.5343195266272</v>
      </c>
    </row>
    <row r="201" customFormat="false" ht="13.5" hidden="false" customHeight="false" outlineLevel="0" collapsed="false">
      <c r="C201" s="105" t="n">
        <v>106</v>
      </c>
      <c r="I201" s="154" t="n">
        <v>0.09</v>
      </c>
      <c r="K201" s="156" t="n">
        <v>1.31671390134529</v>
      </c>
      <c r="L201" s="156" t="n">
        <v>0.0874593953255428</v>
      </c>
      <c r="M201" s="156" t="n">
        <v>2.93700574794106</v>
      </c>
      <c r="N201" s="156" t="n">
        <v>4.38276471754212</v>
      </c>
      <c r="O201" s="156" t="n">
        <v>386.79792</v>
      </c>
      <c r="P201" s="156" t="n">
        <v>34.28832</v>
      </c>
      <c r="Q201" s="156" t="n">
        <v>1.62925520446542</v>
      </c>
      <c r="R201" s="156" t="n">
        <v>48.5343195266272</v>
      </c>
    </row>
    <row r="202" customFormat="false" ht="13.5" hidden="false" customHeight="false" outlineLevel="0" collapsed="false">
      <c r="C202" s="105" t="n">
        <v>106</v>
      </c>
      <c r="D202" s="155" t="n">
        <v>3</v>
      </c>
      <c r="E202" s="154" t="n">
        <v>1</v>
      </c>
      <c r="F202" s="154" t="n">
        <v>0.7</v>
      </c>
      <c r="G202" s="154" t="n">
        <v>0.413888888888889</v>
      </c>
      <c r="H202" s="154" t="n">
        <v>1.32</v>
      </c>
      <c r="I202" s="154" t="n">
        <v>0.9</v>
      </c>
      <c r="J202" s="154" t="n">
        <v>1.97</v>
      </c>
      <c r="K202" s="156" t="n">
        <v>1.36543235440518</v>
      </c>
      <c r="L202" s="156" t="n">
        <v>0.0825969781806202</v>
      </c>
      <c r="M202" s="156" t="n">
        <v>2.7994401119776</v>
      </c>
      <c r="N202" s="156" t="n">
        <v>3.43207254608869</v>
      </c>
      <c r="O202" s="156" t="n">
        <v>396.1386</v>
      </c>
      <c r="P202" s="156" t="n">
        <v>46.44702</v>
      </c>
      <c r="Q202" s="156" t="n">
        <v>2.20571611817052</v>
      </c>
      <c r="R202" s="156" t="n">
        <v>44.9525742574257</v>
      </c>
    </row>
    <row r="203" customFormat="false" ht="13.5" hidden="false" customHeight="false" outlineLevel="0" collapsed="false">
      <c r="C203" s="105" t="n">
        <v>106</v>
      </c>
      <c r="H203" s="154" t="n">
        <v>1.32</v>
      </c>
      <c r="I203" s="154" t="n">
        <v>0.78</v>
      </c>
      <c r="J203" s="154" t="n">
        <v>1.76</v>
      </c>
      <c r="K203" s="156" t="n">
        <v>1.36543235440518</v>
      </c>
      <c r="L203" s="156" t="n">
        <v>0.0825969781806202</v>
      </c>
      <c r="M203" s="156" t="n">
        <v>2.7994401119776</v>
      </c>
      <c r="N203" s="156" t="n">
        <v>3.43207254608869</v>
      </c>
      <c r="O203" s="156" t="n">
        <v>396.1386</v>
      </c>
      <c r="P203" s="156" t="n">
        <v>46.44702</v>
      </c>
      <c r="Q203" s="156" t="n">
        <v>2.20571611817052</v>
      </c>
      <c r="R203" s="156" t="n">
        <v>44.9525742574257</v>
      </c>
    </row>
    <row r="204" customFormat="false" ht="13.5" hidden="false" customHeight="false" outlineLevel="0" collapsed="false">
      <c r="C204" s="105" t="n">
        <v>106</v>
      </c>
      <c r="H204" s="154" t="n">
        <v>1.51</v>
      </c>
      <c r="I204" s="154" t="n">
        <v>1.26</v>
      </c>
      <c r="J204" s="154" t="n">
        <v>2.34</v>
      </c>
      <c r="K204" s="156" t="n">
        <v>1.36543235440518</v>
      </c>
      <c r="L204" s="156" t="n">
        <v>0.0825969781806202</v>
      </c>
      <c r="M204" s="156" t="n">
        <v>2.7994401119776</v>
      </c>
      <c r="N204" s="156" t="n">
        <v>3.43207254608869</v>
      </c>
      <c r="O204" s="156" t="n">
        <v>396.1386</v>
      </c>
      <c r="P204" s="156" t="n">
        <v>46.44702</v>
      </c>
      <c r="Q204" s="156" t="n">
        <v>2.20571611817052</v>
      </c>
      <c r="R204" s="156" t="n">
        <v>44.9525742574257</v>
      </c>
    </row>
    <row r="205" customFormat="false" ht="13.5" hidden="false" customHeight="false" outlineLevel="0" collapsed="false">
      <c r="C205" s="105" t="n">
        <v>106</v>
      </c>
      <c r="H205" s="154" t="n">
        <v>1.69</v>
      </c>
      <c r="I205" s="154" t="n">
        <v>0.86</v>
      </c>
      <c r="J205" s="154" t="n">
        <v>2.25</v>
      </c>
      <c r="K205" s="156" t="n">
        <v>1.36543235440518</v>
      </c>
      <c r="L205" s="156" t="n">
        <v>0.0825969781806202</v>
      </c>
      <c r="M205" s="156" t="n">
        <v>2.7994401119776</v>
      </c>
      <c r="N205" s="156" t="n">
        <v>3.43207254608869</v>
      </c>
      <c r="O205" s="156" t="n">
        <v>396.1386</v>
      </c>
      <c r="P205" s="156" t="n">
        <v>46.44702</v>
      </c>
      <c r="Q205" s="156" t="n">
        <v>2.20571611817052</v>
      </c>
      <c r="R205" s="156" t="n">
        <v>44.9525742574257</v>
      </c>
    </row>
    <row r="206" customFormat="false" ht="13.5" hidden="false" customHeight="false" outlineLevel="0" collapsed="false">
      <c r="C206" s="105" t="n">
        <v>106</v>
      </c>
      <c r="H206" s="154" t="n">
        <v>1.35</v>
      </c>
      <c r="I206" s="154" t="n">
        <v>0.33</v>
      </c>
      <c r="J206" s="154" t="n">
        <v>1.73</v>
      </c>
      <c r="K206" s="156" t="n">
        <v>1.36543235440518</v>
      </c>
      <c r="L206" s="156" t="n">
        <v>0.0825969781806202</v>
      </c>
      <c r="M206" s="156" t="n">
        <v>2.7994401119776</v>
      </c>
      <c r="N206" s="156" t="n">
        <v>3.43207254608869</v>
      </c>
      <c r="O206" s="156" t="n">
        <v>396.1386</v>
      </c>
      <c r="P206" s="156" t="n">
        <v>46.44702</v>
      </c>
      <c r="Q206" s="156" t="n">
        <v>2.20571611817052</v>
      </c>
      <c r="R206" s="156" t="n">
        <v>44.9525742574257</v>
      </c>
    </row>
    <row r="207" customFormat="false" ht="13.5" hidden="false" customHeight="false" outlineLevel="0" collapsed="false">
      <c r="C207" s="105" t="n">
        <v>106</v>
      </c>
      <c r="H207" s="154" t="n">
        <v>1.29</v>
      </c>
      <c r="I207" s="154" t="n">
        <v>1.02</v>
      </c>
      <c r="J207" s="154" t="n">
        <v>1.84</v>
      </c>
      <c r="K207" s="156" t="n">
        <v>1.36543235440518</v>
      </c>
      <c r="L207" s="156" t="n">
        <v>0.0825969781806202</v>
      </c>
      <c r="M207" s="156" t="n">
        <v>2.7994401119776</v>
      </c>
      <c r="N207" s="156" t="n">
        <v>3.43207254608869</v>
      </c>
      <c r="O207" s="156" t="n">
        <v>396.1386</v>
      </c>
      <c r="P207" s="156" t="n">
        <v>46.44702</v>
      </c>
      <c r="Q207" s="156" t="n">
        <v>2.20571611817052</v>
      </c>
      <c r="R207" s="156" t="n">
        <v>44.9525742574257</v>
      </c>
    </row>
    <row r="208" customFormat="false" ht="13.5" hidden="false" customHeight="false" outlineLevel="0" collapsed="false">
      <c r="C208" s="105" t="n">
        <v>106</v>
      </c>
      <c r="H208" s="154" t="n">
        <v>1.21</v>
      </c>
      <c r="I208" s="154" t="n">
        <v>0.07</v>
      </c>
      <c r="J208" s="154" t="n">
        <v>1.98</v>
      </c>
      <c r="K208" s="156" t="n">
        <v>1.36543235440518</v>
      </c>
      <c r="L208" s="156" t="n">
        <v>0.0825969781806202</v>
      </c>
      <c r="M208" s="156" t="n">
        <v>2.7994401119776</v>
      </c>
      <c r="N208" s="156" t="n">
        <v>3.43207254608869</v>
      </c>
      <c r="O208" s="156" t="n">
        <v>396.1386</v>
      </c>
      <c r="P208" s="156" t="n">
        <v>46.44702</v>
      </c>
      <c r="Q208" s="156" t="n">
        <v>2.20571611817052</v>
      </c>
      <c r="R208" s="156" t="n">
        <v>44.9525742574257</v>
      </c>
    </row>
    <row r="209" customFormat="false" ht="13.5" hidden="false" customHeight="false" outlineLevel="0" collapsed="false">
      <c r="C209" s="105" t="n">
        <v>106</v>
      </c>
      <c r="H209" s="154" t="n">
        <v>1.37</v>
      </c>
      <c r="I209" s="154" t="n">
        <v>0.42</v>
      </c>
      <c r="J209" s="154" t="n">
        <v>1.93</v>
      </c>
      <c r="K209" s="156" t="n">
        <v>1.36543235440518</v>
      </c>
      <c r="L209" s="156" t="n">
        <v>0.0825969781806202</v>
      </c>
      <c r="M209" s="156" t="n">
        <v>2.7994401119776</v>
      </c>
      <c r="N209" s="156" t="n">
        <v>3.43207254608869</v>
      </c>
      <c r="O209" s="156" t="n">
        <v>396.1386</v>
      </c>
      <c r="P209" s="156" t="n">
        <v>46.44702</v>
      </c>
      <c r="Q209" s="156" t="n">
        <v>2.20571611817052</v>
      </c>
      <c r="R209" s="156" t="n">
        <v>44.9525742574257</v>
      </c>
    </row>
    <row r="210" customFormat="false" ht="13.5" hidden="false" customHeight="false" outlineLevel="0" collapsed="false">
      <c r="C210" s="105" t="n">
        <v>106</v>
      </c>
      <c r="H210" s="154" t="n">
        <v>1.46</v>
      </c>
      <c r="I210" s="154" t="n">
        <v>0.181</v>
      </c>
      <c r="J210" s="154" t="n">
        <v>1.89</v>
      </c>
      <c r="K210" s="156" t="n">
        <v>1.36543235440518</v>
      </c>
      <c r="L210" s="156" t="n">
        <v>0.0825969781806202</v>
      </c>
      <c r="M210" s="156" t="n">
        <v>2.7994401119776</v>
      </c>
      <c r="N210" s="156" t="n">
        <v>3.43207254608869</v>
      </c>
      <c r="O210" s="156" t="n">
        <v>396.1386</v>
      </c>
      <c r="P210" s="156" t="n">
        <v>46.44702</v>
      </c>
      <c r="Q210" s="156" t="n">
        <v>2.20571611817052</v>
      </c>
      <c r="R210" s="156" t="n">
        <v>44.9525742574257</v>
      </c>
    </row>
    <row r="211" customFormat="false" ht="13.5" hidden="false" customHeight="false" outlineLevel="0" collapsed="false">
      <c r="C211" s="105" t="n">
        <v>106</v>
      </c>
      <c r="H211" s="154" t="n">
        <v>1.32</v>
      </c>
      <c r="I211" s="154" t="n">
        <v>0.08</v>
      </c>
      <c r="J211" s="154" t="n">
        <v>1.87</v>
      </c>
      <c r="K211" s="156" t="n">
        <v>1.36543235440518</v>
      </c>
      <c r="L211" s="156" t="n">
        <v>0.0825969781806202</v>
      </c>
      <c r="M211" s="156" t="n">
        <v>2.7994401119776</v>
      </c>
      <c r="N211" s="156" t="n">
        <v>3.43207254608869</v>
      </c>
      <c r="O211" s="156" t="n">
        <v>396.1386</v>
      </c>
      <c r="P211" s="156" t="n">
        <v>46.44702</v>
      </c>
      <c r="Q211" s="156" t="n">
        <v>2.20571611817052</v>
      </c>
      <c r="R211" s="156" t="n">
        <v>44.9525742574257</v>
      </c>
    </row>
    <row r="212" customFormat="false" ht="13.5" hidden="false" customHeight="false" outlineLevel="0" collapsed="false">
      <c r="A212" s="153" t="n">
        <v>10</v>
      </c>
      <c r="B212" s="160" t="s">
        <v>34</v>
      </c>
      <c r="C212" s="105" t="n">
        <v>107</v>
      </c>
      <c r="D212" s="155" t="n">
        <v>1</v>
      </c>
      <c r="E212" s="154" t="n">
        <v>1</v>
      </c>
      <c r="F212" s="154" t="n">
        <v>0.714285714285714</v>
      </c>
      <c r="G212" s="154" t="n">
        <v>0.449404761904762</v>
      </c>
      <c r="H212" s="154" t="n">
        <v>1.51</v>
      </c>
      <c r="I212" s="154" t="n">
        <v>0.65</v>
      </c>
      <c r="J212" s="154" t="n">
        <v>0.97</v>
      </c>
      <c r="K212" s="156" t="n">
        <v>1.10277869586859</v>
      </c>
      <c r="L212" s="156" t="n">
        <v>0.0753217386605508</v>
      </c>
      <c r="M212" s="156" t="n">
        <v>3.10497228012212</v>
      </c>
      <c r="N212" s="156" t="n">
        <v>6.75620763956905</v>
      </c>
      <c r="O212" s="156" t="n">
        <v>381.3406</v>
      </c>
      <c r="P212" s="156" t="n">
        <v>30.9863</v>
      </c>
      <c r="Q212" s="156" t="n">
        <v>1.28873548389682</v>
      </c>
      <c r="R212" s="156" t="n">
        <v>32.8331337325349</v>
      </c>
    </row>
    <row r="213" customFormat="false" ht="13.5" hidden="false" customHeight="false" outlineLevel="0" collapsed="false">
      <c r="C213" s="105" t="n">
        <v>107</v>
      </c>
      <c r="H213" s="154" t="n">
        <v>1.24</v>
      </c>
      <c r="I213" s="154" t="n">
        <v>0.71</v>
      </c>
      <c r="J213" s="154" t="n">
        <v>1.53</v>
      </c>
      <c r="K213" s="156" t="n">
        <v>1.10277869586859</v>
      </c>
      <c r="L213" s="156" t="n">
        <v>0.0753217386605508</v>
      </c>
      <c r="M213" s="156" t="n">
        <v>3.10497228012212</v>
      </c>
      <c r="N213" s="156" t="n">
        <v>6.75620763956905</v>
      </c>
      <c r="O213" s="156" t="n">
        <v>381.3406</v>
      </c>
      <c r="P213" s="156" t="n">
        <v>30.9863</v>
      </c>
      <c r="Q213" s="156" t="n">
        <v>1.28873548389682</v>
      </c>
      <c r="R213" s="156" t="n">
        <v>32.8331337325349</v>
      </c>
    </row>
    <row r="214" customFormat="false" ht="13.5" hidden="false" customHeight="false" outlineLevel="0" collapsed="false">
      <c r="C214" s="105" t="n">
        <v>107</v>
      </c>
      <c r="H214" s="154" t="n">
        <v>1.69</v>
      </c>
      <c r="I214" s="154" t="n">
        <v>0.23</v>
      </c>
      <c r="J214" s="154" t="n">
        <v>0.88</v>
      </c>
      <c r="K214" s="156" t="n">
        <v>1.10277869586859</v>
      </c>
      <c r="L214" s="156" t="n">
        <v>0.0753217386605508</v>
      </c>
      <c r="M214" s="156" t="n">
        <v>3.10497228012212</v>
      </c>
      <c r="N214" s="156" t="n">
        <v>6.75620763956905</v>
      </c>
      <c r="O214" s="156" t="n">
        <v>381.3406</v>
      </c>
      <c r="P214" s="156" t="n">
        <v>30.9863</v>
      </c>
      <c r="Q214" s="156" t="n">
        <v>1.28873548389682</v>
      </c>
      <c r="R214" s="156" t="n">
        <v>32.8331337325349</v>
      </c>
    </row>
    <row r="215" customFormat="false" ht="13.5" hidden="false" customHeight="false" outlineLevel="0" collapsed="false">
      <c r="C215" s="105" t="n">
        <v>107</v>
      </c>
      <c r="H215" s="154" t="n">
        <v>1.13</v>
      </c>
      <c r="I215" s="154" t="n">
        <v>0.61</v>
      </c>
      <c r="J215" s="154" t="n">
        <v>1.07</v>
      </c>
      <c r="K215" s="156" t="n">
        <v>1.10277869586859</v>
      </c>
      <c r="L215" s="156" t="n">
        <v>0.0753217386605508</v>
      </c>
      <c r="M215" s="156" t="n">
        <v>3.10497228012212</v>
      </c>
      <c r="N215" s="156" t="n">
        <v>6.75620763956905</v>
      </c>
      <c r="O215" s="156" t="n">
        <v>381.3406</v>
      </c>
      <c r="P215" s="156" t="n">
        <v>30.9863</v>
      </c>
      <c r="Q215" s="156" t="n">
        <v>1.28873548389682</v>
      </c>
      <c r="R215" s="156" t="n">
        <v>32.8331337325349</v>
      </c>
    </row>
    <row r="216" customFormat="false" ht="13.5" hidden="false" customHeight="false" outlineLevel="0" collapsed="false">
      <c r="C216" s="105" t="n">
        <v>107</v>
      </c>
      <c r="H216" s="154" t="n">
        <v>1.28</v>
      </c>
      <c r="I216" s="154" t="n">
        <v>0.33</v>
      </c>
      <c r="J216" s="154" t="n">
        <v>1.47</v>
      </c>
      <c r="K216" s="156" t="n">
        <v>1.10277869586859</v>
      </c>
      <c r="L216" s="156" t="n">
        <v>0.0753217386605508</v>
      </c>
      <c r="M216" s="156" t="n">
        <v>3.10497228012212</v>
      </c>
      <c r="N216" s="156" t="n">
        <v>6.75620763956905</v>
      </c>
      <c r="O216" s="156" t="n">
        <v>381.3406</v>
      </c>
      <c r="P216" s="156" t="n">
        <v>30.9863</v>
      </c>
      <c r="Q216" s="156" t="n">
        <v>1.28873548389682</v>
      </c>
      <c r="R216" s="156" t="n">
        <v>32.8331337325349</v>
      </c>
    </row>
    <row r="217" customFormat="false" ht="13.5" hidden="false" customHeight="false" outlineLevel="0" collapsed="false">
      <c r="C217" s="105" t="n">
        <v>107</v>
      </c>
      <c r="H217" s="154" t="n">
        <v>1.03</v>
      </c>
      <c r="I217" s="154" t="n">
        <v>0.61</v>
      </c>
      <c r="J217" s="154" t="n">
        <v>1.72</v>
      </c>
      <c r="K217" s="156" t="n">
        <v>1.10277869586859</v>
      </c>
      <c r="L217" s="156" t="n">
        <v>0.0753217386605508</v>
      </c>
      <c r="M217" s="156" t="n">
        <v>3.10497228012212</v>
      </c>
      <c r="N217" s="156" t="n">
        <v>6.75620763956905</v>
      </c>
      <c r="O217" s="156" t="n">
        <v>381.3406</v>
      </c>
      <c r="P217" s="156" t="n">
        <v>30.9863</v>
      </c>
      <c r="Q217" s="156" t="n">
        <v>1.28873548389682</v>
      </c>
      <c r="R217" s="156" t="n">
        <v>32.8331337325349</v>
      </c>
    </row>
    <row r="218" customFormat="false" ht="13.5" hidden="false" customHeight="false" outlineLevel="0" collapsed="false">
      <c r="C218" s="105" t="n">
        <v>107</v>
      </c>
      <c r="H218" s="154" t="n">
        <v>1.41</v>
      </c>
      <c r="I218" s="154" t="n">
        <v>0.62</v>
      </c>
      <c r="K218" s="156" t="n">
        <v>1.10277869586859</v>
      </c>
      <c r="L218" s="156" t="n">
        <v>0.0753217386605508</v>
      </c>
      <c r="M218" s="156" t="n">
        <v>3.10497228012212</v>
      </c>
      <c r="N218" s="156" t="n">
        <v>6.75620763956905</v>
      </c>
      <c r="O218" s="156" t="n">
        <v>381.3406</v>
      </c>
      <c r="P218" s="156" t="n">
        <v>30.9863</v>
      </c>
      <c r="Q218" s="156" t="n">
        <v>1.28873548389682</v>
      </c>
      <c r="R218" s="156" t="n">
        <v>32.8331337325349</v>
      </c>
    </row>
    <row r="219" customFormat="false" ht="13.5" hidden="false" customHeight="false" outlineLevel="0" collapsed="false">
      <c r="C219" s="105" t="n">
        <v>107</v>
      </c>
      <c r="H219" s="154" t="n">
        <v>1.44</v>
      </c>
      <c r="I219" s="154" t="n">
        <v>0.27</v>
      </c>
      <c r="K219" s="156" t="n">
        <v>1.10277869586859</v>
      </c>
      <c r="L219" s="156" t="n">
        <v>0.0753217386605508</v>
      </c>
      <c r="M219" s="156" t="n">
        <v>3.10497228012212</v>
      </c>
      <c r="N219" s="156" t="n">
        <v>6.75620763956905</v>
      </c>
      <c r="O219" s="156" t="n">
        <v>381.3406</v>
      </c>
      <c r="P219" s="156" t="n">
        <v>30.9863</v>
      </c>
      <c r="Q219" s="156" t="n">
        <v>1.28873548389682</v>
      </c>
      <c r="R219" s="156" t="n">
        <v>32.8331337325349</v>
      </c>
    </row>
    <row r="220" customFormat="false" ht="13.5" hidden="false" customHeight="false" outlineLevel="0" collapsed="false">
      <c r="C220" s="105" t="n">
        <v>107</v>
      </c>
      <c r="H220" s="154" t="n">
        <v>1.39</v>
      </c>
      <c r="I220" s="154" t="n">
        <v>0.32</v>
      </c>
      <c r="K220" s="156" t="n">
        <v>1.10277869586859</v>
      </c>
      <c r="L220" s="156" t="n">
        <v>0.0753217386605508</v>
      </c>
      <c r="M220" s="156" t="n">
        <v>3.10497228012212</v>
      </c>
      <c r="N220" s="156" t="n">
        <v>6.75620763956905</v>
      </c>
      <c r="O220" s="156" t="n">
        <v>381.3406</v>
      </c>
      <c r="P220" s="156" t="n">
        <v>30.9863</v>
      </c>
      <c r="Q220" s="156" t="n">
        <v>1.28873548389682</v>
      </c>
      <c r="R220" s="156" t="n">
        <v>32.8331337325349</v>
      </c>
    </row>
    <row r="221" customFormat="false" ht="13.5" hidden="false" customHeight="false" outlineLevel="0" collapsed="false">
      <c r="C221" s="105" t="n">
        <v>107</v>
      </c>
      <c r="H221" s="154" t="n">
        <v>1.13</v>
      </c>
      <c r="I221" s="154" t="n">
        <v>0.33</v>
      </c>
      <c r="K221" s="156" t="n">
        <v>1.10277869586859</v>
      </c>
      <c r="L221" s="156" t="n">
        <v>0.0753217386605508</v>
      </c>
      <c r="M221" s="156" t="n">
        <v>3.10497228012212</v>
      </c>
      <c r="N221" s="156" t="n">
        <v>6.75620763956905</v>
      </c>
      <c r="O221" s="156" t="n">
        <v>381.3406</v>
      </c>
      <c r="P221" s="156" t="n">
        <v>30.9863</v>
      </c>
      <c r="Q221" s="156" t="n">
        <v>1.28873548389682</v>
      </c>
      <c r="R221" s="156" t="n">
        <v>32.8331337325349</v>
      </c>
    </row>
    <row r="222" customFormat="false" ht="13.5" hidden="false" customHeight="false" outlineLevel="0" collapsed="false">
      <c r="C222" s="105" t="n">
        <v>107</v>
      </c>
      <c r="D222" s="155" t="n">
        <v>2</v>
      </c>
      <c r="E222" s="154" t="n">
        <v>1</v>
      </c>
      <c r="F222" s="154" t="n">
        <v>0.678571428571429</v>
      </c>
      <c r="G222" s="154" t="n">
        <v>0.485119047619048</v>
      </c>
      <c r="H222" s="154" t="n">
        <v>1.09</v>
      </c>
      <c r="I222" s="154" t="n">
        <v>0.31</v>
      </c>
      <c r="J222" s="154" t="n">
        <v>1.98</v>
      </c>
      <c r="K222" s="156" t="n">
        <v>1.41444695912263</v>
      </c>
      <c r="L222" s="156" t="n">
        <v>0.0799438961717297</v>
      </c>
      <c r="M222" s="156" t="n">
        <v>4.11199129225373</v>
      </c>
      <c r="N222" s="156" t="n">
        <v>7.0637621407334</v>
      </c>
      <c r="O222" s="156" t="n">
        <v>380.06016</v>
      </c>
      <c r="P222" s="156" t="n">
        <v>26.46099</v>
      </c>
      <c r="Q222" s="156" t="n">
        <v>1.69426881869206</v>
      </c>
      <c r="R222" s="156" t="n">
        <v>34.5414634146342</v>
      </c>
    </row>
    <row r="223" customFormat="false" ht="13.5" hidden="false" customHeight="false" outlineLevel="0" collapsed="false">
      <c r="C223" s="105" t="n">
        <v>107</v>
      </c>
      <c r="H223" s="154" t="n">
        <v>1.1</v>
      </c>
      <c r="I223" s="154" t="n">
        <v>0.07</v>
      </c>
      <c r="J223" s="154" t="n">
        <v>1.31</v>
      </c>
      <c r="K223" s="156" t="n">
        <v>1.41444695912263</v>
      </c>
      <c r="L223" s="156" t="n">
        <v>0.0799438961717297</v>
      </c>
      <c r="M223" s="156" t="n">
        <v>4.11199129225373</v>
      </c>
      <c r="N223" s="156" t="n">
        <v>7.0637621407334</v>
      </c>
      <c r="O223" s="156" t="n">
        <v>380.06016</v>
      </c>
      <c r="P223" s="156" t="n">
        <v>26.46099</v>
      </c>
      <c r="Q223" s="156" t="n">
        <v>1.69426881869206</v>
      </c>
      <c r="R223" s="156" t="n">
        <v>34.5414634146342</v>
      </c>
    </row>
    <row r="224" customFormat="false" ht="13.5" hidden="false" customHeight="false" outlineLevel="0" collapsed="false">
      <c r="C224" s="105" t="n">
        <v>107</v>
      </c>
      <c r="H224" s="154" t="n">
        <v>1.17</v>
      </c>
      <c r="I224" s="154" t="n">
        <v>0.06</v>
      </c>
      <c r="J224" s="154" t="n">
        <v>1.54</v>
      </c>
      <c r="K224" s="156" t="n">
        <v>1.41444695912263</v>
      </c>
      <c r="L224" s="156" t="n">
        <v>0.0799438961717297</v>
      </c>
      <c r="M224" s="156" t="n">
        <v>4.11199129225373</v>
      </c>
      <c r="N224" s="156" t="n">
        <v>7.0637621407334</v>
      </c>
      <c r="O224" s="156" t="n">
        <v>380.06016</v>
      </c>
      <c r="P224" s="156" t="n">
        <v>26.46099</v>
      </c>
      <c r="Q224" s="156" t="n">
        <v>1.69426881869206</v>
      </c>
      <c r="R224" s="156" t="n">
        <v>34.5414634146342</v>
      </c>
    </row>
    <row r="225" customFormat="false" ht="13.5" hidden="false" customHeight="false" outlineLevel="0" collapsed="false">
      <c r="C225" s="105" t="n">
        <v>107</v>
      </c>
      <c r="H225" s="154" t="n">
        <v>1.08</v>
      </c>
      <c r="I225" s="154" t="n">
        <v>0.21</v>
      </c>
      <c r="J225" s="154" t="n">
        <v>1.65</v>
      </c>
      <c r="K225" s="156" t="n">
        <v>1.41444695912263</v>
      </c>
      <c r="L225" s="156" t="n">
        <v>0.0799438961717297</v>
      </c>
      <c r="M225" s="156" t="n">
        <v>4.11199129225373</v>
      </c>
      <c r="N225" s="156" t="n">
        <v>7.0637621407334</v>
      </c>
      <c r="O225" s="156" t="n">
        <v>380.06016</v>
      </c>
      <c r="P225" s="156" t="n">
        <v>26.46099</v>
      </c>
      <c r="Q225" s="156" t="n">
        <v>1.69426881869206</v>
      </c>
      <c r="R225" s="156" t="n">
        <v>34.5414634146342</v>
      </c>
    </row>
    <row r="226" customFormat="false" ht="13.5" hidden="false" customHeight="false" outlineLevel="0" collapsed="false">
      <c r="C226" s="105" t="n">
        <v>107</v>
      </c>
      <c r="H226" s="154" t="n">
        <v>0.98</v>
      </c>
      <c r="I226" s="154" t="n">
        <v>0.1</v>
      </c>
      <c r="J226" s="154" t="n">
        <v>0.95</v>
      </c>
      <c r="K226" s="156" t="n">
        <v>1.41444695912263</v>
      </c>
      <c r="L226" s="156" t="n">
        <v>0.0799438961717297</v>
      </c>
      <c r="M226" s="156" t="n">
        <v>4.11199129225373</v>
      </c>
      <c r="N226" s="156" t="n">
        <v>7.0637621407334</v>
      </c>
      <c r="O226" s="156" t="n">
        <v>380.06016</v>
      </c>
      <c r="P226" s="156" t="n">
        <v>26.46099</v>
      </c>
      <c r="Q226" s="156" t="n">
        <v>1.69426881869206</v>
      </c>
      <c r="R226" s="156" t="n">
        <v>34.5414634146342</v>
      </c>
    </row>
    <row r="227" customFormat="false" ht="13.5" hidden="false" customHeight="false" outlineLevel="0" collapsed="false">
      <c r="C227" s="105" t="n">
        <v>107</v>
      </c>
      <c r="H227" s="154" t="n">
        <v>0.91</v>
      </c>
      <c r="I227" s="154" t="n">
        <v>0.06</v>
      </c>
      <c r="J227" s="154" t="n">
        <v>1.41</v>
      </c>
      <c r="K227" s="156" t="n">
        <v>1.41444695912263</v>
      </c>
      <c r="L227" s="156" t="n">
        <v>0.0799438961717297</v>
      </c>
      <c r="M227" s="156" t="n">
        <v>4.11199129225373</v>
      </c>
      <c r="N227" s="156" t="n">
        <v>7.0637621407334</v>
      </c>
      <c r="O227" s="156" t="n">
        <v>380.06016</v>
      </c>
      <c r="P227" s="156" t="n">
        <v>26.46099</v>
      </c>
      <c r="Q227" s="156" t="n">
        <v>1.69426881869206</v>
      </c>
      <c r="R227" s="156" t="n">
        <v>34.5414634146342</v>
      </c>
    </row>
    <row r="228" customFormat="false" ht="13.5" hidden="false" customHeight="false" outlineLevel="0" collapsed="false">
      <c r="C228" s="105" t="n">
        <v>107</v>
      </c>
      <c r="H228" s="154" t="n">
        <v>0.78</v>
      </c>
      <c r="I228" s="154" t="n">
        <v>0.15</v>
      </c>
      <c r="J228" s="154" t="n">
        <v>1.15</v>
      </c>
      <c r="K228" s="156" t="n">
        <v>1.41444695912263</v>
      </c>
      <c r="L228" s="156" t="n">
        <v>0.0799438961717297</v>
      </c>
      <c r="M228" s="156" t="n">
        <v>4.11199129225373</v>
      </c>
      <c r="N228" s="156" t="n">
        <v>7.0637621407334</v>
      </c>
      <c r="O228" s="156" t="n">
        <v>380.06016</v>
      </c>
      <c r="P228" s="156" t="n">
        <v>26.46099</v>
      </c>
      <c r="Q228" s="156" t="n">
        <v>1.69426881869206</v>
      </c>
      <c r="R228" s="156" t="n">
        <v>34.5414634146342</v>
      </c>
    </row>
    <row r="229" customFormat="false" ht="13.5" hidden="false" customHeight="false" outlineLevel="0" collapsed="false">
      <c r="C229" s="105" t="n">
        <v>107</v>
      </c>
      <c r="H229" s="154" t="n">
        <v>1.14</v>
      </c>
      <c r="I229" s="154" t="n">
        <v>0.07</v>
      </c>
      <c r="J229" s="154" t="n">
        <v>1.51</v>
      </c>
      <c r="K229" s="156" t="n">
        <v>1.41444695912263</v>
      </c>
      <c r="L229" s="156" t="n">
        <v>0.0799438961717297</v>
      </c>
      <c r="M229" s="156" t="n">
        <v>4.11199129225373</v>
      </c>
      <c r="N229" s="156" t="n">
        <v>7.0637621407334</v>
      </c>
      <c r="O229" s="156" t="n">
        <v>380.06016</v>
      </c>
      <c r="P229" s="156" t="n">
        <v>26.46099</v>
      </c>
      <c r="Q229" s="156" t="n">
        <v>1.69426881869206</v>
      </c>
      <c r="R229" s="156" t="n">
        <v>34.5414634146342</v>
      </c>
    </row>
    <row r="230" customFormat="false" ht="13.5" hidden="false" customHeight="false" outlineLevel="0" collapsed="false">
      <c r="C230" s="105" t="n">
        <v>107</v>
      </c>
      <c r="H230" s="154" t="n">
        <v>0.41</v>
      </c>
      <c r="I230" s="154" t="n">
        <v>0.11</v>
      </c>
      <c r="K230" s="156" t="n">
        <v>1.41444695912263</v>
      </c>
      <c r="L230" s="156" t="n">
        <v>0.0799438961717297</v>
      </c>
      <c r="M230" s="156" t="n">
        <v>4.11199129225373</v>
      </c>
      <c r="N230" s="156" t="n">
        <v>7.0637621407334</v>
      </c>
      <c r="O230" s="156" t="n">
        <v>380.06016</v>
      </c>
      <c r="P230" s="156" t="n">
        <v>26.46099</v>
      </c>
      <c r="Q230" s="156" t="n">
        <v>1.69426881869206</v>
      </c>
      <c r="R230" s="156" t="n">
        <v>34.5414634146342</v>
      </c>
    </row>
    <row r="231" customFormat="false" ht="13.5" hidden="false" customHeight="false" outlineLevel="0" collapsed="false">
      <c r="C231" s="105" t="n">
        <v>107</v>
      </c>
      <c r="H231" s="154" t="n">
        <v>0.52</v>
      </c>
      <c r="I231" s="154" t="n">
        <v>0.21</v>
      </c>
      <c r="K231" s="156" t="n">
        <v>1.41444695912263</v>
      </c>
      <c r="L231" s="156" t="n">
        <v>0.0799438961717297</v>
      </c>
      <c r="M231" s="156" t="n">
        <v>4.11199129225373</v>
      </c>
      <c r="N231" s="156" t="n">
        <v>7.0637621407334</v>
      </c>
      <c r="O231" s="156" t="n">
        <v>380.06016</v>
      </c>
      <c r="P231" s="156" t="n">
        <v>26.46099</v>
      </c>
      <c r="Q231" s="156" t="n">
        <v>1.69426881869206</v>
      </c>
      <c r="R231" s="156" t="n">
        <v>34.5414634146342</v>
      </c>
    </row>
    <row r="232" customFormat="false" ht="13.5" hidden="false" customHeight="false" outlineLevel="0" collapsed="false">
      <c r="A232" s="153" t="n">
        <v>11</v>
      </c>
      <c r="B232" s="160" t="s">
        <v>117</v>
      </c>
      <c r="C232" s="105" t="n">
        <v>108</v>
      </c>
      <c r="D232" s="155" t="n">
        <v>1</v>
      </c>
      <c r="E232" s="154" t="n">
        <v>1</v>
      </c>
      <c r="F232" s="154" t="n">
        <v>0.733333333333333</v>
      </c>
      <c r="G232" s="154" t="n">
        <v>0.313888888888889</v>
      </c>
      <c r="H232" s="154" t="n">
        <v>0.72</v>
      </c>
      <c r="I232" s="154" t="n">
        <v>0.25</v>
      </c>
      <c r="J232" s="154" t="n">
        <v>0.79</v>
      </c>
      <c r="K232" s="156" t="n">
        <v>1.94680289132602</v>
      </c>
      <c r="L232" s="156" t="n">
        <v>0.079568158775957</v>
      </c>
      <c r="M232" s="156" t="n">
        <v>3.91789751057486</v>
      </c>
      <c r="N232" s="156" t="n">
        <v>6.9952022101628</v>
      </c>
      <c r="O232" s="156" t="n">
        <v>393.4287</v>
      </c>
      <c r="P232" s="156" t="n">
        <v>31.2879</v>
      </c>
      <c r="Q232" s="156" t="n">
        <v>1.84931138207979</v>
      </c>
      <c r="R232" s="156" t="n">
        <v>40.7160019694732</v>
      </c>
    </row>
    <row r="233" customFormat="false" ht="13.5" hidden="false" customHeight="false" outlineLevel="0" collapsed="false">
      <c r="C233" s="105" t="n">
        <v>108</v>
      </c>
      <c r="H233" s="154" t="n">
        <v>0.82</v>
      </c>
      <c r="I233" s="154" t="n">
        <v>0.16</v>
      </c>
      <c r="J233" s="154" t="n">
        <v>1.12</v>
      </c>
      <c r="K233" s="156" t="n">
        <v>1.94680289132602</v>
      </c>
      <c r="L233" s="156" t="n">
        <v>0.079568158775957</v>
      </c>
      <c r="M233" s="156" t="n">
        <v>3.91789751057486</v>
      </c>
      <c r="N233" s="156" t="n">
        <v>6.9952022101628</v>
      </c>
      <c r="O233" s="156" t="n">
        <v>393.4287</v>
      </c>
      <c r="P233" s="156" t="n">
        <v>31.2879</v>
      </c>
      <c r="Q233" s="156" t="n">
        <v>1.84931138207979</v>
      </c>
      <c r="R233" s="156" t="n">
        <v>40.7160019694732</v>
      </c>
    </row>
    <row r="234" customFormat="false" ht="13.5" hidden="false" customHeight="false" outlineLevel="0" collapsed="false">
      <c r="C234" s="105" t="n">
        <v>108</v>
      </c>
      <c r="H234" s="154" t="n">
        <v>0.79</v>
      </c>
      <c r="I234" s="154" t="n">
        <v>0.11</v>
      </c>
      <c r="J234" s="154" t="n">
        <v>1.24</v>
      </c>
      <c r="K234" s="156" t="n">
        <v>1.94680289132602</v>
      </c>
      <c r="L234" s="156" t="n">
        <v>0.079568158775957</v>
      </c>
      <c r="M234" s="156" t="n">
        <v>3.91789751057486</v>
      </c>
      <c r="N234" s="156" t="n">
        <v>6.9952022101628</v>
      </c>
      <c r="O234" s="156" t="n">
        <v>393.4287</v>
      </c>
      <c r="P234" s="156" t="n">
        <v>31.2879</v>
      </c>
      <c r="Q234" s="156" t="n">
        <v>1.84931138207979</v>
      </c>
      <c r="R234" s="156" t="n">
        <v>40.7160019694732</v>
      </c>
    </row>
    <row r="235" customFormat="false" ht="13.5" hidden="false" customHeight="false" outlineLevel="0" collapsed="false">
      <c r="C235" s="105" t="n">
        <v>108</v>
      </c>
      <c r="H235" s="154" t="n">
        <v>0.61</v>
      </c>
      <c r="I235" s="154" t="n">
        <v>0.2</v>
      </c>
      <c r="K235" s="156" t="n">
        <v>1.94680289132602</v>
      </c>
      <c r="L235" s="156" t="n">
        <v>0.079568158775957</v>
      </c>
      <c r="M235" s="156" t="n">
        <v>3.91789751057486</v>
      </c>
      <c r="N235" s="156" t="n">
        <v>6.9952022101628</v>
      </c>
      <c r="O235" s="156" t="n">
        <v>393.4287</v>
      </c>
      <c r="P235" s="156" t="n">
        <v>31.2879</v>
      </c>
      <c r="Q235" s="156" t="n">
        <v>1.84931138207979</v>
      </c>
      <c r="R235" s="156" t="n">
        <v>40.7160019694732</v>
      </c>
    </row>
    <row r="236" customFormat="false" ht="13.5" hidden="false" customHeight="false" outlineLevel="0" collapsed="false">
      <c r="C236" s="105" t="n">
        <v>108</v>
      </c>
      <c r="I236" s="154" t="n">
        <v>0.32</v>
      </c>
      <c r="K236" s="156" t="n">
        <v>1.94680289132602</v>
      </c>
      <c r="L236" s="156" t="n">
        <v>0.079568158775957</v>
      </c>
      <c r="M236" s="156" t="n">
        <v>3.91789751057486</v>
      </c>
      <c r="N236" s="156" t="n">
        <v>6.9952022101628</v>
      </c>
      <c r="O236" s="156" t="n">
        <v>393.4287</v>
      </c>
      <c r="P236" s="156" t="n">
        <v>31.2879</v>
      </c>
      <c r="Q236" s="156" t="n">
        <v>1.84931138207979</v>
      </c>
      <c r="R236" s="156" t="n">
        <v>40.7160019694732</v>
      </c>
    </row>
    <row r="237" customFormat="false" ht="13.5" hidden="false" customHeight="false" outlineLevel="0" collapsed="false">
      <c r="C237" s="105" t="n">
        <v>108</v>
      </c>
      <c r="I237" s="154" t="n">
        <v>0.18</v>
      </c>
      <c r="K237" s="156" t="n">
        <v>1.94680289132602</v>
      </c>
      <c r="L237" s="156" t="n">
        <v>0.079568158775957</v>
      </c>
      <c r="M237" s="156" t="n">
        <v>3.91789751057486</v>
      </c>
      <c r="N237" s="156" t="n">
        <v>6.9952022101628</v>
      </c>
      <c r="O237" s="156" t="n">
        <v>393.4287</v>
      </c>
      <c r="P237" s="156" t="n">
        <v>31.2879</v>
      </c>
      <c r="Q237" s="156" t="n">
        <v>1.84931138207979</v>
      </c>
      <c r="R237" s="156" t="n">
        <v>40.7160019694732</v>
      </c>
    </row>
    <row r="238" customFormat="false" ht="13.5" hidden="false" customHeight="false" outlineLevel="0" collapsed="false">
      <c r="C238" s="105" t="n">
        <v>108</v>
      </c>
      <c r="D238" s="155" t="n">
        <v>3</v>
      </c>
      <c r="E238" s="154" t="n">
        <v>1</v>
      </c>
      <c r="F238" s="154" t="n">
        <v>0.733333333333333</v>
      </c>
      <c r="G238" s="154" t="n">
        <v>0.483333333333333</v>
      </c>
      <c r="H238" s="154" t="n">
        <v>1.13</v>
      </c>
      <c r="I238" s="154" t="n">
        <v>0.07</v>
      </c>
      <c r="J238" s="154" t="n">
        <v>1.35</v>
      </c>
      <c r="K238" s="156" t="n">
        <v>1.24472516193323</v>
      </c>
      <c r="L238" s="156" t="n">
        <v>0.0840885822981561</v>
      </c>
      <c r="M238" s="156" t="n">
        <v>2.64732766500526</v>
      </c>
      <c r="N238" s="156" t="n">
        <v>6.98185300492611</v>
      </c>
      <c r="O238" s="156" t="n">
        <v>361.54827</v>
      </c>
      <c r="P238" s="156" t="n">
        <v>31.94079</v>
      </c>
      <c r="Q238" s="156" t="n">
        <v>1.80239761814768</v>
      </c>
      <c r="R238" s="156" t="n">
        <v>42.9857214178732</v>
      </c>
    </row>
    <row r="239" customFormat="false" ht="13.5" hidden="false" customHeight="false" outlineLevel="0" collapsed="false">
      <c r="C239" s="105" t="n">
        <v>108</v>
      </c>
      <c r="H239" s="154" t="n">
        <v>1.06</v>
      </c>
      <c r="I239" s="154" t="n">
        <v>0.22</v>
      </c>
      <c r="J239" s="154" t="n">
        <v>1.32</v>
      </c>
      <c r="K239" s="156" t="n">
        <v>1.24472516193323</v>
      </c>
      <c r="L239" s="156" t="n">
        <v>0.0840885822981561</v>
      </c>
      <c r="M239" s="156" t="n">
        <v>2.64732766500526</v>
      </c>
      <c r="N239" s="156" t="n">
        <v>6.98185300492611</v>
      </c>
      <c r="O239" s="156" t="n">
        <v>361.54827</v>
      </c>
      <c r="P239" s="156" t="n">
        <v>31.94079</v>
      </c>
      <c r="Q239" s="156" t="n">
        <v>1.80239761814768</v>
      </c>
      <c r="R239" s="156" t="n">
        <v>42.9857214178732</v>
      </c>
    </row>
    <row r="240" customFormat="false" ht="13.5" hidden="false" customHeight="false" outlineLevel="0" collapsed="false">
      <c r="C240" s="105" t="n">
        <v>108</v>
      </c>
      <c r="H240" s="154" t="n">
        <v>0.43</v>
      </c>
      <c r="I240" s="154" t="n">
        <v>0.26</v>
      </c>
      <c r="J240" s="154" t="n">
        <v>1.67</v>
      </c>
      <c r="K240" s="156" t="n">
        <v>1.24472516193323</v>
      </c>
      <c r="L240" s="156" t="n">
        <v>0.0840885822981561</v>
      </c>
      <c r="M240" s="156" t="n">
        <v>2.64732766500526</v>
      </c>
      <c r="N240" s="156" t="n">
        <v>6.98185300492611</v>
      </c>
      <c r="O240" s="156" t="n">
        <v>361.54827</v>
      </c>
      <c r="P240" s="156" t="n">
        <v>31.94079</v>
      </c>
      <c r="Q240" s="156" t="n">
        <v>1.80239761814768</v>
      </c>
      <c r="R240" s="156" t="n">
        <v>42.9857214178732</v>
      </c>
    </row>
    <row r="241" customFormat="false" ht="13.5" hidden="false" customHeight="false" outlineLevel="0" collapsed="false">
      <c r="C241" s="105" t="n">
        <v>108</v>
      </c>
      <c r="H241" s="154" t="n">
        <v>0.93</v>
      </c>
      <c r="I241" s="154" t="n">
        <v>0.07</v>
      </c>
      <c r="J241" s="154" t="n">
        <v>1.44</v>
      </c>
      <c r="K241" s="156" t="n">
        <v>1.24472516193323</v>
      </c>
      <c r="L241" s="156" t="n">
        <v>0.0840885822981561</v>
      </c>
      <c r="M241" s="156" t="n">
        <v>2.64732766500526</v>
      </c>
      <c r="N241" s="156" t="n">
        <v>6.98185300492611</v>
      </c>
      <c r="O241" s="156" t="n">
        <v>361.54827</v>
      </c>
      <c r="P241" s="156" t="n">
        <v>31.94079</v>
      </c>
      <c r="Q241" s="156" t="n">
        <v>1.80239761814768</v>
      </c>
      <c r="R241" s="156" t="n">
        <v>42.9857214178732</v>
      </c>
    </row>
    <row r="242" customFormat="false" ht="13.5" hidden="false" customHeight="false" outlineLevel="0" collapsed="false">
      <c r="C242" s="105" t="n">
        <v>108</v>
      </c>
      <c r="H242" s="154" t="n">
        <v>0.53</v>
      </c>
      <c r="I242" s="154" t="n">
        <v>0.03</v>
      </c>
      <c r="J242" s="154" t="n">
        <v>1.08</v>
      </c>
      <c r="K242" s="156" t="n">
        <v>1.24472516193323</v>
      </c>
      <c r="L242" s="156" t="n">
        <v>0.0840885822981561</v>
      </c>
      <c r="M242" s="156" t="n">
        <v>2.64732766500526</v>
      </c>
      <c r="N242" s="156" t="n">
        <v>6.98185300492611</v>
      </c>
      <c r="O242" s="156" t="n">
        <v>361.54827</v>
      </c>
      <c r="P242" s="156" t="n">
        <v>31.94079</v>
      </c>
      <c r="Q242" s="156" t="n">
        <v>1.80239761814768</v>
      </c>
      <c r="R242" s="156" t="n">
        <v>42.9857214178732</v>
      </c>
    </row>
    <row r="243" customFormat="false" ht="13.5" hidden="false" customHeight="false" outlineLevel="0" collapsed="false">
      <c r="A243" s="153" t="n">
        <v>12</v>
      </c>
      <c r="B243" s="160" t="s">
        <v>32</v>
      </c>
      <c r="C243" s="105" t="n">
        <v>109</v>
      </c>
      <c r="D243" s="155" t="n">
        <v>1</v>
      </c>
      <c r="E243" s="154" t="n">
        <v>1</v>
      </c>
      <c r="F243" s="154" t="n">
        <v>0.724137931034483</v>
      </c>
      <c r="G243" s="154" t="n">
        <v>0.350574712643678</v>
      </c>
      <c r="H243" s="154" t="n">
        <v>1.07</v>
      </c>
      <c r="I243" s="154" t="n">
        <v>0.21</v>
      </c>
      <c r="J243" s="154" t="n">
        <v>1.37</v>
      </c>
      <c r="K243" s="156" t="n">
        <v>1.38106650074664</v>
      </c>
      <c r="L243" s="156" t="n">
        <v>0.070242041566381</v>
      </c>
      <c r="M243" s="156" t="n">
        <v>5.1584377302874</v>
      </c>
      <c r="N243" s="156" t="n">
        <v>3.86166215139442</v>
      </c>
      <c r="O243" s="156" t="n">
        <v>390.98394</v>
      </c>
      <c r="P243" s="156" t="n">
        <v>32.62706</v>
      </c>
      <c r="Q243" s="156" t="n">
        <v>2.63541192535275</v>
      </c>
      <c r="R243" s="156" t="n">
        <v>45.4756385068762</v>
      </c>
    </row>
    <row r="244" customFormat="false" ht="13.5" hidden="false" customHeight="false" outlineLevel="0" collapsed="false">
      <c r="C244" s="105" t="n">
        <v>109</v>
      </c>
      <c r="H244" s="154" t="n">
        <v>1.03</v>
      </c>
      <c r="I244" s="154" t="n">
        <v>0.06</v>
      </c>
      <c r="J244" s="154" t="n">
        <v>0.8</v>
      </c>
      <c r="K244" s="156" t="n">
        <v>1.38106650074664</v>
      </c>
      <c r="L244" s="156" t="n">
        <v>0.070242041566381</v>
      </c>
      <c r="M244" s="156" t="n">
        <v>5.1584377302874</v>
      </c>
      <c r="N244" s="156" t="n">
        <v>3.86166215139442</v>
      </c>
      <c r="O244" s="156" t="n">
        <v>390.98394</v>
      </c>
      <c r="P244" s="156" t="n">
        <v>32.62706</v>
      </c>
      <c r="Q244" s="156" t="n">
        <v>2.63541192535275</v>
      </c>
      <c r="R244" s="156" t="n">
        <v>45.4756385068762</v>
      </c>
    </row>
    <row r="245" customFormat="false" ht="13.5" hidden="false" customHeight="false" outlineLevel="0" collapsed="false">
      <c r="C245" s="105" t="n">
        <v>109</v>
      </c>
      <c r="H245" s="154" t="n">
        <v>0.74</v>
      </c>
      <c r="I245" s="154" t="n">
        <v>0.24</v>
      </c>
      <c r="J245" s="154" t="n">
        <v>1.16</v>
      </c>
      <c r="K245" s="156" t="n">
        <v>1.38106650074664</v>
      </c>
      <c r="L245" s="156" t="n">
        <v>0.070242041566381</v>
      </c>
      <c r="M245" s="156" t="n">
        <v>5.1584377302874</v>
      </c>
      <c r="N245" s="156" t="n">
        <v>3.86166215139442</v>
      </c>
      <c r="O245" s="156" t="n">
        <v>390.98394</v>
      </c>
      <c r="P245" s="156" t="n">
        <v>32.62706</v>
      </c>
      <c r="Q245" s="156" t="n">
        <v>2.63541192535275</v>
      </c>
      <c r="R245" s="156" t="n">
        <v>45.4756385068762</v>
      </c>
    </row>
    <row r="246" customFormat="false" ht="13.5" hidden="false" customHeight="false" outlineLevel="0" collapsed="false">
      <c r="C246" s="105" t="n">
        <v>109</v>
      </c>
      <c r="H246" s="154" t="n">
        <v>0.68</v>
      </c>
      <c r="I246" s="154" t="n">
        <v>0.11</v>
      </c>
      <c r="J246" s="154" t="n">
        <v>0.79</v>
      </c>
      <c r="K246" s="156" t="n">
        <v>1.38106650074664</v>
      </c>
      <c r="L246" s="156" t="n">
        <v>0.070242041566381</v>
      </c>
      <c r="M246" s="156" t="n">
        <v>5.1584377302874</v>
      </c>
      <c r="N246" s="156" t="n">
        <v>3.86166215139442</v>
      </c>
      <c r="O246" s="156" t="n">
        <v>390.98394</v>
      </c>
      <c r="P246" s="156" t="n">
        <v>32.62706</v>
      </c>
      <c r="Q246" s="156" t="n">
        <v>2.63541192535275</v>
      </c>
      <c r="R246" s="156" t="n">
        <v>45.4756385068762</v>
      </c>
    </row>
    <row r="247" customFormat="false" ht="13.5" hidden="false" customHeight="false" outlineLevel="0" collapsed="false">
      <c r="C247" s="105" t="n">
        <v>109</v>
      </c>
      <c r="H247" s="154" t="n">
        <v>1</v>
      </c>
      <c r="I247" s="154" t="n">
        <v>0.14</v>
      </c>
      <c r="K247" s="156" t="n">
        <v>1.38106650074664</v>
      </c>
      <c r="L247" s="156" t="n">
        <v>0.070242041566381</v>
      </c>
      <c r="M247" s="156" t="n">
        <v>5.1584377302874</v>
      </c>
      <c r="N247" s="156" t="n">
        <v>3.86166215139442</v>
      </c>
      <c r="O247" s="156" t="n">
        <v>390.98394</v>
      </c>
      <c r="P247" s="156" t="n">
        <v>32.62706</v>
      </c>
      <c r="Q247" s="156" t="n">
        <v>2.63541192535275</v>
      </c>
      <c r="R247" s="156" t="n">
        <v>45.4756385068762</v>
      </c>
    </row>
    <row r="248" customFormat="false" ht="13.5" hidden="false" customHeight="false" outlineLevel="0" collapsed="false">
      <c r="C248" s="105" t="n">
        <v>109</v>
      </c>
      <c r="I248" s="154" t="n">
        <v>0.22</v>
      </c>
      <c r="K248" s="156" t="n">
        <v>1.38106650074664</v>
      </c>
      <c r="L248" s="156" t="n">
        <v>0.070242041566381</v>
      </c>
      <c r="M248" s="156" t="n">
        <v>5.1584377302874</v>
      </c>
      <c r="N248" s="156" t="n">
        <v>3.86166215139442</v>
      </c>
      <c r="O248" s="156" t="n">
        <v>390.98394</v>
      </c>
      <c r="P248" s="156" t="n">
        <v>32.62706</v>
      </c>
      <c r="Q248" s="156" t="n">
        <v>2.63541192535275</v>
      </c>
      <c r="R248" s="156" t="n">
        <v>45.4756385068762</v>
      </c>
    </row>
    <row r="249" customFormat="false" ht="13.5" hidden="false" customHeight="false" outlineLevel="0" collapsed="false">
      <c r="C249" s="105" t="n">
        <v>109</v>
      </c>
      <c r="I249" s="154" t="n">
        <v>0.19</v>
      </c>
      <c r="K249" s="156" t="n">
        <v>1.38106650074664</v>
      </c>
      <c r="L249" s="156" t="n">
        <v>0.070242041566381</v>
      </c>
      <c r="M249" s="156" t="n">
        <v>5.1584377302874</v>
      </c>
      <c r="N249" s="156" t="n">
        <v>3.86166215139442</v>
      </c>
      <c r="O249" s="156" t="n">
        <v>390.98394</v>
      </c>
      <c r="P249" s="156" t="n">
        <v>32.62706</v>
      </c>
      <c r="Q249" s="156" t="n">
        <v>2.63541192535275</v>
      </c>
      <c r="R249" s="156" t="n">
        <v>45.4756385068762</v>
      </c>
    </row>
    <row r="250" customFormat="false" ht="13.5" hidden="false" customHeight="false" outlineLevel="0" collapsed="false">
      <c r="C250" s="105" t="n">
        <v>109</v>
      </c>
      <c r="D250" s="155" t="n">
        <v>3</v>
      </c>
      <c r="E250" s="154" t="n">
        <v>1</v>
      </c>
      <c r="F250" s="154" t="n">
        <v>0.814814814814815</v>
      </c>
      <c r="G250" s="154" t="n">
        <v>0.376543209876543</v>
      </c>
      <c r="H250" s="154" t="n">
        <v>1.43</v>
      </c>
      <c r="I250" s="154" t="n">
        <v>0.89</v>
      </c>
      <c r="J250" s="154" t="n">
        <v>1.46</v>
      </c>
      <c r="K250" s="156" t="n">
        <v>1.27416438902743</v>
      </c>
      <c r="L250" s="156" t="n">
        <v>0.0593635456592439</v>
      </c>
      <c r="M250" s="156" t="n">
        <v>3.80066836354821</v>
      </c>
      <c r="N250" s="156" t="n">
        <v>4.3503152055473</v>
      </c>
      <c r="O250" s="156" t="n">
        <v>366.37839</v>
      </c>
      <c r="P250" s="156" t="n">
        <v>34.85517</v>
      </c>
      <c r="Q250" s="156" t="n">
        <v>2.15895175604794</v>
      </c>
      <c r="R250" s="156" t="n">
        <v>41.2998017839445</v>
      </c>
    </row>
    <row r="251" customFormat="false" ht="13.5" hidden="false" customHeight="false" outlineLevel="0" collapsed="false">
      <c r="C251" s="105" t="n">
        <v>109</v>
      </c>
      <c r="H251" s="154" t="n">
        <v>1.17</v>
      </c>
      <c r="I251" s="154" t="n">
        <v>0.84</v>
      </c>
      <c r="J251" s="154" t="n">
        <v>1.08</v>
      </c>
      <c r="K251" s="156" t="n">
        <v>1.27416438902743</v>
      </c>
      <c r="L251" s="156" t="n">
        <v>0.0593635456592439</v>
      </c>
      <c r="M251" s="156" t="n">
        <v>3.80066836354821</v>
      </c>
      <c r="N251" s="156" t="n">
        <v>4.3503152055473</v>
      </c>
      <c r="O251" s="156" t="n">
        <v>366.37839</v>
      </c>
      <c r="P251" s="156" t="n">
        <v>34.85517</v>
      </c>
      <c r="Q251" s="156" t="n">
        <v>2.15895175604794</v>
      </c>
      <c r="R251" s="156" t="n">
        <v>41.2998017839445</v>
      </c>
    </row>
    <row r="252" customFormat="false" ht="13.5" hidden="false" customHeight="false" outlineLevel="0" collapsed="false">
      <c r="C252" s="105" t="n">
        <v>109</v>
      </c>
      <c r="H252" s="154" t="n">
        <v>1.29</v>
      </c>
      <c r="I252" s="154" t="n">
        <v>0.47</v>
      </c>
      <c r="J252" s="154" t="n">
        <v>1.03</v>
      </c>
      <c r="K252" s="156" t="n">
        <v>1.27416438902743</v>
      </c>
      <c r="L252" s="156" t="n">
        <v>0.0593635456592439</v>
      </c>
      <c r="M252" s="156" t="n">
        <v>3.80066836354821</v>
      </c>
      <c r="N252" s="156" t="n">
        <v>4.3503152055473</v>
      </c>
      <c r="O252" s="156" t="n">
        <v>366.37839</v>
      </c>
      <c r="P252" s="156" t="n">
        <v>34.85517</v>
      </c>
      <c r="Q252" s="156" t="n">
        <v>2.15895175604794</v>
      </c>
      <c r="R252" s="156" t="n">
        <v>41.2998017839445</v>
      </c>
    </row>
    <row r="253" customFormat="false" ht="13.5" hidden="false" customHeight="false" outlineLevel="0" collapsed="false">
      <c r="C253" s="105" t="n">
        <v>109</v>
      </c>
      <c r="H253" s="154" t="n">
        <v>1.01</v>
      </c>
      <c r="I253" s="154" t="n">
        <v>0.83</v>
      </c>
      <c r="J253" s="154" t="n">
        <v>0.72</v>
      </c>
      <c r="K253" s="156" t="n">
        <v>1.27416438902743</v>
      </c>
      <c r="L253" s="156" t="n">
        <v>0.0593635456592439</v>
      </c>
      <c r="M253" s="156" t="n">
        <v>3.80066836354821</v>
      </c>
      <c r="N253" s="156" t="n">
        <v>4.3503152055473</v>
      </c>
      <c r="O253" s="156" t="n">
        <v>366.37839</v>
      </c>
      <c r="P253" s="156" t="n">
        <v>34.85517</v>
      </c>
      <c r="Q253" s="156" t="n">
        <v>2.15895175604794</v>
      </c>
      <c r="R253" s="156" t="n">
        <v>41.2998017839445</v>
      </c>
    </row>
    <row r="254" customFormat="false" ht="13.5" hidden="false" customHeight="false" outlineLevel="0" collapsed="false">
      <c r="C254" s="105" t="n">
        <v>109</v>
      </c>
      <c r="H254" s="154" t="n">
        <v>1.38</v>
      </c>
      <c r="I254" s="154" t="n">
        <v>1.27</v>
      </c>
      <c r="J254" s="154" t="n">
        <v>1.58</v>
      </c>
      <c r="K254" s="156" t="n">
        <v>1.27416438902743</v>
      </c>
      <c r="L254" s="156" t="n">
        <v>0.0593635456592439</v>
      </c>
      <c r="M254" s="156" t="n">
        <v>3.80066836354821</v>
      </c>
      <c r="N254" s="156" t="n">
        <v>4.3503152055473</v>
      </c>
      <c r="O254" s="156" t="n">
        <v>366.37839</v>
      </c>
      <c r="P254" s="156" t="n">
        <v>34.85517</v>
      </c>
      <c r="Q254" s="156" t="n">
        <v>2.15895175604794</v>
      </c>
      <c r="R254" s="156" t="n">
        <v>41.2998017839445</v>
      </c>
    </row>
    <row r="255" customFormat="false" ht="13.5" hidden="false" customHeight="false" outlineLevel="0" collapsed="false">
      <c r="C255" s="105" t="n">
        <v>109</v>
      </c>
      <c r="H255" s="154" t="n">
        <v>1.58</v>
      </c>
      <c r="I255" s="154" t="n">
        <v>0.34</v>
      </c>
      <c r="J255" s="154" t="n">
        <v>1.68</v>
      </c>
      <c r="K255" s="156" t="n">
        <v>1.27416438902743</v>
      </c>
      <c r="L255" s="156" t="n">
        <v>0.0593635456592439</v>
      </c>
      <c r="M255" s="156" t="n">
        <v>3.80066836354821</v>
      </c>
      <c r="N255" s="156" t="n">
        <v>4.3503152055473</v>
      </c>
      <c r="O255" s="156" t="n">
        <v>366.37839</v>
      </c>
      <c r="P255" s="156" t="n">
        <v>34.85517</v>
      </c>
      <c r="Q255" s="156" t="n">
        <v>2.15895175604794</v>
      </c>
      <c r="R255" s="156" t="n">
        <v>41.2998017839445</v>
      </c>
    </row>
    <row r="256" customFormat="false" ht="13.5" hidden="false" customHeight="false" outlineLevel="0" collapsed="false">
      <c r="C256" s="105" t="n">
        <v>109</v>
      </c>
      <c r="H256" s="154" t="n">
        <v>1.19</v>
      </c>
      <c r="I256" s="154" t="n">
        <v>0.12</v>
      </c>
      <c r="J256" s="154" t="n">
        <v>1.37</v>
      </c>
      <c r="K256" s="156" t="n">
        <v>1.27416438902743</v>
      </c>
      <c r="L256" s="156" t="n">
        <v>0.0593635456592439</v>
      </c>
      <c r="M256" s="156" t="n">
        <v>3.80066836354821</v>
      </c>
      <c r="N256" s="156" t="n">
        <v>4.3503152055473</v>
      </c>
      <c r="O256" s="156" t="n">
        <v>366.37839</v>
      </c>
      <c r="P256" s="156" t="n">
        <v>34.85517</v>
      </c>
      <c r="Q256" s="156" t="n">
        <v>2.15895175604794</v>
      </c>
      <c r="R256" s="156" t="n">
        <v>41.2998017839445</v>
      </c>
    </row>
    <row r="257" customFormat="false" ht="13.5" hidden="false" customHeight="false" outlineLevel="0" collapsed="false">
      <c r="C257" s="105" t="n">
        <v>109</v>
      </c>
      <c r="H257" s="154" t="n">
        <v>1.46</v>
      </c>
      <c r="I257" s="154" t="n">
        <v>0.53</v>
      </c>
      <c r="J257" s="154" t="n">
        <v>1.6</v>
      </c>
      <c r="K257" s="156" t="n">
        <v>1.27416438902743</v>
      </c>
      <c r="L257" s="156" t="n">
        <v>0.0593635456592439</v>
      </c>
      <c r="M257" s="156" t="n">
        <v>3.80066836354821</v>
      </c>
      <c r="N257" s="156" t="n">
        <v>4.3503152055473</v>
      </c>
      <c r="O257" s="156" t="n">
        <v>366.37839</v>
      </c>
      <c r="P257" s="156" t="n">
        <v>34.85517</v>
      </c>
      <c r="Q257" s="156" t="n">
        <v>2.15895175604794</v>
      </c>
      <c r="R257" s="156" t="n">
        <v>41.2998017839445</v>
      </c>
    </row>
    <row r="258" customFormat="false" ht="13.5" hidden="false" customHeight="false" outlineLevel="0" collapsed="false">
      <c r="C258" s="105" t="n">
        <v>109</v>
      </c>
      <c r="H258" s="154" t="n">
        <v>1.27</v>
      </c>
      <c r="I258" s="154" t="n">
        <v>0.11</v>
      </c>
      <c r="J258" s="154" t="n">
        <v>1.01</v>
      </c>
      <c r="K258" s="156" t="n">
        <v>1.27416438902743</v>
      </c>
      <c r="L258" s="156" t="n">
        <v>0.0593635456592439</v>
      </c>
      <c r="M258" s="156" t="n">
        <v>3.80066836354821</v>
      </c>
      <c r="N258" s="156" t="n">
        <v>4.3503152055473</v>
      </c>
      <c r="O258" s="156" t="n">
        <v>366.37839</v>
      </c>
      <c r="P258" s="156" t="n">
        <v>34.85517</v>
      </c>
      <c r="Q258" s="156" t="n">
        <v>2.15895175604794</v>
      </c>
      <c r="R258" s="156" t="n">
        <v>41.2998017839445</v>
      </c>
    </row>
    <row r="259" customFormat="false" ht="13.5" hidden="false" customHeight="false" outlineLevel="0" collapsed="false">
      <c r="C259" s="105" t="n">
        <v>109</v>
      </c>
      <c r="H259" s="154" t="n">
        <v>1.27</v>
      </c>
      <c r="I259" s="154" t="n">
        <v>0.49</v>
      </c>
      <c r="J259" s="154" t="n">
        <v>1.62</v>
      </c>
      <c r="K259" s="156" t="n">
        <v>1.27416438902743</v>
      </c>
      <c r="L259" s="156" t="n">
        <v>0.0593635456592439</v>
      </c>
      <c r="M259" s="156" t="n">
        <v>3.80066836354821</v>
      </c>
      <c r="N259" s="156" t="n">
        <v>4.3503152055473</v>
      </c>
      <c r="O259" s="156" t="n">
        <v>366.37839</v>
      </c>
      <c r="P259" s="156" t="n">
        <v>34.85517</v>
      </c>
      <c r="Q259" s="156" t="n">
        <v>2.15895175604794</v>
      </c>
      <c r="R259" s="156" t="n">
        <v>41.2998017839445</v>
      </c>
    </row>
    <row r="260" customFormat="false" ht="13.5" hidden="false" customHeight="false" outlineLevel="0" collapsed="false">
      <c r="A260" s="153" t="n">
        <v>13</v>
      </c>
      <c r="B260" s="160" t="s">
        <v>118</v>
      </c>
      <c r="C260" s="105" t="n">
        <v>110</v>
      </c>
      <c r="D260" s="155" t="n">
        <v>1</v>
      </c>
      <c r="E260" s="154" t="n">
        <v>1</v>
      </c>
      <c r="F260" s="154" t="n">
        <v>0.6</v>
      </c>
      <c r="G260" s="154" t="n">
        <v>0.361111111111111</v>
      </c>
      <c r="H260" s="154" t="n">
        <v>1.04</v>
      </c>
      <c r="I260" s="154" t="n">
        <v>0.04</v>
      </c>
      <c r="J260" s="154" t="n">
        <v>2.06</v>
      </c>
      <c r="K260" s="156" t="n">
        <v>1.12634845463609</v>
      </c>
      <c r="L260" s="156" t="n">
        <v>0.316234894610477</v>
      </c>
      <c r="M260" s="156" t="n">
        <v>10.2188373662393</v>
      </c>
      <c r="N260" s="156" t="n">
        <v>6.59842800318218</v>
      </c>
      <c r="O260" s="156" t="n">
        <v>380.69616</v>
      </c>
      <c r="P260" s="156" t="n">
        <v>33.96288</v>
      </c>
      <c r="Q260" s="156" t="n">
        <v>3.00342142213718</v>
      </c>
      <c r="R260" s="156" t="n">
        <v>47.9981253083374</v>
      </c>
    </row>
    <row r="261" customFormat="false" ht="13.5" hidden="false" customHeight="false" outlineLevel="0" collapsed="false">
      <c r="C261" s="105" t="n">
        <v>110</v>
      </c>
      <c r="H261" s="154" t="n">
        <v>0.98</v>
      </c>
      <c r="I261" s="154" t="n">
        <v>0.09</v>
      </c>
      <c r="J261" s="154" t="n">
        <v>2.1</v>
      </c>
      <c r="K261" s="156" t="n">
        <v>1.12634845463609</v>
      </c>
      <c r="L261" s="156" t="n">
        <v>0.316234894610477</v>
      </c>
      <c r="M261" s="156" t="n">
        <v>10.2188373662393</v>
      </c>
      <c r="N261" s="156" t="n">
        <v>6.59842800318218</v>
      </c>
      <c r="O261" s="156" t="n">
        <v>380.69616</v>
      </c>
      <c r="P261" s="156" t="n">
        <v>33.96288</v>
      </c>
      <c r="Q261" s="156" t="n">
        <v>3.00342142213718</v>
      </c>
      <c r="R261" s="156" t="n">
        <v>47.9981253083374</v>
      </c>
    </row>
    <row r="262" customFormat="false" ht="13.5" hidden="false" customHeight="false" outlineLevel="0" collapsed="false">
      <c r="C262" s="105" t="n">
        <v>110</v>
      </c>
      <c r="H262" s="154" t="n">
        <v>1.47</v>
      </c>
      <c r="I262" s="154" t="n">
        <v>0.32</v>
      </c>
      <c r="J262" s="154" t="n">
        <v>2.1</v>
      </c>
      <c r="K262" s="156" t="n">
        <v>1.12634845463609</v>
      </c>
      <c r="L262" s="156" t="n">
        <v>0.316234894610477</v>
      </c>
      <c r="M262" s="156" t="n">
        <v>10.2188373662393</v>
      </c>
      <c r="N262" s="156" t="n">
        <v>6.59842800318218</v>
      </c>
      <c r="O262" s="156" t="n">
        <v>380.69616</v>
      </c>
      <c r="P262" s="156" t="n">
        <v>33.96288</v>
      </c>
      <c r="Q262" s="156" t="n">
        <v>3.00342142213718</v>
      </c>
      <c r="R262" s="156" t="n">
        <v>47.9981253083374</v>
      </c>
    </row>
    <row r="263" customFormat="false" ht="13.5" hidden="false" customHeight="false" outlineLevel="0" collapsed="false">
      <c r="C263" s="105" t="n">
        <v>110</v>
      </c>
      <c r="H263" s="154" t="n">
        <v>1.41</v>
      </c>
      <c r="I263" s="154" t="n">
        <v>0.59</v>
      </c>
      <c r="J263" s="154" t="n">
        <v>1.9</v>
      </c>
      <c r="K263" s="156" t="n">
        <v>1.12634845463609</v>
      </c>
      <c r="L263" s="156" t="n">
        <v>0.316234894610477</v>
      </c>
      <c r="M263" s="156" t="n">
        <v>10.2188373662393</v>
      </c>
      <c r="N263" s="156" t="n">
        <v>6.59842800318218</v>
      </c>
      <c r="O263" s="156" t="n">
        <v>380.69616</v>
      </c>
      <c r="P263" s="156" t="n">
        <v>33.96288</v>
      </c>
      <c r="Q263" s="156" t="n">
        <v>3.00342142213718</v>
      </c>
      <c r="R263" s="156" t="n">
        <v>47.9981253083374</v>
      </c>
    </row>
    <row r="264" customFormat="false" ht="13.5" hidden="false" customHeight="false" outlineLevel="0" collapsed="false">
      <c r="C264" s="105" t="n">
        <v>110</v>
      </c>
      <c r="H264" s="154" t="n">
        <v>0.75</v>
      </c>
      <c r="I264" s="154" t="n">
        <v>0.04</v>
      </c>
      <c r="J264" s="154" t="n">
        <v>1.45</v>
      </c>
      <c r="K264" s="156" t="n">
        <v>1.12634845463609</v>
      </c>
      <c r="L264" s="156" t="n">
        <v>0.316234894610477</v>
      </c>
      <c r="M264" s="156" t="n">
        <v>10.2188373662393</v>
      </c>
      <c r="N264" s="156" t="n">
        <v>6.59842800318218</v>
      </c>
      <c r="O264" s="156" t="n">
        <v>380.69616</v>
      </c>
      <c r="P264" s="156" t="n">
        <v>33.96288</v>
      </c>
      <c r="Q264" s="156" t="n">
        <v>3.00342142213718</v>
      </c>
      <c r="R264" s="156" t="n">
        <v>47.9981253083374</v>
      </c>
    </row>
    <row r="265" customFormat="false" ht="13.5" hidden="false" customHeight="false" outlineLevel="0" collapsed="false">
      <c r="C265" s="105" t="n">
        <v>110</v>
      </c>
      <c r="H265" s="154" t="n">
        <v>0.72</v>
      </c>
      <c r="I265" s="154" t="n">
        <v>0.11</v>
      </c>
      <c r="J265" s="154" t="n">
        <v>0.92</v>
      </c>
      <c r="K265" s="156" t="n">
        <v>1.12634845463609</v>
      </c>
      <c r="L265" s="156" t="n">
        <v>0.316234894610477</v>
      </c>
      <c r="M265" s="156" t="n">
        <v>10.2188373662393</v>
      </c>
      <c r="N265" s="156" t="n">
        <v>6.59842800318218</v>
      </c>
      <c r="O265" s="156" t="n">
        <v>380.69616</v>
      </c>
      <c r="P265" s="156" t="n">
        <v>33.96288</v>
      </c>
      <c r="Q265" s="156" t="n">
        <v>3.00342142213718</v>
      </c>
      <c r="R265" s="156" t="n">
        <v>47.9981253083374</v>
      </c>
    </row>
    <row r="266" customFormat="false" ht="13.5" hidden="false" customHeight="false" outlineLevel="0" collapsed="false">
      <c r="C266" s="105" t="n">
        <v>110</v>
      </c>
      <c r="H266" s="154" t="n">
        <v>0.89</v>
      </c>
      <c r="I266" s="154" t="n">
        <v>0.08</v>
      </c>
      <c r="J266" s="154" t="n">
        <v>1.87</v>
      </c>
      <c r="K266" s="156" t="n">
        <v>1.12634845463609</v>
      </c>
      <c r="L266" s="156" t="n">
        <v>0.316234894610477</v>
      </c>
      <c r="M266" s="156" t="n">
        <v>10.2188373662393</v>
      </c>
      <c r="N266" s="156" t="n">
        <v>6.59842800318218</v>
      </c>
      <c r="O266" s="156" t="n">
        <v>380.69616</v>
      </c>
      <c r="P266" s="156" t="n">
        <v>33.96288</v>
      </c>
      <c r="Q266" s="156" t="n">
        <v>3.00342142213718</v>
      </c>
      <c r="R266" s="156" t="n">
        <v>47.9981253083374</v>
      </c>
    </row>
    <row r="267" customFormat="false" ht="13.5" hidden="false" customHeight="false" outlineLevel="0" collapsed="false">
      <c r="C267" s="105" t="n">
        <v>110</v>
      </c>
      <c r="H267" s="154" t="n">
        <v>0.99</v>
      </c>
      <c r="I267" s="154" t="n">
        <v>0.19</v>
      </c>
      <c r="J267" s="154" t="n">
        <v>2.06</v>
      </c>
      <c r="K267" s="156" t="n">
        <v>1.12634845463609</v>
      </c>
      <c r="L267" s="156" t="n">
        <v>0.316234894610477</v>
      </c>
      <c r="M267" s="156" t="n">
        <v>10.2188373662393</v>
      </c>
      <c r="N267" s="156" t="n">
        <v>6.59842800318218</v>
      </c>
      <c r="O267" s="156" t="n">
        <v>380.69616</v>
      </c>
      <c r="P267" s="156" t="n">
        <v>33.96288</v>
      </c>
      <c r="Q267" s="156" t="n">
        <v>3.00342142213718</v>
      </c>
      <c r="R267" s="156" t="n">
        <v>47.9981253083374</v>
      </c>
    </row>
    <row r="268" customFormat="false" ht="13.5" hidden="false" customHeight="false" outlineLevel="0" collapsed="false">
      <c r="C268" s="105" t="n">
        <v>110</v>
      </c>
      <c r="D268" s="155" t="n">
        <v>2</v>
      </c>
      <c r="E268" s="154" t="n">
        <v>1</v>
      </c>
      <c r="F268" s="154" t="n">
        <v>0.3</v>
      </c>
      <c r="G268" s="154" t="n">
        <v>0.133333333333333</v>
      </c>
      <c r="H268" s="154" t="n">
        <v>1.02</v>
      </c>
      <c r="I268" s="154" t="n">
        <v>0.06</v>
      </c>
      <c r="J268" s="154" t="n">
        <v>1.35</v>
      </c>
      <c r="K268" s="156" t="n">
        <v>1.48893465739821</v>
      </c>
      <c r="L268" s="156" t="n">
        <v>0.316171388822459</v>
      </c>
      <c r="M268" s="156" t="n">
        <v>13.2693393562959</v>
      </c>
      <c r="N268" s="156" t="n">
        <v>5.27760637450199</v>
      </c>
      <c r="O268" s="156" t="n">
        <v>326.1087</v>
      </c>
      <c r="P268" s="156" t="n">
        <v>33.9444</v>
      </c>
      <c r="Q268" s="156" t="n">
        <v>2.45937921727395</v>
      </c>
      <c r="R268" s="156" t="n">
        <v>48.2858271604938</v>
      </c>
    </row>
    <row r="269" customFormat="false" ht="13.5" hidden="false" customHeight="false" outlineLevel="0" collapsed="false">
      <c r="C269" s="105" t="n">
        <v>110</v>
      </c>
      <c r="H269" s="163" t="n">
        <v>0.91</v>
      </c>
      <c r="I269" s="154" t="n">
        <v>0.13</v>
      </c>
      <c r="J269" s="163" t="n">
        <v>1.05</v>
      </c>
      <c r="K269" s="156" t="n">
        <v>1.48893465739821</v>
      </c>
      <c r="L269" s="156" t="n">
        <v>0.316171388822459</v>
      </c>
      <c r="M269" s="156" t="n">
        <v>13.2693393562959</v>
      </c>
      <c r="N269" s="156" t="n">
        <v>5.27760637450199</v>
      </c>
      <c r="O269" s="156" t="n">
        <v>326.1087</v>
      </c>
      <c r="P269" s="156" t="n">
        <v>33.9444</v>
      </c>
      <c r="Q269" s="156" t="n">
        <v>2.45937921727395</v>
      </c>
      <c r="R269" s="156" t="n">
        <v>48.2858271604938</v>
      </c>
    </row>
    <row r="270" customFormat="false" ht="13.5" hidden="false" customHeight="false" outlineLevel="0" collapsed="false">
      <c r="C270" s="105" t="n">
        <v>110</v>
      </c>
      <c r="I270" s="154" t="n">
        <v>0.1</v>
      </c>
      <c r="K270" s="156" t="n">
        <v>1.48893465739821</v>
      </c>
      <c r="L270" s="156" t="n">
        <v>0.316171388822459</v>
      </c>
      <c r="M270" s="156" t="n">
        <v>13.2693393562959</v>
      </c>
      <c r="N270" s="156" t="n">
        <v>5.27760637450199</v>
      </c>
      <c r="O270" s="156" t="n">
        <v>326.1087</v>
      </c>
      <c r="P270" s="156" t="n">
        <v>33.9444</v>
      </c>
      <c r="Q270" s="156" t="n">
        <v>2.45937921727395</v>
      </c>
      <c r="R270" s="156" t="n">
        <v>48.2858271604938</v>
      </c>
    </row>
    <row r="271" customFormat="false" ht="13.5" hidden="false" customHeight="false" outlineLevel="0" collapsed="false">
      <c r="C271" s="105" t="n">
        <v>110</v>
      </c>
      <c r="H271" s="154" t="n">
        <v>0.62</v>
      </c>
      <c r="I271" s="154" t="n">
        <v>0.04</v>
      </c>
      <c r="J271" s="163" t="n">
        <v>0.59</v>
      </c>
      <c r="K271" s="156" t="n">
        <v>1.48893465739821</v>
      </c>
      <c r="L271" s="156" t="n">
        <v>0.316171388822459</v>
      </c>
      <c r="M271" s="156" t="n">
        <v>13.2693393562959</v>
      </c>
      <c r="N271" s="156" t="n">
        <v>5.27760637450199</v>
      </c>
      <c r="O271" s="156" t="n">
        <v>326.1087</v>
      </c>
      <c r="P271" s="156" t="n">
        <v>33.9444</v>
      </c>
      <c r="Q271" s="156" t="n">
        <v>2.45937921727395</v>
      </c>
      <c r="R271" s="156" t="n">
        <v>48.2858271604938</v>
      </c>
    </row>
    <row r="272" customFormat="false" ht="13.5" hidden="false" customHeight="false" outlineLevel="0" collapsed="false">
      <c r="C272" s="105" t="n">
        <v>110</v>
      </c>
      <c r="I272" s="154" t="n">
        <v>0.08</v>
      </c>
      <c r="K272" s="156" t="n">
        <v>1.48893465739821</v>
      </c>
      <c r="L272" s="156" t="n">
        <v>0.316171388822459</v>
      </c>
      <c r="M272" s="156" t="n">
        <v>13.2693393562959</v>
      </c>
      <c r="N272" s="156" t="n">
        <v>5.27760637450199</v>
      </c>
      <c r="O272" s="156" t="n">
        <v>326.1087</v>
      </c>
      <c r="P272" s="156" t="n">
        <v>33.9444</v>
      </c>
      <c r="Q272" s="156" t="n">
        <v>2.45937921727395</v>
      </c>
      <c r="R272" s="156" t="n">
        <v>48.2858271604938</v>
      </c>
    </row>
    <row r="273" customFormat="false" ht="13.5" hidden="false" customHeight="false" outlineLevel="0" collapsed="false">
      <c r="C273" s="105" t="n">
        <v>110</v>
      </c>
      <c r="D273" s="155" t="n">
        <v>3</v>
      </c>
      <c r="E273" s="154" t="n">
        <v>1</v>
      </c>
      <c r="F273" s="154" t="n">
        <v>0.733333333333333</v>
      </c>
      <c r="G273" s="154" t="n">
        <v>0.422222222222222</v>
      </c>
      <c r="H273" s="154" t="n">
        <v>0.52</v>
      </c>
      <c r="I273" s="154" t="n">
        <v>0.2</v>
      </c>
      <c r="J273" s="154" t="n">
        <v>0.53</v>
      </c>
      <c r="K273" s="156" t="n">
        <v>2.22684975222993</v>
      </c>
      <c r="L273" s="156" t="n">
        <v>0.225503070821229</v>
      </c>
      <c r="M273" s="156" t="n">
        <v>10.2740943510256</v>
      </c>
      <c r="N273" s="156" t="n">
        <v>7.06212896174864</v>
      </c>
      <c r="O273" s="156" t="n">
        <v>366.4587</v>
      </c>
      <c r="P273" s="156" t="n">
        <v>29.69814</v>
      </c>
      <c r="Q273" s="156" t="n">
        <v>2.73872851313491</v>
      </c>
      <c r="R273" s="156" t="n">
        <v>41.2968410661402</v>
      </c>
    </row>
    <row r="274" customFormat="false" ht="13.5" hidden="false" customHeight="false" outlineLevel="0" collapsed="false">
      <c r="C274" s="105" t="n">
        <v>110</v>
      </c>
      <c r="H274" s="154" t="n">
        <v>0.49</v>
      </c>
      <c r="I274" s="154" t="n">
        <v>0.21</v>
      </c>
      <c r="J274" s="163" t="n">
        <v>0.46</v>
      </c>
      <c r="K274" s="156" t="n">
        <v>2.22684975222993</v>
      </c>
      <c r="L274" s="156" t="n">
        <v>0.225503070821229</v>
      </c>
      <c r="M274" s="156" t="n">
        <v>10.2740943510256</v>
      </c>
      <c r="N274" s="156" t="n">
        <v>7.06212896174864</v>
      </c>
      <c r="O274" s="156" t="n">
        <v>366.4587</v>
      </c>
      <c r="P274" s="156" t="n">
        <v>29.69814</v>
      </c>
      <c r="Q274" s="156" t="n">
        <v>2.73872851313491</v>
      </c>
      <c r="R274" s="156" t="n">
        <v>41.2968410661402</v>
      </c>
    </row>
    <row r="275" customFormat="false" ht="13.5" hidden="false" customHeight="false" outlineLevel="0" collapsed="false">
      <c r="C275" s="105" t="n">
        <v>110</v>
      </c>
      <c r="H275" s="163" t="n">
        <v>0.68</v>
      </c>
      <c r="I275" s="154" t="n">
        <v>0.18</v>
      </c>
      <c r="J275" s="163" t="n">
        <v>0.55</v>
      </c>
      <c r="K275" s="156" t="n">
        <v>2.22684975222993</v>
      </c>
      <c r="L275" s="156" t="n">
        <v>0.225503070821229</v>
      </c>
      <c r="M275" s="156" t="n">
        <v>10.2740943510256</v>
      </c>
      <c r="N275" s="156" t="n">
        <v>7.06212896174864</v>
      </c>
      <c r="O275" s="156" t="n">
        <v>366.4587</v>
      </c>
      <c r="P275" s="156" t="n">
        <v>29.69814</v>
      </c>
      <c r="Q275" s="156" t="n">
        <v>2.73872851313491</v>
      </c>
      <c r="R275" s="156" t="n">
        <v>41.2968410661402</v>
      </c>
    </row>
    <row r="276" customFormat="false" ht="13.5" hidden="false" customHeight="false" outlineLevel="0" collapsed="false">
      <c r="C276" s="105" t="n">
        <v>110</v>
      </c>
      <c r="I276" s="154" t="n">
        <v>0.14</v>
      </c>
      <c r="K276" s="156" t="n">
        <v>2.22684975222993</v>
      </c>
      <c r="L276" s="156" t="n">
        <v>0.225503070821229</v>
      </c>
      <c r="M276" s="156" t="n">
        <v>10.2740943510256</v>
      </c>
      <c r="N276" s="156" t="n">
        <v>7.06212896174864</v>
      </c>
      <c r="O276" s="156" t="n">
        <v>366.4587</v>
      </c>
      <c r="P276" s="156" t="n">
        <v>29.69814</v>
      </c>
      <c r="Q276" s="156" t="n">
        <v>2.73872851313491</v>
      </c>
      <c r="R276" s="156" t="n">
        <v>41.2968410661402</v>
      </c>
    </row>
    <row r="277" customFormat="false" ht="13.5" hidden="false" customHeight="false" outlineLevel="0" collapsed="false">
      <c r="C277" s="105" t="n">
        <v>110</v>
      </c>
      <c r="I277" s="154" t="n">
        <v>0.2</v>
      </c>
      <c r="K277" s="156" t="n">
        <v>2.22684975222993</v>
      </c>
      <c r="L277" s="156" t="n">
        <v>0.225503070821229</v>
      </c>
      <c r="M277" s="156" t="n">
        <v>10.2740943510256</v>
      </c>
      <c r="N277" s="156" t="n">
        <v>7.06212896174864</v>
      </c>
      <c r="O277" s="156" t="n">
        <v>366.4587</v>
      </c>
      <c r="P277" s="156" t="n">
        <v>29.69814</v>
      </c>
      <c r="Q277" s="156" t="n">
        <v>2.73872851313491</v>
      </c>
      <c r="R277" s="156" t="n">
        <v>41.2968410661402</v>
      </c>
    </row>
    <row r="278" customFormat="false" ht="13.5" hidden="false" customHeight="false" outlineLevel="0" collapsed="false">
      <c r="C278" s="105" t="n">
        <v>110</v>
      </c>
      <c r="I278" s="154" t="n">
        <v>0.22</v>
      </c>
      <c r="K278" s="156" t="n">
        <v>2.22684975222993</v>
      </c>
      <c r="L278" s="156" t="n">
        <v>0.225503070821229</v>
      </c>
      <c r="M278" s="156" t="n">
        <v>10.2740943510256</v>
      </c>
      <c r="N278" s="156" t="n">
        <v>7.06212896174864</v>
      </c>
      <c r="O278" s="156" t="n">
        <v>366.4587</v>
      </c>
      <c r="P278" s="156" t="n">
        <v>29.69814</v>
      </c>
      <c r="Q278" s="156" t="n">
        <v>2.73872851313491</v>
      </c>
      <c r="R278" s="156" t="n">
        <v>41.2968410661402</v>
      </c>
    </row>
    <row r="279" customFormat="false" ht="13.5" hidden="false" customHeight="false" outlineLevel="0" collapsed="false">
      <c r="A279" s="153" t="n">
        <v>14</v>
      </c>
      <c r="B279" s="160" t="s">
        <v>119</v>
      </c>
      <c r="C279" s="105" t="n">
        <v>111</v>
      </c>
      <c r="D279" s="155" t="n">
        <v>1</v>
      </c>
      <c r="E279" s="154" t="n">
        <v>1</v>
      </c>
      <c r="F279" s="154" t="n">
        <v>0.733333333333333</v>
      </c>
      <c r="G279" s="154" t="n">
        <v>0.377777777777778</v>
      </c>
      <c r="H279" s="154" t="n">
        <v>1.32</v>
      </c>
      <c r="I279" s="154" t="n">
        <v>0.59</v>
      </c>
      <c r="J279" s="154" t="n">
        <v>1.95</v>
      </c>
      <c r="K279" s="156" t="n">
        <v>1.32380139930035</v>
      </c>
      <c r="L279" s="156" t="n">
        <v>0.0453997269364158</v>
      </c>
      <c r="M279" s="156" t="n">
        <v>4.0137763161302</v>
      </c>
      <c r="N279" s="156" t="n">
        <v>4.48555415019763</v>
      </c>
      <c r="O279" s="156" t="n">
        <v>366.71284</v>
      </c>
      <c r="P279" s="156" t="n">
        <v>41.27176</v>
      </c>
      <c r="Q279" s="156" t="n">
        <v>2.89537226992974</v>
      </c>
      <c r="R279" s="156" t="n">
        <v>42.4151469855506</v>
      </c>
    </row>
    <row r="280" customFormat="false" ht="13.5" hidden="false" customHeight="false" outlineLevel="0" collapsed="false">
      <c r="C280" s="105" t="n">
        <v>111</v>
      </c>
      <c r="H280" s="154" t="n">
        <v>0.89</v>
      </c>
      <c r="I280" s="154" t="n">
        <v>0.29</v>
      </c>
      <c r="J280" s="154" t="n">
        <v>1.75</v>
      </c>
      <c r="K280" s="156" t="n">
        <v>1.32380139930035</v>
      </c>
      <c r="L280" s="156" t="n">
        <v>0.0453997269364158</v>
      </c>
      <c r="M280" s="156" t="n">
        <v>4.0137763161302</v>
      </c>
      <c r="N280" s="156" t="n">
        <v>4.48555415019763</v>
      </c>
      <c r="O280" s="156" t="n">
        <v>366.71284</v>
      </c>
      <c r="P280" s="156" t="n">
        <v>41.27176</v>
      </c>
      <c r="Q280" s="156" t="n">
        <v>2.89537226992974</v>
      </c>
      <c r="R280" s="156" t="n">
        <v>42.4151469855506</v>
      </c>
    </row>
    <row r="281" customFormat="false" ht="13.5" hidden="false" customHeight="false" outlineLevel="0" collapsed="false">
      <c r="C281" s="105" t="n">
        <v>111</v>
      </c>
      <c r="H281" s="154" t="n">
        <v>1.23</v>
      </c>
      <c r="I281" s="154" t="n">
        <v>0.19</v>
      </c>
      <c r="J281" s="154" t="n">
        <v>1.55</v>
      </c>
      <c r="K281" s="156" t="n">
        <v>1.32380139930035</v>
      </c>
      <c r="L281" s="156" t="n">
        <v>0.0453997269364158</v>
      </c>
      <c r="M281" s="156" t="n">
        <v>4.0137763161302</v>
      </c>
      <c r="N281" s="156" t="n">
        <v>4.48555415019763</v>
      </c>
      <c r="O281" s="156" t="n">
        <v>366.71284</v>
      </c>
      <c r="P281" s="156" t="n">
        <v>41.27176</v>
      </c>
      <c r="Q281" s="156" t="n">
        <v>2.89537226992974</v>
      </c>
      <c r="R281" s="156" t="n">
        <v>42.4151469855506</v>
      </c>
    </row>
    <row r="282" customFormat="false" ht="13.5" hidden="false" customHeight="false" outlineLevel="0" collapsed="false">
      <c r="C282" s="105" t="n">
        <v>111</v>
      </c>
      <c r="H282" s="154" t="n">
        <v>1.13</v>
      </c>
      <c r="I282" s="154" t="n">
        <v>0.09</v>
      </c>
      <c r="J282" s="154" t="n">
        <v>1.57</v>
      </c>
      <c r="K282" s="156" t="n">
        <v>1.32380139930035</v>
      </c>
      <c r="L282" s="156" t="n">
        <v>0.0453997269364158</v>
      </c>
      <c r="M282" s="156" t="n">
        <v>4.0137763161302</v>
      </c>
      <c r="N282" s="156" t="n">
        <v>4.48555415019763</v>
      </c>
      <c r="O282" s="156" t="n">
        <v>366.71284</v>
      </c>
      <c r="P282" s="156" t="n">
        <v>41.27176</v>
      </c>
      <c r="Q282" s="156" t="n">
        <v>2.89537226992974</v>
      </c>
      <c r="R282" s="156" t="n">
        <v>42.4151469855506</v>
      </c>
    </row>
    <row r="283" customFormat="false" ht="13.5" hidden="false" customHeight="false" outlineLevel="0" collapsed="false">
      <c r="C283" s="105" t="n">
        <v>111</v>
      </c>
      <c r="H283" s="154" t="n">
        <v>1.12</v>
      </c>
      <c r="I283" s="154" t="n">
        <v>0.07</v>
      </c>
      <c r="J283" s="154" t="n">
        <v>1.72</v>
      </c>
      <c r="K283" s="156" t="n">
        <v>1.32380139930035</v>
      </c>
      <c r="L283" s="156" t="n">
        <v>0.0453997269364158</v>
      </c>
      <c r="M283" s="156" t="n">
        <v>4.0137763161302</v>
      </c>
      <c r="N283" s="156" t="n">
        <v>4.48555415019763</v>
      </c>
      <c r="O283" s="156" t="n">
        <v>366.71284</v>
      </c>
      <c r="P283" s="156" t="n">
        <v>41.27176</v>
      </c>
      <c r="Q283" s="156" t="n">
        <v>2.89537226992974</v>
      </c>
      <c r="R283" s="156" t="n">
        <v>42.4151469855506</v>
      </c>
    </row>
    <row r="284" customFormat="false" ht="13.5" hidden="false" customHeight="false" outlineLevel="0" collapsed="false">
      <c r="C284" s="105" t="n">
        <v>111</v>
      </c>
      <c r="H284" s="154" t="n">
        <v>0.97</v>
      </c>
      <c r="I284" s="154" t="n">
        <v>0.12</v>
      </c>
      <c r="J284" s="154" t="n">
        <v>1.16</v>
      </c>
      <c r="K284" s="156" t="n">
        <v>1.32380139930035</v>
      </c>
      <c r="L284" s="156" t="n">
        <v>0.0453997269364158</v>
      </c>
      <c r="M284" s="156" t="n">
        <v>4.0137763161302</v>
      </c>
      <c r="N284" s="156" t="n">
        <v>4.48555415019763</v>
      </c>
      <c r="O284" s="156" t="n">
        <v>366.71284</v>
      </c>
      <c r="P284" s="156" t="n">
        <v>41.27176</v>
      </c>
      <c r="Q284" s="156" t="n">
        <v>2.89537226992974</v>
      </c>
      <c r="R284" s="156" t="n">
        <v>42.4151469855506</v>
      </c>
    </row>
    <row r="285" customFormat="false" ht="13.5" hidden="false" customHeight="false" outlineLevel="0" collapsed="false">
      <c r="C285" s="105" t="n">
        <v>111</v>
      </c>
      <c r="H285" s="154" t="n">
        <v>1.19</v>
      </c>
      <c r="I285" s="154" t="n">
        <v>0.06</v>
      </c>
      <c r="J285" s="154" t="n">
        <v>1.72</v>
      </c>
      <c r="K285" s="156" t="n">
        <v>1.32380139930035</v>
      </c>
      <c r="L285" s="156" t="n">
        <v>0.0453997269364158</v>
      </c>
      <c r="M285" s="156" t="n">
        <v>4.0137763161302</v>
      </c>
      <c r="N285" s="156" t="n">
        <v>4.48555415019763</v>
      </c>
      <c r="O285" s="156" t="n">
        <v>366.71284</v>
      </c>
      <c r="P285" s="156" t="n">
        <v>41.27176</v>
      </c>
      <c r="Q285" s="156" t="n">
        <v>2.89537226992974</v>
      </c>
      <c r="R285" s="156" t="n">
        <v>42.4151469855506</v>
      </c>
    </row>
    <row r="286" customFormat="false" ht="13.5" hidden="false" customHeight="false" outlineLevel="0" collapsed="false">
      <c r="C286" s="105" t="n">
        <v>111</v>
      </c>
      <c r="H286" s="154" t="n">
        <v>0.69</v>
      </c>
      <c r="I286" s="154" t="n">
        <v>0.04</v>
      </c>
      <c r="J286" s="154" t="n">
        <v>1.38</v>
      </c>
      <c r="K286" s="156" t="n">
        <v>1.32380139930035</v>
      </c>
      <c r="L286" s="156" t="n">
        <v>0.0453997269364158</v>
      </c>
      <c r="M286" s="156" t="n">
        <v>4.0137763161302</v>
      </c>
      <c r="N286" s="156" t="n">
        <v>4.48555415019763</v>
      </c>
      <c r="O286" s="156" t="n">
        <v>366.71284</v>
      </c>
      <c r="P286" s="156" t="n">
        <v>41.27176</v>
      </c>
      <c r="Q286" s="156" t="n">
        <v>2.89537226992974</v>
      </c>
      <c r="R286" s="156" t="n">
        <v>42.4151469855506</v>
      </c>
    </row>
    <row r="287" customFormat="false" ht="13.5" hidden="false" customHeight="false" outlineLevel="0" collapsed="false">
      <c r="C287" s="105" t="n">
        <v>111</v>
      </c>
      <c r="H287" s="154" t="n">
        <v>0.98</v>
      </c>
      <c r="I287" s="154" t="n">
        <v>0.06</v>
      </c>
      <c r="J287" s="154" t="n">
        <v>1.11</v>
      </c>
      <c r="K287" s="156" t="n">
        <v>1.32380139930035</v>
      </c>
      <c r="L287" s="156" t="n">
        <v>0.0453997269364158</v>
      </c>
      <c r="M287" s="156" t="n">
        <v>4.0137763161302</v>
      </c>
      <c r="N287" s="156" t="n">
        <v>4.48555415019763</v>
      </c>
      <c r="O287" s="156" t="n">
        <v>366.71284</v>
      </c>
      <c r="P287" s="156" t="n">
        <v>41.27176</v>
      </c>
      <c r="Q287" s="156" t="n">
        <v>2.89537226992974</v>
      </c>
      <c r="R287" s="156" t="n">
        <v>42.4151469855506</v>
      </c>
    </row>
    <row r="288" customFormat="false" ht="13.5" hidden="false" customHeight="false" outlineLevel="0" collapsed="false">
      <c r="C288" s="105" t="n">
        <v>111</v>
      </c>
      <c r="H288" s="154" t="n">
        <v>0.83</v>
      </c>
      <c r="I288" s="154" t="n">
        <v>0.03</v>
      </c>
      <c r="J288" s="154" t="n">
        <v>1.3</v>
      </c>
      <c r="K288" s="156" t="n">
        <v>1.32380139930035</v>
      </c>
      <c r="L288" s="156" t="n">
        <v>0.0453997269364158</v>
      </c>
      <c r="M288" s="156" t="n">
        <v>4.0137763161302</v>
      </c>
      <c r="N288" s="156" t="n">
        <v>4.48555415019763</v>
      </c>
      <c r="O288" s="156" t="n">
        <v>366.71284</v>
      </c>
      <c r="P288" s="156" t="n">
        <v>41.27176</v>
      </c>
      <c r="Q288" s="156" t="n">
        <v>2.89537226992974</v>
      </c>
      <c r="R288" s="156" t="n">
        <v>42.4151469855506</v>
      </c>
    </row>
    <row r="289" customFormat="false" ht="13.5" hidden="false" customHeight="false" outlineLevel="0" collapsed="false">
      <c r="C289" s="105" t="n">
        <v>111</v>
      </c>
      <c r="D289" s="155" t="n">
        <v>2</v>
      </c>
      <c r="E289" s="154" t="n">
        <v>1</v>
      </c>
      <c r="F289" s="154" t="n">
        <v>0.758620689655172</v>
      </c>
      <c r="G289" s="154" t="n">
        <v>0.53735632183908</v>
      </c>
      <c r="H289" s="154" t="n">
        <v>1.24</v>
      </c>
      <c r="I289" s="154" t="n">
        <v>0.63</v>
      </c>
      <c r="J289" s="154" t="n">
        <v>1.93</v>
      </c>
      <c r="K289" s="156" t="n">
        <v>1.27039770687936</v>
      </c>
      <c r="L289" s="156" t="n">
        <v>0.0395311536663638</v>
      </c>
      <c r="M289" s="156" t="n">
        <v>4.46528821405745</v>
      </c>
      <c r="N289" s="156" t="n">
        <v>4.38189965635739</v>
      </c>
      <c r="O289" s="156" t="n">
        <v>359.5823</v>
      </c>
      <c r="P289" s="156" t="n">
        <v>41.9594</v>
      </c>
      <c r="Q289" s="156" t="n">
        <v>2.19384478485737</v>
      </c>
      <c r="R289" s="156" t="n">
        <v>39.9110890104426</v>
      </c>
    </row>
    <row r="290" customFormat="false" ht="13.5" hidden="false" customHeight="false" outlineLevel="0" collapsed="false">
      <c r="C290" s="105" t="n">
        <v>111</v>
      </c>
      <c r="H290" s="154" t="n">
        <v>1.47</v>
      </c>
      <c r="I290" s="154" t="n">
        <v>0.78</v>
      </c>
      <c r="J290" s="154" t="n">
        <v>1.87</v>
      </c>
      <c r="K290" s="156" t="n">
        <v>1.27039770687936</v>
      </c>
      <c r="L290" s="156" t="n">
        <v>0.0395311536663638</v>
      </c>
      <c r="M290" s="156" t="n">
        <v>4.46528821405745</v>
      </c>
      <c r="N290" s="156" t="n">
        <v>4.38189965635739</v>
      </c>
      <c r="O290" s="156" t="n">
        <v>359.5823</v>
      </c>
      <c r="P290" s="156" t="n">
        <v>41.9594</v>
      </c>
      <c r="Q290" s="156" t="n">
        <v>2.19384478485737</v>
      </c>
      <c r="R290" s="156" t="n">
        <v>39.9110890104426</v>
      </c>
    </row>
    <row r="291" customFormat="false" ht="13.5" hidden="false" customHeight="false" outlineLevel="0" collapsed="false">
      <c r="C291" s="105" t="n">
        <v>111</v>
      </c>
      <c r="H291" s="154" t="n">
        <v>1.73</v>
      </c>
      <c r="I291" s="154" t="n">
        <v>0.52</v>
      </c>
      <c r="J291" s="154" t="n">
        <v>2.85</v>
      </c>
      <c r="K291" s="156" t="n">
        <v>1.27039770687936</v>
      </c>
      <c r="L291" s="156" t="n">
        <v>0.0395311536663638</v>
      </c>
      <c r="M291" s="156" t="n">
        <v>4.46528821405745</v>
      </c>
      <c r="N291" s="156" t="n">
        <v>4.38189965635739</v>
      </c>
      <c r="O291" s="156" t="n">
        <v>359.5823</v>
      </c>
      <c r="P291" s="156" t="n">
        <v>41.9594</v>
      </c>
      <c r="Q291" s="156" t="n">
        <v>2.19384478485737</v>
      </c>
      <c r="R291" s="156" t="n">
        <v>39.9110890104426</v>
      </c>
    </row>
    <row r="292" customFormat="false" ht="13.5" hidden="false" customHeight="false" outlineLevel="0" collapsed="false">
      <c r="C292" s="105" t="n">
        <v>111</v>
      </c>
      <c r="H292" s="154" t="n">
        <v>1.44</v>
      </c>
      <c r="I292" s="154" t="n">
        <v>0.29</v>
      </c>
      <c r="J292" s="154" t="n">
        <v>1.99</v>
      </c>
      <c r="K292" s="156" t="n">
        <v>1.27039770687936</v>
      </c>
      <c r="L292" s="156" t="n">
        <v>0.0395311536663638</v>
      </c>
      <c r="M292" s="156" t="n">
        <v>4.46528821405745</v>
      </c>
      <c r="N292" s="156" t="n">
        <v>4.38189965635739</v>
      </c>
      <c r="O292" s="156" t="n">
        <v>359.5823</v>
      </c>
      <c r="P292" s="156" t="n">
        <v>41.9594</v>
      </c>
      <c r="Q292" s="156" t="n">
        <v>2.19384478485737</v>
      </c>
      <c r="R292" s="156" t="n">
        <v>39.9110890104426</v>
      </c>
    </row>
    <row r="293" customFormat="false" ht="13.5" hidden="false" customHeight="false" outlineLevel="0" collapsed="false">
      <c r="C293" s="105" t="n">
        <v>111</v>
      </c>
      <c r="H293" s="154" t="n">
        <v>1.32</v>
      </c>
      <c r="I293" s="154" t="n">
        <v>0.59</v>
      </c>
      <c r="J293" s="154" t="n">
        <v>1.3</v>
      </c>
      <c r="K293" s="156" t="n">
        <v>1.27039770687936</v>
      </c>
      <c r="L293" s="156" t="n">
        <v>0.0395311536663638</v>
      </c>
      <c r="M293" s="156" t="n">
        <v>4.46528821405745</v>
      </c>
      <c r="N293" s="156" t="n">
        <v>4.38189965635739</v>
      </c>
      <c r="O293" s="156" t="n">
        <v>359.5823</v>
      </c>
      <c r="P293" s="156" t="n">
        <v>41.9594</v>
      </c>
      <c r="Q293" s="156" t="n">
        <v>2.19384478485737</v>
      </c>
      <c r="R293" s="156" t="n">
        <v>39.9110890104426</v>
      </c>
    </row>
    <row r="294" customFormat="false" ht="13.5" hidden="false" customHeight="false" outlineLevel="0" collapsed="false">
      <c r="C294" s="105" t="n">
        <v>111</v>
      </c>
      <c r="H294" s="154" t="n">
        <v>1.13</v>
      </c>
      <c r="I294" s="154" t="n">
        <v>0.67</v>
      </c>
      <c r="J294" s="154" t="n">
        <v>2.38</v>
      </c>
      <c r="K294" s="156" t="n">
        <v>1.27039770687936</v>
      </c>
      <c r="L294" s="156" t="n">
        <v>0.0395311536663638</v>
      </c>
      <c r="M294" s="156" t="n">
        <v>4.46528821405745</v>
      </c>
      <c r="N294" s="156" t="n">
        <v>4.38189965635739</v>
      </c>
      <c r="O294" s="156" t="n">
        <v>359.5823</v>
      </c>
      <c r="P294" s="156" t="n">
        <v>41.9594</v>
      </c>
      <c r="Q294" s="156" t="n">
        <v>2.19384478485737</v>
      </c>
      <c r="R294" s="156" t="n">
        <v>39.9110890104426</v>
      </c>
    </row>
    <row r="295" customFormat="false" ht="13.5" hidden="false" customHeight="false" outlineLevel="0" collapsed="false">
      <c r="C295" s="105" t="n">
        <v>111</v>
      </c>
      <c r="H295" s="154" t="n">
        <v>1.52</v>
      </c>
      <c r="I295" s="154" t="n">
        <v>0.72</v>
      </c>
      <c r="J295" s="154" t="n">
        <v>1.78</v>
      </c>
      <c r="K295" s="156" t="n">
        <v>1.27039770687936</v>
      </c>
      <c r="L295" s="156" t="n">
        <v>0.0395311536663638</v>
      </c>
      <c r="M295" s="156" t="n">
        <v>4.46528821405745</v>
      </c>
      <c r="N295" s="156" t="n">
        <v>4.38189965635739</v>
      </c>
      <c r="O295" s="156" t="n">
        <v>359.5823</v>
      </c>
      <c r="P295" s="156" t="n">
        <v>41.9594</v>
      </c>
      <c r="Q295" s="156" t="n">
        <v>2.19384478485737</v>
      </c>
      <c r="R295" s="156" t="n">
        <v>39.9110890104426</v>
      </c>
    </row>
    <row r="296" customFormat="false" ht="13.5" hidden="false" customHeight="false" outlineLevel="0" collapsed="false">
      <c r="C296" s="105" t="n">
        <v>111</v>
      </c>
      <c r="H296" s="154" t="n">
        <v>1.07</v>
      </c>
      <c r="I296" s="154" t="n">
        <v>0.47</v>
      </c>
      <c r="J296" s="154" t="n">
        <v>1.46</v>
      </c>
      <c r="K296" s="156" t="n">
        <v>1.27039770687936</v>
      </c>
      <c r="L296" s="156" t="n">
        <v>0.0395311536663638</v>
      </c>
      <c r="M296" s="156" t="n">
        <v>4.46528821405745</v>
      </c>
      <c r="N296" s="156" t="n">
        <v>4.38189965635739</v>
      </c>
      <c r="O296" s="156" t="n">
        <v>359.5823</v>
      </c>
      <c r="P296" s="156" t="n">
        <v>41.9594</v>
      </c>
      <c r="Q296" s="156" t="n">
        <v>2.19384478485737</v>
      </c>
      <c r="R296" s="156" t="n">
        <v>39.9110890104426</v>
      </c>
    </row>
    <row r="297" customFormat="false" ht="13.5" hidden="false" customHeight="false" outlineLevel="0" collapsed="false">
      <c r="C297" s="105" t="n">
        <v>111</v>
      </c>
      <c r="H297" s="154" t="n">
        <v>1.15</v>
      </c>
      <c r="I297" s="154" t="n">
        <v>0.33</v>
      </c>
      <c r="J297" s="154" t="n">
        <v>1.54</v>
      </c>
      <c r="K297" s="156" t="n">
        <v>1.27039770687936</v>
      </c>
      <c r="L297" s="156" t="n">
        <v>0.0395311536663638</v>
      </c>
      <c r="M297" s="156" t="n">
        <v>4.46528821405745</v>
      </c>
      <c r="N297" s="156" t="n">
        <v>4.38189965635739</v>
      </c>
      <c r="O297" s="156" t="n">
        <v>359.5823</v>
      </c>
      <c r="P297" s="156" t="n">
        <v>41.9594</v>
      </c>
      <c r="Q297" s="156" t="n">
        <v>2.19384478485737</v>
      </c>
      <c r="R297" s="156" t="n">
        <v>39.9110890104426</v>
      </c>
    </row>
    <row r="298" customFormat="false" ht="13.5" hidden="false" customHeight="false" outlineLevel="0" collapsed="false">
      <c r="C298" s="105" t="n">
        <v>111</v>
      </c>
      <c r="H298" s="154" t="n">
        <v>1.43</v>
      </c>
      <c r="I298" s="154" t="n">
        <v>0.78</v>
      </c>
      <c r="J298" s="154" t="n">
        <v>1.58</v>
      </c>
      <c r="K298" s="156" t="n">
        <v>1.27039770687936</v>
      </c>
      <c r="L298" s="156" t="n">
        <v>0.0395311536663638</v>
      </c>
      <c r="M298" s="156" t="n">
        <v>4.46528821405745</v>
      </c>
      <c r="N298" s="156" t="n">
        <v>4.38189965635739</v>
      </c>
      <c r="O298" s="156" t="n">
        <v>359.5823</v>
      </c>
      <c r="P298" s="156" t="n">
        <v>41.9594</v>
      </c>
      <c r="Q298" s="156" t="n">
        <v>2.19384478485737</v>
      </c>
      <c r="R298" s="156" t="n">
        <v>39.9110890104426</v>
      </c>
    </row>
    <row r="299" customFormat="false" ht="13.5" hidden="false" customHeight="false" outlineLevel="0" collapsed="false">
      <c r="C299" s="105" t="n">
        <v>111</v>
      </c>
      <c r="D299" s="155" t="n">
        <v>3</v>
      </c>
      <c r="E299" s="154" t="n">
        <v>1</v>
      </c>
      <c r="F299" s="154" t="n">
        <v>0.645161290322581</v>
      </c>
      <c r="G299" s="154" t="n">
        <v>0.365591397849462</v>
      </c>
      <c r="H299" s="154" t="n">
        <v>1.31</v>
      </c>
      <c r="I299" s="154" t="n">
        <v>0.47</v>
      </c>
      <c r="J299" s="154" t="n">
        <v>1.15</v>
      </c>
      <c r="K299" s="156" t="n">
        <v>1.40295430562469</v>
      </c>
      <c r="L299" s="156" t="n">
        <v>0.0552339450167637</v>
      </c>
      <c r="M299" s="156" t="n">
        <v>4.66486407104415</v>
      </c>
      <c r="N299" s="156" t="n">
        <v>6.10950882061447</v>
      </c>
      <c r="O299" s="156" t="n">
        <v>379.33029</v>
      </c>
      <c r="P299" s="156" t="n">
        <v>34.70526</v>
      </c>
      <c r="Q299" s="156" t="n">
        <v>1.63644203818604</v>
      </c>
      <c r="R299" s="156" t="n">
        <v>42.3758382642998</v>
      </c>
    </row>
    <row r="300" customFormat="false" ht="13.5" hidden="false" customHeight="false" outlineLevel="0" collapsed="false">
      <c r="C300" s="105" t="n">
        <v>111</v>
      </c>
      <c r="H300" s="154" t="n">
        <v>1.41</v>
      </c>
      <c r="I300" s="154" t="n">
        <v>0.81</v>
      </c>
      <c r="J300" s="154" t="n">
        <v>1.79</v>
      </c>
      <c r="K300" s="156" t="n">
        <v>1.40295430562469</v>
      </c>
      <c r="L300" s="156" t="n">
        <v>0.0552339450167637</v>
      </c>
      <c r="M300" s="156" t="n">
        <v>4.66486407104415</v>
      </c>
      <c r="N300" s="156" t="n">
        <v>6.10950882061447</v>
      </c>
      <c r="O300" s="156" t="n">
        <v>379.33029</v>
      </c>
      <c r="P300" s="156" t="n">
        <v>34.70526</v>
      </c>
      <c r="Q300" s="156" t="n">
        <v>1.63644203818604</v>
      </c>
      <c r="R300" s="156" t="n">
        <v>42.3758382642998</v>
      </c>
    </row>
    <row r="301" customFormat="false" ht="13.5" hidden="false" customHeight="false" outlineLevel="0" collapsed="false">
      <c r="C301" s="105" t="n">
        <v>111</v>
      </c>
      <c r="H301" s="154" t="n">
        <v>1.37</v>
      </c>
      <c r="I301" s="154" t="n">
        <v>0.63</v>
      </c>
      <c r="J301" s="154" t="n">
        <v>1.84</v>
      </c>
      <c r="K301" s="156" t="n">
        <v>1.40295430562469</v>
      </c>
      <c r="L301" s="156" t="n">
        <v>0.0552339450167637</v>
      </c>
      <c r="M301" s="156" t="n">
        <v>4.66486407104415</v>
      </c>
      <c r="N301" s="156" t="n">
        <v>6.10950882061447</v>
      </c>
      <c r="O301" s="156" t="n">
        <v>379.33029</v>
      </c>
      <c r="P301" s="156" t="n">
        <v>34.70526</v>
      </c>
      <c r="Q301" s="156" t="n">
        <v>1.63644203818604</v>
      </c>
      <c r="R301" s="156" t="n">
        <v>42.3758382642998</v>
      </c>
    </row>
    <row r="302" customFormat="false" ht="13.5" hidden="false" customHeight="false" outlineLevel="0" collapsed="false">
      <c r="C302" s="105" t="n">
        <v>111</v>
      </c>
      <c r="H302" s="154" t="n">
        <v>1.26</v>
      </c>
      <c r="I302" s="154" t="n">
        <v>0.51</v>
      </c>
      <c r="J302" s="154" t="n">
        <v>2.62</v>
      </c>
      <c r="K302" s="156" t="n">
        <v>1.40295430562469</v>
      </c>
      <c r="L302" s="156" t="n">
        <v>0.0552339450167637</v>
      </c>
      <c r="M302" s="156" t="n">
        <v>4.66486407104415</v>
      </c>
      <c r="N302" s="156" t="n">
        <v>6.10950882061447</v>
      </c>
      <c r="O302" s="156" t="n">
        <v>379.33029</v>
      </c>
      <c r="P302" s="156" t="n">
        <v>34.70526</v>
      </c>
      <c r="Q302" s="156" t="n">
        <v>1.63644203818604</v>
      </c>
      <c r="R302" s="156" t="n">
        <v>42.3758382642998</v>
      </c>
    </row>
    <row r="303" customFormat="false" ht="13.5" hidden="false" customHeight="false" outlineLevel="0" collapsed="false">
      <c r="C303" s="105" t="n">
        <v>111</v>
      </c>
      <c r="H303" s="154" t="n">
        <v>1.43</v>
      </c>
      <c r="I303" s="154" t="n">
        <v>0.57</v>
      </c>
      <c r="J303" s="154" t="n">
        <v>1.22</v>
      </c>
      <c r="K303" s="156" t="n">
        <v>1.40295430562469</v>
      </c>
      <c r="L303" s="156" t="n">
        <v>0.0552339450167637</v>
      </c>
      <c r="M303" s="156" t="n">
        <v>4.66486407104415</v>
      </c>
      <c r="N303" s="156" t="n">
        <v>6.10950882061447</v>
      </c>
      <c r="O303" s="156" t="n">
        <v>379.33029</v>
      </c>
      <c r="P303" s="156" t="n">
        <v>34.70526</v>
      </c>
      <c r="Q303" s="156" t="n">
        <v>1.63644203818604</v>
      </c>
      <c r="R303" s="156" t="n">
        <v>42.3758382642998</v>
      </c>
    </row>
    <row r="304" customFormat="false" ht="13.5" hidden="false" customHeight="false" outlineLevel="0" collapsed="false">
      <c r="C304" s="105" t="n">
        <v>111</v>
      </c>
      <c r="H304" s="154" t="n">
        <v>1.337</v>
      </c>
      <c r="I304" s="154" t="n">
        <v>0.71</v>
      </c>
      <c r="J304" s="154" t="n">
        <v>2.18</v>
      </c>
      <c r="K304" s="156" t="n">
        <v>1.40295430562469</v>
      </c>
      <c r="L304" s="156" t="n">
        <v>0.0552339450167637</v>
      </c>
      <c r="M304" s="156" t="n">
        <v>4.66486407104415</v>
      </c>
      <c r="N304" s="156" t="n">
        <v>6.10950882061447</v>
      </c>
      <c r="O304" s="156" t="n">
        <v>379.33029</v>
      </c>
      <c r="P304" s="156" t="n">
        <v>34.70526</v>
      </c>
      <c r="Q304" s="156" t="n">
        <v>1.63644203818604</v>
      </c>
      <c r="R304" s="156" t="n">
        <v>42.3758382642998</v>
      </c>
    </row>
    <row r="305" customFormat="false" ht="13.5" hidden="false" customHeight="false" outlineLevel="0" collapsed="false">
      <c r="C305" s="105" t="n">
        <v>111</v>
      </c>
      <c r="H305" s="154" t="n">
        <v>1.57</v>
      </c>
      <c r="I305" s="154" t="n">
        <v>0.19</v>
      </c>
      <c r="J305" s="154" t="n">
        <v>2.12</v>
      </c>
      <c r="K305" s="156" t="n">
        <v>1.40295430562469</v>
      </c>
      <c r="L305" s="156" t="n">
        <v>0.0552339450167637</v>
      </c>
      <c r="M305" s="156" t="n">
        <v>4.66486407104415</v>
      </c>
      <c r="N305" s="156" t="n">
        <v>6.10950882061447</v>
      </c>
      <c r="O305" s="156" t="n">
        <v>379.33029</v>
      </c>
      <c r="P305" s="156" t="n">
        <v>34.70526</v>
      </c>
      <c r="Q305" s="156" t="n">
        <v>1.63644203818604</v>
      </c>
      <c r="R305" s="156" t="n">
        <v>42.3758382642998</v>
      </c>
    </row>
    <row r="306" customFormat="false" ht="13.5" hidden="false" customHeight="false" outlineLevel="0" collapsed="false">
      <c r="C306" s="105" t="n">
        <v>111</v>
      </c>
      <c r="H306" s="154" t="n">
        <v>1.21</v>
      </c>
      <c r="I306" s="154" t="n">
        <v>0.07</v>
      </c>
      <c r="J306" s="154" t="n">
        <v>1.38</v>
      </c>
      <c r="K306" s="156" t="n">
        <v>1.40295430562469</v>
      </c>
      <c r="L306" s="156" t="n">
        <v>0.0552339450167637</v>
      </c>
      <c r="M306" s="156" t="n">
        <v>4.66486407104415</v>
      </c>
      <c r="N306" s="156" t="n">
        <v>6.10950882061447</v>
      </c>
      <c r="O306" s="156" t="n">
        <v>379.33029</v>
      </c>
      <c r="P306" s="156" t="n">
        <v>34.70526</v>
      </c>
      <c r="Q306" s="156" t="n">
        <v>1.63644203818604</v>
      </c>
      <c r="R306" s="156" t="n">
        <v>42.3758382642998</v>
      </c>
    </row>
    <row r="307" customFormat="false" ht="13.5" hidden="false" customHeight="false" outlineLevel="0" collapsed="false">
      <c r="C307" s="105" t="n">
        <v>111</v>
      </c>
      <c r="H307" s="154" t="n">
        <v>1.39</v>
      </c>
      <c r="I307" s="154" t="n">
        <v>0.11</v>
      </c>
      <c r="J307" s="154" t="n">
        <v>1.91</v>
      </c>
      <c r="K307" s="156" t="n">
        <v>1.40295430562469</v>
      </c>
      <c r="L307" s="156" t="n">
        <v>0.0552339450167637</v>
      </c>
      <c r="M307" s="156" t="n">
        <v>4.66486407104415</v>
      </c>
      <c r="N307" s="156" t="n">
        <v>6.10950882061447</v>
      </c>
      <c r="O307" s="156" t="n">
        <v>379.33029</v>
      </c>
      <c r="P307" s="156" t="n">
        <v>34.70526</v>
      </c>
      <c r="Q307" s="156" t="n">
        <v>1.63644203818604</v>
      </c>
      <c r="R307" s="156" t="n">
        <v>42.3758382642998</v>
      </c>
    </row>
    <row r="308" customFormat="false" ht="13.5" hidden="false" customHeight="false" outlineLevel="0" collapsed="false">
      <c r="C308" s="105" t="n">
        <v>111</v>
      </c>
      <c r="H308" s="154" t="n">
        <v>1.31</v>
      </c>
      <c r="I308" s="154" t="n">
        <v>0.12</v>
      </c>
      <c r="J308" s="154" t="n">
        <v>1.95</v>
      </c>
      <c r="K308" s="156" t="n">
        <v>1.40295430562469</v>
      </c>
      <c r="L308" s="156" t="n">
        <v>0.0552339450167637</v>
      </c>
      <c r="M308" s="156" t="n">
        <v>4.66486407104415</v>
      </c>
      <c r="N308" s="156" t="n">
        <v>6.10950882061447</v>
      </c>
      <c r="O308" s="156" t="n">
        <v>379.33029</v>
      </c>
      <c r="P308" s="156" t="n">
        <v>34.70526</v>
      </c>
      <c r="Q308" s="156" t="n">
        <v>1.63644203818604</v>
      </c>
      <c r="R308" s="156" t="n">
        <v>42.3758382642998</v>
      </c>
    </row>
    <row r="309" customFormat="false" ht="13.5" hidden="false" customHeight="false" outlineLevel="0" collapsed="false">
      <c r="A309" s="153" t="n">
        <v>15</v>
      </c>
      <c r="B309" s="160" t="s">
        <v>35</v>
      </c>
      <c r="C309" s="105" t="n">
        <v>112</v>
      </c>
      <c r="D309" s="155" t="n">
        <v>1</v>
      </c>
      <c r="E309" s="154" t="n">
        <v>1</v>
      </c>
      <c r="F309" s="154" t="n">
        <v>0.733333333333333</v>
      </c>
      <c r="G309" s="154" t="n">
        <v>0.518888888888889</v>
      </c>
      <c r="H309" s="154" t="n">
        <v>1.41</v>
      </c>
      <c r="I309" s="154" t="n">
        <v>1.52</v>
      </c>
      <c r="J309" s="154" t="n">
        <v>1.2</v>
      </c>
      <c r="K309" s="156" t="n">
        <v>2.27760707523667</v>
      </c>
      <c r="L309" s="156" t="n">
        <v>0.0863251871177723</v>
      </c>
      <c r="M309" s="156" t="n">
        <v>2.74343658841506</v>
      </c>
      <c r="N309" s="156" t="n">
        <v>8.80615888223553</v>
      </c>
      <c r="O309" s="156" t="n">
        <v>383.33256</v>
      </c>
      <c r="P309" s="156" t="n">
        <v>24.43064</v>
      </c>
      <c r="Q309" s="156" t="n">
        <v>1.24239142164014</v>
      </c>
      <c r="R309" s="156" t="n">
        <v>32.2969123505976</v>
      </c>
    </row>
    <row r="310" customFormat="false" ht="13.5" hidden="false" customHeight="false" outlineLevel="0" collapsed="false">
      <c r="C310" s="105" t="n">
        <v>112</v>
      </c>
      <c r="H310" s="154" t="n">
        <v>1.79</v>
      </c>
      <c r="I310" s="154" t="n">
        <v>1.07</v>
      </c>
      <c r="J310" s="154" t="n">
        <v>0.9</v>
      </c>
      <c r="K310" s="156" t="n">
        <v>2.27760707523667</v>
      </c>
      <c r="L310" s="156" t="n">
        <v>0.0863251871177723</v>
      </c>
      <c r="M310" s="156" t="n">
        <v>2.74343658841506</v>
      </c>
      <c r="N310" s="156" t="n">
        <v>8.80615888223553</v>
      </c>
      <c r="O310" s="156" t="n">
        <v>383.33256</v>
      </c>
      <c r="P310" s="156" t="n">
        <v>24.43064</v>
      </c>
      <c r="Q310" s="156" t="n">
        <v>1.24239142164014</v>
      </c>
      <c r="R310" s="156" t="n">
        <v>32.2969123505976</v>
      </c>
    </row>
    <row r="311" customFormat="false" ht="13.5" hidden="false" customHeight="false" outlineLevel="0" collapsed="false">
      <c r="C311" s="105" t="n">
        <v>112</v>
      </c>
      <c r="H311" s="154" t="n">
        <v>1.51</v>
      </c>
      <c r="I311" s="154" t="n">
        <v>0.73</v>
      </c>
      <c r="J311" s="154" t="n">
        <v>1.82</v>
      </c>
      <c r="K311" s="156" t="n">
        <v>2.27760707523667</v>
      </c>
      <c r="L311" s="156" t="n">
        <v>0.0863251871177723</v>
      </c>
      <c r="M311" s="156" t="n">
        <v>2.74343658841506</v>
      </c>
      <c r="N311" s="156" t="n">
        <v>8.80615888223553</v>
      </c>
      <c r="O311" s="156" t="n">
        <v>383.33256</v>
      </c>
      <c r="P311" s="156" t="n">
        <v>24.43064</v>
      </c>
      <c r="Q311" s="156" t="n">
        <v>1.24239142164014</v>
      </c>
      <c r="R311" s="156" t="n">
        <v>32.2969123505976</v>
      </c>
    </row>
    <row r="312" customFormat="false" ht="13.5" hidden="false" customHeight="false" outlineLevel="0" collapsed="false">
      <c r="C312" s="105" t="n">
        <v>112</v>
      </c>
      <c r="H312" s="154" t="n">
        <v>1.393</v>
      </c>
      <c r="I312" s="154" t="n">
        <v>0.97</v>
      </c>
      <c r="J312" s="154" t="n">
        <v>1.33</v>
      </c>
      <c r="K312" s="156" t="n">
        <v>2.27760707523667</v>
      </c>
      <c r="L312" s="156" t="n">
        <v>0.0863251871177723</v>
      </c>
      <c r="M312" s="156" t="n">
        <v>2.74343658841506</v>
      </c>
      <c r="N312" s="156" t="n">
        <v>8.80615888223553</v>
      </c>
      <c r="O312" s="156" t="n">
        <v>383.33256</v>
      </c>
      <c r="P312" s="156" t="n">
        <v>24.43064</v>
      </c>
      <c r="Q312" s="156" t="n">
        <v>1.24239142164014</v>
      </c>
      <c r="R312" s="156" t="n">
        <v>32.2969123505976</v>
      </c>
    </row>
    <row r="313" customFormat="false" ht="13.5" hidden="false" customHeight="false" outlineLevel="0" collapsed="false">
      <c r="C313" s="105" t="n">
        <v>112</v>
      </c>
      <c r="H313" s="154" t="n">
        <v>1.53</v>
      </c>
      <c r="I313" s="154" t="n">
        <v>0.72</v>
      </c>
      <c r="J313" s="154" t="n">
        <v>1.4</v>
      </c>
      <c r="K313" s="156" t="n">
        <v>2.27760707523667</v>
      </c>
      <c r="L313" s="156" t="n">
        <v>0.0863251871177723</v>
      </c>
      <c r="M313" s="156" t="n">
        <v>2.74343658841506</v>
      </c>
      <c r="N313" s="156" t="n">
        <v>8.80615888223553</v>
      </c>
      <c r="O313" s="156" t="n">
        <v>383.33256</v>
      </c>
      <c r="P313" s="156" t="n">
        <v>24.43064</v>
      </c>
      <c r="Q313" s="156" t="n">
        <v>1.24239142164014</v>
      </c>
      <c r="R313" s="156" t="n">
        <v>32.2969123505976</v>
      </c>
    </row>
    <row r="314" customFormat="false" ht="13.5" hidden="false" customHeight="false" outlineLevel="0" collapsed="false">
      <c r="C314" s="105" t="n">
        <v>112</v>
      </c>
      <c r="H314" s="154" t="n">
        <v>1.67</v>
      </c>
      <c r="I314" s="154" t="n">
        <v>0.86</v>
      </c>
      <c r="J314" s="154" t="n">
        <v>1.94</v>
      </c>
      <c r="K314" s="156" t="n">
        <v>2.27760707523667</v>
      </c>
      <c r="L314" s="156" t="n">
        <v>0.0863251871177723</v>
      </c>
      <c r="M314" s="156" t="n">
        <v>2.74343658841506</v>
      </c>
      <c r="N314" s="156" t="n">
        <v>8.80615888223553</v>
      </c>
      <c r="O314" s="156" t="n">
        <v>383.33256</v>
      </c>
      <c r="P314" s="156" t="n">
        <v>24.43064</v>
      </c>
      <c r="Q314" s="156" t="n">
        <v>1.24239142164014</v>
      </c>
      <c r="R314" s="156" t="n">
        <v>32.2969123505976</v>
      </c>
    </row>
    <row r="315" customFormat="false" ht="13.5" hidden="false" customHeight="false" outlineLevel="0" collapsed="false">
      <c r="C315" s="105" t="n">
        <v>112</v>
      </c>
      <c r="H315" s="154" t="n">
        <v>1.12</v>
      </c>
      <c r="I315" s="154" t="n">
        <v>0.61</v>
      </c>
      <c r="J315" s="154" t="n">
        <v>0.79</v>
      </c>
      <c r="K315" s="156" t="n">
        <v>2.27760707523667</v>
      </c>
      <c r="L315" s="156" t="n">
        <v>0.0863251871177723</v>
      </c>
      <c r="M315" s="156" t="n">
        <v>2.74343658841506</v>
      </c>
      <c r="N315" s="156" t="n">
        <v>8.80615888223553</v>
      </c>
      <c r="O315" s="156" t="n">
        <v>383.33256</v>
      </c>
      <c r="P315" s="156" t="n">
        <v>24.43064</v>
      </c>
      <c r="Q315" s="156" t="n">
        <v>1.24239142164014</v>
      </c>
      <c r="R315" s="156" t="n">
        <v>32.2969123505976</v>
      </c>
    </row>
    <row r="316" customFormat="false" ht="13.5" hidden="false" customHeight="false" outlineLevel="0" collapsed="false">
      <c r="C316" s="105" t="n">
        <v>112</v>
      </c>
      <c r="H316" s="154" t="n">
        <v>1.23</v>
      </c>
      <c r="I316" s="154" t="n">
        <v>0.71</v>
      </c>
      <c r="J316" s="154" t="n">
        <v>1.39</v>
      </c>
      <c r="K316" s="156" t="n">
        <v>2.27760707523667</v>
      </c>
      <c r="L316" s="156" t="n">
        <v>0.0863251871177723</v>
      </c>
      <c r="M316" s="156" t="n">
        <v>2.74343658841506</v>
      </c>
      <c r="N316" s="156" t="n">
        <v>8.80615888223553</v>
      </c>
      <c r="O316" s="156" t="n">
        <v>383.33256</v>
      </c>
      <c r="P316" s="156" t="n">
        <v>24.43064</v>
      </c>
      <c r="Q316" s="156" t="n">
        <v>1.24239142164014</v>
      </c>
      <c r="R316" s="156" t="n">
        <v>32.2969123505976</v>
      </c>
    </row>
    <row r="317" customFormat="false" ht="13.5" hidden="false" customHeight="false" outlineLevel="0" collapsed="false">
      <c r="C317" s="105" t="n">
        <v>112</v>
      </c>
      <c r="H317" s="154" t="n">
        <v>1.43</v>
      </c>
      <c r="I317" s="154" t="n">
        <v>0.67</v>
      </c>
      <c r="J317" s="154" t="n">
        <v>1.63</v>
      </c>
      <c r="K317" s="156" t="n">
        <v>2.27760707523667</v>
      </c>
      <c r="L317" s="156" t="n">
        <v>0.0863251871177723</v>
      </c>
      <c r="M317" s="156" t="n">
        <v>2.74343658841506</v>
      </c>
      <c r="N317" s="156" t="n">
        <v>8.80615888223553</v>
      </c>
      <c r="O317" s="156" t="n">
        <v>383.33256</v>
      </c>
      <c r="P317" s="156" t="n">
        <v>24.43064</v>
      </c>
      <c r="Q317" s="156" t="n">
        <v>1.24239142164014</v>
      </c>
      <c r="R317" s="156" t="n">
        <v>32.2969123505976</v>
      </c>
    </row>
    <row r="318" customFormat="false" ht="13.5" hidden="false" customHeight="false" outlineLevel="0" collapsed="false">
      <c r="C318" s="105" t="n">
        <v>112</v>
      </c>
      <c r="H318" s="154" t="n">
        <v>1.03</v>
      </c>
      <c r="I318" s="154" t="n">
        <v>1.27</v>
      </c>
      <c r="J318" s="154" t="n">
        <v>1.05</v>
      </c>
      <c r="K318" s="156" t="n">
        <v>2.27760707523667</v>
      </c>
      <c r="L318" s="156" t="n">
        <v>0.0863251871177723</v>
      </c>
      <c r="M318" s="156" t="n">
        <v>2.74343658841506</v>
      </c>
      <c r="N318" s="156" t="n">
        <v>8.80615888223553</v>
      </c>
      <c r="O318" s="156" t="n">
        <v>383.33256</v>
      </c>
      <c r="P318" s="156" t="n">
        <v>24.43064</v>
      </c>
      <c r="Q318" s="156" t="n">
        <v>1.24239142164014</v>
      </c>
      <c r="R318" s="156" t="n">
        <v>32.2969123505976</v>
      </c>
    </row>
    <row r="319" customFormat="false" ht="13.5" hidden="false" customHeight="false" outlineLevel="0" collapsed="false">
      <c r="C319" s="105" t="n">
        <v>112</v>
      </c>
      <c r="D319" s="155" t="n">
        <v>2</v>
      </c>
      <c r="E319" s="154" t="n">
        <v>1</v>
      </c>
      <c r="F319" s="154" t="n">
        <v>0.6</v>
      </c>
      <c r="G319" s="154" t="n">
        <v>0.422222222222222</v>
      </c>
      <c r="H319" s="154" t="n">
        <v>1.22</v>
      </c>
      <c r="I319" s="154" t="n">
        <v>0.06</v>
      </c>
      <c r="J319" s="154" t="n">
        <v>0.93</v>
      </c>
      <c r="K319" s="156" t="n">
        <v>1.76429606377678</v>
      </c>
      <c r="L319" s="156" t="n">
        <v>0.0445838004037694</v>
      </c>
      <c r="M319" s="156" t="n">
        <v>2.57031460303401</v>
      </c>
      <c r="N319" s="156" t="n">
        <v>6.29021624314898</v>
      </c>
      <c r="O319" s="156" t="n">
        <v>382.50498</v>
      </c>
      <c r="P319" s="156" t="n">
        <v>30.5932</v>
      </c>
      <c r="Q319" s="156" t="n">
        <v>1.91615566911799</v>
      </c>
      <c r="R319" s="156" t="n">
        <v>37.896942800789</v>
      </c>
    </row>
    <row r="320" customFormat="false" ht="13.5" hidden="false" customHeight="false" outlineLevel="0" collapsed="false">
      <c r="C320" s="105" t="n">
        <v>112</v>
      </c>
      <c r="H320" s="154" t="n">
        <v>0.88</v>
      </c>
      <c r="I320" s="154" t="n">
        <v>0.13</v>
      </c>
      <c r="J320" s="154" t="n">
        <v>1.22</v>
      </c>
      <c r="K320" s="156" t="n">
        <v>1.76429606377678</v>
      </c>
      <c r="L320" s="156" t="n">
        <v>0.0445838004037694</v>
      </c>
      <c r="M320" s="156" t="n">
        <v>2.57031460303401</v>
      </c>
      <c r="N320" s="156" t="n">
        <v>6.29021624314898</v>
      </c>
      <c r="O320" s="156" t="n">
        <v>382.50498</v>
      </c>
      <c r="P320" s="156" t="n">
        <v>30.5932</v>
      </c>
      <c r="Q320" s="156" t="n">
        <v>1.91615566911799</v>
      </c>
      <c r="R320" s="156" t="n">
        <v>37.896942800789</v>
      </c>
    </row>
    <row r="321" customFormat="false" ht="13.5" hidden="false" customHeight="false" outlineLevel="0" collapsed="false">
      <c r="C321" s="105" t="n">
        <v>112</v>
      </c>
      <c r="H321" s="154" t="n">
        <v>1.25</v>
      </c>
      <c r="I321" s="154" t="n">
        <v>0.04</v>
      </c>
      <c r="J321" s="154" t="n">
        <v>1.42</v>
      </c>
      <c r="K321" s="156" t="n">
        <v>1.76429606377678</v>
      </c>
      <c r="L321" s="156" t="n">
        <v>0.0445838004037694</v>
      </c>
      <c r="M321" s="156" t="n">
        <v>2.57031460303401</v>
      </c>
      <c r="N321" s="156" t="n">
        <v>6.29021624314898</v>
      </c>
      <c r="O321" s="156" t="n">
        <v>382.50498</v>
      </c>
      <c r="P321" s="156" t="n">
        <v>30.5932</v>
      </c>
      <c r="Q321" s="156" t="n">
        <v>1.91615566911799</v>
      </c>
      <c r="R321" s="156" t="n">
        <v>37.896942800789</v>
      </c>
    </row>
    <row r="322" customFormat="false" ht="13.5" hidden="false" customHeight="false" outlineLevel="0" collapsed="false">
      <c r="C322" s="105" t="n">
        <v>112</v>
      </c>
      <c r="H322" s="154" t="n">
        <v>0.92</v>
      </c>
      <c r="I322" s="154" t="n">
        <v>0.26</v>
      </c>
      <c r="J322" s="154" t="n">
        <v>1.39</v>
      </c>
      <c r="K322" s="156" t="n">
        <v>1.76429606377678</v>
      </c>
      <c r="L322" s="156" t="n">
        <v>0.0445838004037694</v>
      </c>
      <c r="M322" s="156" t="n">
        <v>2.57031460303401</v>
      </c>
      <c r="N322" s="156" t="n">
        <v>6.29021624314898</v>
      </c>
      <c r="O322" s="156" t="n">
        <v>382.50498</v>
      </c>
      <c r="P322" s="156" t="n">
        <v>30.5932</v>
      </c>
      <c r="Q322" s="156" t="n">
        <v>1.91615566911799</v>
      </c>
      <c r="R322" s="156" t="n">
        <v>37.896942800789</v>
      </c>
    </row>
    <row r="323" customFormat="false" ht="13.5" hidden="false" customHeight="false" outlineLevel="0" collapsed="false">
      <c r="C323" s="105" t="n">
        <v>112</v>
      </c>
      <c r="H323" s="154" t="n">
        <v>0.89</v>
      </c>
      <c r="I323" s="154" t="n">
        <v>0.04</v>
      </c>
      <c r="J323" s="154" t="n">
        <v>1.29</v>
      </c>
      <c r="K323" s="156" t="n">
        <v>1.76429606377678</v>
      </c>
      <c r="L323" s="156" t="n">
        <v>0.0445838004037694</v>
      </c>
      <c r="M323" s="156" t="n">
        <v>2.57031460303401</v>
      </c>
      <c r="N323" s="156" t="n">
        <v>6.29021624314898</v>
      </c>
      <c r="O323" s="156" t="n">
        <v>382.50498</v>
      </c>
      <c r="P323" s="156" t="n">
        <v>30.5932</v>
      </c>
      <c r="Q323" s="156" t="n">
        <v>1.91615566911799</v>
      </c>
      <c r="R323" s="156" t="n">
        <v>37.896942800789</v>
      </c>
    </row>
    <row r="324" customFormat="false" ht="13.5" hidden="false" customHeight="false" outlineLevel="0" collapsed="false">
      <c r="C324" s="105" t="n">
        <v>112</v>
      </c>
      <c r="H324" s="154" t="n">
        <v>0.91</v>
      </c>
      <c r="I324" s="154" t="n">
        <v>0.12</v>
      </c>
      <c r="J324" s="154" t="n">
        <v>1</v>
      </c>
      <c r="K324" s="156" t="n">
        <v>1.76429606377678</v>
      </c>
      <c r="L324" s="156" t="n">
        <v>0.0445838004037694</v>
      </c>
      <c r="M324" s="156" t="n">
        <v>2.57031460303401</v>
      </c>
      <c r="N324" s="156" t="n">
        <v>6.29021624314898</v>
      </c>
      <c r="O324" s="156" t="n">
        <v>382.50498</v>
      </c>
      <c r="P324" s="156" t="n">
        <v>30.5932</v>
      </c>
      <c r="Q324" s="156" t="n">
        <v>1.91615566911799</v>
      </c>
      <c r="R324" s="156" t="n">
        <v>37.896942800789</v>
      </c>
    </row>
    <row r="325" customFormat="false" ht="13.5" hidden="false" customHeight="false" outlineLevel="0" collapsed="false">
      <c r="C325" s="105" t="n">
        <v>112</v>
      </c>
      <c r="H325" s="154" t="n">
        <v>0.9</v>
      </c>
      <c r="I325" s="154" t="n">
        <v>0.14</v>
      </c>
      <c r="J325" s="154" t="n">
        <v>0.61</v>
      </c>
      <c r="K325" s="156" t="n">
        <v>1.76429606377678</v>
      </c>
      <c r="L325" s="156" t="n">
        <v>0.0445838004037694</v>
      </c>
      <c r="M325" s="156" t="n">
        <v>2.57031460303401</v>
      </c>
      <c r="N325" s="156" t="n">
        <v>6.29021624314898</v>
      </c>
      <c r="O325" s="156" t="n">
        <v>382.50498</v>
      </c>
      <c r="P325" s="156" t="n">
        <v>30.5932</v>
      </c>
      <c r="Q325" s="156" t="n">
        <v>1.91615566911799</v>
      </c>
      <c r="R325" s="156" t="n">
        <v>37.896942800789</v>
      </c>
    </row>
    <row r="326" customFormat="false" ht="13.5" hidden="false" customHeight="false" outlineLevel="0" collapsed="false">
      <c r="C326" s="105" t="n">
        <v>112</v>
      </c>
      <c r="H326" s="154" t="n">
        <v>0.78</v>
      </c>
      <c r="I326" s="154" t="n">
        <v>0.08</v>
      </c>
      <c r="J326" s="154" t="n">
        <v>0.86</v>
      </c>
      <c r="K326" s="156" t="n">
        <v>1.76429606377678</v>
      </c>
      <c r="L326" s="156" t="n">
        <v>0.0445838004037694</v>
      </c>
      <c r="M326" s="156" t="n">
        <v>2.57031460303401</v>
      </c>
      <c r="N326" s="156" t="n">
        <v>6.29021624314898</v>
      </c>
      <c r="O326" s="156" t="n">
        <v>382.50498</v>
      </c>
      <c r="P326" s="156" t="n">
        <v>30.5932</v>
      </c>
      <c r="Q326" s="156" t="n">
        <v>1.91615566911799</v>
      </c>
      <c r="R326" s="156" t="n">
        <v>37.896942800789</v>
      </c>
    </row>
    <row r="327" customFormat="false" ht="13.5" hidden="false" customHeight="false" outlineLevel="0" collapsed="false">
      <c r="C327" s="105" t="n">
        <v>112</v>
      </c>
      <c r="H327" s="154" t="n">
        <v>1.16</v>
      </c>
      <c r="I327" s="154" t="n">
        <v>0.08</v>
      </c>
      <c r="J327" s="154" t="n">
        <v>1.42</v>
      </c>
      <c r="K327" s="156" t="n">
        <v>1.76429606377678</v>
      </c>
      <c r="L327" s="156" t="n">
        <v>0.0445838004037694</v>
      </c>
      <c r="M327" s="156" t="n">
        <v>2.57031460303401</v>
      </c>
      <c r="N327" s="156" t="n">
        <v>6.29021624314898</v>
      </c>
      <c r="O327" s="156" t="n">
        <v>382.50498</v>
      </c>
      <c r="P327" s="156" t="n">
        <v>30.5932</v>
      </c>
      <c r="Q327" s="156" t="n">
        <v>1.91615566911799</v>
      </c>
      <c r="R327" s="156" t="n">
        <v>37.896942800789</v>
      </c>
    </row>
    <row r="328" customFormat="false" ht="13.5" hidden="false" customHeight="false" outlineLevel="0" collapsed="false">
      <c r="C328" s="105" t="n">
        <v>112</v>
      </c>
      <c r="H328" s="154" t="n">
        <v>1.03</v>
      </c>
      <c r="I328" s="154" t="n">
        <v>0.21</v>
      </c>
      <c r="J328" s="154" t="n">
        <v>1.33</v>
      </c>
      <c r="K328" s="156" t="n">
        <v>1.76429606377678</v>
      </c>
      <c r="L328" s="156" t="n">
        <v>0.0445838004037694</v>
      </c>
      <c r="M328" s="156" t="n">
        <v>2.57031460303401</v>
      </c>
      <c r="N328" s="156" t="n">
        <v>6.29021624314898</v>
      </c>
      <c r="O328" s="156" t="n">
        <v>382.50498</v>
      </c>
      <c r="P328" s="156" t="n">
        <v>30.5932</v>
      </c>
      <c r="Q328" s="156" t="n">
        <v>1.91615566911799</v>
      </c>
      <c r="R328" s="156" t="n">
        <v>37.896942800789</v>
      </c>
    </row>
    <row r="329" customFormat="false" ht="13.5" hidden="false" customHeight="false" outlineLevel="0" collapsed="false">
      <c r="C329" s="105" t="n">
        <v>112</v>
      </c>
      <c r="D329" s="155" t="n">
        <v>3</v>
      </c>
      <c r="E329" s="154" t="n">
        <v>1</v>
      </c>
      <c r="F329" s="154" t="n">
        <v>0.633333333333333</v>
      </c>
      <c r="G329" s="154" t="n">
        <v>0.427777777777778</v>
      </c>
      <c r="H329" s="154" t="n">
        <v>1.12</v>
      </c>
      <c r="I329" s="154" t="n">
        <v>0.25</v>
      </c>
      <c r="J329" s="154" t="n">
        <v>1.06</v>
      </c>
      <c r="K329" s="156" t="n">
        <v>1.23656758104738</v>
      </c>
      <c r="L329" s="156" t="n">
        <v>0.0351897507651537</v>
      </c>
      <c r="M329" s="156" t="n">
        <v>2.58768159359505</v>
      </c>
      <c r="N329" s="156" t="n">
        <v>7.79258856015779</v>
      </c>
      <c r="O329" s="156" t="n">
        <v>375.1298</v>
      </c>
      <c r="P329" s="156" t="n">
        <v>30.7469</v>
      </c>
      <c r="Q329" s="156" t="n">
        <v>1.81609011103539</v>
      </c>
      <c r="R329" s="156" t="n">
        <v>34.5942574257426</v>
      </c>
    </row>
    <row r="330" customFormat="false" ht="13.5" hidden="false" customHeight="false" outlineLevel="0" collapsed="false">
      <c r="C330" s="105" t="n">
        <v>112</v>
      </c>
      <c r="H330" s="154" t="n">
        <v>0.91</v>
      </c>
      <c r="I330" s="154" t="n">
        <v>0.43</v>
      </c>
      <c r="J330" s="154" t="n">
        <v>0.85</v>
      </c>
      <c r="K330" s="156" t="n">
        <v>1.23656758104738</v>
      </c>
      <c r="L330" s="156" t="n">
        <v>0.0351897507651537</v>
      </c>
      <c r="M330" s="156" t="n">
        <v>2.58768159359505</v>
      </c>
      <c r="N330" s="156" t="n">
        <v>7.79258856015779</v>
      </c>
      <c r="O330" s="156" t="n">
        <v>375.1298</v>
      </c>
      <c r="P330" s="156" t="n">
        <v>30.7469</v>
      </c>
      <c r="Q330" s="156" t="n">
        <v>1.81609011103539</v>
      </c>
      <c r="R330" s="156" t="n">
        <v>34.5942574257426</v>
      </c>
    </row>
    <row r="331" customFormat="false" ht="13.5" hidden="false" customHeight="false" outlineLevel="0" collapsed="false">
      <c r="C331" s="105" t="n">
        <v>112</v>
      </c>
      <c r="H331" s="154" t="n">
        <v>1.18</v>
      </c>
      <c r="I331" s="154" t="n">
        <v>0.1</v>
      </c>
      <c r="J331" s="154" t="n">
        <v>0.99</v>
      </c>
      <c r="K331" s="156" t="n">
        <v>1.23656758104738</v>
      </c>
      <c r="L331" s="156" t="n">
        <v>0.0351897507651537</v>
      </c>
      <c r="M331" s="156" t="n">
        <v>2.58768159359505</v>
      </c>
      <c r="N331" s="156" t="n">
        <v>7.79258856015779</v>
      </c>
      <c r="O331" s="156" t="n">
        <v>375.1298</v>
      </c>
      <c r="P331" s="156" t="n">
        <v>30.7469</v>
      </c>
      <c r="Q331" s="156" t="n">
        <v>1.81609011103539</v>
      </c>
      <c r="R331" s="156" t="n">
        <v>34.5942574257426</v>
      </c>
    </row>
    <row r="332" customFormat="false" ht="13.5" hidden="false" customHeight="false" outlineLevel="0" collapsed="false">
      <c r="C332" s="105" t="n">
        <v>112</v>
      </c>
      <c r="H332" s="154" t="n">
        <v>1.56</v>
      </c>
      <c r="I332" s="154" t="n">
        <v>0.55</v>
      </c>
      <c r="J332" s="154" t="n">
        <v>1.59</v>
      </c>
      <c r="K332" s="156" t="n">
        <v>1.23656758104738</v>
      </c>
      <c r="L332" s="156" t="n">
        <v>0.0351897507651537</v>
      </c>
      <c r="M332" s="156" t="n">
        <v>2.58768159359505</v>
      </c>
      <c r="N332" s="156" t="n">
        <v>7.79258856015779</v>
      </c>
      <c r="O332" s="156" t="n">
        <v>375.1298</v>
      </c>
      <c r="P332" s="156" t="n">
        <v>30.7469</v>
      </c>
      <c r="Q332" s="156" t="n">
        <v>1.81609011103539</v>
      </c>
      <c r="R332" s="156" t="n">
        <v>34.5942574257426</v>
      </c>
    </row>
    <row r="333" customFormat="false" ht="13.5" hidden="false" customHeight="false" outlineLevel="0" collapsed="false">
      <c r="C333" s="105" t="n">
        <v>112</v>
      </c>
      <c r="H333" s="154" t="n">
        <v>0.94</v>
      </c>
      <c r="I333" s="154" t="n">
        <v>0.11</v>
      </c>
      <c r="J333" s="154" t="n">
        <v>0.78</v>
      </c>
      <c r="K333" s="156" t="n">
        <v>1.23656758104738</v>
      </c>
      <c r="L333" s="156" t="n">
        <v>0.0351897507651537</v>
      </c>
      <c r="M333" s="156" t="n">
        <v>2.58768159359505</v>
      </c>
      <c r="N333" s="156" t="n">
        <v>7.79258856015779</v>
      </c>
      <c r="O333" s="156" t="n">
        <v>375.1298</v>
      </c>
      <c r="P333" s="156" t="n">
        <v>30.7469</v>
      </c>
      <c r="Q333" s="156" t="n">
        <v>1.81609011103539</v>
      </c>
      <c r="R333" s="156" t="n">
        <v>34.5942574257426</v>
      </c>
    </row>
    <row r="334" customFormat="false" ht="13.5" hidden="false" customHeight="false" outlineLevel="0" collapsed="false">
      <c r="C334" s="105" t="n">
        <v>112</v>
      </c>
      <c r="H334" s="154" t="n">
        <v>0.93</v>
      </c>
      <c r="I334" s="154" t="n">
        <v>0.04</v>
      </c>
      <c r="J334" s="154" t="n">
        <v>0.65</v>
      </c>
      <c r="K334" s="156" t="n">
        <v>1.23656758104738</v>
      </c>
      <c r="L334" s="156" t="n">
        <v>0.0351897507651537</v>
      </c>
      <c r="M334" s="156" t="n">
        <v>2.58768159359505</v>
      </c>
      <c r="N334" s="156" t="n">
        <v>7.79258856015779</v>
      </c>
      <c r="O334" s="156" t="n">
        <v>375.1298</v>
      </c>
      <c r="P334" s="156" t="n">
        <v>30.7469</v>
      </c>
      <c r="Q334" s="156" t="n">
        <v>1.81609011103539</v>
      </c>
      <c r="R334" s="156" t="n">
        <v>34.5942574257426</v>
      </c>
    </row>
    <row r="335" customFormat="false" ht="13.5" hidden="false" customHeight="false" outlineLevel="0" collapsed="false">
      <c r="C335" s="105" t="n">
        <v>112</v>
      </c>
      <c r="H335" s="154" t="n">
        <v>1.15</v>
      </c>
      <c r="I335" s="154" t="n">
        <v>0.12</v>
      </c>
      <c r="J335" s="154" t="n">
        <v>0.82</v>
      </c>
      <c r="K335" s="156" t="n">
        <v>1.23656758104738</v>
      </c>
      <c r="L335" s="156" t="n">
        <v>0.0351897507651537</v>
      </c>
      <c r="M335" s="156" t="n">
        <v>2.58768159359505</v>
      </c>
      <c r="N335" s="156" t="n">
        <v>7.79258856015779</v>
      </c>
      <c r="O335" s="156" t="n">
        <v>375.1298</v>
      </c>
      <c r="P335" s="156" t="n">
        <v>30.7469</v>
      </c>
      <c r="Q335" s="156" t="n">
        <v>1.81609011103539</v>
      </c>
      <c r="R335" s="156" t="n">
        <v>34.5942574257426</v>
      </c>
    </row>
    <row r="336" customFormat="false" ht="13.5" hidden="false" customHeight="false" outlineLevel="0" collapsed="false">
      <c r="C336" s="105" t="n">
        <v>112</v>
      </c>
      <c r="H336" s="154" t="n">
        <v>1.05</v>
      </c>
      <c r="I336" s="154" t="n">
        <v>0.06</v>
      </c>
      <c r="J336" s="154" t="n">
        <v>0.79</v>
      </c>
      <c r="K336" s="156" t="n">
        <v>1.23656758104738</v>
      </c>
      <c r="L336" s="156" t="n">
        <v>0.0351897507651537</v>
      </c>
      <c r="M336" s="156" t="n">
        <v>2.58768159359505</v>
      </c>
      <c r="N336" s="156" t="n">
        <v>7.79258856015779</v>
      </c>
      <c r="O336" s="156" t="n">
        <v>375.1298</v>
      </c>
      <c r="P336" s="156" t="n">
        <v>30.7469</v>
      </c>
      <c r="Q336" s="156" t="n">
        <v>1.81609011103539</v>
      </c>
      <c r="R336" s="156" t="n">
        <v>34.5942574257426</v>
      </c>
    </row>
    <row r="337" customFormat="false" ht="13.5" hidden="false" customHeight="false" outlineLevel="0" collapsed="false">
      <c r="C337" s="105" t="n">
        <v>112</v>
      </c>
      <c r="H337" s="154" t="n">
        <v>0.79</v>
      </c>
      <c r="I337" s="154" t="n">
        <v>0.01</v>
      </c>
      <c r="J337" s="154" t="n">
        <v>0.51</v>
      </c>
      <c r="K337" s="156" t="n">
        <v>1.23656758104738</v>
      </c>
      <c r="L337" s="156" t="n">
        <v>0.0351897507651537</v>
      </c>
      <c r="M337" s="156" t="n">
        <v>2.58768159359505</v>
      </c>
      <c r="N337" s="156" t="n">
        <v>7.79258856015779</v>
      </c>
      <c r="O337" s="156" t="n">
        <v>375.1298</v>
      </c>
      <c r="P337" s="156" t="n">
        <v>30.7469</v>
      </c>
      <c r="Q337" s="156" t="n">
        <v>1.81609011103539</v>
      </c>
      <c r="R337" s="156" t="n">
        <v>34.5942574257426</v>
      </c>
    </row>
    <row r="338" customFormat="false" ht="13.5" hidden="false" customHeight="false" outlineLevel="0" collapsed="false">
      <c r="C338" s="105" t="n">
        <v>112</v>
      </c>
      <c r="H338" s="154" t="n">
        <v>1.29</v>
      </c>
      <c r="I338" s="154" t="n">
        <v>0.32</v>
      </c>
      <c r="J338" s="154" t="n">
        <v>1.23</v>
      </c>
      <c r="K338" s="156" t="n">
        <v>1.23656758104738</v>
      </c>
      <c r="L338" s="156" t="n">
        <v>0.0351897507651537</v>
      </c>
      <c r="M338" s="156" t="n">
        <v>2.58768159359505</v>
      </c>
      <c r="N338" s="156" t="n">
        <v>7.79258856015779</v>
      </c>
      <c r="O338" s="156" t="n">
        <v>375.1298</v>
      </c>
      <c r="P338" s="156" t="n">
        <v>30.7469</v>
      </c>
      <c r="Q338" s="156" t="n">
        <v>1.81609011103539</v>
      </c>
      <c r="R338" s="156" t="n">
        <v>34.5942574257426</v>
      </c>
    </row>
    <row r="339" customFormat="false" ht="13.5" hidden="false" customHeight="false" outlineLevel="0" collapsed="false">
      <c r="C339" s="105" t="n">
        <v>112</v>
      </c>
      <c r="D339" s="155" t="n">
        <v>4</v>
      </c>
      <c r="E339" s="154" t="n">
        <v>1</v>
      </c>
      <c r="F339" s="154" t="n">
        <v>0.4</v>
      </c>
      <c r="G339" s="154" t="n">
        <v>0.136706349206349</v>
      </c>
      <c r="H339" s="154" t="n">
        <v>1.81</v>
      </c>
      <c r="I339" s="154" t="n">
        <v>0.12</v>
      </c>
      <c r="J339" s="154" t="n">
        <v>1.19</v>
      </c>
      <c r="K339" s="156" t="n">
        <v>1.75949024002028</v>
      </c>
      <c r="L339" s="156" t="n">
        <v>0.0553662460955651</v>
      </c>
      <c r="M339" s="156" t="n">
        <v>2.63381092834804</v>
      </c>
      <c r="N339" s="156" t="n">
        <v>7.62965456184743</v>
      </c>
      <c r="O339" s="156" t="n">
        <v>380.322446666667</v>
      </c>
      <c r="P339" s="156" t="n">
        <v>28.5902466666667</v>
      </c>
      <c r="Q339" s="156" t="n">
        <v>1.65821240059784</v>
      </c>
      <c r="R339" s="156" t="n">
        <v>34.9293708590431</v>
      </c>
    </row>
    <row r="340" customFormat="false" ht="13.5" hidden="false" customHeight="false" outlineLevel="0" collapsed="false">
      <c r="C340" s="105" t="n">
        <v>112</v>
      </c>
      <c r="H340" s="154" t="n">
        <v>0.93</v>
      </c>
      <c r="I340" s="154" t="n">
        <v>0.51</v>
      </c>
      <c r="J340" s="154" t="n">
        <v>0.22</v>
      </c>
      <c r="K340" s="156" t="n">
        <v>1.75949024002028</v>
      </c>
      <c r="L340" s="156" t="n">
        <v>0.0553662460955651</v>
      </c>
      <c r="M340" s="156" t="n">
        <v>2.63381092834804</v>
      </c>
      <c r="N340" s="156" t="n">
        <v>7.62965456184743</v>
      </c>
      <c r="O340" s="156" t="n">
        <v>380.322446666667</v>
      </c>
      <c r="P340" s="156" t="n">
        <v>28.5902466666667</v>
      </c>
      <c r="Q340" s="156" t="n">
        <v>1.65821240059784</v>
      </c>
      <c r="R340" s="156" t="n">
        <v>34.9293708590431</v>
      </c>
    </row>
    <row r="341" customFormat="false" ht="13.5" hidden="false" customHeight="false" outlineLevel="0" collapsed="false">
      <c r="C341" s="105" t="n">
        <v>112</v>
      </c>
      <c r="H341" s="154" t="n">
        <v>1.23</v>
      </c>
      <c r="I341" s="154" t="n">
        <v>0.11</v>
      </c>
      <c r="J341" s="154" t="n">
        <v>1.01</v>
      </c>
      <c r="K341" s="156" t="n">
        <v>1.75949024002028</v>
      </c>
      <c r="L341" s="156" t="n">
        <v>0.0553662460955651</v>
      </c>
      <c r="M341" s="156" t="n">
        <v>2.63381092834804</v>
      </c>
      <c r="N341" s="156" t="n">
        <v>7.62965456184743</v>
      </c>
      <c r="O341" s="156" t="n">
        <v>380.322446666667</v>
      </c>
      <c r="P341" s="156" t="n">
        <v>28.5902466666667</v>
      </c>
      <c r="Q341" s="156" t="n">
        <v>1.65821240059784</v>
      </c>
      <c r="R341" s="156" t="n">
        <v>34.9293708590431</v>
      </c>
    </row>
    <row r="342" customFormat="false" ht="13.5" hidden="false" customHeight="false" outlineLevel="0" collapsed="false">
      <c r="C342" s="105" t="n">
        <v>112</v>
      </c>
      <c r="H342" s="154" t="n">
        <v>1.39</v>
      </c>
      <c r="I342" s="154" t="n">
        <v>0.34</v>
      </c>
      <c r="J342" s="154" t="n">
        <v>0.85</v>
      </c>
      <c r="K342" s="156" t="n">
        <v>1.75949024002028</v>
      </c>
      <c r="L342" s="156" t="n">
        <v>0.0553662460955651</v>
      </c>
      <c r="M342" s="156" t="n">
        <v>2.63381092834804</v>
      </c>
      <c r="N342" s="156" t="n">
        <v>7.62965456184743</v>
      </c>
      <c r="O342" s="156" t="n">
        <v>380.322446666667</v>
      </c>
      <c r="P342" s="156" t="n">
        <v>28.5902466666667</v>
      </c>
      <c r="Q342" s="156" t="n">
        <v>1.65821240059784</v>
      </c>
      <c r="R342" s="156" t="n">
        <v>34.9293708590431</v>
      </c>
    </row>
    <row r="343" customFormat="false" ht="13.5" hidden="false" customHeight="false" outlineLevel="0" collapsed="false">
      <c r="C343" s="105" t="n">
        <v>112</v>
      </c>
      <c r="H343" s="154" t="n">
        <v>1.47</v>
      </c>
      <c r="I343" s="154" t="n">
        <v>0.39</v>
      </c>
      <c r="J343" s="154" t="n">
        <v>0.95</v>
      </c>
      <c r="K343" s="156" t="n">
        <v>1.75949024002028</v>
      </c>
      <c r="L343" s="156" t="n">
        <v>0.0553662460955651</v>
      </c>
      <c r="M343" s="156" t="n">
        <v>2.63381092834804</v>
      </c>
      <c r="N343" s="156" t="n">
        <v>7.62965456184743</v>
      </c>
      <c r="O343" s="156" t="n">
        <v>380.322446666667</v>
      </c>
      <c r="P343" s="156" t="n">
        <v>28.5902466666667</v>
      </c>
      <c r="Q343" s="156" t="n">
        <v>1.65821240059784</v>
      </c>
      <c r="R343" s="156" t="n">
        <v>34.9293708590431</v>
      </c>
    </row>
    <row r="344" customFormat="false" ht="13.5" hidden="false" customHeight="false" outlineLevel="0" collapsed="false">
      <c r="C344" s="105" t="n">
        <v>112</v>
      </c>
      <c r="H344" s="154" t="n">
        <v>1.12</v>
      </c>
      <c r="I344" s="154" t="n">
        <v>0.23</v>
      </c>
      <c r="J344" s="154" t="n">
        <v>0.49</v>
      </c>
      <c r="K344" s="156" t="n">
        <v>1.75949024002028</v>
      </c>
      <c r="L344" s="156" t="n">
        <v>0.0553662460955651</v>
      </c>
      <c r="M344" s="156" t="n">
        <v>2.63381092834804</v>
      </c>
      <c r="N344" s="156" t="n">
        <v>7.62965456184743</v>
      </c>
      <c r="O344" s="156" t="n">
        <v>380.322446666667</v>
      </c>
      <c r="P344" s="156" t="n">
        <v>28.5902466666667</v>
      </c>
      <c r="Q344" s="156" t="n">
        <v>1.65821240059784</v>
      </c>
      <c r="R344" s="156" t="n">
        <v>34.9293708590431</v>
      </c>
    </row>
    <row r="345" customFormat="false" ht="13.5" hidden="false" customHeight="false" outlineLevel="0" collapsed="false">
      <c r="A345" s="153" t="n">
        <v>16</v>
      </c>
      <c r="B345" s="160" t="s">
        <v>120</v>
      </c>
      <c r="C345" s="105" t="n">
        <v>113</v>
      </c>
      <c r="D345" s="155" t="n">
        <v>1</v>
      </c>
      <c r="E345" s="154" t="n">
        <v>1</v>
      </c>
      <c r="F345" s="154" t="n">
        <v>0.666666666666667</v>
      </c>
      <c r="G345" s="154" t="n">
        <v>0.483333333333333</v>
      </c>
      <c r="H345" s="154" t="n">
        <v>1.07</v>
      </c>
      <c r="I345" s="154" t="n">
        <v>0.09</v>
      </c>
      <c r="J345" s="154" t="n">
        <v>1.64</v>
      </c>
      <c r="K345" s="156" t="n">
        <v>1.34354454952713</v>
      </c>
      <c r="L345" s="156" t="n">
        <v>0.0509773288291909</v>
      </c>
      <c r="M345" s="156" t="n">
        <v>4.69848508403724</v>
      </c>
      <c r="N345" s="156" t="n">
        <v>3.9393966033966</v>
      </c>
      <c r="O345" s="156" t="n">
        <v>392.2056</v>
      </c>
      <c r="P345" s="156" t="n">
        <v>32.8624</v>
      </c>
      <c r="Q345" s="156" t="n">
        <v>1.95899955373117</v>
      </c>
      <c r="R345" s="156" t="n">
        <v>40.4959285004965</v>
      </c>
    </row>
    <row r="346" customFormat="false" ht="13.5" hidden="false" customHeight="false" outlineLevel="0" collapsed="false">
      <c r="C346" s="105" t="n">
        <v>113</v>
      </c>
      <c r="H346" s="154" t="n">
        <v>0.86</v>
      </c>
      <c r="I346" s="154" t="n">
        <v>0.19</v>
      </c>
      <c r="J346" s="154" t="n">
        <v>0.81</v>
      </c>
      <c r="K346" s="156" t="n">
        <v>1.34354454952713</v>
      </c>
      <c r="L346" s="156" t="n">
        <v>0.0509773288291909</v>
      </c>
      <c r="M346" s="156" t="n">
        <v>4.69848508403724</v>
      </c>
      <c r="N346" s="156" t="n">
        <v>3.9393966033966</v>
      </c>
      <c r="O346" s="156" t="n">
        <v>392.2056</v>
      </c>
      <c r="P346" s="156" t="n">
        <v>32.8624</v>
      </c>
      <c r="Q346" s="156" t="n">
        <v>1.95899955373117</v>
      </c>
      <c r="R346" s="156" t="n">
        <v>40.4959285004965</v>
      </c>
    </row>
    <row r="347" customFormat="false" ht="13.5" hidden="false" customHeight="false" outlineLevel="0" collapsed="false">
      <c r="C347" s="105" t="n">
        <v>113</v>
      </c>
      <c r="H347" s="154" t="n">
        <v>1.07</v>
      </c>
      <c r="I347" s="154" t="n">
        <v>0.19</v>
      </c>
      <c r="J347" s="154" t="n">
        <v>1.06</v>
      </c>
      <c r="K347" s="156" t="n">
        <v>1.34354454952713</v>
      </c>
      <c r="L347" s="156" t="n">
        <v>0.0509773288291909</v>
      </c>
      <c r="M347" s="156" t="n">
        <v>4.69848508403724</v>
      </c>
      <c r="N347" s="156" t="n">
        <v>3.9393966033966</v>
      </c>
      <c r="O347" s="156" t="n">
        <v>392.2056</v>
      </c>
      <c r="P347" s="156" t="n">
        <v>32.8624</v>
      </c>
      <c r="Q347" s="156" t="n">
        <v>1.95899955373117</v>
      </c>
      <c r="R347" s="156" t="n">
        <v>40.4959285004965</v>
      </c>
    </row>
    <row r="348" customFormat="false" ht="13.5" hidden="false" customHeight="false" outlineLevel="0" collapsed="false">
      <c r="C348" s="105" t="n">
        <v>113</v>
      </c>
      <c r="I348" s="154" t="n">
        <v>0.22</v>
      </c>
      <c r="K348" s="156" t="n">
        <v>1.34354454952713</v>
      </c>
      <c r="L348" s="156" t="n">
        <v>0.0509773288291909</v>
      </c>
      <c r="M348" s="156" t="n">
        <v>4.69848508403724</v>
      </c>
      <c r="N348" s="156" t="n">
        <v>3.9393966033966</v>
      </c>
      <c r="O348" s="156" t="n">
        <v>392.2056</v>
      </c>
      <c r="P348" s="156" t="n">
        <v>32.8624</v>
      </c>
      <c r="Q348" s="156" t="n">
        <v>1.95899955373117</v>
      </c>
      <c r="R348" s="156" t="n">
        <v>40.4959285004965</v>
      </c>
    </row>
    <row r="349" customFormat="false" ht="13.5" hidden="false" customHeight="false" outlineLevel="0" collapsed="false">
      <c r="C349" s="105" t="n">
        <v>113</v>
      </c>
      <c r="I349" s="154" t="n">
        <v>0.17</v>
      </c>
      <c r="K349" s="156" t="n">
        <v>1.34354454952713</v>
      </c>
      <c r="L349" s="156" t="n">
        <v>0.0509773288291909</v>
      </c>
      <c r="M349" s="156" t="n">
        <v>4.69848508403724</v>
      </c>
      <c r="N349" s="156" t="n">
        <v>3.9393966033966</v>
      </c>
      <c r="O349" s="156" t="n">
        <v>392.2056</v>
      </c>
      <c r="P349" s="156" t="n">
        <v>32.8624</v>
      </c>
      <c r="Q349" s="156" t="n">
        <v>1.95899955373117</v>
      </c>
      <c r="R349" s="156" t="n">
        <v>40.4959285004965</v>
      </c>
    </row>
    <row r="350" customFormat="false" ht="13.5" hidden="false" customHeight="false" outlineLevel="0" collapsed="false">
      <c r="C350" s="105" t="n">
        <v>113</v>
      </c>
      <c r="I350" s="154" t="n">
        <v>0.11</v>
      </c>
      <c r="K350" s="156" t="n">
        <v>1.34354454952713</v>
      </c>
      <c r="L350" s="156" t="n">
        <v>0.0509773288291909</v>
      </c>
      <c r="M350" s="156" t="n">
        <v>4.69848508403724</v>
      </c>
      <c r="N350" s="156" t="n">
        <v>3.9393966033966</v>
      </c>
      <c r="O350" s="156" t="n">
        <v>392.2056</v>
      </c>
      <c r="P350" s="156" t="n">
        <v>32.8624</v>
      </c>
      <c r="Q350" s="156" t="n">
        <v>1.95899955373117</v>
      </c>
      <c r="R350" s="156" t="n">
        <v>40.4959285004965</v>
      </c>
    </row>
    <row r="351" customFormat="false" ht="13.5" hidden="false" customHeight="false" outlineLevel="0" collapsed="false">
      <c r="C351" s="105" t="n">
        <v>113</v>
      </c>
      <c r="D351" s="155" t="n">
        <v>2</v>
      </c>
      <c r="E351" s="154" t="n">
        <v>1</v>
      </c>
      <c r="F351" s="154" t="n">
        <v>0.7</v>
      </c>
      <c r="G351" s="154" t="n">
        <v>0.461111111111111</v>
      </c>
      <c r="H351" s="163" t="n">
        <v>1.36</v>
      </c>
      <c r="I351" s="154" t="n">
        <v>0.27</v>
      </c>
      <c r="J351" s="163" t="n">
        <v>1.24</v>
      </c>
      <c r="K351" s="156" t="n">
        <v>1.50301284221005</v>
      </c>
      <c r="L351" s="156" t="n">
        <v>0.0529750899735927</v>
      </c>
      <c r="M351" s="156" t="n">
        <v>2.88354130045115</v>
      </c>
      <c r="N351" s="156" t="n">
        <v>1.56506548148148</v>
      </c>
      <c r="O351" s="156" t="n">
        <v>392.2056</v>
      </c>
      <c r="P351" s="156" t="n">
        <v>32.8624</v>
      </c>
      <c r="Q351" s="156" t="n">
        <v>2.08921256258534</v>
      </c>
      <c r="R351" s="156" t="n">
        <v>37.4170611439842</v>
      </c>
    </row>
    <row r="352" customFormat="false" ht="13.5" hidden="false" customHeight="false" outlineLevel="0" collapsed="false">
      <c r="C352" s="105" t="n">
        <v>113</v>
      </c>
      <c r="H352" s="163" t="n">
        <v>0.96</v>
      </c>
      <c r="I352" s="154" t="n">
        <v>0.21</v>
      </c>
      <c r="J352" s="163" t="n">
        <v>0.88</v>
      </c>
      <c r="K352" s="156" t="n">
        <v>1.50301284221005</v>
      </c>
      <c r="L352" s="156" t="n">
        <v>0.0529750899735927</v>
      </c>
      <c r="M352" s="156" t="n">
        <v>2.88354130045115</v>
      </c>
      <c r="N352" s="156" t="n">
        <v>1.56506548148148</v>
      </c>
      <c r="O352" s="156" t="n">
        <v>392.2056</v>
      </c>
      <c r="P352" s="156" t="n">
        <v>32.8624</v>
      </c>
      <c r="Q352" s="156" t="n">
        <v>2.08921256258534</v>
      </c>
      <c r="R352" s="156" t="n">
        <v>37.4170611439842</v>
      </c>
    </row>
    <row r="353" customFormat="false" ht="13.5" hidden="false" customHeight="false" outlineLevel="0" collapsed="false">
      <c r="C353" s="105" t="n">
        <v>113</v>
      </c>
      <c r="H353" s="163" t="n">
        <v>1.17</v>
      </c>
      <c r="I353" s="154" t="n">
        <v>0.23</v>
      </c>
      <c r="J353" s="163" t="n">
        <v>1.03</v>
      </c>
      <c r="K353" s="156" t="n">
        <v>1.50301284221005</v>
      </c>
      <c r="L353" s="156" t="n">
        <v>0.0529750899735927</v>
      </c>
      <c r="M353" s="156" t="n">
        <v>2.88354130045115</v>
      </c>
      <c r="N353" s="156" t="n">
        <v>1.56506548148148</v>
      </c>
      <c r="O353" s="156" t="n">
        <v>392.2056</v>
      </c>
      <c r="P353" s="156" t="n">
        <v>32.8624</v>
      </c>
      <c r="Q353" s="156" t="n">
        <v>2.08921256258534</v>
      </c>
      <c r="R353" s="156" t="n">
        <v>37.4170611439842</v>
      </c>
    </row>
    <row r="354" customFormat="false" ht="13.5" hidden="false" customHeight="false" outlineLevel="0" collapsed="false">
      <c r="C354" s="105" t="n">
        <v>113</v>
      </c>
      <c r="I354" s="154" t="n">
        <v>0.19</v>
      </c>
      <c r="K354" s="156" t="n">
        <v>1.50301284221005</v>
      </c>
      <c r="L354" s="156" t="n">
        <v>0.0529750899735927</v>
      </c>
      <c r="M354" s="156" t="n">
        <v>2.88354130045115</v>
      </c>
      <c r="N354" s="156" t="n">
        <v>1.56506548148148</v>
      </c>
      <c r="O354" s="156" t="n">
        <v>392.2056</v>
      </c>
      <c r="P354" s="156" t="n">
        <v>32.8624</v>
      </c>
      <c r="Q354" s="156" t="n">
        <v>2.08921256258534</v>
      </c>
      <c r="R354" s="156" t="n">
        <v>37.4170611439842</v>
      </c>
    </row>
    <row r="355" customFormat="false" ht="13.5" hidden="false" customHeight="false" outlineLevel="0" collapsed="false">
      <c r="C355" s="105" t="n">
        <v>113</v>
      </c>
      <c r="I355" s="154" t="n">
        <v>0.17</v>
      </c>
      <c r="K355" s="156" t="n">
        <v>1.50301284221005</v>
      </c>
      <c r="L355" s="156" t="n">
        <v>0.0529750899735927</v>
      </c>
      <c r="M355" s="156" t="n">
        <v>2.88354130045115</v>
      </c>
      <c r="N355" s="156" t="n">
        <v>1.56506548148148</v>
      </c>
      <c r="O355" s="156" t="n">
        <v>392.2056</v>
      </c>
      <c r="P355" s="156" t="n">
        <v>32.8624</v>
      </c>
      <c r="Q355" s="156" t="n">
        <v>2.08921256258534</v>
      </c>
      <c r="R355" s="156" t="n">
        <v>37.4170611439842</v>
      </c>
    </row>
    <row r="356" customFormat="false" ht="13.5" hidden="false" customHeight="false" outlineLevel="0" collapsed="false">
      <c r="C356" s="105" t="n">
        <v>113</v>
      </c>
      <c r="I356" s="154" t="n">
        <v>0.29</v>
      </c>
      <c r="K356" s="156" t="n">
        <v>1.50301284221005</v>
      </c>
      <c r="L356" s="156" t="n">
        <v>0.0529750899735927</v>
      </c>
      <c r="M356" s="156" t="n">
        <v>2.88354130045115</v>
      </c>
      <c r="N356" s="156" t="n">
        <v>1.56506548148148</v>
      </c>
      <c r="O356" s="156" t="n">
        <v>392.2056</v>
      </c>
      <c r="P356" s="156" t="n">
        <v>32.8624</v>
      </c>
      <c r="Q356" s="156" t="n">
        <v>2.08921256258534</v>
      </c>
      <c r="R356" s="156" t="n">
        <v>37.4170611439842</v>
      </c>
    </row>
    <row r="357" customFormat="false" ht="13.5" hidden="false" customHeight="false" outlineLevel="0" collapsed="false">
      <c r="C357" s="105" t="n">
        <v>113</v>
      </c>
      <c r="D357" s="155" t="n">
        <v>3</v>
      </c>
      <c r="E357" s="154" t="n">
        <v>1</v>
      </c>
      <c r="F357" s="154" t="n">
        <v>1</v>
      </c>
      <c r="G357" s="154" t="n">
        <v>0.580357142857143</v>
      </c>
      <c r="H357" s="154" t="n">
        <v>2.07</v>
      </c>
      <c r="I357" s="154" t="n">
        <v>1.02</v>
      </c>
      <c r="J357" s="154" t="n">
        <v>2.25</v>
      </c>
      <c r="K357" s="156" t="n">
        <v>1.10277869586859</v>
      </c>
      <c r="L357" s="156" t="n">
        <v>0.0573318731621887</v>
      </c>
      <c r="M357" s="156" t="n">
        <v>3.81312234056382</v>
      </c>
      <c r="N357" s="156" t="n">
        <v>6.51228161258604</v>
      </c>
      <c r="O357" s="156" t="n">
        <v>392.2056</v>
      </c>
      <c r="P357" s="156" t="n">
        <v>32.8624</v>
      </c>
      <c r="Q357" s="156" t="n">
        <v>1.14294457407337</v>
      </c>
      <c r="R357" s="156" t="n">
        <v>38.7818995524615</v>
      </c>
    </row>
    <row r="358" customFormat="false" ht="13.5" hidden="false" customHeight="false" outlineLevel="0" collapsed="false">
      <c r="C358" s="105" t="n">
        <v>113</v>
      </c>
      <c r="H358" s="154" t="n">
        <v>1.48</v>
      </c>
      <c r="I358" s="154" t="n">
        <v>0.83</v>
      </c>
      <c r="J358" s="154" t="n">
        <v>1.05</v>
      </c>
      <c r="K358" s="156" t="n">
        <v>1.10277869586859</v>
      </c>
      <c r="L358" s="156" t="n">
        <v>0.0573318731621887</v>
      </c>
      <c r="M358" s="156" t="n">
        <v>3.81312234056382</v>
      </c>
      <c r="N358" s="156" t="n">
        <v>6.51228161258604</v>
      </c>
      <c r="O358" s="156" t="n">
        <v>392.2056</v>
      </c>
      <c r="P358" s="156" t="n">
        <v>32.8624</v>
      </c>
      <c r="Q358" s="156" t="n">
        <v>1.14294457407337</v>
      </c>
      <c r="R358" s="156" t="n">
        <v>38.7818995524615</v>
      </c>
    </row>
    <row r="359" customFormat="false" ht="13.5" hidden="false" customHeight="false" outlineLevel="0" collapsed="false">
      <c r="C359" s="105" t="n">
        <v>113</v>
      </c>
      <c r="H359" s="154" t="n">
        <v>1.67</v>
      </c>
      <c r="I359" s="154" t="n">
        <v>1.2</v>
      </c>
      <c r="J359" s="154" t="n">
        <v>1.8</v>
      </c>
      <c r="K359" s="156" t="n">
        <v>1.10277869586859</v>
      </c>
      <c r="L359" s="156" t="n">
        <v>0.0573318731621887</v>
      </c>
      <c r="M359" s="156" t="n">
        <v>3.81312234056382</v>
      </c>
      <c r="N359" s="156" t="n">
        <v>6.51228161258604</v>
      </c>
      <c r="O359" s="156" t="n">
        <v>392.2056</v>
      </c>
      <c r="P359" s="156" t="n">
        <v>32.8624</v>
      </c>
      <c r="Q359" s="156" t="n">
        <v>1.14294457407337</v>
      </c>
      <c r="R359" s="156" t="n">
        <v>38.7818995524615</v>
      </c>
    </row>
    <row r="360" customFormat="false" ht="13.5" hidden="false" customHeight="false" outlineLevel="0" collapsed="false">
      <c r="C360" s="105" t="n">
        <v>113</v>
      </c>
      <c r="H360" s="154" t="n">
        <v>1.19</v>
      </c>
      <c r="I360" s="154" t="n">
        <v>0.73</v>
      </c>
      <c r="J360" s="154" t="n">
        <v>1.23</v>
      </c>
      <c r="K360" s="156" t="n">
        <v>1.10277869586859</v>
      </c>
      <c r="L360" s="156" t="n">
        <v>0.0573318731621887</v>
      </c>
      <c r="M360" s="156" t="n">
        <v>3.81312234056382</v>
      </c>
      <c r="N360" s="156" t="n">
        <v>6.51228161258604</v>
      </c>
      <c r="O360" s="156" t="n">
        <v>392.2056</v>
      </c>
      <c r="P360" s="156" t="n">
        <v>32.8624</v>
      </c>
      <c r="Q360" s="156" t="n">
        <v>1.14294457407337</v>
      </c>
      <c r="R360" s="156" t="n">
        <v>38.7818995524615</v>
      </c>
    </row>
    <row r="361" customFormat="false" ht="13.5" hidden="false" customHeight="false" outlineLevel="0" collapsed="false">
      <c r="C361" s="105" t="n">
        <v>113</v>
      </c>
      <c r="H361" s="154" t="n">
        <v>1.34</v>
      </c>
      <c r="I361" s="154" t="n">
        <v>0.67</v>
      </c>
      <c r="J361" s="154" t="n">
        <v>0.95</v>
      </c>
      <c r="K361" s="156" t="n">
        <v>1.10277869586859</v>
      </c>
      <c r="L361" s="156" t="n">
        <v>0.0573318731621887</v>
      </c>
      <c r="M361" s="156" t="n">
        <v>3.81312234056382</v>
      </c>
      <c r="N361" s="156" t="n">
        <v>6.51228161258604</v>
      </c>
      <c r="O361" s="156" t="n">
        <v>392.2056</v>
      </c>
      <c r="P361" s="156" t="n">
        <v>32.8624</v>
      </c>
      <c r="Q361" s="156" t="n">
        <v>1.14294457407337</v>
      </c>
      <c r="R361" s="156" t="n">
        <v>38.7818995524615</v>
      </c>
    </row>
    <row r="362" customFormat="false" ht="13.5" hidden="false" customHeight="false" outlineLevel="0" collapsed="false">
      <c r="C362" s="105" t="n">
        <v>113</v>
      </c>
      <c r="H362" s="154" t="n">
        <v>1.51</v>
      </c>
      <c r="I362" s="154" t="n">
        <v>0.88</v>
      </c>
      <c r="J362" s="154" t="n">
        <v>1.06</v>
      </c>
      <c r="K362" s="156" t="n">
        <v>1.10277869586859</v>
      </c>
      <c r="L362" s="156" t="n">
        <v>0.0573318731621887</v>
      </c>
      <c r="M362" s="156" t="n">
        <v>3.81312234056382</v>
      </c>
      <c r="N362" s="156" t="n">
        <v>6.51228161258604</v>
      </c>
      <c r="O362" s="156" t="n">
        <v>392.2056</v>
      </c>
      <c r="P362" s="156" t="n">
        <v>32.8624</v>
      </c>
      <c r="Q362" s="156" t="n">
        <v>1.14294457407337</v>
      </c>
      <c r="R362" s="156" t="n">
        <v>38.7818995524615</v>
      </c>
    </row>
    <row r="363" customFormat="false" ht="13.5" hidden="false" customHeight="false" outlineLevel="0" collapsed="false">
      <c r="C363" s="105" t="n">
        <v>113</v>
      </c>
      <c r="H363" s="154" t="n">
        <v>1.21</v>
      </c>
      <c r="I363" s="154" t="n">
        <v>0.49</v>
      </c>
      <c r="J363" s="154" t="n">
        <v>1.26</v>
      </c>
      <c r="K363" s="156" t="n">
        <v>1.10277869586859</v>
      </c>
      <c r="L363" s="156" t="n">
        <v>0.0573318731621887</v>
      </c>
      <c r="M363" s="156" t="n">
        <v>3.81312234056382</v>
      </c>
      <c r="N363" s="156" t="n">
        <v>6.51228161258604</v>
      </c>
      <c r="O363" s="156" t="n">
        <v>392.2056</v>
      </c>
      <c r="P363" s="156" t="n">
        <v>32.8624</v>
      </c>
      <c r="Q363" s="156" t="n">
        <v>1.14294457407337</v>
      </c>
      <c r="R363" s="156" t="n">
        <v>38.7818995524615</v>
      </c>
    </row>
    <row r="364" customFormat="false" ht="13.5" hidden="false" customHeight="false" outlineLevel="0" collapsed="false">
      <c r="C364" s="105" t="n">
        <v>113</v>
      </c>
      <c r="H364" s="154" t="n">
        <v>1.53</v>
      </c>
      <c r="I364" s="154" t="n">
        <v>0.68</v>
      </c>
      <c r="J364" s="154" t="n">
        <v>1.8</v>
      </c>
      <c r="K364" s="156" t="n">
        <v>1.10277869586859</v>
      </c>
      <c r="L364" s="156" t="n">
        <v>0.0573318731621887</v>
      </c>
      <c r="M364" s="156" t="n">
        <v>3.81312234056382</v>
      </c>
      <c r="N364" s="156" t="n">
        <v>6.51228161258604</v>
      </c>
      <c r="O364" s="156" t="n">
        <v>392.2056</v>
      </c>
      <c r="P364" s="156" t="n">
        <v>32.8624</v>
      </c>
      <c r="Q364" s="156" t="n">
        <v>1.14294457407337</v>
      </c>
      <c r="R364" s="156" t="n">
        <v>38.7818995524615</v>
      </c>
    </row>
    <row r="365" customFormat="false" ht="13.5" hidden="false" customHeight="false" outlineLevel="0" collapsed="false">
      <c r="C365" s="105" t="n">
        <v>113</v>
      </c>
      <c r="H365" s="154" t="n">
        <v>1.54</v>
      </c>
      <c r="I365" s="154" t="n">
        <v>1.09</v>
      </c>
      <c r="J365" s="154" t="n">
        <v>1.21</v>
      </c>
      <c r="K365" s="156" t="n">
        <v>1.10277869586859</v>
      </c>
      <c r="L365" s="156" t="n">
        <v>0.0573318731621887</v>
      </c>
      <c r="M365" s="156" t="n">
        <v>3.81312234056382</v>
      </c>
      <c r="N365" s="156" t="n">
        <v>6.51228161258604</v>
      </c>
      <c r="O365" s="156" t="n">
        <v>392.2056</v>
      </c>
      <c r="P365" s="156" t="n">
        <v>32.8624</v>
      </c>
      <c r="Q365" s="156" t="n">
        <v>1.14294457407337</v>
      </c>
      <c r="R365" s="156" t="n">
        <v>38.7818995524615</v>
      </c>
    </row>
    <row r="366" customFormat="false" ht="13.5" hidden="false" customHeight="false" outlineLevel="0" collapsed="false">
      <c r="C366" s="105" t="n">
        <v>113</v>
      </c>
      <c r="H366" s="154" t="n">
        <v>1.4</v>
      </c>
      <c r="I366" s="154" t="n">
        <v>0.71</v>
      </c>
      <c r="J366" s="154" t="n">
        <v>1.28</v>
      </c>
      <c r="K366" s="156" t="n">
        <v>1.10277869586859</v>
      </c>
      <c r="L366" s="156" t="n">
        <v>0.0573318731621887</v>
      </c>
      <c r="M366" s="156" t="n">
        <v>3.81312234056382</v>
      </c>
      <c r="N366" s="156" t="n">
        <v>6.51228161258604</v>
      </c>
      <c r="O366" s="156" t="n">
        <v>392.2056</v>
      </c>
      <c r="P366" s="156" t="n">
        <v>32.8624</v>
      </c>
      <c r="Q366" s="156" t="n">
        <v>1.14294457407337</v>
      </c>
      <c r="R366" s="156" t="n">
        <v>38.7818995524615</v>
      </c>
    </row>
    <row r="367" customFormat="false" ht="13.5" hidden="false" customHeight="false" outlineLevel="0" collapsed="false">
      <c r="A367" s="153" t="n">
        <v>17</v>
      </c>
      <c r="B367" s="160" t="s">
        <v>121</v>
      </c>
      <c r="C367" s="105" t="n">
        <v>114</v>
      </c>
      <c r="D367" s="155" t="n">
        <v>1</v>
      </c>
      <c r="E367" s="154" t="n">
        <v>1</v>
      </c>
      <c r="F367" s="154" t="n">
        <v>0.833333333333333</v>
      </c>
      <c r="G367" s="154" t="n">
        <v>0.422222222222222</v>
      </c>
      <c r="H367" s="154" t="n">
        <v>0.73</v>
      </c>
      <c r="I367" s="154" t="n">
        <v>0.37</v>
      </c>
      <c r="J367" s="163" t="n">
        <v>0.68</v>
      </c>
      <c r="K367" s="156" t="n">
        <v>1.74464711155378</v>
      </c>
      <c r="L367" s="156" t="n">
        <v>0.0367760813297902</v>
      </c>
      <c r="M367" s="156" t="n">
        <v>3.14571396472306</v>
      </c>
      <c r="N367" s="156" t="n">
        <v>6.00393388753056</v>
      </c>
      <c r="O367" s="156" t="n">
        <v>394.10875</v>
      </c>
      <c r="P367" s="156" t="n">
        <v>27.28375</v>
      </c>
      <c r="Q367" s="156" t="n">
        <v>1.60216454953297</v>
      </c>
      <c r="R367" s="156" t="n">
        <v>36.9695331695332</v>
      </c>
    </row>
    <row r="368" customFormat="false" ht="13.5" hidden="false" customHeight="false" outlineLevel="0" collapsed="false">
      <c r="C368" s="105" t="n">
        <v>114</v>
      </c>
      <c r="H368" s="154" t="n">
        <v>0.56</v>
      </c>
      <c r="I368" s="154" t="n">
        <v>0.2</v>
      </c>
      <c r="J368" s="163" t="n">
        <v>0.616</v>
      </c>
      <c r="K368" s="156" t="n">
        <v>1.74464711155378</v>
      </c>
      <c r="L368" s="156" t="n">
        <v>0.0367760813297902</v>
      </c>
      <c r="M368" s="156" t="n">
        <v>3.14571396472306</v>
      </c>
      <c r="N368" s="156" t="n">
        <v>6.00393388753056</v>
      </c>
      <c r="O368" s="156" t="n">
        <v>394.10875</v>
      </c>
      <c r="P368" s="156" t="n">
        <v>27.28375</v>
      </c>
      <c r="Q368" s="156" t="n">
        <v>1.60216454953297</v>
      </c>
      <c r="R368" s="156" t="n">
        <v>36.9695331695332</v>
      </c>
    </row>
    <row r="369" customFormat="false" ht="13.5" hidden="false" customHeight="false" outlineLevel="0" collapsed="false">
      <c r="C369" s="105" t="n">
        <v>114</v>
      </c>
      <c r="H369" s="154" t="n">
        <v>0.55</v>
      </c>
      <c r="I369" s="154" t="n">
        <v>0.16</v>
      </c>
      <c r="J369" s="163" t="n">
        <v>0.41</v>
      </c>
      <c r="K369" s="156" t="n">
        <v>1.74464711155378</v>
      </c>
      <c r="L369" s="156" t="n">
        <v>0.0367760813297902</v>
      </c>
      <c r="M369" s="156" t="n">
        <v>3.14571396472306</v>
      </c>
      <c r="N369" s="156" t="n">
        <v>6.00393388753056</v>
      </c>
      <c r="O369" s="156" t="n">
        <v>394.10875</v>
      </c>
      <c r="P369" s="156" t="n">
        <v>27.28375</v>
      </c>
      <c r="Q369" s="156" t="n">
        <v>1.60216454953297</v>
      </c>
      <c r="R369" s="156" t="n">
        <v>36.9695331695332</v>
      </c>
    </row>
    <row r="370" customFormat="false" ht="13.5" hidden="false" customHeight="false" outlineLevel="0" collapsed="false">
      <c r="C370" s="105" t="n">
        <v>114</v>
      </c>
      <c r="H370" s="154" t="n">
        <v>0.62</v>
      </c>
      <c r="I370" s="154" t="n">
        <v>0.4</v>
      </c>
      <c r="J370" s="163"/>
      <c r="K370" s="156" t="n">
        <v>1.74464711155378</v>
      </c>
      <c r="L370" s="156" t="n">
        <v>0.0367760813297902</v>
      </c>
      <c r="M370" s="156" t="n">
        <v>3.14571396472306</v>
      </c>
      <c r="N370" s="156" t="n">
        <v>6.00393388753056</v>
      </c>
      <c r="O370" s="156" t="n">
        <v>394.10875</v>
      </c>
      <c r="P370" s="156" t="n">
        <v>27.28375</v>
      </c>
      <c r="Q370" s="156" t="n">
        <v>1.60216454953297</v>
      </c>
      <c r="R370" s="156" t="n">
        <v>36.9695331695332</v>
      </c>
    </row>
    <row r="371" customFormat="false" ht="13.5" hidden="false" customHeight="false" outlineLevel="0" collapsed="false">
      <c r="C371" s="105" t="n">
        <v>114</v>
      </c>
      <c r="D371" s="155" t="n">
        <v>2</v>
      </c>
      <c r="E371" s="154" t="n">
        <v>1</v>
      </c>
      <c r="F371" s="154" t="n">
        <v>0.733333333333333</v>
      </c>
      <c r="G371" s="154" t="n">
        <v>0.588888888888889</v>
      </c>
      <c r="H371" s="154" t="n">
        <v>0.58</v>
      </c>
      <c r="I371" s="154" t="n">
        <v>0.17</v>
      </c>
      <c r="J371" s="163" t="n">
        <v>0.42</v>
      </c>
      <c r="K371" s="156" t="n">
        <v>2.40059170414793</v>
      </c>
      <c r="L371" s="156" t="n">
        <v>0.0390711202920204</v>
      </c>
      <c r="M371" s="156" t="n">
        <v>2.94709104777755</v>
      </c>
      <c r="N371" s="156" t="n">
        <v>5.79301143984221</v>
      </c>
      <c r="O371" s="156" t="n">
        <v>397.69956</v>
      </c>
      <c r="P371" s="156" t="n">
        <v>32.17284</v>
      </c>
      <c r="Q371" s="156" t="n">
        <v>1.97482663246082</v>
      </c>
      <c r="R371" s="156" t="n">
        <v>33.6306930693069</v>
      </c>
    </row>
    <row r="372" customFormat="false" ht="13.5" hidden="false" customHeight="false" outlineLevel="0" collapsed="false">
      <c r="C372" s="105" t="n">
        <v>114</v>
      </c>
      <c r="H372" s="154" t="n">
        <v>0.52</v>
      </c>
      <c r="I372" s="154" t="n">
        <v>0.22</v>
      </c>
      <c r="J372" s="163" t="n">
        <v>0.37</v>
      </c>
      <c r="K372" s="156" t="n">
        <v>2.40059170414793</v>
      </c>
      <c r="L372" s="156" t="n">
        <v>0.0390711202920204</v>
      </c>
      <c r="M372" s="156" t="n">
        <v>2.94709104777755</v>
      </c>
      <c r="N372" s="156" t="n">
        <v>5.79301143984221</v>
      </c>
      <c r="O372" s="156" t="n">
        <v>397.69956</v>
      </c>
      <c r="P372" s="156" t="n">
        <v>32.17284</v>
      </c>
      <c r="Q372" s="156" t="n">
        <v>1.97482663246082</v>
      </c>
      <c r="R372" s="156" t="n">
        <v>33.6306930693069</v>
      </c>
    </row>
    <row r="373" customFormat="false" ht="13.5" hidden="false" customHeight="false" outlineLevel="0" collapsed="false">
      <c r="C373" s="105" t="n">
        <v>114</v>
      </c>
      <c r="H373" s="154" t="n">
        <v>0.49</v>
      </c>
      <c r="I373" s="154" t="n">
        <v>0.22</v>
      </c>
      <c r="J373" s="163" t="n">
        <v>0.34</v>
      </c>
      <c r="K373" s="156" t="n">
        <v>2.40059170414793</v>
      </c>
      <c r="L373" s="156" t="n">
        <v>0.0390711202920204</v>
      </c>
      <c r="M373" s="156" t="n">
        <v>2.94709104777755</v>
      </c>
      <c r="N373" s="156" t="n">
        <v>5.79301143984221</v>
      </c>
      <c r="O373" s="156" t="n">
        <v>397.69956</v>
      </c>
      <c r="P373" s="156" t="n">
        <v>32.17284</v>
      </c>
      <c r="Q373" s="156" t="n">
        <v>1.97482663246082</v>
      </c>
      <c r="R373" s="156" t="n">
        <v>33.6306930693069</v>
      </c>
    </row>
    <row r="374" customFormat="false" ht="13.5" hidden="false" customHeight="false" outlineLevel="0" collapsed="false">
      <c r="C374" s="105" t="n">
        <v>114</v>
      </c>
      <c r="D374" s="155" t="n">
        <v>3</v>
      </c>
      <c r="E374" s="154" t="n">
        <v>1</v>
      </c>
      <c r="F374" s="154" t="n">
        <v>0.833333333333333</v>
      </c>
      <c r="G374" s="154" t="n">
        <v>0.45</v>
      </c>
      <c r="H374" s="154" t="n">
        <v>1.24</v>
      </c>
      <c r="I374" s="154" t="n">
        <v>0.09</v>
      </c>
      <c r="J374" s="154" t="n">
        <v>1.89</v>
      </c>
      <c r="K374" s="156" t="n">
        <v>1.65935430562469</v>
      </c>
      <c r="L374" s="156" t="n">
        <v>0.0499070232842693</v>
      </c>
      <c r="M374" s="156" t="n">
        <v>3.13349015250809</v>
      </c>
      <c r="N374" s="156" t="n">
        <v>6.80943851053405</v>
      </c>
      <c r="O374" s="156" t="n">
        <v>378.09966</v>
      </c>
      <c r="P374" s="156" t="n">
        <v>29.03094</v>
      </c>
      <c r="Q374" s="156" t="n">
        <v>1.79898775418717</v>
      </c>
      <c r="R374" s="156" t="n">
        <v>38.7923875432526</v>
      </c>
    </row>
    <row r="375" customFormat="false" ht="13.5" hidden="false" customHeight="false" outlineLevel="0" collapsed="false">
      <c r="C375" s="105" t="n">
        <v>114</v>
      </c>
      <c r="H375" s="154" t="n">
        <v>0.82</v>
      </c>
      <c r="I375" s="154" t="n">
        <v>0.05</v>
      </c>
      <c r="J375" s="154" t="n">
        <v>1.32</v>
      </c>
      <c r="K375" s="156" t="n">
        <v>1.65935430562469</v>
      </c>
      <c r="L375" s="156" t="n">
        <v>0.0499070232842693</v>
      </c>
      <c r="M375" s="156" t="n">
        <v>3.13349015250809</v>
      </c>
      <c r="N375" s="156" t="n">
        <v>6.80943851053405</v>
      </c>
      <c r="O375" s="156" t="n">
        <v>378.09966</v>
      </c>
      <c r="P375" s="156" t="n">
        <v>29.03094</v>
      </c>
      <c r="Q375" s="156" t="n">
        <v>1.79898775418717</v>
      </c>
      <c r="R375" s="156" t="n">
        <v>38.7923875432526</v>
      </c>
    </row>
    <row r="376" customFormat="false" ht="13.5" hidden="false" customHeight="false" outlineLevel="0" collapsed="false">
      <c r="C376" s="105" t="n">
        <v>114</v>
      </c>
      <c r="H376" s="154" t="n">
        <v>0.91</v>
      </c>
      <c r="I376" s="154" t="n">
        <v>0.04</v>
      </c>
      <c r="J376" s="154" t="n">
        <v>1.36</v>
      </c>
      <c r="K376" s="156" t="n">
        <v>1.65935430562469</v>
      </c>
      <c r="L376" s="156" t="n">
        <v>0.0499070232842693</v>
      </c>
      <c r="M376" s="156" t="n">
        <v>3.13349015250809</v>
      </c>
      <c r="N376" s="156" t="n">
        <v>6.80943851053405</v>
      </c>
      <c r="O376" s="156" t="n">
        <v>378.09966</v>
      </c>
      <c r="P376" s="156" t="n">
        <v>29.03094</v>
      </c>
      <c r="Q376" s="156" t="n">
        <v>1.79898775418717</v>
      </c>
      <c r="R376" s="156" t="n">
        <v>38.7923875432526</v>
      </c>
    </row>
    <row r="377" customFormat="false" ht="13.5" hidden="false" customHeight="false" outlineLevel="0" collapsed="false">
      <c r="C377" s="105" t="n">
        <v>114</v>
      </c>
      <c r="H377" s="154" t="n">
        <v>0.91</v>
      </c>
      <c r="I377" s="154" t="n">
        <v>0.19</v>
      </c>
      <c r="J377" s="154" t="n">
        <v>0.92</v>
      </c>
      <c r="K377" s="156" t="n">
        <v>1.65935430562469</v>
      </c>
      <c r="L377" s="156" t="n">
        <v>0.0499070232842693</v>
      </c>
      <c r="M377" s="156" t="n">
        <v>3.13349015250809</v>
      </c>
      <c r="N377" s="156" t="n">
        <v>6.80943851053405</v>
      </c>
      <c r="O377" s="156" t="n">
        <v>378.09966</v>
      </c>
      <c r="P377" s="156" t="n">
        <v>29.03094</v>
      </c>
      <c r="Q377" s="156" t="n">
        <v>1.79898775418717</v>
      </c>
      <c r="R377" s="156" t="n">
        <v>38.7923875432526</v>
      </c>
    </row>
    <row r="378" customFormat="false" ht="13.5" hidden="false" customHeight="false" outlineLevel="0" collapsed="false">
      <c r="C378" s="105" t="n">
        <v>114</v>
      </c>
      <c r="H378" s="154" t="n">
        <v>1.14</v>
      </c>
      <c r="I378" s="154" t="n">
        <v>0.29</v>
      </c>
      <c r="J378" s="154" t="n">
        <v>0.99</v>
      </c>
      <c r="K378" s="156" t="n">
        <v>1.65935430562469</v>
      </c>
      <c r="L378" s="156" t="n">
        <v>0.0499070232842693</v>
      </c>
      <c r="M378" s="156" t="n">
        <v>3.13349015250809</v>
      </c>
      <c r="N378" s="156" t="n">
        <v>6.80943851053405</v>
      </c>
      <c r="O378" s="156" t="n">
        <v>378.09966</v>
      </c>
      <c r="P378" s="156" t="n">
        <v>29.03094</v>
      </c>
      <c r="Q378" s="156" t="n">
        <v>1.79898775418717</v>
      </c>
      <c r="R378" s="156" t="n">
        <v>38.7923875432526</v>
      </c>
    </row>
    <row r="379" customFormat="false" ht="13.5" hidden="false" customHeight="false" outlineLevel="0" collapsed="false">
      <c r="C379" s="105" t="n">
        <v>114</v>
      </c>
      <c r="H379" s="154" t="n">
        <v>1.03</v>
      </c>
      <c r="I379" s="154" t="n">
        <v>0.23</v>
      </c>
      <c r="J379" s="154" t="n">
        <v>1.1</v>
      </c>
      <c r="K379" s="156" t="n">
        <v>1.65935430562469</v>
      </c>
      <c r="L379" s="156" t="n">
        <v>0.0499070232842693</v>
      </c>
      <c r="M379" s="156" t="n">
        <v>3.13349015250809</v>
      </c>
      <c r="N379" s="156" t="n">
        <v>6.80943851053405</v>
      </c>
      <c r="O379" s="156" t="n">
        <v>378.09966</v>
      </c>
      <c r="P379" s="156" t="n">
        <v>29.03094</v>
      </c>
      <c r="Q379" s="156" t="n">
        <v>1.79898775418717</v>
      </c>
      <c r="R379" s="156" t="n">
        <v>38.7923875432526</v>
      </c>
    </row>
    <row r="380" customFormat="false" ht="13.5" hidden="false" customHeight="false" outlineLevel="0" collapsed="false">
      <c r="C380" s="105" t="n">
        <v>114</v>
      </c>
      <c r="H380" s="154" t="n">
        <v>0.71</v>
      </c>
      <c r="I380" s="154" t="n">
        <v>0.08</v>
      </c>
      <c r="J380" s="154" t="n">
        <v>0.83</v>
      </c>
      <c r="K380" s="156" t="n">
        <v>1.65935430562469</v>
      </c>
      <c r="L380" s="156" t="n">
        <v>0.0499070232842693</v>
      </c>
      <c r="M380" s="156" t="n">
        <v>3.13349015250809</v>
      </c>
      <c r="N380" s="156" t="n">
        <v>6.80943851053405</v>
      </c>
      <c r="O380" s="156" t="n">
        <v>378.09966</v>
      </c>
      <c r="P380" s="156" t="n">
        <v>29.03094</v>
      </c>
      <c r="Q380" s="156" t="n">
        <v>1.79898775418717</v>
      </c>
      <c r="R380" s="156" t="n">
        <v>38.7923875432526</v>
      </c>
    </row>
    <row r="381" customFormat="false" ht="13.5" hidden="false" customHeight="false" outlineLevel="0" collapsed="false">
      <c r="C381" s="105" t="n">
        <v>114</v>
      </c>
      <c r="H381" s="154" t="n">
        <v>0.74</v>
      </c>
      <c r="I381" s="154" t="n">
        <v>0.04</v>
      </c>
      <c r="J381" s="154" t="n">
        <v>0.76</v>
      </c>
      <c r="K381" s="156" t="n">
        <v>1.65935430562469</v>
      </c>
      <c r="L381" s="156" t="n">
        <v>0.0499070232842693</v>
      </c>
      <c r="M381" s="156" t="n">
        <v>3.13349015250809</v>
      </c>
      <c r="N381" s="156" t="n">
        <v>6.80943851053405</v>
      </c>
      <c r="O381" s="156" t="n">
        <v>378.09966</v>
      </c>
      <c r="P381" s="156" t="n">
        <v>29.03094</v>
      </c>
      <c r="Q381" s="156" t="n">
        <v>1.79898775418717</v>
      </c>
      <c r="R381" s="156" t="n">
        <v>38.7923875432526</v>
      </c>
    </row>
    <row r="382" customFormat="false" ht="13.5" hidden="false" customHeight="false" outlineLevel="0" collapsed="false">
      <c r="C382" s="105" t="n">
        <v>114</v>
      </c>
      <c r="D382" s="155" t="n">
        <v>4</v>
      </c>
      <c r="E382" s="154" t="n">
        <v>2</v>
      </c>
      <c r="F382" s="154" t="n">
        <v>0.5</v>
      </c>
      <c r="G382" s="154" t="n">
        <v>0.144761904761905</v>
      </c>
      <c r="H382" s="154" t="n">
        <v>1.21</v>
      </c>
      <c r="I382" s="154" t="n">
        <v>0.14</v>
      </c>
      <c r="J382" s="154" t="n">
        <v>1.08</v>
      </c>
      <c r="K382" s="156" t="n">
        <v>1.33862351768809</v>
      </c>
      <c r="L382" s="156" t="n">
        <v>0.046</v>
      </c>
      <c r="M382" s="156" t="n">
        <v>2.704</v>
      </c>
      <c r="N382" s="156" t="n">
        <v>5.5821342588002</v>
      </c>
      <c r="O382" s="156" t="n">
        <v>435.1</v>
      </c>
      <c r="P382" s="156" t="n">
        <v>39.4</v>
      </c>
      <c r="Q382" s="156" t="n">
        <v>3.21206143665041</v>
      </c>
      <c r="R382" s="156" t="n">
        <v>42.6076620825147</v>
      </c>
    </row>
    <row r="383" customFormat="false" ht="13.5" hidden="false" customHeight="false" outlineLevel="0" collapsed="false">
      <c r="C383" s="105" t="n">
        <v>114</v>
      </c>
      <c r="H383" s="154" t="n">
        <v>1.08</v>
      </c>
      <c r="I383" s="154" t="n">
        <v>0.21</v>
      </c>
      <c r="J383" s="154" t="n">
        <v>1.26</v>
      </c>
      <c r="K383" s="156" t="n">
        <v>1.33862351768809</v>
      </c>
      <c r="L383" s="156" t="n">
        <v>0.046</v>
      </c>
      <c r="M383" s="156" t="n">
        <v>2.704</v>
      </c>
      <c r="N383" s="156" t="n">
        <v>5.5821342588002</v>
      </c>
      <c r="O383" s="156" t="n">
        <v>435.1</v>
      </c>
      <c r="P383" s="156" t="n">
        <v>39.4</v>
      </c>
      <c r="Q383" s="156" t="n">
        <v>3.21206143665041</v>
      </c>
      <c r="R383" s="156" t="n">
        <v>42.6076620825147</v>
      </c>
    </row>
    <row r="384" customFormat="false" ht="13.5" hidden="false" customHeight="false" outlineLevel="0" collapsed="false">
      <c r="C384" s="105" t="n">
        <v>114</v>
      </c>
      <c r="H384" s="154" t="n">
        <v>0.53</v>
      </c>
      <c r="I384" s="154" t="n">
        <v>0.031</v>
      </c>
      <c r="J384" s="154" t="n">
        <v>0.73</v>
      </c>
      <c r="K384" s="156" t="n">
        <v>1.33862351768809</v>
      </c>
      <c r="L384" s="156" t="n">
        <v>0.046</v>
      </c>
      <c r="M384" s="156" t="n">
        <v>2.704</v>
      </c>
      <c r="N384" s="156" t="n">
        <v>5.5821342588002</v>
      </c>
      <c r="O384" s="156" t="n">
        <v>435.1</v>
      </c>
      <c r="P384" s="156" t="n">
        <v>39.4</v>
      </c>
      <c r="Q384" s="156" t="n">
        <v>3.21206143665041</v>
      </c>
      <c r="R384" s="156" t="n">
        <v>42.6076620825147</v>
      </c>
    </row>
    <row r="385" customFormat="false" ht="13.5" hidden="false" customHeight="false" outlineLevel="0" collapsed="false">
      <c r="C385" s="105" t="n">
        <v>114</v>
      </c>
      <c r="H385" s="154" t="n">
        <v>0.76</v>
      </c>
      <c r="I385" s="154" t="n">
        <v>0.13</v>
      </c>
      <c r="J385" s="154" t="n">
        <v>0.36</v>
      </c>
      <c r="K385" s="156" t="n">
        <v>1.33862351768809</v>
      </c>
      <c r="L385" s="156" t="n">
        <v>0.046</v>
      </c>
      <c r="M385" s="156" t="n">
        <v>2.704</v>
      </c>
      <c r="N385" s="156" t="n">
        <v>5.5821342588002</v>
      </c>
      <c r="O385" s="156" t="n">
        <v>435.1</v>
      </c>
      <c r="P385" s="156" t="n">
        <v>39.4</v>
      </c>
      <c r="Q385" s="156" t="n">
        <v>3.21206143665041</v>
      </c>
      <c r="R385" s="156" t="n">
        <v>42.6076620825147</v>
      </c>
    </row>
    <row r="386" customFormat="false" ht="13.5" hidden="false" customHeight="false" outlineLevel="0" collapsed="false">
      <c r="C386" s="105" t="n">
        <v>114</v>
      </c>
      <c r="I386" s="154" t="n">
        <v>0.2</v>
      </c>
      <c r="K386" s="156" t="n">
        <v>1.33862351768809</v>
      </c>
      <c r="L386" s="156" t="n">
        <v>0.046</v>
      </c>
      <c r="M386" s="156" t="n">
        <v>2.704</v>
      </c>
      <c r="N386" s="156" t="n">
        <v>5.5821342588002</v>
      </c>
      <c r="O386" s="156" t="n">
        <v>435.1</v>
      </c>
      <c r="P386" s="156" t="n">
        <v>39.4</v>
      </c>
      <c r="Q386" s="156" t="n">
        <v>3.21206143665041</v>
      </c>
      <c r="R386" s="156" t="n">
        <v>42.6076620825147</v>
      </c>
    </row>
    <row r="387" customFormat="false" ht="13.5" hidden="false" customHeight="false" outlineLevel="0" collapsed="false">
      <c r="C387" s="105" t="n">
        <v>114</v>
      </c>
      <c r="I387" s="154" t="n">
        <v>0.33</v>
      </c>
      <c r="K387" s="156" t="n">
        <v>1.33862351768809</v>
      </c>
      <c r="L387" s="156" t="n">
        <v>0.046</v>
      </c>
      <c r="M387" s="156" t="n">
        <v>2.704</v>
      </c>
      <c r="N387" s="156" t="n">
        <v>5.5821342588002</v>
      </c>
      <c r="O387" s="156" t="n">
        <v>435.1</v>
      </c>
      <c r="P387" s="156" t="n">
        <v>39.4</v>
      </c>
      <c r="Q387" s="156" t="n">
        <v>3.21206143665041</v>
      </c>
      <c r="R387" s="156" t="n">
        <v>42.6076620825147</v>
      </c>
    </row>
    <row r="388" customFormat="false" ht="13.5" hidden="false" customHeight="false" outlineLevel="0" collapsed="false">
      <c r="C388" s="105" t="n">
        <v>114</v>
      </c>
      <c r="I388" s="154" t="n">
        <v>0.37</v>
      </c>
      <c r="K388" s="156" t="n">
        <v>1.33862351768809</v>
      </c>
      <c r="L388" s="156" t="n">
        <v>0.046</v>
      </c>
      <c r="M388" s="156" t="n">
        <v>2.704</v>
      </c>
      <c r="N388" s="156" t="n">
        <v>5.5821342588002</v>
      </c>
      <c r="O388" s="156" t="n">
        <v>435.1</v>
      </c>
      <c r="P388" s="156" t="n">
        <v>39.4</v>
      </c>
      <c r="Q388" s="156" t="n">
        <v>3.21206143665041</v>
      </c>
      <c r="R388" s="156" t="n">
        <v>42.6076620825147</v>
      </c>
    </row>
    <row r="389" customFormat="false" ht="13.5" hidden="false" customHeight="false" outlineLevel="0" collapsed="false">
      <c r="C389" s="105" t="n">
        <v>114</v>
      </c>
      <c r="I389" s="154" t="n">
        <v>0.16</v>
      </c>
      <c r="K389" s="156" t="n">
        <v>1.33862351768809</v>
      </c>
      <c r="L389" s="156" t="n">
        <v>0.046</v>
      </c>
      <c r="M389" s="156" t="n">
        <v>2.704</v>
      </c>
      <c r="N389" s="156" t="n">
        <v>5.5821342588002</v>
      </c>
      <c r="O389" s="156" t="n">
        <v>435.1</v>
      </c>
      <c r="P389" s="156" t="n">
        <v>39.4</v>
      </c>
      <c r="Q389" s="156" t="n">
        <v>3.21206143665041</v>
      </c>
      <c r="R389" s="156" t="n">
        <v>42.6076620825147</v>
      </c>
    </row>
    <row r="390" customFormat="false" ht="13.5" hidden="false" customHeight="false" outlineLevel="0" collapsed="false">
      <c r="C390" s="105" t="n">
        <v>114</v>
      </c>
      <c r="I390" s="154" t="n">
        <v>0.41</v>
      </c>
      <c r="K390" s="156" t="n">
        <v>1.33862351768809</v>
      </c>
      <c r="L390" s="156" t="n">
        <v>0.046</v>
      </c>
      <c r="M390" s="156" t="n">
        <v>2.704</v>
      </c>
      <c r="N390" s="156" t="n">
        <v>5.5821342588002</v>
      </c>
      <c r="O390" s="156" t="n">
        <v>435.1</v>
      </c>
      <c r="P390" s="156" t="n">
        <v>39.4</v>
      </c>
      <c r="Q390" s="156" t="n">
        <v>3.21206143665041</v>
      </c>
      <c r="R390" s="156" t="n">
        <v>42.6076620825147</v>
      </c>
    </row>
    <row r="391" customFormat="false" ht="13.5" hidden="false" customHeight="false" outlineLevel="0" collapsed="false">
      <c r="C391" s="105" t="n">
        <v>114</v>
      </c>
      <c r="I391" s="154" t="n">
        <v>0.12</v>
      </c>
      <c r="K391" s="156" t="n">
        <v>1.33862351768809</v>
      </c>
      <c r="L391" s="156" t="n">
        <v>0.046</v>
      </c>
      <c r="M391" s="156" t="n">
        <v>2.704</v>
      </c>
      <c r="N391" s="156" t="n">
        <v>5.5821342588002</v>
      </c>
      <c r="O391" s="156" t="n">
        <v>435.1</v>
      </c>
      <c r="P391" s="156" t="n">
        <v>39.4</v>
      </c>
      <c r="Q391" s="156" t="n">
        <v>3.21206143665041</v>
      </c>
      <c r="R391" s="156" t="n">
        <v>42.6076620825147</v>
      </c>
    </row>
    <row r="392" customFormat="false" ht="13.5" hidden="false" customHeight="false" outlineLevel="0" collapsed="false">
      <c r="A392" s="153" t="n">
        <v>18</v>
      </c>
      <c r="B392" s="160" t="s">
        <v>122</v>
      </c>
      <c r="C392" s="105" t="n">
        <v>115</v>
      </c>
      <c r="D392" s="155" t="n">
        <v>1</v>
      </c>
      <c r="E392" s="154" t="n">
        <v>1</v>
      </c>
      <c r="F392" s="154" t="n">
        <v>0.633333333333333</v>
      </c>
      <c r="G392" s="154" t="n">
        <v>0.45</v>
      </c>
      <c r="H392" s="154" t="n">
        <v>1.35</v>
      </c>
      <c r="I392" s="154" t="n">
        <v>0.17</v>
      </c>
      <c r="J392" s="154" t="n">
        <v>1.87</v>
      </c>
      <c r="K392" s="156" t="n">
        <v>1.78307573492775</v>
      </c>
      <c r="L392" s="156" t="n">
        <v>0.0924198123836488</v>
      </c>
      <c r="M392" s="156" t="n">
        <v>3.16000900386127</v>
      </c>
      <c r="N392" s="156" t="n">
        <v>3.7227104950495</v>
      </c>
      <c r="O392" s="156" t="n">
        <v>408.83172</v>
      </c>
      <c r="P392" s="156" t="n">
        <v>33.64833</v>
      </c>
      <c r="Q392" s="156" t="n">
        <v>2.58556686168743</v>
      </c>
      <c r="R392" s="156" t="n">
        <v>38.3302670623145</v>
      </c>
    </row>
    <row r="393" customFormat="false" ht="13.5" hidden="false" customHeight="false" outlineLevel="0" collapsed="false">
      <c r="C393" s="105" t="n">
        <v>115</v>
      </c>
      <c r="H393" s="163" t="n">
        <v>1.22</v>
      </c>
      <c r="I393" s="154" t="n">
        <v>0.24</v>
      </c>
      <c r="J393" s="154" t="n">
        <v>0.61</v>
      </c>
      <c r="K393" s="156" t="n">
        <v>1.78307573492775</v>
      </c>
      <c r="L393" s="156" t="n">
        <v>0.0924198123836488</v>
      </c>
      <c r="M393" s="156" t="n">
        <v>3.16000900386127</v>
      </c>
      <c r="N393" s="156" t="n">
        <v>3.7227104950495</v>
      </c>
      <c r="O393" s="156" t="n">
        <v>408.83172</v>
      </c>
      <c r="P393" s="156" t="n">
        <v>33.64833</v>
      </c>
      <c r="Q393" s="156" t="n">
        <v>2.58556686168743</v>
      </c>
      <c r="R393" s="156" t="n">
        <v>38.3302670623145</v>
      </c>
    </row>
    <row r="394" customFormat="false" ht="13.5" hidden="false" customHeight="false" outlineLevel="0" collapsed="false">
      <c r="C394" s="105" t="n">
        <v>115</v>
      </c>
      <c r="H394" s="163" t="n">
        <v>1.38</v>
      </c>
      <c r="I394" s="154" t="n">
        <v>0.15</v>
      </c>
      <c r="J394" s="163" t="n">
        <v>1.07</v>
      </c>
      <c r="K394" s="156" t="n">
        <v>1.78307573492775</v>
      </c>
      <c r="L394" s="156" t="n">
        <v>0.0924198123836488</v>
      </c>
      <c r="M394" s="156" t="n">
        <v>3.16000900386127</v>
      </c>
      <c r="N394" s="156" t="n">
        <v>3.7227104950495</v>
      </c>
      <c r="O394" s="156" t="n">
        <v>408.83172</v>
      </c>
      <c r="P394" s="156" t="n">
        <v>33.64833</v>
      </c>
      <c r="Q394" s="156" t="n">
        <v>2.58556686168743</v>
      </c>
      <c r="R394" s="156" t="n">
        <v>38.3302670623145</v>
      </c>
    </row>
    <row r="395" customFormat="false" ht="13.5" hidden="false" customHeight="false" outlineLevel="0" collapsed="false">
      <c r="C395" s="105" t="n">
        <v>115</v>
      </c>
      <c r="I395" s="154" t="n">
        <v>0.21</v>
      </c>
      <c r="K395" s="156" t="n">
        <v>1.78307573492775</v>
      </c>
      <c r="L395" s="156" t="n">
        <v>0.0924198123836488</v>
      </c>
      <c r="M395" s="156" t="n">
        <v>3.16000900386127</v>
      </c>
      <c r="N395" s="156" t="n">
        <v>3.7227104950495</v>
      </c>
      <c r="O395" s="156" t="n">
        <v>408.83172</v>
      </c>
      <c r="P395" s="156" t="n">
        <v>33.64833</v>
      </c>
      <c r="Q395" s="156" t="n">
        <v>2.58556686168743</v>
      </c>
      <c r="R395" s="156" t="n">
        <v>38.3302670623145</v>
      </c>
    </row>
    <row r="396" customFormat="false" ht="13.5" hidden="false" customHeight="false" outlineLevel="0" collapsed="false">
      <c r="C396" s="105" t="n">
        <v>115</v>
      </c>
      <c r="I396" s="154" t="n">
        <v>0.18</v>
      </c>
      <c r="K396" s="156" t="n">
        <v>1.78307573492775</v>
      </c>
      <c r="L396" s="156" t="n">
        <v>0.0924198123836488</v>
      </c>
      <c r="M396" s="156" t="n">
        <v>3.16000900386127</v>
      </c>
      <c r="N396" s="156" t="n">
        <v>3.7227104950495</v>
      </c>
      <c r="O396" s="156" t="n">
        <v>408.83172</v>
      </c>
      <c r="P396" s="156" t="n">
        <v>33.64833</v>
      </c>
      <c r="Q396" s="156" t="n">
        <v>2.58556686168743</v>
      </c>
      <c r="R396" s="156" t="n">
        <v>38.3302670623145</v>
      </c>
    </row>
    <row r="397" customFormat="false" ht="13.5" hidden="false" customHeight="false" outlineLevel="0" collapsed="false">
      <c r="C397" s="105" t="n">
        <v>115</v>
      </c>
      <c r="I397" s="154" t="n">
        <v>0.16</v>
      </c>
      <c r="K397" s="156" t="n">
        <v>1.78307573492775</v>
      </c>
      <c r="L397" s="156" t="n">
        <v>0.0924198123836488</v>
      </c>
      <c r="M397" s="156" t="n">
        <v>3.16000900386127</v>
      </c>
      <c r="N397" s="156" t="n">
        <v>3.7227104950495</v>
      </c>
      <c r="O397" s="156" t="n">
        <v>408.83172</v>
      </c>
      <c r="P397" s="156" t="n">
        <v>33.64833</v>
      </c>
      <c r="Q397" s="156" t="n">
        <v>2.58556686168743</v>
      </c>
      <c r="R397" s="156" t="n">
        <v>38.3302670623145</v>
      </c>
    </row>
    <row r="398" customFormat="false" ht="13.5" hidden="false" customHeight="false" outlineLevel="0" collapsed="false">
      <c r="C398" s="105" t="n">
        <v>115</v>
      </c>
      <c r="D398" s="155" t="n">
        <v>2</v>
      </c>
      <c r="E398" s="154" t="n">
        <v>1</v>
      </c>
      <c r="F398" s="154" t="n">
        <v>0.7</v>
      </c>
      <c r="G398" s="154" t="n">
        <v>0.544444444444444</v>
      </c>
      <c r="H398" s="154" t="n">
        <v>1.48</v>
      </c>
      <c r="I398" s="154" t="n">
        <v>0.55</v>
      </c>
      <c r="J398" s="154" t="n">
        <v>1.52</v>
      </c>
      <c r="K398" s="156" t="n">
        <v>2.44784376869392</v>
      </c>
      <c r="L398" s="156" t="n">
        <v>0.0902456738995961</v>
      </c>
      <c r="M398" s="156" t="n">
        <v>3.98962696987832</v>
      </c>
      <c r="N398" s="156" t="n">
        <v>3.47591128791646</v>
      </c>
      <c r="O398" s="156" t="n">
        <v>411.34494</v>
      </c>
      <c r="P398" s="156" t="n">
        <v>33.20315</v>
      </c>
      <c r="Q398" s="156" t="n">
        <v>2.38728035083709</v>
      </c>
      <c r="R398" s="156" t="n">
        <v>39.7529470034671</v>
      </c>
    </row>
    <row r="399" customFormat="false" ht="13.5" hidden="false" customHeight="false" outlineLevel="0" collapsed="false">
      <c r="C399" s="105" t="n">
        <v>115</v>
      </c>
      <c r="H399" s="154" t="n">
        <v>1.35</v>
      </c>
      <c r="I399" s="154" t="n">
        <v>0.13</v>
      </c>
      <c r="J399" s="154" t="n">
        <v>1.96</v>
      </c>
      <c r="K399" s="156" t="n">
        <v>2.44784376869392</v>
      </c>
      <c r="L399" s="156" t="n">
        <v>0.0902456738995961</v>
      </c>
      <c r="M399" s="156" t="n">
        <v>3.98962696987832</v>
      </c>
      <c r="N399" s="156" t="n">
        <v>3.47591128791646</v>
      </c>
      <c r="O399" s="156" t="n">
        <v>411.34494</v>
      </c>
      <c r="P399" s="156" t="n">
        <v>33.20315</v>
      </c>
      <c r="Q399" s="156" t="n">
        <v>2.38728035083709</v>
      </c>
      <c r="R399" s="156" t="n">
        <v>39.7529470034671</v>
      </c>
    </row>
    <row r="400" customFormat="false" ht="13.5" hidden="false" customHeight="false" outlineLevel="0" collapsed="false">
      <c r="C400" s="105" t="n">
        <v>115</v>
      </c>
      <c r="H400" s="154" t="n">
        <v>1.32</v>
      </c>
      <c r="I400" s="154" t="n">
        <v>0.67</v>
      </c>
      <c r="J400" s="154" t="n">
        <v>1.13</v>
      </c>
      <c r="K400" s="156" t="n">
        <v>2.44784376869392</v>
      </c>
      <c r="L400" s="156" t="n">
        <v>0.0902456738995961</v>
      </c>
      <c r="M400" s="156" t="n">
        <v>3.98962696987832</v>
      </c>
      <c r="N400" s="156" t="n">
        <v>3.47591128791646</v>
      </c>
      <c r="O400" s="156" t="n">
        <v>411.34494</v>
      </c>
      <c r="P400" s="156" t="n">
        <v>33.20315</v>
      </c>
      <c r="Q400" s="156" t="n">
        <v>2.38728035083709</v>
      </c>
      <c r="R400" s="156" t="n">
        <v>39.7529470034671</v>
      </c>
    </row>
    <row r="401" customFormat="false" ht="13.5" hidden="false" customHeight="false" outlineLevel="0" collapsed="false">
      <c r="C401" s="105" t="n">
        <v>115</v>
      </c>
      <c r="H401" s="154" t="n">
        <v>1.4</v>
      </c>
      <c r="I401" s="154" t="n">
        <v>0.28</v>
      </c>
      <c r="J401" s="154" t="n">
        <v>2.04</v>
      </c>
      <c r="K401" s="156" t="n">
        <v>2.44784376869392</v>
      </c>
      <c r="L401" s="156" t="n">
        <v>0.0902456738995961</v>
      </c>
      <c r="M401" s="156" t="n">
        <v>3.98962696987832</v>
      </c>
      <c r="N401" s="156" t="n">
        <v>3.47591128791646</v>
      </c>
      <c r="O401" s="156" t="n">
        <v>411.34494</v>
      </c>
      <c r="P401" s="156" t="n">
        <v>33.20315</v>
      </c>
      <c r="Q401" s="156" t="n">
        <v>2.38728035083709</v>
      </c>
      <c r="R401" s="156" t="n">
        <v>39.7529470034671</v>
      </c>
    </row>
    <row r="402" customFormat="false" ht="13.5" hidden="false" customHeight="false" outlineLevel="0" collapsed="false">
      <c r="C402" s="105" t="n">
        <v>115</v>
      </c>
      <c r="H402" s="154" t="n">
        <v>1.21</v>
      </c>
      <c r="I402" s="154" t="n">
        <v>0.1</v>
      </c>
      <c r="J402" s="154" t="n">
        <v>1.47</v>
      </c>
      <c r="K402" s="156" t="n">
        <v>2.44784376869392</v>
      </c>
      <c r="L402" s="156" t="n">
        <v>0.0902456738995961</v>
      </c>
      <c r="M402" s="156" t="n">
        <v>3.98962696987832</v>
      </c>
      <c r="N402" s="156" t="n">
        <v>3.47591128791646</v>
      </c>
      <c r="O402" s="156" t="n">
        <v>411.34494</v>
      </c>
      <c r="P402" s="156" t="n">
        <v>33.20315</v>
      </c>
      <c r="Q402" s="156" t="n">
        <v>2.38728035083709</v>
      </c>
      <c r="R402" s="156" t="n">
        <v>39.7529470034671</v>
      </c>
    </row>
    <row r="403" customFormat="false" ht="13.5" hidden="false" customHeight="false" outlineLevel="0" collapsed="false">
      <c r="C403" s="105" t="n">
        <v>115</v>
      </c>
      <c r="H403" s="154" t="n">
        <v>1.26</v>
      </c>
      <c r="I403" s="154" t="n">
        <v>0.04</v>
      </c>
      <c r="J403" s="154" t="n">
        <v>1.75</v>
      </c>
      <c r="K403" s="156" t="n">
        <v>2.44784376869392</v>
      </c>
      <c r="L403" s="156" t="n">
        <v>0.0902456738995961</v>
      </c>
      <c r="M403" s="156" t="n">
        <v>3.98962696987832</v>
      </c>
      <c r="N403" s="156" t="n">
        <v>3.47591128791646</v>
      </c>
      <c r="O403" s="156" t="n">
        <v>411.34494</v>
      </c>
      <c r="P403" s="156" t="n">
        <v>33.20315</v>
      </c>
      <c r="Q403" s="156" t="n">
        <v>2.38728035083709</v>
      </c>
      <c r="R403" s="156" t="n">
        <v>39.7529470034671</v>
      </c>
    </row>
    <row r="404" customFormat="false" ht="13.5" hidden="false" customHeight="false" outlineLevel="0" collapsed="false">
      <c r="C404" s="105" t="n">
        <v>115</v>
      </c>
      <c r="H404" s="154" t="n">
        <v>1.336</v>
      </c>
      <c r="I404" s="154" t="n">
        <v>0.13</v>
      </c>
      <c r="J404" s="154" t="n">
        <v>1.44</v>
      </c>
      <c r="K404" s="156" t="n">
        <v>2.44784376869392</v>
      </c>
      <c r="L404" s="156" t="n">
        <v>0.0902456738995961</v>
      </c>
      <c r="M404" s="156" t="n">
        <v>3.98962696987832</v>
      </c>
      <c r="N404" s="156" t="n">
        <v>3.47591128791646</v>
      </c>
      <c r="O404" s="156" t="n">
        <v>411.34494</v>
      </c>
      <c r="P404" s="156" t="n">
        <v>33.20315</v>
      </c>
      <c r="Q404" s="156" t="n">
        <v>2.38728035083709</v>
      </c>
      <c r="R404" s="156" t="n">
        <v>39.7529470034671</v>
      </c>
    </row>
    <row r="405" customFormat="false" ht="13.5" hidden="false" customHeight="false" outlineLevel="0" collapsed="false">
      <c r="C405" s="105" t="n">
        <v>115</v>
      </c>
      <c r="D405" s="155" t="n">
        <v>3</v>
      </c>
      <c r="E405" s="154" t="n">
        <v>1</v>
      </c>
      <c r="F405" s="154" t="n">
        <v>0.827586206896552</v>
      </c>
      <c r="G405" s="154" t="n">
        <v>0.619868637110016</v>
      </c>
      <c r="H405" s="154" t="n">
        <v>0.58</v>
      </c>
      <c r="I405" s="154" t="n">
        <v>0.09</v>
      </c>
      <c r="J405" s="154" t="n">
        <v>0.72</v>
      </c>
      <c r="K405" s="156" t="n">
        <v>1.8569149127182</v>
      </c>
      <c r="L405" s="156" t="n">
        <v>0.0567831156538519</v>
      </c>
      <c r="M405" s="156" t="n">
        <v>3.44047629364508</v>
      </c>
      <c r="N405" s="156" t="n">
        <v>2.79729048792509</v>
      </c>
      <c r="O405" s="156" t="n">
        <v>393.12945</v>
      </c>
      <c r="P405" s="156" t="n">
        <v>36.58095</v>
      </c>
      <c r="Q405" s="156" t="n">
        <v>3.3001270576617</v>
      </c>
      <c r="R405" s="156" t="n">
        <v>43.3306891422905</v>
      </c>
    </row>
    <row r="406" customFormat="false" ht="13.5" hidden="false" customHeight="false" outlineLevel="0" collapsed="false">
      <c r="C406" s="105" t="n">
        <v>115</v>
      </c>
      <c r="H406" s="163" t="n">
        <v>0.46</v>
      </c>
      <c r="I406" s="154" t="n">
        <v>0.18</v>
      </c>
      <c r="J406" s="163" t="n">
        <v>0.69</v>
      </c>
      <c r="K406" s="156" t="n">
        <v>1.8569149127182</v>
      </c>
      <c r="L406" s="156" t="n">
        <v>0.0567831156538519</v>
      </c>
      <c r="M406" s="156" t="n">
        <v>3.44047629364508</v>
      </c>
      <c r="N406" s="156" t="n">
        <v>2.79729048792509</v>
      </c>
      <c r="O406" s="156" t="n">
        <v>393.12945</v>
      </c>
      <c r="P406" s="156" t="n">
        <v>36.58095</v>
      </c>
      <c r="Q406" s="156" t="n">
        <v>3.3001270576617</v>
      </c>
      <c r="R406" s="156" t="n">
        <v>43.3306891422905</v>
      </c>
    </row>
    <row r="407" customFormat="false" ht="13.5" hidden="false" customHeight="false" outlineLevel="0" collapsed="false">
      <c r="C407" s="105" t="n">
        <v>115</v>
      </c>
      <c r="H407" s="163" t="n">
        <v>0.52</v>
      </c>
      <c r="I407" s="154" t="n">
        <v>0.12</v>
      </c>
      <c r="J407" s="163" t="n">
        <v>0.73</v>
      </c>
      <c r="K407" s="156" t="n">
        <v>1.8569149127182</v>
      </c>
      <c r="L407" s="156" t="n">
        <v>0.0567831156538519</v>
      </c>
      <c r="M407" s="156" t="n">
        <v>3.44047629364508</v>
      </c>
      <c r="N407" s="156" t="n">
        <v>2.79729048792509</v>
      </c>
      <c r="O407" s="156" t="n">
        <v>393.12945</v>
      </c>
      <c r="P407" s="156" t="n">
        <v>36.58095</v>
      </c>
      <c r="Q407" s="156" t="n">
        <v>3.3001270576617</v>
      </c>
      <c r="R407" s="156" t="n">
        <v>43.3306891422905</v>
      </c>
    </row>
    <row r="408" customFormat="false" ht="13.5" hidden="false" customHeight="false" outlineLevel="0" collapsed="false">
      <c r="C408" s="105" t="n">
        <v>115</v>
      </c>
      <c r="I408" s="154" t="n">
        <v>0.16</v>
      </c>
      <c r="K408" s="156" t="n">
        <v>1.8569149127182</v>
      </c>
      <c r="L408" s="156" t="n">
        <v>0.0567831156538519</v>
      </c>
      <c r="M408" s="156" t="n">
        <v>3.44047629364508</v>
      </c>
      <c r="N408" s="156" t="n">
        <v>2.79729048792509</v>
      </c>
      <c r="O408" s="156" t="n">
        <v>393.12945</v>
      </c>
      <c r="P408" s="156" t="n">
        <v>36.58095</v>
      </c>
      <c r="Q408" s="156" t="n">
        <v>3.3001270576617</v>
      </c>
      <c r="R408" s="156" t="n">
        <v>43.3306891422905</v>
      </c>
    </row>
    <row r="409" customFormat="false" ht="13.5" hidden="false" customHeight="false" outlineLevel="0" collapsed="false">
      <c r="C409" s="105" t="n">
        <v>115</v>
      </c>
      <c r="I409" s="154" t="n">
        <v>0.11</v>
      </c>
      <c r="K409" s="156" t="n">
        <v>1.8569149127182</v>
      </c>
      <c r="L409" s="156" t="n">
        <v>0.0567831156538519</v>
      </c>
      <c r="M409" s="156" t="n">
        <v>3.44047629364508</v>
      </c>
      <c r="N409" s="156" t="n">
        <v>2.79729048792509</v>
      </c>
      <c r="O409" s="156" t="n">
        <v>393.12945</v>
      </c>
      <c r="P409" s="156" t="n">
        <v>36.58095</v>
      </c>
      <c r="Q409" s="156" t="n">
        <v>3.3001270576617</v>
      </c>
      <c r="R409" s="156" t="n">
        <v>43.3306891422905</v>
      </c>
    </row>
    <row r="410" customFormat="false" ht="13.5" hidden="false" customHeight="false" outlineLevel="0" collapsed="false">
      <c r="C410" s="105" t="n">
        <v>115</v>
      </c>
      <c r="I410" s="154" t="n">
        <v>0.15</v>
      </c>
      <c r="K410" s="156" t="n">
        <v>1.8569149127182</v>
      </c>
      <c r="L410" s="156" t="n">
        <v>0.0567831156538519</v>
      </c>
      <c r="M410" s="156" t="n">
        <v>3.44047629364508</v>
      </c>
      <c r="N410" s="156" t="n">
        <v>2.79729048792509</v>
      </c>
      <c r="O410" s="156" t="n">
        <v>393.12945</v>
      </c>
      <c r="P410" s="156" t="n">
        <v>36.58095</v>
      </c>
      <c r="Q410" s="156" t="n">
        <v>3.3001270576617</v>
      </c>
      <c r="R410" s="156" t="n">
        <v>43.3306891422905</v>
      </c>
    </row>
    <row r="411" customFormat="false" ht="13.5" hidden="false" customHeight="false" outlineLevel="0" collapsed="false">
      <c r="A411" s="153" t="n">
        <v>19</v>
      </c>
      <c r="B411" s="160" t="s">
        <v>37</v>
      </c>
      <c r="C411" s="105" t="n">
        <v>116</v>
      </c>
      <c r="D411" s="155" t="n">
        <v>1</v>
      </c>
      <c r="E411" s="154" t="n">
        <v>1</v>
      </c>
      <c r="F411" s="154" t="n">
        <v>0.766666666666667</v>
      </c>
      <c r="G411" s="154" t="n">
        <v>0.441666666666667</v>
      </c>
      <c r="H411" s="154" t="n">
        <v>0.98</v>
      </c>
      <c r="I411" s="154" t="n">
        <v>0.17</v>
      </c>
      <c r="J411" s="154" t="n">
        <v>0.87</v>
      </c>
      <c r="K411" s="156" t="n">
        <v>1.09339820806371</v>
      </c>
      <c r="L411" s="156" t="n">
        <v>0.0337411867865809</v>
      </c>
      <c r="M411" s="156" t="n">
        <v>3.47409195921416</v>
      </c>
      <c r="N411" s="156" t="n">
        <v>6.10643193612774</v>
      </c>
      <c r="O411" s="156" t="n">
        <v>355.852</v>
      </c>
      <c r="P411" s="156" t="n">
        <v>27.029</v>
      </c>
      <c r="Q411" s="156" t="n">
        <v>2.38752773309253</v>
      </c>
      <c r="R411" s="156" t="n">
        <v>40.637343984024</v>
      </c>
    </row>
    <row r="412" customFormat="false" ht="13.5" hidden="false" customHeight="false" outlineLevel="0" collapsed="false">
      <c r="C412" s="105" t="n">
        <v>116</v>
      </c>
      <c r="H412" s="154" t="n">
        <v>0.97</v>
      </c>
      <c r="I412" s="154" t="n">
        <v>0.09</v>
      </c>
      <c r="J412" s="154" t="n">
        <v>0.69</v>
      </c>
      <c r="K412" s="156" t="n">
        <v>1.09339820806371</v>
      </c>
      <c r="L412" s="156" t="n">
        <v>0.0337411867865809</v>
      </c>
      <c r="M412" s="156" t="n">
        <v>3.47409195921416</v>
      </c>
      <c r="N412" s="156" t="n">
        <v>6.10643193612774</v>
      </c>
      <c r="O412" s="156" t="n">
        <v>355.852</v>
      </c>
      <c r="P412" s="156" t="n">
        <v>27.029</v>
      </c>
      <c r="Q412" s="156" t="n">
        <v>2.38752773309253</v>
      </c>
      <c r="R412" s="156" t="n">
        <v>40.637343984024</v>
      </c>
    </row>
    <row r="413" customFormat="false" ht="13.5" hidden="false" customHeight="false" outlineLevel="0" collapsed="false">
      <c r="C413" s="105" t="n">
        <v>116</v>
      </c>
      <c r="H413" s="154" t="n">
        <v>0.84</v>
      </c>
      <c r="I413" s="154" t="n">
        <v>0.09</v>
      </c>
      <c r="J413" s="154" t="n">
        <v>0.93</v>
      </c>
      <c r="K413" s="156" t="n">
        <v>1.09339820806371</v>
      </c>
      <c r="L413" s="156" t="n">
        <v>0.0337411867865809</v>
      </c>
      <c r="M413" s="156" t="n">
        <v>3.47409195921416</v>
      </c>
      <c r="N413" s="156" t="n">
        <v>6.10643193612774</v>
      </c>
      <c r="O413" s="156" t="n">
        <v>355.852</v>
      </c>
      <c r="P413" s="156" t="n">
        <v>27.029</v>
      </c>
      <c r="Q413" s="156" t="n">
        <v>2.38752773309253</v>
      </c>
      <c r="R413" s="156" t="n">
        <v>40.637343984024</v>
      </c>
    </row>
    <row r="414" customFormat="false" ht="13.5" hidden="false" customHeight="false" outlineLevel="0" collapsed="false">
      <c r="C414" s="105" t="n">
        <v>116</v>
      </c>
      <c r="H414" s="154" t="n">
        <v>0.94</v>
      </c>
      <c r="I414" s="154" t="n">
        <v>0.03</v>
      </c>
      <c r="J414" s="154" t="n">
        <v>0.69</v>
      </c>
      <c r="K414" s="156" t="n">
        <v>1.09339820806371</v>
      </c>
      <c r="L414" s="156" t="n">
        <v>0.0337411867865809</v>
      </c>
      <c r="M414" s="156" t="n">
        <v>3.47409195921416</v>
      </c>
      <c r="N414" s="156" t="n">
        <v>6.10643193612774</v>
      </c>
      <c r="O414" s="156" t="n">
        <v>355.852</v>
      </c>
      <c r="P414" s="156" t="n">
        <v>27.029</v>
      </c>
      <c r="Q414" s="156" t="n">
        <v>2.38752773309253</v>
      </c>
      <c r="R414" s="156" t="n">
        <v>40.637343984024</v>
      </c>
    </row>
    <row r="415" customFormat="false" ht="13.5" hidden="false" customHeight="false" outlineLevel="0" collapsed="false">
      <c r="C415" s="105" t="n">
        <v>116</v>
      </c>
      <c r="H415" s="154" t="n">
        <v>0.89</v>
      </c>
      <c r="I415" s="154" t="n">
        <v>0.02</v>
      </c>
      <c r="J415" s="154" t="n">
        <v>0.55</v>
      </c>
      <c r="K415" s="156" t="n">
        <v>1.09339820806371</v>
      </c>
      <c r="L415" s="156" t="n">
        <v>0.0337411867865809</v>
      </c>
      <c r="M415" s="156" t="n">
        <v>3.47409195921416</v>
      </c>
      <c r="N415" s="156" t="n">
        <v>6.10643193612774</v>
      </c>
      <c r="O415" s="156" t="n">
        <v>355.852</v>
      </c>
      <c r="P415" s="156" t="n">
        <v>27.029</v>
      </c>
      <c r="Q415" s="156" t="n">
        <v>2.38752773309253</v>
      </c>
      <c r="R415" s="156" t="n">
        <v>40.637343984024</v>
      </c>
    </row>
    <row r="416" customFormat="false" ht="13.5" hidden="false" customHeight="false" outlineLevel="0" collapsed="false">
      <c r="C416" s="105" t="n">
        <v>116</v>
      </c>
      <c r="H416" s="154" t="n">
        <v>0.53</v>
      </c>
      <c r="I416" s="154" t="n">
        <v>0.21</v>
      </c>
      <c r="J416" s="154" t="n">
        <v>0.18</v>
      </c>
      <c r="K416" s="156" t="n">
        <v>1.09339820806371</v>
      </c>
      <c r="L416" s="156" t="n">
        <v>0.0337411867865809</v>
      </c>
      <c r="M416" s="156" t="n">
        <v>3.47409195921416</v>
      </c>
      <c r="N416" s="156" t="n">
        <v>6.10643193612774</v>
      </c>
      <c r="O416" s="156" t="n">
        <v>355.852</v>
      </c>
      <c r="P416" s="156" t="n">
        <v>27.029</v>
      </c>
      <c r="Q416" s="156" t="n">
        <v>2.38752773309253</v>
      </c>
      <c r="R416" s="156" t="n">
        <v>40.637343984024</v>
      </c>
    </row>
    <row r="417" customFormat="false" ht="13.5" hidden="false" customHeight="false" outlineLevel="0" collapsed="false">
      <c r="C417" s="105" t="n">
        <v>116</v>
      </c>
      <c r="D417" s="155" t="n">
        <v>2</v>
      </c>
      <c r="E417" s="154" t="n">
        <v>1</v>
      </c>
      <c r="F417" s="154" t="n">
        <v>0.566666666666667</v>
      </c>
      <c r="G417" s="154" t="n">
        <v>0.266666666666667</v>
      </c>
      <c r="H417" s="154" t="n">
        <v>0.92</v>
      </c>
      <c r="I417" s="154" t="n">
        <v>0.16</v>
      </c>
      <c r="J417" s="154" t="n">
        <v>0.72</v>
      </c>
      <c r="K417" s="156" t="n">
        <v>1.25286650074664</v>
      </c>
      <c r="L417" s="156" t="n">
        <v>0.0440719517861085</v>
      </c>
      <c r="M417" s="156" t="n">
        <v>5.66353567680552</v>
      </c>
      <c r="N417" s="156" t="n">
        <v>6.53477099161322</v>
      </c>
      <c r="O417" s="156" t="n">
        <v>389.17847</v>
      </c>
      <c r="P417" s="156" t="n">
        <v>29.82787</v>
      </c>
      <c r="Q417" s="156" t="n">
        <v>2.25510680366276</v>
      </c>
      <c r="R417" s="156" t="n">
        <v>38.9207083128382</v>
      </c>
    </row>
    <row r="418" customFormat="false" ht="13.5" hidden="false" customHeight="false" outlineLevel="0" collapsed="false">
      <c r="C418" s="105" t="n">
        <v>116</v>
      </c>
      <c r="H418" s="154" t="n">
        <v>0.89</v>
      </c>
      <c r="I418" s="154" t="n">
        <v>0.13</v>
      </c>
      <c r="J418" s="154" t="n">
        <v>0.79</v>
      </c>
      <c r="K418" s="156" t="n">
        <v>1.25286650074664</v>
      </c>
      <c r="L418" s="156" t="n">
        <v>0.0440719517861085</v>
      </c>
      <c r="M418" s="156" t="n">
        <v>5.66353567680552</v>
      </c>
      <c r="N418" s="156" t="n">
        <v>6.53477099161322</v>
      </c>
      <c r="O418" s="156" t="n">
        <v>389.17847</v>
      </c>
      <c r="P418" s="156" t="n">
        <v>29.82787</v>
      </c>
      <c r="Q418" s="156" t="n">
        <v>2.25510680366276</v>
      </c>
      <c r="R418" s="156" t="n">
        <v>38.9207083128382</v>
      </c>
    </row>
    <row r="419" customFormat="false" ht="13.5" hidden="false" customHeight="false" outlineLevel="0" collapsed="false">
      <c r="C419" s="105" t="n">
        <v>116</v>
      </c>
      <c r="H419" s="154" t="n">
        <v>1.08</v>
      </c>
      <c r="I419" s="154" t="n">
        <v>0.14</v>
      </c>
      <c r="J419" s="154" t="n">
        <v>0.62</v>
      </c>
      <c r="K419" s="156" t="n">
        <v>1.25286650074664</v>
      </c>
      <c r="L419" s="156" t="n">
        <v>0.0440719517861085</v>
      </c>
      <c r="M419" s="156" t="n">
        <v>5.66353567680552</v>
      </c>
      <c r="N419" s="156" t="n">
        <v>6.53477099161322</v>
      </c>
      <c r="O419" s="156" t="n">
        <v>389.17847</v>
      </c>
      <c r="P419" s="156" t="n">
        <v>29.82787</v>
      </c>
      <c r="Q419" s="156" t="n">
        <v>2.25510680366276</v>
      </c>
      <c r="R419" s="156" t="n">
        <v>38.9207083128382</v>
      </c>
    </row>
    <row r="420" customFormat="false" ht="13.5" hidden="false" customHeight="false" outlineLevel="0" collapsed="false">
      <c r="C420" s="105" t="n">
        <v>116</v>
      </c>
      <c r="H420" s="154" t="n">
        <v>0.86</v>
      </c>
      <c r="I420" s="154" t="n">
        <v>0.08</v>
      </c>
      <c r="J420" s="154" t="n">
        <v>0.94</v>
      </c>
      <c r="K420" s="156" t="n">
        <v>1.25286650074664</v>
      </c>
      <c r="L420" s="156" t="n">
        <v>0.0440719517861085</v>
      </c>
      <c r="M420" s="156" t="n">
        <v>5.66353567680552</v>
      </c>
      <c r="N420" s="156" t="n">
        <v>6.53477099161322</v>
      </c>
      <c r="O420" s="156" t="n">
        <v>389.17847</v>
      </c>
      <c r="P420" s="156" t="n">
        <v>29.82787</v>
      </c>
      <c r="Q420" s="156" t="n">
        <v>2.25510680366276</v>
      </c>
      <c r="R420" s="156" t="n">
        <v>38.9207083128382</v>
      </c>
    </row>
    <row r="421" customFormat="false" ht="13.5" hidden="false" customHeight="false" outlineLevel="0" collapsed="false">
      <c r="C421" s="105" t="n">
        <v>116</v>
      </c>
      <c r="H421" s="154" t="n">
        <v>0.92</v>
      </c>
      <c r="I421" s="154" t="n">
        <v>0.13</v>
      </c>
      <c r="J421" s="154" t="n">
        <v>0.92</v>
      </c>
      <c r="K421" s="156" t="n">
        <v>1.25286650074664</v>
      </c>
      <c r="L421" s="156" t="n">
        <v>0.0440719517861085</v>
      </c>
      <c r="M421" s="156" t="n">
        <v>5.66353567680552</v>
      </c>
      <c r="N421" s="156" t="n">
        <v>6.53477099161322</v>
      </c>
      <c r="O421" s="156" t="n">
        <v>389.17847</v>
      </c>
      <c r="P421" s="156" t="n">
        <v>29.82787</v>
      </c>
      <c r="Q421" s="156" t="n">
        <v>2.25510680366276</v>
      </c>
      <c r="R421" s="156" t="n">
        <v>38.9207083128382</v>
      </c>
    </row>
    <row r="422" customFormat="false" ht="13.5" hidden="false" customHeight="false" outlineLevel="0" collapsed="false">
      <c r="C422" s="105" t="n">
        <v>116</v>
      </c>
      <c r="H422" s="154" t="n">
        <v>0.83</v>
      </c>
      <c r="I422" s="154" t="n">
        <v>0.05</v>
      </c>
      <c r="J422" s="154" t="n">
        <v>0.37</v>
      </c>
      <c r="K422" s="156" t="n">
        <v>1.25286650074664</v>
      </c>
      <c r="L422" s="156" t="n">
        <v>0.0440719517861085</v>
      </c>
      <c r="M422" s="156" t="n">
        <v>5.66353567680552</v>
      </c>
      <c r="N422" s="156" t="n">
        <v>6.53477099161322</v>
      </c>
      <c r="O422" s="156" t="n">
        <v>389.17847</v>
      </c>
      <c r="P422" s="156" t="n">
        <v>29.82787</v>
      </c>
      <c r="Q422" s="156" t="n">
        <v>2.25510680366276</v>
      </c>
      <c r="R422" s="156" t="n">
        <v>38.9207083128382</v>
      </c>
    </row>
    <row r="423" customFormat="false" ht="13.5" hidden="false" customHeight="false" outlineLevel="0" collapsed="false">
      <c r="C423" s="105" t="n">
        <v>116</v>
      </c>
      <c r="H423" s="154" t="n">
        <v>0.74</v>
      </c>
      <c r="I423" s="154" t="n">
        <v>0.11</v>
      </c>
      <c r="J423" s="154" t="n">
        <v>0.5</v>
      </c>
      <c r="K423" s="156" t="n">
        <v>1.25286650074664</v>
      </c>
      <c r="L423" s="156" t="n">
        <v>0.0440719517861085</v>
      </c>
      <c r="M423" s="156" t="n">
        <v>5.66353567680552</v>
      </c>
      <c r="N423" s="156" t="n">
        <v>6.53477099161322</v>
      </c>
      <c r="O423" s="156" t="n">
        <v>389.17847</v>
      </c>
      <c r="P423" s="156" t="n">
        <v>29.82787</v>
      </c>
      <c r="Q423" s="156" t="n">
        <v>2.25510680366276</v>
      </c>
      <c r="R423" s="156" t="n">
        <v>38.9207083128382</v>
      </c>
    </row>
    <row r="424" customFormat="false" ht="13.5" hidden="false" customHeight="false" outlineLevel="0" collapsed="false">
      <c r="C424" s="105" t="n">
        <v>116</v>
      </c>
      <c r="H424" s="154" t="n">
        <v>0.62</v>
      </c>
      <c r="I424" s="154" t="n">
        <v>0.04</v>
      </c>
      <c r="J424" s="154" t="n">
        <v>0.83</v>
      </c>
      <c r="K424" s="156" t="n">
        <v>1.25286650074664</v>
      </c>
      <c r="L424" s="156" t="n">
        <v>0.0440719517861085</v>
      </c>
      <c r="M424" s="156" t="n">
        <v>5.66353567680552</v>
      </c>
      <c r="N424" s="156" t="n">
        <v>6.53477099161322</v>
      </c>
      <c r="O424" s="156" t="n">
        <v>389.17847</v>
      </c>
      <c r="P424" s="156" t="n">
        <v>29.82787</v>
      </c>
      <c r="Q424" s="156" t="n">
        <v>2.25510680366276</v>
      </c>
      <c r="R424" s="156" t="n">
        <v>38.9207083128382</v>
      </c>
    </row>
    <row r="425" customFormat="false" ht="13.5" hidden="false" customHeight="false" outlineLevel="0" collapsed="false">
      <c r="C425" s="105" t="n">
        <v>116</v>
      </c>
      <c r="H425" s="154" t="n">
        <v>0.82</v>
      </c>
      <c r="I425" s="154" t="n">
        <v>0.04</v>
      </c>
      <c r="J425" s="154" t="n">
        <v>0.44</v>
      </c>
      <c r="K425" s="156" t="n">
        <v>1.25286650074664</v>
      </c>
      <c r="L425" s="156" t="n">
        <v>0.0440719517861085</v>
      </c>
      <c r="M425" s="156" t="n">
        <v>5.66353567680552</v>
      </c>
      <c r="N425" s="156" t="n">
        <v>6.53477099161322</v>
      </c>
      <c r="O425" s="156" t="n">
        <v>389.17847</v>
      </c>
      <c r="P425" s="156" t="n">
        <v>29.82787</v>
      </c>
      <c r="Q425" s="156" t="n">
        <v>2.25510680366276</v>
      </c>
      <c r="R425" s="156" t="n">
        <v>38.9207083128382</v>
      </c>
    </row>
    <row r="426" customFormat="false" ht="13.5" hidden="false" customHeight="false" outlineLevel="0" collapsed="false">
      <c r="C426" s="105" t="n">
        <v>116</v>
      </c>
      <c r="H426" s="154" t="n">
        <v>0.47</v>
      </c>
      <c r="I426" s="154" t="n">
        <v>0.19</v>
      </c>
      <c r="J426" s="154" t="n">
        <v>0.54</v>
      </c>
      <c r="K426" s="156" t="n">
        <v>1.25286650074664</v>
      </c>
      <c r="L426" s="156" t="n">
        <v>0.0440719517861085</v>
      </c>
      <c r="M426" s="156" t="n">
        <v>5.66353567680552</v>
      </c>
      <c r="N426" s="156" t="n">
        <v>6.53477099161322</v>
      </c>
      <c r="O426" s="156" t="n">
        <v>389.17847</v>
      </c>
      <c r="P426" s="156" t="n">
        <v>29.82787</v>
      </c>
      <c r="Q426" s="156" t="n">
        <v>2.25510680366276</v>
      </c>
      <c r="R426" s="156" t="n">
        <v>38.9207083128382</v>
      </c>
    </row>
    <row r="427" customFormat="false" ht="13.5" hidden="false" customHeight="false" outlineLevel="0" collapsed="false">
      <c r="C427" s="105" t="n">
        <v>116</v>
      </c>
      <c r="D427" s="155" t="n">
        <v>3</v>
      </c>
      <c r="E427" s="154" t="n">
        <v>1</v>
      </c>
      <c r="F427" s="154" t="n">
        <v>0.733333333333333</v>
      </c>
      <c r="G427" s="154" t="n">
        <v>0.533333333333333</v>
      </c>
      <c r="H427" s="154" t="n">
        <v>0.53</v>
      </c>
      <c r="I427" s="154" t="n">
        <v>0.27</v>
      </c>
      <c r="J427" s="163" t="n">
        <v>0.38</v>
      </c>
      <c r="K427" s="156" t="n">
        <v>0.971710789210789</v>
      </c>
      <c r="L427" s="156" t="n">
        <v>0.0304332353513977</v>
      </c>
      <c r="M427" s="156" t="n">
        <v>4.03201384382436</v>
      </c>
      <c r="N427" s="156" t="n">
        <v>5.23964828263003</v>
      </c>
      <c r="O427" s="156" t="n">
        <v>392.62108</v>
      </c>
      <c r="P427" s="156" t="n">
        <v>40.30156</v>
      </c>
      <c r="Q427" s="156" t="n">
        <v>2.48310437784122</v>
      </c>
      <c r="R427" s="156" t="n">
        <v>39.954379020287</v>
      </c>
    </row>
    <row r="428" customFormat="false" ht="13.5" hidden="false" customHeight="false" outlineLevel="0" collapsed="false">
      <c r="C428" s="105" t="n">
        <v>116</v>
      </c>
      <c r="H428" s="154" t="n">
        <v>0.46</v>
      </c>
      <c r="I428" s="154" t="n">
        <v>0.3</v>
      </c>
      <c r="J428" s="163"/>
      <c r="K428" s="156" t="n">
        <v>0.971710789210789</v>
      </c>
      <c r="L428" s="156" t="n">
        <v>0.0304332353513977</v>
      </c>
      <c r="M428" s="156" t="n">
        <v>4.03201384382436</v>
      </c>
      <c r="N428" s="156" t="n">
        <v>5.23964828263003</v>
      </c>
      <c r="O428" s="156" t="n">
        <v>392.62108</v>
      </c>
      <c r="P428" s="156" t="n">
        <v>40.30156</v>
      </c>
      <c r="Q428" s="156" t="n">
        <v>2.48310437784122</v>
      </c>
      <c r="R428" s="156" t="n">
        <v>39.954379020287</v>
      </c>
    </row>
    <row r="429" customFormat="false" ht="13.5" hidden="false" customHeight="false" outlineLevel="0" collapsed="false">
      <c r="C429" s="105" t="n">
        <v>116</v>
      </c>
      <c r="H429" s="154" t="n">
        <v>0.43</v>
      </c>
      <c r="I429" s="154" t="n">
        <v>0.34</v>
      </c>
      <c r="J429" s="163"/>
      <c r="K429" s="156" t="n">
        <v>0.971710789210789</v>
      </c>
      <c r="L429" s="156" t="n">
        <v>0.0304332353513977</v>
      </c>
      <c r="M429" s="156" t="n">
        <v>4.03201384382436</v>
      </c>
      <c r="N429" s="156" t="n">
        <v>5.23964828263003</v>
      </c>
      <c r="O429" s="156" t="n">
        <v>392.62108</v>
      </c>
      <c r="P429" s="156" t="n">
        <v>40.30156</v>
      </c>
      <c r="Q429" s="156" t="n">
        <v>2.48310437784122</v>
      </c>
      <c r="R429" s="156" t="n">
        <v>39.954379020287</v>
      </c>
    </row>
    <row r="430" customFormat="false" ht="13.5" hidden="false" customHeight="false" outlineLevel="0" collapsed="false">
      <c r="C430" s="105" t="n">
        <v>116</v>
      </c>
      <c r="H430" s="154" t="n">
        <v>0.71</v>
      </c>
      <c r="I430" s="154" t="n">
        <v>0.14</v>
      </c>
      <c r="J430" s="163" t="n">
        <v>0.52</v>
      </c>
      <c r="K430" s="156" t="n">
        <v>0.971710789210789</v>
      </c>
      <c r="L430" s="156" t="n">
        <v>0.0304332353513977</v>
      </c>
      <c r="M430" s="156" t="n">
        <v>4.03201384382436</v>
      </c>
      <c r="N430" s="156" t="n">
        <v>5.23964828263003</v>
      </c>
      <c r="O430" s="156" t="n">
        <v>392.62108</v>
      </c>
      <c r="P430" s="156" t="n">
        <v>40.30156</v>
      </c>
      <c r="Q430" s="156" t="n">
        <v>2.48310437784122</v>
      </c>
      <c r="R430" s="156" t="n">
        <v>39.954379020287</v>
      </c>
    </row>
    <row r="431" customFormat="false" ht="13.5" hidden="false" customHeight="false" outlineLevel="0" collapsed="false">
      <c r="C431" s="105" t="n">
        <v>116</v>
      </c>
      <c r="H431" s="154" t="n">
        <v>0.54</v>
      </c>
      <c r="I431" s="154" t="n">
        <v>0.32</v>
      </c>
      <c r="J431" s="163" t="n">
        <v>0.46</v>
      </c>
      <c r="K431" s="156" t="n">
        <v>0.971710789210789</v>
      </c>
      <c r="L431" s="156" t="n">
        <v>0.0304332353513977</v>
      </c>
      <c r="M431" s="156" t="n">
        <v>4.03201384382436</v>
      </c>
      <c r="N431" s="156" t="n">
        <v>5.23964828263003</v>
      </c>
      <c r="O431" s="156" t="n">
        <v>392.62108</v>
      </c>
      <c r="P431" s="156" t="n">
        <v>40.30156</v>
      </c>
      <c r="Q431" s="156" t="n">
        <v>2.48310437784122</v>
      </c>
      <c r="R431" s="156" t="n">
        <v>39.954379020287</v>
      </c>
    </row>
    <row r="432" customFormat="false" ht="13.5" hidden="false" customHeight="false" outlineLevel="0" collapsed="false">
      <c r="C432" s="105" t="n">
        <v>116</v>
      </c>
      <c r="H432" s="154" t="n">
        <v>0.18</v>
      </c>
      <c r="I432" s="154" t="n">
        <v>0.68</v>
      </c>
      <c r="K432" s="156" t="n">
        <v>0.971710789210789</v>
      </c>
      <c r="L432" s="156" t="n">
        <v>0.0304332353513977</v>
      </c>
      <c r="M432" s="156" t="n">
        <v>4.03201384382436</v>
      </c>
      <c r="N432" s="156" t="n">
        <v>5.23964828263003</v>
      </c>
      <c r="O432" s="156" t="n">
        <v>392.62108</v>
      </c>
      <c r="P432" s="156" t="n">
        <v>40.30156</v>
      </c>
      <c r="Q432" s="156" t="n">
        <v>2.48310437784122</v>
      </c>
      <c r="R432" s="156" t="n">
        <v>39.954379020287</v>
      </c>
    </row>
    <row r="433" customFormat="false" ht="14" hidden="false" customHeight="true" outlineLevel="0" collapsed="false">
      <c r="A433" s="153" t="n">
        <v>20</v>
      </c>
      <c r="B433" s="160" t="s">
        <v>123</v>
      </c>
      <c r="C433" s="105" t="n">
        <v>117</v>
      </c>
      <c r="D433" s="155" t="n">
        <v>1</v>
      </c>
      <c r="E433" s="154" t="n">
        <v>1</v>
      </c>
      <c r="F433" s="154" t="n">
        <v>0.666666666666667</v>
      </c>
      <c r="G433" s="154" t="n">
        <v>0.527777777777778</v>
      </c>
      <c r="H433" s="154" t="n">
        <v>1.36</v>
      </c>
      <c r="I433" s="154" t="n">
        <v>0.21</v>
      </c>
      <c r="J433" s="154" t="n">
        <v>1.36</v>
      </c>
      <c r="K433" s="156" t="n">
        <v>1.23281964107677</v>
      </c>
      <c r="L433" s="156" t="n">
        <v>0.0629626566560849</v>
      </c>
      <c r="M433" s="156" t="n">
        <v>2.85870214922425</v>
      </c>
      <c r="N433" s="156" t="n">
        <v>5.89324737100737</v>
      </c>
      <c r="O433" s="156" t="n">
        <v>358.25366</v>
      </c>
      <c r="P433" s="156" t="n">
        <v>34.3189</v>
      </c>
      <c r="Q433" s="156" t="n">
        <v>2.70386499618115</v>
      </c>
      <c r="R433" s="156" t="n">
        <v>37.9021653543307</v>
      </c>
    </row>
    <row r="434" customFormat="false" ht="13.5" hidden="false" customHeight="false" outlineLevel="0" collapsed="false">
      <c r="C434" s="105" t="n">
        <v>117</v>
      </c>
      <c r="H434" s="154" t="n">
        <v>1.27</v>
      </c>
      <c r="I434" s="154" t="n">
        <v>0.18</v>
      </c>
      <c r="J434" s="154" t="n">
        <v>1.21</v>
      </c>
      <c r="K434" s="156" t="n">
        <v>1.23281964107677</v>
      </c>
      <c r="L434" s="156" t="n">
        <v>0.0629626566560849</v>
      </c>
      <c r="M434" s="156" t="n">
        <v>2.85870214922425</v>
      </c>
      <c r="N434" s="156" t="n">
        <v>5.89324737100737</v>
      </c>
      <c r="O434" s="156" t="n">
        <v>358.25366</v>
      </c>
      <c r="P434" s="156" t="n">
        <v>34.3189</v>
      </c>
      <c r="Q434" s="156" t="n">
        <v>2.70386499618115</v>
      </c>
      <c r="R434" s="156" t="n">
        <v>37.9021653543307</v>
      </c>
    </row>
    <row r="435" customFormat="false" ht="13.5" hidden="false" customHeight="false" outlineLevel="0" collapsed="false">
      <c r="C435" s="105" t="n">
        <v>117</v>
      </c>
      <c r="H435" s="154" t="n">
        <v>1.09</v>
      </c>
      <c r="I435" s="154" t="n">
        <v>0.05</v>
      </c>
      <c r="J435" s="154" t="n">
        <v>1</v>
      </c>
      <c r="K435" s="156" t="n">
        <v>1.23281964107677</v>
      </c>
      <c r="L435" s="156" t="n">
        <v>0.0629626566560849</v>
      </c>
      <c r="M435" s="156" t="n">
        <v>2.85870214922425</v>
      </c>
      <c r="N435" s="156" t="n">
        <v>5.89324737100737</v>
      </c>
      <c r="O435" s="156" t="n">
        <v>358.25366</v>
      </c>
      <c r="P435" s="156" t="n">
        <v>34.3189</v>
      </c>
      <c r="Q435" s="156" t="n">
        <v>2.70386499618115</v>
      </c>
      <c r="R435" s="156" t="n">
        <v>37.9021653543307</v>
      </c>
    </row>
    <row r="436" customFormat="false" ht="13.5" hidden="false" customHeight="false" outlineLevel="0" collapsed="false">
      <c r="C436" s="105" t="n">
        <v>117</v>
      </c>
      <c r="H436" s="154" t="n">
        <v>1.16</v>
      </c>
      <c r="I436" s="154" t="n">
        <v>0.32</v>
      </c>
      <c r="J436" s="154" t="n">
        <v>0.63</v>
      </c>
      <c r="K436" s="156" t="n">
        <v>1.23281964107677</v>
      </c>
      <c r="L436" s="156" t="n">
        <v>0.0629626566560849</v>
      </c>
      <c r="M436" s="156" t="n">
        <v>2.85870214922425</v>
      </c>
      <c r="N436" s="156" t="n">
        <v>5.89324737100737</v>
      </c>
      <c r="O436" s="156" t="n">
        <v>358.25366</v>
      </c>
      <c r="P436" s="156" t="n">
        <v>34.3189</v>
      </c>
      <c r="Q436" s="156" t="n">
        <v>2.70386499618115</v>
      </c>
      <c r="R436" s="156" t="n">
        <v>37.9021653543307</v>
      </c>
    </row>
    <row r="437" customFormat="false" ht="13.5" hidden="false" customHeight="false" outlineLevel="0" collapsed="false">
      <c r="C437" s="105" t="n">
        <v>117</v>
      </c>
      <c r="H437" s="154" t="n">
        <v>1.23</v>
      </c>
      <c r="I437" s="154" t="n">
        <v>0.04</v>
      </c>
      <c r="J437" s="154" t="n">
        <v>1.02</v>
      </c>
      <c r="K437" s="156" t="n">
        <v>1.23281964107677</v>
      </c>
      <c r="L437" s="156" t="n">
        <v>0.0629626566560849</v>
      </c>
      <c r="M437" s="156" t="n">
        <v>2.85870214922425</v>
      </c>
      <c r="N437" s="156" t="n">
        <v>5.89324737100737</v>
      </c>
      <c r="O437" s="156" t="n">
        <v>358.25366</v>
      </c>
      <c r="P437" s="156" t="n">
        <v>34.3189</v>
      </c>
      <c r="Q437" s="156" t="n">
        <v>2.70386499618115</v>
      </c>
      <c r="R437" s="156" t="n">
        <v>37.9021653543307</v>
      </c>
    </row>
    <row r="438" customFormat="false" ht="13.5" hidden="false" customHeight="false" outlineLevel="0" collapsed="false">
      <c r="C438" s="105" t="n">
        <v>117</v>
      </c>
      <c r="H438" s="154" t="n">
        <v>0.88</v>
      </c>
      <c r="I438" s="154" t="n">
        <v>0.17</v>
      </c>
      <c r="J438" s="154" t="n">
        <v>1.29</v>
      </c>
      <c r="K438" s="156" t="n">
        <v>1.23281964107677</v>
      </c>
      <c r="L438" s="156" t="n">
        <v>0.0629626566560849</v>
      </c>
      <c r="M438" s="156" t="n">
        <v>2.85870214922425</v>
      </c>
      <c r="N438" s="156" t="n">
        <v>5.89324737100737</v>
      </c>
      <c r="O438" s="156" t="n">
        <v>358.25366</v>
      </c>
      <c r="P438" s="156" t="n">
        <v>34.3189</v>
      </c>
      <c r="Q438" s="156" t="n">
        <v>2.70386499618115</v>
      </c>
      <c r="R438" s="156" t="n">
        <v>37.9021653543307</v>
      </c>
    </row>
    <row r="439" customFormat="false" ht="13.5" hidden="false" customHeight="false" outlineLevel="0" collapsed="false">
      <c r="C439" s="105" t="n">
        <v>117</v>
      </c>
      <c r="H439" s="154" t="n">
        <v>1.02</v>
      </c>
      <c r="I439" s="154" t="n">
        <v>0.08</v>
      </c>
      <c r="J439" s="154" t="n">
        <v>1.03</v>
      </c>
      <c r="K439" s="156" t="n">
        <v>1.23281964107677</v>
      </c>
      <c r="L439" s="156" t="n">
        <v>0.0629626566560849</v>
      </c>
      <c r="M439" s="156" t="n">
        <v>2.85870214922425</v>
      </c>
      <c r="N439" s="156" t="n">
        <v>5.89324737100737</v>
      </c>
      <c r="O439" s="156" t="n">
        <v>358.25366</v>
      </c>
      <c r="P439" s="156" t="n">
        <v>34.3189</v>
      </c>
      <c r="Q439" s="156" t="n">
        <v>2.70386499618115</v>
      </c>
      <c r="R439" s="156" t="n">
        <v>37.9021653543307</v>
      </c>
    </row>
    <row r="440" customFormat="false" ht="13.5" hidden="false" customHeight="false" outlineLevel="0" collapsed="false">
      <c r="C440" s="105" t="n">
        <v>117</v>
      </c>
      <c r="H440" s="154" t="n">
        <v>0.66</v>
      </c>
      <c r="I440" s="154" t="n">
        <v>0.21</v>
      </c>
      <c r="J440" s="154" t="n">
        <v>1.36</v>
      </c>
      <c r="K440" s="156" t="n">
        <v>1.23281964107677</v>
      </c>
      <c r="L440" s="156" t="n">
        <v>0.0629626566560849</v>
      </c>
      <c r="M440" s="156" t="n">
        <v>2.85870214922425</v>
      </c>
      <c r="N440" s="156" t="n">
        <v>5.89324737100737</v>
      </c>
      <c r="O440" s="156" t="n">
        <v>358.25366</v>
      </c>
      <c r="P440" s="156" t="n">
        <v>34.3189</v>
      </c>
      <c r="Q440" s="156" t="n">
        <v>2.70386499618115</v>
      </c>
      <c r="R440" s="156" t="n">
        <v>37.9021653543307</v>
      </c>
    </row>
    <row r="441" customFormat="false" ht="13.5" hidden="false" customHeight="false" outlineLevel="0" collapsed="false">
      <c r="C441" s="105" t="n">
        <v>117</v>
      </c>
      <c r="H441" s="154" t="n">
        <v>1.09</v>
      </c>
      <c r="I441" s="154" t="n">
        <v>0.09</v>
      </c>
      <c r="J441" s="154" t="n">
        <v>1.2</v>
      </c>
      <c r="K441" s="156" t="n">
        <v>1.23281964107677</v>
      </c>
      <c r="L441" s="156" t="n">
        <v>0.0629626566560849</v>
      </c>
      <c r="M441" s="156" t="n">
        <v>2.85870214922425</v>
      </c>
      <c r="N441" s="156" t="n">
        <v>5.89324737100737</v>
      </c>
      <c r="O441" s="156" t="n">
        <v>358.25366</v>
      </c>
      <c r="P441" s="156" t="n">
        <v>34.3189</v>
      </c>
      <c r="Q441" s="156" t="n">
        <v>2.70386499618115</v>
      </c>
      <c r="R441" s="156" t="n">
        <v>37.9021653543307</v>
      </c>
    </row>
    <row r="442" customFormat="false" ht="13.5" hidden="false" customHeight="false" outlineLevel="0" collapsed="false">
      <c r="C442" s="105" t="n">
        <v>117</v>
      </c>
      <c r="H442" s="154" t="n">
        <v>1.02</v>
      </c>
      <c r="I442" s="154" t="n">
        <v>0.08</v>
      </c>
      <c r="J442" s="154" t="n">
        <v>1.34</v>
      </c>
      <c r="K442" s="156" t="n">
        <v>1.23281964107677</v>
      </c>
      <c r="L442" s="156" t="n">
        <v>0.0629626566560849</v>
      </c>
      <c r="M442" s="156" t="n">
        <v>2.85870214922425</v>
      </c>
      <c r="N442" s="156" t="n">
        <v>5.89324737100737</v>
      </c>
      <c r="O442" s="156" t="n">
        <v>358.25366</v>
      </c>
      <c r="P442" s="156" t="n">
        <v>34.3189</v>
      </c>
      <c r="Q442" s="156" t="n">
        <v>2.70386499618115</v>
      </c>
      <c r="R442" s="156" t="n">
        <v>37.9021653543307</v>
      </c>
    </row>
    <row r="443" customFormat="false" ht="13.5" hidden="false" customHeight="false" outlineLevel="0" collapsed="false">
      <c r="C443" s="105" t="n">
        <v>117</v>
      </c>
      <c r="D443" s="155" t="n">
        <v>2</v>
      </c>
      <c r="E443" s="154" t="n">
        <v>1</v>
      </c>
      <c r="F443" s="154" t="n">
        <v>0.733333333333333</v>
      </c>
      <c r="G443" s="154" t="n">
        <v>0.561111111111111</v>
      </c>
      <c r="H443" s="154" t="n">
        <v>1.36</v>
      </c>
      <c r="I443" s="154" t="n">
        <v>0.72</v>
      </c>
      <c r="J443" s="154" t="n">
        <v>1.52</v>
      </c>
      <c r="K443" s="156" t="n">
        <v>1.41546162269786</v>
      </c>
      <c r="L443" s="156" t="n">
        <v>0.0504729458846469</v>
      </c>
      <c r="M443" s="156" t="n">
        <v>2.74343658841506</v>
      </c>
      <c r="N443" s="156" t="n">
        <v>5.61574419066534</v>
      </c>
      <c r="O443" s="156" t="n">
        <v>392.34888</v>
      </c>
      <c r="P443" s="156" t="n">
        <v>35.385</v>
      </c>
      <c r="Q443" s="156" t="n">
        <v>1.89358353656339</v>
      </c>
      <c r="R443" s="156" t="n">
        <v>39.2632785251619</v>
      </c>
    </row>
    <row r="444" customFormat="false" ht="13.5" hidden="false" customHeight="false" outlineLevel="0" collapsed="false">
      <c r="C444" s="105" t="n">
        <v>117</v>
      </c>
      <c r="H444" s="154" t="n">
        <v>0.89</v>
      </c>
      <c r="I444" s="154" t="n">
        <v>0.29</v>
      </c>
      <c r="J444" s="154" t="n">
        <v>1.51</v>
      </c>
      <c r="K444" s="156" t="n">
        <v>1.41546162269786</v>
      </c>
      <c r="L444" s="156" t="n">
        <v>0.0504729458846469</v>
      </c>
      <c r="M444" s="156" t="n">
        <v>2.74343658841506</v>
      </c>
      <c r="N444" s="156" t="n">
        <v>5.61574419066534</v>
      </c>
      <c r="O444" s="156" t="n">
        <v>392.34888</v>
      </c>
      <c r="P444" s="156" t="n">
        <v>35.385</v>
      </c>
      <c r="Q444" s="156" t="n">
        <v>1.89358353656339</v>
      </c>
      <c r="R444" s="156" t="n">
        <v>39.2632785251619</v>
      </c>
    </row>
    <row r="445" customFormat="false" ht="13.5" hidden="false" customHeight="false" outlineLevel="0" collapsed="false">
      <c r="C445" s="105" t="n">
        <v>117</v>
      </c>
      <c r="H445" s="154" t="n">
        <v>1.67</v>
      </c>
      <c r="I445" s="154" t="n">
        <v>0.93</v>
      </c>
      <c r="J445" s="154" t="n">
        <v>2.09</v>
      </c>
      <c r="K445" s="156" t="n">
        <v>1.41546162269786</v>
      </c>
      <c r="L445" s="156" t="n">
        <v>0.0504729458846469</v>
      </c>
      <c r="M445" s="156" t="n">
        <v>2.74343658841506</v>
      </c>
      <c r="N445" s="156" t="n">
        <v>5.61574419066534</v>
      </c>
      <c r="O445" s="156" t="n">
        <v>392.34888</v>
      </c>
      <c r="P445" s="156" t="n">
        <v>35.385</v>
      </c>
      <c r="Q445" s="156" t="n">
        <v>1.89358353656339</v>
      </c>
      <c r="R445" s="156" t="n">
        <v>39.2632785251619</v>
      </c>
    </row>
    <row r="446" customFormat="false" ht="13.5" hidden="false" customHeight="false" outlineLevel="0" collapsed="false">
      <c r="C446" s="105" t="n">
        <v>117</v>
      </c>
      <c r="H446" s="154" t="n">
        <v>1.46</v>
      </c>
      <c r="I446" s="154" t="n">
        <v>0.97</v>
      </c>
      <c r="J446" s="154" t="n">
        <v>2.25</v>
      </c>
      <c r="K446" s="156" t="n">
        <v>1.41546162269786</v>
      </c>
      <c r="L446" s="156" t="n">
        <v>0.0504729458846469</v>
      </c>
      <c r="M446" s="156" t="n">
        <v>2.74343658841506</v>
      </c>
      <c r="N446" s="156" t="n">
        <v>5.61574419066534</v>
      </c>
      <c r="O446" s="156" t="n">
        <v>392.34888</v>
      </c>
      <c r="P446" s="156" t="n">
        <v>35.385</v>
      </c>
      <c r="Q446" s="156" t="n">
        <v>1.89358353656339</v>
      </c>
      <c r="R446" s="156" t="n">
        <v>39.2632785251619</v>
      </c>
    </row>
    <row r="447" customFormat="false" ht="13.5" hidden="false" customHeight="false" outlineLevel="0" collapsed="false">
      <c r="C447" s="105" t="n">
        <v>117</v>
      </c>
      <c r="H447" s="154" t="n">
        <v>1.06</v>
      </c>
      <c r="I447" s="154" t="n">
        <v>0.05</v>
      </c>
      <c r="J447" s="154" t="n">
        <v>1.57</v>
      </c>
      <c r="K447" s="156" t="n">
        <v>1.41546162269786</v>
      </c>
      <c r="L447" s="156" t="n">
        <v>0.0504729458846469</v>
      </c>
      <c r="M447" s="156" t="n">
        <v>2.74343658841506</v>
      </c>
      <c r="N447" s="156" t="n">
        <v>5.61574419066534</v>
      </c>
      <c r="O447" s="156" t="n">
        <v>392.34888</v>
      </c>
      <c r="P447" s="156" t="n">
        <v>35.385</v>
      </c>
      <c r="Q447" s="156" t="n">
        <v>1.89358353656339</v>
      </c>
      <c r="R447" s="156" t="n">
        <v>39.2632785251619</v>
      </c>
    </row>
    <row r="448" customFormat="false" ht="13.5" hidden="false" customHeight="false" outlineLevel="0" collapsed="false">
      <c r="C448" s="105" t="n">
        <v>117</v>
      </c>
      <c r="H448" s="154" t="n">
        <v>0.96</v>
      </c>
      <c r="I448" s="154" t="n">
        <v>0.11</v>
      </c>
      <c r="J448" s="154" t="n">
        <v>1.28</v>
      </c>
      <c r="K448" s="156" t="n">
        <v>1.41546162269786</v>
      </c>
      <c r="L448" s="156" t="n">
        <v>0.0504729458846469</v>
      </c>
      <c r="M448" s="156" t="n">
        <v>2.74343658841506</v>
      </c>
      <c r="N448" s="156" t="n">
        <v>5.61574419066534</v>
      </c>
      <c r="O448" s="156" t="n">
        <v>392.34888</v>
      </c>
      <c r="P448" s="156" t="n">
        <v>35.385</v>
      </c>
      <c r="Q448" s="156" t="n">
        <v>1.89358353656339</v>
      </c>
      <c r="R448" s="156" t="n">
        <v>39.2632785251619</v>
      </c>
    </row>
    <row r="449" customFormat="false" ht="13.5" hidden="false" customHeight="false" outlineLevel="0" collapsed="false">
      <c r="C449" s="105" t="n">
        <v>117</v>
      </c>
      <c r="H449" s="154" t="n">
        <v>1.32</v>
      </c>
      <c r="I449" s="154" t="n">
        <v>0.13</v>
      </c>
      <c r="J449" s="154" t="n">
        <v>1.63</v>
      </c>
      <c r="K449" s="156" t="n">
        <v>1.41546162269786</v>
      </c>
      <c r="L449" s="156" t="n">
        <v>0.0504729458846469</v>
      </c>
      <c r="M449" s="156" t="n">
        <v>2.74343658841506</v>
      </c>
      <c r="N449" s="156" t="n">
        <v>5.61574419066534</v>
      </c>
      <c r="O449" s="156" t="n">
        <v>392.34888</v>
      </c>
      <c r="P449" s="156" t="n">
        <v>35.385</v>
      </c>
      <c r="Q449" s="156" t="n">
        <v>1.89358353656339</v>
      </c>
      <c r="R449" s="156" t="n">
        <v>39.2632785251619</v>
      </c>
    </row>
    <row r="450" customFormat="false" ht="13.5" hidden="false" customHeight="false" outlineLevel="0" collapsed="false">
      <c r="C450" s="105" t="n">
        <v>117</v>
      </c>
      <c r="H450" s="154" t="n">
        <v>1.32</v>
      </c>
      <c r="I450" s="154" t="n">
        <v>0.07</v>
      </c>
      <c r="J450" s="154" t="n">
        <v>1.28</v>
      </c>
      <c r="K450" s="156" t="n">
        <v>1.41546162269786</v>
      </c>
      <c r="L450" s="156" t="n">
        <v>0.0504729458846469</v>
      </c>
      <c r="M450" s="156" t="n">
        <v>2.74343658841506</v>
      </c>
      <c r="N450" s="156" t="n">
        <v>5.61574419066534</v>
      </c>
      <c r="O450" s="156" t="n">
        <v>392.34888</v>
      </c>
      <c r="P450" s="156" t="n">
        <v>35.385</v>
      </c>
      <c r="Q450" s="156" t="n">
        <v>1.89358353656339</v>
      </c>
      <c r="R450" s="156" t="n">
        <v>39.2632785251619</v>
      </c>
    </row>
    <row r="451" customFormat="false" ht="13.5" hidden="false" customHeight="false" outlineLevel="0" collapsed="false">
      <c r="C451" s="105" t="n">
        <v>117</v>
      </c>
      <c r="H451" s="154" t="n">
        <v>1.07</v>
      </c>
      <c r="I451" s="154" t="n">
        <v>0.16</v>
      </c>
      <c r="J451" s="154" t="n">
        <v>0.75</v>
      </c>
      <c r="K451" s="156" t="n">
        <v>1.41546162269786</v>
      </c>
      <c r="L451" s="156" t="n">
        <v>0.0504729458846469</v>
      </c>
      <c r="M451" s="156" t="n">
        <v>2.74343658841506</v>
      </c>
      <c r="N451" s="156" t="n">
        <v>5.61574419066534</v>
      </c>
      <c r="O451" s="156" t="n">
        <v>392.34888</v>
      </c>
      <c r="P451" s="156" t="n">
        <v>35.385</v>
      </c>
      <c r="Q451" s="156" t="n">
        <v>1.89358353656339</v>
      </c>
      <c r="R451" s="156" t="n">
        <v>39.2632785251619</v>
      </c>
    </row>
    <row r="452" customFormat="false" ht="13.5" hidden="false" customHeight="false" outlineLevel="0" collapsed="false">
      <c r="C452" s="105" t="n">
        <v>117</v>
      </c>
      <c r="H452" s="154" t="n">
        <v>1.43</v>
      </c>
      <c r="I452" s="154" t="n">
        <v>0.26</v>
      </c>
      <c r="J452" s="154" t="n">
        <v>1.78</v>
      </c>
      <c r="K452" s="156" t="n">
        <v>1.41546162269786</v>
      </c>
      <c r="L452" s="156" t="n">
        <v>0.0504729458846469</v>
      </c>
      <c r="M452" s="156" t="n">
        <v>2.74343658841506</v>
      </c>
      <c r="N452" s="156" t="n">
        <v>5.61574419066534</v>
      </c>
      <c r="O452" s="156" t="n">
        <v>392.34888</v>
      </c>
      <c r="P452" s="156" t="n">
        <v>35.385</v>
      </c>
      <c r="Q452" s="156" t="n">
        <v>1.89358353656339</v>
      </c>
      <c r="R452" s="156" t="n">
        <v>39.2632785251619</v>
      </c>
    </row>
    <row r="453" customFormat="false" ht="13.5" hidden="false" customHeight="false" outlineLevel="0" collapsed="false">
      <c r="C453" s="105" t="n">
        <v>117</v>
      </c>
      <c r="D453" s="155" t="n">
        <v>3</v>
      </c>
      <c r="E453" s="154" t="n">
        <v>1</v>
      </c>
      <c r="F453" s="154" t="n">
        <v>0.758620689655172</v>
      </c>
      <c r="G453" s="154" t="n">
        <v>0.60632183908046</v>
      </c>
      <c r="H453" s="154" t="n">
        <v>1.23</v>
      </c>
      <c r="I453" s="154" t="n">
        <v>1.27</v>
      </c>
      <c r="J453" s="154" t="n">
        <v>1.37</v>
      </c>
      <c r="K453" s="156" t="n">
        <v>1.36461269365317</v>
      </c>
      <c r="L453" s="156" t="n">
        <v>0.0667124800210021</v>
      </c>
      <c r="M453" s="156" t="n">
        <v>2.80952463536879</v>
      </c>
      <c r="N453" s="156" t="n">
        <v>6.50010658741951</v>
      </c>
      <c r="O453" s="156" t="n">
        <v>380.397</v>
      </c>
      <c r="P453" s="156" t="n">
        <v>32.4522</v>
      </c>
      <c r="Q453" s="156" t="n">
        <v>2.00170593111402</v>
      </c>
      <c r="R453" s="156" t="n">
        <v>36.479143852663</v>
      </c>
    </row>
    <row r="454" customFormat="false" ht="13.5" hidden="false" customHeight="false" outlineLevel="0" collapsed="false">
      <c r="C454" s="105" t="n">
        <v>117</v>
      </c>
      <c r="H454" s="154" t="n">
        <v>1.31</v>
      </c>
      <c r="I454" s="154" t="n">
        <v>1.23</v>
      </c>
      <c r="J454" s="154" t="n">
        <v>1.09</v>
      </c>
      <c r="K454" s="156" t="n">
        <v>1.36461269365317</v>
      </c>
      <c r="L454" s="156" t="n">
        <v>0.0667124800210021</v>
      </c>
      <c r="M454" s="156" t="n">
        <v>2.80952463536879</v>
      </c>
      <c r="N454" s="156" t="n">
        <v>6.50010658741951</v>
      </c>
      <c r="O454" s="156" t="n">
        <v>380.397</v>
      </c>
      <c r="P454" s="156" t="n">
        <v>32.4522</v>
      </c>
      <c r="Q454" s="156" t="n">
        <v>2.00170593111402</v>
      </c>
      <c r="R454" s="156" t="n">
        <v>36.479143852663</v>
      </c>
    </row>
    <row r="455" customFormat="false" ht="13.5" hidden="false" customHeight="false" outlineLevel="0" collapsed="false">
      <c r="C455" s="105" t="n">
        <v>117</v>
      </c>
      <c r="H455" s="154" t="n">
        <v>1.61</v>
      </c>
      <c r="I455" s="154" t="n">
        <v>2.06</v>
      </c>
      <c r="J455" s="154" t="n">
        <v>1.23</v>
      </c>
      <c r="K455" s="156" t="n">
        <v>1.36461269365317</v>
      </c>
      <c r="L455" s="156" t="n">
        <v>0.0667124800210021</v>
      </c>
      <c r="M455" s="156" t="n">
        <v>2.80952463536879</v>
      </c>
      <c r="N455" s="156" t="n">
        <v>6.50010658741951</v>
      </c>
      <c r="O455" s="156" t="n">
        <v>380.397</v>
      </c>
      <c r="P455" s="156" t="n">
        <v>32.4522</v>
      </c>
      <c r="Q455" s="156" t="n">
        <v>2.00170593111402</v>
      </c>
      <c r="R455" s="156" t="n">
        <v>36.479143852663</v>
      </c>
    </row>
    <row r="456" customFormat="false" ht="13.5" hidden="false" customHeight="false" outlineLevel="0" collapsed="false">
      <c r="C456" s="105" t="n">
        <v>117</v>
      </c>
      <c r="H456" s="154" t="n">
        <v>1.52</v>
      </c>
      <c r="I456" s="154" t="n">
        <v>1.27</v>
      </c>
      <c r="J456" s="154" t="n">
        <v>1.87</v>
      </c>
      <c r="K456" s="156" t="n">
        <v>1.36461269365317</v>
      </c>
      <c r="L456" s="156" t="n">
        <v>0.0667124800210021</v>
      </c>
      <c r="M456" s="156" t="n">
        <v>2.80952463536879</v>
      </c>
      <c r="N456" s="156" t="n">
        <v>6.50010658741951</v>
      </c>
      <c r="O456" s="156" t="n">
        <v>380.397</v>
      </c>
      <c r="P456" s="156" t="n">
        <v>32.4522</v>
      </c>
      <c r="Q456" s="156" t="n">
        <v>2.00170593111402</v>
      </c>
      <c r="R456" s="156" t="n">
        <v>36.479143852663</v>
      </c>
    </row>
    <row r="457" customFormat="false" ht="13.5" hidden="false" customHeight="false" outlineLevel="0" collapsed="false">
      <c r="C457" s="105" t="n">
        <v>117</v>
      </c>
      <c r="H457" s="154" t="n">
        <v>1.72</v>
      </c>
      <c r="I457" s="154" t="n">
        <v>2.53</v>
      </c>
      <c r="J457" s="154" t="n">
        <v>1.52</v>
      </c>
      <c r="K457" s="156" t="n">
        <v>1.36461269365317</v>
      </c>
      <c r="L457" s="156" t="n">
        <v>0.0667124800210021</v>
      </c>
      <c r="M457" s="156" t="n">
        <v>2.80952463536879</v>
      </c>
      <c r="N457" s="156" t="n">
        <v>6.50010658741951</v>
      </c>
      <c r="O457" s="156" t="n">
        <v>380.397</v>
      </c>
      <c r="P457" s="156" t="n">
        <v>32.4522</v>
      </c>
      <c r="Q457" s="156" t="n">
        <v>2.00170593111402</v>
      </c>
      <c r="R457" s="156" t="n">
        <v>36.479143852663</v>
      </c>
    </row>
    <row r="458" customFormat="false" ht="13.5" hidden="false" customHeight="false" outlineLevel="0" collapsed="false">
      <c r="C458" s="105" t="n">
        <v>117</v>
      </c>
      <c r="H458" s="154" t="n">
        <v>1.37</v>
      </c>
      <c r="I458" s="154" t="n">
        <v>1.81</v>
      </c>
      <c r="J458" s="154" t="n">
        <v>1.34</v>
      </c>
      <c r="K458" s="156" t="n">
        <v>1.36461269365317</v>
      </c>
      <c r="L458" s="156" t="n">
        <v>0.0667124800210021</v>
      </c>
      <c r="M458" s="156" t="n">
        <v>2.80952463536879</v>
      </c>
      <c r="N458" s="156" t="n">
        <v>6.50010658741951</v>
      </c>
      <c r="O458" s="156" t="n">
        <v>380.397</v>
      </c>
      <c r="P458" s="156" t="n">
        <v>32.4522</v>
      </c>
      <c r="Q458" s="156" t="n">
        <v>2.00170593111402</v>
      </c>
      <c r="R458" s="156" t="n">
        <v>36.479143852663</v>
      </c>
    </row>
    <row r="459" customFormat="false" ht="13.5" hidden="false" customHeight="false" outlineLevel="0" collapsed="false">
      <c r="C459" s="105" t="n">
        <v>117</v>
      </c>
      <c r="H459" s="154" t="n">
        <v>1.27</v>
      </c>
      <c r="I459" s="154" t="n">
        <v>0.76</v>
      </c>
      <c r="J459" s="154" t="n">
        <v>1.06</v>
      </c>
      <c r="K459" s="156" t="n">
        <v>1.36461269365317</v>
      </c>
      <c r="L459" s="156" t="n">
        <v>0.0667124800210021</v>
      </c>
      <c r="M459" s="156" t="n">
        <v>2.80952463536879</v>
      </c>
      <c r="N459" s="156" t="n">
        <v>6.50010658741951</v>
      </c>
      <c r="O459" s="156" t="n">
        <v>380.397</v>
      </c>
      <c r="P459" s="156" t="n">
        <v>32.4522</v>
      </c>
      <c r="Q459" s="156" t="n">
        <v>2.00170593111402</v>
      </c>
      <c r="R459" s="156" t="n">
        <v>36.479143852663</v>
      </c>
    </row>
    <row r="460" customFormat="false" ht="13.5" hidden="false" customHeight="false" outlineLevel="0" collapsed="false">
      <c r="C460" s="105" t="n">
        <v>117</v>
      </c>
      <c r="H460" s="154" t="n">
        <v>1.42</v>
      </c>
      <c r="I460" s="154" t="n">
        <v>0.92</v>
      </c>
      <c r="J460" s="154" t="n">
        <v>1.53</v>
      </c>
      <c r="K460" s="156" t="n">
        <v>1.36461269365317</v>
      </c>
      <c r="L460" s="156" t="n">
        <v>0.0667124800210021</v>
      </c>
      <c r="M460" s="156" t="n">
        <v>2.80952463536879</v>
      </c>
      <c r="N460" s="156" t="n">
        <v>6.50010658741951</v>
      </c>
      <c r="O460" s="156" t="n">
        <v>380.397</v>
      </c>
      <c r="P460" s="156" t="n">
        <v>32.4522</v>
      </c>
      <c r="Q460" s="156" t="n">
        <v>2.00170593111402</v>
      </c>
      <c r="R460" s="156" t="n">
        <v>36.479143852663</v>
      </c>
    </row>
    <row r="461" customFormat="false" ht="13.5" hidden="false" customHeight="false" outlineLevel="0" collapsed="false">
      <c r="C461" s="105" t="n">
        <v>117</v>
      </c>
      <c r="H461" s="154" t="n">
        <v>1.36</v>
      </c>
      <c r="I461" s="154" t="n">
        <v>1.43</v>
      </c>
      <c r="J461" s="154" t="n">
        <v>1.43</v>
      </c>
      <c r="K461" s="156" t="n">
        <v>1.36461269365317</v>
      </c>
      <c r="L461" s="156" t="n">
        <v>0.0667124800210021</v>
      </c>
      <c r="M461" s="156" t="n">
        <v>2.80952463536879</v>
      </c>
      <c r="N461" s="156" t="n">
        <v>6.50010658741951</v>
      </c>
      <c r="O461" s="156" t="n">
        <v>380.397</v>
      </c>
      <c r="P461" s="156" t="n">
        <v>32.4522</v>
      </c>
      <c r="Q461" s="156" t="n">
        <v>2.00170593111402</v>
      </c>
      <c r="R461" s="156" t="n">
        <v>36.479143852663</v>
      </c>
    </row>
    <row r="462" customFormat="false" ht="13.5" hidden="false" customHeight="false" outlineLevel="0" collapsed="false">
      <c r="C462" s="105" t="n">
        <v>117</v>
      </c>
      <c r="H462" s="154" t="n">
        <v>1.42</v>
      </c>
      <c r="I462" s="154" t="n">
        <v>1.07</v>
      </c>
      <c r="J462" s="154" t="n">
        <v>1.62</v>
      </c>
      <c r="K462" s="156" t="n">
        <v>1.36461269365317</v>
      </c>
      <c r="L462" s="156" t="n">
        <v>0.0667124800210021</v>
      </c>
      <c r="M462" s="156" t="n">
        <v>2.80952463536879</v>
      </c>
      <c r="N462" s="156" t="n">
        <v>6.50010658741951</v>
      </c>
      <c r="O462" s="156" t="n">
        <v>380.397</v>
      </c>
      <c r="P462" s="156" t="n">
        <v>32.4522</v>
      </c>
      <c r="Q462" s="156" t="n">
        <v>2.00170593111402</v>
      </c>
      <c r="R462" s="156" t="n">
        <v>36.479143852663</v>
      </c>
    </row>
    <row r="463" customFormat="false" ht="13.5" hidden="false" customHeight="false" outlineLevel="0" collapsed="false">
      <c r="A463" s="153" t="n">
        <v>21</v>
      </c>
      <c r="B463" s="160" t="s">
        <v>124</v>
      </c>
      <c r="C463" s="105" t="n">
        <v>118</v>
      </c>
      <c r="D463" s="155" t="n">
        <v>2</v>
      </c>
      <c r="E463" s="154" t="n">
        <v>1</v>
      </c>
      <c r="F463" s="154" t="n">
        <v>0.612903225806452</v>
      </c>
      <c r="G463" s="154" t="n">
        <v>0.446236559139785</v>
      </c>
      <c r="H463" s="154" t="n">
        <v>1.62</v>
      </c>
      <c r="I463" s="154" t="n">
        <v>1.17</v>
      </c>
      <c r="J463" s="154" t="n">
        <v>2.46</v>
      </c>
      <c r="K463" s="156" t="n">
        <v>1.52177381781981</v>
      </c>
      <c r="L463" s="156" t="n">
        <v>0.0601563131272599</v>
      </c>
      <c r="M463" s="156" t="n">
        <v>3.17406850805825</v>
      </c>
      <c r="N463" s="156" t="n">
        <v>6.3059553816047</v>
      </c>
      <c r="O463" s="156" t="n">
        <v>397.0512</v>
      </c>
      <c r="P463" s="156" t="n">
        <v>33.8832</v>
      </c>
      <c r="Q463" s="156" t="n">
        <v>2.39796966584084</v>
      </c>
      <c r="R463" s="156" t="n">
        <v>51.2967516241879</v>
      </c>
    </row>
    <row r="464" customFormat="false" ht="13.5" hidden="false" customHeight="false" outlineLevel="0" collapsed="false">
      <c r="C464" s="105" t="n">
        <v>118</v>
      </c>
      <c r="H464" s="154" t="n">
        <v>1.73</v>
      </c>
      <c r="I464" s="154" t="n">
        <v>0.38</v>
      </c>
      <c r="J464" s="154" t="n">
        <v>1.81</v>
      </c>
      <c r="K464" s="156" t="n">
        <v>1.52177381781981</v>
      </c>
      <c r="L464" s="156" t="n">
        <v>0.0601563131272599</v>
      </c>
      <c r="M464" s="156" t="n">
        <v>3.17406850805825</v>
      </c>
      <c r="N464" s="156" t="n">
        <v>6.3059553816047</v>
      </c>
      <c r="O464" s="156" t="n">
        <v>397.0512</v>
      </c>
      <c r="P464" s="156" t="n">
        <v>33.8832</v>
      </c>
      <c r="Q464" s="156" t="n">
        <v>2.39796966584084</v>
      </c>
      <c r="R464" s="156" t="n">
        <v>51.2967516241879</v>
      </c>
    </row>
    <row r="465" customFormat="false" ht="13.5" hidden="false" customHeight="false" outlineLevel="0" collapsed="false">
      <c r="C465" s="105" t="n">
        <v>118</v>
      </c>
      <c r="H465" s="154" t="n">
        <v>1.17</v>
      </c>
      <c r="I465" s="154" t="n">
        <v>0.05</v>
      </c>
      <c r="J465" s="154" t="n">
        <v>1.66</v>
      </c>
      <c r="K465" s="156" t="n">
        <v>1.52177381781981</v>
      </c>
      <c r="L465" s="156" t="n">
        <v>0.0601563131272599</v>
      </c>
      <c r="M465" s="156" t="n">
        <v>3.17406850805825</v>
      </c>
      <c r="N465" s="156" t="n">
        <v>6.3059553816047</v>
      </c>
      <c r="O465" s="156" t="n">
        <v>397.0512</v>
      </c>
      <c r="P465" s="156" t="n">
        <v>33.8832</v>
      </c>
      <c r="Q465" s="156" t="n">
        <v>2.39796966584084</v>
      </c>
      <c r="R465" s="156" t="n">
        <v>51.2967516241879</v>
      </c>
    </row>
    <row r="466" customFormat="false" ht="13.5" hidden="false" customHeight="false" outlineLevel="0" collapsed="false">
      <c r="C466" s="105" t="n">
        <v>118</v>
      </c>
      <c r="H466" s="154" t="n">
        <v>1.22</v>
      </c>
      <c r="I466" s="154" t="n">
        <v>0.31</v>
      </c>
      <c r="J466" s="154" t="n">
        <v>1.38</v>
      </c>
      <c r="K466" s="156" t="n">
        <v>1.52177381781981</v>
      </c>
      <c r="L466" s="156" t="n">
        <v>0.0601563131272599</v>
      </c>
      <c r="M466" s="156" t="n">
        <v>3.17406850805825</v>
      </c>
      <c r="N466" s="156" t="n">
        <v>6.3059553816047</v>
      </c>
      <c r="O466" s="156" t="n">
        <v>397.0512</v>
      </c>
      <c r="P466" s="156" t="n">
        <v>33.8832</v>
      </c>
      <c r="Q466" s="156" t="n">
        <v>2.39796966584084</v>
      </c>
      <c r="R466" s="156" t="n">
        <v>51.2967516241879</v>
      </c>
    </row>
    <row r="467" customFormat="false" ht="13.5" hidden="false" customHeight="false" outlineLevel="0" collapsed="false">
      <c r="C467" s="105" t="n">
        <v>118</v>
      </c>
      <c r="H467" s="154" t="n">
        <v>1.26</v>
      </c>
      <c r="I467" s="154" t="n">
        <v>0.05</v>
      </c>
      <c r="J467" s="154" t="n">
        <v>1.86</v>
      </c>
      <c r="K467" s="156" t="n">
        <v>1.52177381781981</v>
      </c>
      <c r="L467" s="156" t="n">
        <v>0.0601563131272599</v>
      </c>
      <c r="M467" s="156" t="n">
        <v>3.17406850805825</v>
      </c>
      <c r="N467" s="156" t="n">
        <v>6.3059553816047</v>
      </c>
      <c r="O467" s="156" t="n">
        <v>397.0512</v>
      </c>
      <c r="P467" s="156" t="n">
        <v>33.8832</v>
      </c>
      <c r="Q467" s="156" t="n">
        <v>2.39796966584084</v>
      </c>
      <c r="R467" s="156" t="n">
        <v>51.2967516241879</v>
      </c>
    </row>
    <row r="468" customFormat="false" ht="13.5" hidden="false" customHeight="false" outlineLevel="0" collapsed="false">
      <c r="C468" s="105" t="n">
        <v>118</v>
      </c>
      <c r="H468" s="154" t="n">
        <v>1.06</v>
      </c>
      <c r="I468" s="154" t="n">
        <v>0.27</v>
      </c>
      <c r="J468" s="154" t="n">
        <v>1.7</v>
      </c>
      <c r="K468" s="156" t="n">
        <v>1.52177381781981</v>
      </c>
      <c r="L468" s="156" t="n">
        <v>0.0601563131272599</v>
      </c>
      <c r="M468" s="156" t="n">
        <v>3.17406850805825</v>
      </c>
      <c r="N468" s="156" t="n">
        <v>6.3059553816047</v>
      </c>
      <c r="O468" s="156" t="n">
        <v>397.0512</v>
      </c>
      <c r="P468" s="156" t="n">
        <v>33.8832</v>
      </c>
      <c r="Q468" s="156" t="n">
        <v>2.39796966584084</v>
      </c>
      <c r="R468" s="156" t="n">
        <v>51.2967516241879</v>
      </c>
    </row>
    <row r="469" customFormat="false" ht="13.5" hidden="false" customHeight="false" outlineLevel="0" collapsed="false">
      <c r="C469" s="105" t="n">
        <v>118</v>
      </c>
      <c r="H469" s="154" t="n">
        <v>1.36</v>
      </c>
      <c r="I469" s="154" t="n">
        <v>0.62</v>
      </c>
      <c r="J469" s="154" t="n">
        <v>1.76</v>
      </c>
      <c r="K469" s="156" t="n">
        <v>1.52177381781981</v>
      </c>
      <c r="L469" s="156" t="n">
        <v>0.0601563131272599</v>
      </c>
      <c r="M469" s="156" t="n">
        <v>3.17406850805825</v>
      </c>
      <c r="N469" s="156" t="n">
        <v>6.3059553816047</v>
      </c>
      <c r="O469" s="156" t="n">
        <v>397.0512</v>
      </c>
      <c r="P469" s="156" t="n">
        <v>33.8832</v>
      </c>
      <c r="Q469" s="156" t="n">
        <v>2.39796966584084</v>
      </c>
      <c r="R469" s="156" t="n">
        <v>51.2967516241879</v>
      </c>
    </row>
    <row r="470" customFormat="false" ht="13.5" hidden="false" customHeight="false" outlineLevel="0" collapsed="false">
      <c r="C470" s="105" t="n">
        <v>118</v>
      </c>
      <c r="H470" s="154" t="n">
        <v>1.72</v>
      </c>
      <c r="I470" s="154" t="n">
        <v>0.96</v>
      </c>
      <c r="J470" s="154" t="n">
        <v>2.07</v>
      </c>
      <c r="K470" s="156" t="n">
        <v>1.52177381781981</v>
      </c>
      <c r="L470" s="156" t="n">
        <v>0.0601563131272599</v>
      </c>
      <c r="M470" s="156" t="n">
        <v>3.17406850805825</v>
      </c>
      <c r="N470" s="156" t="n">
        <v>6.3059553816047</v>
      </c>
      <c r="O470" s="156" t="n">
        <v>397.0512</v>
      </c>
      <c r="P470" s="156" t="n">
        <v>33.8832</v>
      </c>
      <c r="Q470" s="156" t="n">
        <v>2.39796966584084</v>
      </c>
      <c r="R470" s="156" t="n">
        <v>51.2967516241879</v>
      </c>
    </row>
    <row r="471" customFormat="false" ht="13.5" hidden="false" customHeight="false" outlineLevel="0" collapsed="false">
      <c r="C471" s="105" t="n">
        <v>118</v>
      </c>
      <c r="H471" s="154" t="n">
        <v>1.03</v>
      </c>
      <c r="I471" s="154" t="n">
        <v>0.42</v>
      </c>
      <c r="J471" s="154" t="n">
        <v>1.69</v>
      </c>
      <c r="K471" s="156" t="n">
        <v>1.52177381781981</v>
      </c>
      <c r="L471" s="156" t="n">
        <v>0.0601563131272599</v>
      </c>
      <c r="M471" s="156" t="n">
        <v>3.17406850805825</v>
      </c>
      <c r="N471" s="156" t="n">
        <v>6.3059553816047</v>
      </c>
      <c r="O471" s="156" t="n">
        <v>397.0512</v>
      </c>
      <c r="P471" s="156" t="n">
        <v>33.8832</v>
      </c>
      <c r="Q471" s="156" t="n">
        <v>2.39796966584084</v>
      </c>
      <c r="R471" s="156" t="n">
        <v>51.2967516241879</v>
      </c>
    </row>
    <row r="472" customFormat="false" ht="13.5" hidden="false" customHeight="false" outlineLevel="0" collapsed="false">
      <c r="C472" s="105" t="n">
        <v>118</v>
      </c>
      <c r="H472" s="154" t="n">
        <v>0.73</v>
      </c>
      <c r="I472" s="154" t="n">
        <v>0.18</v>
      </c>
      <c r="J472" s="154" t="n">
        <v>1.21</v>
      </c>
      <c r="K472" s="156" t="n">
        <v>1.52177381781981</v>
      </c>
      <c r="L472" s="156" t="n">
        <v>0.0601563131272599</v>
      </c>
      <c r="M472" s="156" t="n">
        <v>3.17406850805825</v>
      </c>
      <c r="N472" s="156" t="n">
        <v>6.3059553816047</v>
      </c>
      <c r="O472" s="156" t="n">
        <v>397.0512</v>
      </c>
      <c r="P472" s="156" t="n">
        <v>33.8832</v>
      </c>
      <c r="Q472" s="156" t="n">
        <v>2.39796966584084</v>
      </c>
      <c r="R472" s="156" t="n">
        <v>51.2967516241879</v>
      </c>
    </row>
    <row r="473" customFormat="false" ht="13.5" hidden="false" customHeight="false" outlineLevel="0" collapsed="false">
      <c r="C473" s="105" t="n">
        <v>118</v>
      </c>
      <c r="D473" s="155" t="n">
        <v>3</v>
      </c>
      <c r="E473" s="154" t="n">
        <v>1</v>
      </c>
      <c r="F473" s="154" t="n">
        <v>0.566666666666667</v>
      </c>
      <c r="G473" s="154" t="n">
        <v>0.333333333333333</v>
      </c>
      <c r="H473" s="154" t="n">
        <v>1.31</v>
      </c>
      <c r="I473" s="154" t="n">
        <v>0.12</v>
      </c>
      <c r="J473" s="154" t="n">
        <v>1.36</v>
      </c>
      <c r="K473" s="156" t="n">
        <v>1.59994454952713</v>
      </c>
      <c r="L473" s="156" t="n">
        <v>0.0797271361161687</v>
      </c>
      <c r="M473" s="156" t="n">
        <v>2.84290967893378</v>
      </c>
      <c r="N473" s="156" t="n">
        <v>6.43874308300395</v>
      </c>
      <c r="O473" s="156" t="n">
        <v>385.89068</v>
      </c>
      <c r="P473" s="156" t="n">
        <v>34.26864</v>
      </c>
      <c r="Q473" s="156" t="n">
        <v>1.98238756543744</v>
      </c>
      <c r="R473" s="156" t="n">
        <v>44.3172175629008</v>
      </c>
    </row>
    <row r="474" customFormat="false" ht="13.5" hidden="false" customHeight="false" outlineLevel="0" collapsed="false">
      <c r="C474" s="105" t="n">
        <v>118</v>
      </c>
      <c r="H474" s="154" t="n">
        <v>1.23</v>
      </c>
      <c r="I474" s="154" t="n">
        <v>0.06</v>
      </c>
      <c r="J474" s="154" t="n">
        <v>1.58</v>
      </c>
      <c r="K474" s="156" t="n">
        <v>1.59994454952713</v>
      </c>
      <c r="L474" s="156" t="n">
        <v>0.0797271361161687</v>
      </c>
      <c r="M474" s="156" t="n">
        <v>2.84290967893378</v>
      </c>
      <c r="N474" s="156" t="n">
        <v>6.43874308300395</v>
      </c>
      <c r="O474" s="156" t="n">
        <v>385.89068</v>
      </c>
      <c r="P474" s="156" t="n">
        <v>34.26864</v>
      </c>
      <c r="Q474" s="156" t="n">
        <v>1.98238756543744</v>
      </c>
      <c r="R474" s="156" t="n">
        <v>44.3172175629008</v>
      </c>
    </row>
    <row r="475" customFormat="false" ht="13.5" hidden="false" customHeight="false" outlineLevel="0" collapsed="false">
      <c r="C475" s="105" t="n">
        <v>118</v>
      </c>
      <c r="H475" s="154" t="n">
        <v>1.11</v>
      </c>
      <c r="I475" s="154" t="n">
        <v>0.37</v>
      </c>
      <c r="J475" s="154" t="n">
        <v>1.39</v>
      </c>
      <c r="K475" s="156" t="n">
        <v>1.59994454952713</v>
      </c>
      <c r="L475" s="156" t="n">
        <v>0.0797271361161687</v>
      </c>
      <c r="M475" s="156" t="n">
        <v>2.84290967893378</v>
      </c>
      <c r="N475" s="156" t="n">
        <v>6.43874308300395</v>
      </c>
      <c r="O475" s="156" t="n">
        <v>385.89068</v>
      </c>
      <c r="P475" s="156" t="n">
        <v>34.26864</v>
      </c>
      <c r="Q475" s="156" t="n">
        <v>1.98238756543744</v>
      </c>
      <c r="R475" s="156" t="n">
        <v>44.3172175629008</v>
      </c>
    </row>
    <row r="476" customFormat="false" ht="13.5" hidden="false" customHeight="false" outlineLevel="0" collapsed="false">
      <c r="C476" s="105" t="n">
        <v>118</v>
      </c>
      <c r="H476" s="154" t="n">
        <v>0.83</v>
      </c>
      <c r="I476" s="154" t="n">
        <v>0.11</v>
      </c>
      <c r="J476" s="154" t="n">
        <v>1.03</v>
      </c>
      <c r="K476" s="156" t="n">
        <v>1.59994454952713</v>
      </c>
      <c r="L476" s="156" t="n">
        <v>0.0797271361161687</v>
      </c>
      <c r="M476" s="156" t="n">
        <v>2.84290967893378</v>
      </c>
      <c r="N476" s="156" t="n">
        <v>6.43874308300395</v>
      </c>
      <c r="O476" s="156" t="n">
        <v>385.89068</v>
      </c>
      <c r="P476" s="156" t="n">
        <v>34.26864</v>
      </c>
      <c r="Q476" s="156" t="n">
        <v>1.98238756543744</v>
      </c>
      <c r="R476" s="156" t="n">
        <v>44.3172175629008</v>
      </c>
    </row>
    <row r="477" customFormat="false" ht="13.5" hidden="false" customHeight="false" outlineLevel="0" collapsed="false">
      <c r="A477" s="153" t="n">
        <v>22</v>
      </c>
      <c r="B477" s="160" t="s">
        <v>125</v>
      </c>
      <c r="C477" s="105" t="n">
        <v>119</v>
      </c>
      <c r="D477" s="155" t="n">
        <v>1</v>
      </c>
      <c r="E477" s="154" t="n">
        <v>1</v>
      </c>
      <c r="F477" s="154" t="n">
        <v>0.785714285714286</v>
      </c>
      <c r="G477" s="154" t="n">
        <v>0.580357142857143</v>
      </c>
      <c r="H477" s="154" t="n">
        <v>0.73</v>
      </c>
      <c r="I477" s="154" t="n">
        <v>0.16</v>
      </c>
      <c r="J477" s="154" t="n">
        <v>1.03</v>
      </c>
      <c r="K477" s="156" t="n">
        <v>1.15280796416127</v>
      </c>
      <c r="L477" s="156" t="n">
        <v>0.0327124920674778</v>
      </c>
      <c r="M477" s="156" t="n">
        <v>2.8910265314627</v>
      </c>
      <c r="N477" s="156" t="n">
        <v>6.68588293162813</v>
      </c>
      <c r="O477" s="156" t="n">
        <v>385.56851</v>
      </c>
      <c r="P477" s="156" t="n">
        <v>35.10247</v>
      </c>
      <c r="Q477" s="156" t="n">
        <v>1.47486680704972</v>
      </c>
      <c r="R477" s="156" t="n">
        <v>45.3114770459082</v>
      </c>
    </row>
    <row r="478" customFormat="false" ht="13.5" hidden="false" customHeight="false" outlineLevel="0" collapsed="false">
      <c r="C478" s="105" t="n">
        <v>119</v>
      </c>
      <c r="H478" s="163" t="n">
        <v>0.68</v>
      </c>
      <c r="I478" s="154" t="n">
        <v>0.11</v>
      </c>
      <c r="J478" s="163" t="n">
        <v>0.97</v>
      </c>
      <c r="K478" s="156" t="n">
        <v>1.15280796416127</v>
      </c>
      <c r="L478" s="156" t="n">
        <v>0.0327124920674778</v>
      </c>
      <c r="M478" s="156" t="n">
        <v>2.8910265314627</v>
      </c>
      <c r="N478" s="156" t="n">
        <v>6.68588293162813</v>
      </c>
      <c r="O478" s="156" t="n">
        <v>385.56851</v>
      </c>
      <c r="P478" s="156" t="n">
        <v>35.10247</v>
      </c>
      <c r="Q478" s="156" t="n">
        <v>1.47486680704972</v>
      </c>
      <c r="R478" s="156" t="n">
        <v>45.3114770459082</v>
      </c>
    </row>
    <row r="479" customFormat="false" ht="13.5" hidden="false" customHeight="false" outlineLevel="0" collapsed="false">
      <c r="C479" s="105" t="n">
        <v>119</v>
      </c>
      <c r="H479" s="163" t="n">
        <v>0.78</v>
      </c>
      <c r="I479" s="154" t="n">
        <v>0.13</v>
      </c>
      <c r="J479" s="163" t="n">
        <v>1.09</v>
      </c>
      <c r="K479" s="156" t="n">
        <v>1.15280796416127</v>
      </c>
      <c r="L479" s="156" t="n">
        <v>0.0327124920674778</v>
      </c>
      <c r="M479" s="156" t="n">
        <v>2.8910265314627</v>
      </c>
      <c r="N479" s="156" t="n">
        <v>6.68588293162813</v>
      </c>
      <c r="O479" s="156" t="n">
        <v>385.56851</v>
      </c>
      <c r="P479" s="156" t="n">
        <v>35.10247</v>
      </c>
      <c r="Q479" s="156" t="n">
        <v>1.47486680704972</v>
      </c>
      <c r="R479" s="156" t="n">
        <v>45.3114770459082</v>
      </c>
    </row>
    <row r="480" customFormat="false" ht="13.5" hidden="false" customHeight="false" outlineLevel="0" collapsed="false">
      <c r="C480" s="105" t="n">
        <v>119</v>
      </c>
      <c r="I480" s="154" t="n">
        <v>0.17</v>
      </c>
      <c r="K480" s="156" t="n">
        <v>1.15280796416127</v>
      </c>
      <c r="L480" s="156" t="n">
        <v>0.0327124920674778</v>
      </c>
      <c r="M480" s="156" t="n">
        <v>2.8910265314627</v>
      </c>
      <c r="N480" s="156" t="n">
        <v>6.68588293162813</v>
      </c>
      <c r="O480" s="156" t="n">
        <v>385.56851</v>
      </c>
      <c r="P480" s="156" t="n">
        <v>35.10247</v>
      </c>
      <c r="Q480" s="156" t="n">
        <v>1.47486680704972</v>
      </c>
      <c r="R480" s="156" t="n">
        <v>45.3114770459082</v>
      </c>
    </row>
    <row r="481" customFormat="false" ht="13.5" hidden="false" customHeight="false" outlineLevel="0" collapsed="false">
      <c r="C481" s="105" t="n">
        <v>119</v>
      </c>
      <c r="I481" s="154" t="n">
        <v>0.17</v>
      </c>
      <c r="K481" s="156" t="n">
        <v>1.15280796416127</v>
      </c>
      <c r="L481" s="156" t="n">
        <v>0.0327124920674778</v>
      </c>
      <c r="M481" s="156" t="n">
        <v>2.8910265314627</v>
      </c>
      <c r="N481" s="156" t="n">
        <v>6.68588293162813</v>
      </c>
      <c r="O481" s="156" t="n">
        <v>385.56851</v>
      </c>
      <c r="P481" s="156" t="n">
        <v>35.10247</v>
      </c>
      <c r="Q481" s="156" t="n">
        <v>1.47486680704972</v>
      </c>
      <c r="R481" s="156" t="n">
        <v>45.3114770459082</v>
      </c>
    </row>
    <row r="482" customFormat="false" ht="13.5" hidden="false" customHeight="false" outlineLevel="0" collapsed="false">
      <c r="C482" s="105" t="n">
        <v>119</v>
      </c>
      <c r="I482" s="154" t="n">
        <v>0.16</v>
      </c>
      <c r="K482" s="156" t="n">
        <v>1.15280796416127</v>
      </c>
      <c r="L482" s="156" t="n">
        <v>0.0327124920674778</v>
      </c>
      <c r="M482" s="156" t="n">
        <v>2.8910265314627</v>
      </c>
      <c r="N482" s="156" t="n">
        <v>6.68588293162813</v>
      </c>
      <c r="O482" s="156" t="n">
        <v>385.56851</v>
      </c>
      <c r="P482" s="156" t="n">
        <v>35.10247</v>
      </c>
      <c r="Q482" s="156" t="n">
        <v>1.47486680704972</v>
      </c>
      <c r="R482" s="156" t="n">
        <v>45.3114770459082</v>
      </c>
    </row>
    <row r="483" customFormat="false" ht="13.5" hidden="false" customHeight="false" outlineLevel="0" collapsed="false">
      <c r="C483" s="105" t="n">
        <v>119</v>
      </c>
      <c r="D483" s="155" t="n">
        <v>3</v>
      </c>
      <c r="E483" s="154" t="n">
        <v>2</v>
      </c>
      <c r="F483" s="154" t="n">
        <v>0.925925925925926</v>
      </c>
      <c r="G483" s="154" t="n">
        <v>0.450617283950617</v>
      </c>
      <c r="H483" s="154" t="n">
        <v>1.92</v>
      </c>
      <c r="I483" s="154" t="n">
        <v>9.43</v>
      </c>
      <c r="J483" s="154" t="n">
        <v>2.67</v>
      </c>
      <c r="K483" s="156" t="n">
        <v>1.53740796416127</v>
      </c>
      <c r="L483" s="156" t="n">
        <v>0.0476370934626694</v>
      </c>
      <c r="M483" s="156" t="n">
        <v>3.01534474735738</v>
      </c>
      <c r="N483" s="156" t="n">
        <v>5.93356806387226</v>
      </c>
      <c r="O483" s="156" t="n">
        <v>384.9245</v>
      </c>
      <c r="P483" s="156" t="n">
        <v>30.6995</v>
      </c>
      <c r="Q483" s="156" t="n">
        <v>1.63328203393765</v>
      </c>
      <c r="R483" s="156" t="n">
        <v>41.8512413108242</v>
      </c>
    </row>
    <row r="484" customFormat="false" ht="13.5" hidden="false" customHeight="false" outlineLevel="0" collapsed="false">
      <c r="C484" s="105" t="n">
        <v>119</v>
      </c>
      <c r="H484" s="154" t="n">
        <v>1.85</v>
      </c>
      <c r="I484" s="154" t="n">
        <v>8.72</v>
      </c>
      <c r="J484" s="154" t="n">
        <v>2.06</v>
      </c>
      <c r="K484" s="156" t="n">
        <v>1.53740796416127</v>
      </c>
      <c r="L484" s="156" t="n">
        <v>0.0476370934626694</v>
      </c>
      <c r="M484" s="156" t="n">
        <v>3.01534474735738</v>
      </c>
      <c r="N484" s="156" t="n">
        <v>5.93356806387226</v>
      </c>
      <c r="O484" s="156" t="n">
        <v>384.9245</v>
      </c>
      <c r="P484" s="156" t="n">
        <v>30.6995</v>
      </c>
      <c r="Q484" s="156" t="n">
        <v>1.63328203393765</v>
      </c>
      <c r="R484" s="156" t="n">
        <v>41.8512413108242</v>
      </c>
    </row>
    <row r="485" customFormat="false" ht="13.5" hidden="false" customHeight="false" outlineLevel="0" collapsed="false">
      <c r="C485" s="105" t="n">
        <v>119</v>
      </c>
      <c r="H485" s="154" t="n">
        <v>2.26</v>
      </c>
      <c r="I485" s="154" t="n">
        <v>9.17</v>
      </c>
      <c r="J485" s="154" t="n">
        <v>2.16</v>
      </c>
      <c r="K485" s="156" t="n">
        <v>1.53740796416127</v>
      </c>
      <c r="L485" s="156" t="n">
        <v>0.0476370934626694</v>
      </c>
      <c r="M485" s="156" t="n">
        <v>3.01534474735738</v>
      </c>
      <c r="N485" s="156" t="n">
        <v>5.93356806387226</v>
      </c>
      <c r="O485" s="156" t="n">
        <v>384.9245</v>
      </c>
      <c r="P485" s="156" t="n">
        <v>30.6995</v>
      </c>
      <c r="Q485" s="156" t="n">
        <v>1.63328203393765</v>
      </c>
      <c r="R485" s="156" t="n">
        <v>41.8512413108242</v>
      </c>
    </row>
    <row r="486" customFormat="false" ht="13.5" hidden="false" customHeight="false" outlineLevel="0" collapsed="false">
      <c r="C486" s="105" t="n">
        <v>119</v>
      </c>
      <c r="H486" s="154" t="n">
        <v>2.03</v>
      </c>
      <c r="I486" s="154" t="n">
        <v>8.74</v>
      </c>
      <c r="J486" s="154" t="n">
        <v>2.91</v>
      </c>
      <c r="K486" s="156" t="n">
        <v>1.53740796416127</v>
      </c>
      <c r="L486" s="156" t="n">
        <v>0.0476370934626694</v>
      </c>
      <c r="M486" s="156" t="n">
        <v>3.01534474735738</v>
      </c>
      <c r="N486" s="156" t="n">
        <v>5.93356806387226</v>
      </c>
      <c r="O486" s="156" t="n">
        <v>384.9245</v>
      </c>
      <c r="P486" s="156" t="n">
        <v>30.6995</v>
      </c>
      <c r="Q486" s="156" t="n">
        <v>1.63328203393765</v>
      </c>
      <c r="R486" s="156" t="n">
        <v>41.8512413108242</v>
      </c>
    </row>
    <row r="487" customFormat="false" ht="13.5" hidden="false" customHeight="false" outlineLevel="0" collapsed="false">
      <c r="C487" s="105" t="n">
        <v>119</v>
      </c>
      <c r="H487" s="154" t="n">
        <v>1.26</v>
      </c>
      <c r="I487" s="154" t="n">
        <v>6.75</v>
      </c>
      <c r="J487" s="154" t="n">
        <v>2.48</v>
      </c>
      <c r="K487" s="156" t="n">
        <v>1.53740796416127</v>
      </c>
      <c r="L487" s="156" t="n">
        <v>0.0476370934626694</v>
      </c>
      <c r="M487" s="156" t="n">
        <v>3.01534474735738</v>
      </c>
      <c r="N487" s="156" t="n">
        <v>5.93356806387226</v>
      </c>
      <c r="O487" s="156" t="n">
        <v>384.9245</v>
      </c>
      <c r="P487" s="156" t="n">
        <v>30.6995</v>
      </c>
      <c r="Q487" s="156" t="n">
        <v>1.63328203393765</v>
      </c>
      <c r="R487" s="156" t="n">
        <v>41.8512413108242</v>
      </c>
    </row>
    <row r="488" customFormat="false" ht="13.5" hidden="false" customHeight="false" outlineLevel="0" collapsed="false">
      <c r="C488" s="105" t="n">
        <v>119</v>
      </c>
      <c r="H488" s="154" t="n">
        <v>1.83</v>
      </c>
      <c r="I488" s="154" t="n">
        <v>10.05</v>
      </c>
      <c r="J488" s="154" t="n">
        <v>2.42</v>
      </c>
      <c r="K488" s="156" t="n">
        <v>1.53740796416127</v>
      </c>
      <c r="L488" s="156" t="n">
        <v>0.0476370934626694</v>
      </c>
      <c r="M488" s="156" t="n">
        <v>3.01534474735738</v>
      </c>
      <c r="N488" s="156" t="n">
        <v>5.93356806387226</v>
      </c>
      <c r="O488" s="156" t="n">
        <v>384.9245</v>
      </c>
      <c r="P488" s="156" t="n">
        <v>30.6995</v>
      </c>
      <c r="Q488" s="156" t="n">
        <v>1.63328203393765</v>
      </c>
      <c r="R488" s="156" t="n">
        <v>41.8512413108242</v>
      </c>
    </row>
    <row r="489" customFormat="false" ht="13.5" hidden="false" customHeight="false" outlineLevel="0" collapsed="false">
      <c r="C489" s="105" t="n">
        <v>119</v>
      </c>
      <c r="H489" s="154" t="n">
        <v>1.72</v>
      </c>
      <c r="I489" s="154" t="n">
        <v>9.07</v>
      </c>
      <c r="J489" s="154" t="n">
        <v>1.73</v>
      </c>
      <c r="K489" s="156" t="n">
        <v>1.53740796416127</v>
      </c>
      <c r="L489" s="156" t="n">
        <v>0.0476370934626694</v>
      </c>
      <c r="M489" s="156" t="n">
        <v>3.01534474735738</v>
      </c>
      <c r="N489" s="156" t="n">
        <v>5.93356806387226</v>
      </c>
      <c r="O489" s="156" t="n">
        <v>384.9245</v>
      </c>
      <c r="P489" s="156" t="n">
        <v>30.6995</v>
      </c>
      <c r="Q489" s="156" t="n">
        <v>1.63328203393765</v>
      </c>
      <c r="R489" s="156" t="n">
        <v>41.8512413108242</v>
      </c>
    </row>
    <row r="490" customFormat="false" ht="13.5" hidden="false" customHeight="false" outlineLevel="0" collapsed="false">
      <c r="C490" s="105" t="n">
        <v>119</v>
      </c>
      <c r="H490" s="154" t="n">
        <v>2.47</v>
      </c>
      <c r="I490" s="154" t="n">
        <v>8.62</v>
      </c>
      <c r="J490" s="154" t="n">
        <v>1.57</v>
      </c>
      <c r="K490" s="156" t="n">
        <v>1.53740796416127</v>
      </c>
      <c r="L490" s="156" t="n">
        <v>0.0476370934626694</v>
      </c>
      <c r="M490" s="156" t="n">
        <v>3.01534474735738</v>
      </c>
      <c r="N490" s="156" t="n">
        <v>5.93356806387226</v>
      </c>
      <c r="O490" s="156" t="n">
        <v>384.9245</v>
      </c>
      <c r="P490" s="156" t="n">
        <v>30.6995</v>
      </c>
      <c r="Q490" s="156" t="n">
        <v>1.63328203393765</v>
      </c>
      <c r="R490" s="156" t="n">
        <v>41.8512413108242</v>
      </c>
    </row>
    <row r="491" customFormat="false" ht="13.5" hidden="false" customHeight="false" outlineLevel="0" collapsed="false">
      <c r="C491" s="105" t="n">
        <v>119</v>
      </c>
      <c r="H491" s="154" t="n">
        <v>1.73</v>
      </c>
      <c r="I491" s="154" t="n">
        <v>9.63</v>
      </c>
      <c r="J491" s="154" t="n">
        <v>2.5</v>
      </c>
      <c r="K491" s="156" t="n">
        <v>1.53740796416127</v>
      </c>
      <c r="L491" s="156" t="n">
        <v>0.0476370934626694</v>
      </c>
      <c r="M491" s="156" t="n">
        <v>3.01534474735738</v>
      </c>
      <c r="N491" s="156" t="n">
        <v>5.93356806387226</v>
      </c>
      <c r="O491" s="156" t="n">
        <v>384.9245</v>
      </c>
      <c r="P491" s="156" t="n">
        <v>30.6995</v>
      </c>
      <c r="Q491" s="156" t="n">
        <v>1.63328203393765</v>
      </c>
      <c r="R491" s="156" t="n">
        <v>41.8512413108242</v>
      </c>
    </row>
    <row r="492" customFormat="false" ht="13.5" hidden="false" customHeight="false" outlineLevel="0" collapsed="false">
      <c r="C492" s="105" t="n">
        <v>119</v>
      </c>
      <c r="H492" s="154" t="n">
        <v>2.16</v>
      </c>
      <c r="I492" s="154" t="n">
        <v>8.23</v>
      </c>
      <c r="J492" s="154" t="n">
        <v>1.69</v>
      </c>
      <c r="K492" s="156" t="n">
        <v>1.53740796416127</v>
      </c>
      <c r="L492" s="156" t="n">
        <v>0.0476370934626694</v>
      </c>
      <c r="M492" s="156" t="n">
        <v>3.01534474735738</v>
      </c>
      <c r="N492" s="156" t="n">
        <v>5.93356806387226</v>
      </c>
      <c r="O492" s="156" t="n">
        <v>384.9245</v>
      </c>
      <c r="P492" s="156" t="n">
        <v>30.6995</v>
      </c>
      <c r="Q492" s="156" t="n">
        <v>1.63328203393765</v>
      </c>
      <c r="R492" s="156" t="n">
        <v>41.8512413108242</v>
      </c>
    </row>
    <row r="493" customFormat="false" ht="13.5" hidden="false" customHeight="false" outlineLevel="0" collapsed="false">
      <c r="A493" s="153" t="n">
        <v>23</v>
      </c>
      <c r="B493" s="160" t="s">
        <v>97</v>
      </c>
      <c r="C493" s="105" t="n">
        <v>120</v>
      </c>
      <c r="D493" s="155" t="n">
        <v>1</v>
      </c>
      <c r="E493" s="154" t="n">
        <v>1</v>
      </c>
      <c r="F493" s="154" t="n">
        <v>0.966666666666667</v>
      </c>
      <c r="G493" s="154" t="n">
        <v>0.705555555555556</v>
      </c>
      <c r="H493" s="154" t="n">
        <v>0.83</v>
      </c>
      <c r="I493" s="154" t="n">
        <v>1.06</v>
      </c>
      <c r="J493" s="154" t="n">
        <v>1.44</v>
      </c>
      <c r="K493" s="156" t="n">
        <v>1.08401772025884</v>
      </c>
      <c r="L493" s="156" t="n">
        <v>0.0538326692020339</v>
      </c>
      <c r="M493" s="156" t="n">
        <v>10.8933403650134</v>
      </c>
      <c r="N493" s="156" t="n">
        <v>5.4144838358873</v>
      </c>
      <c r="O493" s="156" t="n">
        <v>385.56851</v>
      </c>
      <c r="P493" s="156" t="n">
        <v>35.10247</v>
      </c>
      <c r="Q493" s="156" t="n">
        <v>2.32752577051904</v>
      </c>
      <c r="R493" s="156" t="n">
        <v>32.2000995520159</v>
      </c>
    </row>
    <row r="494" customFormat="false" ht="13.5" hidden="false" customHeight="false" outlineLevel="0" collapsed="false">
      <c r="C494" s="105" t="n">
        <v>120</v>
      </c>
      <c r="H494" s="154" t="n">
        <v>0.46</v>
      </c>
      <c r="I494" s="154" t="n">
        <v>1.28</v>
      </c>
      <c r="J494" s="154" t="n">
        <v>1.53</v>
      </c>
      <c r="K494" s="156" t="n">
        <v>1.08401772025884</v>
      </c>
      <c r="L494" s="156" t="n">
        <v>0.0538326692020339</v>
      </c>
      <c r="M494" s="156" t="n">
        <v>10.8933403650134</v>
      </c>
      <c r="N494" s="156" t="n">
        <v>5.4144838358873</v>
      </c>
      <c r="O494" s="156" t="n">
        <v>385.56851</v>
      </c>
      <c r="P494" s="156" t="n">
        <v>35.10247</v>
      </c>
      <c r="Q494" s="156" t="n">
        <v>2.32752577051904</v>
      </c>
      <c r="R494" s="156" t="n">
        <v>32.2000995520159</v>
      </c>
    </row>
    <row r="495" customFormat="false" ht="13.5" hidden="false" customHeight="false" outlineLevel="0" collapsed="false">
      <c r="C495" s="105" t="n">
        <v>120</v>
      </c>
      <c r="H495" s="154" t="n">
        <v>0.19</v>
      </c>
      <c r="I495" s="154" t="n">
        <v>1.49</v>
      </c>
      <c r="J495" s="154" t="n">
        <v>1.73</v>
      </c>
      <c r="K495" s="156" t="n">
        <v>1.08401772025884</v>
      </c>
      <c r="L495" s="156" t="n">
        <v>0.0538326692020339</v>
      </c>
      <c r="M495" s="156" t="n">
        <v>10.8933403650134</v>
      </c>
      <c r="N495" s="156" t="n">
        <v>5.4144838358873</v>
      </c>
      <c r="O495" s="156" t="n">
        <v>385.56851</v>
      </c>
      <c r="P495" s="156" t="n">
        <v>35.10247</v>
      </c>
      <c r="Q495" s="156" t="n">
        <v>2.32752577051904</v>
      </c>
      <c r="R495" s="156" t="n">
        <v>32.2000995520159</v>
      </c>
    </row>
    <row r="496" customFormat="false" ht="13.5" hidden="false" customHeight="false" outlineLevel="0" collapsed="false">
      <c r="C496" s="105" t="n">
        <v>120</v>
      </c>
      <c r="H496" s="154" t="n">
        <v>0.51</v>
      </c>
      <c r="I496" s="154" t="n">
        <v>1.13</v>
      </c>
      <c r="J496" s="154" t="n">
        <v>1.08</v>
      </c>
      <c r="K496" s="156" t="n">
        <v>1.08401772025884</v>
      </c>
      <c r="L496" s="156" t="n">
        <v>0.0538326692020339</v>
      </c>
      <c r="M496" s="156" t="n">
        <v>10.8933403650134</v>
      </c>
      <c r="N496" s="156" t="n">
        <v>5.4144838358873</v>
      </c>
      <c r="O496" s="156" t="n">
        <v>385.56851</v>
      </c>
      <c r="P496" s="156" t="n">
        <v>35.10247</v>
      </c>
      <c r="Q496" s="156" t="n">
        <v>2.32752577051904</v>
      </c>
      <c r="R496" s="156" t="n">
        <v>32.2000995520159</v>
      </c>
    </row>
    <row r="497" customFormat="false" ht="13.5" hidden="false" customHeight="false" outlineLevel="0" collapsed="false">
      <c r="C497" s="105" t="n">
        <v>120</v>
      </c>
      <c r="H497" s="154" t="n">
        <v>0.21</v>
      </c>
      <c r="I497" s="154" t="n">
        <v>0.99</v>
      </c>
      <c r="J497" s="154" t="n">
        <v>0.93</v>
      </c>
      <c r="K497" s="156" t="n">
        <v>1.08401772025884</v>
      </c>
      <c r="L497" s="156" t="n">
        <v>0.0538326692020339</v>
      </c>
      <c r="M497" s="156" t="n">
        <v>10.8933403650134</v>
      </c>
      <c r="N497" s="156" t="n">
        <v>5.4144838358873</v>
      </c>
      <c r="O497" s="156" t="n">
        <v>385.56851</v>
      </c>
      <c r="P497" s="156" t="n">
        <v>35.10247</v>
      </c>
      <c r="Q497" s="156" t="n">
        <v>2.32752577051904</v>
      </c>
      <c r="R497" s="156" t="n">
        <v>32.2000995520159</v>
      </c>
    </row>
    <row r="498" customFormat="false" ht="13.5" hidden="false" customHeight="false" outlineLevel="0" collapsed="false">
      <c r="C498" s="105" t="n">
        <v>120</v>
      </c>
      <c r="H498" s="154" t="n">
        <v>0.47</v>
      </c>
      <c r="I498" s="154" t="n">
        <v>1.24</v>
      </c>
      <c r="J498" s="154" t="n">
        <v>1.13</v>
      </c>
      <c r="K498" s="156" t="n">
        <v>1.08401772025884</v>
      </c>
      <c r="L498" s="156" t="n">
        <v>0.0538326692020339</v>
      </c>
      <c r="M498" s="156" t="n">
        <v>10.8933403650134</v>
      </c>
      <c r="N498" s="156" t="n">
        <v>5.4144838358873</v>
      </c>
      <c r="O498" s="156" t="n">
        <v>385.56851</v>
      </c>
      <c r="P498" s="156" t="n">
        <v>35.10247</v>
      </c>
      <c r="Q498" s="156" t="n">
        <v>2.32752577051904</v>
      </c>
      <c r="R498" s="156" t="n">
        <v>32.2000995520159</v>
      </c>
    </row>
    <row r="499" customFormat="false" ht="13.5" hidden="false" customHeight="false" outlineLevel="0" collapsed="false">
      <c r="C499" s="105" t="n">
        <v>120</v>
      </c>
      <c r="H499" s="154" t="n">
        <v>0.41</v>
      </c>
      <c r="I499" s="154" t="n">
        <v>1.32</v>
      </c>
      <c r="J499" s="154" t="n">
        <v>1.2</v>
      </c>
      <c r="K499" s="156" t="n">
        <v>1.08401772025884</v>
      </c>
      <c r="L499" s="156" t="n">
        <v>0.0538326692020339</v>
      </c>
      <c r="M499" s="156" t="n">
        <v>10.8933403650134</v>
      </c>
      <c r="N499" s="156" t="n">
        <v>5.4144838358873</v>
      </c>
      <c r="O499" s="156" t="n">
        <v>385.56851</v>
      </c>
      <c r="P499" s="156" t="n">
        <v>35.10247</v>
      </c>
      <c r="Q499" s="156" t="n">
        <v>2.32752577051904</v>
      </c>
      <c r="R499" s="156" t="n">
        <v>32.2000995520159</v>
      </c>
    </row>
    <row r="500" customFormat="false" ht="13.5" hidden="false" customHeight="false" outlineLevel="0" collapsed="false">
      <c r="C500" s="105" t="n">
        <v>120</v>
      </c>
      <c r="H500" s="154" t="n">
        <v>0.61</v>
      </c>
      <c r="I500" s="154" t="n">
        <v>1.62</v>
      </c>
      <c r="J500" s="154" t="n">
        <v>1.57</v>
      </c>
      <c r="K500" s="156" t="n">
        <v>1.08401772025884</v>
      </c>
      <c r="L500" s="156" t="n">
        <v>0.0538326692020339</v>
      </c>
      <c r="M500" s="156" t="n">
        <v>10.8933403650134</v>
      </c>
      <c r="N500" s="156" t="n">
        <v>5.4144838358873</v>
      </c>
      <c r="O500" s="156" t="n">
        <v>385.56851</v>
      </c>
      <c r="P500" s="156" t="n">
        <v>35.10247</v>
      </c>
      <c r="Q500" s="156" t="n">
        <v>2.32752577051904</v>
      </c>
      <c r="R500" s="156" t="n">
        <v>32.2000995520159</v>
      </c>
    </row>
    <row r="501" customFormat="false" ht="13.5" hidden="false" customHeight="false" outlineLevel="0" collapsed="false">
      <c r="C501" s="105" t="n">
        <v>120</v>
      </c>
      <c r="H501" s="154" t="n">
        <v>0.55</v>
      </c>
      <c r="I501" s="154" t="n">
        <v>1.26</v>
      </c>
      <c r="J501" s="154" t="n">
        <v>1.3</v>
      </c>
      <c r="K501" s="156" t="n">
        <v>1.08401772025884</v>
      </c>
      <c r="L501" s="156" t="n">
        <v>0.0538326692020339</v>
      </c>
      <c r="M501" s="156" t="n">
        <v>10.8933403650134</v>
      </c>
      <c r="N501" s="156" t="n">
        <v>5.4144838358873</v>
      </c>
      <c r="O501" s="156" t="n">
        <v>385.56851</v>
      </c>
      <c r="P501" s="156" t="n">
        <v>35.10247</v>
      </c>
      <c r="Q501" s="156" t="n">
        <v>2.32752577051904</v>
      </c>
      <c r="R501" s="156" t="n">
        <v>32.2000995520159</v>
      </c>
    </row>
    <row r="502" customFormat="false" ht="13.5" hidden="false" customHeight="false" outlineLevel="0" collapsed="false">
      <c r="C502" s="105" t="n">
        <v>120</v>
      </c>
      <c r="H502" s="154" t="n">
        <v>0.47</v>
      </c>
      <c r="I502" s="154" t="n">
        <v>1.07</v>
      </c>
      <c r="J502" s="154" t="n">
        <v>0.75</v>
      </c>
      <c r="K502" s="156" t="n">
        <v>1.08401772025884</v>
      </c>
      <c r="L502" s="156" t="n">
        <v>0.0538326692020339</v>
      </c>
      <c r="M502" s="156" t="n">
        <v>10.8933403650134</v>
      </c>
      <c r="N502" s="156" t="n">
        <v>5.4144838358873</v>
      </c>
      <c r="O502" s="156" t="n">
        <v>385.56851</v>
      </c>
      <c r="P502" s="156" t="n">
        <v>35.10247</v>
      </c>
      <c r="Q502" s="156" t="n">
        <v>2.32752577051904</v>
      </c>
      <c r="R502" s="156" t="n">
        <v>32.2000995520159</v>
      </c>
    </row>
    <row r="503" customFormat="false" ht="13.5" hidden="false" customHeight="false" outlineLevel="0" collapsed="false">
      <c r="C503" s="105" t="n">
        <v>120</v>
      </c>
      <c r="D503" s="155" t="n">
        <v>2</v>
      </c>
      <c r="E503" s="154" t="n">
        <v>1</v>
      </c>
      <c r="F503" s="154" t="n">
        <v>0.666666666666667</v>
      </c>
      <c r="G503" s="154" t="n">
        <v>0.502777777777778</v>
      </c>
      <c r="H503" s="154" t="n">
        <v>0.38</v>
      </c>
      <c r="I503" s="154" t="n">
        <v>0.26</v>
      </c>
      <c r="J503" s="163" t="n">
        <v>0.31</v>
      </c>
      <c r="K503" s="156" t="n">
        <v>1.22968813559322</v>
      </c>
      <c r="L503" s="156" t="n">
        <v>0.0457517227547119</v>
      </c>
      <c r="M503" s="156" t="n">
        <v>5.63077696059322</v>
      </c>
      <c r="N503" s="156" t="n">
        <v>5.50271842751843</v>
      </c>
      <c r="O503" s="156" t="n">
        <v>385.46148</v>
      </c>
      <c r="P503" s="156" t="n">
        <v>43.87818</v>
      </c>
      <c r="Q503" s="156" t="n">
        <v>3.06209222636184</v>
      </c>
      <c r="R503" s="156" t="n">
        <v>38.1128486055777</v>
      </c>
    </row>
    <row r="504" customFormat="false" ht="13.5" hidden="false" customHeight="false" outlineLevel="0" collapsed="false">
      <c r="C504" s="105" t="n">
        <v>120</v>
      </c>
      <c r="H504" s="154" t="n">
        <v>0.4</v>
      </c>
      <c r="I504" s="154" t="n">
        <v>0.29</v>
      </c>
      <c r="J504" s="163" t="n">
        <v>0.36</v>
      </c>
      <c r="K504" s="156" t="n">
        <v>1.22968813559322</v>
      </c>
      <c r="L504" s="156" t="n">
        <v>0.0457517227547119</v>
      </c>
      <c r="M504" s="156" t="n">
        <v>5.63077696059322</v>
      </c>
      <c r="N504" s="156" t="n">
        <v>5.50271842751843</v>
      </c>
      <c r="O504" s="156" t="n">
        <v>385.46148</v>
      </c>
      <c r="P504" s="156" t="n">
        <v>43.87818</v>
      </c>
      <c r="Q504" s="156" t="n">
        <v>3.06209222636184</v>
      </c>
      <c r="R504" s="156" t="n">
        <v>38.1128486055777</v>
      </c>
    </row>
    <row r="505" customFormat="false" ht="13.5" hidden="false" customHeight="false" outlineLevel="0" collapsed="false">
      <c r="C505" s="105" t="n">
        <v>120</v>
      </c>
      <c r="H505" s="154" t="n">
        <v>0.51</v>
      </c>
      <c r="I505" s="154" t="n">
        <v>0.27</v>
      </c>
      <c r="J505" s="163" t="n">
        <v>0.57</v>
      </c>
      <c r="K505" s="156" t="n">
        <v>1.22968813559322</v>
      </c>
      <c r="L505" s="156" t="n">
        <v>0.0457517227547119</v>
      </c>
      <c r="M505" s="156" t="n">
        <v>5.63077696059322</v>
      </c>
      <c r="N505" s="156" t="n">
        <v>5.50271842751843</v>
      </c>
      <c r="O505" s="156" t="n">
        <v>385.46148</v>
      </c>
      <c r="P505" s="156" t="n">
        <v>43.87818</v>
      </c>
      <c r="Q505" s="156" t="n">
        <v>3.06209222636184</v>
      </c>
      <c r="R505" s="156" t="n">
        <v>38.1128486055777</v>
      </c>
    </row>
    <row r="506" customFormat="false" ht="13.5" hidden="false" customHeight="false" outlineLevel="0" collapsed="false">
      <c r="C506" s="105" t="n">
        <v>120</v>
      </c>
      <c r="H506" s="154" t="n">
        <v>0.48</v>
      </c>
      <c r="I506" s="154" t="n">
        <v>0.31</v>
      </c>
      <c r="K506" s="156" t="n">
        <v>1.22968813559322</v>
      </c>
      <c r="L506" s="156" t="n">
        <v>0.0457517227547119</v>
      </c>
      <c r="M506" s="156" t="n">
        <v>5.63077696059322</v>
      </c>
      <c r="N506" s="156" t="n">
        <v>5.50271842751843</v>
      </c>
      <c r="O506" s="156" t="n">
        <v>385.46148</v>
      </c>
      <c r="P506" s="156" t="n">
        <v>43.87818</v>
      </c>
      <c r="Q506" s="156" t="n">
        <v>3.06209222636184</v>
      </c>
      <c r="R506" s="156" t="n">
        <v>38.1128486055777</v>
      </c>
    </row>
    <row r="507" customFormat="false" ht="13.5" hidden="false" customHeight="false" outlineLevel="0" collapsed="false">
      <c r="C507" s="105" t="n">
        <v>120</v>
      </c>
      <c r="H507" s="154" t="n">
        <v>0.41</v>
      </c>
      <c r="I507" s="154" t="n">
        <v>0.35</v>
      </c>
      <c r="K507" s="156" t="n">
        <v>1.22968813559322</v>
      </c>
      <c r="L507" s="156" t="n">
        <v>0.0457517227547119</v>
      </c>
      <c r="M507" s="156" t="n">
        <v>5.63077696059322</v>
      </c>
      <c r="N507" s="156" t="n">
        <v>5.50271842751843</v>
      </c>
      <c r="O507" s="156" t="n">
        <v>385.46148</v>
      </c>
      <c r="P507" s="156" t="n">
        <v>43.87818</v>
      </c>
      <c r="Q507" s="156" t="n">
        <v>3.06209222636184</v>
      </c>
      <c r="R507" s="156" t="n">
        <v>38.1128486055777</v>
      </c>
    </row>
    <row r="508" customFormat="false" ht="13.5" hidden="false" customHeight="false" outlineLevel="0" collapsed="false">
      <c r="C508" s="105" t="n">
        <v>120</v>
      </c>
      <c r="H508" s="154" t="n">
        <v>0.42</v>
      </c>
      <c r="I508" s="154" t="n">
        <v>0.22</v>
      </c>
      <c r="K508" s="156" t="n">
        <v>1.22968813559322</v>
      </c>
      <c r="L508" s="156" t="n">
        <v>0.0457517227547119</v>
      </c>
      <c r="M508" s="156" t="n">
        <v>5.63077696059322</v>
      </c>
      <c r="N508" s="156" t="n">
        <v>5.50271842751843</v>
      </c>
      <c r="O508" s="156" t="n">
        <v>385.46148</v>
      </c>
      <c r="P508" s="156" t="n">
        <v>43.87818</v>
      </c>
      <c r="Q508" s="156" t="n">
        <v>3.06209222636184</v>
      </c>
      <c r="R508" s="156" t="n">
        <v>38.1128486055777</v>
      </c>
    </row>
    <row r="509" customFormat="false" ht="13.5" hidden="false" customHeight="false" outlineLevel="0" collapsed="false">
      <c r="C509" s="105" t="n">
        <v>120</v>
      </c>
      <c r="D509" s="155" t="n">
        <v>3</v>
      </c>
      <c r="E509" s="154" t="n">
        <v>1</v>
      </c>
      <c r="F509" s="154" t="n">
        <v>0.7</v>
      </c>
      <c r="G509" s="154" t="n">
        <v>0.438888888888889</v>
      </c>
      <c r="H509" s="154" t="n">
        <v>0.12</v>
      </c>
      <c r="I509" s="154" t="n">
        <v>0.17</v>
      </c>
      <c r="J509" s="154" t="n">
        <v>1.41</v>
      </c>
      <c r="K509" s="156" t="n">
        <v>0.937056744649079</v>
      </c>
      <c r="L509" s="156" t="n">
        <v>0.0348114143125791</v>
      </c>
      <c r="M509" s="156" t="n">
        <v>11.4238697384376</v>
      </c>
      <c r="N509" s="156" t="n">
        <v>6.03844402948403</v>
      </c>
      <c r="O509" s="156" t="n">
        <v>384.9245</v>
      </c>
      <c r="P509" s="156" t="n">
        <v>30.6995</v>
      </c>
      <c r="Q509" s="156" t="n">
        <v>2.15627650678875</v>
      </c>
      <c r="R509" s="156" t="n">
        <v>30.8736789631107</v>
      </c>
    </row>
    <row r="510" customFormat="false" ht="13.5" hidden="false" customHeight="false" outlineLevel="0" collapsed="false">
      <c r="C510" s="105" t="n">
        <v>120</v>
      </c>
      <c r="H510" s="154" t="n">
        <v>0.97</v>
      </c>
      <c r="I510" s="154" t="n">
        <v>0.13</v>
      </c>
      <c r="J510" s="163" t="n">
        <v>1.12</v>
      </c>
      <c r="K510" s="156" t="n">
        <v>0.937056744649079</v>
      </c>
      <c r="L510" s="156" t="n">
        <v>0.0348114143125791</v>
      </c>
      <c r="M510" s="156" t="n">
        <v>11.4238697384376</v>
      </c>
      <c r="N510" s="156" t="n">
        <v>6.03844402948403</v>
      </c>
      <c r="O510" s="156" t="n">
        <v>384.9245</v>
      </c>
      <c r="P510" s="156" t="n">
        <v>30.6995</v>
      </c>
      <c r="Q510" s="156" t="n">
        <v>2.15627650678875</v>
      </c>
      <c r="R510" s="156" t="n">
        <v>30.8736789631107</v>
      </c>
    </row>
    <row r="511" customFormat="false" ht="13.5" hidden="false" customHeight="false" outlineLevel="0" collapsed="false">
      <c r="C511" s="105" t="n">
        <v>120</v>
      </c>
      <c r="H511" s="163" t="n">
        <v>0.53</v>
      </c>
      <c r="I511" s="154" t="n">
        <v>0.19</v>
      </c>
      <c r="J511" s="163" t="n">
        <v>0.46</v>
      </c>
      <c r="K511" s="156" t="n">
        <v>0.937056744649079</v>
      </c>
      <c r="L511" s="156" t="n">
        <v>0.0348114143125791</v>
      </c>
      <c r="M511" s="156" t="n">
        <v>11.4238697384376</v>
      </c>
      <c r="N511" s="156" t="n">
        <v>6.03844402948403</v>
      </c>
      <c r="O511" s="156" t="n">
        <v>384.9245</v>
      </c>
      <c r="P511" s="156" t="n">
        <v>30.6995</v>
      </c>
      <c r="Q511" s="156" t="n">
        <v>2.15627650678875</v>
      </c>
      <c r="R511" s="156" t="n">
        <v>30.8736789631107</v>
      </c>
    </row>
    <row r="512" customFormat="false" ht="13.5" hidden="false" customHeight="false" outlineLevel="0" collapsed="false">
      <c r="C512" s="105" t="n">
        <v>120</v>
      </c>
      <c r="I512" s="154" t="n">
        <v>0.16</v>
      </c>
      <c r="K512" s="156" t="n">
        <v>0.937056744649079</v>
      </c>
      <c r="L512" s="156" t="n">
        <v>0.0348114143125791</v>
      </c>
      <c r="M512" s="156" t="n">
        <v>11.4238697384376</v>
      </c>
      <c r="N512" s="156" t="n">
        <v>6.03844402948403</v>
      </c>
      <c r="O512" s="156" t="n">
        <v>384.9245</v>
      </c>
      <c r="P512" s="156" t="n">
        <v>30.6995</v>
      </c>
      <c r="Q512" s="156" t="n">
        <v>2.15627650678875</v>
      </c>
      <c r="R512" s="156" t="n">
        <v>30.8736789631107</v>
      </c>
    </row>
    <row r="513" customFormat="false" ht="13.5" hidden="false" customHeight="false" outlineLevel="0" collapsed="false">
      <c r="C513" s="105" t="n">
        <v>120</v>
      </c>
      <c r="I513" s="154" t="n">
        <v>0.18</v>
      </c>
      <c r="K513" s="156" t="n">
        <v>0.937056744649079</v>
      </c>
      <c r="L513" s="156" t="n">
        <v>0.0348114143125791</v>
      </c>
      <c r="M513" s="156" t="n">
        <v>11.4238697384376</v>
      </c>
      <c r="N513" s="156" t="n">
        <v>6.03844402948403</v>
      </c>
      <c r="O513" s="156" t="n">
        <v>384.9245</v>
      </c>
      <c r="P513" s="156" t="n">
        <v>30.6995</v>
      </c>
      <c r="Q513" s="156" t="n">
        <v>2.15627650678875</v>
      </c>
      <c r="R513" s="156" t="n">
        <v>30.8736789631107</v>
      </c>
    </row>
    <row r="514" customFormat="false" ht="13.5" hidden="false" customHeight="false" outlineLevel="0" collapsed="false">
      <c r="C514" s="105" t="n">
        <v>120</v>
      </c>
      <c r="I514" s="154" t="n">
        <v>0.11</v>
      </c>
      <c r="K514" s="156" t="n">
        <v>0.937056744649079</v>
      </c>
      <c r="L514" s="156" t="n">
        <v>0.0348114143125791</v>
      </c>
      <c r="M514" s="156" t="n">
        <v>11.4238697384376</v>
      </c>
      <c r="N514" s="156" t="n">
        <v>6.03844402948403</v>
      </c>
      <c r="O514" s="156" t="n">
        <v>384.9245</v>
      </c>
      <c r="P514" s="156" t="n">
        <v>30.6995</v>
      </c>
      <c r="Q514" s="156" t="n">
        <v>2.15627650678875</v>
      </c>
      <c r="R514" s="156" t="n">
        <v>30.8736789631107</v>
      </c>
    </row>
    <row r="515" customFormat="false" ht="13.5" hidden="false" customHeight="false" outlineLevel="0" collapsed="false">
      <c r="A515" s="153" t="n">
        <v>24</v>
      </c>
      <c r="B515" s="160" t="s">
        <v>63</v>
      </c>
      <c r="C515" s="105" t="n">
        <v>121</v>
      </c>
      <c r="D515" s="155" t="n">
        <v>1</v>
      </c>
      <c r="E515" s="154" t="n">
        <v>1</v>
      </c>
      <c r="F515" s="154" t="n">
        <v>0.633333333333333</v>
      </c>
      <c r="G515" s="154" t="n">
        <v>0.433333333333333</v>
      </c>
      <c r="H515" s="154" t="n">
        <v>0.34</v>
      </c>
      <c r="I515" s="154" t="n">
        <v>0.31</v>
      </c>
      <c r="J515" s="163" t="n">
        <v>0.68</v>
      </c>
      <c r="K515" s="156" t="n">
        <v>1.6565704147926</v>
      </c>
      <c r="L515" s="156" t="n">
        <v>0.110594375130289</v>
      </c>
      <c r="M515" s="156" t="n">
        <v>3.09629745270991</v>
      </c>
      <c r="N515" s="156" t="n">
        <v>7.87365745204132</v>
      </c>
      <c r="O515" s="156" t="n">
        <v>378.15584</v>
      </c>
      <c r="P515" s="156" t="n">
        <v>30.53712</v>
      </c>
      <c r="Q515" s="156" t="n">
        <v>1.51696463759808</v>
      </c>
      <c r="R515" s="156" t="n">
        <v>32.1233038348083</v>
      </c>
    </row>
    <row r="516" customFormat="false" ht="13.5" hidden="false" customHeight="false" outlineLevel="0" collapsed="false">
      <c r="C516" s="105" t="n">
        <v>121</v>
      </c>
      <c r="H516" s="154" t="n">
        <v>0.2</v>
      </c>
      <c r="I516" s="154" t="n">
        <v>0.32</v>
      </c>
      <c r="J516" s="163" t="n">
        <v>0.54</v>
      </c>
      <c r="K516" s="156" t="n">
        <v>1.6565704147926</v>
      </c>
      <c r="L516" s="156" t="n">
        <v>0.110594375130289</v>
      </c>
      <c r="M516" s="156" t="n">
        <v>3.09629745270991</v>
      </c>
      <c r="N516" s="156" t="n">
        <v>7.87365745204132</v>
      </c>
      <c r="O516" s="156" t="n">
        <v>378.15584</v>
      </c>
      <c r="P516" s="156" t="n">
        <v>30.53712</v>
      </c>
      <c r="Q516" s="156" t="n">
        <v>1.51696463759808</v>
      </c>
      <c r="R516" s="156" t="n">
        <v>32.1233038348083</v>
      </c>
    </row>
    <row r="517" customFormat="false" ht="13.5" hidden="false" customHeight="false" outlineLevel="0" collapsed="false">
      <c r="C517" s="105" t="n">
        <v>121</v>
      </c>
      <c r="H517" s="163" t="n">
        <v>0.31</v>
      </c>
      <c r="I517" s="154" t="n">
        <v>0.2</v>
      </c>
      <c r="J517" s="163" t="n">
        <v>0.37</v>
      </c>
      <c r="K517" s="156" t="n">
        <v>1.6565704147926</v>
      </c>
      <c r="L517" s="156" t="n">
        <v>0.110594375130289</v>
      </c>
      <c r="M517" s="156" t="n">
        <v>3.09629745270991</v>
      </c>
      <c r="N517" s="156" t="n">
        <v>7.87365745204132</v>
      </c>
      <c r="O517" s="156" t="n">
        <v>378.15584</v>
      </c>
      <c r="P517" s="156" t="n">
        <v>30.53712</v>
      </c>
      <c r="Q517" s="156" t="n">
        <v>1.51696463759808</v>
      </c>
      <c r="R517" s="156" t="n">
        <v>32.1233038348083</v>
      </c>
    </row>
    <row r="518" customFormat="false" ht="13.5" hidden="false" customHeight="false" outlineLevel="0" collapsed="false">
      <c r="C518" s="105" t="n">
        <v>121</v>
      </c>
      <c r="I518" s="154" t="n">
        <v>0.12</v>
      </c>
      <c r="K518" s="156" t="n">
        <v>1.6565704147926</v>
      </c>
      <c r="L518" s="156" t="n">
        <v>0.110594375130289</v>
      </c>
      <c r="M518" s="156" t="n">
        <v>3.09629745270991</v>
      </c>
      <c r="N518" s="156" t="n">
        <v>7.87365745204132</v>
      </c>
      <c r="O518" s="156" t="n">
        <v>378.15584</v>
      </c>
      <c r="P518" s="156" t="n">
        <v>30.53712</v>
      </c>
      <c r="Q518" s="156" t="n">
        <v>1.51696463759808</v>
      </c>
      <c r="R518" s="156" t="n">
        <v>32.1233038348083</v>
      </c>
    </row>
    <row r="519" customFormat="false" ht="13.5" hidden="false" customHeight="false" outlineLevel="0" collapsed="false">
      <c r="C519" s="105" t="n">
        <v>121</v>
      </c>
      <c r="I519" s="154" t="n">
        <v>0.2</v>
      </c>
      <c r="K519" s="156" t="n">
        <v>1.6565704147926</v>
      </c>
      <c r="L519" s="156" t="n">
        <v>0.110594375130289</v>
      </c>
      <c r="M519" s="156" t="n">
        <v>3.09629745270991</v>
      </c>
      <c r="N519" s="156" t="n">
        <v>7.87365745204132</v>
      </c>
      <c r="O519" s="156" t="n">
        <v>378.15584</v>
      </c>
      <c r="P519" s="156" t="n">
        <v>30.53712</v>
      </c>
      <c r="Q519" s="156" t="n">
        <v>1.51696463759808</v>
      </c>
      <c r="R519" s="156" t="n">
        <v>32.1233038348083</v>
      </c>
    </row>
    <row r="520" customFormat="false" ht="13.5" hidden="false" customHeight="false" outlineLevel="0" collapsed="false">
      <c r="C520" s="105" t="n">
        <v>121</v>
      </c>
      <c r="I520" s="154" t="n">
        <v>0.16</v>
      </c>
      <c r="K520" s="156" t="n">
        <v>1.6565704147926</v>
      </c>
      <c r="L520" s="156" t="n">
        <v>0.110594375130289</v>
      </c>
      <c r="M520" s="156" t="n">
        <v>3.09629745270991</v>
      </c>
      <c r="N520" s="156" t="n">
        <v>7.87365745204132</v>
      </c>
      <c r="O520" s="156" t="n">
        <v>378.15584</v>
      </c>
      <c r="P520" s="156" t="n">
        <v>30.53712</v>
      </c>
      <c r="Q520" s="156" t="n">
        <v>1.51696463759808</v>
      </c>
      <c r="R520" s="156" t="n">
        <v>32.1233038348083</v>
      </c>
    </row>
    <row r="521" customFormat="false" ht="13.5" hidden="false" customHeight="false" outlineLevel="0" collapsed="false">
      <c r="C521" s="105" t="n">
        <v>121</v>
      </c>
      <c r="I521" s="154" t="n">
        <v>0.2</v>
      </c>
      <c r="K521" s="156" t="n">
        <v>1.6565704147926</v>
      </c>
      <c r="L521" s="156" t="n">
        <v>0.110594375130289</v>
      </c>
      <c r="M521" s="156" t="n">
        <v>3.09629745270991</v>
      </c>
      <c r="N521" s="156" t="n">
        <v>7.87365745204132</v>
      </c>
      <c r="O521" s="156" t="n">
        <v>378.15584</v>
      </c>
      <c r="P521" s="156" t="n">
        <v>30.53712</v>
      </c>
      <c r="Q521" s="156" t="n">
        <v>1.51696463759808</v>
      </c>
      <c r="R521" s="156" t="n">
        <v>32.1233038348083</v>
      </c>
    </row>
    <row r="522" customFormat="false" ht="13.5" hidden="false" customHeight="false" outlineLevel="0" collapsed="false">
      <c r="C522" s="105" t="n">
        <v>121</v>
      </c>
      <c r="D522" s="155" t="n">
        <v>2</v>
      </c>
      <c r="E522" s="154" t="n">
        <v>1</v>
      </c>
      <c r="F522" s="154" t="n">
        <v>0.733333333333333</v>
      </c>
      <c r="G522" s="154" t="n">
        <v>0.502777777777778</v>
      </c>
      <c r="H522" s="154" t="n">
        <v>0.35</v>
      </c>
      <c r="I522" s="154" t="n">
        <v>0.12</v>
      </c>
      <c r="J522" s="163" t="n">
        <v>0.51</v>
      </c>
      <c r="K522" s="156" t="n">
        <v>1.61870552513688</v>
      </c>
      <c r="L522" s="156" t="n">
        <v>0.0920155905402213</v>
      </c>
      <c r="M522" s="156" t="n">
        <v>2.97973778307509</v>
      </c>
      <c r="N522" s="156" t="n">
        <v>6.46022868447082</v>
      </c>
      <c r="O522" s="156" t="n">
        <v>383.70178</v>
      </c>
      <c r="P522" s="156" t="n">
        <v>28.80262</v>
      </c>
      <c r="Q522" s="156" t="n">
        <v>1.82060154378493</v>
      </c>
      <c r="R522" s="156" t="n">
        <v>38.9527434503213</v>
      </c>
    </row>
    <row r="523" customFormat="false" ht="13.5" hidden="false" customHeight="false" outlineLevel="0" collapsed="false">
      <c r="C523" s="105" t="n">
        <v>121</v>
      </c>
      <c r="H523" s="154" t="n">
        <v>0.3</v>
      </c>
      <c r="I523" s="154" t="n">
        <v>0.2</v>
      </c>
      <c r="J523" s="163" t="n">
        <v>0.57</v>
      </c>
      <c r="K523" s="156" t="n">
        <v>1.61870552513688</v>
      </c>
      <c r="L523" s="156" t="n">
        <v>0.0920155905402213</v>
      </c>
      <c r="M523" s="156" t="n">
        <v>2.97973778307509</v>
      </c>
      <c r="N523" s="156" t="n">
        <v>6.46022868447082</v>
      </c>
      <c r="O523" s="156" t="n">
        <v>383.70178</v>
      </c>
      <c r="P523" s="156" t="n">
        <v>28.80262</v>
      </c>
      <c r="Q523" s="156" t="n">
        <v>1.82060154378493</v>
      </c>
      <c r="R523" s="156" t="n">
        <v>38.9527434503213</v>
      </c>
    </row>
    <row r="524" customFormat="false" ht="13.5" hidden="false" customHeight="false" outlineLevel="0" collapsed="false">
      <c r="C524" s="105" t="n">
        <v>121</v>
      </c>
      <c r="H524" s="154" t="n">
        <v>0.33</v>
      </c>
      <c r="I524" s="154" t="n">
        <v>0.2</v>
      </c>
      <c r="J524" s="163" t="n">
        <v>0.43</v>
      </c>
      <c r="K524" s="156" t="n">
        <v>1.61870552513688</v>
      </c>
      <c r="L524" s="156" t="n">
        <v>0.0920155905402213</v>
      </c>
      <c r="M524" s="156" t="n">
        <v>2.97973778307509</v>
      </c>
      <c r="N524" s="156" t="n">
        <v>6.46022868447082</v>
      </c>
      <c r="O524" s="156" t="n">
        <v>383.70178</v>
      </c>
      <c r="P524" s="156" t="n">
        <v>28.80262</v>
      </c>
      <c r="Q524" s="156" t="n">
        <v>1.82060154378493</v>
      </c>
      <c r="R524" s="156" t="n">
        <v>38.9527434503213</v>
      </c>
    </row>
    <row r="525" customFormat="false" ht="13.5" hidden="false" customHeight="false" outlineLevel="0" collapsed="false">
      <c r="C525" s="105" t="n">
        <v>121</v>
      </c>
      <c r="I525" s="154" t="n">
        <v>0.19</v>
      </c>
      <c r="K525" s="156" t="n">
        <v>1.61870552513688</v>
      </c>
      <c r="L525" s="156" t="n">
        <v>0.0920155905402213</v>
      </c>
      <c r="M525" s="156" t="n">
        <v>2.97973778307509</v>
      </c>
      <c r="N525" s="156" t="n">
        <v>6.46022868447082</v>
      </c>
      <c r="O525" s="156" t="n">
        <v>383.70178</v>
      </c>
      <c r="P525" s="156" t="n">
        <v>28.80262</v>
      </c>
      <c r="Q525" s="156" t="n">
        <v>1.82060154378493</v>
      </c>
      <c r="R525" s="156" t="n">
        <v>38.9527434503213</v>
      </c>
    </row>
    <row r="526" customFormat="false" ht="13.5" hidden="false" customHeight="false" outlineLevel="0" collapsed="false">
      <c r="C526" s="105" t="n">
        <v>121</v>
      </c>
      <c r="I526" s="154" t="n">
        <v>0.19</v>
      </c>
      <c r="K526" s="156" t="n">
        <v>1.61870552513688</v>
      </c>
      <c r="L526" s="156" t="n">
        <v>0.0920155905402213</v>
      </c>
      <c r="M526" s="156" t="n">
        <v>2.97973778307509</v>
      </c>
      <c r="N526" s="156" t="n">
        <v>6.46022868447082</v>
      </c>
      <c r="O526" s="156" t="n">
        <v>383.70178</v>
      </c>
      <c r="P526" s="156" t="n">
        <v>28.80262</v>
      </c>
      <c r="Q526" s="156" t="n">
        <v>1.82060154378493</v>
      </c>
      <c r="R526" s="156" t="n">
        <v>38.9527434503213</v>
      </c>
    </row>
    <row r="527" customFormat="false" ht="13.5" hidden="false" customHeight="false" outlineLevel="0" collapsed="false">
      <c r="C527" s="105" t="n">
        <v>121</v>
      </c>
      <c r="I527" s="154" t="n">
        <v>0.2</v>
      </c>
      <c r="K527" s="156" t="n">
        <v>1.61870552513688</v>
      </c>
      <c r="L527" s="156" t="n">
        <v>0.0920155905402213</v>
      </c>
      <c r="M527" s="156" t="n">
        <v>2.97973778307509</v>
      </c>
      <c r="N527" s="156" t="n">
        <v>6.46022868447082</v>
      </c>
      <c r="O527" s="156" t="n">
        <v>383.70178</v>
      </c>
      <c r="P527" s="156" t="n">
        <v>28.80262</v>
      </c>
      <c r="Q527" s="156" t="n">
        <v>1.82060154378493</v>
      </c>
      <c r="R527" s="156" t="n">
        <v>38.9527434503213</v>
      </c>
    </row>
    <row r="528" customFormat="false" ht="13.5" hidden="false" customHeight="false" outlineLevel="0" collapsed="false">
      <c r="C528" s="105" t="n">
        <v>121</v>
      </c>
      <c r="D528" s="155" t="n">
        <v>3</v>
      </c>
      <c r="E528" s="154" t="n">
        <v>1</v>
      </c>
      <c r="F528" s="154" t="n">
        <v>0.866666666666667</v>
      </c>
      <c r="G528" s="154" t="n">
        <v>0.594444444444444</v>
      </c>
      <c r="H528" s="154" t="n">
        <v>0.7</v>
      </c>
      <c r="I528" s="154" t="n">
        <v>0.21</v>
      </c>
      <c r="J528" s="154" t="n">
        <v>1.04</v>
      </c>
      <c r="K528" s="156" t="n">
        <v>0.985430707876371</v>
      </c>
      <c r="L528" s="156" t="n">
        <v>0.188538253721906</v>
      </c>
      <c r="M528" s="156" t="n">
        <v>3.75855395036981</v>
      </c>
      <c r="N528" s="156" t="n">
        <v>5.64616193771626</v>
      </c>
      <c r="O528" s="156" t="n">
        <v>395.3964</v>
      </c>
      <c r="P528" s="156" t="n">
        <v>38.77188</v>
      </c>
      <c r="Q528" s="156" t="n">
        <v>2.2589652910019</v>
      </c>
      <c r="R528" s="156" t="n">
        <v>44.7835968379447</v>
      </c>
    </row>
    <row r="529" customFormat="false" ht="13.5" hidden="false" customHeight="false" outlineLevel="0" collapsed="false">
      <c r="C529" s="105" t="n">
        <v>121</v>
      </c>
      <c r="H529" s="154" t="n">
        <v>0.47</v>
      </c>
      <c r="I529" s="154" t="n">
        <v>0.15</v>
      </c>
      <c r="J529" s="163" t="n">
        <v>0.64</v>
      </c>
      <c r="K529" s="156" t="n">
        <v>0.985430707876371</v>
      </c>
      <c r="L529" s="156" t="n">
        <v>0.188538253721906</v>
      </c>
      <c r="M529" s="156" t="n">
        <v>3.75855395036981</v>
      </c>
      <c r="N529" s="156" t="n">
        <v>5.64616193771626</v>
      </c>
      <c r="O529" s="156" t="n">
        <v>395.3964</v>
      </c>
      <c r="P529" s="156" t="n">
        <v>38.77188</v>
      </c>
      <c r="Q529" s="156" t="n">
        <v>2.2589652910019</v>
      </c>
      <c r="R529" s="156" t="n">
        <v>44.7835968379447</v>
      </c>
    </row>
    <row r="530" customFormat="false" ht="13.5" hidden="false" customHeight="false" outlineLevel="0" collapsed="false">
      <c r="C530" s="105" t="n">
        <v>121</v>
      </c>
      <c r="H530" s="163" t="n">
        <v>0.56</v>
      </c>
      <c r="I530" s="154" t="n">
        <v>0.19</v>
      </c>
      <c r="J530" s="163" t="n">
        <v>0.42</v>
      </c>
      <c r="K530" s="156" t="n">
        <v>0.985430707876371</v>
      </c>
      <c r="L530" s="156" t="n">
        <v>0.188538253721906</v>
      </c>
      <c r="M530" s="156" t="n">
        <v>3.75855395036981</v>
      </c>
      <c r="N530" s="156" t="n">
        <v>5.64616193771626</v>
      </c>
      <c r="O530" s="156" t="n">
        <v>395.3964</v>
      </c>
      <c r="P530" s="156" t="n">
        <v>38.77188</v>
      </c>
      <c r="Q530" s="156" t="n">
        <v>2.2589652910019</v>
      </c>
      <c r="R530" s="156" t="n">
        <v>44.7835968379447</v>
      </c>
    </row>
    <row r="531" customFormat="false" ht="13.5" hidden="false" customHeight="false" outlineLevel="0" collapsed="false">
      <c r="C531" s="105" t="n">
        <v>121</v>
      </c>
      <c r="I531" s="154" t="n">
        <v>0.34</v>
      </c>
      <c r="K531" s="156" t="n">
        <v>0.985430707876371</v>
      </c>
      <c r="L531" s="156" t="n">
        <v>0.188538253721906</v>
      </c>
      <c r="M531" s="156" t="n">
        <v>3.75855395036981</v>
      </c>
      <c r="N531" s="156" t="n">
        <v>5.64616193771626</v>
      </c>
      <c r="O531" s="156" t="n">
        <v>395.3964</v>
      </c>
      <c r="P531" s="156" t="n">
        <v>38.77188</v>
      </c>
      <c r="Q531" s="156" t="n">
        <v>2.2589652910019</v>
      </c>
      <c r="R531" s="156" t="n">
        <v>44.7835968379447</v>
      </c>
    </row>
    <row r="532" customFormat="false" ht="13.5" hidden="false" customHeight="false" outlineLevel="0" collapsed="false">
      <c r="C532" s="105" t="n">
        <v>121</v>
      </c>
      <c r="I532" s="154" t="n">
        <v>0.18</v>
      </c>
      <c r="K532" s="156" t="n">
        <v>0.985430707876371</v>
      </c>
      <c r="L532" s="156" t="n">
        <v>0.188538253721906</v>
      </c>
      <c r="M532" s="156" t="n">
        <v>3.75855395036981</v>
      </c>
      <c r="N532" s="156" t="n">
        <v>5.64616193771626</v>
      </c>
      <c r="O532" s="156" t="n">
        <v>395.3964</v>
      </c>
      <c r="P532" s="156" t="n">
        <v>38.77188</v>
      </c>
      <c r="Q532" s="156" t="n">
        <v>2.2589652910019</v>
      </c>
      <c r="R532" s="156" t="n">
        <v>44.7835968379447</v>
      </c>
    </row>
    <row r="533" customFormat="false" ht="13.5" hidden="false" customHeight="false" outlineLevel="0" collapsed="false">
      <c r="C533" s="105" t="n">
        <v>121</v>
      </c>
      <c r="I533" s="154" t="n">
        <v>0.17</v>
      </c>
      <c r="K533" s="156" t="n">
        <v>0.985430707876371</v>
      </c>
      <c r="L533" s="156" t="n">
        <v>0.188538253721906</v>
      </c>
      <c r="M533" s="156" t="n">
        <v>3.75855395036981</v>
      </c>
      <c r="N533" s="156" t="n">
        <v>5.64616193771626</v>
      </c>
      <c r="O533" s="156" t="n">
        <v>395.3964</v>
      </c>
      <c r="P533" s="156" t="n">
        <v>38.77188</v>
      </c>
      <c r="Q533" s="156" t="n">
        <v>2.2589652910019</v>
      </c>
      <c r="R533" s="156" t="n">
        <v>44.7835968379447</v>
      </c>
    </row>
    <row r="534" customFormat="false" ht="13.5" hidden="false" customHeight="false" outlineLevel="0" collapsed="false">
      <c r="A534" s="153" t="n">
        <v>25</v>
      </c>
      <c r="B534" s="160" t="s">
        <v>126</v>
      </c>
      <c r="C534" s="105" t="n">
        <v>122</v>
      </c>
      <c r="D534" s="155" t="n">
        <v>1</v>
      </c>
      <c r="E534" s="154" t="n">
        <v>1</v>
      </c>
      <c r="F534" s="154" t="n">
        <v>0.733333333333333</v>
      </c>
      <c r="G534" s="154" t="n">
        <v>0.466666666666667</v>
      </c>
      <c r="H534" s="154" t="n">
        <v>0.79</v>
      </c>
      <c r="I534" s="154" t="n">
        <v>0.16</v>
      </c>
      <c r="J534" s="154" t="n">
        <v>0.8</v>
      </c>
      <c r="K534" s="156" t="n">
        <v>1.88761284221005</v>
      </c>
      <c r="L534" s="156" t="n">
        <v>0.0618096798412766</v>
      </c>
      <c r="M534" s="156" t="n">
        <v>4.34263568573851</v>
      </c>
      <c r="N534" s="156" t="n">
        <v>7.0356368</v>
      </c>
      <c r="O534" s="156" t="n">
        <v>392.08936</v>
      </c>
      <c r="P534" s="156" t="n">
        <v>28.88504</v>
      </c>
      <c r="Q534" s="156" t="n">
        <v>2.04596674192237</v>
      </c>
      <c r="R534" s="156" t="n">
        <v>42.4003954522986</v>
      </c>
    </row>
    <row r="535" customFormat="false" ht="13.5" hidden="false" customHeight="false" outlineLevel="0" collapsed="false">
      <c r="C535" s="105" t="n">
        <v>122</v>
      </c>
      <c r="H535" s="154" t="n">
        <v>0.74</v>
      </c>
      <c r="I535" s="154" t="n">
        <v>0.19</v>
      </c>
      <c r="J535" s="154" t="n">
        <v>0.29</v>
      </c>
      <c r="K535" s="156" t="n">
        <v>1.88761284221005</v>
      </c>
      <c r="L535" s="156" t="n">
        <v>0.0618096798412766</v>
      </c>
      <c r="M535" s="156" t="n">
        <v>4.34263568573851</v>
      </c>
      <c r="N535" s="156" t="n">
        <v>7.0356368</v>
      </c>
      <c r="O535" s="156" t="n">
        <v>392.08936</v>
      </c>
      <c r="P535" s="156" t="n">
        <v>28.88504</v>
      </c>
      <c r="Q535" s="156" t="n">
        <v>2.04596674192237</v>
      </c>
      <c r="R535" s="156" t="n">
        <v>42.4003954522986</v>
      </c>
    </row>
    <row r="536" customFormat="false" ht="13.5" hidden="false" customHeight="false" outlineLevel="0" collapsed="false">
      <c r="C536" s="105" t="n">
        <v>122</v>
      </c>
      <c r="H536" s="154" t="n">
        <v>0.71</v>
      </c>
      <c r="I536" s="154" t="n">
        <v>0.13</v>
      </c>
      <c r="J536" s="154" t="n">
        <v>0.53</v>
      </c>
      <c r="K536" s="156" t="n">
        <v>1.88761284221005</v>
      </c>
      <c r="L536" s="156" t="n">
        <v>0.0618096798412766</v>
      </c>
      <c r="M536" s="156" t="n">
        <v>4.34263568573851</v>
      </c>
      <c r="N536" s="156" t="n">
        <v>7.0356368</v>
      </c>
      <c r="O536" s="156" t="n">
        <v>392.08936</v>
      </c>
      <c r="P536" s="156" t="n">
        <v>28.88504</v>
      </c>
      <c r="Q536" s="156" t="n">
        <v>2.04596674192237</v>
      </c>
      <c r="R536" s="156" t="n">
        <v>42.4003954522986</v>
      </c>
    </row>
    <row r="537" customFormat="false" ht="13.5" hidden="false" customHeight="false" outlineLevel="0" collapsed="false">
      <c r="C537" s="105" t="n">
        <v>122</v>
      </c>
      <c r="H537" s="154" t="n">
        <v>0.81</v>
      </c>
      <c r="I537" s="154" t="n">
        <v>0.14</v>
      </c>
      <c r="K537" s="156" t="n">
        <v>1.88761284221005</v>
      </c>
      <c r="L537" s="156" t="n">
        <v>0.0618096798412766</v>
      </c>
      <c r="M537" s="156" t="n">
        <v>4.34263568573851</v>
      </c>
      <c r="N537" s="156" t="n">
        <v>7.0356368</v>
      </c>
      <c r="O537" s="156" t="n">
        <v>392.08936</v>
      </c>
      <c r="P537" s="156" t="n">
        <v>28.88504</v>
      </c>
      <c r="Q537" s="156" t="n">
        <v>2.04596674192237</v>
      </c>
      <c r="R537" s="156" t="n">
        <v>42.4003954522986</v>
      </c>
    </row>
    <row r="538" customFormat="false" ht="13.5" hidden="false" customHeight="false" outlineLevel="0" collapsed="false">
      <c r="C538" s="105" t="n">
        <v>122</v>
      </c>
      <c r="I538" s="154" t="n">
        <v>0.24</v>
      </c>
      <c r="K538" s="156" t="n">
        <v>1.88761284221005</v>
      </c>
      <c r="L538" s="156" t="n">
        <v>0.0618096798412766</v>
      </c>
      <c r="M538" s="156" t="n">
        <v>4.34263568573851</v>
      </c>
      <c r="N538" s="156" t="n">
        <v>7.0356368</v>
      </c>
      <c r="O538" s="156" t="n">
        <v>392.08936</v>
      </c>
      <c r="P538" s="156" t="n">
        <v>28.88504</v>
      </c>
      <c r="Q538" s="156" t="n">
        <v>2.04596674192237</v>
      </c>
      <c r="R538" s="156" t="n">
        <v>42.4003954522986</v>
      </c>
    </row>
    <row r="539" customFormat="false" ht="13.5" hidden="false" customHeight="false" outlineLevel="0" collapsed="false">
      <c r="C539" s="105" t="n">
        <v>122</v>
      </c>
      <c r="I539" s="154" t="n">
        <v>0.29</v>
      </c>
      <c r="K539" s="156" t="n">
        <v>1.88761284221005</v>
      </c>
      <c r="L539" s="156" t="n">
        <v>0.0618096798412766</v>
      </c>
      <c r="M539" s="156" t="n">
        <v>4.34263568573851</v>
      </c>
      <c r="N539" s="156" t="n">
        <v>7.0356368</v>
      </c>
      <c r="O539" s="156" t="n">
        <v>392.08936</v>
      </c>
      <c r="P539" s="156" t="n">
        <v>28.88504</v>
      </c>
      <c r="Q539" s="156" t="n">
        <v>2.04596674192237</v>
      </c>
      <c r="R539" s="156" t="n">
        <v>42.4003954522986</v>
      </c>
    </row>
    <row r="540" customFormat="false" ht="13.5" hidden="false" customHeight="false" outlineLevel="0" collapsed="false">
      <c r="C540" s="105" t="n">
        <v>122</v>
      </c>
      <c r="I540" s="154" t="n">
        <v>0.27</v>
      </c>
      <c r="K540" s="156" t="n">
        <v>1.88761284221005</v>
      </c>
      <c r="L540" s="156" t="n">
        <v>0.0618096798412766</v>
      </c>
      <c r="M540" s="156" t="n">
        <v>4.34263568573851</v>
      </c>
      <c r="N540" s="156" t="n">
        <v>7.0356368</v>
      </c>
      <c r="O540" s="156" t="n">
        <v>392.08936</v>
      </c>
      <c r="P540" s="156" t="n">
        <v>28.88504</v>
      </c>
      <c r="Q540" s="156" t="n">
        <v>2.04596674192237</v>
      </c>
      <c r="R540" s="156" t="n">
        <v>42.4003954522986</v>
      </c>
    </row>
    <row r="541" customFormat="false" ht="13.5" hidden="false" customHeight="false" outlineLevel="0" collapsed="false">
      <c r="C541" s="105" t="n">
        <v>122</v>
      </c>
      <c r="D541" s="155" t="n">
        <v>2</v>
      </c>
      <c r="E541" s="154" t="n">
        <v>1</v>
      </c>
      <c r="F541" s="154" t="n">
        <v>0.533333333333333</v>
      </c>
      <c r="G541" s="154" t="n">
        <v>0.483333333333333</v>
      </c>
      <c r="H541" s="154" t="n">
        <v>1.19</v>
      </c>
      <c r="I541" s="154" t="n">
        <v>0.16</v>
      </c>
      <c r="J541" s="154" t="n">
        <v>1.99</v>
      </c>
      <c r="K541" s="156" t="n">
        <v>1.23908265204387</v>
      </c>
      <c r="L541" s="156" t="n">
        <v>0.0428867942390211</v>
      </c>
      <c r="M541" s="156" t="n">
        <v>6.81842701478045</v>
      </c>
      <c r="N541" s="156" t="n">
        <v>4.21580148294612</v>
      </c>
      <c r="O541" s="156" t="n">
        <v>382.59</v>
      </c>
      <c r="P541" s="156" t="n">
        <v>37.71</v>
      </c>
      <c r="Q541" s="156" t="n">
        <v>2.55876894057712</v>
      </c>
      <c r="R541" s="156" t="n">
        <v>37.8140228741919</v>
      </c>
    </row>
    <row r="542" customFormat="false" ht="13.5" hidden="false" customHeight="false" outlineLevel="0" collapsed="false">
      <c r="C542" s="105" t="n">
        <v>122</v>
      </c>
      <c r="H542" s="154" t="n">
        <v>1.21</v>
      </c>
      <c r="I542" s="154" t="n">
        <v>0.55</v>
      </c>
      <c r="J542" s="154" t="n">
        <v>2.13</v>
      </c>
      <c r="K542" s="156" t="n">
        <v>1.23908265204387</v>
      </c>
      <c r="L542" s="156" t="n">
        <v>0.0428867942390211</v>
      </c>
      <c r="M542" s="156" t="n">
        <v>6.81842701478045</v>
      </c>
      <c r="N542" s="156" t="n">
        <v>4.21580148294612</v>
      </c>
      <c r="O542" s="156" t="n">
        <v>382.59</v>
      </c>
      <c r="P542" s="156" t="n">
        <v>37.71</v>
      </c>
      <c r="Q542" s="156" t="n">
        <v>2.55876894057712</v>
      </c>
      <c r="R542" s="156" t="n">
        <v>37.8140228741919</v>
      </c>
    </row>
    <row r="543" customFormat="false" ht="13.5" hidden="false" customHeight="false" outlineLevel="0" collapsed="false">
      <c r="C543" s="105" t="n">
        <v>122</v>
      </c>
      <c r="H543" s="154" t="n">
        <v>0.667</v>
      </c>
      <c r="I543" s="154" t="n">
        <v>0.12</v>
      </c>
      <c r="J543" s="154" t="n">
        <v>1.67</v>
      </c>
      <c r="K543" s="156" t="n">
        <v>1.23908265204387</v>
      </c>
      <c r="L543" s="156" t="n">
        <v>0.0428867942390211</v>
      </c>
      <c r="M543" s="156" t="n">
        <v>6.81842701478045</v>
      </c>
      <c r="N543" s="156" t="n">
        <v>4.21580148294612</v>
      </c>
      <c r="O543" s="156" t="n">
        <v>382.59</v>
      </c>
      <c r="P543" s="156" t="n">
        <v>37.71</v>
      </c>
      <c r="Q543" s="156" t="n">
        <v>2.55876894057712</v>
      </c>
      <c r="R543" s="156" t="n">
        <v>37.8140228741919</v>
      </c>
    </row>
    <row r="544" customFormat="false" ht="13.5" hidden="false" customHeight="false" outlineLevel="0" collapsed="false">
      <c r="C544" s="105" t="n">
        <v>122</v>
      </c>
      <c r="H544" s="154" t="n">
        <v>1.04</v>
      </c>
      <c r="I544" s="154" t="n">
        <v>0.14</v>
      </c>
      <c r="J544" s="154" t="n">
        <v>1.6</v>
      </c>
      <c r="K544" s="156" t="n">
        <v>1.23908265204387</v>
      </c>
      <c r="L544" s="156" t="n">
        <v>0.0428867942390211</v>
      </c>
      <c r="M544" s="156" t="n">
        <v>6.81842701478045</v>
      </c>
      <c r="N544" s="156" t="n">
        <v>4.21580148294612</v>
      </c>
      <c r="O544" s="156" t="n">
        <v>382.59</v>
      </c>
      <c r="P544" s="156" t="n">
        <v>37.71</v>
      </c>
      <c r="Q544" s="156" t="n">
        <v>2.55876894057712</v>
      </c>
      <c r="R544" s="156" t="n">
        <v>37.8140228741919</v>
      </c>
    </row>
    <row r="545" customFormat="false" ht="13.5" hidden="false" customHeight="false" outlineLevel="0" collapsed="false">
      <c r="C545" s="105" t="n">
        <v>122</v>
      </c>
      <c r="H545" s="154" t="n">
        <v>1.06</v>
      </c>
      <c r="I545" s="154" t="n">
        <v>0.47</v>
      </c>
      <c r="K545" s="156" t="n">
        <v>1.23908265204387</v>
      </c>
      <c r="L545" s="156" t="n">
        <v>0.0428867942390211</v>
      </c>
      <c r="M545" s="156" t="n">
        <v>6.81842701478045</v>
      </c>
      <c r="N545" s="156" t="n">
        <v>4.21580148294612</v>
      </c>
      <c r="O545" s="156" t="n">
        <v>382.59</v>
      </c>
      <c r="P545" s="156" t="n">
        <v>37.71</v>
      </c>
      <c r="Q545" s="156" t="n">
        <v>2.55876894057712</v>
      </c>
      <c r="R545" s="156" t="n">
        <v>37.8140228741919</v>
      </c>
    </row>
    <row r="546" customFormat="false" ht="13.5" hidden="false" customHeight="false" outlineLevel="0" collapsed="false">
      <c r="C546" s="105" t="n">
        <v>122</v>
      </c>
      <c r="I546" s="154" t="n">
        <v>0.21</v>
      </c>
      <c r="K546" s="156" t="n">
        <v>1.23908265204387</v>
      </c>
      <c r="L546" s="156" t="n">
        <v>0.0428867942390211</v>
      </c>
      <c r="M546" s="156" t="n">
        <v>6.81842701478045</v>
      </c>
      <c r="N546" s="156" t="n">
        <v>4.21580148294612</v>
      </c>
      <c r="O546" s="156" t="n">
        <v>382.59</v>
      </c>
      <c r="P546" s="156" t="n">
        <v>37.71</v>
      </c>
      <c r="Q546" s="156" t="n">
        <v>2.55876894057712</v>
      </c>
      <c r="R546" s="156" t="n">
        <v>37.8140228741919</v>
      </c>
    </row>
    <row r="547" customFormat="false" ht="13.5" hidden="false" customHeight="false" outlineLevel="0" collapsed="false">
      <c r="C547" s="105" t="n">
        <v>122</v>
      </c>
      <c r="D547" s="155" t="n">
        <v>3</v>
      </c>
      <c r="E547" s="154" t="n">
        <v>1</v>
      </c>
      <c r="F547" s="154" t="n">
        <v>0.466666666666667</v>
      </c>
      <c r="G547" s="154" t="n">
        <v>0.351111111111111</v>
      </c>
      <c r="H547" s="163" t="n">
        <v>0.86</v>
      </c>
      <c r="I547" s="154" t="n">
        <v>0.18</v>
      </c>
      <c r="J547" s="163" t="n">
        <v>0.34</v>
      </c>
      <c r="K547" s="156" t="n">
        <v>1.53504521912351</v>
      </c>
      <c r="L547" s="156" t="n">
        <v>0.0655004775477607</v>
      </c>
      <c r="M547" s="156" t="n">
        <v>5.31276185868917</v>
      </c>
      <c r="N547" s="156" t="n">
        <v>7.14460717131474</v>
      </c>
      <c r="O547" s="156" t="n">
        <v>378.03231</v>
      </c>
      <c r="P547" s="156" t="n">
        <v>27.86805</v>
      </c>
      <c r="Q547" s="156" t="n">
        <v>1.50856676964642</v>
      </c>
      <c r="R547" s="156" t="n">
        <v>41.3851445663011</v>
      </c>
    </row>
    <row r="548" customFormat="false" ht="13.5" hidden="false" customHeight="false" outlineLevel="0" collapsed="false">
      <c r="C548" s="105" t="n">
        <v>122</v>
      </c>
      <c r="H548" s="163" t="n">
        <v>0.76</v>
      </c>
      <c r="I548" s="154" t="n">
        <v>0.22</v>
      </c>
      <c r="J548" s="163" t="n">
        <v>0.61</v>
      </c>
      <c r="K548" s="156" t="n">
        <v>1.53504521912351</v>
      </c>
      <c r="L548" s="156" t="n">
        <v>0.0655004775477607</v>
      </c>
      <c r="M548" s="156" t="n">
        <v>5.31276185868917</v>
      </c>
      <c r="N548" s="156" t="n">
        <v>7.14460717131474</v>
      </c>
      <c r="O548" s="156" t="n">
        <v>378.03231</v>
      </c>
      <c r="P548" s="156" t="n">
        <v>27.86805</v>
      </c>
      <c r="Q548" s="156" t="n">
        <v>1.50856676964642</v>
      </c>
      <c r="R548" s="156" t="n">
        <v>41.3851445663011</v>
      </c>
    </row>
    <row r="549" customFormat="false" ht="13.5" hidden="false" customHeight="false" outlineLevel="0" collapsed="false">
      <c r="C549" s="105" t="n">
        <v>122</v>
      </c>
      <c r="H549" s="163" t="n">
        <v>0.71</v>
      </c>
      <c r="I549" s="154" t="n">
        <v>0.16</v>
      </c>
      <c r="J549" s="163" t="n">
        <v>0.52</v>
      </c>
      <c r="K549" s="156" t="n">
        <v>1.53504521912351</v>
      </c>
      <c r="L549" s="156" t="n">
        <v>0.0655004775477607</v>
      </c>
      <c r="M549" s="156" t="n">
        <v>5.31276185868917</v>
      </c>
      <c r="N549" s="156" t="n">
        <v>7.14460717131474</v>
      </c>
      <c r="O549" s="156" t="n">
        <v>378.03231</v>
      </c>
      <c r="P549" s="156" t="n">
        <v>27.86805</v>
      </c>
      <c r="Q549" s="156" t="n">
        <v>1.50856676964642</v>
      </c>
      <c r="R549" s="156" t="n">
        <v>41.3851445663011</v>
      </c>
    </row>
    <row r="550" customFormat="false" ht="13.5" hidden="false" customHeight="false" outlineLevel="0" collapsed="false">
      <c r="C550" s="105" t="n">
        <v>122</v>
      </c>
      <c r="I550" s="154" t="n">
        <v>0.15</v>
      </c>
      <c r="K550" s="156" t="n">
        <v>1.53504521912351</v>
      </c>
      <c r="L550" s="156" t="n">
        <v>0.0655004775477607</v>
      </c>
      <c r="M550" s="156" t="n">
        <v>5.31276185868917</v>
      </c>
      <c r="N550" s="156" t="n">
        <v>7.14460717131474</v>
      </c>
      <c r="O550" s="156" t="n">
        <v>378.03231</v>
      </c>
      <c r="P550" s="156" t="n">
        <v>27.86805</v>
      </c>
      <c r="Q550" s="156" t="n">
        <v>1.50856676964642</v>
      </c>
      <c r="R550" s="156" t="n">
        <v>41.3851445663011</v>
      </c>
    </row>
    <row r="551" customFormat="false" ht="13.5" hidden="false" customHeight="false" outlineLevel="0" collapsed="false">
      <c r="C551" s="105" t="n">
        <v>122</v>
      </c>
      <c r="I551" s="154" t="n">
        <v>0.2</v>
      </c>
      <c r="K551" s="156" t="n">
        <v>1.53504521912351</v>
      </c>
      <c r="L551" s="156" t="n">
        <v>0.0655004775477607</v>
      </c>
      <c r="M551" s="156" t="n">
        <v>5.31276185868917</v>
      </c>
      <c r="N551" s="156" t="n">
        <v>7.14460717131474</v>
      </c>
      <c r="O551" s="156" t="n">
        <v>378.03231</v>
      </c>
      <c r="P551" s="156" t="n">
        <v>27.86805</v>
      </c>
      <c r="Q551" s="156" t="n">
        <v>1.50856676964642</v>
      </c>
      <c r="R551" s="156" t="n">
        <v>41.3851445663011</v>
      </c>
    </row>
  </sheetData>
  <mergeCells count="1">
    <mergeCell ref="A1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5"/>
  <sheetViews>
    <sheetView showFormulas="false" showGridLines="true" showRowColHeaders="true" showZeros="true" rightToLeft="false" tabSelected="false" showOutlineSymbols="true" defaultGridColor="true" view="normal" topLeftCell="C1" colorId="64" zoomScale="80" zoomScaleNormal="80" zoomScalePageLayoutView="100" workbookViewId="0">
      <pane xSplit="0" ySplit="3" topLeftCell="A4" activePane="bottomLeft" state="frozen"/>
      <selection pane="topLeft" activeCell="C1" activeCellId="0" sqref="C1"/>
      <selection pane="bottomLeft" activeCell="L11" activeCellId="0" sqref="L11:M11"/>
    </sheetView>
  </sheetViews>
  <sheetFormatPr defaultColWidth="8.8828125" defaultRowHeight="13.5" zeroHeight="false" outlineLevelRow="0" outlineLevelCol="0"/>
  <cols>
    <col collapsed="false" customWidth="false" hidden="false" outlineLevel="0" max="1" min="1" style="153" width="8.88"/>
    <col collapsed="false" customWidth="true" hidden="false" outlineLevel="0" max="2" min="2" style="153" width="16.44"/>
    <col collapsed="false" customWidth="true" hidden="false" outlineLevel="0" max="3" min="3" style="153" width="10.76"/>
    <col collapsed="false" customWidth="false" hidden="false" outlineLevel="0" max="5" min="4" style="153" width="8.88"/>
    <col collapsed="false" customWidth="true" hidden="false" outlineLevel="0" max="7" min="6" style="154" width="12.88"/>
    <col collapsed="false" customWidth="false" hidden="false" outlineLevel="0" max="9" min="8" style="154" width="8.88"/>
    <col collapsed="false" customWidth="true" hidden="false" outlineLevel="0" max="10" min="10" style="154" width="12.88"/>
    <col collapsed="false" customWidth="true" hidden="false" outlineLevel="0" max="15" min="11" style="156" width="12.88"/>
    <col collapsed="false" customWidth="true" hidden="false" outlineLevel="0" max="16" min="16" style="156" width="9.66"/>
    <col collapsed="false" customWidth="true" hidden="false" outlineLevel="0" max="18" min="17" style="156" width="12.88"/>
    <col collapsed="false" customWidth="false" hidden="false" outlineLevel="0" max="257" min="19" style="153" width="8.88"/>
  </cols>
  <sheetData>
    <row r="1" s="153" customFormat="true" ht="13.5" hidden="false" customHeight="false" outlineLevel="0" collapsed="false">
      <c r="B1" s="164" t="s">
        <v>127</v>
      </c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</row>
    <row r="2" s="153" customFormat="true" ht="13.5" hidden="false" customHeight="false" outlineLevel="0" collapsed="false">
      <c r="B2" s="164"/>
      <c r="C2" s="164"/>
      <c r="D2" s="164"/>
      <c r="E2" s="164"/>
      <c r="F2" s="164"/>
      <c r="G2" s="164"/>
      <c r="H2" s="164"/>
      <c r="I2" s="164"/>
      <c r="J2" s="164"/>
      <c r="K2" s="164"/>
      <c r="L2" s="164"/>
      <c r="M2" s="164"/>
      <c r="N2" s="164"/>
      <c r="O2" s="164"/>
      <c r="P2" s="164"/>
      <c r="Q2" s="164"/>
      <c r="R2" s="164"/>
    </row>
    <row r="3" customFormat="false" ht="28.5" hidden="false" customHeight="false" outlineLevel="0" collapsed="false">
      <c r="A3" s="159" t="s">
        <v>100</v>
      </c>
      <c r="B3" s="159" t="s">
        <v>7</v>
      </c>
      <c r="C3" s="159" t="s">
        <v>128</v>
      </c>
      <c r="D3" s="110" t="s">
        <v>8</v>
      </c>
      <c r="E3" s="111" t="s">
        <v>27</v>
      </c>
      <c r="F3" s="112" t="s">
        <v>25</v>
      </c>
      <c r="G3" s="113" t="s">
        <v>79</v>
      </c>
      <c r="H3" s="113" t="s">
        <v>80</v>
      </c>
      <c r="I3" s="113" t="s">
        <v>81</v>
      </c>
      <c r="J3" s="113" t="s">
        <v>82</v>
      </c>
      <c r="K3" s="115" t="s">
        <v>103</v>
      </c>
      <c r="L3" s="115" t="s">
        <v>104</v>
      </c>
      <c r="M3" s="115" t="s">
        <v>105</v>
      </c>
      <c r="N3" s="115" t="s">
        <v>106</v>
      </c>
      <c r="O3" s="115" t="s">
        <v>107</v>
      </c>
      <c r="P3" s="115" t="s">
        <v>108</v>
      </c>
      <c r="Q3" s="115" t="s">
        <v>109</v>
      </c>
      <c r="R3" s="115" t="s">
        <v>110</v>
      </c>
    </row>
    <row r="4" customFormat="false" ht="13.5" hidden="false" customHeight="false" outlineLevel="0" collapsed="false">
      <c r="A4" s="153" t="n">
        <v>1</v>
      </c>
      <c r="B4" s="159" t="s">
        <v>76</v>
      </c>
      <c r="C4" s="153" t="n">
        <v>20.1</v>
      </c>
      <c r="D4" s="153" t="n">
        <v>1</v>
      </c>
      <c r="E4" s="153" t="n">
        <v>2</v>
      </c>
      <c r="F4" s="154" t="n">
        <v>0.733333333333333</v>
      </c>
      <c r="G4" s="154" t="n">
        <v>0.19</v>
      </c>
      <c r="H4" s="154" t="n">
        <v>1.49</v>
      </c>
      <c r="I4" s="154" t="n">
        <v>1.21</v>
      </c>
      <c r="J4" s="154" t="n">
        <v>1.16</v>
      </c>
      <c r="K4" s="156" t="n">
        <v>2.26908601294176</v>
      </c>
      <c r="L4" s="156" t="n">
        <v>0.169895437518973</v>
      </c>
      <c r="M4" s="156" t="n">
        <v>10.0635271011306</v>
      </c>
      <c r="N4" s="156" t="n">
        <v>4.90146906187625</v>
      </c>
      <c r="O4" s="156" t="n">
        <v>436.3</v>
      </c>
      <c r="P4" s="156" t="n">
        <v>42.8</v>
      </c>
      <c r="Q4" s="156" t="n">
        <v>3.30771225145091</v>
      </c>
      <c r="R4" s="156" t="n">
        <v>16.2862068965517</v>
      </c>
    </row>
    <row r="5" customFormat="false" ht="13.5" hidden="false" customHeight="false" outlineLevel="0" collapsed="false">
      <c r="C5" s="153" t="n">
        <v>20.1</v>
      </c>
      <c r="H5" s="154" t="n">
        <v>1.43</v>
      </c>
      <c r="I5" s="154" t="n">
        <v>1.52</v>
      </c>
      <c r="J5" s="154" t="n">
        <v>1.19</v>
      </c>
      <c r="K5" s="156" t="n">
        <v>2.26908601294176</v>
      </c>
      <c r="L5" s="156" t="n">
        <v>0.169895437518973</v>
      </c>
      <c r="M5" s="156" t="n">
        <v>10.0635271011306</v>
      </c>
      <c r="N5" s="156" t="n">
        <v>4.90146906187625</v>
      </c>
      <c r="O5" s="156" t="n">
        <v>436.3</v>
      </c>
      <c r="P5" s="156" t="n">
        <v>42.8</v>
      </c>
      <c r="Q5" s="156" t="n">
        <v>3.30771225145091</v>
      </c>
      <c r="R5" s="156" t="n">
        <v>16.2862068965517</v>
      </c>
    </row>
    <row r="6" customFormat="false" ht="13.5" hidden="false" customHeight="false" outlineLevel="0" collapsed="false">
      <c r="C6" s="153" t="n">
        <v>20.1</v>
      </c>
      <c r="H6" s="154" t="n">
        <v>1.93</v>
      </c>
      <c r="I6" s="154" t="n">
        <v>1.47</v>
      </c>
      <c r="J6" s="154" t="n">
        <v>2.17</v>
      </c>
      <c r="K6" s="156" t="n">
        <v>2.26908601294176</v>
      </c>
      <c r="L6" s="156" t="n">
        <v>0.169895437518973</v>
      </c>
      <c r="M6" s="156" t="n">
        <v>10.0635271011306</v>
      </c>
      <c r="N6" s="156" t="n">
        <v>4.90146906187625</v>
      </c>
      <c r="O6" s="156" t="n">
        <v>436.3</v>
      </c>
      <c r="P6" s="156" t="n">
        <v>42.8</v>
      </c>
      <c r="Q6" s="156" t="n">
        <v>3.30771225145091</v>
      </c>
      <c r="R6" s="156" t="n">
        <v>16.2862068965517</v>
      </c>
    </row>
    <row r="7" customFormat="false" ht="13.5" hidden="false" customHeight="false" outlineLevel="0" collapsed="false">
      <c r="C7" s="153" t="n">
        <v>20.1</v>
      </c>
      <c r="H7" s="154" t="n">
        <v>1.73</v>
      </c>
      <c r="I7" s="154" t="n">
        <v>1.32</v>
      </c>
      <c r="J7" s="154" t="n">
        <v>1.39</v>
      </c>
      <c r="K7" s="156" t="n">
        <v>2.26908601294176</v>
      </c>
      <c r="L7" s="156" t="n">
        <v>0.169895437518973</v>
      </c>
      <c r="M7" s="156" t="n">
        <v>10.0635271011306</v>
      </c>
      <c r="N7" s="156" t="n">
        <v>4.90146906187625</v>
      </c>
      <c r="O7" s="156" t="n">
        <v>436.3</v>
      </c>
      <c r="P7" s="156" t="n">
        <v>42.8</v>
      </c>
      <c r="Q7" s="156" t="n">
        <v>3.30771225145091</v>
      </c>
      <c r="R7" s="156" t="n">
        <v>16.2862068965517</v>
      </c>
    </row>
    <row r="8" customFormat="false" ht="13.5" hidden="false" customHeight="false" outlineLevel="0" collapsed="false">
      <c r="C8" s="153" t="n">
        <v>20.1</v>
      </c>
      <c r="H8" s="154" t="n">
        <v>1.26</v>
      </c>
      <c r="I8" s="154" t="n">
        <v>1.82</v>
      </c>
      <c r="J8" s="154" t="n">
        <v>1.05</v>
      </c>
      <c r="K8" s="156" t="n">
        <v>2.26908601294176</v>
      </c>
      <c r="L8" s="156" t="n">
        <v>0.169895437518973</v>
      </c>
      <c r="M8" s="156" t="n">
        <v>10.0635271011306</v>
      </c>
      <c r="N8" s="156" t="n">
        <v>4.90146906187625</v>
      </c>
      <c r="O8" s="156" t="n">
        <v>436.3</v>
      </c>
      <c r="P8" s="156" t="n">
        <v>42.8</v>
      </c>
      <c r="Q8" s="156" t="n">
        <v>3.30771225145091</v>
      </c>
      <c r="R8" s="156" t="n">
        <v>16.2862068965517</v>
      </c>
    </row>
    <row r="9" customFormat="false" ht="13.5" hidden="false" customHeight="false" outlineLevel="0" collapsed="false">
      <c r="C9" s="153" t="n">
        <v>20.1</v>
      </c>
      <c r="H9" s="154" t="n">
        <v>1.07</v>
      </c>
      <c r="I9" s="154" t="n">
        <v>2.37</v>
      </c>
      <c r="J9" s="154" t="n">
        <v>0.89</v>
      </c>
      <c r="K9" s="156" t="n">
        <v>2.26908601294176</v>
      </c>
      <c r="L9" s="156" t="n">
        <v>0.169895437518973</v>
      </c>
      <c r="M9" s="156" t="n">
        <v>10.0635271011306</v>
      </c>
      <c r="N9" s="156" t="n">
        <v>4.90146906187625</v>
      </c>
      <c r="O9" s="156" t="n">
        <v>436.3</v>
      </c>
      <c r="P9" s="156" t="n">
        <v>42.8</v>
      </c>
      <c r="Q9" s="156" t="n">
        <v>3.30771225145091</v>
      </c>
      <c r="R9" s="156" t="n">
        <v>16.2862068965517</v>
      </c>
    </row>
    <row r="10" customFormat="false" ht="13.5" hidden="false" customHeight="false" outlineLevel="0" collapsed="false">
      <c r="C10" s="153" t="n">
        <v>20.1</v>
      </c>
      <c r="H10" s="154" t="n">
        <v>1.63</v>
      </c>
      <c r="I10" s="154" t="n">
        <v>2.22</v>
      </c>
      <c r="J10" s="154" t="n">
        <v>1.56</v>
      </c>
      <c r="K10" s="156" t="n">
        <v>2.26908601294176</v>
      </c>
      <c r="L10" s="156" t="n">
        <v>0.169895437518973</v>
      </c>
      <c r="M10" s="156" t="n">
        <v>10.0635271011306</v>
      </c>
      <c r="N10" s="156" t="n">
        <v>4.90146906187625</v>
      </c>
      <c r="O10" s="156" t="n">
        <v>436.3</v>
      </c>
      <c r="P10" s="156" t="n">
        <v>42.8</v>
      </c>
      <c r="Q10" s="156" t="n">
        <v>3.30771225145091</v>
      </c>
      <c r="R10" s="156" t="n">
        <v>16.2862068965517</v>
      </c>
    </row>
    <row r="11" customFormat="false" ht="13.5" hidden="false" customHeight="false" outlineLevel="0" collapsed="false">
      <c r="C11" s="153" t="n">
        <v>20.1</v>
      </c>
      <c r="H11" s="154" t="n">
        <v>1.51</v>
      </c>
      <c r="I11" s="154" t="n">
        <v>0.73</v>
      </c>
      <c r="J11" s="154" t="n">
        <v>1.46</v>
      </c>
      <c r="K11" s="156" t="n">
        <v>2.26908601294176</v>
      </c>
      <c r="L11" s="156" t="n">
        <v>0.169895437518973</v>
      </c>
      <c r="M11" s="156" t="n">
        <v>10.0635271011306</v>
      </c>
      <c r="N11" s="156" t="n">
        <v>4.90146906187625</v>
      </c>
      <c r="O11" s="156" t="n">
        <v>436.3</v>
      </c>
      <c r="P11" s="156" t="n">
        <v>42.8</v>
      </c>
      <c r="Q11" s="156" t="n">
        <v>3.30771225145091</v>
      </c>
      <c r="R11" s="156" t="n">
        <v>16.2862068965517</v>
      </c>
    </row>
    <row r="12" customFormat="false" ht="13.5" hidden="false" customHeight="false" outlineLevel="0" collapsed="false">
      <c r="C12" s="153" t="n">
        <v>20.1</v>
      </c>
      <c r="H12" s="154" t="n">
        <v>1.37</v>
      </c>
      <c r="I12" s="154" t="n">
        <v>1.37</v>
      </c>
      <c r="J12" s="154" t="n">
        <v>1.04</v>
      </c>
      <c r="K12" s="156" t="n">
        <v>2.26908601294176</v>
      </c>
      <c r="L12" s="156" t="n">
        <v>0.169895437518973</v>
      </c>
      <c r="M12" s="156" t="n">
        <v>10.0635271011306</v>
      </c>
      <c r="N12" s="156" t="n">
        <v>4.90146906187625</v>
      </c>
      <c r="O12" s="156" t="n">
        <v>436.3</v>
      </c>
      <c r="P12" s="156" t="n">
        <v>42.8</v>
      </c>
      <c r="Q12" s="156" t="n">
        <v>3.30771225145091</v>
      </c>
      <c r="R12" s="156" t="n">
        <v>16.2862068965517</v>
      </c>
    </row>
    <row r="13" customFormat="false" ht="13.5" hidden="false" customHeight="false" outlineLevel="0" collapsed="false">
      <c r="C13" s="153" t="n">
        <v>20.1</v>
      </c>
      <c r="H13" s="154" t="n">
        <v>2.07</v>
      </c>
      <c r="I13" s="154" t="n">
        <v>2.13</v>
      </c>
      <c r="J13" s="154" t="n">
        <v>2.1</v>
      </c>
      <c r="K13" s="156" t="n">
        <v>2.26908601294176</v>
      </c>
      <c r="L13" s="156" t="n">
        <v>0.169895437518973</v>
      </c>
      <c r="M13" s="156" t="n">
        <v>10.0635271011306</v>
      </c>
      <c r="N13" s="156" t="n">
        <v>4.90146906187625</v>
      </c>
      <c r="O13" s="156" t="n">
        <v>436.3</v>
      </c>
      <c r="P13" s="156" t="n">
        <v>42.8</v>
      </c>
      <c r="Q13" s="156" t="n">
        <v>3.30771225145091</v>
      </c>
      <c r="R13" s="156" t="n">
        <v>16.2862068965517</v>
      </c>
    </row>
    <row r="14" customFormat="false" ht="13.5" hidden="false" customHeight="false" outlineLevel="0" collapsed="false">
      <c r="A14" s="153" t="n">
        <v>2</v>
      </c>
      <c r="B14" s="159" t="s">
        <v>129</v>
      </c>
      <c r="C14" s="153" t="n">
        <v>22.51</v>
      </c>
      <c r="D14" s="153" t="n">
        <v>1</v>
      </c>
      <c r="E14" s="153" t="n">
        <v>1</v>
      </c>
      <c r="F14" s="154" t="n">
        <v>0.96551724137931</v>
      </c>
      <c r="G14" s="154" t="n">
        <v>0.586206896551724</v>
      </c>
      <c r="H14" s="154" t="n">
        <v>1.47</v>
      </c>
      <c r="I14" s="154" t="n">
        <v>5.54</v>
      </c>
      <c r="J14" s="154" t="n">
        <v>1.5</v>
      </c>
      <c r="K14" s="156" t="n">
        <v>1.43422259830762</v>
      </c>
      <c r="L14" s="156" t="n">
        <v>0.0391963823383705</v>
      </c>
      <c r="M14" s="156" t="n">
        <v>4.26376407172137</v>
      </c>
      <c r="N14" s="156" t="n">
        <v>4.56957621407334</v>
      </c>
      <c r="O14" s="156" t="n">
        <v>404.2</v>
      </c>
      <c r="P14" s="156" t="n">
        <v>40.5</v>
      </c>
      <c r="Q14" s="156" t="n">
        <v>2.41502298366403</v>
      </c>
      <c r="R14" s="156" t="n">
        <v>38.8011940298507</v>
      </c>
    </row>
    <row r="15" customFormat="false" ht="13.5" hidden="false" customHeight="false" outlineLevel="0" collapsed="false">
      <c r="C15" s="153" t="n">
        <v>22.51</v>
      </c>
      <c r="H15" s="154" t="n">
        <v>1.49</v>
      </c>
      <c r="I15" s="154" t="n">
        <v>5.07</v>
      </c>
      <c r="J15" s="154" t="n">
        <v>1.46</v>
      </c>
      <c r="K15" s="156" t="n">
        <v>1.43422259830762</v>
      </c>
      <c r="L15" s="156" t="n">
        <v>0.0391963823383705</v>
      </c>
      <c r="M15" s="156" t="n">
        <v>4.26376407172137</v>
      </c>
      <c r="N15" s="156" t="n">
        <v>4.56957621407334</v>
      </c>
      <c r="O15" s="156" t="n">
        <v>404.2</v>
      </c>
      <c r="P15" s="156" t="n">
        <v>40.5</v>
      </c>
      <c r="Q15" s="156" t="n">
        <v>2.41502298366403</v>
      </c>
      <c r="R15" s="156" t="n">
        <v>38.8011940298507</v>
      </c>
    </row>
    <row r="16" customFormat="false" ht="13.5" hidden="false" customHeight="false" outlineLevel="0" collapsed="false">
      <c r="C16" s="153" t="n">
        <v>22.51</v>
      </c>
      <c r="H16" s="154" t="n">
        <v>1.53</v>
      </c>
      <c r="I16" s="154" t="n">
        <v>6.73</v>
      </c>
      <c r="J16" s="154" t="n">
        <v>1.83</v>
      </c>
      <c r="K16" s="156" t="n">
        <v>1.43422259830762</v>
      </c>
      <c r="L16" s="156" t="n">
        <v>0.0391963823383705</v>
      </c>
      <c r="M16" s="156" t="n">
        <v>4.26376407172137</v>
      </c>
      <c r="N16" s="156" t="n">
        <v>4.56957621407334</v>
      </c>
      <c r="O16" s="156" t="n">
        <v>404.2</v>
      </c>
      <c r="P16" s="156" t="n">
        <v>40.5</v>
      </c>
      <c r="Q16" s="156" t="n">
        <v>2.41502298366403</v>
      </c>
      <c r="R16" s="156" t="n">
        <v>38.8011940298507</v>
      </c>
    </row>
    <row r="17" customFormat="false" ht="13.5" hidden="false" customHeight="false" outlineLevel="0" collapsed="false">
      <c r="C17" s="153" t="n">
        <v>22.51</v>
      </c>
      <c r="H17" s="154" t="n">
        <v>1.37</v>
      </c>
      <c r="I17" s="154" t="n">
        <v>4.78</v>
      </c>
      <c r="J17" s="154" t="n">
        <v>1.68</v>
      </c>
      <c r="K17" s="156" t="n">
        <v>1.43422259830762</v>
      </c>
      <c r="L17" s="156" t="n">
        <v>0.0391963823383705</v>
      </c>
      <c r="M17" s="156" t="n">
        <v>4.26376407172137</v>
      </c>
      <c r="N17" s="156" t="n">
        <v>4.56957621407334</v>
      </c>
      <c r="O17" s="156" t="n">
        <v>404.2</v>
      </c>
      <c r="P17" s="156" t="n">
        <v>40.5</v>
      </c>
      <c r="Q17" s="156" t="n">
        <v>2.41502298366403</v>
      </c>
      <c r="R17" s="156" t="n">
        <v>38.8011940298507</v>
      </c>
    </row>
    <row r="18" customFormat="false" ht="13.5" hidden="false" customHeight="false" outlineLevel="0" collapsed="false">
      <c r="C18" s="153" t="n">
        <v>22.51</v>
      </c>
      <c r="H18" s="154" t="n">
        <v>1.76</v>
      </c>
      <c r="I18" s="154" t="n">
        <v>6.07</v>
      </c>
      <c r="J18" s="154" t="n">
        <v>1.7</v>
      </c>
      <c r="K18" s="156" t="n">
        <v>1.43422259830762</v>
      </c>
      <c r="L18" s="156" t="n">
        <v>0.0391963823383705</v>
      </c>
      <c r="M18" s="156" t="n">
        <v>4.26376407172137</v>
      </c>
      <c r="N18" s="156" t="n">
        <v>4.56957621407334</v>
      </c>
      <c r="O18" s="156" t="n">
        <v>404.2</v>
      </c>
      <c r="P18" s="156" t="n">
        <v>40.5</v>
      </c>
      <c r="Q18" s="156" t="n">
        <v>2.41502298366403</v>
      </c>
      <c r="R18" s="156" t="n">
        <v>38.8011940298507</v>
      </c>
    </row>
    <row r="19" customFormat="false" ht="13.5" hidden="false" customHeight="false" outlineLevel="0" collapsed="false">
      <c r="C19" s="153" t="n">
        <v>22.51</v>
      </c>
      <c r="H19" s="154" t="n">
        <v>1.82</v>
      </c>
      <c r="I19" s="154" t="n">
        <v>5.36</v>
      </c>
      <c r="J19" s="154" t="n">
        <v>1.87</v>
      </c>
      <c r="K19" s="156" t="n">
        <v>1.43422259830762</v>
      </c>
      <c r="L19" s="156" t="n">
        <v>0.0391963823383705</v>
      </c>
      <c r="M19" s="156" t="n">
        <v>4.26376407172137</v>
      </c>
      <c r="N19" s="156" t="n">
        <v>4.56957621407334</v>
      </c>
      <c r="O19" s="156" t="n">
        <v>404.2</v>
      </c>
      <c r="P19" s="156" t="n">
        <v>40.5</v>
      </c>
      <c r="Q19" s="156" t="n">
        <v>2.41502298366403</v>
      </c>
      <c r="R19" s="156" t="n">
        <v>38.8011940298507</v>
      </c>
    </row>
    <row r="20" customFormat="false" ht="13.5" hidden="false" customHeight="false" outlineLevel="0" collapsed="false">
      <c r="C20" s="153" t="n">
        <v>22.51</v>
      </c>
      <c r="H20" s="154" t="n">
        <v>1.87</v>
      </c>
      <c r="I20" s="154" t="n">
        <v>5.43</v>
      </c>
      <c r="J20" s="154" t="n">
        <v>1.6</v>
      </c>
      <c r="K20" s="156" t="n">
        <v>1.43422259830762</v>
      </c>
      <c r="L20" s="156" t="n">
        <v>0.0391963823383705</v>
      </c>
      <c r="M20" s="156" t="n">
        <v>4.26376407172137</v>
      </c>
      <c r="N20" s="156" t="n">
        <v>4.56957621407334</v>
      </c>
      <c r="O20" s="156" t="n">
        <v>404.2</v>
      </c>
      <c r="P20" s="156" t="n">
        <v>40.5</v>
      </c>
      <c r="Q20" s="156" t="n">
        <v>2.41502298366403</v>
      </c>
      <c r="R20" s="156" t="n">
        <v>38.8011940298507</v>
      </c>
    </row>
    <row r="21" customFormat="false" ht="13.5" hidden="false" customHeight="false" outlineLevel="0" collapsed="false">
      <c r="C21" s="153" t="n">
        <v>22.51</v>
      </c>
      <c r="H21" s="154" t="n">
        <v>1.6</v>
      </c>
      <c r="I21" s="154" t="n">
        <v>7.32</v>
      </c>
      <c r="J21" s="154" t="n">
        <v>1.67</v>
      </c>
      <c r="K21" s="156" t="n">
        <v>1.43422259830762</v>
      </c>
      <c r="L21" s="156" t="n">
        <v>0.0391963823383705</v>
      </c>
      <c r="M21" s="156" t="n">
        <v>4.26376407172137</v>
      </c>
      <c r="N21" s="156" t="n">
        <v>4.56957621407334</v>
      </c>
      <c r="O21" s="156" t="n">
        <v>404.2</v>
      </c>
      <c r="P21" s="156" t="n">
        <v>40.5</v>
      </c>
      <c r="Q21" s="156" t="n">
        <v>2.41502298366403</v>
      </c>
      <c r="R21" s="156" t="n">
        <v>38.8011940298507</v>
      </c>
    </row>
    <row r="22" customFormat="false" ht="13.5" hidden="false" customHeight="false" outlineLevel="0" collapsed="false">
      <c r="C22" s="153" t="n">
        <v>22.51</v>
      </c>
      <c r="H22" s="154" t="n">
        <v>1.52</v>
      </c>
      <c r="I22" s="154" t="n">
        <v>7.34</v>
      </c>
      <c r="J22" s="154" t="n">
        <v>1.64</v>
      </c>
      <c r="K22" s="156" t="n">
        <v>1.43422259830762</v>
      </c>
      <c r="L22" s="156" t="n">
        <v>0.0391963823383705</v>
      </c>
      <c r="M22" s="156" t="n">
        <v>4.26376407172137</v>
      </c>
      <c r="N22" s="156" t="n">
        <v>4.56957621407334</v>
      </c>
      <c r="O22" s="156" t="n">
        <v>404.2</v>
      </c>
      <c r="P22" s="156" t="n">
        <v>40.5</v>
      </c>
      <c r="Q22" s="156" t="n">
        <v>2.41502298366403</v>
      </c>
      <c r="R22" s="156" t="n">
        <v>38.8011940298507</v>
      </c>
    </row>
    <row r="23" customFormat="false" ht="13.5" hidden="false" customHeight="false" outlineLevel="0" collapsed="false">
      <c r="C23" s="153" t="n">
        <v>22.51</v>
      </c>
      <c r="H23" s="154" t="n">
        <v>1.51</v>
      </c>
      <c r="I23" s="154" t="n">
        <v>5.17</v>
      </c>
      <c r="J23" s="154" t="n">
        <v>1.81</v>
      </c>
      <c r="K23" s="156" t="n">
        <v>1.43422259830762</v>
      </c>
      <c r="L23" s="156" t="n">
        <v>0.0391963823383705</v>
      </c>
      <c r="M23" s="156" t="n">
        <v>4.26376407172137</v>
      </c>
      <c r="N23" s="156" t="n">
        <v>4.56957621407334</v>
      </c>
      <c r="O23" s="156" t="n">
        <v>404.2</v>
      </c>
      <c r="P23" s="156" t="n">
        <v>40.5</v>
      </c>
      <c r="Q23" s="156" t="n">
        <v>2.41502298366403</v>
      </c>
      <c r="R23" s="156" t="n">
        <v>38.8011940298507</v>
      </c>
    </row>
    <row r="24" customFormat="false" ht="13.5" hidden="false" customHeight="false" outlineLevel="0" collapsed="false">
      <c r="C24" s="153" t="n">
        <v>22.51</v>
      </c>
      <c r="D24" s="153" t="n">
        <v>2</v>
      </c>
      <c r="E24" s="153" t="n">
        <v>1</v>
      </c>
      <c r="F24" s="154" t="n">
        <v>0.931034482758621</v>
      </c>
      <c r="G24" s="154" t="n">
        <v>0.71264367816092</v>
      </c>
      <c r="H24" s="154" t="n">
        <v>2.12</v>
      </c>
      <c r="I24" s="154" t="n">
        <v>7.43</v>
      </c>
      <c r="J24" s="154" t="n">
        <v>1.6</v>
      </c>
      <c r="K24" s="156" t="n">
        <v>0.937663768115942</v>
      </c>
      <c r="L24" s="156" t="n">
        <v>0.043179748408754</v>
      </c>
      <c r="M24" s="156" t="n">
        <v>2.62899881131077</v>
      </c>
      <c r="N24" s="156" t="n">
        <v>5.9563315529179</v>
      </c>
      <c r="O24" s="156" t="n">
        <v>403.1</v>
      </c>
      <c r="P24" s="156" t="n">
        <v>48.7</v>
      </c>
      <c r="Q24" s="156" t="n">
        <v>2.39320706471702</v>
      </c>
      <c r="R24" s="156" t="n">
        <v>43.7979145978153</v>
      </c>
    </row>
    <row r="25" customFormat="false" ht="13.5" hidden="false" customHeight="false" outlineLevel="0" collapsed="false">
      <c r="C25" s="153" t="n">
        <v>22.51</v>
      </c>
      <c r="H25" s="154" t="n">
        <v>1.87</v>
      </c>
      <c r="I25" s="154" t="n">
        <v>7.01</v>
      </c>
      <c r="J25" s="154" t="n">
        <v>2.13</v>
      </c>
      <c r="K25" s="156" t="n">
        <v>0.937663768115942</v>
      </c>
      <c r="L25" s="156" t="n">
        <v>0.043179748408754</v>
      </c>
      <c r="M25" s="156" t="n">
        <v>2.62899881131077</v>
      </c>
      <c r="N25" s="156" t="n">
        <v>5.9563315529179</v>
      </c>
      <c r="O25" s="156" t="n">
        <v>403.1</v>
      </c>
      <c r="P25" s="156" t="n">
        <v>48.7</v>
      </c>
      <c r="Q25" s="156" t="n">
        <v>2.39320706471702</v>
      </c>
      <c r="R25" s="156" t="n">
        <v>43.7979145978153</v>
      </c>
    </row>
    <row r="26" customFormat="false" ht="13.5" hidden="false" customHeight="false" outlineLevel="0" collapsed="false">
      <c r="C26" s="153" t="n">
        <v>22.51</v>
      </c>
      <c r="H26" s="154" t="n">
        <v>1.85</v>
      </c>
      <c r="I26" s="154" t="n">
        <v>8.03</v>
      </c>
      <c r="J26" s="154" t="n">
        <v>1.68</v>
      </c>
      <c r="K26" s="156" t="n">
        <v>0.937663768115942</v>
      </c>
      <c r="L26" s="156" t="n">
        <v>0.043179748408754</v>
      </c>
      <c r="M26" s="156" t="n">
        <v>2.62899881131077</v>
      </c>
      <c r="N26" s="156" t="n">
        <v>5.9563315529179</v>
      </c>
      <c r="O26" s="156" t="n">
        <v>403.1</v>
      </c>
      <c r="P26" s="156" t="n">
        <v>48.7</v>
      </c>
      <c r="Q26" s="156" t="n">
        <v>2.39320706471702</v>
      </c>
      <c r="R26" s="156" t="n">
        <v>43.7979145978153</v>
      </c>
    </row>
    <row r="27" customFormat="false" ht="13.5" hidden="false" customHeight="false" outlineLevel="0" collapsed="false">
      <c r="C27" s="153" t="n">
        <v>22.51</v>
      </c>
      <c r="H27" s="154" t="n">
        <v>1.76</v>
      </c>
      <c r="I27" s="154" t="n">
        <v>7.16</v>
      </c>
      <c r="J27" s="154" t="n">
        <v>1.333</v>
      </c>
      <c r="K27" s="156" t="n">
        <v>0.937663768115942</v>
      </c>
      <c r="L27" s="156" t="n">
        <v>0.043179748408754</v>
      </c>
      <c r="M27" s="156" t="n">
        <v>2.62899881131077</v>
      </c>
      <c r="N27" s="156" t="n">
        <v>5.9563315529179</v>
      </c>
      <c r="O27" s="156" t="n">
        <v>403.1</v>
      </c>
      <c r="P27" s="156" t="n">
        <v>48.7</v>
      </c>
      <c r="Q27" s="156" t="n">
        <v>2.39320706471702</v>
      </c>
      <c r="R27" s="156" t="n">
        <v>43.7979145978153</v>
      </c>
    </row>
    <row r="28" customFormat="false" ht="13.5" hidden="false" customHeight="false" outlineLevel="0" collapsed="false">
      <c r="C28" s="153" t="n">
        <v>22.51</v>
      </c>
      <c r="H28" s="154" t="n">
        <v>1.72</v>
      </c>
      <c r="I28" s="154" t="n">
        <v>5.62</v>
      </c>
      <c r="J28" s="154" t="n">
        <v>1.23</v>
      </c>
      <c r="K28" s="156" t="n">
        <v>0.937663768115942</v>
      </c>
      <c r="L28" s="156" t="n">
        <v>0.043179748408754</v>
      </c>
      <c r="M28" s="156" t="n">
        <v>2.62899881131077</v>
      </c>
      <c r="N28" s="156" t="n">
        <v>5.9563315529179</v>
      </c>
      <c r="O28" s="156" t="n">
        <v>403.1</v>
      </c>
      <c r="P28" s="156" t="n">
        <v>48.7</v>
      </c>
      <c r="Q28" s="156" t="n">
        <v>2.39320706471702</v>
      </c>
      <c r="R28" s="156" t="n">
        <v>43.7979145978153</v>
      </c>
    </row>
    <row r="29" customFormat="false" ht="13.5" hidden="false" customHeight="false" outlineLevel="0" collapsed="false">
      <c r="C29" s="153" t="n">
        <v>22.51</v>
      </c>
      <c r="H29" s="154" t="n">
        <v>1.87</v>
      </c>
      <c r="I29" s="154" t="n">
        <v>5.52</v>
      </c>
      <c r="J29" s="154" t="n">
        <v>2.01</v>
      </c>
      <c r="K29" s="156" t="n">
        <v>0.937663768115942</v>
      </c>
      <c r="L29" s="156" t="n">
        <v>0.043179748408754</v>
      </c>
      <c r="M29" s="156" t="n">
        <v>2.62899881131077</v>
      </c>
      <c r="N29" s="156" t="n">
        <v>5.9563315529179</v>
      </c>
      <c r="O29" s="156" t="n">
        <v>403.1</v>
      </c>
      <c r="P29" s="156" t="n">
        <v>48.7</v>
      </c>
      <c r="Q29" s="156" t="n">
        <v>2.39320706471702</v>
      </c>
      <c r="R29" s="156" t="n">
        <v>43.7979145978153</v>
      </c>
    </row>
    <row r="30" customFormat="false" ht="13.5" hidden="false" customHeight="false" outlineLevel="0" collapsed="false">
      <c r="C30" s="153" t="n">
        <v>22.51</v>
      </c>
      <c r="H30" s="154" t="n">
        <v>1.73</v>
      </c>
      <c r="I30" s="154" t="n">
        <v>5.62</v>
      </c>
      <c r="J30" s="154" t="n">
        <v>1.57</v>
      </c>
      <c r="K30" s="156" t="n">
        <v>0.937663768115942</v>
      </c>
      <c r="L30" s="156" t="n">
        <v>0.043179748408754</v>
      </c>
      <c r="M30" s="156" t="n">
        <v>2.62899881131077</v>
      </c>
      <c r="N30" s="156" t="n">
        <v>5.9563315529179</v>
      </c>
      <c r="O30" s="156" t="n">
        <v>403.1</v>
      </c>
      <c r="P30" s="156" t="n">
        <v>48.7</v>
      </c>
      <c r="Q30" s="156" t="n">
        <v>2.39320706471702</v>
      </c>
      <c r="R30" s="156" t="n">
        <v>43.7979145978153</v>
      </c>
    </row>
    <row r="31" customFormat="false" ht="13.5" hidden="false" customHeight="false" outlineLevel="0" collapsed="false">
      <c r="C31" s="153" t="n">
        <v>22.51</v>
      </c>
      <c r="H31" s="154" t="n">
        <v>1.49</v>
      </c>
      <c r="I31" s="154" t="n">
        <v>7.43</v>
      </c>
      <c r="J31" s="154" t="n">
        <v>1.63</v>
      </c>
      <c r="K31" s="156" t="n">
        <v>0.937663768115942</v>
      </c>
      <c r="L31" s="156" t="n">
        <v>0.043179748408754</v>
      </c>
      <c r="M31" s="156" t="n">
        <v>2.62899881131077</v>
      </c>
      <c r="N31" s="156" t="n">
        <v>5.9563315529179</v>
      </c>
      <c r="O31" s="156" t="n">
        <v>403.1</v>
      </c>
      <c r="P31" s="156" t="n">
        <v>48.7</v>
      </c>
      <c r="Q31" s="156" t="n">
        <v>2.39320706471702</v>
      </c>
      <c r="R31" s="156" t="n">
        <v>43.7979145978153</v>
      </c>
    </row>
    <row r="32" customFormat="false" ht="13.5" hidden="false" customHeight="false" outlineLevel="0" collapsed="false">
      <c r="C32" s="153" t="n">
        <v>22.51</v>
      </c>
      <c r="H32" s="154" t="n">
        <v>2.01</v>
      </c>
      <c r="I32" s="154" t="n">
        <v>5.66</v>
      </c>
      <c r="J32" s="154" t="n">
        <v>1.83</v>
      </c>
      <c r="K32" s="156" t="n">
        <v>0.937663768115942</v>
      </c>
      <c r="L32" s="156" t="n">
        <v>0.043179748408754</v>
      </c>
      <c r="M32" s="156" t="n">
        <v>2.62899881131077</v>
      </c>
      <c r="N32" s="156" t="n">
        <v>5.9563315529179</v>
      </c>
      <c r="O32" s="156" t="n">
        <v>403.1</v>
      </c>
      <c r="P32" s="156" t="n">
        <v>48.7</v>
      </c>
      <c r="Q32" s="156" t="n">
        <v>2.39320706471702</v>
      </c>
      <c r="R32" s="156" t="n">
        <v>43.7979145978153</v>
      </c>
    </row>
    <row r="33" customFormat="false" ht="13.5" hidden="false" customHeight="false" outlineLevel="0" collapsed="false">
      <c r="C33" s="153" t="n">
        <v>22.51</v>
      </c>
      <c r="H33" s="154" t="n">
        <v>1.77</v>
      </c>
      <c r="I33" s="154" t="n">
        <v>6.41</v>
      </c>
      <c r="J33" s="154" t="n">
        <v>1.87</v>
      </c>
      <c r="K33" s="156" t="n">
        <v>0.937663768115942</v>
      </c>
      <c r="L33" s="156" t="n">
        <v>0.043179748408754</v>
      </c>
      <c r="M33" s="156" t="n">
        <v>2.62899881131077</v>
      </c>
      <c r="N33" s="156" t="n">
        <v>5.9563315529179</v>
      </c>
      <c r="O33" s="156" t="n">
        <v>403.1</v>
      </c>
      <c r="P33" s="156" t="n">
        <v>48.7</v>
      </c>
      <c r="Q33" s="156" t="n">
        <v>2.39320706471702</v>
      </c>
      <c r="R33" s="156" t="n">
        <v>43.7979145978153</v>
      </c>
    </row>
    <row r="34" customFormat="false" ht="13.5" hidden="false" customHeight="false" outlineLevel="0" collapsed="false">
      <c r="C34" s="153" t="n">
        <v>22.51</v>
      </c>
      <c r="D34" s="153" t="n">
        <v>3</v>
      </c>
      <c r="E34" s="153" t="n">
        <v>1</v>
      </c>
      <c r="F34" s="154" t="n">
        <v>0.928571428571429</v>
      </c>
      <c r="G34" s="154" t="n">
        <v>0.642857142857143</v>
      </c>
      <c r="H34" s="154" t="n">
        <v>1.47</v>
      </c>
      <c r="I34" s="154" t="n">
        <v>0.97</v>
      </c>
      <c r="J34" s="154" t="n">
        <v>2.04</v>
      </c>
      <c r="K34" s="156" t="n">
        <v>1.5215792103948</v>
      </c>
      <c r="L34" s="156" t="n">
        <v>0.0488773047845939</v>
      </c>
      <c r="M34" s="156" t="n">
        <v>2.65661897485762</v>
      </c>
      <c r="N34" s="156" t="n">
        <v>4.95098584858981</v>
      </c>
      <c r="O34" s="156" t="n">
        <v>409.6</v>
      </c>
      <c r="P34" s="156" t="n">
        <v>42</v>
      </c>
      <c r="Q34" s="156" t="n">
        <v>2.18151919600663</v>
      </c>
      <c r="R34" s="156" t="n">
        <v>39.7086112493778</v>
      </c>
    </row>
    <row r="35" customFormat="false" ht="13.5" hidden="false" customHeight="false" outlineLevel="0" collapsed="false">
      <c r="C35" s="153" t="n">
        <v>22.51</v>
      </c>
      <c r="H35" s="154" t="n">
        <v>1.56</v>
      </c>
      <c r="I35" s="154" t="n">
        <v>0.78</v>
      </c>
      <c r="J35" s="154" t="n">
        <v>2.11</v>
      </c>
      <c r="K35" s="156" t="n">
        <v>1.5215792103948</v>
      </c>
      <c r="L35" s="156" t="n">
        <v>0.0488773047845939</v>
      </c>
      <c r="M35" s="156" t="n">
        <v>2.65661897485762</v>
      </c>
      <c r="N35" s="156" t="n">
        <v>4.95098584858981</v>
      </c>
      <c r="O35" s="156" t="n">
        <v>409.6</v>
      </c>
      <c r="P35" s="156" t="n">
        <v>42</v>
      </c>
      <c r="Q35" s="156" t="n">
        <v>2.18151919600663</v>
      </c>
      <c r="R35" s="156" t="n">
        <v>39.7086112493778</v>
      </c>
    </row>
    <row r="36" customFormat="false" ht="13.5" hidden="false" customHeight="false" outlineLevel="0" collapsed="false">
      <c r="C36" s="153" t="n">
        <v>22.51</v>
      </c>
      <c r="H36" s="154" t="n">
        <v>1.49</v>
      </c>
      <c r="I36" s="154" t="n">
        <v>0.87</v>
      </c>
      <c r="J36" s="154" t="n">
        <v>2</v>
      </c>
      <c r="K36" s="156" t="n">
        <v>1.5215792103948</v>
      </c>
      <c r="L36" s="156" t="n">
        <v>0.0488773047845939</v>
      </c>
      <c r="M36" s="156" t="n">
        <v>2.65661897485762</v>
      </c>
      <c r="N36" s="156" t="n">
        <v>4.95098584858981</v>
      </c>
      <c r="O36" s="156" t="n">
        <v>409.6</v>
      </c>
      <c r="P36" s="156" t="n">
        <v>42</v>
      </c>
      <c r="Q36" s="156" t="n">
        <v>2.18151919600663</v>
      </c>
      <c r="R36" s="156" t="n">
        <v>39.7086112493778</v>
      </c>
    </row>
    <row r="37" customFormat="false" ht="13.5" hidden="false" customHeight="false" outlineLevel="0" collapsed="false">
      <c r="C37" s="153" t="n">
        <v>22.51</v>
      </c>
      <c r="H37" s="154" t="n">
        <v>2.23</v>
      </c>
      <c r="I37" s="154" t="n">
        <v>1.82</v>
      </c>
      <c r="J37" s="154" t="n">
        <v>2.15</v>
      </c>
      <c r="K37" s="156" t="n">
        <v>1.5215792103948</v>
      </c>
      <c r="L37" s="156" t="n">
        <v>0.0488773047845939</v>
      </c>
      <c r="M37" s="156" t="n">
        <v>2.65661897485762</v>
      </c>
      <c r="N37" s="156" t="n">
        <v>4.95098584858981</v>
      </c>
      <c r="O37" s="156" t="n">
        <v>409.6</v>
      </c>
      <c r="P37" s="156" t="n">
        <v>42</v>
      </c>
      <c r="Q37" s="156" t="n">
        <v>2.18151919600663</v>
      </c>
      <c r="R37" s="156" t="n">
        <v>39.7086112493778</v>
      </c>
    </row>
    <row r="38" customFormat="false" ht="13.5" hidden="false" customHeight="false" outlineLevel="0" collapsed="false">
      <c r="C38" s="153" t="n">
        <v>22.51</v>
      </c>
      <c r="H38" s="154" t="n">
        <v>1.37</v>
      </c>
      <c r="I38" s="154" t="n">
        <v>0.66</v>
      </c>
      <c r="J38" s="154" t="n">
        <v>2.6</v>
      </c>
      <c r="K38" s="156" t="n">
        <v>1.5215792103948</v>
      </c>
      <c r="L38" s="156" t="n">
        <v>0.0488773047845939</v>
      </c>
      <c r="M38" s="156" t="n">
        <v>2.65661897485762</v>
      </c>
      <c r="N38" s="156" t="n">
        <v>4.95098584858981</v>
      </c>
      <c r="O38" s="156" t="n">
        <v>409.6</v>
      </c>
      <c r="P38" s="156" t="n">
        <v>42</v>
      </c>
      <c r="Q38" s="156" t="n">
        <v>2.18151919600663</v>
      </c>
      <c r="R38" s="156" t="n">
        <v>39.7086112493778</v>
      </c>
    </row>
    <row r="39" customFormat="false" ht="13.5" hidden="false" customHeight="false" outlineLevel="0" collapsed="false">
      <c r="C39" s="153" t="n">
        <v>22.51</v>
      </c>
      <c r="H39" s="154" t="n">
        <v>1.45</v>
      </c>
      <c r="I39" s="154" t="n">
        <v>0.72</v>
      </c>
      <c r="J39" s="154" t="n">
        <v>2.65</v>
      </c>
      <c r="K39" s="156" t="n">
        <v>1.5215792103948</v>
      </c>
      <c r="L39" s="156" t="n">
        <v>0.0488773047845939</v>
      </c>
      <c r="M39" s="156" t="n">
        <v>2.65661897485762</v>
      </c>
      <c r="N39" s="156" t="n">
        <v>4.95098584858981</v>
      </c>
      <c r="O39" s="156" t="n">
        <v>409.6</v>
      </c>
      <c r="P39" s="156" t="n">
        <v>42</v>
      </c>
      <c r="Q39" s="156" t="n">
        <v>2.18151919600663</v>
      </c>
      <c r="R39" s="156" t="n">
        <v>39.7086112493778</v>
      </c>
    </row>
    <row r="40" customFormat="false" ht="13.5" hidden="false" customHeight="false" outlineLevel="0" collapsed="false">
      <c r="C40" s="153" t="n">
        <v>22.51</v>
      </c>
      <c r="H40" s="154" t="n">
        <v>1.32</v>
      </c>
      <c r="I40" s="154" t="n">
        <v>0.18</v>
      </c>
      <c r="J40" s="154" t="n">
        <v>2</v>
      </c>
      <c r="K40" s="156" t="n">
        <v>1.5215792103948</v>
      </c>
      <c r="L40" s="156" t="n">
        <v>0.0488773047845939</v>
      </c>
      <c r="M40" s="156" t="n">
        <v>2.65661897485762</v>
      </c>
      <c r="N40" s="156" t="n">
        <v>4.95098584858981</v>
      </c>
      <c r="O40" s="156" t="n">
        <v>409.6</v>
      </c>
      <c r="P40" s="156" t="n">
        <v>42</v>
      </c>
      <c r="Q40" s="156" t="n">
        <v>2.18151919600663</v>
      </c>
      <c r="R40" s="156" t="n">
        <v>39.7086112493778</v>
      </c>
    </row>
    <row r="41" customFormat="false" ht="13.5" hidden="false" customHeight="false" outlineLevel="0" collapsed="false">
      <c r="C41" s="153" t="n">
        <v>22.51</v>
      </c>
      <c r="H41" s="154" t="n">
        <v>1.83</v>
      </c>
      <c r="I41" s="154" t="n">
        <v>0.93</v>
      </c>
      <c r="J41" s="154" t="n">
        <v>1.81</v>
      </c>
      <c r="K41" s="156" t="n">
        <v>1.5215792103948</v>
      </c>
      <c r="L41" s="156" t="n">
        <v>0.0488773047845939</v>
      </c>
      <c r="M41" s="156" t="n">
        <v>2.65661897485762</v>
      </c>
      <c r="N41" s="156" t="n">
        <v>4.95098584858981</v>
      </c>
      <c r="O41" s="156" t="n">
        <v>409.6</v>
      </c>
      <c r="P41" s="156" t="n">
        <v>42</v>
      </c>
      <c r="Q41" s="156" t="n">
        <v>2.18151919600663</v>
      </c>
      <c r="R41" s="156" t="n">
        <v>39.7086112493778</v>
      </c>
    </row>
    <row r="42" customFormat="false" ht="13.5" hidden="false" customHeight="false" outlineLevel="0" collapsed="false">
      <c r="C42" s="153" t="n">
        <v>22.51</v>
      </c>
      <c r="H42" s="154" t="n">
        <v>1.33</v>
      </c>
      <c r="I42" s="154" t="n">
        <v>0.52</v>
      </c>
      <c r="J42" s="154" t="n">
        <v>1.47</v>
      </c>
      <c r="K42" s="156" t="n">
        <v>1.5215792103948</v>
      </c>
      <c r="L42" s="156" t="n">
        <v>0.0488773047845939</v>
      </c>
      <c r="M42" s="156" t="n">
        <v>2.65661897485762</v>
      </c>
      <c r="N42" s="156" t="n">
        <v>4.95098584858981</v>
      </c>
      <c r="O42" s="156" t="n">
        <v>409.6</v>
      </c>
      <c r="P42" s="156" t="n">
        <v>42</v>
      </c>
      <c r="Q42" s="156" t="n">
        <v>2.18151919600663</v>
      </c>
      <c r="R42" s="156" t="n">
        <v>39.7086112493778</v>
      </c>
    </row>
    <row r="43" customFormat="false" ht="13.5" hidden="false" customHeight="false" outlineLevel="0" collapsed="false">
      <c r="C43" s="153" t="n">
        <v>22.51</v>
      </c>
      <c r="H43" s="154" t="n">
        <v>1.56</v>
      </c>
      <c r="I43" s="154" t="n">
        <v>0.27</v>
      </c>
      <c r="J43" s="154" t="n">
        <v>2.88</v>
      </c>
      <c r="K43" s="156" t="n">
        <v>1.5215792103948</v>
      </c>
      <c r="L43" s="156" t="n">
        <v>0.0488773047845939</v>
      </c>
      <c r="M43" s="156" t="n">
        <v>2.65661897485762</v>
      </c>
      <c r="N43" s="156" t="n">
        <v>4.95098584858981</v>
      </c>
      <c r="O43" s="156" t="n">
        <v>409.6</v>
      </c>
      <c r="P43" s="156" t="n">
        <v>42</v>
      </c>
      <c r="Q43" s="156" t="n">
        <v>2.18151919600663</v>
      </c>
      <c r="R43" s="156" t="n">
        <v>39.7086112493778</v>
      </c>
    </row>
    <row r="44" customFormat="false" ht="13.5" hidden="false" customHeight="false" outlineLevel="0" collapsed="false">
      <c r="A44" s="153" t="n">
        <v>3</v>
      </c>
      <c r="B44" s="159" t="s">
        <v>130</v>
      </c>
      <c r="C44" s="153" t="n">
        <v>23.42</v>
      </c>
      <c r="D44" s="153" t="n">
        <v>1</v>
      </c>
      <c r="E44" s="153" t="n">
        <v>1</v>
      </c>
      <c r="F44" s="154" t="n">
        <v>0.866666666666667</v>
      </c>
      <c r="G44" s="154" t="n">
        <v>0.533333333333333</v>
      </c>
      <c r="H44" s="154" t="n">
        <v>0.38</v>
      </c>
      <c r="I44" s="154" t="n">
        <v>0.21</v>
      </c>
      <c r="J44" s="163" t="n">
        <v>0.37</v>
      </c>
      <c r="K44" s="156" t="n">
        <v>1.17135738522954</v>
      </c>
      <c r="L44" s="156" t="n">
        <v>0.0451286181071059</v>
      </c>
      <c r="M44" s="156" t="n">
        <v>2.78628902757645</v>
      </c>
      <c r="N44" s="156" t="n">
        <v>1.58721428571429</v>
      </c>
      <c r="O44" s="156" t="n">
        <v>424.2</v>
      </c>
      <c r="P44" s="156" t="n">
        <v>37.4</v>
      </c>
      <c r="Q44" s="156" t="n">
        <v>3.34797600869355</v>
      </c>
      <c r="R44" s="156" t="n">
        <v>45.2868017795353</v>
      </c>
    </row>
    <row r="45" customFormat="false" ht="13.5" hidden="false" customHeight="false" outlineLevel="0" collapsed="false">
      <c r="C45" s="153" t="n">
        <v>23.42</v>
      </c>
      <c r="H45" s="154" t="n">
        <v>0.29</v>
      </c>
      <c r="I45" s="154" t="n">
        <v>0.18</v>
      </c>
      <c r="J45" s="163" t="n">
        <v>0.38</v>
      </c>
      <c r="K45" s="156" t="n">
        <v>1.17135738522954</v>
      </c>
      <c r="L45" s="156" t="n">
        <v>0.0451286181071059</v>
      </c>
      <c r="M45" s="156" t="n">
        <v>2.78628902757645</v>
      </c>
      <c r="N45" s="156" t="n">
        <v>1.58721428571429</v>
      </c>
      <c r="O45" s="156" t="n">
        <v>424.2</v>
      </c>
      <c r="P45" s="156" t="n">
        <v>37.4</v>
      </c>
      <c r="Q45" s="156" t="n">
        <v>3.34797600869355</v>
      </c>
      <c r="R45" s="156" t="n">
        <v>45.2868017795353</v>
      </c>
    </row>
    <row r="46" customFormat="false" ht="13.5" hidden="false" customHeight="false" outlineLevel="0" collapsed="false">
      <c r="C46" s="153" t="n">
        <v>23.42</v>
      </c>
      <c r="H46" s="154" t="n">
        <v>0.41</v>
      </c>
      <c r="I46" s="154" t="n">
        <v>0.17</v>
      </c>
      <c r="J46" s="163" t="n">
        <v>0.43</v>
      </c>
      <c r="K46" s="156" t="n">
        <v>1.17135738522954</v>
      </c>
      <c r="L46" s="156" t="n">
        <v>0.0451286181071059</v>
      </c>
      <c r="M46" s="156" t="n">
        <v>2.78628902757645</v>
      </c>
      <c r="N46" s="156" t="n">
        <v>1.58721428571429</v>
      </c>
      <c r="O46" s="156" t="n">
        <v>424.2</v>
      </c>
      <c r="P46" s="156" t="n">
        <v>37.4</v>
      </c>
      <c r="Q46" s="156" t="n">
        <v>3.34797600869355</v>
      </c>
      <c r="R46" s="156" t="n">
        <v>45.2868017795353</v>
      </c>
    </row>
    <row r="47" customFormat="false" ht="13.5" hidden="false" customHeight="false" outlineLevel="0" collapsed="false">
      <c r="C47" s="153" t="n">
        <v>23.42</v>
      </c>
      <c r="I47" s="154" t="n">
        <v>0.21</v>
      </c>
      <c r="K47" s="156" t="n">
        <v>1.17135738522954</v>
      </c>
      <c r="L47" s="156" t="n">
        <v>0.0451286181071059</v>
      </c>
      <c r="M47" s="156" t="n">
        <v>2.78628902757645</v>
      </c>
      <c r="N47" s="156" t="n">
        <v>1.58721428571429</v>
      </c>
      <c r="O47" s="156" t="n">
        <v>424.2</v>
      </c>
      <c r="P47" s="156" t="n">
        <v>37.4</v>
      </c>
      <c r="Q47" s="156" t="n">
        <v>3.34797600869355</v>
      </c>
      <c r="R47" s="156" t="n">
        <v>45.2868017795353</v>
      </c>
    </row>
    <row r="48" customFormat="false" ht="13.5" hidden="false" customHeight="false" outlineLevel="0" collapsed="false">
      <c r="C48" s="153" t="n">
        <v>23.42</v>
      </c>
      <c r="I48" s="154" t="n">
        <v>0.2</v>
      </c>
      <c r="K48" s="156" t="n">
        <v>1.17135738522954</v>
      </c>
      <c r="L48" s="156" t="n">
        <v>0.0451286181071059</v>
      </c>
      <c r="M48" s="156" t="n">
        <v>2.78628902757645</v>
      </c>
      <c r="N48" s="156" t="n">
        <v>1.58721428571429</v>
      </c>
      <c r="O48" s="156" t="n">
        <v>424.2</v>
      </c>
      <c r="P48" s="156" t="n">
        <v>37.4</v>
      </c>
      <c r="Q48" s="156" t="n">
        <v>3.34797600869355</v>
      </c>
      <c r="R48" s="156" t="n">
        <v>45.2868017795353</v>
      </c>
    </row>
    <row r="49" customFormat="false" ht="13.5" hidden="false" customHeight="false" outlineLevel="0" collapsed="false">
      <c r="C49" s="153" t="n">
        <v>23.42</v>
      </c>
      <c r="I49" s="154" t="n">
        <v>0.17</v>
      </c>
      <c r="K49" s="156" t="n">
        <v>1.17135738522954</v>
      </c>
      <c r="L49" s="156" t="n">
        <v>0.0451286181071059</v>
      </c>
      <c r="M49" s="156" t="n">
        <v>2.78628902757645</v>
      </c>
      <c r="N49" s="156" t="n">
        <v>1.58721428571429</v>
      </c>
      <c r="O49" s="156" t="n">
        <v>424.2</v>
      </c>
      <c r="P49" s="156" t="n">
        <v>37.4</v>
      </c>
      <c r="Q49" s="156" t="n">
        <v>3.34797600869355</v>
      </c>
      <c r="R49" s="156" t="n">
        <v>45.2868017795353</v>
      </c>
    </row>
    <row r="50" customFormat="false" ht="13.5" hidden="false" customHeight="false" outlineLevel="0" collapsed="false">
      <c r="C50" s="153" t="n">
        <v>23.42</v>
      </c>
      <c r="D50" s="153" t="n">
        <v>2</v>
      </c>
      <c r="E50" s="153" t="n">
        <v>2</v>
      </c>
      <c r="F50" s="154" t="n">
        <v>0.777777777777778</v>
      </c>
      <c r="G50" s="154" t="n">
        <v>0.342592592592593</v>
      </c>
      <c r="H50" s="163" t="n">
        <v>0.59</v>
      </c>
      <c r="I50" s="154" t="n">
        <v>0.19</v>
      </c>
      <c r="J50" s="163" t="n">
        <v>0.64</v>
      </c>
      <c r="K50" s="156" t="n">
        <v>1.49018590704648</v>
      </c>
      <c r="L50" s="156" t="n">
        <v>0.0518191930504398</v>
      </c>
      <c r="M50" s="156" t="n">
        <v>3.08393322764798</v>
      </c>
      <c r="N50" s="156" t="n">
        <v>6.53362140733399</v>
      </c>
      <c r="O50" s="156" t="n">
        <v>431.6</v>
      </c>
      <c r="P50" s="156" t="n">
        <v>31.85</v>
      </c>
      <c r="Q50" s="156" t="n">
        <v>2.2639292437183</v>
      </c>
      <c r="R50" s="156" t="n">
        <v>39.535538005923</v>
      </c>
    </row>
    <row r="51" customFormat="false" ht="13.5" hidden="false" customHeight="false" outlineLevel="0" collapsed="false">
      <c r="C51" s="153" t="n">
        <v>23.42</v>
      </c>
      <c r="H51" s="163" t="n">
        <v>0.46</v>
      </c>
      <c r="I51" s="154" t="n">
        <v>0.25</v>
      </c>
      <c r="J51" s="163" t="n">
        <v>0.51</v>
      </c>
      <c r="K51" s="156" t="n">
        <v>1.49018590704648</v>
      </c>
      <c r="L51" s="156" t="n">
        <v>0.0518191930504398</v>
      </c>
      <c r="M51" s="156" t="n">
        <v>3.08393322764798</v>
      </c>
      <c r="N51" s="156" t="n">
        <v>6.53362140733399</v>
      </c>
      <c r="O51" s="156" t="n">
        <v>431.6</v>
      </c>
      <c r="P51" s="156" t="n">
        <v>31.85</v>
      </c>
      <c r="Q51" s="156" t="n">
        <v>2.2639292437183</v>
      </c>
      <c r="R51" s="156" t="n">
        <v>39.535538005923</v>
      </c>
    </row>
    <row r="52" customFormat="false" ht="13.5" hidden="false" customHeight="false" outlineLevel="0" collapsed="false">
      <c r="C52" s="153" t="n">
        <v>23.42</v>
      </c>
      <c r="H52" s="163" t="n">
        <v>0.61</v>
      </c>
      <c r="I52" s="154" t="n">
        <v>0.2</v>
      </c>
      <c r="J52" s="163" t="n">
        <v>0.58</v>
      </c>
      <c r="K52" s="156" t="n">
        <v>1.49018590704648</v>
      </c>
      <c r="L52" s="156" t="n">
        <v>0.0518191930504398</v>
      </c>
      <c r="M52" s="156" t="n">
        <v>3.08393322764798</v>
      </c>
      <c r="N52" s="156" t="n">
        <v>6.53362140733399</v>
      </c>
      <c r="O52" s="156" t="n">
        <v>431.6</v>
      </c>
      <c r="P52" s="156" t="n">
        <v>31.85</v>
      </c>
      <c r="Q52" s="156" t="n">
        <v>2.2639292437183</v>
      </c>
      <c r="R52" s="156" t="n">
        <v>39.535538005923</v>
      </c>
    </row>
    <row r="53" customFormat="false" ht="13.5" hidden="false" customHeight="false" outlineLevel="0" collapsed="false">
      <c r="C53" s="153" t="n">
        <v>23.42</v>
      </c>
      <c r="I53" s="154" t="n">
        <v>0.17</v>
      </c>
      <c r="K53" s="156" t="n">
        <v>1.49018590704648</v>
      </c>
      <c r="L53" s="156" t="n">
        <v>0.0518191930504398</v>
      </c>
      <c r="M53" s="156" t="n">
        <v>3.08393322764798</v>
      </c>
      <c r="N53" s="156" t="n">
        <v>6.53362140733399</v>
      </c>
      <c r="O53" s="156" t="n">
        <v>431.6</v>
      </c>
      <c r="P53" s="156" t="n">
        <v>31.85</v>
      </c>
      <c r="Q53" s="156" t="n">
        <v>2.2639292437183</v>
      </c>
      <c r="R53" s="156" t="n">
        <v>39.535538005923</v>
      </c>
    </row>
    <row r="54" customFormat="false" ht="13.5" hidden="false" customHeight="false" outlineLevel="0" collapsed="false">
      <c r="C54" s="153" t="n">
        <v>23.42</v>
      </c>
      <c r="I54" s="154" t="n">
        <v>0.14</v>
      </c>
      <c r="K54" s="156" t="n">
        <v>1.49018590704648</v>
      </c>
      <c r="L54" s="156" t="n">
        <v>0.0518191930504398</v>
      </c>
      <c r="M54" s="156" t="n">
        <v>3.08393322764798</v>
      </c>
      <c r="N54" s="156" t="n">
        <v>6.53362140733399</v>
      </c>
      <c r="O54" s="156" t="n">
        <v>431.6</v>
      </c>
      <c r="P54" s="156" t="n">
        <v>31.85</v>
      </c>
      <c r="Q54" s="156" t="n">
        <v>2.2639292437183</v>
      </c>
      <c r="R54" s="156" t="n">
        <v>39.535538005923</v>
      </c>
    </row>
    <row r="55" customFormat="false" ht="13.5" hidden="false" customHeight="false" outlineLevel="0" collapsed="false">
      <c r="C55" s="153" t="n">
        <v>23.42</v>
      </c>
      <c r="I55" s="154" t="n">
        <v>0.16</v>
      </c>
      <c r="K55" s="156" t="n">
        <v>1.49018590704648</v>
      </c>
      <c r="L55" s="156" t="n">
        <v>0.0518191930504398</v>
      </c>
      <c r="M55" s="156" t="n">
        <v>3.08393322764798</v>
      </c>
      <c r="N55" s="156" t="n">
        <v>6.53362140733399</v>
      </c>
      <c r="O55" s="156" t="n">
        <v>431.6</v>
      </c>
      <c r="P55" s="156" t="n">
        <v>31.85</v>
      </c>
      <c r="Q55" s="156" t="n">
        <v>2.2639292437183</v>
      </c>
      <c r="R55" s="156" t="n">
        <v>39.535538005923</v>
      </c>
    </row>
    <row r="56" customFormat="false" ht="13.5" hidden="false" customHeight="false" outlineLevel="0" collapsed="false">
      <c r="C56" s="153" t="n">
        <v>23.42</v>
      </c>
      <c r="D56" s="153" t="n">
        <v>3</v>
      </c>
      <c r="E56" s="153" t="n">
        <v>1</v>
      </c>
      <c r="F56" s="154" t="n">
        <v>0.774193548387097</v>
      </c>
      <c r="G56" s="154" t="n">
        <v>0.43010752688172</v>
      </c>
      <c r="H56" s="154" t="n">
        <v>1.32</v>
      </c>
      <c r="I56" s="154" t="n">
        <v>0.17</v>
      </c>
      <c r="J56" s="154" t="n">
        <v>1.58</v>
      </c>
      <c r="K56" s="156" t="n">
        <v>1.32165674464908</v>
      </c>
      <c r="L56" s="156" t="n">
        <v>0.0397125977961435</v>
      </c>
      <c r="M56" s="156" t="n">
        <v>2.6672191003962</v>
      </c>
      <c r="N56" s="156" t="n">
        <v>5.14781440635867</v>
      </c>
      <c r="O56" s="156" t="n">
        <v>434.55</v>
      </c>
      <c r="P56" s="156" t="n">
        <v>37.15</v>
      </c>
      <c r="Q56" s="156" t="n">
        <v>3.0582803923765</v>
      </c>
      <c r="R56" s="156" t="n">
        <v>43.9822134387352</v>
      </c>
    </row>
    <row r="57" customFormat="false" ht="13.5" hidden="false" customHeight="false" outlineLevel="0" collapsed="false">
      <c r="C57" s="153" t="n">
        <v>23.42</v>
      </c>
      <c r="H57" s="154" t="n">
        <v>0.61</v>
      </c>
      <c r="I57" s="154" t="n">
        <v>0.15</v>
      </c>
      <c r="J57" s="154" t="n">
        <v>0.54</v>
      </c>
      <c r="K57" s="156" t="n">
        <v>1.32165674464908</v>
      </c>
      <c r="L57" s="156" t="n">
        <v>0.0397125977961435</v>
      </c>
      <c r="M57" s="156" t="n">
        <v>2.6672191003962</v>
      </c>
      <c r="N57" s="156" t="n">
        <v>5.14781440635867</v>
      </c>
      <c r="O57" s="156" t="n">
        <v>434.55</v>
      </c>
      <c r="P57" s="156" t="n">
        <v>37.15</v>
      </c>
      <c r="Q57" s="156" t="n">
        <v>3.0582803923765</v>
      </c>
      <c r="R57" s="156" t="n">
        <v>43.9822134387352</v>
      </c>
    </row>
    <row r="58" customFormat="false" ht="13.5" hidden="false" customHeight="false" outlineLevel="0" collapsed="false">
      <c r="C58" s="153" t="n">
        <v>23.42</v>
      </c>
      <c r="H58" s="154" t="n">
        <v>0.69</v>
      </c>
      <c r="I58" s="154" t="n">
        <v>0.23</v>
      </c>
      <c r="J58" s="163" t="n">
        <v>0.62</v>
      </c>
      <c r="K58" s="156" t="n">
        <v>1.32165674464908</v>
      </c>
      <c r="L58" s="156" t="n">
        <v>0.0397125977961435</v>
      </c>
      <c r="M58" s="156" t="n">
        <v>2.6672191003962</v>
      </c>
      <c r="N58" s="156" t="n">
        <v>5.14781440635867</v>
      </c>
      <c r="O58" s="156" t="n">
        <v>434.55</v>
      </c>
      <c r="P58" s="156" t="n">
        <v>37.15</v>
      </c>
      <c r="Q58" s="156" t="n">
        <v>3.0582803923765</v>
      </c>
      <c r="R58" s="156" t="n">
        <v>43.9822134387352</v>
      </c>
    </row>
    <row r="59" customFormat="false" ht="13.5" hidden="false" customHeight="false" outlineLevel="0" collapsed="false">
      <c r="C59" s="153" t="n">
        <v>23.42</v>
      </c>
      <c r="H59" s="154" t="n">
        <v>0.72</v>
      </c>
      <c r="I59" s="154" t="n">
        <v>0.11</v>
      </c>
      <c r="K59" s="156" t="n">
        <v>1.32165674464908</v>
      </c>
      <c r="L59" s="156" t="n">
        <v>0.0397125977961435</v>
      </c>
      <c r="M59" s="156" t="n">
        <v>2.6672191003962</v>
      </c>
      <c r="N59" s="156" t="n">
        <v>5.14781440635867</v>
      </c>
      <c r="O59" s="156" t="n">
        <v>434.55</v>
      </c>
      <c r="P59" s="156" t="n">
        <v>37.15</v>
      </c>
      <c r="Q59" s="156" t="n">
        <v>3.0582803923765</v>
      </c>
      <c r="R59" s="156" t="n">
        <v>43.9822134387352</v>
      </c>
    </row>
    <row r="60" customFormat="false" ht="13.5" hidden="false" customHeight="false" outlineLevel="0" collapsed="false">
      <c r="C60" s="153" t="n">
        <v>23.42</v>
      </c>
      <c r="I60" s="154" t="n">
        <v>0.21</v>
      </c>
      <c r="K60" s="156" t="n">
        <v>1.32165674464908</v>
      </c>
      <c r="L60" s="156" t="n">
        <v>0.0397125977961435</v>
      </c>
      <c r="M60" s="156" t="n">
        <v>2.6672191003962</v>
      </c>
      <c r="N60" s="156" t="n">
        <v>5.14781440635867</v>
      </c>
      <c r="O60" s="156" t="n">
        <v>434.55</v>
      </c>
      <c r="P60" s="156" t="n">
        <v>37.15</v>
      </c>
      <c r="Q60" s="156" t="n">
        <v>3.0582803923765</v>
      </c>
      <c r="R60" s="156" t="n">
        <v>43.9822134387352</v>
      </c>
    </row>
    <row r="61" customFormat="false" ht="13.5" hidden="false" customHeight="false" outlineLevel="0" collapsed="false">
      <c r="C61" s="153" t="n">
        <v>23.42</v>
      </c>
      <c r="I61" s="154" t="n">
        <v>0.21</v>
      </c>
      <c r="K61" s="156" t="n">
        <v>1.32165674464908</v>
      </c>
      <c r="L61" s="156" t="n">
        <v>0.0397125977961435</v>
      </c>
      <c r="M61" s="156" t="n">
        <v>2.6672191003962</v>
      </c>
      <c r="N61" s="156" t="n">
        <v>5.14781440635867</v>
      </c>
      <c r="O61" s="156" t="n">
        <v>434.55</v>
      </c>
      <c r="P61" s="156" t="n">
        <v>37.15</v>
      </c>
      <c r="Q61" s="156" t="n">
        <v>3.0582803923765</v>
      </c>
      <c r="R61" s="156" t="n">
        <v>43.9822134387352</v>
      </c>
    </row>
    <row r="62" customFormat="false" ht="13.5" hidden="false" customHeight="false" outlineLevel="0" collapsed="false">
      <c r="A62" s="153" t="n">
        <v>4</v>
      </c>
      <c r="B62" s="159" t="s">
        <v>131</v>
      </c>
      <c r="C62" s="153" t="n">
        <v>24.39</v>
      </c>
      <c r="D62" s="153" t="n">
        <v>1</v>
      </c>
      <c r="E62" s="153" t="n">
        <v>1</v>
      </c>
      <c r="F62" s="154" t="n">
        <v>0.633333333333333</v>
      </c>
      <c r="G62" s="154" t="n">
        <v>0.356666666666667</v>
      </c>
      <c r="H62" s="163" t="n">
        <v>0.65</v>
      </c>
      <c r="I62" s="154" t="n">
        <v>0.28</v>
      </c>
      <c r="J62" s="165"/>
      <c r="K62" s="156" t="n">
        <v>1.36393106893107</v>
      </c>
      <c r="L62" s="156" t="n">
        <v>0.0483320404341612</v>
      </c>
      <c r="M62" s="156" t="n">
        <v>3.47687703790834</v>
      </c>
      <c r="N62" s="156" t="n">
        <v>6.64712778054863</v>
      </c>
      <c r="O62" s="156" t="n">
        <v>431.2</v>
      </c>
      <c r="P62" s="156" t="n">
        <v>42.7</v>
      </c>
      <c r="Q62" s="156" t="n">
        <v>2.18731872203678</v>
      </c>
      <c r="R62" s="156" t="n">
        <v>43.7327714427367</v>
      </c>
    </row>
    <row r="63" customFormat="false" ht="13.5" hidden="false" customHeight="false" outlineLevel="0" collapsed="false">
      <c r="C63" s="153" t="n">
        <v>24.39</v>
      </c>
      <c r="H63" s="163" t="n">
        <v>0.331</v>
      </c>
      <c r="I63" s="154" t="n">
        <v>0.2</v>
      </c>
      <c r="J63" s="165"/>
      <c r="K63" s="156" t="n">
        <v>1.36393106893107</v>
      </c>
      <c r="L63" s="156" t="n">
        <v>0.0483320404341612</v>
      </c>
      <c r="M63" s="156" t="n">
        <v>3.47687703790834</v>
      </c>
      <c r="N63" s="156" t="n">
        <v>6.64712778054863</v>
      </c>
      <c r="O63" s="156" t="n">
        <v>431.2</v>
      </c>
      <c r="P63" s="156" t="n">
        <v>42.7</v>
      </c>
      <c r="Q63" s="156" t="n">
        <v>2.18731872203678</v>
      </c>
      <c r="R63" s="156" t="n">
        <v>43.7327714427367</v>
      </c>
    </row>
    <row r="64" customFormat="false" ht="13.5" hidden="false" customHeight="false" outlineLevel="0" collapsed="false">
      <c r="C64" s="153" t="n">
        <v>24.39</v>
      </c>
      <c r="H64" s="163" t="n">
        <v>0.43</v>
      </c>
      <c r="I64" s="154" t="n">
        <v>0.19</v>
      </c>
      <c r="J64" s="165"/>
      <c r="K64" s="156" t="n">
        <v>1.36393106893107</v>
      </c>
      <c r="L64" s="156" t="n">
        <v>0.0483320404341612</v>
      </c>
      <c r="M64" s="156" t="n">
        <v>3.47687703790834</v>
      </c>
      <c r="N64" s="156" t="n">
        <v>6.64712778054863</v>
      </c>
      <c r="O64" s="156" t="n">
        <v>431.2</v>
      </c>
      <c r="P64" s="156" t="n">
        <v>42.7</v>
      </c>
      <c r="Q64" s="156" t="n">
        <v>2.18731872203678</v>
      </c>
      <c r="R64" s="156" t="n">
        <v>43.7327714427367</v>
      </c>
    </row>
    <row r="65" customFormat="false" ht="13.5" hidden="false" customHeight="false" outlineLevel="0" collapsed="false">
      <c r="C65" s="153" t="n">
        <v>24.39</v>
      </c>
      <c r="I65" s="154" t="n">
        <v>0.17</v>
      </c>
      <c r="J65" s="165"/>
      <c r="K65" s="156" t="n">
        <v>1.36393106893107</v>
      </c>
      <c r="L65" s="156" t="n">
        <v>0.0483320404341612</v>
      </c>
      <c r="M65" s="156" t="n">
        <v>3.47687703790834</v>
      </c>
      <c r="N65" s="156" t="n">
        <v>6.64712778054863</v>
      </c>
      <c r="O65" s="156" t="n">
        <v>431.2</v>
      </c>
      <c r="P65" s="156" t="n">
        <v>42.7</v>
      </c>
      <c r="Q65" s="156" t="n">
        <v>2.18731872203678</v>
      </c>
      <c r="R65" s="156" t="n">
        <v>43.7327714427367</v>
      </c>
    </row>
    <row r="66" customFormat="false" ht="13.5" hidden="false" customHeight="false" outlineLevel="0" collapsed="false">
      <c r="C66" s="153" t="n">
        <v>24.39</v>
      </c>
      <c r="I66" s="154" t="n">
        <v>0.2</v>
      </c>
      <c r="J66" s="165"/>
      <c r="K66" s="156" t="n">
        <v>1.36393106893107</v>
      </c>
      <c r="L66" s="156" t="n">
        <v>0.0483320404341612</v>
      </c>
      <c r="M66" s="156" t="n">
        <v>3.47687703790834</v>
      </c>
      <c r="N66" s="156" t="n">
        <v>6.64712778054863</v>
      </c>
      <c r="O66" s="156" t="n">
        <v>431.2</v>
      </c>
      <c r="P66" s="156" t="n">
        <v>42.7</v>
      </c>
      <c r="Q66" s="156" t="n">
        <v>2.18731872203678</v>
      </c>
      <c r="R66" s="156" t="n">
        <v>43.7327714427367</v>
      </c>
    </row>
    <row r="67" customFormat="false" ht="13.5" hidden="false" customHeight="false" outlineLevel="0" collapsed="false">
      <c r="C67" s="153" t="n">
        <v>24.39</v>
      </c>
      <c r="I67" s="154" t="n">
        <v>0.17</v>
      </c>
      <c r="J67" s="165"/>
      <c r="K67" s="156" t="n">
        <v>1.36393106893107</v>
      </c>
      <c r="L67" s="156" t="n">
        <v>0.0483320404341612</v>
      </c>
      <c r="M67" s="156" t="n">
        <v>3.47687703790834</v>
      </c>
      <c r="N67" s="156" t="n">
        <v>6.64712778054863</v>
      </c>
      <c r="O67" s="156" t="n">
        <v>431.2</v>
      </c>
      <c r="P67" s="156" t="n">
        <v>42.7</v>
      </c>
      <c r="Q67" s="156" t="n">
        <v>2.18731872203678</v>
      </c>
      <c r="R67" s="156" t="n">
        <v>43.7327714427367</v>
      </c>
    </row>
    <row r="68" customFormat="false" ht="13.5" hidden="false" customHeight="false" outlineLevel="0" collapsed="false">
      <c r="C68" s="153" t="n">
        <v>24.39</v>
      </c>
      <c r="D68" s="153" t="n">
        <v>2</v>
      </c>
      <c r="E68" s="153" t="n">
        <v>1</v>
      </c>
      <c r="F68" s="154" t="n">
        <v>0.633333333333333</v>
      </c>
      <c r="G68" s="154" t="n">
        <v>0.433333333333333</v>
      </c>
      <c r="H68" s="154" t="n">
        <v>0.42</v>
      </c>
      <c r="I68" s="154" t="n">
        <v>0.21</v>
      </c>
      <c r="J68" s="165"/>
      <c r="K68" s="156" t="n">
        <v>0.878521574489287</v>
      </c>
      <c r="L68" s="156" t="n">
        <v>0.0479334543360778</v>
      </c>
      <c r="M68" s="156" t="n">
        <v>4.58942008780513</v>
      </c>
      <c r="N68" s="156" t="n">
        <v>5.15525550049554</v>
      </c>
      <c r="O68" s="156" t="n">
        <v>401.9</v>
      </c>
      <c r="P68" s="156" t="n">
        <v>33.3</v>
      </c>
      <c r="Q68" s="156" t="n">
        <v>2.3570231054682</v>
      </c>
      <c r="R68" s="156" t="n">
        <v>50.8045680238332</v>
      </c>
    </row>
    <row r="69" customFormat="false" ht="13.5" hidden="false" customHeight="false" outlineLevel="0" collapsed="false">
      <c r="C69" s="153" t="n">
        <v>24.39</v>
      </c>
      <c r="H69" s="154" t="n">
        <v>0.37</v>
      </c>
      <c r="I69" s="154" t="n">
        <v>0.12</v>
      </c>
      <c r="J69" s="165"/>
      <c r="K69" s="156" t="n">
        <v>0.878521574489287</v>
      </c>
      <c r="L69" s="156" t="n">
        <v>0.0479334543360778</v>
      </c>
      <c r="M69" s="156" t="n">
        <v>4.58942008780513</v>
      </c>
      <c r="N69" s="156" t="n">
        <v>5.15525550049554</v>
      </c>
      <c r="O69" s="156" t="n">
        <v>401.9</v>
      </c>
      <c r="P69" s="156" t="n">
        <v>33.3</v>
      </c>
      <c r="Q69" s="156" t="n">
        <v>2.3570231054682</v>
      </c>
      <c r="R69" s="156" t="n">
        <v>50.8045680238332</v>
      </c>
    </row>
    <row r="70" customFormat="false" ht="13.5" hidden="false" customHeight="false" outlineLevel="0" collapsed="false">
      <c r="C70" s="153" t="n">
        <v>24.39</v>
      </c>
      <c r="H70" s="154" t="n">
        <v>0.33</v>
      </c>
      <c r="I70" s="154" t="n">
        <v>0.12</v>
      </c>
      <c r="J70" s="165"/>
      <c r="K70" s="156" t="n">
        <v>0.878521574489287</v>
      </c>
      <c r="L70" s="156" t="n">
        <v>0.0479334543360778</v>
      </c>
      <c r="M70" s="156" t="n">
        <v>4.58942008780513</v>
      </c>
      <c r="N70" s="156" t="n">
        <v>5.15525550049554</v>
      </c>
      <c r="O70" s="156" t="n">
        <v>401.9</v>
      </c>
      <c r="P70" s="156" t="n">
        <v>33.3</v>
      </c>
      <c r="Q70" s="156" t="n">
        <v>2.3570231054682</v>
      </c>
      <c r="R70" s="156" t="n">
        <v>50.8045680238332</v>
      </c>
    </row>
    <row r="71" customFormat="false" ht="13.5" hidden="false" customHeight="false" outlineLevel="0" collapsed="false">
      <c r="C71" s="153" t="n">
        <v>24.39</v>
      </c>
      <c r="I71" s="154" t="n">
        <v>0.16</v>
      </c>
      <c r="J71" s="165"/>
      <c r="K71" s="156" t="n">
        <v>0.878521574489287</v>
      </c>
      <c r="L71" s="156" t="n">
        <v>0.0479334543360778</v>
      </c>
      <c r="M71" s="156" t="n">
        <v>4.58942008780513</v>
      </c>
      <c r="N71" s="156" t="n">
        <v>5.15525550049554</v>
      </c>
      <c r="O71" s="156" t="n">
        <v>401.9</v>
      </c>
      <c r="P71" s="156" t="n">
        <v>33.3</v>
      </c>
      <c r="Q71" s="156" t="n">
        <v>2.3570231054682</v>
      </c>
      <c r="R71" s="156" t="n">
        <v>50.8045680238332</v>
      </c>
    </row>
    <row r="72" customFormat="false" ht="13.5" hidden="false" customHeight="false" outlineLevel="0" collapsed="false">
      <c r="C72" s="153" t="n">
        <v>24.39</v>
      </c>
      <c r="I72" s="154" t="n">
        <v>0.2</v>
      </c>
      <c r="J72" s="165"/>
      <c r="K72" s="156" t="n">
        <v>0.878521574489287</v>
      </c>
      <c r="L72" s="156" t="n">
        <v>0.0479334543360778</v>
      </c>
      <c r="M72" s="156" t="n">
        <v>4.58942008780513</v>
      </c>
      <c r="N72" s="156" t="n">
        <v>5.15525550049554</v>
      </c>
      <c r="O72" s="156" t="n">
        <v>401.9</v>
      </c>
      <c r="P72" s="156" t="n">
        <v>33.3</v>
      </c>
      <c r="Q72" s="156" t="n">
        <v>2.3570231054682</v>
      </c>
      <c r="R72" s="156" t="n">
        <v>50.8045680238332</v>
      </c>
    </row>
    <row r="73" customFormat="false" ht="13.5" hidden="false" customHeight="false" outlineLevel="0" collapsed="false">
      <c r="C73" s="153" t="n">
        <v>24.39</v>
      </c>
      <c r="I73" s="154" t="n">
        <v>0.13</v>
      </c>
      <c r="J73" s="165"/>
      <c r="K73" s="156" t="n">
        <v>0.878521574489287</v>
      </c>
      <c r="L73" s="156" t="n">
        <v>0.0479334543360778</v>
      </c>
      <c r="M73" s="156" t="n">
        <v>4.58942008780513</v>
      </c>
      <c r="N73" s="156" t="n">
        <v>5.15525550049554</v>
      </c>
      <c r="O73" s="156" t="n">
        <v>401.9</v>
      </c>
      <c r="P73" s="156" t="n">
        <v>33.3</v>
      </c>
      <c r="Q73" s="156" t="n">
        <v>2.3570231054682</v>
      </c>
      <c r="R73" s="156" t="n">
        <v>50.8045680238332</v>
      </c>
    </row>
    <row r="74" customFormat="false" ht="13.5" hidden="false" customHeight="false" outlineLevel="0" collapsed="false">
      <c r="C74" s="153" t="n">
        <v>24.39</v>
      </c>
      <c r="D74" s="153" t="n">
        <v>3</v>
      </c>
      <c r="E74" s="153" t="n">
        <v>1</v>
      </c>
      <c r="F74" s="154" t="n">
        <v>0.666666666666667</v>
      </c>
      <c r="G74" s="154" t="n">
        <v>0.35</v>
      </c>
      <c r="H74" s="154" t="n">
        <v>0.81</v>
      </c>
      <c r="I74" s="154" t="n">
        <v>0.11</v>
      </c>
      <c r="J74" s="165"/>
      <c r="K74" s="156" t="n">
        <v>1.0126046812749</v>
      </c>
      <c r="L74" s="156" t="n">
        <v>0.0476578654828371</v>
      </c>
      <c r="M74" s="156" t="n">
        <v>3.02630894365342</v>
      </c>
      <c r="N74" s="156" t="n">
        <v>5.60560865290069</v>
      </c>
      <c r="O74" s="156" t="n">
        <v>391.6</v>
      </c>
      <c r="P74" s="156" t="n">
        <v>36.8</v>
      </c>
      <c r="Q74" s="156" t="n">
        <v>1.90860059501599</v>
      </c>
      <c r="R74" s="156" t="n">
        <v>45.1528831936915</v>
      </c>
    </row>
    <row r="75" customFormat="false" ht="13.5" hidden="false" customHeight="false" outlineLevel="0" collapsed="false">
      <c r="C75" s="153" t="n">
        <v>24.39</v>
      </c>
      <c r="H75" s="154" t="n">
        <v>0.42</v>
      </c>
      <c r="I75" s="154" t="n">
        <v>0.23</v>
      </c>
      <c r="J75" s="165"/>
      <c r="K75" s="156" t="n">
        <v>1.0126046812749</v>
      </c>
      <c r="L75" s="156" t="n">
        <v>0.0476578654828371</v>
      </c>
      <c r="M75" s="156" t="n">
        <v>3.02630894365342</v>
      </c>
      <c r="N75" s="156" t="n">
        <v>5.60560865290069</v>
      </c>
      <c r="O75" s="156" t="n">
        <v>391.6</v>
      </c>
      <c r="P75" s="156" t="n">
        <v>36.8</v>
      </c>
      <c r="Q75" s="156" t="n">
        <v>1.90860059501599</v>
      </c>
      <c r="R75" s="156" t="n">
        <v>45.1528831936915</v>
      </c>
    </row>
    <row r="76" customFormat="false" ht="13.5" hidden="false" customHeight="false" outlineLevel="0" collapsed="false">
      <c r="C76" s="153" t="n">
        <v>24.39</v>
      </c>
      <c r="H76" s="163" t="n">
        <v>0.59</v>
      </c>
      <c r="I76" s="154" t="n">
        <v>0.21</v>
      </c>
      <c r="J76" s="165"/>
      <c r="K76" s="156" t="n">
        <v>1.0126046812749</v>
      </c>
      <c r="L76" s="156" t="n">
        <v>0.0476578654828371</v>
      </c>
      <c r="M76" s="156" t="n">
        <v>3.02630894365342</v>
      </c>
      <c r="N76" s="156" t="n">
        <v>5.60560865290069</v>
      </c>
      <c r="O76" s="156" t="n">
        <v>391.6</v>
      </c>
      <c r="P76" s="156" t="n">
        <v>36.8</v>
      </c>
      <c r="Q76" s="156" t="n">
        <v>1.90860059501599</v>
      </c>
      <c r="R76" s="156" t="n">
        <v>45.1528831936915</v>
      </c>
    </row>
    <row r="77" customFormat="false" ht="13.5" hidden="false" customHeight="false" outlineLevel="0" collapsed="false">
      <c r="C77" s="153" t="n">
        <v>24.39</v>
      </c>
      <c r="I77" s="154" t="n">
        <v>0.16</v>
      </c>
      <c r="J77" s="165"/>
      <c r="K77" s="156" t="n">
        <v>1.0126046812749</v>
      </c>
      <c r="L77" s="156" t="n">
        <v>0.0476578654828371</v>
      </c>
      <c r="M77" s="156" t="n">
        <v>3.02630894365342</v>
      </c>
      <c r="N77" s="156" t="n">
        <v>5.60560865290069</v>
      </c>
      <c r="O77" s="156" t="n">
        <v>391.6</v>
      </c>
      <c r="P77" s="156" t="n">
        <v>36.8</v>
      </c>
      <c r="Q77" s="156" t="n">
        <v>1.90860059501599</v>
      </c>
      <c r="R77" s="156" t="n">
        <v>45.1528831936915</v>
      </c>
    </row>
    <row r="78" customFormat="false" ht="13.5" hidden="false" customHeight="false" outlineLevel="0" collapsed="false">
      <c r="C78" s="153" t="n">
        <v>24.39</v>
      </c>
      <c r="I78" s="154" t="n">
        <v>0.19</v>
      </c>
      <c r="J78" s="165"/>
      <c r="K78" s="156" t="n">
        <v>1.0126046812749</v>
      </c>
      <c r="L78" s="156" t="n">
        <v>0.0476578654828371</v>
      </c>
      <c r="M78" s="156" t="n">
        <v>3.02630894365342</v>
      </c>
      <c r="N78" s="156" t="n">
        <v>5.60560865290069</v>
      </c>
      <c r="O78" s="156" t="n">
        <v>391.6</v>
      </c>
      <c r="P78" s="156" t="n">
        <v>36.8</v>
      </c>
      <c r="Q78" s="156" t="n">
        <v>1.90860059501599</v>
      </c>
      <c r="R78" s="156" t="n">
        <v>45.1528831936915</v>
      </c>
    </row>
    <row r="79" customFormat="false" ht="13.5" hidden="false" customHeight="false" outlineLevel="0" collapsed="false">
      <c r="C79" s="153" t="n">
        <v>24.39</v>
      </c>
      <c r="I79" s="154" t="n">
        <v>0.12</v>
      </c>
      <c r="J79" s="165"/>
      <c r="K79" s="156" t="n">
        <v>1.0126046812749</v>
      </c>
      <c r="L79" s="156" t="n">
        <v>0.0476578654828371</v>
      </c>
      <c r="M79" s="156" t="n">
        <v>3.02630894365342</v>
      </c>
      <c r="N79" s="156" t="n">
        <v>5.60560865290069</v>
      </c>
      <c r="O79" s="156" t="n">
        <v>391.6</v>
      </c>
      <c r="P79" s="156" t="n">
        <v>36.8</v>
      </c>
      <c r="Q79" s="156" t="n">
        <v>1.90860059501599</v>
      </c>
      <c r="R79" s="156" t="n">
        <v>45.1528831936915</v>
      </c>
    </row>
    <row r="80" customFormat="false" ht="13.5" hidden="false" customHeight="false" outlineLevel="0" collapsed="false">
      <c r="A80" s="153" t="n">
        <v>5</v>
      </c>
      <c r="B80" s="159" t="s">
        <v>132</v>
      </c>
      <c r="C80" s="153" t="n">
        <v>25.28</v>
      </c>
      <c r="D80" s="153" t="n">
        <v>1</v>
      </c>
      <c r="E80" s="153" t="n">
        <v>1</v>
      </c>
      <c r="F80" s="154" t="n">
        <v>0.4</v>
      </c>
      <c r="G80" s="154" t="n">
        <v>0.205555555555556</v>
      </c>
      <c r="H80" s="154" t="n">
        <v>0.41</v>
      </c>
      <c r="I80" s="154" t="n">
        <v>0.15</v>
      </c>
      <c r="J80" s="154" t="n">
        <v>0.31</v>
      </c>
      <c r="K80" s="156" t="n">
        <v>1.64073326683292</v>
      </c>
      <c r="L80" s="156" t="n">
        <v>0.0371553927299304</v>
      </c>
      <c r="M80" s="156" t="n">
        <v>10.6772026593583</v>
      </c>
      <c r="N80" s="156" t="n">
        <v>5.1397937007874</v>
      </c>
      <c r="O80" s="156" t="n">
        <v>424.6</v>
      </c>
      <c r="P80" s="156" t="n">
        <v>39.1</v>
      </c>
      <c r="Q80" s="156" t="n">
        <v>3.19756166249558</v>
      </c>
      <c r="R80" s="156" t="n">
        <v>48.638283177109</v>
      </c>
    </row>
    <row r="81" customFormat="false" ht="13.5" hidden="false" customHeight="false" outlineLevel="0" collapsed="false">
      <c r="C81" s="153" t="n">
        <v>25.28</v>
      </c>
      <c r="H81" s="154" t="n">
        <v>0.26</v>
      </c>
      <c r="I81" s="154" t="n">
        <v>0.16</v>
      </c>
      <c r="J81" s="154" t="n">
        <v>0.11</v>
      </c>
      <c r="K81" s="156" t="n">
        <v>1.64073326683292</v>
      </c>
      <c r="L81" s="156" t="n">
        <v>0.0371553927299304</v>
      </c>
      <c r="M81" s="156" t="n">
        <v>10.6772026593583</v>
      </c>
      <c r="N81" s="156" t="n">
        <v>5.1397937007874</v>
      </c>
      <c r="O81" s="156" t="n">
        <v>424.6</v>
      </c>
      <c r="P81" s="156" t="n">
        <v>39.1</v>
      </c>
      <c r="Q81" s="156" t="n">
        <v>3.19756166249558</v>
      </c>
      <c r="R81" s="156" t="n">
        <v>48.638283177109</v>
      </c>
    </row>
    <row r="82" customFormat="false" ht="13.5" hidden="false" customHeight="false" outlineLevel="0" collapsed="false">
      <c r="C82" s="153" t="n">
        <v>25.28</v>
      </c>
      <c r="H82" s="163" t="n">
        <v>0.31</v>
      </c>
      <c r="I82" s="154" t="n">
        <v>0.11</v>
      </c>
      <c r="J82" s="163" t="n">
        <v>0.25</v>
      </c>
      <c r="K82" s="156" t="n">
        <v>1.64073326683292</v>
      </c>
      <c r="L82" s="156" t="n">
        <v>0.0371553927299304</v>
      </c>
      <c r="M82" s="156" t="n">
        <v>10.6772026593583</v>
      </c>
      <c r="N82" s="156" t="n">
        <v>5.1397937007874</v>
      </c>
      <c r="O82" s="156" t="n">
        <v>424.6</v>
      </c>
      <c r="P82" s="156" t="n">
        <v>39.1</v>
      </c>
      <c r="Q82" s="156" t="n">
        <v>3.19756166249558</v>
      </c>
      <c r="R82" s="156" t="n">
        <v>48.638283177109</v>
      </c>
    </row>
    <row r="83" customFormat="false" ht="13.5" hidden="false" customHeight="false" outlineLevel="0" collapsed="false">
      <c r="C83" s="153" t="n">
        <v>25.28</v>
      </c>
      <c r="I83" s="154" t="n">
        <v>0.11</v>
      </c>
      <c r="K83" s="156" t="n">
        <v>1.64073326683292</v>
      </c>
      <c r="L83" s="156" t="n">
        <v>0.0371553927299304</v>
      </c>
      <c r="M83" s="156" t="n">
        <v>10.6772026593583</v>
      </c>
      <c r="N83" s="156" t="n">
        <v>5.1397937007874</v>
      </c>
      <c r="O83" s="156" t="n">
        <v>424.6</v>
      </c>
      <c r="P83" s="156" t="n">
        <v>39.1</v>
      </c>
      <c r="Q83" s="156" t="n">
        <v>3.19756166249558</v>
      </c>
      <c r="R83" s="156" t="n">
        <v>48.638283177109</v>
      </c>
    </row>
    <row r="84" customFormat="false" ht="13.5" hidden="false" customHeight="false" outlineLevel="0" collapsed="false">
      <c r="C84" s="153" t="n">
        <v>25.28</v>
      </c>
      <c r="I84" s="154" t="n">
        <v>0.17</v>
      </c>
      <c r="K84" s="156" t="n">
        <v>1.64073326683292</v>
      </c>
      <c r="L84" s="156" t="n">
        <v>0.0371553927299304</v>
      </c>
      <c r="M84" s="156" t="n">
        <v>10.6772026593583</v>
      </c>
      <c r="N84" s="156" t="n">
        <v>5.1397937007874</v>
      </c>
      <c r="O84" s="156" t="n">
        <v>424.6</v>
      </c>
      <c r="P84" s="156" t="n">
        <v>39.1</v>
      </c>
      <c r="Q84" s="156" t="n">
        <v>3.19756166249558</v>
      </c>
      <c r="R84" s="156" t="n">
        <v>48.638283177109</v>
      </c>
    </row>
    <row r="85" customFormat="false" ht="13.5" hidden="false" customHeight="false" outlineLevel="0" collapsed="false">
      <c r="C85" s="153" t="n">
        <v>25.28</v>
      </c>
      <c r="I85" s="154" t="n">
        <v>0.21</v>
      </c>
      <c r="K85" s="156" t="n">
        <v>1.64073326683292</v>
      </c>
      <c r="L85" s="156" t="n">
        <v>0.0371553927299304</v>
      </c>
      <c r="M85" s="156" t="n">
        <v>10.6772026593583</v>
      </c>
      <c r="N85" s="156" t="n">
        <v>5.1397937007874</v>
      </c>
      <c r="O85" s="156" t="n">
        <v>424.6</v>
      </c>
      <c r="P85" s="156" t="n">
        <v>39.1</v>
      </c>
      <c r="Q85" s="156" t="n">
        <v>3.19756166249558</v>
      </c>
      <c r="R85" s="156" t="n">
        <v>48.638283177109</v>
      </c>
    </row>
    <row r="86" customFormat="false" ht="13.5" hidden="false" customHeight="false" outlineLevel="0" collapsed="false">
      <c r="C86" s="153" t="n">
        <v>25.28</v>
      </c>
      <c r="D86" s="153" t="n">
        <v>3</v>
      </c>
      <c r="E86" s="153" t="n">
        <v>1</v>
      </c>
      <c r="F86" s="154" t="n">
        <v>0.6</v>
      </c>
      <c r="G86" s="154" t="n">
        <v>0.516666666666667</v>
      </c>
      <c r="H86" s="154" t="n">
        <v>0.41</v>
      </c>
      <c r="I86" s="154" t="n">
        <v>0.33</v>
      </c>
      <c r="J86" s="163" t="n">
        <v>0.24</v>
      </c>
      <c r="K86" s="156" t="n">
        <v>1.58905621567649</v>
      </c>
      <c r="L86" s="156" t="n">
        <v>0.0307836483871021</v>
      </c>
      <c r="M86" s="156" t="n">
        <v>7.31134731498566</v>
      </c>
      <c r="N86" s="156" t="n">
        <v>5.28806393606394</v>
      </c>
      <c r="O86" s="156" t="n">
        <v>414.3</v>
      </c>
      <c r="P86" s="156" t="n">
        <v>34.4</v>
      </c>
      <c r="Q86" s="156" t="n">
        <v>2.56904972694446</v>
      </c>
      <c r="R86" s="156" t="n">
        <v>45.5776904176904</v>
      </c>
    </row>
    <row r="87" customFormat="false" ht="13.5" hidden="false" customHeight="false" outlineLevel="0" collapsed="false">
      <c r="C87" s="153" t="n">
        <v>25.28</v>
      </c>
      <c r="H87" s="163" t="n">
        <v>0.43</v>
      </c>
      <c r="I87" s="154" t="n">
        <v>0.24</v>
      </c>
      <c r="J87" s="163" t="n">
        <v>0.28</v>
      </c>
      <c r="K87" s="156" t="n">
        <v>1.58905621567649</v>
      </c>
      <c r="L87" s="156" t="n">
        <v>0.0307836483871021</v>
      </c>
      <c r="M87" s="156" t="n">
        <v>7.31134731498566</v>
      </c>
      <c r="N87" s="156" t="n">
        <v>5.28806393606394</v>
      </c>
      <c r="O87" s="156" t="n">
        <v>414.3</v>
      </c>
      <c r="P87" s="156" t="n">
        <v>34.4</v>
      </c>
      <c r="Q87" s="156" t="n">
        <v>2.56904972694446</v>
      </c>
      <c r="R87" s="156" t="n">
        <v>45.5776904176904</v>
      </c>
    </row>
    <row r="88" customFormat="false" ht="13.5" hidden="false" customHeight="false" outlineLevel="0" collapsed="false">
      <c r="C88" s="153" t="n">
        <v>25.28</v>
      </c>
      <c r="H88" s="163" t="n">
        <v>0.39</v>
      </c>
      <c r="I88" s="154" t="n">
        <v>0.19</v>
      </c>
      <c r="J88" s="163" t="n">
        <v>0.22</v>
      </c>
      <c r="K88" s="156" t="n">
        <v>1.58905621567649</v>
      </c>
      <c r="L88" s="156" t="n">
        <v>0.0307836483871021</v>
      </c>
      <c r="M88" s="156" t="n">
        <v>7.31134731498566</v>
      </c>
      <c r="N88" s="156" t="n">
        <v>5.28806393606394</v>
      </c>
      <c r="O88" s="156" t="n">
        <v>414.3</v>
      </c>
      <c r="P88" s="156" t="n">
        <v>34.4</v>
      </c>
      <c r="Q88" s="156" t="n">
        <v>2.56904972694446</v>
      </c>
      <c r="R88" s="156" t="n">
        <v>45.5776904176904</v>
      </c>
    </row>
    <row r="89" customFormat="false" ht="13.5" hidden="false" customHeight="false" outlineLevel="0" collapsed="false">
      <c r="C89" s="153" t="n">
        <v>25.28</v>
      </c>
      <c r="I89" s="154" t="n">
        <v>0.21</v>
      </c>
      <c r="K89" s="156" t="n">
        <v>1.58905621567649</v>
      </c>
      <c r="L89" s="156" t="n">
        <v>0.0307836483871021</v>
      </c>
      <c r="M89" s="156" t="n">
        <v>7.31134731498566</v>
      </c>
      <c r="N89" s="156" t="n">
        <v>5.28806393606394</v>
      </c>
      <c r="O89" s="156" t="n">
        <v>414.3</v>
      </c>
      <c r="P89" s="156" t="n">
        <v>34.4</v>
      </c>
      <c r="Q89" s="156" t="n">
        <v>2.56904972694446</v>
      </c>
      <c r="R89" s="156" t="n">
        <v>45.5776904176904</v>
      </c>
    </row>
    <row r="90" customFormat="false" ht="13.5" hidden="false" customHeight="false" outlineLevel="0" collapsed="false">
      <c r="C90" s="153" t="n">
        <v>25.28</v>
      </c>
      <c r="I90" s="154" t="n">
        <v>0.2</v>
      </c>
      <c r="K90" s="156" t="n">
        <v>1.58905621567649</v>
      </c>
      <c r="L90" s="156" t="n">
        <v>0.0307836483871021</v>
      </c>
      <c r="M90" s="156" t="n">
        <v>7.31134731498566</v>
      </c>
      <c r="N90" s="156" t="n">
        <v>5.28806393606394</v>
      </c>
      <c r="O90" s="156" t="n">
        <v>414.3</v>
      </c>
      <c r="P90" s="156" t="n">
        <v>34.4</v>
      </c>
      <c r="Q90" s="156" t="n">
        <v>2.56904972694446</v>
      </c>
      <c r="R90" s="156" t="n">
        <v>45.5776904176904</v>
      </c>
    </row>
    <row r="91" customFormat="false" ht="13.5" hidden="false" customHeight="false" outlineLevel="0" collapsed="false">
      <c r="C91" s="153" t="n">
        <v>25.28</v>
      </c>
      <c r="I91" s="154" t="n">
        <v>0.22</v>
      </c>
      <c r="K91" s="156" t="n">
        <v>1.58905621567649</v>
      </c>
      <c r="L91" s="156" t="n">
        <v>0.0307836483871021</v>
      </c>
      <c r="M91" s="156" t="n">
        <v>7.31134731498566</v>
      </c>
      <c r="N91" s="156" t="n">
        <v>5.28806393606394</v>
      </c>
      <c r="O91" s="156" t="n">
        <v>414.3</v>
      </c>
      <c r="P91" s="156" t="n">
        <v>34.4</v>
      </c>
      <c r="Q91" s="156" t="n">
        <v>2.56904972694446</v>
      </c>
      <c r="R91" s="156" t="n">
        <v>45.5776904176904</v>
      </c>
    </row>
    <row r="92" customFormat="false" ht="13.5" hidden="false" customHeight="false" outlineLevel="0" collapsed="false">
      <c r="A92" s="153" t="n">
        <v>6</v>
      </c>
      <c r="B92" s="159" t="s">
        <v>133</v>
      </c>
      <c r="C92" s="153" t="n">
        <v>26.22</v>
      </c>
      <c r="D92" s="153" t="n">
        <v>1</v>
      </c>
      <c r="E92" s="153" t="n">
        <v>1</v>
      </c>
      <c r="F92" s="154" t="n">
        <v>0.733333333333333</v>
      </c>
      <c r="G92" s="154" t="n">
        <v>0.611111111111111</v>
      </c>
      <c r="H92" s="154" t="n">
        <v>0.32</v>
      </c>
      <c r="I92" s="154" t="n">
        <v>0.21</v>
      </c>
      <c r="K92" s="156" t="n">
        <v>1.06318834080717</v>
      </c>
      <c r="L92" s="156" t="n">
        <v>0.0176741718283673</v>
      </c>
      <c r="M92" s="156" t="n">
        <v>3.24503483640339</v>
      </c>
      <c r="N92" s="156" t="n">
        <v>5.59284049140049</v>
      </c>
      <c r="O92" s="156" t="n">
        <v>400.9</v>
      </c>
      <c r="P92" s="156" t="n">
        <v>42.7</v>
      </c>
      <c r="Q92" s="156" t="n">
        <v>2.65044029841781</v>
      </c>
      <c r="R92" s="156" t="n">
        <v>44.9081107814046</v>
      </c>
    </row>
    <row r="93" customFormat="false" ht="13.5" hidden="false" customHeight="false" outlineLevel="0" collapsed="false">
      <c r="C93" s="153" t="n">
        <v>26.22</v>
      </c>
      <c r="H93" s="154" t="n">
        <v>0.3</v>
      </c>
      <c r="I93" s="154" t="n">
        <v>0.16</v>
      </c>
      <c r="K93" s="156" t="n">
        <v>1.06318834080717</v>
      </c>
      <c r="L93" s="156" t="n">
        <v>0.0176741718283673</v>
      </c>
      <c r="M93" s="156" t="n">
        <v>3.24503483640339</v>
      </c>
      <c r="N93" s="156" t="n">
        <v>5.59284049140049</v>
      </c>
      <c r="O93" s="156" t="n">
        <v>400.9</v>
      </c>
      <c r="P93" s="156" t="n">
        <v>42.7</v>
      </c>
      <c r="Q93" s="156" t="n">
        <v>2.65044029841781</v>
      </c>
      <c r="R93" s="156" t="n">
        <v>44.9081107814046</v>
      </c>
    </row>
    <row r="94" customFormat="false" ht="13.5" hidden="false" customHeight="false" outlineLevel="0" collapsed="false">
      <c r="C94" s="153" t="n">
        <v>26.22</v>
      </c>
      <c r="H94" s="154" t="n">
        <v>0.38</v>
      </c>
      <c r="I94" s="154" t="n">
        <v>0.15</v>
      </c>
      <c r="K94" s="156" t="n">
        <v>1.06318834080717</v>
      </c>
      <c r="L94" s="156" t="n">
        <v>0.0176741718283673</v>
      </c>
      <c r="M94" s="156" t="n">
        <v>3.24503483640339</v>
      </c>
      <c r="N94" s="156" t="n">
        <v>5.59284049140049</v>
      </c>
      <c r="O94" s="156" t="n">
        <v>400.9</v>
      </c>
      <c r="P94" s="156" t="n">
        <v>42.7</v>
      </c>
      <c r="Q94" s="156" t="n">
        <v>2.65044029841781</v>
      </c>
      <c r="R94" s="156" t="n">
        <v>44.9081107814046</v>
      </c>
    </row>
    <row r="95" customFormat="false" ht="13.5" hidden="false" customHeight="false" outlineLevel="0" collapsed="false">
      <c r="C95" s="153" t="n">
        <v>26.22</v>
      </c>
      <c r="H95" s="154" t="n">
        <v>0.38</v>
      </c>
      <c r="I95" s="154" t="n">
        <v>0.2</v>
      </c>
      <c r="K95" s="156" t="n">
        <v>1.06318834080717</v>
      </c>
      <c r="L95" s="156" t="n">
        <v>0.0176741718283673</v>
      </c>
      <c r="M95" s="156" t="n">
        <v>3.24503483640339</v>
      </c>
      <c r="N95" s="156" t="n">
        <v>5.59284049140049</v>
      </c>
      <c r="O95" s="156" t="n">
        <v>400.9</v>
      </c>
      <c r="P95" s="156" t="n">
        <v>42.7</v>
      </c>
      <c r="Q95" s="156" t="n">
        <v>2.65044029841781</v>
      </c>
      <c r="R95" s="156" t="n">
        <v>44.9081107814046</v>
      </c>
    </row>
    <row r="96" customFormat="false" ht="13.5" hidden="false" customHeight="false" outlineLevel="0" collapsed="false">
      <c r="C96" s="153" t="n">
        <v>26.22</v>
      </c>
      <c r="H96" s="154" t="n">
        <v>0.31</v>
      </c>
      <c r="I96" s="154" t="n">
        <v>0.18</v>
      </c>
      <c r="K96" s="156" t="n">
        <v>1.06318834080717</v>
      </c>
      <c r="L96" s="156" t="n">
        <v>0.0176741718283673</v>
      </c>
      <c r="M96" s="156" t="n">
        <v>3.24503483640339</v>
      </c>
      <c r="N96" s="156" t="n">
        <v>5.59284049140049</v>
      </c>
      <c r="O96" s="156" t="n">
        <v>400.9</v>
      </c>
      <c r="P96" s="156" t="n">
        <v>42.7</v>
      </c>
      <c r="Q96" s="156" t="n">
        <v>2.65044029841781</v>
      </c>
      <c r="R96" s="156" t="n">
        <v>44.9081107814046</v>
      </c>
    </row>
    <row r="97" customFormat="false" ht="13.5" hidden="false" customHeight="false" outlineLevel="0" collapsed="false">
      <c r="C97" s="153" t="n">
        <v>26.22</v>
      </c>
      <c r="H97" s="154" t="n">
        <v>0.32</v>
      </c>
      <c r="I97" s="154" t="n">
        <v>0.15</v>
      </c>
      <c r="K97" s="156" t="n">
        <v>1.06318834080717</v>
      </c>
      <c r="L97" s="156" t="n">
        <v>0.0176741718283673</v>
      </c>
      <c r="M97" s="156" t="n">
        <v>3.24503483640339</v>
      </c>
      <c r="N97" s="156" t="n">
        <v>5.59284049140049</v>
      </c>
      <c r="O97" s="156" t="n">
        <v>400.9</v>
      </c>
      <c r="P97" s="156" t="n">
        <v>42.7</v>
      </c>
      <c r="Q97" s="156" t="n">
        <v>2.65044029841781</v>
      </c>
      <c r="R97" s="156" t="n">
        <v>44.9081107814046</v>
      </c>
    </row>
    <row r="98" customFormat="false" ht="13.5" hidden="false" customHeight="false" outlineLevel="0" collapsed="false">
      <c r="C98" s="153" t="n">
        <v>26.22</v>
      </c>
      <c r="D98" s="153" t="n">
        <v>2</v>
      </c>
      <c r="E98" s="153" t="n">
        <v>1</v>
      </c>
      <c r="F98" s="154" t="n">
        <v>0.733333333333333</v>
      </c>
      <c r="G98" s="154" t="n">
        <v>0.445555555555555</v>
      </c>
      <c r="H98" s="154" t="n">
        <v>1.13</v>
      </c>
      <c r="I98" s="154" t="n">
        <v>1.07</v>
      </c>
      <c r="J98" s="154" t="n">
        <v>0.93</v>
      </c>
      <c r="K98" s="156" t="n">
        <v>1.61870552513688</v>
      </c>
      <c r="L98" s="156" t="n">
        <v>0.0396256128149094</v>
      </c>
      <c r="M98" s="156" t="n">
        <v>3.29132076123671</v>
      </c>
      <c r="N98" s="156" t="n">
        <v>6.69172222222222</v>
      </c>
      <c r="O98" s="156" t="n">
        <v>412</v>
      </c>
      <c r="P98" s="156" t="n">
        <v>37.1</v>
      </c>
      <c r="Q98" s="156" t="n">
        <v>2.0173442253791</v>
      </c>
      <c r="R98" s="156" t="n">
        <v>39.256607495069</v>
      </c>
    </row>
    <row r="99" customFormat="false" ht="13.5" hidden="false" customHeight="false" outlineLevel="0" collapsed="false">
      <c r="C99" s="153" t="n">
        <v>26.22</v>
      </c>
      <c r="H99" s="154" t="n">
        <v>1.34</v>
      </c>
      <c r="I99" s="154" t="n">
        <v>0.61</v>
      </c>
      <c r="J99" s="154" t="n">
        <v>1.32</v>
      </c>
      <c r="K99" s="156" t="n">
        <v>1.61870552513688</v>
      </c>
      <c r="L99" s="156" t="n">
        <v>0.0396256128149094</v>
      </c>
      <c r="M99" s="156" t="n">
        <v>3.29132076123671</v>
      </c>
      <c r="N99" s="156" t="n">
        <v>6.69172222222222</v>
      </c>
      <c r="O99" s="156" t="n">
        <v>412</v>
      </c>
      <c r="P99" s="156" t="n">
        <v>37.1</v>
      </c>
      <c r="Q99" s="156" t="n">
        <v>2.0173442253791</v>
      </c>
      <c r="R99" s="156" t="n">
        <v>39.256607495069</v>
      </c>
    </row>
    <row r="100" customFormat="false" ht="13.5" hidden="false" customHeight="false" outlineLevel="0" collapsed="false">
      <c r="C100" s="153" t="n">
        <v>26.22</v>
      </c>
      <c r="H100" s="154" t="n">
        <v>1.21</v>
      </c>
      <c r="I100" s="154" t="n">
        <v>0.73</v>
      </c>
      <c r="J100" s="154" t="n">
        <v>1.11</v>
      </c>
      <c r="K100" s="156" t="n">
        <v>1.61870552513688</v>
      </c>
      <c r="L100" s="156" t="n">
        <v>0.0396256128149094</v>
      </c>
      <c r="M100" s="156" t="n">
        <v>3.29132076123671</v>
      </c>
      <c r="N100" s="156" t="n">
        <v>6.69172222222222</v>
      </c>
      <c r="O100" s="156" t="n">
        <v>412</v>
      </c>
      <c r="P100" s="156" t="n">
        <v>37.1</v>
      </c>
      <c r="Q100" s="156" t="n">
        <v>2.0173442253791</v>
      </c>
      <c r="R100" s="156" t="n">
        <v>39.256607495069</v>
      </c>
    </row>
    <row r="101" customFormat="false" ht="13.5" hidden="false" customHeight="false" outlineLevel="0" collapsed="false">
      <c r="C101" s="153" t="n">
        <v>26.22</v>
      </c>
      <c r="H101" s="154" t="n">
        <v>1.07</v>
      </c>
      <c r="I101" s="154" t="n">
        <v>0.72</v>
      </c>
      <c r="J101" s="154" t="n">
        <v>1.17</v>
      </c>
      <c r="K101" s="156" t="n">
        <v>1.61870552513688</v>
      </c>
      <c r="L101" s="156" t="n">
        <v>0.0396256128149094</v>
      </c>
      <c r="M101" s="156" t="n">
        <v>3.29132076123671</v>
      </c>
      <c r="N101" s="156" t="n">
        <v>6.69172222222222</v>
      </c>
      <c r="O101" s="156" t="n">
        <v>412</v>
      </c>
      <c r="P101" s="156" t="n">
        <v>37.1</v>
      </c>
      <c r="Q101" s="156" t="n">
        <v>2.0173442253791</v>
      </c>
      <c r="R101" s="156" t="n">
        <v>39.256607495069</v>
      </c>
    </row>
    <row r="102" customFormat="false" ht="13.5" hidden="false" customHeight="false" outlineLevel="0" collapsed="false">
      <c r="C102" s="153" t="n">
        <v>26.22</v>
      </c>
      <c r="H102" s="154" t="n">
        <v>1.35</v>
      </c>
      <c r="I102" s="154" t="n">
        <v>0.82</v>
      </c>
      <c r="J102" s="154" t="n">
        <v>1.3</v>
      </c>
      <c r="K102" s="156" t="n">
        <v>1.61870552513688</v>
      </c>
      <c r="L102" s="156" t="n">
        <v>0.0396256128149094</v>
      </c>
      <c r="M102" s="156" t="n">
        <v>3.29132076123671</v>
      </c>
      <c r="N102" s="156" t="n">
        <v>6.69172222222222</v>
      </c>
      <c r="O102" s="156" t="n">
        <v>412</v>
      </c>
      <c r="P102" s="156" t="n">
        <v>37.1</v>
      </c>
      <c r="Q102" s="156" t="n">
        <v>2.0173442253791</v>
      </c>
      <c r="R102" s="156" t="n">
        <v>39.256607495069</v>
      </c>
    </row>
    <row r="103" customFormat="false" ht="13.5" hidden="false" customHeight="false" outlineLevel="0" collapsed="false">
      <c r="C103" s="153" t="n">
        <v>26.22</v>
      </c>
      <c r="H103" s="154" t="n">
        <v>1.26</v>
      </c>
      <c r="I103" s="154" t="n">
        <v>0.67</v>
      </c>
      <c r="J103" s="154" t="n">
        <v>1.63</v>
      </c>
      <c r="K103" s="156" t="n">
        <v>1.61870552513688</v>
      </c>
      <c r="L103" s="156" t="n">
        <v>0.0396256128149094</v>
      </c>
      <c r="M103" s="156" t="n">
        <v>3.29132076123671</v>
      </c>
      <c r="N103" s="156" t="n">
        <v>6.69172222222222</v>
      </c>
      <c r="O103" s="156" t="n">
        <v>412</v>
      </c>
      <c r="P103" s="156" t="n">
        <v>37.1</v>
      </c>
      <c r="Q103" s="156" t="n">
        <v>2.0173442253791</v>
      </c>
      <c r="R103" s="156" t="n">
        <v>39.256607495069</v>
      </c>
    </row>
    <row r="104" customFormat="false" ht="13.5" hidden="false" customHeight="false" outlineLevel="0" collapsed="false">
      <c r="C104" s="153" t="n">
        <v>26.22</v>
      </c>
      <c r="H104" s="154" t="n">
        <v>0.68</v>
      </c>
      <c r="I104" s="154" t="n">
        <v>0.43</v>
      </c>
      <c r="J104" s="154" t="n">
        <v>1.12</v>
      </c>
      <c r="K104" s="156" t="n">
        <v>1.61870552513688</v>
      </c>
      <c r="L104" s="156" t="n">
        <v>0.0396256128149094</v>
      </c>
      <c r="M104" s="156" t="n">
        <v>3.29132076123671</v>
      </c>
      <c r="N104" s="156" t="n">
        <v>6.69172222222222</v>
      </c>
      <c r="O104" s="156" t="n">
        <v>412</v>
      </c>
      <c r="P104" s="156" t="n">
        <v>37.1</v>
      </c>
      <c r="Q104" s="156" t="n">
        <v>2.0173442253791</v>
      </c>
      <c r="R104" s="156" t="n">
        <v>39.256607495069</v>
      </c>
    </row>
    <row r="105" customFormat="false" ht="13.5" hidden="false" customHeight="false" outlineLevel="0" collapsed="false">
      <c r="C105" s="153" t="n">
        <v>26.22</v>
      </c>
      <c r="H105" s="154" t="n">
        <v>1.01</v>
      </c>
      <c r="I105" s="154" t="n">
        <v>0.13</v>
      </c>
      <c r="J105" s="154" t="n">
        <v>1.62</v>
      </c>
      <c r="K105" s="156" t="n">
        <v>1.61870552513688</v>
      </c>
      <c r="L105" s="156" t="n">
        <v>0.0396256128149094</v>
      </c>
      <c r="M105" s="156" t="n">
        <v>3.29132076123671</v>
      </c>
      <c r="N105" s="156" t="n">
        <v>6.69172222222222</v>
      </c>
      <c r="O105" s="156" t="n">
        <v>412</v>
      </c>
      <c r="P105" s="156" t="n">
        <v>37.1</v>
      </c>
      <c r="Q105" s="156" t="n">
        <v>2.0173442253791</v>
      </c>
      <c r="R105" s="156" t="n">
        <v>39.256607495069</v>
      </c>
    </row>
    <row r="106" customFormat="false" ht="13.5" hidden="false" customHeight="false" outlineLevel="0" collapsed="false">
      <c r="C106" s="153" t="n">
        <v>26.22</v>
      </c>
      <c r="H106" s="154" t="n">
        <v>1.03</v>
      </c>
      <c r="I106" s="154" t="n">
        <v>0.16</v>
      </c>
      <c r="J106" s="154" t="n">
        <v>1.42</v>
      </c>
      <c r="K106" s="156" t="n">
        <v>1.61870552513688</v>
      </c>
      <c r="L106" s="156" t="n">
        <v>0.0396256128149094</v>
      </c>
      <c r="M106" s="156" t="n">
        <v>3.29132076123671</v>
      </c>
      <c r="N106" s="156" t="n">
        <v>6.69172222222222</v>
      </c>
      <c r="O106" s="156" t="n">
        <v>412</v>
      </c>
      <c r="P106" s="156" t="n">
        <v>37.1</v>
      </c>
      <c r="Q106" s="156" t="n">
        <v>2.0173442253791</v>
      </c>
      <c r="R106" s="156" t="n">
        <v>39.256607495069</v>
      </c>
    </row>
    <row r="107" customFormat="false" ht="13.5" hidden="false" customHeight="false" outlineLevel="0" collapsed="false">
      <c r="C107" s="153" t="n">
        <v>26.22</v>
      </c>
      <c r="H107" s="154" t="n">
        <v>1.11</v>
      </c>
      <c r="I107" s="154" t="n">
        <v>0.22</v>
      </c>
      <c r="J107" s="154" t="n">
        <v>1.49</v>
      </c>
      <c r="K107" s="156" t="n">
        <v>1.61870552513688</v>
      </c>
      <c r="L107" s="156" t="n">
        <v>0.0396256128149094</v>
      </c>
      <c r="M107" s="156" t="n">
        <v>3.29132076123671</v>
      </c>
      <c r="N107" s="156" t="n">
        <v>6.69172222222222</v>
      </c>
      <c r="O107" s="156" t="n">
        <v>412</v>
      </c>
      <c r="P107" s="156" t="n">
        <v>37.1</v>
      </c>
      <c r="Q107" s="156" t="n">
        <v>2.0173442253791</v>
      </c>
      <c r="R107" s="156" t="n">
        <v>39.256607495069</v>
      </c>
    </row>
    <row r="108" customFormat="false" ht="13.5" hidden="false" customHeight="false" outlineLevel="0" collapsed="false">
      <c r="C108" s="153" t="n">
        <v>26.22</v>
      </c>
      <c r="D108" s="153" t="n">
        <v>3</v>
      </c>
      <c r="E108" s="153" t="n">
        <v>1</v>
      </c>
      <c r="F108" s="154" t="n">
        <v>0.821428571428571</v>
      </c>
      <c r="G108" s="154" t="n">
        <v>0.648809523809524</v>
      </c>
      <c r="H108" s="154" t="n">
        <v>1.49</v>
      </c>
      <c r="I108" s="154" t="n">
        <v>0.02</v>
      </c>
      <c r="J108" s="154" t="n">
        <v>2.28</v>
      </c>
      <c r="K108" s="156" t="n">
        <v>1.67186162269786</v>
      </c>
      <c r="L108" s="156" t="n">
        <v>0.0420795203924782</v>
      </c>
      <c r="M108" s="156" t="n">
        <v>3.11607150564087</v>
      </c>
      <c r="N108" s="156" t="n">
        <v>7.24979702085402</v>
      </c>
      <c r="O108" s="156" t="n">
        <v>413</v>
      </c>
      <c r="P108" s="156" t="n">
        <v>36.2</v>
      </c>
      <c r="Q108" s="156" t="n">
        <v>1.87963962245026</v>
      </c>
      <c r="R108" s="156" t="n">
        <v>42.1886107020128</v>
      </c>
    </row>
    <row r="109" customFormat="false" ht="13.5" hidden="false" customHeight="false" outlineLevel="0" collapsed="false">
      <c r="C109" s="153" t="n">
        <v>26.22</v>
      </c>
      <c r="H109" s="154" t="n">
        <v>1.37</v>
      </c>
      <c r="I109" s="154" t="n">
        <v>0.08</v>
      </c>
      <c r="J109" s="154" t="n">
        <v>2.42</v>
      </c>
      <c r="K109" s="156" t="n">
        <v>1.67186162269786</v>
      </c>
      <c r="L109" s="156" t="n">
        <v>0.0420795203924782</v>
      </c>
      <c r="M109" s="156" t="n">
        <v>3.11607150564087</v>
      </c>
      <c r="N109" s="156" t="n">
        <v>7.24979702085402</v>
      </c>
      <c r="O109" s="156" t="n">
        <v>413</v>
      </c>
      <c r="P109" s="156" t="n">
        <v>36.2</v>
      </c>
      <c r="Q109" s="156" t="n">
        <v>1.87963962245026</v>
      </c>
      <c r="R109" s="156" t="n">
        <v>42.1886107020128</v>
      </c>
    </row>
    <row r="110" customFormat="false" ht="13.5" hidden="false" customHeight="false" outlineLevel="0" collapsed="false">
      <c r="C110" s="153" t="n">
        <v>26.22</v>
      </c>
      <c r="H110" s="154" t="n">
        <v>1.31</v>
      </c>
      <c r="I110" s="154" t="n">
        <v>0.11</v>
      </c>
      <c r="J110" s="154" t="n">
        <v>2.51</v>
      </c>
      <c r="K110" s="156" t="n">
        <v>1.67186162269786</v>
      </c>
      <c r="L110" s="156" t="n">
        <v>0.0420795203924782</v>
      </c>
      <c r="M110" s="156" t="n">
        <v>3.11607150564087</v>
      </c>
      <c r="N110" s="156" t="n">
        <v>7.24979702085402</v>
      </c>
      <c r="O110" s="156" t="n">
        <v>413</v>
      </c>
      <c r="P110" s="156" t="n">
        <v>36.2</v>
      </c>
      <c r="Q110" s="156" t="n">
        <v>1.87963962245026</v>
      </c>
      <c r="R110" s="156" t="n">
        <v>42.1886107020128</v>
      </c>
    </row>
    <row r="111" customFormat="false" ht="13.5" hidden="false" customHeight="false" outlineLevel="0" collapsed="false">
      <c r="C111" s="153" t="n">
        <v>26.22</v>
      </c>
      <c r="H111" s="154" t="n">
        <v>1.15</v>
      </c>
      <c r="I111" s="154" t="n">
        <v>0.15</v>
      </c>
      <c r="J111" s="154" t="n">
        <v>1.54</v>
      </c>
      <c r="K111" s="156" t="n">
        <v>1.67186162269786</v>
      </c>
      <c r="L111" s="156" t="n">
        <v>0.0420795203924782</v>
      </c>
      <c r="M111" s="156" t="n">
        <v>3.11607150564087</v>
      </c>
      <c r="N111" s="156" t="n">
        <v>7.24979702085402</v>
      </c>
      <c r="O111" s="156" t="n">
        <v>413</v>
      </c>
      <c r="P111" s="156" t="n">
        <v>36.2</v>
      </c>
      <c r="Q111" s="156" t="n">
        <v>1.87963962245026</v>
      </c>
      <c r="R111" s="156" t="n">
        <v>42.1886107020128</v>
      </c>
    </row>
    <row r="112" customFormat="false" ht="13.5" hidden="false" customHeight="false" outlineLevel="0" collapsed="false">
      <c r="C112" s="153" t="n">
        <v>26.22</v>
      </c>
      <c r="H112" s="154" t="n">
        <v>1.16</v>
      </c>
      <c r="I112" s="154" t="n">
        <v>0.1</v>
      </c>
      <c r="J112" s="154" t="n">
        <v>1.64</v>
      </c>
      <c r="K112" s="156" t="n">
        <v>1.67186162269786</v>
      </c>
      <c r="L112" s="156" t="n">
        <v>0.0420795203924782</v>
      </c>
      <c r="M112" s="156" t="n">
        <v>3.11607150564087</v>
      </c>
      <c r="N112" s="156" t="n">
        <v>7.24979702085402</v>
      </c>
      <c r="O112" s="156" t="n">
        <v>413</v>
      </c>
      <c r="P112" s="156" t="n">
        <v>36.2</v>
      </c>
      <c r="Q112" s="156" t="n">
        <v>1.87963962245026</v>
      </c>
      <c r="R112" s="156" t="n">
        <v>42.1886107020128</v>
      </c>
    </row>
    <row r="113" customFormat="false" ht="13.5" hidden="false" customHeight="false" outlineLevel="0" collapsed="false">
      <c r="C113" s="153" t="n">
        <v>26.22</v>
      </c>
      <c r="H113" s="154" t="n">
        <v>1.2</v>
      </c>
      <c r="I113" s="154" t="n">
        <v>0.11</v>
      </c>
      <c r="J113" s="154" t="n">
        <v>1.84</v>
      </c>
      <c r="K113" s="156" t="n">
        <v>1.67186162269786</v>
      </c>
      <c r="L113" s="156" t="n">
        <v>0.0420795203924782</v>
      </c>
      <c r="M113" s="156" t="n">
        <v>3.11607150564087</v>
      </c>
      <c r="N113" s="156" t="n">
        <v>7.24979702085402</v>
      </c>
      <c r="O113" s="156" t="n">
        <v>413</v>
      </c>
      <c r="P113" s="156" t="n">
        <v>36.2</v>
      </c>
      <c r="Q113" s="156" t="n">
        <v>1.87963962245026</v>
      </c>
      <c r="R113" s="156" t="n">
        <v>42.1886107020128</v>
      </c>
    </row>
    <row r="114" customFormat="false" ht="13.5" hidden="false" customHeight="false" outlineLevel="0" collapsed="false">
      <c r="C114" s="153" t="n">
        <v>26.22</v>
      </c>
      <c r="H114" s="154" t="n">
        <v>1.1</v>
      </c>
      <c r="I114" s="154" t="n">
        <v>0.58</v>
      </c>
      <c r="J114" s="154" t="n">
        <v>1.56</v>
      </c>
      <c r="K114" s="156" t="n">
        <v>1.67186162269786</v>
      </c>
      <c r="L114" s="156" t="n">
        <v>0.0420795203924782</v>
      </c>
      <c r="M114" s="156" t="n">
        <v>3.11607150564087</v>
      </c>
      <c r="N114" s="156" t="n">
        <v>7.24979702085402</v>
      </c>
      <c r="O114" s="156" t="n">
        <v>413</v>
      </c>
      <c r="P114" s="156" t="n">
        <v>36.2</v>
      </c>
      <c r="Q114" s="156" t="n">
        <v>1.87963962245026</v>
      </c>
      <c r="R114" s="156" t="n">
        <v>42.1886107020128</v>
      </c>
    </row>
    <row r="115" customFormat="false" ht="13.5" hidden="false" customHeight="false" outlineLevel="0" collapsed="false">
      <c r="C115" s="153" t="n">
        <v>26.22</v>
      </c>
      <c r="H115" s="154" t="n">
        <v>1.44</v>
      </c>
      <c r="I115" s="154" t="n">
        <v>0.6</v>
      </c>
      <c r="J115" s="154" t="n">
        <v>1.59</v>
      </c>
      <c r="K115" s="156" t="n">
        <v>1.67186162269786</v>
      </c>
      <c r="L115" s="156" t="n">
        <v>0.0420795203924782</v>
      </c>
      <c r="M115" s="156" t="n">
        <v>3.11607150564087</v>
      </c>
      <c r="N115" s="156" t="n">
        <v>7.24979702085402</v>
      </c>
      <c r="O115" s="156" t="n">
        <v>413</v>
      </c>
      <c r="P115" s="156" t="n">
        <v>36.2</v>
      </c>
      <c r="Q115" s="156" t="n">
        <v>1.87963962245026</v>
      </c>
      <c r="R115" s="156" t="n">
        <v>42.1886107020128</v>
      </c>
    </row>
    <row r="116" customFormat="false" ht="13.5" hidden="false" customHeight="false" outlineLevel="0" collapsed="false">
      <c r="C116" s="153" t="n">
        <v>26.22</v>
      </c>
      <c r="H116" s="154" t="n">
        <v>1.22</v>
      </c>
      <c r="I116" s="154" t="n">
        <v>0</v>
      </c>
      <c r="J116" s="154" t="n">
        <v>1.81</v>
      </c>
      <c r="K116" s="156" t="n">
        <v>1.67186162269786</v>
      </c>
      <c r="L116" s="156" t="n">
        <v>0.0420795203924782</v>
      </c>
      <c r="M116" s="156" t="n">
        <v>3.11607150564087</v>
      </c>
      <c r="N116" s="156" t="n">
        <v>7.24979702085402</v>
      </c>
      <c r="O116" s="156" t="n">
        <v>413</v>
      </c>
      <c r="P116" s="156" t="n">
        <v>36.2</v>
      </c>
      <c r="Q116" s="156" t="n">
        <v>1.87963962245026</v>
      </c>
      <c r="R116" s="156" t="n">
        <v>42.1886107020128</v>
      </c>
    </row>
    <row r="117" customFormat="false" ht="13.5" hidden="false" customHeight="false" outlineLevel="0" collapsed="false">
      <c r="C117" s="153" t="n">
        <v>26.22</v>
      </c>
      <c r="H117" s="154" t="n">
        <v>1.11</v>
      </c>
      <c r="I117" s="154" t="n">
        <v>0.04</v>
      </c>
      <c r="J117" s="154" t="n">
        <v>1.37</v>
      </c>
      <c r="K117" s="156" t="n">
        <v>1.67186162269786</v>
      </c>
      <c r="L117" s="156" t="n">
        <v>0.0420795203924782</v>
      </c>
      <c r="M117" s="156" t="n">
        <v>3.11607150564087</v>
      </c>
      <c r="N117" s="156" t="n">
        <v>7.24979702085402</v>
      </c>
      <c r="O117" s="156" t="n">
        <v>413</v>
      </c>
      <c r="P117" s="156" t="n">
        <v>36.2</v>
      </c>
      <c r="Q117" s="156" t="n">
        <v>1.87963962245026</v>
      </c>
      <c r="R117" s="156" t="n">
        <v>42.1886107020128</v>
      </c>
    </row>
    <row r="118" customFormat="false" ht="13.5" hidden="false" customHeight="false" outlineLevel="0" collapsed="false">
      <c r="A118" s="153" t="n">
        <v>7</v>
      </c>
      <c r="B118" s="159" t="s">
        <v>134</v>
      </c>
      <c r="C118" s="153" t="n">
        <v>27.26</v>
      </c>
      <c r="D118" s="153" t="n">
        <v>1</v>
      </c>
      <c r="E118" s="153" t="n">
        <v>1</v>
      </c>
      <c r="F118" s="154" t="n">
        <v>0.566666666666667</v>
      </c>
      <c r="G118" s="154" t="n">
        <v>0.344444444444444</v>
      </c>
      <c r="H118" s="154" t="n">
        <v>0.63</v>
      </c>
      <c r="I118" s="154" t="n">
        <v>0.19</v>
      </c>
      <c r="J118" s="154" t="n">
        <v>0.78</v>
      </c>
      <c r="K118" s="156" t="n">
        <v>1.63433967147835</v>
      </c>
      <c r="L118" s="156" t="n">
        <v>0.292141620116698</v>
      </c>
      <c r="M118" s="156" t="n">
        <v>8.40822805173634</v>
      </c>
      <c r="N118" s="156" t="n">
        <v>4.31611125307125</v>
      </c>
      <c r="O118" s="156" t="n">
        <v>439.8</v>
      </c>
      <c r="P118" s="156" t="n">
        <v>39</v>
      </c>
      <c r="Q118" s="156" t="n">
        <v>2.94437330603743</v>
      </c>
      <c r="R118" s="156" t="n">
        <v>37.7239547466798</v>
      </c>
    </row>
    <row r="119" customFormat="false" ht="13.5" hidden="false" customHeight="false" outlineLevel="0" collapsed="false">
      <c r="C119" s="153" t="n">
        <v>27.26</v>
      </c>
      <c r="H119" s="154" t="n">
        <v>0.89</v>
      </c>
      <c r="I119" s="154" t="n">
        <v>0.1</v>
      </c>
      <c r="J119" s="154" t="n">
        <v>1.04</v>
      </c>
      <c r="K119" s="156" t="n">
        <v>1.63433967147835</v>
      </c>
      <c r="L119" s="156" t="n">
        <v>0.292141620116698</v>
      </c>
      <c r="M119" s="156" t="n">
        <v>8.40822805173634</v>
      </c>
      <c r="N119" s="156" t="n">
        <v>4.31611125307125</v>
      </c>
      <c r="O119" s="156" t="n">
        <v>439.8</v>
      </c>
      <c r="P119" s="156" t="n">
        <v>39</v>
      </c>
      <c r="Q119" s="156" t="n">
        <v>2.94437330603743</v>
      </c>
      <c r="R119" s="156" t="n">
        <v>37.7239547466798</v>
      </c>
    </row>
    <row r="120" customFormat="false" ht="13.5" hidden="false" customHeight="false" outlineLevel="0" collapsed="false">
      <c r="C120" s="153" t="n">
        <v>27.26</v>
      </c>
      <c r="H120" s="154" t="n">
        <v>0.61</v>
      </c>
      <c r="I120" s="154" t="n">
        <v>0.13</v>
      </c>
      <c r="J120" s="163" t="n">
        <v>0.73</v>
      </c>
      <c r="K120" s="156" t="n">
        <v>1.63433967147835</v>
      </c>
      <c r="L120" s="156" t="n">
        <v>0.292141620116698</v>
      </c>
      <c r="M120" s="156" t="n">
        <v>8.40822805173634</v>
      </c>
      <c r="N120" s="156" t="n">
        <v>4.31611125307125</v>
      </c>
      <c r="O120" s="156" t="n">
        <v>439.8</v>
      </c>
      <c r="P120" s="156" t="n">
        <v>39</v>
      </c>
      <c r="Q120" s="156" t="n">
        <v>2.94437330603743</v>
      </c>
      <c r="R120" s="156" t="n">
        <v>37.7239547466798</v>
      </c>
    </row>
    <row r="121" customFormat="false" ht="13.5" hidden="false" customHeight="false" outlineLevel="0" collapsed="false">
      <c r="C121" s="153" t="n">
        <v>27.26</v>
      </c>
      <c r="H121" s="154" t="n">
        <v>0.59</v>
      </c>
      <c r="I121" s="154" t="n">
        <v>0.1</v>
      </c>
      <c r="K121" s="156" t="n">
        <v>1.63433967147835</v>
      </c>
      <c r="L121" s="156" t="n">
        <v>0.292141620116698</v>
      </c>
      <c r="M121" s="156" t="n">
        <v>8.40822805173634</v>
      </c>
      <c r="N121" s="156" t="n">
        <v>4.31611125307125</v>
      </c>
      <c r="O121" s="156" t="n">
        <v>439.8</v>
      </c>
      <c r="P121" s="156" t="n">
        <v>39</v>
      </c>
      <c r="Q121" s="156" t="n">
        <v>2.94437330603743</v>
      </c>
      <c r="R121" s="156" t="n">
        <v>37.7239547466798</v>
      </c>
    </row>
    <row r="122" customFormat="false" ht="13.5" hidden="false" customHeight="false" outlineLevel="0" collapsed="false">
      <c r="C122" s="153" t="n">
        <v>27.26</v>
      </c>
      <c r="I122" s="154" t="n">
        <v>0.23</v>
      </c>
      <c r="K122" s="156" t="n">
        <v>1.63433967147835</v>
      </c>
      <c r="L122" s="156" t="n">
        <v>0.292141620116698</v>
      </c>
      <c r="M122" s="156" t="n">
        <v>8.40822805173634</v>
      </c>
      <c r="N122" s="156" t="n">
        <v>4.31611125307125</v>
      </c>
      <c r="O122" s="156" t="n">
        <v>439.8</v>
      </c>
      <c r="P122" s="156" t="n">
        <v>39</v>
      </c>
      <c r="Q122" s="156" t="n">
        <v>2.94437330603743</v>
      </c>
      <c r="R122" s="156" t="n">
        <v>37.7239547466798</v>
      </c>
    </row>
    <row r="123" customFormat="false" ht="13.5" hidden="false" customHeight="false" outlineLevel="0" collapsed="false">
      <c r="C123" s="153" t="n">
        <v>27.26</v>
      </c>
      <c r="I123" s="154" t="n">
        <v>0.14</v>
      </c>
      <c r="K123" s="156" t="n">
        <v>1.63433967147835</v>
      </c>
      <c r="L123" s="156" t="n">
        <v>0.292141620116698</v>
      </c>
      <c r="M123" s="156" t="n">
        <v>8.40822805173634</v>
      </c>
      <c r="N123" s="156" t="n">
        <v>4.31611125307125</v>
      </c>
      <c r="O123" s="156" t="n">
        <v>439.8</v>
      </c>
      <c r="P123" s="156" t="n">
        <v>39</v>
      </c>
      <c r="Q123" s="156" t="n">
        <v>2.94437330603743</v>
      </c>
      <c r="R123" s="156" t="n">
        <v>37.7239547466798</v>
      </c>
    </row>
    <row r="124" customFormat="false" ht="13.5" hidden="false" customHeight="false" outlineLevel="0" collapsed="false">
      <c r="C124" s="153" t="n">
        <v>27.26</v>
      </c>
      <c r="I124" s="154" t="n">
        <v>0.22</v>
      </c>
      <c r="K124" s="156" t="n">
        <v>1.63433967147835</v>
      </c>
      <c r="L124" s="156" t="n">
        <v>0.292141620116698</v>
      </c>
      <c r="M124" s="156" t="n">
        <v>8.40822805173634</v>
      </c>
      <c r="N124" s="156" t="n">
        <v>4.31611125307125</v>
      </c>
      <c r="O124" s="156" t="n">
        <v>439.8</v>
      </c>
      <c r="P124" s="156" t="n">
        <v>39</v>
      </c>
      <c r="Q124" s="156" t="n">
        <v>2.94437330603743</v>
      </c>
      <c r="R124" s="156" t="n">
        <v>37.7239547466798</v>
      </c>
    </row>
    <row r="125" customFormat="false" ht="13.5" hidden="false" customHeight="false" outlineLevel="0" collapsed="false">
      <c r="C125" s="153" t="n">
        <v>27.26</v>
      </c>
      <c r="D125" s="153" t="n">
        <v>2</v>
      </c>
      <c r="E125" s="153" t="n">
        <v>1</v>
      </c>
      <c r="F125" s="154" t="n">
        <v>0.7</v>
      </c>
      <c r="G125" s="154" t="n">
        <v>0.488888888888889</v>
      </c>
      <c r="H125" s="154" t="n">
        <v>0.53</v>
      </c>
      <c r="I125" s="154" t="n">
        <v>0.12</v>
      </c>
      <c r="J125" s="154" t="n">
        <v>0.67</v>
      </c>
      <c r="K125" s="156" t="n">
        <v>1.39286666666667</v>
      </c>
      <c r="L125" s="156" t="n">
        <v>0.135528065363602</v>
      </c>
      <c r="M125" s="156" t="n">
        <v>4.84732658645702</v>
      </c>
      <c r="N125" s="156" t="n">
        <v>6.77946692836114</v>
      </c>
      <c r="O125" s="156" t="n">
        <v>372.7</v>
      </c>
      <c r="P125" s="156" t="n">
        <v>38.9</v>
      </c>
      <c r="Q125" s="156" t="n">
        <v>1.92622671262283</v>
      </c>
      <c r="R125" s="156" t="n">
        <v>40.2549058473736</v>
      </c>
    </row>
    <row r="126" customFormat="false" ht="13.5" hidden="false" customHeight="false" outlineLevel="0" collapsed="false">
      <c r="C126" s="153" t="n">
        <v>27.26</v>
      </c>
      <c r="H126" s="154" t="n">
        <v>0.99</v>
      </c>
      <c r="I126" s="154" t="n">
        <v>0.16</v>
      </c>
      <c r="J126" s="154" t="n">
        <v>1.55</v>
      </c>
      <c r="K126" s="156" t="n">
        <v>1.39286666666667</v>
      </c>
      <c r="L126" s="156" t="n">
        <v>0.135528065363602</v>
      </c>
      <c r="M126" s="156" t="n">
        <v>4.84732658645702</v>
      </c>
      <c r="N126" s="156" t="n">
        <v>6.77946692836114</v>
      </c>
      <c r="O126" s="156" t="n">
        <v>372.7</v>
      </c>
      <c r="P126" s="156" t="n">
        <v>38.9</v>
      </c>
      <c r="Q126" s="156" t="n">
        <v>1.92622671262283</v>
      </c>
      <c r="R126" s="156" t="n">
        <v>40.2549058473736</v>
      </c>
    </row>
    <row r="127" customFormat="false" ht="13.5" hidden="false" customHeight="false" outlineLevel="0" collapsed="false">
      <c r="C127" s="153" t="n">
        <v>27.26</v>
      </c>
      <c r="H127" s="154" t="n">
        <v>1.12</v>
      </c>
      <c r="I127" s="154" t="n">
        <v>0.31</v>
      </c>
      <c r="J127" s="154" t="n">
        <v>2.18</v>
      </c>
      <c r="K127" s="156" t="n">
        <v>1.39286666666667</v>
      </c>
      <c r="L127" s="156" t="n">
        <v>0.135528065363602</v>
      </c>
      <c r="M127" s="156" t="n">
        <v>4.84732658645702</v>
      </c>
      <c r="N127" s="156" t="n">
        <v>6.77946692836114</v>
      </c>
      <c r="O127" s="156" t="n">
        <v>372.7</v>
      </c>
      <c r="P127" s="156" t="n">
        <v>38.9</v>
      </c>
      <c r="Q127" s="156" t="n">
        <v>1.92622671262283</v>
      </c>
      <c r="R127" s="156" t="n">
        <v>40.2549058473736</v>
      </c>
    </row>
    <row r="128" customFormat="false" ht="13.5" hidden="false" customHeight="false" outlineLevel="0" collapsed="false">
      <c r="C128" s="153" t="n">
        <v>27.26</v>
      </c>
      <c r="H128" s="154" t="n">
        <v>1.46</v>
      </c>
      <c r="I128" s="154" t="n">
        <v>0.04</v>
      </c>
      <c r="J128" s="154" t="n">
        <v>2.04</v>
      </c>
      <c r="K128" s="156" t="n">
        <v>1.39286666666667</v>
      </c>
      <c r="L128" s="156" t="n">
        <v>0.135528065363602</v>
      </c>
      <c r="M128" s="156" t="n">
        <v>4.84732658645702</v>
      </c>
      <c r="N128" s="156" t="n">
        <v>6.77946692836114</v>
      </c>
      <c r="O128" s="156" t="n">
        <v>372.7</v>
      </c>
      <c r="P128" s="156" t="n">
        <v>38.9</v>
      </c>
      <c r="Q128" s="156" t="n">
        <v>1.92622671262283</v>
      </c>
      <c r="R128" s="156" t="n">
        <v>40.2549058473736</v>
      </c>
    </row>
    <row r="129" customFormat="false" ht="13.5" hidden="false" customHeight="false" outlineLevel="0" collapsed="false">
      <c r="C129" s="153" t="n">
        <v>27.26</v>
      </c>
      <c r="I129" s="154" t="n">
        <v>0.21</v>
      </c>
      <c r="K129" s="156" t="n">
        <v>1.39286666666667</v>
      </c>
      <c r="L129" s="156" t="n">
        <v>0.135528065363602</v>
      </c>
      <c r="M129" s="156" t="n">
        <v>4.84732658645702</v>
      </c>
      <c r="N129" s="156" t="n">
        <v>6.77946692836114</v>
      </c>
      <c r="O129" s="156" t="n">
        <v>372.7</v>
      </c>
      <c r="P129" s="156" t="n">
        <v>38.9</v>
      </c>
      <c r="Q129" s="156" t="n">
        <v>1.92622671262283</v>
      </c>
      <c r="R129" s="156" t="n">
        <v>40.2549058473736</v>
      </c>
    </row>
    <row r="130" customFormat="false" ht="13.5" hidden="false" customHeight="false" outlineLevel="0" collapsed="false">
      <c r="C130" s="153" t="n">
        <v>27.26</v>
      </c>
      <c r="I130" s="154" t="n">
        <v>0.14</v>
      </c>
      <c r="K130" s="156" t="n">
        <v>1.39286666666667</v>
      </c>
      <c r="L130" s="156" t="n">
        <v>0.135528065363602</v>
      </c>
      <c r="M130" s="156" t="n">
        <v>4.84732658645702</v>
      </c>
      <c r="N130" s="156" t="n">
        <v>6.77946692836114</v>
      </c>
      <c r="O130" s="156" t="n">
        <v>372.7</v>
      </c>
      <c r="P130" s="156" t="n">
        <v>38.9</v>
      </c>
      <c r="Q130" s="156" t="n">
        <v>1.92622671262283</v>
      </c>
      <c r="R130" s="156" t="n">
        <v>40.2549058473736</v>
      </c>
    </row>
    <row r="131" customFormat="false" ht="13.5" hidden="false" customHeight="false" outlineLevel="0" collapsed="false">
      <c r="C131" s="153" t="n">
        <v>27.26</v>
      </c>
      <c r="D131" s="153" t="n">
        <v>3</v>
      </c>
      <c r="E131" s="153" t="n">
        <v>1</v>
      </c>
      <c r="F131" s="154" t="n">
        <v>0.733333333333333</v>
      </c>
      <c r="G131" s="154" t="n">
        <v>0.35</v>
      </c>
      <c r="H131" s="154" t="n">
        <v>1.28</v>
      </c>
      <c r="I131" s="154" t="n">
        <v>0.07</v>
      </c>
      <c r="J131" s="154" t="n">
        <v>1.58</v>
      </c>
      <c r="K131" s="156" t="n">
        <v>1.75315918367347</v>
      </c>
      <c r="L131" s="156" t="n">
        <v>0.0409501926305293</v>
      </c>
      <c r="M131" s="156" t="n">
        <v>3.81129323517155</v>
      </c>
      <c r="N131" s="156" t="n">
        <v>6.33194886922321</v>
      </c>
      <c r="O131" s="156" t="n">
        <v>428.1</v>
      </c>
      <c r="P131" s="156" t="n">
        <v>35.6</v>
      </c>
      <c r="Q131" s="156" t="n">
        <v>2.10982832566465</v>
      </c>
      <c r="R131" s="156" t="n">
        <v>37.2874381800198</v>
      </c>
    </row>
    <row r="132" customFormat="false" ht="13.5" hidden="false" customHeight="false" outlineLevel="0" collapsed="false">
      <c r="C132" s="153" t="n">
        <v>27.26</v>
      </c>
      <c r="H132" s="154" t="n">
        <v>1.27</v>
      </c>
      <c r="I132" s="154" t="n">
        <v>0.09</v>
      </c>
      <c r="J132" s="154" t="n">
        <v>1.2</v>
      </c>
      <c r="K132" s="156" t="n">
        <v>1.75315918367347</v>
      </c>
      <c r="L132" s="156" t="n">
        <v>0.0409501926305293</v>
      </c>
      <c r="M132" s="156" t="n">
        <v>3.81129323517155</v>
      </c>
      <c r="N132" s="156" t="n">
        <v>6.33194886922321</v>
      </c>
      <c r="O132" s="156" t="n">
        <v>428.1</v>
      </c>
      <c r="P132" s="156" t="n">
        <v>35.6</v>
      </c>
      <c r="Q132" s="156" t="n">
        <v>2.10982832566465</v>
      </c>
      <c r="R132" s="156" t="n">
        <v>37.2874381800198</v>
      </c>
    </row>
    <row r="133" customFormat="false" ht="13.5" hidden="false" customHeight="false" outlineLevel="0" collapsed="false">
      <c r="C133" s="153" t="n">
        <v>27.26</v>
      </c>
      <c r="H133" s="154" t="n">
        <v>1.03</v>
      </c>
      <c r="I133" s="154" t="n">
        <v>0.11</v>
      </c>
      <c r="J133" s="154" t="n">
        <v>1.26</v>
      </c>
      <c r="K133" s="156" t="n">
        <v>1.75315918367347</v>
      </c>
      <c r="L133" s="156" t="n">
        <v>0.0409501926305293</v>
      </c>
      <c r="M133" s="156" t="n">
        <v>3.81129323517155</v>
      </c>
      <c r="N133" s="156" t="n">
        <v>6.33194886922321</v>
      </c>
      <c r="O133" s="156" t="n">
        <v>428.1</v>
      </c>
      <c r="P133" s="156" t="n">
        <v>35.6</v>
      </c>
      <c r="Q133" s="156" t="n">
        <v>2.10982832566465</v>
      </c>
      <c r="R133" s="156" t="n">
        <v>37.2874381800198</v>
      </c>
    </row>
    <row r="134" customFormat="false" ht="13.5" hidden="false" customHeight="false" outlineLevel="0" collapsed="false">
      <c r="C134" s="153" t="n">
        <v>27.26</v>
      </c>
      <c r="H134" s="154" t="n">
        <v>0.97</v>
      </c>
      <c r="I134" s="154" t="n">
        <v>0.04</v>
      </c>
      <c r="J134" s="154" t="n">
        <v>1</v>
      </c>
      <c r="K134" s="156" t="n">
        <v>1.75315918367347</v>
      </c>
      <c r="L134" s="156" t="n">
        <v>0.0409501926305293</v>
      </c>
      <c r="M134" s="156" t="n">
        <v>3.81129323517155</v>
      </c>
      <c r="N134" s="156" t="n">
        <v>6.33194886922321</v>
      </c>
      <c r="O134" s="156" t="n">
        <v>428.1</v>
      </c>
      <c r="P134" s="156" t="n">
        <v>35.6</v>
      </c>
      <c r="Q134" s="156" t="n">
        <v>2.10982832566465</v>
      </c>
      <c r="R134" s="156" t="n">
        <v>37.2874381800198</v>
      </c>
    </row>
    <row r="135" customFormat="false" ht="13.5" hidden="false" customHeight="false" outlineLevel="0" collapsed="false">
      <c r="C135" s="153" t="n">
        <v>27.26</v>
      </c>
      <c r="H135" s="154" t="n">
        <v>0.76</v>
      </c>
      <c r="I135" s="154" t="n">
        <v>0.05</v>
      </c>
      <c r="J135" s="154" t="n">
        <v>0.62</v>
      </c>
      <c r="K135" s="156" t="n">
        <v>1.75315918367347</v>
      </c>
      <c r="L135" s="156" t="n">
        <v>0.0409501926305293</v>
      </c>
      <c r="M135" s="156" t="n">
        <v>3.81129323517155</v>
      </c>
      <c r="N135" s="156" t="n">
        <v>6.33194886922321</v>
      </c>
      <c r="O135" s="156" t="n">
        <v>428.1</v>
      </c>
      <c r="P135" s="156" t="n">
        <v>35.6</v>
      </c>
      <c r="Q135" s="156" t="n">
        <v>2.10982832566465</v>
      </c>
      <c r="R135" s="156" t="n">
        <v>37.2874381800198</v>
      </c>
    </row>
    <row r="136" customFormat="false" ht="13.5" hidden="false" customHeight="false" outlineLevel="0" collapsed="false">
      <c r="A136" s="153" t="n">
        <v>8</v>
      </c>
      <c r="B136" s="159" t="s">
        <v>135</v>
      </c>
      <c r="C136" s="153" t="n">
        <v>28.11</v>
      </c>
      <c r="D136" s="153" t="n">
        <v>1</v>
      </c>
      <c r="E136" s="153" t="n">
        <v>1</v>
      </c>
      <c r="F136" s="154" t="n">
        <v>0.466666666666667</v>
      </c>
      <c r="G136" s="154" t="n">
        <v>0.275</v>
      </c>
      <c r="H136" s="154" t="n">
        <v>1.1</v>
      </c>
      <c r="I136" s="154" t="n">
        <v>0.06</v>
      </c>
      <c r="J136" s="163" t="n">
        <v>0.92</v>
      </c>
      <c r="K136" s="156" t="n">
        <v>0.937990533134031</v>
      </c>
      <c r="L136" s="156" t="n">
        <v>0.0512188123200785</v>
      </c>
      <c r="M136" s="156" t="n">
        <v>7.61279086809956</v>
      </c>
      <c r="N136" s="156" t="n">
        <v>5.70096355555556</v>
      </c>
      <c r="O136" s="156" t="n">
        <v>422.55</v>
      </c>
      <c r="P136" s="156" t="n">
        <v>50.75</v>
      </c>
      <c r="Q136" s="156" t="n">
        <v>2.80822788257294</v>
      </c>
      <c r="R136" s="156" t="n">
        <v>46.6388118811881</v>
      </c>
    </row>
    <row r="137" customFormat="false" ht="13.5" hidden="false" customHeight="false" outlineLevel="0" collapsed="false">
      <c r="C137" s="153" t="n">
        <v>28.11</v>
      </c>
      <c r="H137" s="154" t="n">
        <v>1.02</v>
      </c>
      <c r="I137" s="154" t="n">
        <v>0.09</v>
      </c>
      <c r="J137" s="163" t="n">
        <v>0.87</v>
      </c>
      <c r="K137" s="156" t="n">
        <v>0.937990533134031</v>
      </c>
      <c r="L137" s="156" t="n">
        <v>0.0512188123200785</v>
      </c>
      <c r="M137" s="156" t="n">
        <v>7.61279086809956</v>
      </c>
      <c r="N137" s="156" t="n">
        <v>5.70096355555556</v>
      </c>
      <c r="O137" s="156" t="n">
        <v>422.55</v>
      </c>
      <c r="P137" s="156" t="n">
        <v>50.75</v>
      </c>
      <c r="Q137" s="156" t="n">
        <v>2.80822788257294</v>
      </c>
      <c r="R137" s="156" t="n">
        <v>46.6388118811881</v>
      </c>
    </row>
    <row r="138" customFormat="false" ht="13.5" hidden="false" customHeight="false" outlineLevel="0" collapsed="false">
      <c r="C138" s="153" t="n">
        <v>28.11</v>
      </c>
      <c r="H138" s="154" t="n">
        <v>1.23</v>
      </c>
      <c r="I138" s="154" t="n">
        <v>0.07</v>
      </c>
      <c r="J138" s="163" t="n">
        <v>1.38</v>
      </c>
      <c r="K138" s="156" t="n">
        <v>0.937990533134031</v>
      </c>
      <c r="L138" s="156" t="n">
        <v>0.0512188123200785</v>
      </c>
      <c r="M138" s="156" t="n">
        <v>7.61279086809956</v>
      </c>
      <c r="N138" s="156" t="n">
        <v>5.70096355555556</v>
      </c>
      <c r="O138" s="156" t="n">
        <v>422.55</v>
      </c>
      <c r="P138" s="156" t="n">
        <v>50.75</v>
      </c>
      <c r="Q138" s="156" t="n">
        <v>2.80822788257294</v>
      </c>
      <c r="R138" s="156" t="n">
        <v>46.6388118811881</v>
      </c>
    </row>
    <row r="139" customFormat="false" ht="13.5" hidden="false" customHeight="false" outlineLevel="0" collapsed="false">
      <c r="C139" s="153" t="n">
        <v>28.11</v>
      </c>
      <c r="H139" s="154" t="n">
        <v>1.12</v>
      </c>
      <c r="I139" s="154" t="n">
        <v>0.09</v>
      </c>
      <c r="K139" s="156" t="n">
        <v>0.937990533134031</v>
      </c>
      <c r="L139" s="156" t="n">
        <v>0.0512188123200785</v>
      </c>
      <c r="M139" s="156" t="n">
        <v>7.61279086809956</v>
      </c>
      <c r="N139" s="156" t="n">
        <v>5.70096355555556</v>
      </c>
      <c r="O139" s="156" t="n">
        <v>422.55</v>
      </c>
      <c r="P139" s="156" t="n">
        <v>50.75</v>
      </c>
      <c r="Q139" s="156" t="n">
        <v>2.80822788257294</v>
      </c>
      <c r="R139" s="156" t="n">
        <v>46.6388118811881</v>
      </c>
    </row>
    <row r="140" customFormat="false" ht="13.5" hidden="false" customHeight="false" outlineLevel="0" collapsed="false">
      <c r="C140" s="153" t="n">
        <v>28.11</v>
      </c>
      <c r="D140" s="153" t="n">
        <v>2</v>
      </c>
      <c r="E140" s="153" t="n">
        <v>1</v>
      </c>
      <c r="F140" s="154" t="n">
        <v>0.8</v>
      </c>
      <c r="G140" s="154" t="n">
        <v>0.5</v>
      </c>
      <c r="H140" s="154" t="n">
        <v>1.28</v>
      </c>
      <c r="I140" s="154" t="n">
        <v>0.17</v>
      </c>
      <c r="J140" s="154" t="n">
        <v>2.29</v>
      </c>
      <c r="K140" s="156" t="n">
        <v>1.12153967147835</v>
      </c>
      <c r="L140" s="156" t="n">
        <v>0.0536186228036163</v>
      </c>
      <c r="M140" s="156" t="n">
        <v>4.37468056169166</v>
      </c>
      <c r="N140" s="156" t="n">
        <v>5.08959521912351</v>
      </c>
      <c r="O140" s="156" t="n">
        <v>414.65</v>
      </c>
      <c r="P140" s="156" t="n">
        <v>43.15</v>
      </c>
      <c r="Q140" s="156" t="n">
        <v>1.8970388991691</v>
      </c>
      <c r="R140" s="156" t="n">
        <v>45.8199700449326</v>
      </c>
    </row>
    <row r="141" customFormat="false" ht="13.5" hidden="false" customHeight="false" outlineLevel="0" collapsed="false">
      <c r="C141" s="153" t="n">
        <v>28.11</v>
      </c>
      <c r="H141" s="154" t="n">
        <v>1.16</v>
      </c>
      <c r="I141" s="154" t="n">
        <v>0.23</v>
      </c>
      <c r="J141" s="154" t="n">
        <v>2.2</v>
      </c>
      <c r="K141" s="156" t="n">
        <v>1.12153967147835</v>
      </c>
      <c r="L141" s="156" t="n">
        <v>0.0536186228036163</v>
      </c>
      <c r="M141" s="156" t="n">
        <v>4.37468056169166</v>
      </c>
      <c r="N141" s="156" t="n">
        <v>5.08959521912351</v>
      </c>
      <c r="O141" s="156" t="n">
        <v>414.65</v>
      </c>
      <c r="P141" s="156" t="n">
        <v>43.15</v>
      </c>
      <c r="Q141" s="156" t="n">
        <v>1.8970388991691</v>
      </c>
      <c r="R141" s="156" t="n">
        <v>45.8199700449326</v>
      </c>
    </row>
    <row r="142" customFormat="false" ht="13.5" hidden="false" customHeight="false" outlineLevel="0" collapsed="false">
      <c r="C142" s="153" t="n">
        <v>28.11</v>
      </c>
      <c r="H142" s="154" t="n">
        <v>1.06</v>
      </c>
      <c r="I142" s="154" t="n">
        <v>0.57</v>
      </c>
      <c r="J142" s="154" t="n">
        <v>1.31</v>
      </c>
      <c r="K142" s="156" t="n">
        <v>1.12153967147835</v>
      </c>
      <c r="L142" s="156" t="n">
        <v>0.0536186228036163</v>
      </c>
      <c r="M142" s="156" t="n">
        <v>4.37468056169166</v>
      </c>
      <c r="N142" s="156" t="n">
        <v>5.08959521912351</v>
      </c>
      <c r="O142" s="156" t="n">
        <v>414.65</v>
      </c>
      <c r="P142" s="156" t="n">
        <v>43.15</v>
      </c>
      <c r="Q142" s="156" t="n">
        <v>1.8970388991691</v>
      </c>
      <c r="R142" s="156" t="n">
        <v>45.8199700449326</v>
      </c>
    </row>
    <row r="143" customFormat="false" ht="13.5" hidden="false" customHeight="false" outlineLevel="0" collapsed="false">
      <c r="C143" s="153" t="n">
        <v>28.11</v>
      </c>
      <c r="H143" s="154" t="n">
        <v>1.07</v>
      </c>
      <c r="I143" s="154" t="n">
        <v>0.05</v>
      </c>
      <c r="J143" s="154" t="n">
        <v>0.7</v>
      </c>
      <c r="K143" s="156" t="n">
        <v>1.12153967147835</v>
      </c>
      <c r="L143" s="156" t="n">
        <v>0.0536186228036163</v>
      </c>
      <c r="M143" s="156" t="n">
        <v>4.37468056169166</v>
      </c>
      <c r="N143" s="156" t="n">
        <v>5.08959521912351</v>
      </c>
      <c r="O143" s="156" t="n">
        <v>414.65</v>
      </c>
      <c r="P143" s="156" t="n">
        <v>43.15</v>
      </c>
      <c r="Q143" s="156" t="n">
        <v>1.8970388991691</v>
      </c>
      <c r="R143" s="156" t="n">
        <v>45.8199700449326</v>
      </c>
    </row>
    <row r="144" customFormat="false" ht="13.5" hidden="false" customHeight="false" outlineLevel="0" collapsed="false">
      <c r="C144" s="153" t="n">
        <v>28.11</v>
      </c>
      <c r="H144" s="154" t="n">
        <v>0.72</v>
      </c>
      <c r="I144" s="154" t="n">
        <v>0.12</v>
      </c>
      <c r="J144" s="154" t="n">
        <v>1.15</v>
      </c>
      <c r="K144" s="156" t="n">
        <v>1.12153967147835</v>
      </c>
      <c r="L144" s="156" t="n">
        <v>0.0536186228036163</v>
      </c>
      <c r="M144" s="156" t="n">
        <v>4.37468056169166</v>
      </c>
      <c r="N144" s="156" t="n">
        <v>5.08959521912351</v>
      </c>
      <c r="O144" s="156" t="n">
        <v>414.65</v>
      </c>
      <c r="P144" s="156" t="n">
        <v>43.15</v>
      </c>
      <c r="Q144" s="156" t="n">
        <v>1.8970388991691</v>
      </c>
      <c r="R144" s="156" t="n">
        <v>45.8199700449326</v>
      </c>
    </row>
    <row r="145" customFormat="false" ht="13.5" hidden="false" customHeight="false" outlineLevel="0" collapsed="false">
      <c r="C145" s="153" t="n">
        <v>28.11</v>
      </c>
      <c r="I145" s="154" t="n">
        <v>0.28</v>
      </c>
      <c r="K145" s="156" t="n">
        <v>1.12153967147835</v>
      </c>
      <c r="L145" s="156" t="n">
        <v>0.0536186228036163</v>
      </c>
      <c r="M145" s="156" t="n">
        <v>4.37468056169166</v>
      </c>
      <c r="N145" s="156" t="n">
        <v>5.08959521912351</v>
      </c>
      <c r="O145" s="156" t="n">
        <v>414.65</v>
      </c>
      <c r="P145" s="156" t="n">
        <v>43.15</v>
      </c>
      <c r="Q145" s="156" t="n">
        <v>1.8970388991691</v>
      </c>
      <c r="R145" s="156" t="n">
        <v>45.8199700449326</v>
      </c>
    </row>
    <row r="146" customFormat="false" ht="13.5" hidden="false" customHeight="false" outlineLevel="0" collapsed="false">
      <c r="C146" s="153" t="n">
        <v>28.11</v>
      </c>
      <c r="D146" s="153" t="n">
        <v>3</v>
      </c>
      <c r="E146" s="153" t="n">
        <v>1</v>
      </c>
      <c r="F146" s="154" t="n">
        <v>0.833333333333333</v>
      </c>
      <c r="G146" s="154" t="n">
        <v>0.577777777777778</v>
      </c>
      <c r="H146" s="154" t="n">
        <v>1.72</v>
      </c>
      <c r="I146" s="154" t="n">
        <v>2.43</v>
      </c>
      <c r="J146" s="154" t="n">
        <v>2.41</v>
      </c>
      <c r="K146" s="156" t="n">
        <v>1.37724850299401</v>
      </c>
      <c r="L146" s="156" t="n">
        <v>0.0382140613818678</v>
      </c>
      <c r="M146" s="156" t="n">
        <v>6.40845830186644</v>
      </c>
      <c r="N146" s="156" t="n">
        <v>6.68588293162813</v>
      </c>
      <c r="O146" s="156" t="n">
        <v>428.55</v>
      </c>
      <c r="P146" s="156" t="n">
        <v>39.95</v>
      </c>
      <c r="Q146" s="156" t="n">
        <v>2.16535181066073</v>
      </c>
      <c r="R146" s="156" t="n">
        <v>27.4195266272189</v>
      </c>
    </row>
    <row r="147" customFormat="false" ht="13.5" hidden="false" customHeight="false" outlineLevel="0" collapsed="false">
      <c r="C147" s="153" t="n">
        <v>28.11</v>
      </c>
      <c r="H147" s="154" t="n">
        <v>1.98</v>
      </c>
      <c r="I147" s="154" t="n">
        <v>3.27</v>
      </c>
      <c r="J147" s="154" t="n">
        <v>3.01</v>
      </c>
      <c r="K147" s="156" t="n">
        <v>1.37724850299401</v>
      </c>
      <c r="L147" s="156" t="n">
        <v>0.0382140613818678</v>
      </c>
      <c r="M147" s="156" t="n">
        <v>6.40845830186644</v>
      </c>
      <c r="N147" s="156" t="n">
        <v>6.68588293162813</v>
      </c>
      <c r="O147" s="156" t="n">
        <v>428.55</v>
      </c>
      <c r="P147" s="156" t="n">
        <v>39.95</v>
      </c>
      <c r="Q147" s="156" t="n">
        <v>2.16535181066073</v>
      </c>
      <c r="R147" s="156" t="n">
        <v>27.4195266272189</v>
      </c>
    </row>
    <row r="148" customFormat="false" ht="13.5" hidden="false" customHeight="false" outlineLevel="0" collapsed="false">
      <c r="C148" s="153" t="n">
        <v>28.11</v>
      </c>
      <c r="H148" s="154" t="n">
        <v>2.17</v>
      </c>
      <c r="I148" s="154" t="n">
        <v>3.35</v>
      </c>
      <c r="J148" s="154" t="n">
        <v>2.88</v>
      </c>
      <c r="K148" s="156" t="n">
        <v>1.37724850299401</v>
      </c>
      <c r="L148" s="156" t="n">
        <v>0.0382140613818678</v>
      </c>
      <c r="M148" s="156" t="n">
        <v>6.40845830186644</v>
      </c>
      <c r="N148" s="156" t="n">
        <v>6.68588293162813</v>
      </c>
      <c r="O148" s="156" t="n">
        <v>428.55</v>
      </c>
      <c r="P148" s="156" t="n">
        <v>39.95</v>
      </c>
      <c r="Q148" s="156" t="n">
        <v>2.16535181066073</v>
      </c>
      <c r="R148" s="156" t="n">
        <v>27.4195266272189</v>
      </c>
    </row>
    <row r="149" customFormat="false" ht="13.5" hidden="false" customHeight="false" outlineLevel="0" collapsed="false">
      <c r="C149" s="153" t="n">
        <v>28.11</v>
      </c>
      <c r="H149" s="154" t="n">
        <v>1.95</v>
      </c>
      <c r="I149" s="154" t="n">
        <v>3.27</v>
      </c>
      <c r="J149" s="154" t="n">
        <v>2.79</v>
      </c>
      <c r="K149" s="156" t="n">
        <v>1.37724850299401</v>
      </c>
      <c r="L149" s="156" t="n">
        <v>0.0382140613818678</v>
      </c>
      <c r="M149" s="156" t="n">
        <v>6.40845830186644</v>
      </c>
      <c r="N149" s="156" t="n">
        <v>6.68588293162813</v>
      </c>
      <c r="O149" s="156" t="n">
        <v>428.55</v>
      </c>
      <c r="P149" s="156" t="n">
        <v>39.95</v>
      </c>
      <c r="Q149" s="156" t="n">
        <v>2.16535181066073</v>
      </c>
      <c r="R149" s="156" t="n">
        <v>27.4195266272189</v>
      </c>
    </row>
    <row r="150" customFormat="false" ht="13.5" hidden="false" customHeight="false" outlineLevel="0" collapsed="false">
      <c r="C150" s="153" t="n">
        <v>28.11</v>
      </c>
      <c r="H150" s="154" t="n">
        <v>2.62</v>
      </c>
      <c r="I150" s="154" t="n">
        <v>3.57</v>
      </c>
      <c r="J150" s="154" t="n">
        <v>1.228</v>
      </c>
      <c r="K150" s="156" t="n">
        <v>1.37724850299401</v>
      </c>
      <c r="L150" s="156" t="n">
        <v>0.0382140613818678</v>
      </c>
      <c r="M150" s="156" t="n">
        <v>6.40845830186644</v>
      </c>
      <c r="N150" s="156" t="n">
        <v>6.68588293162813</v>
      </c>
      <c r="O150" s="156" t="n">
        <v>428.55</v>
      </c>
      <c r="P150" s="156" t="n">
        <v>39.95</v>
      </c>
      <c r="Q150" s="156" t="n">
        <v>2.16535181066073</v>
      </c>
      <c r="R150" s="156" t="n">
        <v>27.4195266272189</v>
      </c>
    </row>
    <row r="151" customFormat="false" ht="13.5" hidden="false" customHeight="false" outlineLevel="0" collapsed="false">
      <c r="C151" s="153" t="n">
        <v>28.11</v>
      </c>
      <c r="H151" s="154" t="n">
        <v>2.05</v>
      </c>
      <c r="I151" s="154" t="n">
        <v>2.37</v>
      </c>
      <c r="J151" s="154" t="n">
        <v>2.51</v>
      </c>
      <c r="K151" s="156" t="n">
        <v>1.37724850299401</v>
      </c>
      <c r="L151" s="156" t="n">
        <v>0.0382140613818678</v>
      </c>
      <c r="M151" s="156" t="n">
        <v>6.40845830186644</v>
      </c>
      <c r="N151" s="156" t="n">
        <v>6.68588293162813</v>
      </c>
      <c r="O151" s="156" t="n">
        <v>428.55</v>
      </c>
      <c r="P151" s="156" t="n">
        <v>39.95</v>
      </c>
      <c r="Q151" s="156" t="n">
        <v>2.16535181066073</v>
      </c>
      <c r="R151" s="156" t="n">
        <v>27.4195266272189</v>
      </c>
    </row>
    <row r="152" customFormat="false" ht="13.5" hidden="false" customHeight="false" outlineLevel="0" collapsed="false">
      <c r="C152" s="153" t="n">
        <v>28.11</v>
      </c>
      <c r="H152" s="154" t="n">
        <v>1.93</v>
      </c>
      <c r="I152" s="154" t="n">
        <v>4.02</v>
      </c>
      <c r="J152" s="154" t="n">
        <v>1.76</v>
      </c>
      <c r="K152" s="156" t="n">
        <v>1.37724850299401</v>
      </c>
      <c r="L152" s="156" t="n">
        <v>0.0382140613818678</v>
      </c>
      <c r="M152" s="156" t="n">
        <v>6.40845830186644</v>
      </c>
      <c r="N152" s="156" t="n">
        <v>6.68588293162813</v>
      </c>
      <c r="O152" s="156" t="n">
        <v>428.55</v>
      </c>
      <c r="P152" s="156" t="n">
        <v>39.95</v>
      </c>
      <c r="Q152" s="156" t="n">
        <v>2.16535181066073</v>
      </c>
      <c r="R152" s="156" t="n">
        <v>27.4195266272189</v>
      </c>
    </row>
    <row r="153" customFormat="false" ht="13.5" hidden="false" customHeight="false" outlineLevel="0" collapsed="false">
      <c r="C153" s="153" t="n">
        <v>28.11</v>
      </c>
      <c r="H153" s="154" t="n">
        <v>2.36</v>
      </c>
      <c r="I153" s="154" t="n">
        <v>3.45</v>
      </c>
      <c r="J153" s="154" t="n">
        <v>2.48</v>
      </c>
      <c r="K153" s="156" t="n">
        <v>1.37724850299401</v>
      </c>
      <c r="L153" s="156" t="n">
        <v>0.0382140613818678</v>
      </c>
      <c r="M153" s="156" t="n">
        <v>6.40845830186644</v>
      </c>
      <c r="N153" s="156" t="n">
        <v>6.68588293162813</v>
      </c>
      <c r="O153" s="156" t="n">
        <v>428.55</v>
      </c>
      <c r="P153" s="156" t="n">
        <v>39.95</v>
      </c>
      <c r="Q153" s="156" t="n">
        <v>2.16535181066073</v>
      </c>
      <c r="R153" s="156" t="n">
        <v>27.4195266272189</v>
      </c>
    </row>
    <row r="154" customFormat="false" ht="13.5" hidden="false" customHeight="false" outlineLevel="0" collapsed="false">
      <c r="C154" s="153" t="n">
        <v>28.11</v>
      </c>
      <c r="H154" s="154" t="n">
        <v>1.72</v>
      </c>
      <c r="I154" s="154" t="n">
        <v>3.07</v>
      </c>
      <c r="J154" s="154" t="n">
        <v>2.59</v>
      </c>
      <c r="K154" s="156" t="n">
        <v>1.37724850299401</v>
      </c>
      <c r="L154" s="156" t="n">
        <v>0.0382140613818678</v>
      </c>
      <c r="M154" s="156" t="n">
        <v>6.40845830186644</v>
      </c>
      <c r="N154" s="156" t="n">
        <v>6.68588293162813</v>
      </c>
      <c r="O154" s="156" t="n">
        <v>428.55</v>
      </c>
      <c r="P154" s="156" t="n">
        <v>39.95</v>
      </c>
      <c r="Q154" s="156" t="n">
        <v>2.16535181066073</v>
      </c>
      <c r="R154" s="156" t="n">
        <v>27.4195266272189</v>
      </c>
    </row>
    <row r="155" customFormat="false" ht="13.5" hidden="false" customHeight="false" outlineLevel="0" collapsed="false">
      <c r="C155" s="153" t="n">
        <v>28.11</v>
      </c>
      <c r="H155" s="154" t="n">
        <v>1.55</v>
      </c>
      <c r="I155" s="154" t="n">
        <v>4.26</v>
      </c>
      <c r="J155" s="154" t="n">
        <v>1.2</v>
      </c>
      <c r="K155" s="156" t="n">
        <v>1.37724850299401</v>
      </c>
      <c r="L155" s="156" t="n">
        <v>0.0382140613818678</v>
      </c>
      <c r="M155" s="156" t="n">
        <v>6.40845830186644</v>
      </c>
      <c r="N155" s="156" t="n">
        <v>6.68588293162813</v>
      </c>
      <c r="O155" s="156" t="n">
        <v>428.55</v>
      </c>
      <c r="P155" s="156" t="n">
        <v>39.95</v>
      </c>
      <c r="Q155" s="156" t="n">
        <v>2.16535181066073</v>
      </c>
      <c r="R155" s="156" t="n">
        <v>27.4195266272189</v>
      </c>
    </row>
    <row r="156" customFormat="false" ht="13.5" hidden="false" customHeight="false" outlineLevel="0" collapsed="false">
      <c r="A156" s="153" t="n">
        <v>9</v>
      </c>
      <c r="B156" s="159" t="s">
        <v>136</v>
      </c>
      <c r="C156" s="153" t="n">
        <v>29.3337</v>
      </c>
      <c r="D156" s="153" t="n">
        <v>1</v>
      </c>
      <c r="E156" s="153" t="n">
        <v>1</v>
      </c>
      <c r="F156" s="154" t="n">
        <v>0.666666666666667</v>
      </c>
      <c r="G156" s="154" t="n">
        <v>0.444444444444444</v>
      </c>
      <c r="H156" s="154" t="n">
        <v>0.71</v>
      </c>
      <c r="I156" s="154" t="n">
        <v>0.16</v>
      </c>
      <c r="J156" s="154" t="n">
        <v>0.86</v>
      </c>
      <c r="K156" s="156" t="n">
        <v>1.0386414</v>
      </c>
      <c r="L156" s="156" t="n">
        <v>0.264252938717904</v>
      </c>
      <c r="M156" s="156" t="n">
        <v>6.59283836773387</v>
      </c>
      <c r="N156" s="156" t="n">
        <v>6.17023745653254</v>
      </c>
      <c r="O156" s="156" t="n">
        <v>411.7</v>
      </c>
      <c r="P156" s="156" t="n">
        <v>33.4</v>
      </c>
      <c r="Q156" s="156" t="n">
        <v>1.95652173913043</v>
      </c>
      <c r="R156" s="156" t="n">
        <v>41.9787549407115</v>
      </c>
    </row>
    <row r="157" customFormat="false" ht="13.5" hidden="false" customHeight="false" outlineLevel="0" collapsed="false">
      <c r="C157" s="153" t="n">
        <v>29.3337</v>
      </c>
      <c r="H157" s="154" t="n">
        <v>0.74</v>
      </c>
      <c r="I157" s="154" t="n">
        <v>0.18</v>
      </c>
      <c r="J157" s="154" t="n">
        <v>0.43</v>
      </c>
      <c r="K157" s="156" t="n">
        <v>1.0386414</v>
      </c>
      <c r="L157" s="156" t="n">
        <v>0.264252938717904</v>
      </c>
      <c r="M157" s="156" t="n">
        <v>6.59283836773387</v>
      </c>
      <c r="N157" s="156" t="n">
        <v>6.17023745653254</v>
      </c>
      <c r="O157" s="156" t="n">
        <v>411.7</v>
      </c>
      <c r="P157" s="156" t="n">
        <v>33.4</v>
      </c>
      <c r="Q157" s="156" t="n">
        <v>1.95652173913043</v>
      </c>
      <c r="R157" s="156" t="n">
        <v>41.9787549407115</v>
      </c>
    </row>
    <row r="158" customFormat="false" ht="13.5" hidden="false" customHeight="false" outlineLevel="0" collapsed="false">
      <c r="C158" s="153" t="n">
        <v>29.3337</v>
      </c>
      <c r="H158" s="154" t="n">
        <v>0.9</v>
      </c>
      <c r="I158" s="154" t="n">
        <v>0.21</v>
      </c>
      <c r="J158" s="163" t="n">
        <v>0.79</v>
      </c>
      <c r="K158" s="156" t="n">
        <v>1.0386414</v>
      </c>
      <c r="L158" s="156" t="n">
        <v>0.264252938717904</v>
      </c>
      <c r="M158" s="156" t="n">
        <v>6.59283836773387</v>
      </c>
      <c r="N158" s="156" t="n">
        <v>6.17023745653254</v>
      </c>
      <c r="O158" s="156" t="n">
        <v>411.7</v>
      </c>
      <c r="P158" s="156" t="n">
        <v>33.4</v>
      </c>
      <c r="Q158" s="156" t="n">
        <v>1.95652173913043</v>
      </c>
      <c r="R158" s="156" t="n">
        <v>41.9787549407115</v>
      </c>
    </row>
    <row r="159" customFormat="false" ht="13.5" hidden="false" customHeight="false" outlineLevel="0" collapsed="false">
      <c r="C159" s="153" t="n">
        <v>29.3337</v>
      </c>
      <c r="I159" s="154" t="n">
        <v>0.17</v>
      </c>
      <c r="K159" s="156" t="n">
        <v>1.0386414</v>
      </c>
      <c r="L159" s="156" t="n">
        <v>0.264252938717904</v>
      </c>
      <c r="M159" s="156" t="n">
        <v>6.59283836773387</v>
      </c>
      <c r="N159" s="156" t="n">
        <v>6.17023745653254</v>
      </c>
      <c r="O159" s="156" t="n">
        <v>411.7</v>
      </c>
      <c r="P159" s="156" t="n">
        <v>33.4</v>
      </c>
      <c r="Q159" s="156" t="n">
        <v>1.95652173913043</v>
      </c>
      <c r="R159" s="156" t="n">
        <v>41.9787549407115</v>
      </c>
    </row>
    <row r="160" customFormat="false" ht="13.5" hidden="false" customHeight="false" outlineLevel="0" collapsed="false">
      <c r="C160" s="153" t="n">
        <v>29.3337</v>
      </c>
      <c r="I160" s="154" t="n">
        <v>0.21</v>
      </c>
      <c r="K160" s="156" t="n">
        <v>1.0386414</v>
      </c>
      <c r="L160" s="156" t="n">
        <v>0.264252938717904</v>
      </c>
      <c r="M160" s="156" t="n">
        <v>6.59283836773387</v>
      </c>
      <c r="N160" s="156" t="n">
        <v>6.17023745653254</v>
      </c>
      <c r="O160" s="156" t="n">
        <v>411.7</v>
      </c>
      <c r="P160" s="156" t="n">
        <v>33.4</v>
      </c>
      <c r="Q160" s="156" t="n">
        <v>1.95652173913043</v>
      </c>
      <c r="R160" s="156" t="n">
        <v>41.9787549407115</v>
      </c>
    </row>
    <row r="161" customFormat="false" ht="13.5" hidden="false" customHeight="false" outlineLevel="0" collapsed="false">
      <c r="C161" s="153" t="n">
        <v>29.3337</v>
      </c>
      <c r="I161" s="154" t="n">
        <v>0.19</v>
      </c>
      <c r="K161" s="156" t="n">
        <v>1.0386414</v>
      </c>
      <c r="L161" s="156" t="n">
        <v>0.264252938717904</v>
      </c>
      <c r="M161" s="156" t="n">
        <v>6.59283836773387</v>
      </c>
      <c r="N161" s="156" t="n">
        <v>6.17023745653254</v>
      </c>
      <c r="O161" s="156" t="n">
        <v>411.7</v>
      </c>
      <c r="P161" s="156" t="n">
        <v>33.4</v>
      </c>
      <c r="Q161" s="156" t="n">
        <v>1.95652173913043</v>
      </c>
      <c r="R161" s="156" t="n">
        <v>41.9787549407115</v>
      </c>
    </row>
    <row r="162" customFormat="false" ht="13.5" hidden="false" customHeight="false" outlineLevel="0" collapsed="false">
      <c r="C162" s="153" t="n">
        <v>29.3337</v>
      </c>
      <c r="D162" s="153" t="n">
        <v>2</v>
      </c>
      <c r="E162" s="153" t="n">
        <v>1</v>
      </c>
      <c r="F162" s="154" t="n">
        <v>0.433333333333333</v>
      </c>
      <c r="G162" s="154" t="n">
        <v>0.277777777777778</v>
      </c>
      <c r="H162" s="154" t="n">
        <v>0.52</v>
      </c>
      <c r="I162" s="154" t="n">
        <v>0.11</v>
      </c>
      <c r="J162" s="154" t="n">
        <v>0.42</v>
      </c>
      <c r="K162" s="156" t="n">
        <v>1.15056323676324</v>
      </c>
      <c r="L162" s="156" t="n">
        <v>0.375631462767657</v>
      </c>
      <c r="M162" s="156" t="n">
        <v>7.47452360776134</v>
      </c>
      <c r="N162" s="156" t="n">
        <v>5.05210810810811</v>
      </c>
      <c r="O162" s="156" t="n">
        <v>409</v>
      </c>
      <c r="P162" s="156" t="n">
        <v>28.1</v>
      </c>
      <c r="Q162" s="156" t="n">
        <v>2.05429135816278</v>
      </c>
      <c r="R162" s="156" t="n">
        <v>32.3142575234336</v>
      </c>
    </row>
    <row r="163" customFormat="false" ht="13.5" hidden="false" customHeight="false" outlineLevel="0" collapsed="false">
      <c r="C163" s="153" t="n">
        <v>29.3337</v>
      </c>
      <c r="H163" s="154" t="n">
        <v>0.48</v>
      </c>
      <c r="I163" s="154" t="n">
        <v>0.17</v>
      </c>
      <c r="J163" s="154" t="n">
        <v>0.48</v>
      </c>
      <c r="K163" s="156" t="n">
        <v>1.15056323676324</v>
      </c>
      <c r="L163" s="156" t="n">
        <v>0.375631462767657</v>
      </c>
      <c r="M163" s="156" t="n">
        <v>7.47452360776134</v>
      </c>
      <c r="N163" s="156" t="n">
        <v>5.05210810810811</v>
      </c>
      <c r="O163" s="156" t="n">
        <v>409</v>
      </c>
      <c r="P163" s="156" t="n">
        <v>28.1</v>
      </c>
      <c r="Q163" s="156" t="n">
        <v>2.05429135816278</v>
      </c>
      <c r="R163" s="156" t="n">
        <v>32.3142575234336</v>
      </c>
    </row>
    <row r="164" customFormat="false" ht="13.5" hidden="false" customHeight="false" outlineLevel="0" collapsed="false">
      <c r="C164" s="153" t="n">
        <v>29.3337</v>
      </c>
      <c r="H164" s="163" t="n">
        <v>0.5</v>
      </c>
      <c r="I164" s="154" t="n">
        <v>0.15</v>
      </c>
      <c r="J164" s="163" t="n">
        <v>0.45</v>
      </c>
      <c r="K164" s="156" t="n">
        <v>1.15056323676324</v>
      </c>
      <c r="L164" s="156" t="n">
        <v>0.375631462767657</v>
      </c>
      <c r="M164" s="156" t="n">
        <v>7.47452360776134</v>
      </c>
      <c r="N164" s="156" t="n">
        <v>5.05210810810811</v>
      </c>
      <c r="O164" s="156" t="n">
        <v>409</v>
      </c>
      <c r="P164" s="156" t="n">
        <v>28.1</v>
      </c>
      <c r="Q164" s="156" t="n">
        <v>2.05429135816278</v>
      </c>
      <c r="R164" s="156" t="n">
        <v>32.3142575234336</v>
      </c>
    </row>
    <row r="165" customFormat="false" ht="13.5" hidden="false" customHeight="false" outlineLevel="0" collapsed="false">
      <c r="C165" s="153" t="n">
        <v>29.3337</v>
      </c>
      <c r="I165" s="154" t="n">
        <v>0.14</v>
      </c>
      <c r="K165" s="156" t="n">
        <v>1.15056323676324</v>
      </c>
      <c r="L165" s="156" t="n">
        <v>0.375631462767657</v>
      </c>
      <c r="M165" s="156" t="n">
        <v>7.47452360776134</v>
      </c>
      <c r="N165" s="156" t="n">
        <v>5.05210810810811</v>
      </c>
      <c r="O165" s="156" t="n">
        <v>409</v>
      </c>
      <c r="P165" s="156" t="n">
        <v>28.1</v>
      </c>
      <c r="Q165" s="156" t="n">
        <v>2.05429135816278</v>
      </c>
      <c r="R165" s="156" t="n">
        <v>32.3142575234336</v>
      </c>
    </row>
    <row r="166" customFormat="false" ht="13.5" hidden="false" customHeight="false" outlineLevel="0" collapsed="false">
      <c r="C166" s="153" t="n">
        <v>29.3337</v>
      </c>
      <c r="I166" s="154" t="n">
        <v>0.12</v>
      </c>
      <c r="K166" s="156" t="n">
        <v>1.15056323676324</v>
      </c>
      <c r="L166" s="156" t="n">
        <v>0.375631462767657</v>
      </c>
      <c r="M166" s="156" t="n">
        <v>7.47452360776134</v>
      </c>
      <c r="N166" s="156" t="n">
        <v>5.05210810810811</v>
      </c>
      <c r="O166" s="156" t="n">
        <v>409</v>
      </c>
      <c r="P166" s="156" t="n">
        <v>28.1</v>
      </c>
      <c r="Q166" s="156" t="n">
        <v>2.05429135816278</v>
      </c>
      <c r="R166" s="156" t="n">
        <v>32.3142575234336</v>
      </c>
    </row>
    <row r="167" customFormat="false" ht="13.5" hidden="false" customHeight="false" outlineLevel="0" collapsed="false">
      <c r="C167" s="153" t="n">
        <v>29.3337</v>
      </c>
      <c r="D167" s="153" t="n">
        <v>3</v>
      </c>
      <c r="E167" s="153" t="n">
        <v>1</v>
      </c>
      <c r="F167" s="154" t="n">
        <v>0.566666666666667</v>
      </c>
      <c r="G167" s="154" t="n">
        <v>0.511111111111111</v>
      </c>
      <c r="H167" s="154" t="n">
        <v>0.93</v>
      </c>
      <c r="I167" s="154" t="n">
        <v>0.07</v>
      </c>
      <c r="J167" s="154" t="n">
        <v>0.98</v>
      </c>
      <c r="K167" s="156" t="n">
        <v>1.36747437686939</v>
      </c>
      <c r="L167" s="156" t="n">
        <v>0.344032098947188</v>
      </c>
      <c r="M167" s="156" t="n">
        <v>6.90371588720324</v>
      </c>
      <c r="N167" s="156" t="n">
        <v>4.47117532338308</v>
      </c>
      <c r="O167" s="156" t="n">
        <v>421.4</v>
      </c>
      <c r="P167" s="156" t="n">
        <v>27</v>
      </c>
      <c r="Q167" s="156" t="n">
        <v>2.2506522717049</v>
      </c>
      <c r="R167" s="156" t="n">
        <v>32.9068641975309</v>
      </c>
    </row>
    <row r="168" customFormat="false" ht="13.5" hidden="false" customHeight="false" outlineLevel="0" collapsed="false">
      <c r="C168" s="153" t="n">
        <v>29.3337</v>
      </c>
      <c r="H168" s="163" t="n">
        <v>0.69</v>
      </c>
      <c r="I168" s="154" t="n">
        <v>0.16</v>
      </c>
      <c r="J168" s="163" t="n">
        <v>0.62</v>
      </c>
      <c r="K168" s="156" t="n">
        <v>1.36747437686939</v>
      </c>
      <c r="L168" s="156" t="n">
        <v>0.344032098947188</v>
      </c>
      <c r="M168" s="156" t="n">
        <v>6.90371588720324</v>
      </c>
      <c r="N168" s="156" t="n">
        <v>4.47117532338308</v>
      </c>
      <c r="O168" s="156" t="n">
        <v>421.4</v>
      </c>
      <c r="P168" s="156" t="n">
        <v>27</v>
      </c>
      <c r="Q168" s="156" t="n">
        <v>2.2506522717049</v>
      </c>
      <c r="R168" s="156" t="n">
        <v>32.9068641975309</v>
      </c>
    </row>
    <row r="169" customFormat="false" ht="13.5" hidden="false" customHeight="false" outlineLevel="0" collapsed="false">
      <c r="C169" s="153" t="n">
        <v>29.3337</v>
      </c>
      <c r="H169" s="163" t="n">
        <v>0.87</v>
      </c>
      <c r="I169" s="154" t="n">
        <v>0.21</v>
      </c>
      <c r="J169" s="163" t="n">
        <v>0.79</v>
      </c>
      <c r="K169" s="156" t="n">
        <v>1.36747437686939</v>
      </c>
      <c r="L169" s="156" t="n">
        <v>0.344032098947188</v>
      </c>
      <c r="M169" s="156" t="n">
        <v>6.90371588720324</v>
      </c>
      <c r="N169" s="156" t="n">
        <v>4.47117532338308</v>
      </c>
      <c r="O169" s="156" t="n">
        <v>421.4</v>
      </c>
      <c r="P169" s="156" t="n">
        <v>27</v>
      </c>
      <c r="Q169" s="156" t="n">
        <v>2.2506522717049</v>
      </c>
      <c r="R169" s="156" t="n">
        <v>32.9068641975309</v>
      </c>
    </row>
    <row r="170" customFormat="false" ht="13.5" hidden="false" customHeight="false" outlineLevel="0" collapsed="false">
      <c r="C170" s="153" t="n">
        <v>29.3337</v>
      </c>
      <c r="I170" s="154" t="n">
        <v>0.22</v>
      </c>
      <c r="K170" s="156" t="n">
        <v>1.36747437686939</v>
      </c>
      <c r="L170" s="156" t="n">
        <v>0.344032098947188</v>
      </c>
      <c r="M170" s="156" t="n">
        <v>6.90371588720324</v>
      </c>
      <c r="N170" s="156" t="n">
        <v>4.47117532338308</v>
      </c>
      <c r="O170" s="156" t="n">
        <v>421.4</v>
      </c>
      <c r="P170" s="156" t="n">
        <v>27</v>
      </c>
      <c r="Q170" s="156" t="n">
        <v>2.2506522717049</v>
      </c>
      <c r="R170" s="156" t="n">
        <v>32.9068641975309</v>
      </c>
    </row>
    <row r="171" customFormat="false" ht="13.5" hidden="false" customHeight="false" outlineLevel="0" collapsed="false">
      <c r="C171" s="153" t="n">
        <v>29.3337</v>
      </c>
      <c r="I171" s="154" t="n">
        <v>0.2</v>
      </c>
      <c r="K171" s="156" t="n">
        <v>1.36747437686939</v>
      </c>
      <c r="L171" s="156" t="n">
        <v>0.344032098947188</v>
      </c>
      <c r="M171" s="156" t="n">
        <v>6.90371588720324</v>
      </c>
      <c r="N171" s="156" t="n">
        <v>4.47117532338308</v>
      </c>
      <c r="O171" s="156" t="n">
        <v>421.4</v>
      </c>
      <c r="P171" s="156" t="n">
        <v>27</v>
      </c>
      <c r="Q171" s="156" t="n">
        <v>2.2506522717049</v>
      </c>
      <c r="R171" s="156" t="n">
        <v>32.9068641975309</v>
      </c>
    </row>
    <row r="172" customFormat="false" ht="13.5" hidden="false" customHeight="false" outlineLevel="0" collapsed="false">
      <c r="C172" s="153" t="n">
        <v>29.3337</v>
      </c>
      <c r="I172" s="154" t="n">
        <v>0.19</v>
      </c>
      <c r="K172" s="156" t="n">
        <v>1.36747437686939</v>
      </c>
      <c r="L172" s="156" t="n">
        <v>0.344032098947188</v>
      </c>
      <c r="M172" s="156" t="n">
        <v>6.90371588720324</v>
      </c>
      <c r="N172" s="156" t="n">
        <v>4.47117532338308</v>
      </c>
      <c r="O172" s="156" t="n">
        <v>421.4</v>
      </c>
      <c r="P172" s="156" t="n">
        <v>27</v>
      </c>
      <c r="Q172" s="156" t="n">
        <v>2.2506522717049</v>
      </c>
      <c r="R172" s="156" t="n">
        <v>32.9068641975309</v>
      </c>
    </row>
    <row r="173" customFormat="false" ht="13.5" hidden="false" customHeight="false" outlineLevel="0" collapsed="false">
      <c r="A173" s="153" t="n">
        <v>10</v>
      </c>
      <c r="B173" s="159" t="s">
        <v>77</v>
      </c>
      <c r="C173" s="153" t="n">
        <v>30.4373</v>
      </c>
      <c r="D173" s="153" t="n">
        <v>1</v>
      </c>
      <c r="E173" s="153" t="n">
        <v>1</v>
      </c>
      <c r="F173" s="154" t="n">
        <v>0.833333333333333</v>
      </c>
      <c r="G173" s="154" t="n">
        <v>0.422222222222222</v>
      </c>
      <c r="H173" s="154" t="n">
        <v>0.73</v>
      </c>
      <c r="I173" s="154" t="n">
        <v>0.37</v>
      </c>
      <c r="J173" s="163" t="n">
        <v>0.68</v>
      </c>
      <c r="K173" s="156" t="n">
        <v>1.74464711155378</v>
      </c>
      <c r="L173" s="156" t="n">
        <v>0.0367760813297902</v>
      </c>
      <c r="M173" s="156" t="n">
        <v>3.14571396472306</v>
      </c>
      <c r="N173" s="156" t="n">
        <v>6.00393388753056</v>
      </c>
      <c r="O173" s="156" t="n">
        <v>394.10875</v>
      </c>
      <c r="P173" s="156" t="n">
        <v>27.28375</v>
      </c>
      <c r="Q173" s="156" t="n">
        <v>1.60216454953297</v>
      </c>
      <c r="R173" s="156" t="n">
        <v>36.9695331695332</v>
      </c>
    </row>
    <row r="174" customFormat="false" ht="13.5" hidden="false" customHeight="false" outlineLevel="0" collapsed="false">
      <c r="C174" s="153" t="n">
        <v>30.4373</v>
      </c>
      <c r="H174" s="154" t="n">
        <v>0.56</v>
      </c>
      <c r="I174" s="154" t="n">
        <v>0.2</v>
      </c>
      <c r="J174" s="163" t="n">
        <v>0.616</v>
      </c>
      <c r="K174" s="156" t="n">
        <v>1.74464711155378</v>
      </c>
      <c r="L174" s="156" t="n">
        <v>0.0367760813297902</v>
      </c>
      <c r="M174" s="156" t="n">
        <v>3.14571396472306</v>
      </c>
      <c r="N174" s="156" t="n">
        <v>6.00393388753056</v>
      </c>
      <c r="O174" s="156" t="n">
        <v>394.10875</v>
      </c>
      <c r="P174" s="156" t="n">
        <v>27.28375</v>
      </c>
      <c r="Q174" s="156" t="n">
        <v>1.60216454953297</v>
      </c>
      <c r="R174" s="156" t="n">
        <v>36.9695331695332</v>
      </c>
    </row>
    <row r="175" customFormat="false" ht="13.5" hidden="false" customHeight="false" outlineLevel="0" collapsed="false">
      <c r="C175" s="153" t="n">
        <v>30.4373</v>
      </c>
      <c r="H175" s="154" t="n">
        <v>0.55</v>
      </c>
      <c r="I175" s="154" t="n">
        <v>0.16</v>
      </c>
      <c r="J175" s="163" t="n">
        <v>0.41</v>
      </c>
      <c r="K175" s="156" t="n">
        <v>1.74464711155378</v>
      </c>
      <c r="L175" s="156" t="n">
        <v>0.0367760813297902</v>
      </c>
      <c r="M175" s="156" t="n">
        <v>3.14571396472306</v>
      </c>
      <c r="N175" s="156" t="n">
        <v>6.00393388753056</v>
      </c>
      <c r="O175" s="156" t="n">
        <v>394.10875</v>
      </c>
      <c r="P175" s="156" t="n">
        <v>27.28375</v>
      </c>
      <c r="Q175" s="156" t="n">
        <v>1.60216454953297</v>
      </c>
      <c r="R175" s="156" t="n">
        <v>36.9695331695332</v>
      </c>
    </row>
    <row r="176" customFormat="false" ht="13.5" hidden="false" customHeight="false" outlineLevel="0" collapsed="false">
      <c r="C176" s="153" t="n">
        <v>30.4373</v>
      </c>
      <c r="H176" s="154" t="n">
        <v>0.62</v>
      </c>
      <c r="I176" s="154" t="n">
        <v>0.4</v>
      </c>
      <c r="J176" s="163"/>
      <c r="K176" s="156" t="n">
        <v>1.74464711155378</v>
      </c>
      <c r="L176" s="156" t="n">
        <v>0.0367760813297902</v>
      </c>
      <c r="M176" s="156" t="n">
        <v>3.14571396472306</v>
      </c>
      <c r="N176" s="156" t="n">
        <v>6.00393388753056</v>
      </c>
      <c r="O176" s="156" t="n">
        <v>394.10875</v>
      </c>
      <c r="P176" s="156" t="n">
        <v>27.28375</v>
      </c>
      <c r="Q176" s="156" t="n">
        <v>1.60216454953297</v>
      </c>
      <c r="R176" s="156" t="n">
        <v>36.9695331695332</v>
      </c>
    </row>
    <row r="177" customFormat="false" ht="13.5" hidden="false" customHeight="false" outlineLevel="0" collapsed="false">
      <c r="C177" s="153" t="n">
        <v>30.4373</v>
      </c>
      <c r="D177" s="153" t="n">
        <v>2</v>
      </c>
      <c r="E177" s="153" t="n">
        <v>1</v>
      </c>
      <c r="F177" s="154" t="n">
        <v>0.733333333333333</v>
      </c>
      <c r="G177" s="154" t="n">
        <v>0.588888888888889</v>
      </c>
      <c r="H177" s="154" t="n">
        <v>0.58</v>
      </c>
      <c r="I177" s="154" t="n">
        <v>0.17</v>
      </c>
      <c r="J177" s="163" t="n">
        <v>0.42</v>
      </c>
      <c r="K177" s="156" t="n">
        <v>2.40059170414793</v>
      </c>
      <c r="L177" s="156" t="n">
        <v>0.0390711202920204</v>
      </c>
      <c r="M177" s="156" t="n">
        <v>2.94709104777755</v>
      </c>
      <c r="N177" s="156" t="n">
        <v>5.79301143984221</v>
      </c>
      <c r="O177" s="156" t="n">
        <v>397.69956</v>
      </c>
      <c r="P177" s="156" t="n">
        <v>32.17284</v>
      </c>
      <c r="Q177" s="156" t="n">
        <v>1.97482663246082</v>
      </c>
      <c r="R177" s="156" t="n">
        <v>33.6306930693069</v>
      </c>
    </row>
    <row r="178" customFormat="false" ht="13.5" hidden="false" customHeight="false" outlineLevel="0" collapsed="false">
      <c r="C178" s="153" t="n">
        <v>30.4373</v>
      </c>
      <c r="H178" s="154" t="n">
        <v>0.52</v>
      </c>
      <c r="I178" s="154" t="n">
        <v>0.22</v>
      </c>
      <c r="J178" s="163" t="n">
        <v>0.37</v>
      </c>
      <c r="K178" s="156" t="n">
        <v>2.40059170414793</v>
      </c>
      <c r="L178" s="156" t="n">
        <v>0.0390711202920204</v>
      </c>
      <c r="M178" s="156" t="n">
        <v>2.94709104777755</v>
      </c>
      <c r="N178" s="156" t="n">
        <v>5.79301143984221</v>
      </c>
      <c r="O178" s="156" t="n">
        <v>397.69956</v>
      </c>
      <c r="P178" s="156" t="n">
        <v>32.17284</v>
      </c>
      <c r="Q178" s="156" t="n">
        <v>1.97482663246082</v>
      </c>
      <c r="R178" s="156" t="n">
        <v>33.6306930693069</v>
      </c>
    </row>
    <row r="179" customFormat="false" ht="13.5" hidden="false" customHeight="false" outlineLevel="0" collapsed="false">
      <c r="C179" s="153" t="n">
        <v>30.4373</v>
      </c>
      <c r="H179" s="154" t="n">
        <v>0.49</v>
      </c>
      <c r="I179" s="154" t="n">
        <v>0.22</v>
      </c>
      <c r="J179" s="163" t="n">
        <v>0.34</v>
      </c>
      <c r="K179" s="156" t="n">
        <v>2.40059170414793</v>
      </c>
      <c r="L179" s="156" t="n">
        <v>0.0390711202920204</v>
      </c>
      <c r="M179" s="156" t="n">
        <v>2.94709104777755</v>
      </c>
      <c r="N179" s="156" t="n">
        <v>5.79301143984221</v>
      </c>
      <c r="O179" s="156" t="n">
        <v>397.69956</v>
      </c>
      <c r="P179" s="156" t="n">
        <v>32.17284</v>
      </c>
      <c r="Q179" s="156" t="n">
        <v>1.97482663246082</v>
      </c>
      <c r="R179" s="156" t="n">
        <v>33.6306930693069</v>
      </c>
    </row>
    <row r="180" customFormat="false" ht="13.5" hidden="false" customHeight="false" outlineLevel="0" collapsed="false">
      <c r="C180" s="153" t="n">
        <v>30.4373</v>
      </c>
      <c r="D180" s="153" t="n">
        <v>3</v>
      </c>
      <c r="E180" s="153" t="n">
        <v>1</v>
      </c>
      <c r="F180" s="154" t="n">
        <v>0.833333333333333</v>
      </c>
      <c r="G180" s="154" t="n">
        <v>0.45</v>
      </c>
      <c r="H180" s="154" t="n">
        <v>1.24</v>
      </c>
      <c r="I180" s="154" t="n">
        <v>0.09</v>
      </c>
      <c r="J180" s="154" t="n">
        <v>1.89</v>
      </c>
      <c r="K180" s="156" t="n">
        <v>1.65935430562469</v>
      </c>
      <c r="L180" s="156" t="n">
        <v>0.0499070232842693</v>
      </c>
      <c r="M180" s="156" t="n">
        <v>3.13349015250809</v>
      </c>
      <c r="N180" s="156" t="n">
        <v>6.80943851053405</v>
      </c>
      <c r="O180" s="156" t="n">
        <v>378.09966</v>
      </c>
      <c r="P180" s="156" t="n">
        <v>29.03094</v>
      </c>
      <c r="Q180" s="156" t="n">
        <v>1.79898775418717</v>
      </c>
      <c r="R180" s="156" t="n">
        <v>38.7923875432526</v>
      </c>
    </row>
    <row r="181" customFormat="false" ht="13.5" hidden="false" customHeight="false" outlineLevel="0" collapsed="false">
      <c r="C181" s="153" t="n">
        <v>30.4373</v>
      </c>
      <c r="H181" s="154" t="n">
        <v>0.82</v>
      </c>
      <c r="I181" s="154" t="n">
        <v>0.05</v>
      </c>
      <c r="J181" s="154" t="n">
        <v>1.32</v>
      </c>
      <c r="K181" s="156" t="n">
        <v>1.65935430562469</v>
      </c>
      <c r="L181" s="156" t="n">
        <v>0.0499070232842693</v>
      </c>
      <c r="M181" s="156" t="n">
        <v>3.13349015250809</v>
      </c>
      <c r="N181" s="156" t="n">
        <v>6.80943851053405</v>
      </c>
      <c r="O181" s="156" t="n">
        <v>378.09966</v>
      </c>
      <c r="P181" s="156" t="n">
        <v>29.03094</v>
      </c>
      <c r="Q181" s="156" t="n">
        <v>1.79898775418717</v>
      </c>
      <c r="R181" s="156" t="n">
        <v>38.7923875432526</v>
      </c>
    </row>
    <row r="182" customFormat="false" ht="13.5" hidden="false" customHeight="false" outlineLevel="0" collapsed="false">
      <c r="C182" s="153" t="n">
        <v>30.4373</v>
      </c>
      <c r="H182" s="154" t="n">
        <v>0.91</v>
      </c>
      <c r="I182" s="154" t="n">
        <v>0.04</v>
      </c>
      <c r="J182" s="154" t="n">
        <v>1.36</v>
      </c>
      <c r="K182" s="156" t="n">
        <v>1.65935430562469</v>
      </c>
      <c r="L182" s="156" t="n">
        <v>0.0499070232842693</v>
      </c>
      <c r="M182" s="156" t="n">
        <v>3.13349015250809</v>
      </c>
      <c r="N182" s="156" t="n">
        <v>6.80943851053405</v>
      </c>
      <c r="O182" s="156" t="n">
        <v>378.09966</v>
      </c>
      <c r="P182" s="156" t="n">
        <v>29.03094</v>
      </c>
      <c r="Q182" s="156" t="n">
        <v>1.79898775418717</v>
      </c>
      <c r="R182" s="156" t="n">
        <v>38.7923875432526</v>
      </c>
    </row>
    <row r="183" customFormat="false" ht="13.5" hidden="false" customHeight="false" outlineLevel="0" collapsed="false">
      <c r="C183" s="153" t="n">
        <v>30.4373</v>
      </c>
      <c r="H183" s="154" t="n">
        <v>0.91</v>
      </c>
      <c r="I183" s="154" t="n">
        <v>0.19</v>
      </c>
      <c r="J183" s="154" t="n">
        <v>0.92</v>
      </c>
      <c r="K183" s="156" t="n">
        <v>1.65935430562469</v>
      </c>
      <c r="L183" s="156" t="n">
        <v>0.0499070232842693</v>
      </c>
      <c r="M183" s="156" t="n">
        <v>3.13349015250809</v>
      </c>
      <c r="N183" s="156" t="n">
        <v>6.80943851053405</v>
      </c>
      <c r="O183" s="156" t="n">
        <v>378.09966</v>
      </c>
      <c r="P183" s="156" t="n">
        <v>29.03094</v>
      </c>
      <c r="Q183" s="156" t="n">
        <v>1.79898775418717</v>
      </c>
      <c r="R183" s="156" t="n">
        <v>38.7923875432526</v>
      </c>
    </row>
    <row r="184" customFormat="false" ht="13.5" hidden="false" customHeight="false" outlineLevel="0" collapsed="false">
      <c r="C184" s="153" t="n">
        <v>30.4373</v>
      </c>
      <c r="H184" s="154" t="n">
        <v>1.14</v>
      </c>
      <c r="I184" s="154" t="n">
        <v>0.29</v>
      </c>
      <c r="J184" s="154" t="n">
        <v>0.99</v>
      </c>
      <c r="K184" s="156" t="n">
        <v>1.65935430562469</v>
      </c>
      <c r="L184" s="156" t="n">
        <v>0.0499070232842693</v>
      </c>
      <c r="M184" s="156" t="n">
        <v>3.13349015250809</v>
      </c>
      <c r="N184" s="156" t="n">
        <v>6.80943851053405</v>
      </c>
      <c r="O184" s="156" t="n">
        <v>378.09966</v>
      </c>
      <c r="P184" s="156" t="n">
        <v>29.03094</v>
      </c>
      <c r="Q184" s="156" t="n">
        <v>1.79898775418717</v>
      </c>
      <c r="R184" s="156" t="n">
        <v>38.7923875432526</v>
      </c>
    </row>
    <row r="185" customFormat="false" ht="13.5" hidden="false" customHeight="false" outlineLevel="0" collapsed="false">
      <c r="C185" s="153" t="n">
        <v>30.4373</v>
      </c>
      <c r="H185" s="154" t="n">
        <v>1.03</v>
      </c>
      <c r="I185" s="154" t="n">
        <v>0.23</v>
      </c>
      <c r="J185" s="154" t="n">
        <v>1.1</v>
      </c>
      <c r="K185" s="156" t="n">
        <v>1.65935430562469</v>
      </c>
      <c r="L185" s="156" t="n">
        <v>0.0499070232842693</v>
      </c>
      <c r="M185" s="156" t="n">
        <v>3.13349015250809</v>
      </c>
      <c r="N185" s="156" t="n">
        <v>6.80943851053405</v>
      </c>
      <c r="O185" s="156" t="n">
        <v>378.09966</v>
      </c>
      <c r="P185" s="156" t="n">
        <v>29.03094</v>
      </c>
      <c r="Q185" s="156" t="n">
        <v>1.79898775418717</v>
      </c>
      <c r="R185" s="156" t="n">
        <v>38.7923875432526</v>
      </c>
    </row>
    <row r="186" customFormat="false" ht="13.5" hidden="false" customHeight="false" outlineLevel="0" collapsed="false">
      <c r="C186" s="153" t="n">
        <v>30.4373</v>
      </c>
      <c r="H186" s="154" t="n">
        <v>0.71</v>
      </c>
      <c r="I186" s="154" t="n">
        <v>0.08</v>
      </c>
      <c r="J186" s="154" t="n">
        <v>0.83</v>
      </c>
      <c r="K186" s="156" t="n">
        <v>1.65935430562469</v>
      </c>
      <c r="L186" s="156" t="n">
        <v>0.0499070232842693</v>
      </c>
      <c r="M186" s="156" t="n">
        <v>3.13349015250809</v>
      </c>
      <c r="N186" s="156" t="n">
        <v>6.80943851053405</v>
      </c>
      <c r="O186" s="156" t="n">
        <v>378.09966</v>
      </c>
      <c r="P186" s="156" t="n">
        <v>29.03094</v>
      </c>
      <c r="Q186" s="156" t="n">
        <v>1.79898775418717</v>
      </c>
      <c r="R186" s="156" t="n">
        <v>38.7923875432526</v>
      </c>
    </row>
    <row r="187" customFormat="false" ht="13.5" hidden="false" customHeight="false" outlineLevel="0" collapsed="false">
      <c r="C187" s="153" t="n">
        <v>30.4373</v>
      </c>
      <c r="H187" s="154" t="n">
        <v>0.74</v>
      </c>
      <c r="I187" s="154" t="n">
        <v>0.04</v>
      </c>
      <c r="J187" s="154" t="n">
        <v>0.76</v>
      </c>
      <c r="K187" s="156" t="n">
        <v>1.65935430562469</v>
      </c>
      <c r="L187" s="156" t="n">
        <v>0.0499070232842693</v>
      </c>
      <c r="M187" s="156" t="n">
        <v>3.13349015250809</v>
      </c>
      <c r="N187" s="156" t="n">
        <v>6.80943851053405</v>
      </c>
      <c r="O187" s="156" t="n">
        <v>378.09966</v>
      </c>
      <c r="P187" s="156" t="n">
        <v>29.03094</v>
      </c>
      <c r="Q187" s="156" t="n">
        <v>1.79898775418717</v>
      </c>
      <c r="R187" s="156" t="n">
        <v>38.7923875432526</v>
      </c>
    </row>
    <row r="188" customFormat="false" ht="13.5" hidden="false" customHeight="false" outlineLevel="0" collapsed="false">
      <c r="C188" s="153" t="n">
        <v>30.4373</v>
      </c>
      <c r="D188" s="153" t="n">
        <v>4</v>
      </c>
      <c r="E188" s="153" t="n">
        <v>2</v>
      </c>
      <c r="F188" s="154" t="n">
        <v>0.5</v>
      </c>
      <c r="G188" s="154" t="n">
        <v>0.144761904761905</v>
      </c>
      <c r="H188" s="154" t="n">
        <v>1.21</v>
      </c>
      <c r="I188" s="154" t="n">
        <v>0.14</v>
      </c>
      <c r="J188" s="154" t="n">
        <v>1.08</v>
      </c>
      <c r="K188" s="156" t="n">
        <v>1.33862351768809</v>
      </c>
      <c r="L188" s="156" t="n">
        <v>0.046</v>
      </c>
      <c r="M188" s="156" t="n">
        <v>2.704</v>
      </c>
      <c r="N188" s="156" t="n">
        <v>5.5821342588002</v>
      </c>
      <c r="O188" s="156" t="n">
        <v>435.1</v>
      </c>
      <c r="P188" s="156" t="n">
        <v>39.4</v>
      </c>
      <c r="Q188" s="156" t="n">
        <v>3.21206143665041</v>
      </c>
      <c r="R188" s="156" t="n">
        <v>42.6076620825147</v>
      </c>
    </row>
    <row r="189" customFormat="false" ht="13.5" hidden="false" customHeight="false" outlineLevel="0" collapsed="false">
      <c r="C189" s="153" t="n">
        <v>30.4373</v>
      </c>
      <c r="H189" s="154" t="n">
        <v>1.08</v>
      </c>
      <c r="I189" s="154" t="n">
        <v>0.21</v>
      </c>
      <c r="J189" s="154" t="n">
        <v>1.26</v>
      </c>
      <c r="K189" s="156" t="n">
        <v>1.33862351768809</v>
      </c>
      <c r="L189" s="156" t="n">
        <v>0.046</v>
      </c>
      <c r="M189" s="156" t="n">
        <v>2.704</v>
      </c>
      <c r="N189" s="156" t="n">
        <v>5.5821342588002</v>
      </c>
      <c r="O189" s="156" t="n">
        <v>435.1</v>
      </c>
      <c r="P189" s="156" t="n">
        <v>39.4</v>
      </c>
      <c r="Q189" s="156" t="n">
        <v>3.21206143665041</v>
      </c>
      <c r="R189" s="156" t="n">
        <v>42.6076620825147</v>
      </c>
    </row>
    <row r="190" customFormat="false" ht="13.5" hidden="false" customHeight="false" outlineLevel="0" collapsed="false">
      <c r="C190" s="153" t="n">
        <v>30.4373</v>
      </c>
      <c r="H190" s="154" t="n">
        <v>0.53</v>
      </c>
      <c r="I190" s="154" t="n">
        <v>0.031</v>
      </c>
      <c r="J190" s="154" t="n">
        <v>0.73</v>
      </c>
      <c r="K190" s="156" t="n">
        <v>1.33862351768809</v>
      </c>
      <c r="L190" s="156" t="n">
        <v>0.046</v>
      </c>
      <c r="M190" s="156" t="n">
        <v>2.704</v>
      </c>
      <c r="N190" s="156" t="n">
        <v>5.5821342588002</v>
      </c>
      <c r="O190" s="156" t="n">
        <v>435.1</v>
      </c>
      <c r="P190" s="156" t="n">
        <v>39.4</v>
      </c>
      <c r="Q190" s="156" t="n">
        <v>3.21206143665041</v>
      </c>
      <c r="R190" s="156" t="n">
        <v>42.6076620825147</v>
      </c>
    </row>
    <row r="191" customFormat="false" ht="13.5" hidden="false" customHeight="false" outlineLevel="0" collapsed="false">
      <c r="C191" s="153" t="n">
        <v>30.4373</v>
      </c>
      <c r="H191" s="154" t="n">
        <v>0.76</v>
      </c>
      <c r="I191" s="154" t="n">
        <v>0.13</v>
      </c>
      <c r="J191" s="154" t="n">
        <v>0.36</v>
      </c>
      <c r="K191" s="156" t="n">
        <v>1.33862351768809</v>
      </c>
      <c r="L191" s="156" t="n">
        <v>0.046</v>
      </c>
      <c r="M191" s="156" t="n">
        <v>2.704</v>
      </c>
      <c r="N191" s="156" t="n">
        <v>5.5821342588002</v>
      </c>
      <c r="O191" s="156" t="n">
        <v>435.1</v>
      </c>
      <c r="P191" s="156" t="n">
        <v>39.4</v>
      </c>
      <c r="Q191" s="156" t="n">
        <v>3.21206143665041</v>
      </c>
      <c r="R191" s="156" t="n">
        <v>42.6076620825147</v>
      </c>
    </row>
    <row r="192" customFormat="false" ht="13.5" hidden="false" customHeight="false" outlineLevel="0" collapsed="false">
      <c r="C192" s="153" t="n">
        <v>30.4373</v>
      </c>
      <c r="I192" s="154" t="n">
        <v>0.2</v>
      </c>
      <c r="K192" s="156" t="n">
        <v>1.33862351768809</v>
      </c>
      <c r="L192" s="156" t="n">
        <v>0.046</v>
      </c>
      <c r="M192" s="156" t="n">
        <v>2.704</v>
      </c>
      <c r="N192" s="156" t="n">
        <v>5.5821342588002</v>
      </c>
      <c r="O192" s="156" t="n">
        <v>435.1</v>
      </c>
      <c r="P192" s="156" t="n">
        <v>39.4</v>
      </c>
      <c r="Q192" s="156" t="n">
        <v>3.21206143665041</v>
      </c>
      <c r="R192" s="156" t="n">
        <v>42.6076620825147</v>
      </c>
    </row>
    <row r="193" customFormat="false" ht="13.5" hidden="false" customHeight="false" outlineLevel="0" collapsed="false">
      <c r="C193" s="153" t="n">
        <v>30.4373</v>
      </c>
      <c r="I193" s="154" t="n">
        <v>0.33</v>
      </c>
      <c r="K193" s="156" t="n">
        <v>1.33862351768809</v>
      </c>
      <c r="L193" s="156" t="n">
        <v>0.046</v>
      </c>
      <c r="M193" s="156" t="n">
        <v>2.704</v>
      </c>
      <c r="N193" s="156" t="n">
        <v>5.5821342588002</v>
      </c>
      <c r="O193" s="156" t="n">
        <v>435.1</v>
      </c>
      <c r="P193" s="156" t="n">
        <v>39.4</v>
      </c>
      <c r="Q193" s="156" t="n">
        <v>3.21206143665041</v>
      </c>
      <c r="R193" s="156" t="n">
        <v>42.6076620825147</v>
      </c>
    </row>
    <row r="194" customFormat="false" ht="13.5" hidden="false" customHeight="false" outlineLevel="0" collapsed="false">
      <c r="C194" s="153" t="n">
        <v>30.4373</v>
      </c>
      <c r="I194" s="154" t="n">
        <v>0.37</v>
      </c>
      <c r="K194" s="156" t="n">
        <v>1.33862351768809</v>
      </c>
      <c r="L194" s="156" t="n">
        <v>0.046</v>
      </c>
      <c r="M194" s="156" t="n">
        <v>2.704</v>
      </c>
      <c r="N194" s="156" t="n">
        <v>5.5821342588002</v>
      </c>
      <c r="O194" s="156" t="n">
        <v>435.1</v>
      </c>
      <c r="P194" s="156" t="n">
        <v>39.4</v>
      </c>
      <c r="Q194" s="156" t="n">
        <v>3.21206143665041</v>
      </c>
      <c r="R194" s="156" t="n">
        <v>42.6076620825147</v>
      </c>
    </row>
    <row r="195" customFormat="false" ht="13.5" hidden="false" customHeight="false" outlineLevel="0" collapsed="false">
      <c r="C195" s="153" t="n">
        <v>30.4373</v>
      </c>
      <c r="I195" s="154" t="n">
        <v>0.16</v>
      </c>
      <c r="K195" s="156" t="n">
        <v>1.33862351768809</v>
      </c>
      <c r="L195" s="156" t="n">
        <v>0.046</v>
      </c>
      <c r="M195" s="156" t="n">
        <v>2.704</v>
      </c>
      <c r="N195" s="156" t="n">
        <v>5.5821342588002</v>
      </c>
      <c r="O195" s="156" t="n">
        <v>435.1</v>
      </c>
      <c r="P195" s="156" t="n">
        <v>39.4</v>
      </c>
      <c r="Q195" s="156" t="n">
        <v>3.21206143665041</v>
      </c>
      <c r="R195" s="156" t="n">
        <v>42.6076620825147</v>
      </c>
    </row>
    <row r="196" customFormat="false" ht="13.5" hidden="false" customHeight="false" outlineLevel="0" collapsed="false">
      <c r="C196" s="153" t="n">
        <v>30.4373</v>
      </c>
      <c r="I196" s="154" t="n">
        <v>0.41</v>
      </c>
      <c r="K196" s="156" t="n">
        <v>1.33862351768809</v>
      </c>
      <c r="L196" s="156" t="n">
        <v>0.046</v>
      </c>
      <c r="M196" s="156" t="n">
        <v>2.704</v>
      </c>
      <c r="N196" s="156" t="n">
        <v>5.5821342588002</v>
      </c>
      <c r="O196" s="156" t="n">
        <v>435.1</v>
      </c>
      <c r="P196" s="156" t="n">
        <v>39.4</v>
      </c>
      <c r="Q196" s="156" t="n">
        <v>3.21206143665041</v>
      </c>
      <c r="R196" s="156" t="n">
        <v>42.6076620825147</v>
      </c>
    </row>
    <row r="197" customFormat="false" ht="13.5" hidden="false" customHeight="false" outlineLevel="0" collapsed="false">
      <c r="C197" s="153" t="n">
        <v>30.4373</v>
      </c>
      <c r="I197" s="154" t="n">
        <v>0.12</v>
      </c>
      <c r="K197" s="156" t="n">
        <v>1.33862351768809</v>
      </c>
      <c r="L197" s="156" t="n">
        <v>0.046</v>
      </c>
      <c r="M197" s="156" t="n">
        <v>2.704</v>
      </c>
      <c r="N197" s="156" t="n">
        <v>5.5821342588002</v>
      </c>
      <c r="O197" s="156" t="n">
        <v>435.1</v>
      </c>
      <c r="P197" s="156" t="n">
        <v>39.4</v>
      </c>
      <c r="Q197" s="156" t="n">
        <v>3.21206143665041</v>
      </c>
      <c r="R197" s="156" t="n">
        <v>42.6076620825147</v>
      </c>
    </row>
    <row r="198" customFormat="false" ht="13.5" hidden="false" customHeight="false" outlineLevel="0" collapsed="false">
      <c r="A198" s="153" t="n">
        <v>11</v>
      </c>
      <c r="B198" s="159" t="s">
        <v>137</v>
      </c>
      <c r="C198" s="153" t="n">
        <v>31.3501</v>
      </c>
      <c r="D198" s="153" t="n">
        <v>1</v>
      </c>
      <c r="E198" s="153" t="n">
        <v>1</v>
      </c>
      <c r="F198" s="154" t="n">
        <v>0.833333333333333</v>
      </c>
      <c r="G198" s="154" t="n">
        <v>0.444444444444444</v>
      </c>
      <c r="H198" s="154" t="n">
        <v>0.49</v>
      </c>
      <c r="I198" s="154" t="n">
        <v>0.26</v>
      </c>
      <c r="J198" s="163" t="n">
        <v>0.91</v>
      </c>
      <c r="K198" s="156" t="n">
        <v>2.36329312063809</v>
      </c>
      <c r="L198" s="156" t="n">
        <v>0.0492205442844857</v>
      </c>
      <c r="M198" s="156" t="n">
        <v>8.12021734797341</v>
      </c>
      <c r="N198" s="156" t="n">
        <v>6.06718892185955</v>
      </c>
      <c r="O198" s="156" t="n">
        <v>392.9</v>
      </c>
      <c r="P198" s="156" t="n">
        <v>47.5</v>
      </c>
      <c r="Q198" s="156" t="n">
        <v>2.10774351506617</v>
      </c>
      <c r="R198" s="156" t="n">
        <v>41.1618715778995</v>
      </c>
    </row>
    <row r="199" customFormat="false" ht="13.5" hidden="false" customHeight="false" outlineLevel="0" collapsed="false">
      <c r="C199" s="153" t="n">
        <v>31.3501</v>
      </c>
      <c r="H199" s="154" t="n">
        <v>0.4</v>
      </c>
      <c r="I199" s="154" t="n">
        <v>0.17</v>
      </c>
      <c r="J199" s="163" t="n">
        <v>0.51</v>
      </c>
      <c r="K199" s="156" t="n">
        <v>2.36329312063809</v>
      </c>
      <c r="L199" s="156" t="n">
        <v>0.0492205442844857</v>
      </c>
      <c r="M199" s="156" t="n">
        <v>8.12021734797341</v>
      </c>
      <c r="N199" s="156" t="n">
        <v>6.06718892185955</v>
      </c>
      <c r="O199" s="156" t="n">
        <v>392.9</v>
      </c>
      <c r="P199" s="156" t="n">
        <v>47.5</v>
      </c>
      <c r="Q199" s="156" t="n">
        <v>2.10774351506617</v>
      </c>
      <c r="R199" s="156" t="n">
        <v>41.1618715778995</v>
      </c>
    </row>
    <row r="200" customFormat="false" ht="13.5" hidden="false" customHeight="false" outlineLevel="0" collapsed="false">
      <c r="C200" s="153" t="n">
        <v>31.3501</v>
      </c>
      <c r="H200" s="154" t="n">
        <v>0.38</v>
      </c>
      <c r="I200" s="154" t="n">
        <v>0.29</v>
      </c>
      <c r="J200" s="163" t="n">
        <v>0.68</v>
      </c>
      <c r="K200" s="156" t="n">
        <v>2.36329312063809</v>
      </c>
      <c r="L200" s="156" t="n">
        <v>0.0492205442844857</v>
      </c>
      <c r="M200" s="156" t="n">
        <v>8.12021734797341</v>
      </c>
      <c r="N200" s="156" t="n">
        <v>6.06718892185955</v>
      </c>
      <c r="O200" s="156" t="n">
        <v>392.9</v>
      </c>
      <c r="P200" s="156" t="n">
        <v>47.5</v>
      </c>
      <c r="Q200" s="156" t="n">
        <v>2.10774351506617</v>
      </c>
      <c r="R200" s="156" t="n">
        <v>41.1618715778995</v>
      </c>
    </row>
    <row r="201" customFormat="false" ht="13.5" hidden="false" customHeight="false" outlineLevel="0" collapsed="false">
      <c r="C201" s="153" t="n">
        <v>31.3501</v>
      </c>
      <c r="H201" s="154" t="n">
        <v>0.5</v>
      </c>
      <c r="I201" s="154" t="n">
        <v>0.3</v>
      </c>
      <c r="J201" s="163"/>
      <c r="K201" s="156" t="n">
        <v>2.36329312063809</v>
      </c>
      <c r="L201" s="156" t="n">
        <v>0.0492205442844857</v>
      </c>
      <c r="M201" s="156" t="n">
        <v>8.12021734797341</v>
      </c>
      <c r="N201" s="156" t="n">
        <v>6.06718892185955</v>
      </c>
      <c r="O201" s="156" t="n">
        <v>392.9</v>
      </c>
      <c r="P201" s="156" t="n">
        <v>47.5</v>
      </c>
      <c r="Q201" s="156" t="n">
        <v>2.10774351506617</v>
      </c>
      <c r="R201" s="156" t="n">
        <v>41.1618715778995</v>
      </c>
    </row>
    <row r="202" customFormat="false" ht="13.5" hidden="false" customHeight="false" outlineLevel="0" collapsed="false">
      <c r="C202" s="153" t="n">
        <v>31.3501</v>
      </c>
      <c r="H202" s="154" t="n">
        <v>0.23</v>
      </c>
      <c r="I202" s="154" t="n">
        <v>0.31</v>
      </c>
      <c r="J202" s="163"/>
      <c r="K202" s="156" t="n">
        <v>2.36329312063809</v>
      </c>
      <c r="L202" s="156" t="n">
        <v>0.0492205442844857</v>
      </c>
      <c r="M202" s="156" t="n">
        <v>8.12021734797341</v>
      </c>
      <c r="N202" s="156" t="n">
        <v>6.06718892185955</v>
      </c>
      <c r="O202" s="156" t="n">
        <v>392.9</v>
      </c>
      <c r="P202" s="156" t="n">
        <v>47.5</v>
      </c>
      <c r="Q202" s="156" t="n">
        <v>2.10774351506617</v>
      </c>
      <c r="R202" s="156" t="n">
        <v>41.1618715778995</v>
      </c>
    </row>
    <row r="203" customFormat="false" ht="13.5" hidden="false" customHeight="false" outlineLevel="0" collapsed="false">
      <c r="C203" s="153" t="n">
        <v>31.3501</v>
      </c>
      <c r="D203" s="153" t="n">
        <v>2</v>
      </c>
      <c r="E203" s="153" t="n">
        <v>1</v>
      </c>
      <c r="F203" s="154" t="n">
        <v>0.633333333333333</v>
      </c>
      <c r="G203" s="154" t="n">
        <v>0.438888888888889</v>
      </c>
      <c r="H203" s="154" t="n">
        <v>0.63</v>
      </c>
      <c r="I203" s="154" t="n">
        <v>0.2</v>
      </c>
      <c r="J203" s="163" t="n">
        <v>1.02</v>
      </c>
      <c r="K203" s="156" t="n">
        <v>1.27230044932601</v>
      </c>
      <c r="L203" s="156" t="n">
        <v>0.052497788995678</v>
      </c>
      <c r="M203" s="156" t="n">
        <v>3.65769496204279</v>
      </c>
      <c r="N203" s="156" t="n">
        <v>3.03586705998033</v>
      </c>
      <c r="O203" s="156" t="n">
        <v>369.6</v>
      </c>
      <c r="P203" s="156" t="n">
        <v>26.6</v>
      </c>
      <c r="Q203" s="156" t="n">
        <v>1.97151532677848</v>
      </c>
      <c r="R203" s="156" t="n">
        <v>41.266</v>
      </c>
    </row>
    <row r="204" customFormat="false" ht="13.5" hidden="false" customHeight="false" outlineLevel="0" collapsed="false">
      <c r="C204" s="153" t="n">
        <v>31.3501</v>
      </c>
      <c r="H204" s="154" t="n">
        <v>0.52</v>
      </c>
      <c r="I204" s="154" t="n">
        <v>0.2</v>
      </c>
      <c r="J204" s="163" t="n">
        <v>0.41</v>
      </c>
      <c r="K204" s="156" t="n">
        <v>1.27230044932601</v>
      </c>
      <c r="L204" s="156" t="n">
        <v>0.052497788995678</v>
      </c>
      <c r="M204" s="156" t="n">
        <v>3.65769496204279</v>
      </c>
      <c r="N204" s="156" t="n">
        <v>3.03586705998033</v>
      </c>
      <c r="O204" s="156" t="n">
        <v>369.6</v>
      </c>
      <c r="P204" s="156" t="n">
        <v>26.6</v>
      </c>
      <c r="Q204" s="156" t="n">
        <v>1.97151532677848</v>
      </c>
      <c r="R204" s="156" t="n">
        <v>41.266</v>
      </c>
    </row>
    <row r="205" customFormat="false" ht="13.5" hidden="false" customHeight="false" outlineLevel="0" collapsed="false">
      <c r="C205" s="153" t="n">
        <v>31.3501</v>
      </c>
      <c r="H205" s="154" t="n">
        <v>0.46</v>
      </c>
      <c r="I205" s="154" t="n">
        <v>0.18</v>
      </c>
      <c r="J205" s="163"/>
      <c r="K205" s="156" t="n">
        <v>1.27230044932601</v>
      </c>
      <c r="L205" s="156" t="n">
        <v>0.052497788995678</v>
      </c>
      <c r="M205" s="156" t="n">
        <v>3.65769496204279</v>
      </c>
      <c r="N205" s="156" t="n">
        <v>3.03586705998033</v>
      </c>
      <c r="O205" s="156" t="n">
        <v>369.6</v>
      </c>
      <c r="P205" s="156" t="n">
        <v>26.6</v>
      </c>
      <c r="Q205" s="156" t="n">
        <v>1.97151532677848</v>
      </c>
      <c r="R205" s="156" t="n">
        <v>41.266</v>
      </c>
    </row>
    <row r="206" customFormat="false" ht="13.5" hidden="false" customHeight="false" outlineLevel="0" collapsed="false">
      <c r="C206" s="153" t="n">
        <v>31.3501</v>
      </c>
      <c r="H206" s="154" t="n">
        <v>0.7</v>
      </c>
      <c r="I206" s="154" t="n">
        <v>0.23</v>
      </c>
      <c r="J206" s="163" t="n">
        <v>0.82</v>
      </c>
      <c r="K206" s="156" t="n">
        <v>1.27230044932601</v>
      </c>
      <c r="L206" s="156" t="n">
        <v>0.052497788995678</v>
      </c>
      <c r="M206" s="156" t="n">
        <v>3.65769496204279</v>
      </c>
      <c r="N206" s="156" t="n">
        <v>3.03586705998033</v>
      </c>
      <c r="O206" s="156" t="n">
        <v>369.6</v>
      </c>
      <c r="P206" s="156" t="n">
        <v>26.6</v>
      </c>
      <c r="Q206" s="156" t="n">
        <v>1.97151532677848</v>
      </c>
      <c r="R206" s="156" t="n">
        <v>41.266</v>
      </c>
    </row>
    <row r="207" customFormat="false" ht="13.5" hidden="false" customHeight="false" outlineLevel="0" collapsed="false">
      <c r="C207" s="153" t="n">
        <v>31.3501</v>
      </c>
      <c r="H207" s="154" t="n">
        <v>0.5</v>
      </c>
      <c r="I207" s="154" t="n">
        <v>0.38</v>
      </c>
      <c r="K207" s="156" t="n">
        <v>1.27230044932601</v>
      </c>
      <c r="L207" s="156" t="n">
        <v>0.052497788995678</v>
      </c>
      <c r="M207" s="156" t="n">
        <v>3.65769496204279</v>
      </c>
      <c r="N207" s="156" t="n">
        <v>3.03586705998033</v>
      </c>
      <c r="O207" s="156" t="n">
        <v>369.6</v>
      </c>
      <c r="P207" s="156" t="n">
        <v>26.6</v>
      </c>
      <c r="Q207" s="156" t="n">
        <v>1.97151532677848</v>
      </c>
      <c r="R207" s="156" t="n">
        <v>41.266</v>
      </c>
    </row>
    <row r="208" customFormat="false" ht="13.5" hidden="false" customHeight="false" outlineLevel="0" collapsed="false">
      <c r="C208" s="153" t="n">
        <v>31.3501</v>
      </c>
      <c r="H208" s="154" t="n">
        <v>0.47</v>
      </c>
      <c r="I208" s="154" t="n">
        <v>0.21</v>
      </c>
      <c r="K208" s="156" t="n">
        <v>1.27230044932601</v>
      </c>
      <c r="L208" s="156" t="n">
        <v>0.052497788995678</v>
      </c>
      <c r="M208" s="156" t="n">
        <v>3.65769496204279</v>
      </c>
      <c r="N208" s="156" t="n">
        <v>3.03586705998033</v>
      </c>
      <c r="O208" s="156" t="n">
        <v>369.6</v>
      </c>
      <c r="P208" s="156" t="n">
        <v>26.6</v>
      </c>
      <c r="Q208" s="156" t="n">
        <v>1.97151532677848</v>
      </c>
      <c r="R208" s="156" t="n">
        <v>41.266</v>
      </c>
    </row>
    <row r="209" customFormat="false" ht="13.5" hidden="false" customHeight="false" outlineLevel="0" collapsed="false">
      <c r="C209" s="153" t="n">
        <v>31.3501</v>
      </c>
      <c r="D209" s="153" t="n">
        <v>3</v>
      </c>
      <c r="E209" s="153" t="n">
        <v>1</v>
      </c>
      <c r="F209" s="154" t="n">
        <v>0.666666666666667</v>
      </c>
      <c r="G209" s="154" t="n">
        <v>0.383333333333333</v>
      </c>
      <c r="H209" s="154" t="n">
        <v>0.94</v>
      </c>
      <c r="I209" s="154" t="n">
        <v>0.02</v>
      </c>
      <c r="J209" s="154" t="n">
        <v>1.76</v>
      </c>
      <c r="K209" s="156" t="n">
        <v>1.8847996003996</v>
      </c>
      <c r="L209" s="156" t="n">
        <v>0.0662370416471596</v>
      </c>
      <c r="M209" s="156" t="n">
        <v>3.5021272180139</v>
      </c>
      <c r="N209" s="156" t="n">
        <v>5.85330019723866</v>
      </c>
      <c r="O209" s="156" t="n">
        <v>382.2</v>
      </c>
      <c r="P209" s="156" t="n">
        <v>40.2</v>
      </c>
      <c r="Q209" s="156" t="n">
        <v>1.87939484338376</v>
      </c>
      <c r="R209" s="156" t="n">
        <v>25.4965213130818</v>
      </c>
    </row>
    <row r="210" customFormat="false" ht="13.5" hidden="false" customHeight="false" outlineLevel="0" collapsed="false">
      <c r="C210" s="153" t="n">
        <v>31.3501</v>
      </c>
      <c r="H210" s="154" t="n">
        <v>1.03</v>
      </c>
      <c r="I210" s="154" t="n">
        <v>0.04</v>
      </c>
      <c r="J210" s="154" t="n">
        <v>1.38</v>
      </c>
      <c r="K210" s="156" t="n">
        <v>1.8847996003996</v>
      </c>
      <c r="L210" s="156" t="n">
        <v>0.0662370416471596</v>
      </c>
      <c r="M210" s="156" t="n">
        <v>3.5021272180139</v>
      </c>
      <c r="N210" s="156" t="n">
        <v>5.85330019723866</v>
      </c>
      <c r="O210" s="156" t="n">
        <v>382.2</v>
      </c>
      <c r="P210" s="156" t="n">
        <v>40.2</v>
      </c>
      <c r="Q210" s="156" t="n">
        <v>1.87939484338376</v>
      </c>
      <c r="R210" s="156" t="n">
        <v>25.4965213130818</v>
      </c>
    </row>
    <row r="211" customFormat="false" ht="13.5" hidden="false" customHeight="false" outlineLevel="0" collapsed="false">
      <c r="C211" s="153" t="n">
        <v>31.3501</v>
      </c>
      <c r="H211" s="154" t="n">
        <v>0.65</v>
      </c>
      <c r="I211" s="154" t="n">
        <v>0.27</v>
      </c>
      <c r="J211" s="163" t="n">
        <v>0.92</v>
      </c>
      <c r="K211" s="156" t="n">
        <v>1.8847996003996</v>
      </c>
      <c r="L211" s="156" t="n">
        <v>0.0662370416471596</v>
      </c>
      <c r="M211" s="156" t="n">
        <v>3.5021272180139</v>
      </c>
      <c r="N211" s="156" t="n">
        <v>5.85330019723866</v>
      </c>
      <c r="O211" s="156" t="n">
        <v>382.2</v>
      </c>
      <c r="P211" s="156" t="n">
        <v>40.2</v>
      </c>
      <c r="Q211" s="156" t="n">
        <v>1.87939484338376</v>
      </c>
      <c r="R211" s="156" t="n">
        <v>25.4965213130818</v>
      </c>
    </row>
    <row r="212" customFormat="false" ht="13.5" hidden="false" customHeight="false" outlineLevel="0" collapsed="false">
      <c r="C212" s="153" t="n">
        <v>31.3501</v>
      </c>
      <c r="H212" s="154" t="n">
        <v>0.46</v>
      </c>
      <c r="I212" s="154" t="n">
        <v>0.19</v>
      </c>
      <c r="K212" s="156" t="n">
        <v>1.8847996003996</v>
      </c>
      <c r="L212" s="156" t="n">
        <v>0.0662370416471596</v>
      </c>
      <c r="M212" s="156" t="n">
        <v>3.5021272180139</v>
      </c>
      <c r="N212" s="156" t="n">
        <v>5.85330019723866</v>
      </c>
      <c r="O212" s="156" t="n">
        <v>382.2</v>
      </c>
      <c r="P212" s="156" t="n">
        <v>40.2</v>
      </c>
      <c r="Q212" s="156" t="n">
        <v>1.87939484338376</v>
      </c>
      <c r="R212" s="156" t="n">
        <v>25.4965213130818</v>
      </c>
    </row>
    <row r="213" customFormat="false" ht="13.5" hidden="false" customHeight="false" outlineLevel="0" collapsed="false">
      <c r="C213" s="153" t="n">
        <v>31.3501</v>
      </c>
      <c r="I213" s="154" t="n">
        <v>0.23</v>
      </c>
      <c r="K213" s="156" t="n">
        <v>1.8847996003996</v>
      </c>
      <c r="L213" s="156" t="n">
        <v>0.0662370416471596</v>
      </c>
      <c r="M213" s="156" t="n">
        <v>3.5021272180139</v>
      </c>
      <c r="N213" s="156" t="n">
        <v>5.85330019723866</v>
      </c>
      <c r="O213" s="156" t="n">
        <v>382.2</v>
      </c>
      <c r="P213" s="156" t="n">
        <v>40.2</v>
      </c>
      <c r="Q213" s="156" t="n">
        <v>1.87939484338376</v>
      </c>
      <c r="R213" s="156" t="n">
        <v>25.4965213130818</v>
      </c>
    </row>
    <row r="214" customFormat="false" ht="13.5" hidden="false" customHeight="false" outlineLevel="0" collapsed="false">
      <c r="C214" s="153" t="n">
        <v>31.3501</v>
      </c>
      <c r="H214" s="154" t="n">
        <v>0.48</v>
      </c>
      <c r="I214" s="154" t="n">
        <v>0.19</v>
      </c>
      <c r="K214" s="156" t="n">
        <v>1.8847996003996</v>
      </c>
      <c r="L214" s="156" t="n">
        <v>0.0662370416471596</v>
      </c>
      <c r="M214" s="156" t="n">
        <v>3.5021272180139</v>
      </c>
      <c r="N214" s="156" t="n">
        <v>5.85330019723866</v>
      </c>
      <c r="O214" s="156" t="n">
        <v>382.2</v>
      </c>
      <c r="P214" s="156" t="n">
        <v>40.2</v>
      </c>
      <c r="Q214" s="156" t="n">
        <v>1.87939484338376</v>
      </c>
      <c r="R214" s="156" t="n">
        <v>25.4965213130818</v>
      </c>
    </row>
    <row r="215" customFormat="false" ht="13.5" hidden="false" customHeight="false" outlineLevel="0" collapsed="false">
      <c r="C215" s="153" t="n">
        <v>31.3501</v>
      </c>
      <c r="I215" s="154" t="n">
        <v>0.16</v>
      </c>
      <c r="K215" s="156" t="n">
        <v>1.8847996003996</v>
      </c>
      <c r="L215" s="156" t="n">
        <v>0.0662370416471596</v>
      </c>
      <c r="M215" s="156" t="n">
        <v>3.5021272180139</v>
      </c>
      <c r="N215" s="156" t="n">
        <v>5.85330019723866</v>
      </c>
      <c r="O215" s="156" t="n">
        <v>382.2</v>
      </c>
      <c r="P215" s="156" t="n">
        <v>40.2</v>
      </c>
      <c r="Q215" s="156" t="n">
        <v>1.87939484338376</v>
      </c>
      <c r="R215" s="156" t="n">
        <v>25.4965213130818</v>
      </c>
    </row>
    <row r="216" customFormat="false" ht="13.5" hidden="false" customHeight="false" outlineLevel="0" collapsed="false">
      <c r="C216" s="153" t="n">
        <v>31.3501</v>
      </c>
      <c r="D216" s="153" t="n">
        <v>4</v>
      </c>
      <c r="E216" s="153" t="n">
        <v>1</v>
      </c>
      <c r="F216" s="154" t="n">
        <v>0.666666666666667</v>
      </c>
      <c r="G216" s="154" t="n">
        <v>0.461111111111111</v>
      </c>
      <c r="H216" s="154" t="n">
        <v>0.84</v>
      </c>
      <c r="I216" s="154" t="n">
        <v>0.07</v>
      </c>
      <c r="J216" s="154" t="n">
        <v>0.76</v>
      </c>
      <c r="K216" s="156" t="n">
        <v>1.8401310567879</v>
      </c>
      <c r="L216" s="156" t="n">
        <v>0.0559851249757745</v>
      </c>
      <c r="M216" s="156" t="n">
        <v>5.09334650934337</v>
      </c>
      <c r="N216" s="156" t="n">
        <v>4.98545205969285</v>
      </c>
      <c r="O216" s="156" t="n">
        <v>381.566666666667</v>
      </c>
      <c r="P216" s="156" t="n">
        <v>38.1</v>
      </c>
      <c r="Q216" s="156" t="n">
        <v>1.98621789507614</v>
      </c>
      <c r="R216" s="156" t="n">
        <v>35.9747976303271</v>
      </c>
    </row>
    <row r="217" customFormat="false" ht="13.5" hidden="false" customHeight="false" outlineLevel="0" collapsed="false">
      <c r="C217" s="153" t="n">
        <v>31.3501</v>
      </c>
      <c r="H217" s="163" t="n">
        <v>0.68</v>
      </c>
      <c r="I217" s="154" t="n">
        <v>0.14</v>
      </c>
      <c r="J217" s="163" t="n">
        <v>0.54</v>
      </c>
      <c r="K217" s="156" t="n">
        <v>1.8401310567879</v>
      </c>
      <c r="L217" s="156" t="n">
        <v>0.0559851249757745</v>
      </c>
      <c r="M217" s="156" t="n">
        <v>5.09334650934337</v>
      </c>
      <c r="N217" s="156" t="n">
        <v>4.98545205969285</v>
      </c>
      <c r="O217" s="156" t="n">
        <v>381.566666666667</v>
      </c>
      <c r="P217" s="156" t="n">
        <v>38.1</v>
      </c>
      <c r="Q217" s="156" t="n">
        <v>1.98621789507614</v>
      </c>
      <c r="R217" s="156" t="n">
        <v>35.9747976303271</v>
      </c>
    </row>
    <row r="218" customFormat="false" ht="13.5" hidden="false" customHeight="false" outlineLevel="0" collapsed="false">
      <c r="C218" s="153" t="n">
        <v>31.3501</v>
      </c>
      <c r="H218" s="154" t="n">
        <v>0.55</v>
      </c>
      <c r="I218" s="154" t="n">
        <v>0.19</v>
      </c>
      <c r="J218" s="163" t="n">
        <v>0.46</v>
      </c>
      <c r="K218" s="156" t="n">
        <v>1.8401310567879</v>
      </c>
      <c r="L218" s="156" t="n">
        <v>0.0559851249757745</v>
      </c>
      <c r="M218" s="156" t="n">
        <v>5.09334650934337</v>
      </c>
      <c r="N218" s="156" t="n">
        <v>4.98545205969285</v>
      </c>
      <c r="O218" s="156" t="n">
        <v>381.566666666667</v>
      </c>
      <c r="P218" s="156" t="n">
        <v>38.1</v>
      </c>
      <c r="Q218" s="156" t="n">
        <v>1.98621789507614</v>
      </c>
      <c r="R218" s="156" t="n">
        <v>35.9747976303271</v>
      </c>
    </row>
    <row r="219" customFormat="false" ht="13.5" hidden="false" customHeight="false" outlineLevel="0" collapsed="false">
      <c r="C219" s="153" t="n">
        <v>31.3501</v>
      </c>
      <c r="I219" s="154" t="n">
        <v>0.27</v>
      </c>
      <c r="K219" s="156" t="n">
        <v>1.8401310567879</v>
      </c>
      <c r="L219" s="156" t="n">
        <v>0.0559851249757745</v>
      </c>
      <c r="M219" s="156" t="n">
        <v>5.09334650934337</v>
      </c>
      <c r="N219" s="156" t="n">
        <v>4.98545205969285</v>
      </c>
      <c r="O219" s="156" t="n">
        <v>381.566666666667</v>
      </c>
      <c r="P219" s="156" t="n">
        <v>38.1</v>
      </c>
      <c r="Q219" s="156" t="n">
        <v>1.98621789507614</v>
      </c>
      <c r="R219" s="156" t="n">
        <v>35.9747976303271</v>
      </c>
    </row>
    <row r="220" customFormat="false" ht="13.5" hidden="false" customHeight="false" outlineLevel="0" collapsed="false">
      <c r="C220" s="153" t="n">
        <v>31.3501</v>
      </c>
      <c r="I220" s="154" t="n">
        <v>0.32</v>
      </c>
      <c r="K220" s="156" t="n">
        <v>1.8401310567879</v>
      </c>
      <c r="L220" s="156" t="n">
        <v>0.0559851249757745</v>
      </c>
      <c r="M220" s="156" t="n">
        <v>5.09334650934337</v>
      </c>
      <c r="N220" s="156" t="n">
        <v>4.98545205969285</v>
      </c>
      <c r="O220" s="156" t="n">
        <v>381.566666666667</v>
      </c>
      <c r="P220" s="156" t="n">
        <v>38.1</v>
      </c>
      <c r="Q220" s="156" t="n">
        <v>1.98621789507614</v>
      </c>
      <c r="R220" s="156" t="n">
        <v>35.9747976303271</v>
      </c>
    </row>
    <row r="221" customFormat="false" ht="13.5" hidden="false" customHeight="false" outlineLevel="0" collapsed="false">
      <c r="C221" s="153" t="n">
        <v>31.3501</v>
      </c>
      <c r="I221" s="154" t="n">
        <v>0.18</v>
      </c>
      <c r="K221" s="156" t="n">
        <v>1.8401310567879</v>
      </c>
      <c r="L221" s="156" t="n">
        <v>0.0559851249757745</v>
      </c>
      <c r="M221" s="156" t="n">
        <v>5.09334650934337</v>
      </c>
      <c r="N221" s="156" t="n">
        <v>4.98545205969285</v>
      </c>
      <c r="O221" s="156" t="n">
        <v>381.566666666667</v>
      </c>
      <c r="P221" s="156" t="n">
        <v>38.1</v>
      </c>
      <c r="Q221" s="156" t="n">
        <v>1.98621789507614</v>
      </c>
      <c r="R221" s="156" t="n">
        <v>35.9747976303271</v>
      </c>
    </row>
    <row r="222" customFormat="false" ht="13.5" hidden="false" customHeight="false" outlineLevel="0" collapsed="false">
      <c r="C222" s="153" t="n">
        <v>31.3501</v>
      </c>
      <c r="I222" s="154" t="n">
        <v>0.16</v>
      </c>
      <c r="K222" s="156" t="n">
        <v>1.8401310567879</v>
      </c>
      <c r="L222" s="156" t="n">
        <v>0.0559851249757745</v>
      </c>
      <c r="M222" s="156" t="n">
        <v>5.09334650934337</v>
      </c>
      <c r="N222" s="156" t="n">
        <v>4.98545205969285</v>
      </c>
      <c r="O222" s="156" t="n">
        <v>381.566666666667</v>
      </c>
      <c r="P222" s="156" t="n">
        <v>38.1</v>
      </c>
      <c r="Q222" s="156" t="n">
        <v>1.98621789507614</v>
      </c>
      <c r="R222" s="156" t="n">
        <v>35.9747976303271</v>
      </c>
    </row>
    <row r="223" customFormat="false" ht="13.5" hidden="false" customHeight="false" outlineLevel="0" collapsed="false">
      <c r="A223" s="153" t="n">
        <v>12</v>
      </c>
      <c r="B223" s="159" t="s">
        <v>138</v>
      </c>
      <c r="C223" s="153" t="n">
        <v>32.5171</v>
      </c>
      <c r="D223" s="153" t="n">
        <v>1</v>
      </c>
      <c r="E223" s="153" t="n">
        <v>1</v>
      </c>
      <c r="F223" s="154" t="n">
        <v>0.666666666666667</v>
      </c>
      <c r="G223" s="154" t="n">
        <v>0.311111111111111</v>
      </c>
      <c r="H223" s="154" t="n">
        <v>0.5</v>
      </c>
      <c r="I223" s="154" t="n">
        <v>0.21</v>
      </c>
      <c r="K223" s="156" t="n">
        <v>0.867731203195207</v>
      </c>
      <c r="L223" s="156" t="n">
        <v>0.0670957083538415</v>
      </c>
      <c r="M223" s="156" t="n">
        <v>13.2426814481206</v>
      </c>
      <c r="N223" s="156" t="n">
        <v>3.70528831168831</v>
      </c>
      <c r="O223" s="156" t="n">
        <v>441.9</v>
      </c>
      <c r="P223" s="156" t="n">
        <v>41.5</v>
      </c>
      <c r="Q223" s="156" t="n">
        <v>2.26824100508311</v>
      </c>
      <c r="R223" s="156" t="n">
        <v>51.0773464373464</v>
      </c>
    </row>
    <row r="224" customFormat="false" ht="13.5" hidden="false" customHeight="false" outlineLevel="0" collapsed="false">
      <c r="C224" s="153" t="n">
        <v>32.5171</v>
      </c>
      <c r="H224" s="154" t="n">
        <v>0.22</v>
      </c>
      <c r="I224" s="154" t="n">
        <v>0.19</v>
      </c>
      <c r="K224" s="156" t="n">
        <v>0.867731203195207</v>
      </c>
      <c r="L224" s="156" t="n">
        <v>0.0670957083538415</v>
      </c>
      <c r="M224" s="156" t="n">
        <v>13.2426814481206</v>
      </c>
      <c r="N224" s="156" t="n">
        <v>3.70528831168831</v>
      </c>
      <c r="O224" s="156" t="n">
        <v>441.9</v>
      </c>
      <c r="P224" s="156" t="n">
        <v>41.5</v>
      </c>
      <c r="Q224" s="156" t="n">
        <v>2.26824100508311</v>
      </c>
      <c r="R224" s="156" t="n">
        <v>51.0773464373464</v>
      </c>
    </row>
    <row r="225" customFormat="false" ht="13.5" hidden="false" customHeight="false" outlineLevel="0" collapsed="false">
      <c r="C225" s="153" t="n">
        <v>32.5171</v>
      </c>
      <c r="H225" s="163" t="n">
        <v>0.41</v>
      </c>
      <c r="I225" s="154" t="n">
        <v>0.16</v>
      </c>
      <c r="K225" s="156" t="n">
        <v>0.867731203195207</v>
      </c>
      <c r="L225" s="156" t="n">
        <v>0.0670957083538415</v>
      </c>
      <c r="M225" s="156" t="n">
        <v>13.2426814481206</v>
      </c>
      <c r="N225" s="156" t="n">
        <v>3.70528831168831</v>
      </c>
      <c r="O225" s="156" t="n">
        <v>441.9</v>
      </c>
      <c r="P225" s="156" t="n">
        <v>41.5</v>
      </c>
      <c r="Q225" s="156" t="n">
        <v>2.26824100508311</v>
      </c>
      <c r="R225" s="156" t="n">
        <v>51.0773464373464</v>
      </c>
    </row>
    <row r="226" customFormat="false" ht="13.5" hidden="false" customHeight="false" outlineLevel="0" collapsed="false">
      <c r="C226" s="153" t="n">
        <v>32.5171</v>
      </c>
      <c r="I226" s="154" t="n">
        <v>0.13</v>
      </c>
      <c r="K226" s="156" t="n">
        <v>0.867731203195207</v>
      </c>
      <c r="L226" s="156" t="n">
        <v>0.0670957083538415</v>
      </c>
      <c r="M226" s="156" t="n">
        <v>13.2426814481206</v>
      </c>
      <c r="N226" s="156" t="n">
        <v>3.70528831168831</v>
      </c>
      <c r="O226" s="156" t="n">
        <v>441.9</v>
      </c>
      <c r="P226" s="156" t="n">
        <v>41.5</v>
      </c>
      <c r="Q226" s="156" t="n">
        <v>2.26824100508311</v>
      </c>
      <c r="R226" s="156" t="n">
        <v>51.0773464373464</v>
      </c>
    </row>
    <row r="227" customFormat="false" ht="13.5" hidden="false" customHeight="false" outlineLevel="0" collapsed="false">
      <c r="C227" s="153" t="n">
        <v>32.5171</v>
      </c>
      <c r="D227" s="153" t="n">
        <v>3</v>
      </c>
      <c r="E227" s="153" t="n">
        <v>1</v>
      </c>
      <c r="F227" s="154" t="n">
        <v>0.7</v>
      </c>
      <c r="G227" s="154" t="n">
        <v>0.411111111111111</v>
      </c>
      <c r="H227" s="163" t="n">
        <v>0.48</v>
      </c>
      <c r="I227" s="154" t="n">
        <v>0.43</v>
      </c>
      <c r="K227" s="156" t="n">
        <v>1.45298357391737</v>
      </c>
      <c r="L227" s="156" t="n">
        <v>0.0686606206754828</v>
      </c>
      <c r="M227" s="156" t="n">
        <v>3.5964676621227</v>
      </c>
      <c r="N227" s="156" t="n">
        <v>5.61801369727047</v>
      </c>
      <c r="O227" s="156" t="n">
        <v>431</v>
      </c>
      <c r="P227" s="156" t="n">
        <v>36.9</v>
      </c>
      <c r="Q227" s="156" t="n">
        <v>1.57583920430999</v>
      </c>
      <c r="R227" s="156" t="n">
        <v>41.7336614173228</v>
      </c>
    </row>
    <row r="228" customFormat="false" ht="13.5" hidden="false" customHeight="false" outlineLevel="0" collapsed="false">
      <c r="C228" s="153" t="n">
        <v>32.5171</v>
      </c>
      <c r="H228" s="154" t="n">
        <v>0.33</v>
      </c>
      <c r="I228" s="154" t="n">
        <v>0.31</v>
      </c>
      <c r="K228" s="156" t="n">
        <v>1.45298357391737</v>
      </c>
      <c r="L228" s="156" t="n">
        <v>0.0686606206754828</v>
      </c>
      <c r="M228" s="156" t="n">
        <v>3.5964676621227</v>
      </c>
      <c r="N228" s="156" t="n">
        <v>5.61801369727047</v>
      </c>
      <c r="O228" s="156" t="n">
        <v>431</v>
      </c>
      <c r="P228" s="156" t="n">
        <v>36.9</v>
      </c>
      <c r="Q228" s="156" t="n">
        <v>1.57583920430999</v>
      </c>
      <c r="R228" s="156" t="n">
        <v>41.7336614173228</v>
      </c>
    </row>
    <row r="229" customFormat="false" ht="13.5" hidden="false" customHeight="false" outlineLevel="0" collapsed="false">
      <c r="C229" s="153" t="n">
        <v>32.5171</v>
      </c>
      <c r="H229" s="163" t="n">
        <v>0.31</v>
      </c>
      <c r="I229" s="154" t="n">
        <v>0.27</v>
      </c>
      <c r="K229" s="156" t="n">
        <v>1.45298357391737</v>
      </c>
      <c r="L229" s="156" t="n">
        <v>0.0686606206754828</v>
      </c>
      <c r="M229" s="156" t="n">
        <v>3.5964676621227</v>
      </c>
      <c r="N229" s="156" t="n">
        <v>5.61801369727047</v>
      </c>
      <c r="O229" s="156" t="n">
        <v>431</v>
      </c>
      <c r="P229" s="156" t="n">
        <v>36.9</v>
      </c>
      <c r="Q229" s="156" t="n">
        <v>1.57583920430999</v>
      </c>
      <c r="R229" s="156" t="n">
        <v>41.7336614173228</v>
      </c>
    </row>
    <row r="230" customFormat="false" ht="13.5" hidden="false" customHeight="false" outlineLevel="0" collapsed="false">
      <c r="C230" s="153" t="n">
        <v>32.5171</v>
      </c>
      <c r="I230" s="154" t="n">
        <v>0.34</v>
      </c>
      <c r="K230" s="156" t="n">
        <v>1.45298357391737</v>
      </c>
      <c r="L230" s="156" t="n">
        <v>0.0686606206754828</v>
      </c>
      <c r="M230" s="156" t="n">
        <v>3.5964676621227</v>
      </c>
      <c r="N230" s="156" t="n">
        <v>5.61801369727047</v>
      </c>
      <c r="O230" s="156" t="n">
        <v>431</v>
      </c>
      <c r="P230" s="156" t="n">
        <v>36.9</v>
      </c>
      <c r="Q230" s="156" t="n">
        <v>1.57583920430999</v>
      </c>
      <c r="R230" s="156" t="n">
        <v>41.7336614173228</v>
      </c>
    </row>
    <row r="231" customFormat="false" ht="13.5" hidden="false" customHeight="false" outlineLevel="0" collapsed="false">
      <c r="C231" s="153" t="n">
        <v>32.5171</v>
      </c>
      <c r="I231" s="154" t="n">
        <v>0.25</v>
      </c>
      <c r="K231" s="156" t="n">
        <v>1.45298357391737</v>
      </c>
      <c r="L231" s="156" t="n">
        <v>0.0686606206754828</v>
      </c>
      <c r="M231" s="156" t="n">
        <v>3.5964676621227</v>
      </c>
      <c r="N231" s="156" t="n">
        <v>5.61801369727047</v>
      </c>
      <c r="O231" s="156" t="n">
        <v>431</v>
      </c>
      <c r="P231" s="156" t="n">
        <v>36.9</v>
      </c>
      <c r="Q231" s="156" t="n">
        <v>1.57583920430999</v>
      </c>
      <c r="R231" s="156" t="n">
        <v>41.7336614173228</v>
      </c>
    </row>
    <row r="232" customFormat="false" ht="13.5" hidden="false" customHeight="false" outlineLevel="0" collapsed="false">
      <c r="C232" s="153" t="n">
        <v>32.5171</v>
      </c>
      <c r="I232" s="154" t="n">
        <v>0.26</v>
      </c>
      <c r="K232" s="156" t="n">
        <v>1.45298357391737</v>
      </c>
      <c r="L232" s="156" t="n">
        <v>0.0686606206754828</v>
      </c>
      <c r="M232" s="156" t="n">
        <v>3.5964676621227</v>
      </c>
      <c r="N232" s="156" t="n">
        <v>5.61801369727047</v>
      </c>
      <c r="O232" s="156" t="n">
        <v>431</v>
      </c>
      <c r="P232" s="156" t="n">
        <v>36.9</v>
      </c>
      <c r="Q232" s="156" t="n">
        <v>1.57583920430999</v>
      </c>
      <c r="R232" s="156" t="n">
        <v>41.7336614173228</v>
      </c>
    </row>
    <row r="233" customFormat="false" ht="13.5" hidden="false" customHeight="false" outlineLevel="0" collapsed="false">
      <c r="A233" s="153" t="n">
        <v>13</v>
      </c>
      <c r="B233" s="159" t="s">
        <v>139</v>
      </c>
      <c r="C233" s="153" t="n">
        <v>32.3432</v>
      </c>
      <c r="D233" s="153" t="n">
        <v>1</v>
      </c>
      <c r="E233" s="153" t="n">
        <v>1</v>
      </c>
      <c r="F233" s="154" t="n">
        <v>0.92</v>
      </c>
      <c r="G233" s="154" t="n">
        <v>0.72</v>
      </c>
      <c r="H233" s="154" t="n">
        <v>2.14</v>
      </c>
      <c r="I233" s="154" t="n">
        <v>5.63</v>
      </c>
      <c r="J233" s="154" t="n">
        <v>1.87</v>
      </c>
      <c r="K233" s="156" t="n">
        <v>1.69255067398902</v>
      </c>
      <c r="L233" s="156" t="n">
        <v>0.0871120585688886</v>
      </c>
      <c r="M233" s="156" t="n">
        <v>6.2700685585351</v>
      </c>
      <c r="N233" s="156" t="n">
        <v>6.12355931203931</v>
      </c>
      <c r="O233" s="156" t="n">
        <v>398.6</v>
      </c>
      <c r="P233" s="156" t="n">
        <v>39.5</v>
      </c>
      <c r="Q233" s="156" t="n">
        <v>1.36738788308365</v>
      </c>
      <c r="R233" s="156" t="n">
        <v>34.7204747774481</v>
      </c>
    </row>
    <row r="234" customFormat="false" ht="13.5" hidden="false" customHeight="false" outlineLevel="0" collapsed="false">
      <c r="C234" s="153" t="n">
        <v>32.3432</v>
      </c>
      <c r="H234" s="154" t="n">
        <v>1.37</v>
      </c>
      <c r="I234" s="154" t="n">
        <v>4.32</v>
      </c>
      <c r="J234" s="154" t="n">
        <v>1.6</v>
      </c>
      <c r="K234" s="156" t="n">
        <v>1.69255067398902</v>
      </c>
      <c r="L234" s="156" t="n">
        <v>0.0871120585688886</v>
      </c>
      <c r="M234" s="156" t="n">
        <v>6.2700685585351</v>
      </c>
      <c r="N234" s="156" t="n">
        <v>6.12355931203931</v>
      </c>
      <c r="O234" s="156" t="n">
        <v>398.6</v>
      </c>
      <c r="P234" s="156" t="n">
        <v>39.5</v>
      </c>
      <c r="Q234" s="156" t="n">
        <v>1.36738788308365</v>
      </c>
      <c r="R234" s="156" t="n">
        <v>34.7204747774481</v>
      </c>
    </row>
    <row r="235" customFormat="false" ht="13.5" hidden="false" customHeight="false" outlineLevel="0" collapsed="false">
      <c r="C235" s="153" t="n">
        <v>32.3432</v>
      </c>
      <c r="H235" s="154" t="n">
        <v>2.04</v>
      </c>
      <c r="I235" s="154" t="n">
        <v>4.06</v>
      </c>
      <c r="J235" s="154" t="n">
        <v>1.92</v>
      </c>
      <c r="K235" s="156" t="n">
        <v>1.69255067398902</v>
      </c>
      <c r="L235" s="156" t="n">
        <v>0.0871120585688886</v>
      </c>
      <c r="M235" s="156" t="n">
        <v>6.2700685585351</v>
      </c>
      <c r="N235" s="156" t="n">
        <v>6.12355931203931</v>
      </c>
      <c r="O235" s="156" t="n">
        <v>398.6</v>
      </c>
      <c r="P235" s="156" t="n">
        <v>39.5</v>
      </c>
      <c r="Q235" s="156" t="n">
        <v>1.36738788308365</v>
      </c>
      <c r="R235" s="156" t="n">
        <v>34.7204747774481</v>
      </c>
    </row>
    <row r="236" customFormat="false" ht="13.5" hidden="false" customHeight="false" outlineLevel="0" collapsed="false">
      <c r="C236" s="153" t="n">
        <v>32.3432</v>
      </c>
      <c r="H236" s="154" t="n">
        <v>1.86</v>
      </c>
      <c r="I236" s="154" t="n">
        <v>4.73</v>
      </c>
      <c r="J236" s="154" t="n">
        <v>3.07</v>
      </c>
      <c r="K236" s="156" t="n">
        <v>1.69255067398902</v>
      </c>
      <c r="L236" s="156" t="n">
        <v>0.0871120585688886</v>
      </c>
      <c r="M236" s="156" t="n">
        <v>6.2700685585351</v>
      </c>
      <c r="N236" s="156" t="n">
        <v>6.12355931203931</v>
      </c>
      <c r="O236" s="156" t="n">
        <v>398.6</v>
      </c>
      <c r="P236" s="156" t="n">
        <v>39.5</v>
      </c>
      <c r="Q236" s="156" t="n">
        <v>1.36738788308365</v>
      </c>
      <c r="R236" s="156" t="n">
        <v>34.7204747774481</v>
      </c>
    </row>
    <row r="237" customFormat="false" ht="13.5" hidden="false" customHeight="false" outlineLevel="0" collapsed="false">
      <c r="C237" s="153" t="n">
        <v>32.3432</v>
      </c>
      <c r="H237" s="154" t="n">
        <v>1.57</v>
      </c>
      <c r="I237" s="154" t="n">
        <v>5.63</v>
      </c>
      <c r="J237" s="154" t="n">
        <v>1.73</v>
      </c>
      <c r="K237" s="156" t="n">
        <v>1.69255067398902</v>
      </c>
      <c r="L237" s="156" t="n">
        <v>0.0871120585688886</v>
      </c>
      <c r="M237" s="156" t="n">
        <v>6.2700685585351</v>
      </c>
      <c r="N237" s="156" t="n">
        <v>6.12355931203931</v>
      </c>
      <c r="O237" s="156" t="n">
        <v>398.6</v>
      </c>
      <c r="P237" s="156" t="n">
        <v>39.5</v>
      </c>
      <c r="Q237" s="156" t="n">
        <v>1.36738788308365</v>
      </c>
      <c r="R237" s="156" t="n">
        <v>34.7204747774481</v>
      </c>
    </row>
    <row r="238" customFormat="false" ht="13.5" hidden="false" customHeight="false" outlineLevel="0" collapsed="false">
      <c r="C238" s="153" t="n">
        <v>32.3432</v>
      </c>
      <c r="H238" s="154" t="n">
        <v>2.07</v>
      </c>
      <c r="I238" s="154" t="n">
        <v>2.73</v>
      </c>
      <c r="J238" s="154" t="n">
        <v>1.74</v>
      </c>
      <c r="K238" s="156" t="n">
        <v>1.69255067398902</v>
      </c>
      <c r="L238" s="156" t="n">
        <v>0.0871120585688886</v>
      </c>
      <c r="M238" s="156" t="n">
        <v>6.2700685585351</v>
      </c>
      <c r="N238" s="156" t="n">
        <v>6.12355931203931</v>
      </c>
      <c r="O238" s="156" t="n">
        <v>398.6</v>
      </c>
      <c r="P238" s="156" t="n">
        <v>39.5</v>
      </c>
      <c r="Q238" s="156" t="n">
        <v>1.36738788308365</v>
      </c>
      <c r="R238" s="156" t="n">
        <v>34.7204747774481</v>
      </c>
    </row>
    <row r="239" customFormat="false" ht="13.5" hidden="false" customHeight="false" outlineLevel="0" collapsed="false">
      <c r="C239" s="153" t="n">
        <v>32.3432</v>
      </c>
      <c r="H239" s="154" t="n">
        <v>1.69</v>
      </c>
      <c r="I239" s="154" t="n">
        <v>3.63</v>
      </c>
      <c r="J239" s="154" t="n">
        <v>2.17</v>
      </c>
      <c r="K239" s="156" t="n">
        <v>1.69255067398902</v>
      </c>
      <c r="L239" s="156" t="n">
        <v>0.0871120585688886</v>
      </c>
      <c r="M239" s="156" t="n">
        <v>6.2700685585351</v>
      </c>
      <c r="N239" s="156" t="n">
        <v>6.12355931203931</v>
      </c>
      <c r="O239" s="156" t="n">
        <v>398.6</v>
      </c>
      <c r="P239" s="156" t="n">
        <v>39.5</v>
      </c>
      <c r="Q239" s="156" t="n">
        <v>1.36738788308365</v>
      </c>
      <c r="R239" s="156" t="n">
        <v>34.7204747774481</v>
      </c>
    </row>
    <row r="240" customFormat="false" ht="13.5" hidden="false" customHeight="false" outlineLevel="0" collapsed="false">
      <c r="C240" s="153" t="n">
        <v>32.3432</v>
      </c>
      <c r="H240" s="154" t="n">
        <v>1.74</v>
      </c>
      <c r="I240" s="154" t="n">
        <v>3.55</v>
      </c>
      <c r="J240" s="154" t="n">
        <v>1.73</v>
      </c>
      <c r="K240" s="156" t="n">
        <v>1.69255067398902</v>
      </c>
      <c r="L240" s="156" t="n">
        <v>0.0871120585688886</v>
      </c>
      <c r="M240" s="156" t="n">
        <v>6.2700685585351</v>
      </c>
      <c r="N240" s="156" t="n">
        <v>6.12355931203931</v>
      </c>
      <c r="O240" s="156" t="n">
        <v>398.6</v>
      </c>
      <c r="P240" s="156" t="n">
        <v>39.5</v>
      </c>
      <c r="Q240" s="156" t="n">
        <v>1.36738788308365</v>
      </c>
      <c r="R240" s="156" t="n">
        <v>34.7204747774481</v>
      </c>
    </row>
    <row r="241" customFormat="false" ht="13.5" hidden="false" customHeight="false" outlineLevel="0" collapsed="false">
      <c r="C241" s="153" t="n">
        <v>32.3432</v>
      </c>
      <c r="H241" s="154" t="n">
        <v>1.57</v>
      </c>
      <c r="I241" s="154" t="n">
        <v>3.63</v>
      </c>
      <c r="J241" s="154" t="n">
        <v>2</v>
      </c>
      <c r="K241" s="156" t="n">
        <v>1.69255067398902</v>
      </c>
      <c r="L241" s="156" t="n">
        <v>0.0871120585688886</v>
      </c>
      <c r="M241" s="156" t="n">
        <v>6.2700685585351</v>
      </c>
      <c r="N241" s="156" t="n">
        <v>6.12355931203931</v>
      </c>
      <c r="O241" s="156" t="n">
        <v>398.6</v>
      </c>
      <c r="P241" s="156" t="n">
        <v>39.5</v>
      </c>
      <c r="Q241" s="156" t="n">
        <v>1.36738788308365</v>
      </c>
      <c r="R241" s="156" t="n">
        <v>34.7204747774481</v>
      </c>
    </row>
    <row r="242" customFormat="false" ht="13.5" hidden="false" customHeight="false" outlineLevel="0" collapsed="false">
      <c r="C242" s="153" t="n">
        <v>32.3432</v>
      </c>
      <c r="H242" s="154" t="n">
        <v>1.74</v>
      </c>
      <c r="I242" s="154" t="n">
        <v>2.07</v>
      </c>
      <c r="J242" s="154" t="n">
        <v>1.52</v>
      </c>
      <c r="K242" s="156" t="n">
        <v>1.69255067398902</v>
      </c>
      <c r="L242" s="156" t="n">
        <v>0.0871120585688886</v>
      </c>
      <c r="M242" s="156" t="n">
        <v>6.2700685585351</v>
      </c>
      <c r="N242" s="156" t="n">
        <v>6.12355931203931</v>
      </c>
      <c r="O242" s="156" t="n">
        <v>398.6</v>
      </c>
      <c r="P242" s="156" t="n">
        <v>39.5</v>
      </c>
      <c r="Q242" s="156" t="n">
        <v>1.36738788308365</v>
      </c>
      <c r="R242" s="156" t="n">
        <v>34.7204747774481</v>
      </c>
    </row>
    <row r="243" customFormat="false" ht="13.5" hidden="false" customHeight="false" outlineLevel="0" collapsed="false">
      <c r="C243" s="153" t="n">
        <v>32.3432</v>
      </c>
      <c r="D243" s="153" t="n">
        <v>2</v>
      </c>
      <c r="E243" s="153" t="n">
        <v>2</v>
      </c>
      <c r="F243" s="154" t="n">
        <v>0.566666666666667</v>
      </c>
      <c r="G243" s="154" t="n">
        <v>0.121428571428571</v>
      </c>
      <c r="H243" s="154" t="n">
        <v>0.87</v>
      </c>
      <c r="I243" s="154" t="n">
        <v>0.43</v>
      </c>
      <c r="J243" s="154" t="n">
        <v>0.6</v>
      </c>
      <c r="K243" s="156" t="n">
        <v>1.62576842629482</v>
      </c>
      <c r="L243" s="156" t="n">
        <v>0.0485727378466819</v>
      </c>
      <c r="M243" s="156" t="n">
        <v>2.67412074217668</v>
      </c>
      <c r="N243" s="156" t="n">
        <v>5.28614836795252</v>
      </c>
      <c r="O243" s="156" t="n">
        <v>356.8</v>
      </c>
      <c r="P243" s="156" t="n">
        <v>31.6</v>
      </c>
      <c r="Q243" s="156" t="n">
        <v>1.22145326631953</v>
      </c>
      <c r="R243" s="156" t="n">
        <v>36.1373767258383</v>
      </c>
    </row>
    <row r="244" customFormat="false" ht="13.5" hidden="false" customHeight="false" outlineLevel="0" collapsed="false">
      <c r="C244" s="153" t="n">
        <v>32.3432</v>
      </c>
      <c r="H244" s="154" t="n">
        <v>0.82</v>
      </c>
      <c r="I244" s="154" t="n">
        <v>0.35</v>
      </c>
      <c r="J244" s="154" t="n">
        <v>0.42</v>
      </c>
      <c r="K244" s="156" t="n">
        <v>1.62576842629482</v>
      </c>
      <c r="L244" s="156" t="n">
        <v>0.0485727378466819</v>
      </c>
      <c r="M244" s="156" t="n">
        <v>2.67412074217668</v>
      </c>
      <c r="N244" s="156" t="n">
        <v>5.28614836795252</v>
      </c>
      <c r="O244" s="156" t="n">
        <v>356.8</v>
      </c>
      <c r="P244" s="156" t="n">
        <v>31.6</v>
      </c>
      <c r="Q244" s="156" t="n">
        <v>1.22145326631953</v>
      </c>
      <c r="R244" s="156" t="n">
        <v>36.1373767258383</v>
      </c>
    </row>
    <row r="245" customFormat="false" ht="13.5" hidden="false" customHeight="false" outlineLevel="0" collapsed="false">
      <c r="C245" s="153" t="n">
        <v>32.3432</v>
      </c>
      <c r="H245" s="154" t="n">
        <v>0.83</v>
      </c>
      <c r="I245" s="154" t="n">
        <v>0.27</v>
      </c>
      <c r="J245" s="154" t="n">
        <v>0.92</v>
      </c>
      <c r="K245" s="156" t="n">
        <v>1.62576842629482</v>
      </c>
      <c r="L245" s="156" t="n">
        <v>0.0485727378466819</v>
      </c>
      <c r="M245" s="156" t="n">
        <v>2.67412074217668</v>
      </c>
      <c r="N245" s="156" t="n">
        <v>5.28614836795252</v>
      </c>
      <c r="O245" s="156" t="n">
        <v>356.8</v>
      </c>
      <c r="P245" s="156" t="n">
        <v>31.6</v>
      </c>
      <c r="Q245" s="156" t="n">
        <v>1.22145326631953</v>
      </c>
      <c r="R245" s="156" t="n">
        <v>36.1373767258383</v>
      </c>
    </row>
    <row r="246" customFormat="false" ht="13.5" hidden="false" customHeight="false" outlineLevel="0" collapsed="false">
      <c r="C246" s="153" t="n">
        <v>32.3432</v>
      </c>
      <c r="H246" s="154" t="n">
        <v>0.89</v>
      </c>
      <c r="I246" s="154" t="n">
        <v>0.14</v>
      </c>
      <c r="J246" s="154" t="n">
        <v>0.81</v>
      </c>
      <c r="K246" s="156" t="n">
        <v>1.62576842629482</v>
      </c>
      <c r="L246" s="156" t="n">
        <v>0.0485727378466819</v>
      </c>
      <c r="M246" s="156" t="n">
        <v>2.67412074217668</v>
      </c>
      <c r="N246" s="156" t="n">
        <v>5.28614836795252</v>
      </c>
      <c r="O246" s="156" t="n">
        <v>356.8</v>
      </c>
      <c r="P246" s="156" t="n">
        <v>31.6</v>
      </c>
      <c r="Q246" s="156" t="n">
        <v>1.22145326631953</v>
      </c>
      <c r="R246" s="156" t="n">
        <v>36.1373767258383</v>
      </c>
    </row>
    <row r="247" customFormat="false" ht="13.5" hidden="false" customHeight="false" outlineLevel="0" collapsed="false">
      <c r="C247" s="153" t="n">
        <v>32.3432</v>
      </c>
      <c r="H247" s="154" t="n">
        <v>1.09</v>
      </c>
      <c r="I247" s="154" t="n">
        <v>0.02</v>
      </c>
      <c r="J247" s="154" t="n">
        <v>0.98</v>
      </c>
      <c r="K247" s="156" t="n">
        <v>1.62576842629482</v>
      </c>
      <c r="L247" s="156" t="n">
        <v>0.0485727378466819</v>
      </c>
      <c r="M247" s="156" t="n">
        <v>2.67412074217668</v>
      </c>
      <c r="N247" s="156" t="n">
        <v>5.28614836795252</v>
      </c>
      <c r="O247" s="156" t="n">
        <v>356.8</v>
      </c>
      <c r="P247" s="156" t="n">
        <v>31.6</v>
      </c>
      <c r="Q247" s="156" t="n">
        <v>1.22145326631953</v>
      </c>
      <c r="R247" s="156" t="n">
        <v>36.1373767258383</v>
      </c>
    </row>
    <row r="248" customFormat="false" ht="13.5" hidden="false" customHeight="false" outlineLevel="0" collapsed="false">
      <c r="C248" s="153" t="n">
        <v>32.3432</v>
      </c>
      <c r="H248" s="154" t="n">
        <v>0.72</v>
      </c>
      <c r="I248" s="154" t="n">
        <v>0.5</v>
      </c>
      <c r="J248" s="154" t="n">
        <v>0.61</v>
      </c>
      <c r="K248" s="156" t="n">
        <v>1.62576842629482</v>
      </c>
      <c r="L248" s="156" t="n">
        <v>0.0485727378466819</v>
      </c>
      <c r="M248" s="156" t="n">
        <v>2.67412074217668</v>
      </c>
      <c r="N248" s="156" t="n">
        <v>5.28614836795252</v>
      </c>
      <c r="O248" s="156" t="n">
        <v>356.8</v>
      </c>
      <c r="P248" s="156" t="n">
        <v>31.6</v>
      </c>
      <c r="Q248" s="156" t="n">
        <v>1.22145326631953</v>
      </c>
      <c r="R248" s="156" t="n">
        <v>36.1373767258383</v>
      </c>
    </row>
    <row r="249" customFormat="false" ht="13.5" hidden="false" customHeight="false" outlineLevel="0" collapsed="false">
      <c r="C249" s="153" t="n">
        <v>32.3432</v>
      </c>
      <c r="H249" s="154" t="n">
        <v>0.76</v>
      </c>
      <c r="I249" s="154" t="n">
        <v>0.24</v>
      </c>
      <c r="J249" s="154" t="n">
        <v>0.37</v>
      </c>
      <c r="K249" s="156" t="n">
        <v>1.62576842629482</v>
      </c>
      <c r="L249" s="156" t="n">
        <v>0.0485727378466819</v>
      </c>
      <c r="M249" s="156" t="n">
        <v>2.67412074217668</v>
      </c>
      <c r="N249" s="156" t="n">
        <v>5.28614836795252</v>
      </c>
      <c r="O249" s="156" t="n">
        <v>356.8</v>
      </c>
      <c r="P249" s="156" t="n">
        <v>31.6</v>
      </c>
      <c r="Q249" s="156" t="n">
        <v>1.22145326631953</v>
      </c>
      <c r="R249" s="156" t="n">
        <v>36.1373767258383</v>
      </c>
    </row>
    <row r="250" customFormat="false" ht="13.5" hidden="false" customHeight="false" outlineLevel="0" collapsed="false">
      <c r="C250" s="153" t="n">
        <v>32.3432</v>
      </c>
      <c r="H250" s="154" t="n">
        <v>0.71</v>
      </c>
      <c r="I250" s="154" t="n">
        <v>0.39</v>
      </c>
      <c r="J250" s="154" t="n">
        <v>0.68</v>
      </c>
      <c r="K250" s="156" t="n">
        <v>1.62576842629482</v>
      </c>
      <c r="L250" s="156" t="n">
        <v>0.0485727378466819</v>
      </c>
      <c r="M250" s="156" t="n">
        <v>2.67412074217668</v>
      </c>
      <c r="N250" s="156" t="n">
        <v>5.28614836795252</v>
      </c>
      <c r="O250" s="156" t="n">
        <v>356.8</v>
      </c>
      <c r="P250" s="156" t="n">
        <v>31.6</v>
      </c>
      <c r="Q250" s="156" t="n">
        <v>1.22145326631953</v>
      </c>
      <c r="R250" s="156" t="n">
        <v>36.1373767258383</v>
      </c>
    </row>
    <row r="251" customFormat="false" ht="13.5" hidden="false" customHeight="false" outlineLevel="0" collapsed="false">
      <c r="C251" s="153" t="n">
        <v>32.3432</v>
      </c>
      <c r="H251" s="154" t="n">
        <v>0.68</v>
      </c>
      <c r="I251" s="154" t="n">
        <v>0.29</v>
      </c>
      <c r="J251" s="154" t="n">
        <v>0.46</v>
      </c>
      <c r="K251" s="156" t="n">
        <v>1.62576842629482</v>
      </c>
      <c r="L251" s="156" t="n">
        <v>0.0485727378466819</v>
      </c>
      <c r="M251" s="156" t="n">
        <v>2.67412074217668</v>
      </c>
      <c r="N251" s="156" t="n">
        <v>5.28614836795252</v>
      </c>
      <c r="O251" s="156" t="n">
        <v>356.8</v>
      </c>
      <c r="P251" s="156" t="n">
        <v>31.6</v>
      </c>
      <c r="Q251" s="156" t="n">
        <v>1.22145326631953</v>
      </c>
      <c r="R251" s="156" t="n">
        <v>36.1373767258383</v>
      </c>
    </row>
    <row r="252" customFormat="false" ht="13.5" hidden="false" customHeight="false" outlineLevel="0" collapsed="false">
      <c r="C252" s="153" t="n">
        <v>32.3432</v>
      </c>
      <c r="H252" s="154" t="n">
        <v>0.59</v>
      </c>
      <c r="I252" s="154" t="n">
        <v>0.03</v>
      </c>
      <c r="J252" s="154" t="n">
        <v>0.69</v>
      </c>
      <c r="K252" s="156" t="n">
        <v>1.62576842629482</v>
      </c>
      <c r="L252" s="156" t="n">
        <v>0.0485727378466819</v>
      </c>
      <c r="M252" s="156" t="n">
        <v>2.67412074217668</v>
      </c>
      <c r="N252" s="156" t="n">
        <v>5.28614836795252</v>
      </c>
      <c r="O252" s="156" t="n">
        <v>356.8</v>
      </c>
      <c r="P252" s="156" t="n">
        <v>31.6</v>
      </c>
      <c r="Q252" s="156" t="n">
        <v>1.22145326631953</v>
      </c>
      <c r="R252" s="156" t="n">
        <v>36.1373767258383</v>
      </c>
    </row>
    <row r="253" customFormat="false" ht="13.5" hidden="false" customHeight="false" outlineLevel="0" collapsed="false">
      <c r="C253" s="153" t="n">
        <v>32.3432</v>
      </c>
      <c r="D253" s="153" t="n">
        <v>3</v>
      </c>
      <c r="E253" s="153" t="n">
        <v>1</v>
      </c>
      <c r="F253" s="154" t="n">
        <v>0.966666666666667</v>
      </c>
      <c r="G253" s="154" t="n">
        <v>0.488888888888889</v>
      </c>
      <c r="H253" s="154" t="n">
        <v>1.12</v>
      </c>
      <c r="I253" s="154" t="n">
        <v>0.32</v>
      </c>
      <c r="J253" s="154" t="n">
        <v>1.44</v>
      </c>
      <c r="K253" s="156" t="n">
        <v>0.841381455633101</v>
      </c>
      <c r="L253" s="156" t="n">
        <v>0.133393875744292</v>
      </c>
      <c r="M253" s="156" t="n">
        <v>2.48348653915803</v>
      </c>
      <c r="N253" s="156" t="n">
        <v>6.26527337278106</v>
      </c>
      <c r="O253" s="156" t="n">
        <v>419.3</v>
      </c>
      <c r="P253" s="156" t="n">
        <v>31.5</v>
      </c>
      <c r="Q253" s="156" t="n">
        <v>1.58363267218491</v>
      </c>
      <c r="R253" s="156" t="n">
        <v>43.2237604320079</v>
      </c>
    </row>
    <row r="254" customFormat="false" ht="13.5" hidden="false" customHeight="false" outlineLevel="0" collapsed="false">
      <c r="C254" s="153" t="n">
        <v>32.3432</v>
      </c>
      <c r="H254" s="154" t="n">
        <v>1.07</v>
      </c>
      <c r="I254" s="154" t="n">
        <v>0.19</v>
      </c>
      <c r="J254" s="154" t="n">
        <v>1.49</v>
      </c>
      <c r="K254" s="156" t="n">
        <v>0.841381455633101</v>
      </c>
      <c r="L254" s="156" t="n">
        <v>0.133393875744292</v>
      </c>
      <c r="M254" s="156" t="n">
        <v>2.48348653915803</v>
      </c>
      <c r="N254" s="156" t="n">
        <v>6.26527337278106</v>
      </c>
      <c r="O254" s="156" t="n">
        <v>419.3</v>
      </c>
      <c r="P254" s="156" t="n">
        <v>31.5</v>
      </c>
      <c r="Q254" s="156" t="n">
        <v>1.58363267218491</v>
      </c>
      <c r="R254" s="156" t="n">
        <v>43.2237604320079</v>
      </c>
    </row>
    <row r="255" customFormat="false" ht="13.5" hidden="false" customHeight="false" outlineLevel="0" collapsed="false">
      <c r="C255" s="153" t="n">
        <v>32.3432</v>
      </c>
      <c r="H255" s="154" t="n">
        <v>0.53</v>
      </c>
      <c r="I255" s="154" t="n">
        <v>0.2</v>
      </c>
      <c r="J255" s="154" t="n">
        <v>0.86</v>
      </c>
      <c r="K255" s="156" t="n">
        <v>0.841381455633101</v>
      </c>
      <c r="L255" s="156" t="n">
        <v>0.133393875744292</v>
      </c>
      <c r="M255" s="156" t="n">
        <v>2.48348653915803</v>
      </c>
      <c r="N255" s="156" t="n">
        <v>6.26527337278106</v>
      </c>
      <c r="O255" s="156" t="n">
        <v>419.3</v>
      </c>
      <c r="P255" s="156" t="n">
        <v>31.5</v>
      </c>
      <c r="Q255" s="156" t="n">
        <v>1.58363267218491</v>
      </c>
      <c r="R255" s="156" t="n">
        <v>43.2237604320079</v>
      </c>
    </row>
    <row r="256" customFormat="false" ht="13.5" hidden="false" customHeight="false" outlineLevel="0" collapsed="false">
      <c r="A256" s="153" t="n">
        <v>14</v>
      </c>
      <c r="B256" s="159" t="s">
        <v>140</v>
      </c>
      <c r="C256" s="153" t="n">
        <v>34.2526</v>
      </c>
      <c r="D256" s="153" t="n">
        <v>1</v>
      </c>
      <c r="E256" s="153" t="n">
        <v>1</v>
      </c>
      <c r="F256" s="154" t="n">
        <v>0.666666666666667</v>
      </c>
      <c r="G256" s="154" t="n">
        <v>0.544444444444444</v>
      </c>
      <c r="H256" s="154" t="n">
        <v>1.06</v>
      </c>
      <c r="I256" s="154" t="n">
        <v>0.04</v>
      </c>
      <c r="J256" s="154" t="n">
        <v>1.71</v>
      </c>
      <c r="K256" s="156" t="n">
        <v>1.07463723245396</v>
      </c>
      <c r="L256" s="156" t="n">
        <v>0.0850698465046317</v>
      </c>
      <c r="M256" s="156" t="n">
        <v>3.32648977364277</v>
      </c>
      <c r="N256" s="156" t="n">
        <v>4.92266295928501</v>
      </c>
      <c r="O256" s="156" t="n">
        <v>416.2</v>
      </c>
      <c r="P256" s="156" t="n">
        <v>39.2</v>
      </c>
      <c r="Q256" s="156" t="n">
        <v>1.650955597933</v>
      </c>
      <c r="R256" s="156" t="n">
        <v>35.655770183259</v>
      </c>
    </row>
    <row r="257" customFormat="false" ht="13.5" hidden="false" customHeight="false" outlineLevel="0" collapsed="false">
      <c r="C257" s="153" t="n">
        <v>34.2526</v>
      </c>
      <c r="H257" s="154" t="n">
        <v>1.32</v>
      </c>
      <c r="I257" s="154" t="n">
        <v>0.08</v>
      </c>
      <c r="J257" s="154" t="n">
        <v>1.8</v>
      </c>
      <c r="K257" s="156" t="n">
        <v>1.07463723245396</v>
      </c>
      <c r="L257" s="156" t="n">
        <v>0.0850698465046317</v>
      </c>
      <c r="M257" s="156" t="n">
        <v>3.32648977364277</v>
      </c>
      <c r="N257" s="156" t="n">
        <v>4.92266295928501</v>
      </c>
      <c r="O257" s="156" t="n">
        <v>416.2</v>
      </c>
      <c r="P257" s="156" t="n">
        <v>39.2</v>
      </c>
      <c r="Q257" s="156" t="n">
        <v>1.650955597933</v>
      </c>
      <c r="R257" s="156" t="n">
        <v>35.655770183259</v>
      </c>
    </row>
    <row r="258" customFormat="false" ht="13.5" hidden="false" customHeight="false" outlineLevel="0" collapsed="false">
      <c r="C258" s="153" t="n">
        <v>34.2526</v>
      </c>
      <c r="H258" s="154" t="n">
        <v>1.51</v>
      </c>
      <c r="I258" s="154" t="n">
        <v>0.49</v>
      </c>
      <c r="J258" s="154" t="n">
        <v>1.62</v>
      </c>
      <c r="K258" s="156" t="n">
        <v>1.07463723245396</v>
      </c>
      <c r="L258" s="156" t="n">
        <v>0.0850698465046317</v>
      </c>
      <c r="M258" s="156" t="n">
        <v>3.32648977364277</v>
      </c>
      <c r="N258" s="156" t="n">
        <v>4.92266295928501</v>
      </c>
      <c r="O258" s="156" t="n">
        <v>416.2</v>
      </c>
      <c r="P258" s="156" t="n">
        <v>39.2</v>
      </c>
      <c r="Q258" s="156" t="n">
        <v>1.650955597933</v>
      </c>
      <c r="R258" s="156" t="n">
        <v>35.655770183259</v>
      </c>
    </row>
    <row r="259" customFormat="false" ht="13.5" hidden="false" customHeight="false" outlineLevel="0" collapsed="false">
      <c r="C259" s="153" t="n">
        <v>34.2526</v>
      </c>
      <c r="H259" s="154" t="n">
        <v>1.24</v>
      </c>
      <c r="I259" s="154" t="n">
        <v>0.11</v>
      </c>
      <c r="J259" s="154" t="n">
        <v>1.13</v>
      </c>
      <c r="K259" s="156" t="n">
        <v>1.07463723245396</v>
      </c>
      <c r="L259" s="156" t="n">
        <v>0.0850698465046317</v>
      </c>
      <c r="M259" s="156" t="n">
        <v>3.32648977364277</v>
      </c>
      <c r="N259" s="156" t="n">
        <v>4.92266295928501</v>
      </c>
      <c r="O259" s="156" t="n">
        <v>416.2</v>
      </c>
      <c r="P259" s="156" t="n">
        <v>39.2</v>
      </c>
      <c r="Q259" s="156" t="n">
        <v>1.650955597933</v>
      </c>
      <c r="R259" s="156" t="n">
        <v>35.655770183259</v>
      </c>
    </row>
    <row r="260" customFormat="false" ht="13.5" hidden="false" customHeight="false" outlineLevel="0" collapsed="false">
      <c r="C260" s="153" t="n">
        <v>34.2526</v>
      </c>
      <c r="H260" s="154" t="n">
        <v>1.07</v>
      </c>
      <c r="I260" s="154" t="n">
        <v>0.16</v>
      </c>
      <c r="J260" s="154" t="n">
        <v>1.59</v>
      </c>
      <c r="K260" s="156" t="n">
        <v>1.07463723245396</v>
      </c>
      <c r="L260" s="156" t="n">
        <v>0.0850698465046317</v>
      </c>
      <c r="M260" s="156" t="n">
        <v>3.32648977364277</v>
      </c>
      <c r="N260" s="156" t="n">
        <v>4.92266295928501</v>
      </c>
      <c r="O260" s="156" t="n">
        <v>416.2</v>
      </c>
      <c r="P260" s="156" t="n">
        <v>39.2</v>
      </c>
      <c r="Q260" s="156" t="n">
        <v>1.650955597933</v>
      </c>
      <c r="R260" s="156" t="n">
        <v>35.655770183259</v>
      </c>
    </row>
    <row r="261" customFormat="false" ht="13.5" hidden="false" customHeight="false" outlineLevel="0" collapsed="false">
      <c r="C261" s="153" t="n">
        <v>34.2526</v>
      </c>
      <c r="H261" s="154" t="n">
        <v>0.8</v>
      </c>
      <c r="I261" s="154" t="n">
        <v>0.07</v>
      </c>
      <c r="J261" s="154" t="n">
        <v>1.15</v>
      </c>
      <c r="K261" s="156" t="n">
        <v>1.07463723245396</v>
      </c>
      <c r="L261" s="156" t="n">
        <v>0.0850698465046317</v>
      </c>
      <c r="M261" s="156" t="n">
        <v>3.32648977364277</v>
      </c>
      <c r="N261" s="156" t="n">
        <v>4.92266295928501</v>
      </c>
      <c r="O261" s="156" t="n">
        <v>416.2</v>
      </c>
      <c r="P261" s="156" t="n">
        <v>39.2</v>
      </c>
      <c r="Q261" s="156" t="n">
        <v>1.650955597933</v>
      </c>
      <c r="R261" s="156" t="n">
        <v>35.655770183259</v>
      </c>
    </row>
    <row r="262" customFormat="false" ht="13.5" hidden="false" customHeight="false" outlineLevel="0" collapsed="false">
      <c r="C262" s="153" t="n">
        <v>34.2526</v>
      </c>
      <c r="D262" s="153" t="n">
        <v>2</v>
      </c>
      <c r="E262" s="153" t="n">
        <v>1</v>
      </c>
      <c r="F262" s="154" t="n">
        <v>0.9</v>
      </c>
      <c r="G262" s="154" t="n">
        <v>0.772222222222222</v>
      </c>
      <c r="H262" s="154" t="n">
        <v>1.21</v>
      </c>
      <c r="I262" s="154" t="n">
        <v>0.07</v>
      </c>
      <c r="J262" s="154" t="n">
        <v>1.23</v>
      </c>
      <c r="K262" s="156" t="n">
        <v>1.20403587443946</v>
      </c>
      <c r="L262" s="156" t="n">
        <v>0.0578706448130067</v>
      </c>
      <c r="M262" s="156" t="n">
        <v>2.65343993340386</v>
      </c>
      <c r="N262" s="156" t="n">
        <v>3.91592452830189</v>
      </c>
      <c r="O262" s="156" t="n">
        <v>424.1</v>
      </c>
      <c r="P262" s="156" t="n">
        <v>37.8</v>
      </c>
      <c r="Q262" s="156" t="n">
        <v>1.32807981492192</v>
      </c>
      <c r="R262" s="156" t="n">
        <v>23.1576388888889</v>
      </c>
    </row>
    <row r="263" customFormat="false" ht="13.5" hidden="false" customHeight="false" outlineLevel="0" collapsed="false">
      <c r="C263" s="153" t="n">
        <v>34.2526</v>
      </c>
      <c r="H263" s="154" t="n">
        <v>1.26</v>
      </c>
      <c r="I263" s="154" t="n">
        <v>0.1</v>
      </c>
      <c r="J263" s="154" t="n">
        <v>2.49</v>
      </c>
      <c r="K263" s="156" t="n">
        <v>1.20403587443946</v>
      </c>
      <c r="L263" s="156" t="n">
        <v>0.0578706448130067</v>
      </c>
      <c r="M263" s="156" t="n">
        <v>2.65343993340386</v>
      </c>
      <c r="N263" s="156" t="n">
        <v>3.91592452830189</v>
      </c>
      <c r="O263" s="156" t="n">
        <v>424.1</v>
      </c>
      <c r="P263" s="156" t="n">
        <v>37.8</v>
      </c>
      <c r="Q263" s="156" t="n">
        <v>1.32807981492192</v>
      </c>
      <c r="R263" s="156" t="n">
        <v>23.1576388888889</v>
      </c>
    </row>
    <row r="264" customFormat="false" ht="13.5" hidden="false" customHeight="false" outlineLevel="0" collapsed="false">
      <c r="C264" s="153" t="n">
        <v>34.2526</v>
      </c>
      <c r="H264" s="154" t="n">
        <v>1.31</v>
      </c>
      <c r="I264" s="154" t="n">
        <v>0.34</v>
      </c>
      <c r="J264" s="154" t="n">
        <v>1.17</v>
      </c>
      <c r="K264" s="156" t="n">
        <v>1.20403587443946</v>
      </c>
      <c r="L264" s="156" t="n">
        <v>0.0578706448130067</v>
      </c>
      <c r="M264" s="156" t="n">
        <v>2.65343993340386</v>
      </c>
      <c r="N264" s="156" t="n">
        <v>3.91592452830189</v>
      </c>
      <c r="O264" s="156" t="n">
        <v>424.1</v>
      </c>
      <c r="P264" s="156" t="n">
        <v>37.8</v>
      </c>
      <c r="Q264" s="156" t="n">
        <v>1.32807981492192</v>
      </c>
      <c r="R264" s="156" t="n">
        <v>23.1576388888889</v>
      </c>
    </row>
    <row r="265" customFormat="false" ht="13.5" hidden="false" customHeight="false" outlineLevel="0" collapsed="false">
      <c r="C265" s="153" t="n">
        <v>34.2526</v>
      </c>
      <c r="H265" s="154" t="n">
        <v>0.62</v>
      </c>
      <c r="I265" s="154" t="n">
        <v>0.18</v>
      </c>
      <c r="K265" s="156" t="n">
        <v>1.20403587443946</v>
      </c>
      <c r="L265" s="156" t="n">
        <v>0.0578706448130067</v>
      </c>
      <c r="M265" s="156" t="n">
        <v>2.65343993340386</v>
      </c>
      <c r="N265" s="156" t="n">
        <v>3.91592452830189</v>
      </c>
      <c r="O265" s="156" t="n">
        <v>424.1</v>
      </c>
      <c r="P265" s="156" t="n">
        <v>37.8</v>
      </c>
      <c r="Q265" s="156" t="n">
        <v>1.32807981492192</v>
      </c>
      <c r="R265" s="156" t="n">
        <v>23.1576388888889</v>
      </c>
    </row>
    <row r="266" customFormat="false" ht="13.5" hidden="false" customHeight="false" outlineLevel="0" collapsed="false">
      <c r="C266" s="153" t="n">
        <v>34.2526</v>
      </c>
      <c r="H266" s="154" t="n">
        <v>0.51</v>
      </c>
      <c r="I266" s="154" t="n">
        <v>0.26</v>
      </c>
      <c r="K266" s="156" t="n">
        <v>1.20403587443946</v>
      </c>
      <c r="L266" s="156" t="n">
        <v>0.0578706448130067</v>
      </c>
      <c r="M266" s="156" t="n">
        <v>2.65343993340386</v>
      </c>
      <c r="N266" s="156" t="n">
        <v>3.91592452830189</v>
      </c>
      <c r="O266" s="156" t="n">
        <v>424.1</v>
      </c>
      <c r="P266" s="156" t="n">
        <v>37.8</v>
      </c>
      <c r="Q266" s="156" t="n">
        <v>1.32807981492192</v>
      </c>
      <c r="R266" s="156" t="n">
        <v>23.1576388888889</v>
      </c>
    </row>
    <row r="267" customFormat="false" ht="13.5" hidden="false" customHeight="false" outlineLevel="0" collapsed="false">
      <c r="C267" s="153" t="n">
        <v>34.2526</v>
      </c>
      <c r="H267" s="154" t="n">
        <v>0.65</v>
      </c>
      <c r="I267" s="154" t="n">
        <v>0.19</v>
      </c>
      <c r="K267" s="156" t="n">
        <v>1.20403587443946</v>
      </c>
      <c r="L267" s="156" t="n">
        <v>0.0578706448130067</v>
      </c>
      <c r="M267" s="156" t="n">
        <v>2.65343993340386</v>
      </c>
      <c r="N267" s="156" t="n">
        <v>3.91592452830189</v>
      </c>
      <c r="O267" s="156" t="n">
        <v>424.1</v>
      </c>
      <c r="P267" s="156" t="n">
        <v>37.8</v>
      </c>
      <c r="Q267" s="156" t="n">
        <v>1.32807981492192</v>
      </c>
      <c r="R267" s="156" t="n">
        <v>23.1576388888889</v>
      </c>
    </row>
    <row r="268" customFormat="false" ht="13.5" hidden="false" customHeight="false" outlineLevel="0" collapsed="false">
      <c r="C268" s="153" t="n">
        <v>34.2526</v>
      </c>
      <c r="I268" s="154" t="n">
        <v>0.29</v>
      </c>
      <c r="K268" s="156" t="n">
        <v>1.20403587443946</v>
      </c>
      <c r="L268" s="156" t="n">
        <v>0.0578706448130067</v>
      </c>
      <c r="M268" s="156" t="n">
        <v>2.65343993340386</v>
      </c>
      <c r="N268" s="156" t="n">
        <v>3.91592452830189</v>
      </c>
      <c r="O268" s="156" t="n">
        <v>424.1</v>
      </c>
      <c r="P268" s="156" t="n">
        <v>37.8</v>
      </c>
      <c r="Q268" s="156" t="n">
        <v>1.32807981492192</v>
      </c>
      <c r="R268" s="156" t="n">
        <v>23.1576388888889</v>
      </c>
    </row>
    <row r="269" customFormat="false" ht="13.5" hidden="false" customHeight="false" outlineLevel="0" collapsed="false">
      <c r="C269" s="153" t="n">
        <v>34.2526</v>
      </c>
      <c r="I269" s="154" t="n">
        <v>0.26</v>
      </c>
      <c r="K269" s="156" t="n">
        <v>1.20403587443946</v>
      </c>
      <c r="L269" s="156" t="n">
        <v>0.0578706448130067</v>
      </c>
      <c r="M269" s="156" t="n">
        <v>2.65343993340386</v>
      </c>
      <c r="N269" s="156" t="n">
        <v>3.91592452830189</v>
      </c>
      <c r="O269" s="156" t="n">
        <v>424.1</v>
      </c>
      <c r="P269" s="156" t="n">
        <v>37.8</v>
      </c>
      <c r="Q269" s="156" t="n">
        <v>1.32807981492192</v>
      </c>
      <c r="R269" s="156" t="n">
        <v>23.1576388888889</v>
      </c>
    </row>
    <row r="270" customFormat="false" ht="13.5" hidden="false" customHeight="false" outlineLevel="0" collapsed="false">
      <c r="C270" s="153" t="n">
        <v>34.2526</v>
      </c>
      <c r="D270" s="153" t="n">
        <v>3</v>
      </c>
      <c r="E270" s="153" t="n">
        <v>1</v>
      </c>
      <c r="F270" s="154" t="n">
        <v>0.794117647058823</v>
      </c>
      <c r="G270" s="154" t="n">
        <v>0.608823529411765</v>
      </c>
      <c r="H270" s="154" t="n">
        <v>0.49</v>
      </c>
      <c r="I270" s="154" t="n">
        <v>0.26</v>
      </c>
      <c r="J270" s="154" t="n">
        <v>0.57</v>
      </c>
      <c r="K270" s="156" t="n">
        <v>1.49363235440518</v>
      </c>
      <c r="L270" s="156" t="n">
        <v>0.163241042740104</v>
      </c>
      <c r="M270" s="156" t="n">
        <v>2.66743127237341</v>
      </c>
      <c r="N270" s="156" t="n">
        <v>3.6698563338301</v>
      </c>
      <c r="O270" s="156" t="n">
        <v>424.6</v>
      </c>
      <c r="P270" s="156" t="n">
        <v>34.3</v>
      </c>
      <c r="Q270" s="156" t="n">
        <v>1.22625697763344</v>
      </c>
      <c r="R270" s="156" t="n">
        <v>27.6494794248885</v>
      </c>
    </row>
    <row r="271" customFormat="false" ht="13.5" hidden="false" customHeight="false" outlineLevel="0" collapsed="false">
      <c r="C271" s="153" t="n">
        <v>34.2526</v>
      </c>
      <c r="H271" s="154" t="n">
        <v>1.27</v>
      </c>
      <c r="I271" s="154" t="n">
        <v>0.31</v>
      </c>
      <c r="J271" s="154" t="n">
        <v>2.17</v>
      </c>
      <c r="K271" s="156" t="n">
        <v>1.49363235440518</v>
      </c>
      <c r="L271" s="156" t="n">
        <v>0.163241042740104</v>
      </c>
      <c r="M271" s="156" t="n">
        <v>2.66743127237341</v>
      </c>
      <c r="N271" s="156" t="n">
        <v>3.6698563338301</v>
      </c>
      <c r="O271" s="156" t="n">
        <v>424.6</v>
      </c>
      <c r="P271" s="156" t="n">
        <v>34.3</v>
      </c>
      <c r="Q271" s="156" t="n">
        <v>1.22625697763344</v>
      </c>
      <c r="R271" s="156" t="n">
        <v>27.6494794248885</v>
      </c>
    </row>
    <row r="272" customFormat="false" ht="13.5" hidden="false" customHeight="false" outlineLevel="0" collapsed="false">
      <c r="C272" s="153" t="n">
        <v>34.2526</v>
      </c>
      <c r="H272" s="154" t="n">
        <v>1.41</v>
      </c>
      <c r="I272" s="154" t="n">
        <v>0.33</v>
      </c>
      <c r="J272" s="154" t="n">
        <v>1.21</v>
      </c>
      <c r="K272" s="156" t="n">
        <v>1.49363235440518</v>
      </c>
      <c r="L272" s="156" t="n">
        <v>0.163241042740104</v>
      </c>
      <c r="M272" s="156" t="n">
        <v>2.66743127237341</v>
      </c>
      <c r="N272" s="156" t="n">
        <v>3.6698563338301</v>
      </c>
      <c r="O272" s="156" t="n">
        <v>424.6</v>
      </c>
      <c r="P272" s="156" t="n">
        <v>34.3</v>
      </c>
      <c r="Q272" s="156" t="n">
        <v>1.22625697763344</v>
      </c>
      <c r="R272" s="156" t="n">
        <v>27.6494794248885</v>
      </c>
    </row>
    <row r="273" customFormat="false" ht="13.5" hidden="false" customHeight="false" outlineLevel="0" collapsed="false">
      <c r="C273" s="153" t="n">
        <v>34.2526</v>
      </c>
      <c r="H273" s="154" t="n">
        <v>0.66</v>
      </c>
      <c r="I273" s="154" t="n">
        <v>0.11</v>
      </c>
      <c r="J273" s="154" t="n">
        <v>2.53</v>
      </c>
      <c r="K273" s="156" t="n">
        <v>1.49363235440518</v>
      </c>
      <c r="L273" s="156" t="n">
        <v>0.163241042740104</v>
      </c>
      <c r="M273" s="156" t="n">
        <v>2.66743127237341</v>
      </c>
      <c r="N273" s="156" t="n">
        <v>3.6698563338301</v>
      </c>
      <c r="O273" s="156" t="n">
        <v>424.6</v>
      </c>
      <c r="P273" s="156" t="n">
        <v>34.3</v>
      </c>
      <c r="Q273" s="156" t="n">
        <v>1.22625697763344</v>
      </c>
      <c r="R273" s="156" t="n">
        <v>27.6494794248885</v>
      </c>
    </row>
    <row r="274" customFormat="false" ht="13.5" hidden="false" customHeight="false" outlineLevel="0" collapsed="false">
      <c r="C274" s="153" t="n">
        <v>34.2526</v>
      </c>
      <c r="H274" s="154" t="n">
        <v>1.13</v>
      </c>
      <c r="I274" s="154" t="n">
        <v>0.03</v>
      </c>
      <c r="J274" s="154" t="n">
        <v>0.7</v>
      </c>
      <c r="K274" s="156" t="n">
        <v>1.49363235440518</v>
      </c>
      <c r="L274" s="156" t="n">
        <v>0.163241042740104</v>
      </c>
      <c r="M274" s="156" t="n">
        <v>2.66743127237341</v>
      </c>
      <c r="N274" s="156" t="n">
        <v>3.6698563338301</v>
      </c>
      <c r="O274" s="156" t="n">
        <v>424.6</v>
      </c>
      <c r="P274" s="156" t="n">
        <v>34.3</v>
      </c>
      <c r="Q274" s="156" t="n">
        <v>1.22625697763344</v>
      </c>
      <c r="R274" s="156" t="n">
        <v>27.6494794248885</v>
      </c>
    </row>
    <row r="275" customFormat="false" ht="13.5" hidden="false" customHeight="false" outlineLevel="0" collapsed="false">
      <c r="C275" s="153" t="n">
        <v>34.2526</v>
      </c>
      <c r="H275" s="154" t="n">
        <v>1.24</v>
      </c>
      <c r="I275" s="154" t="n">
        <v>0.14</v>
      </c>
      <c r="J275" s="154" t="n">
        <v>1.1</v>
      </c>
      <c r="K275" s="156" t="n">
        <v>1.49363235440518</v>
      </c>
      <c r="L275" s="156" t="n">
        <v>0.163241042740104</v>
      </c>
      <c r="M275" s="156" t="n">
        <v>2.66743127237341</v>
      </c>
      <c r="N275" s="156" t="n">
        <v>3.6698563338301</v>
      </c>
      <c r="O275" s="156" t="n">
        <v>424.6</v>
      </c>
      <c r="P275" s="156" t="n">
        <v>34.3</v>
      </c>
      <c r="Q275" s="156" t="n">
        <v>1.22625697763344</v>
      </c>
      <c r="R275" s="156" t="n">
        <v>27.6494794248885</v>
      </c>
    </row>
    <row r="276" customFormat="false" ht="13.5" hidden="false" customHeight="false" outlineLevel="0" collapsed="false">
      <c r="C276" s="153" t="n">
        <v>34.2526</v>
      </c>
      <c r="H276" s="154" t="n">
        <v>1.44</v>
      </c>
      <c r="I276" s="154" t="n">
        <v>0.04</v>
      </c>
      <c r="J276" s="154" t="n">
        <v>1.91</v>
      </c>
      <c r="K276" s="156" t="n">
        <v>1.49363235440518</v>
      </c>
      <c r="L276" s="156" t="n">
        <v>0.163241042740104</v>
      </c>
      <c r="M276" s="156" t="n">
        <v>2.66743127237341</v>
      </c>
      <c r="N276" s="156" t="n">
        <v>3.6698563338301</v>
      </c>
      <c r="O276" s="156" t="n">
        <v>424.6</v>
      </c>
      <c r="P276" s="156" t="n">
        <v>34.3</v>
      </c>
      <c r="Q276" s="156" t="n">
        <v>1.22625697763344</v>
      </c>
      <c r="R276" s="156" t="n">
        <v>27.6494794248885</v>
      </c>
    </row>
    <row r="277" customFormat="false" ht="13.5" hidden="false" customHeight="false" outlineLevel="0" collapsed="false">
      <c r="A277" s="153" t="n">
        <v>15</v>
      </c>
      <c r="B277" s="159" t="s">
        <v>141</v>
      </c>
      <c r="C277" s="153" t="n">
        <v>35.3082</v>
      </c>
      <c r="D277" s="153" t="n">
        <v>1</v>
      </c>
      <c r="E277" s="153" t="n">
        <v>1</v>
      </c>
      <c r="F277" s="154" t="n">
        <v>0.433333333333333</v>
      </c>
      <c r="G277" s="154" t="n">
        <v>0.225</v>
      </c>
      <c r="H277" s="154" t="n">
        <v>0.42</v>
      </c>
      <c r="I277" s="154" t="n">
        <v>0.23</v>
      </c>
      <c r="J277" s="163" t="n">
        <v>0.49</v>
      </c>
      <c r="K277" s="156" t="n">
        <v>1.15140049850449</v>
      </c>
      <c r="L277" s="156" t="n">
        <v>0.0379162818799428</v>
      </c>
      <c r="M277" s="156" t="n">
        <v>3.34381524121382</v>
      </c>
      <c r="N277" s="156" t="n">
        <v>7.21586024813896</v>
      </c>
      <c r="O277" s="156" t="n">
        <v>405.3</v>
      </c>
      <c r="P277" s="156" t="n">
        <v>38.6</v>
      </c>
      <c r="Q277" s="156" t="n">
        <v>1.34178185564047</v>
      </c>
      <c r="R277" s="156" t="n">
        <v>33.8179487179487</v>
      </c>
    </row>
    <row r="278" customFormat="false" ht="13.5" hidden="false" customHeight="false" outlineLevel="0" collapsed="false">
      <c r="C278" s="153" t="n">
        <v>35.3082</v>
      </c>
      <c r="H278" s="154" t="n">
        <v>0.31</v>
      </c>
      <c r="I278" s="154" t="n">
        <v>0.21</v>
      </c>
      <c r="J278" s="163" t="n">
        <v>0.52</v>
      </c>
      <c r="K278" s="156" t="n">
        <v>1.15140049850449</v>
      </c>
      <c r="L278" s="156" t="n">
        <v>0.0379162818799428</v>
      </c>
      <c r="M278" s="156" t="n">
        <v>3.34381524121382</v>
      </c>
      <c r="N278" s="156" t="n">
        <v>7.21586024813896</v>
      </c>
      <c r="O278" s="156" t="n">
        <v>405.3</v>
      </c>
      <c r="P278" s="156" t="n">
        <v>38.6</v>
      </c>
      <c r="Q278" s="156" t="n">
        <v>1.34178185564047</v>
      </c>
      <c r="R278" s="156" t="n">
        <v>33.8179487179487</v>
      </c>
    </row>
    <row r="279" customFormat="false" ht="13.5" hidden="false" customHeight="false" outlineLevel="0" collapsed="false">
      <c r="C279" s="153" t="n">
        <v>35.3082</v>
      </c>
      <c r="H279" s="154" t="n">
        <v>0.39</v>
      </c>
      <c r="I279" s="154" t="n">
        <v>0.14</v>
      </c>
      <c r="J279" s="163" t="n">
        <v>0.73</v>
      </c>
      <c r="K279" s="156" t="n">
        <v>1.15140049850449</v>
      </c>
      <c r="L279" s="156" t="n">
        <v>0.0379162818799428</v>
      </c>
      <c r="M279" s="156" t="n">
        <v>3.34381524121382</v>
      </c>
      <c r="N279" s="156" t="n">
        <v>7.21586024813896</v>
      </c>
      <c r="O279" s="156" t="n">
        <v>405.3</v>
      </c>
      <c r="P279" s="156" t="n">
        <v>38.6</v>
      </c>
      <c r="Q279" s="156" t="n">
        <v>1.34178185564047</v>
      </c>
      <c r="R279" s="156" t="n">
        <v>33.8179487179487</v>
      </c>
    </row>
    <row r="280" customFormat="false" ht="13.5" hidden="false" customHeight="false" outlineLevel="0" collapsed="false">
      <c r="C280" s="153" t="n">
        <v>35.3082</v>
      </c>
      <c r="I280" s="154" t="n">
        <v>0.11</v>
      </c>
      <c r="K280" s="156" t="n">
        <v>1.15140049850449</v>
      </c>
      <c r="L280" s="156" t="n">
        <v>0.0379162818799428</v>
      </c>
      <c r="M280" s="156" t="n">
        <v>3.34381524121382</v>
      </c>
      <c r="N280" s="156" t="n">
        <v>7.21586024813896</v>
      </c>
      <c r="O280" s="156" t="n">
        <v>405.3</v>
      </c>
      <c r="P280" s="156" t="n">
        <v>38.6</v>
      </c>
      <c r="Q280" s="156" t="n">
        <v>1.34178185564047</v>
      </c>
      <c r="R280" s="156" t="n">
        <v>33.8179487179487</v>
      </c>
    </row>
    <row r="281" customFormat="false" ht="13.5" hidden="false" customHeight="false" outlineLevel="0" collapsed="false">
      <c r="C281" s="153" t="n">
        <v>35.3082</v>
      </c>
      <c r="I281" s="154" t="n">
        <v>0.1</v>
      </c>
      <c r="K281" s="156" t="n">
        <v>1.15140049850449</v>
      </c>
      <c r="L281" s="156" t="n">
        <v>0.0379162818799428</v>
      </c>
      <c r="M281" s="156" t="n">
        <v>3.34381524121382</v>
      </c>
      <c r="N281" s="156" t="n">
        <v>7.21586024813896</v>
      </c>
      <c r="O281" s="156" t="n">
        <v>405.3</v>
      </c>
      <c r="P281" s="156" t="n">
        <v>38.6</v>
      </c>
      <c r="Q281" s="156" t="n">
        <v>1.34178185564047</v>
      </c>
      <c r="R281" s="156" t="n">
        <v>33.8179487179487</v>
      </c>
    </row>
    <row r="282" customFormat="false" ht="13.5" hidden="false" customHeight="false" outlineLevel="0" collapsed="false">
      <c r="C282" s="153" t="n">
        <v>35.3082</v>
      </c>
      <c r="I282" s="154" t="n">
        <v>0.11</v>
      </c>
      <c r="K282" s="156" t="n">
        <v>1.15140049850449</v>
      </c>
      <c r="L282" s="156" t="n">
        <v>0.0379162818799428</v>
      </c>
      <c r="M282" s="156" t="n">
        <v>3.34381524121382</v>
      </c>
      <c r="N282" s="156" t="n">
        <v>7.21586024813896</v>
      </c>
      <c r="O282" s="156" t="n">
        <v>405.3</v>
      </c>
      <c r="P282" s="156" t="n">
        <v>38.6</v>
      </c>
      <c r="Q282" s="156" t="n">
        <v>1.34178185564047</v>
      </c>
      <c r="R282" s="156" t="n">
        <v>33.8179487179487</v>
      </c>
    </row>
    <row r="283" customFormat="false" ht="13.5" hidden="false" customHeight="false" outlineLevel="0" collapsed="false">
      <c r="C283" s="153" t="n">
        <v>35.3082</v>
      </c>
      <c r="D283" s="153" t="n">
        <v>2</v>
      </c>
      <c r="E283" s="153" t="n">
        <v>1</v>
      </c>
      <c r="F283" s="154" t="n">
        <v>0.766666666666667</v>
      </c>
      <c r="G283" s="154" t="n">
        <v>0.461111111111111</v>
      </c>
      <c r="H283" s="154" t="n">
        <v>0.53</v>
      </c>
      <c r="I283" s="154" t="n">
        <v>0.12</v>
      </c>
      <c r="J283" s="154" t="n">
        <v>0.63</v>
      </c>
      <c r="K283" s="156" t="n">
        <v>1.00947629482072</v>
      </c>
      <c r="L283" s="156" t="n">
        <v>0.0139056255483515</v>
      </c>
      <c r="M283" s="156" t="n">
        <v>2.50852812763113</v>
      </c>
      <c r="N283" s="156" t="n">
        <v>1.48181598014888</v>
      </c>
      <c r="O283" s="156" t="n">
        <v>414.2</v>
      </c>
      <c r="P283" s="156" t="n">
        <v>36.7</v>
      </c>
      <c r="Q283" s="156" t="n">
        <v>2.03890472654098</v>
      </c>
      <c r="R283" s="156" t="n">
        <v>30.058875739645</v>
      </c>
    </row>
    <row r="284" customFormat="false" ht="13.5" hidden="false" customHeight="false" outlineLevel="0" collapsed="false">
      <c r="C284" s="153" t="n">
        <v>35.3082</v>
      </c>
      <c r="H284" s="154" t="n">
        <v>0.73</v>
      </c>
      <c r="I284" s="154" t="n">
        <v>0.18</v>
      </c>
      <c r="J284" s="154" t="n">
        <v>0.73</v>
      </c>
      <c r="K284" s="156" t="n">
        <v>1.00947629482072</v>
      </c>
      <c r="L284" s="156" t="n">
        <v>0.0139056255483515</v>
      </c>
      <c r="M284" s="156" t="n">
        <v>2.50852812763113</v>
      </c>
      <c r="N284" s="156" t="n">
        <v>1.48181598014888</v>
      </c>
      <c r="O284" s="156" t="n">
        <v>414.2</v>
      </c>
      <c r="P284" s="156" t="n">
        <v>36.7</v>
      </c>
      <c r="Q284" s="156" t="n">
        <v>2.03890472654098</v>
      </c>
      <c r="R284" s="156" t="n">
        <v>30.058875739645</v>
      </c>
    </row>
    <row r="285" customFormat="false" ht="13.5" hidden="false" customHeight="false" outlineLevel="0" collapsed="false">
      <c r="C285" s="153" t="n">
        <v>35.3082</v>
      </c>
      <c r="H285" s="154" t="n">
        <v>0.72</v>
      </c>
      <c r="I285" s="154" t="n">
        <v>0.24</v>
      </c>
      <c r="J285" s="154" t="n">
        <v>1.76</v>
      </c>
      <c r="K285" s="156" t="n">
        <v>1.00947629482072</v>
      </c>
      <c r="L285" s="156" t="n">
        <v>0.0139056255483515</v>
      </c>
      <c r="M285" s="156" t="n">
        <v>2.50852812763113</v>
      </c>
      <c r="N285" s="156" t="n">
        <v>1.48181598014888</v>
      </c>
      <c r="O285" s="156" t="n">
        <v>414.2</v>
      </c>
      <c r="P285" s="156" t="n">
        <v>36.7</v>
      </c>
      <c r="Q285" s="156" t="n">
        <v>2.03890472654098</v>
      </c>
      <c r="R285" s="156" t="n">
        <v>30.058875739645</v>
      </c>
    </row>
    <row r="286" customFormat="false" ht="13.5" hidden="false" customHeight="false" outlineLevel="0" collapsed="false">
      <c r="C286" s="153" t="n">
        <v>35.3082</v>
      </c>
      <c r="H286" s="154" t="n">
        <v>0.62</v>
      </c>
      <c r="I286" s="154" t="n">
        <v>0.13</v>
      </c>
      <c r="J286" s="154" t="n">
        <v>1.14</v>
      </c>
      <c r="K286" s="156" t="n">
        <v>1.00947629482072</v>
      </c>
      <c r="L286" s="156" t="n">
        <v>0.0139056255483515</v>
      </c>
      <c r="M286" s="156" t="n">
        <v>2.50852812763113</v>
      </c>
      <c r="N286" s="156" t="n">
        <v>1.48181598014888</v>
      </c>
      <c r="O286" s="156" t="n">
        <v>414.2</v>
      </c>
      <c r="P286" s="156" t="n">
        <v>36.7</v>
      </c>
      <c r="Q286" s="156" t="n">
        <v>2.03890472654098</v>
      </c>
      <c r="R286" s="156" t="n">
        <v>30.058875739645</v>
      </c>
    </row>
    <row r="287" customFormat="false" ht="13.5" hidden="false" customHeight="false" outlineLevel="0" collapsed="false">
      <c r="C287" s="153" t="n">
        <v>35.3082</v>
      </c>
      <c r="H287" s="154" t="n">
        <v>0.55</v>
      </c>
      <c r="I287" s="154" t="n">
        <v>0.06</v>
      </c>
      <c r="J287" s="154" t="n">
        <v>0.79</v>
      </c>
      <c r="K287" s="156" t="n">
        <v>1.00947629482072</v>
      </c>
      <c r="L287" s="156" t="n">
        <v>0.0139056255483515</v>
      </c>
      <c r="M287" s="156" t="n">
        <v>2.50852812763113</v>
      </c>
      <c r="N287" s="156" t="n">
        <v>1.48181598014888</v>
      </c>
      <c r="O287" s="156" t="n">
        <v>414.2</v>
      </c>
      <c r="P287" s="156" t="n">
        <v>36.7</v>
      </c>
      <c r="Q287" s="156" t="n">
        <v>2.03890472654098</v>
      </c>
      <c r="R287" s="156" t="n">
        <v>30.058875739645</v>
      </c>
    </row>
    <row r="288" customFormat="false" ht="13.5" hidden="false" customHeight="false" outlineLevel="0" collapsed="false">
      <c r="C288" s="153" t="n">
        <v>35.3082</v>
      </c>
      <c r="H288" s="154" t="n">
        <v>0.48</v>
      </c>
      <c r="I288" s="154" t="n">
        <v>0.22</v>
      </c>
      <c r="K288" s="156" t="n">
        <v>1.00947629482072</v>
      </c>
      <c r="L288" s="156" t="n">
        <v>0.0139056255483515</v>
      </c>
      <c r="M288" s="156" t="n">
        <v>2.50852812763113</v>
      </c>
      <c r="N288" s="156" t="n">
        <v>1.48181598014888</v>
      </c>
      <c r="O288" s="156" t="n">
        <v>414.2</v>
      </c>
      <c r="P288" s="156" t="n">
        <v>36.7</v>
      </c>
      <c r="Q288" s="156" t="n">
        <v>2.03890472654098</v>
      </c>
      <c r="R288" s="156" t="n">
        <v>30.058875739645</v>
      </c>
    </row>
    <row r="289" customFormat="false" ht="13.5" hidden="false" customHeight="false" outlineLevel="0" collapsed="false">
      <c r="C289" s="153" t="n">
        <v>35.3082</v>
      </c>
      <c r="H289" s="154" t="n">
        <v>0.74</v>
      </c>
      <c r="I289" s="154" t="n">
        <v>0.19</v>
      </c>
      <c r="J289" s="154" t="n">
        <v>0.92</v>
      </c>
      <c r="K289" s="156" t="n">
        <v>1.00947629482072</v>
      </c>
      <c r="L289" s="156" t="n">
        <v>0.0139056255483515</v>
      </c>
      <c r="M289" s="156" t="n">
        <v>2.50852812763113</v>
      </c>
      <c r="N289" s="156" t="n">
        <v>1.48181598014888</v>
      </c>
      <c r="O289" s="156" t="n">
        <v>414.2</v>
      </c>
      <c r="P289" s="156" t="n">
        <v>36.7</v>
      </c>
      <c r="Q289" s="156" t="n">
        <v>2.03890472654098</v>
      </c>
      <c r="R289" s="156" t="n">
        <v>30.058875739645</v>
      </c>
    </row>
    <row r="290" customFormat="false" ht="13.5" hidden="false" customHeight="false" outlineLevel="0" collapsed="false">
      <c r="C290" s="153" t="n">
        <v>35.3082</v>
      </c>
      <c r="H290" s="154" t="n">
        <v>0.89</v>
      </c>
      <c r="I290" s="154" t="n">
        <v>0.1</v>
      </c>
      <c r="J290" s="154" t="n">
        <v>0.89</v>
      </c>
      <c r="K290" s="156" t="n">
        <v>1.00947629482072</v>
      </c>
      <c r="L290" s="156" t="n">
        <v>0.0139056255483515</v>
      </c>
      <c r="M290" s="156" t="n">
        <v>2.50852812763113</v>
      </c>
      <c r="N290" s="156" t="n">
        <v>1.48181598014888</v>
      </c>
      <c r="O290" s="156" t="n">
        <v>414.2</v>
      </c>
      <c r="P290" s="156" t="n">
        <v>36.7</v>
      </c>
      <c r="Q290" s="156" t="n">
        <v>2.03890472654098</v>
      </c>
      <c r="R290" s="156" t="n">
        <v>30.058875739645</v>
      </c>
    </row>
    <row r="291" customFormat="false" ht="13.5" hidden="false" customHeight="false" outlineLevel="0" collapsed="false">
      <c r="A291" s="153" t="n">
        <v>16</v>
      </c>
      <c r="B291" s="159" t="s">
        <v>142</v>
      </c>
      <c r="C291" s="153" t="n">
        <v>36.402</v>
      </c>
      <c r="D291" s="153" t="n">
        <v>1</v>
      </c>
      <c r="E291" s="153" t="n">
        <v>1</v>
      </c>
      <c r="F291" s="154" t="n">
        <v>0.666666666666667</v>
      </c>
      <c r="G291" s="154" t="n">
        <v>0.35</v>
      </c>
      <c r="H291" s="154" t="n">
        <v>0.71</v>
      </c>
      <c r="I291" s="154" t="n">
        <v>0.28</v>
      </c>
      <c r="J291" s="163" t="n">
        <v>0.666666666666666</v>
      </c>
      <c r="K291" s="156" t="n">
        <v>1.19524157527418</v>
      </c>
      <c r="L291" s="156" t="n">
        <v>0.136222824251044</v>
      </c>
      <c r="M291" s="156" t="n">
        <v>4.97439141700826</v>
      </c>
      <c r="N291" s="156" t="n">
        <v>5.10983015873016</v>
      </c>
      <c r="O291" s="156" t="n">
        <v>442.6</v>
      </c>
      <c r="P291" s="156" t="n">
        <v>42.1</v>
      </c>
      <c r="Q291" s="156" t="n">
        <v>2.74633863376769</v>
      </c>
      <c r="R291" s="156" t="n">
        <v>35.6846873461349</v>
      </c>
    </row>
    <row r="292" customFormat="false" ht="13.5" hidden="false" customHeight="false" outlineLevel="0" collapsed="false">
      <c r="C292" s="153" t="n">
        <v>36.402</v>
      </c>
      <c r="H292" s="154" t="n">
        <v>0.43</v>
      </c>
      <c r="I292" s="154" t="n">
        <v>0.18</v>
      </c>
      <c r="J292" s="163" t="n">
        <v>0.26</v>
      </c>
      <c r="K292" s="156" t="n">
        <v>1.19524157527418</v>
      </c>
      <c r="L292" s="156" t="n">
        <v>0.136222824251044</v>
      </c>
      <c r="M292" s="156" t="n">
        <v>4.97439141700826</v>
      </c>
      <c r="N292" s="156" t="n">
        <v>5.10983015873016</v>
      </c>
      <c r="O292" s="156" t="n">
        <v>442.6</v>
      </c>
      <c r="P292" s="156" t="n">
        <v>42.1</v>
      </c>
      <c r="Q292" s="156" t="n">
        <v>2.74633863376769</v>
      </c>
      <c r="R292" s="156" t="n">
        <v>35.6846873461349</v>
      </c>
    </row>
    <row r="293" customFormat="false" ht="13.5" hidden="false" customHeight="false" outlineLevel="0" collapsed="false">
      <c r="C293" s="153" t="n">
        <v>36.402</v>
      </c>
      <c r="H293" s="163" t="n">
        <v>0.58</v>
      </c>
      <c r="I293" s="163" t="n">
        <v>0.26</v>
      </c>
      <c r="J293" s="163" t="n">
        <v>0.68</v>
      </c>
      <c r="K293" s="156" t="n">
        <v>1.19524157527418</v>
      </c>
      <c r="L293" s="156" t="n">
        <v>0.136222824251044</v>
      </c>
      <c r="M293" s="156" t="n">
        <v>4.97439141700826</v>
      </c>
      <c r="N293" s="156" t="n">
        <v>5.10983015873016</v>
      </c>
      <c r="O293" s="156" t="n">
        <v>442.6</v>
      </c>
      <c r="P293" s="156" t="n">
        <v>42.1</v>
      </c>
      <c r="Q293" s="156" t="n">
        <v>2.74633863376769</v>
      </c>
      <c r="R293" s="156" t="n">
        <v>35.6846873461349</v>
      </c>
    </row>
    <row r="294" customFormat="false" ht="13.5" hidden="false" customHeight="false" outlineLevel="0" collapsed="false">
      <c r="C294" s="153" t="n">
        <v>36.402</v>
      </c>
      <c r="D294" s="153" t="n">
        <v>2</v>
      </c>
      <c r="E294" s="153" t="n">
        <v>2</v>
      </c>
      <c r="F294" s="154" t="n">
        <v>0.766666666666667</v>
      </c>
      <c r="G294" s="154" t="n">
        <v>0.366666666666667</v>
      </c>
      <c r="H294" s="154" t="n">
        <v>0.66</v>
      </c>
      <c r="I294" s="154" t="n">
        <v>0.33</v>
      </c>
      <c r="J294" s="163" t="n">
        <v>0.69</v>
      </c>
      <c r="K294" s="156" t="n">
        <v>1.56710951669158</v>
      </c>
      <c r="L294" s="156" t="n">
        <v>0.159406202607485</v>
      </c>
      <c r="M294" s="156" t="n">
        <v>5.01005478122183</v>
      </c>
      <c r="N294" s="156" t="n">
        <v>6.821672</v>
      </c>
      <c r="O294" s="156" t="n">
        <v>405.6</v>
      </c>
      <c r="P294" s="156" t="n">
        <v>36.2</v>
      </c>
      <c r="Q294" s="156" t="n">
        <v>1.58520062532569</v>
      </c>
      <c r="R294" s="156" t="n">
        <v>34.5139603960396</v>
      </c>
    </row>
    <row r="295" customFormat="false" ht="13.5" hidden="false" customHeight="false" outlineLevel="0" collapsed="false">
      <c r="C295" s="153" t="n">
        <v>36.402</v>
      </c>
      <c r="H295" s="154" t="n">
        <v>0.6</v>
      </c>
      <c r="I295" s="154" t="n">
        <v>0.34</v>
      </c>
      <c r="J295" s="163" t="n">
        <v>0.51</v>
      </c>
      <c r="K295" s="156" t="n">
        <v>1.56710951669158</v>
      </c>
      <c r="L295" s="156" t="n">
        <v>0.159406202607485</v>
      </c>
      <c r="M295" s="156" t="n">
        <v>5.01005478122183</v>
      </c>
      <c r="N295" s="156" t="n">
        <v>6.821672</v>
      </c>
      <c r="O295" s="156" t="n">
        <v>405.6</v>
      </c>
      <c r="P295" s="156" t="n">
        <v>36.2</v>
      </c>
      <c r="Q295" s="156" t="n">
        <v>1.58520062532569</v>
      </c>
      <c r="R295" s="156" t="n">
        <v>34.5139603960396</v>
      </c>
    </row>
    <row r="296" customFormat="false" ht="13.5" hidden="false" customHeight="false" outlineLevel="0" collapsed="false">
      <c r="C296" s="153" t="n">
        <v>36.402</v>
      </c>
      <c r="H296" s="163" t="n">
        <v>0.63</v>
      </c>
      <c r="I296" s="154" t="n">
        <v>0.3</v>
      </c>
      <c r="J296" s="163" t="n">
        <v>0.72</v>
      </c>
      <c r="K296" s="156" t="n">
        <v>1.56710951669158</v>
      </c>
      <c r="L296" s="156" t="n">
        <v>0.159406202607485</v>
      </c>
      <c r="M296" s="156" t="n">
        <v>5.01005478122183</v>
      </c>
      <c r="N296" s="156" t="n">
        <v>6.821672</v>
      </c>
      <c r="O296" s="156" t="n">
        <v>405.6</v>
      </c>
      <c r="P296" s="156" t="n">
        <v>36.2</v>
      </c>
      <c r="Q296" s="156" t="n">
        <v>1.58520062532569</v>
      </c>
      <c r="R296" s="156" t="n">
        <v>34.5139603960396</v>
      </c>
    </row>
    <row r="297" customFormat="false" ht="13.5" hidden="false" customHeight="false" outlineLevel="0" collapsed="false">
      <c r="C297" s="153" t="n">
        <v>36.402</v>
      </c>
      <c r="I297" s="154" t="n">
        <v>0.22</v>
      </c>
      <c r="K297" s="156" t="n">
        <v>1.56710951669158</v>
      </c>
      <c r="L297" s="156" t="n">
        <v>0.159406202607485</v>
      </c>
      <c r="M297" s="156" t="n">
        <v>5.01005478122183</v>
      </c>
      <c r="N297" s="156" t="n">
        <v>6.821672</v>
      </c>
      <c r="O297" s="156" t="n">
        <v>405.6</v>
      </c>
      <c r="P297" s="156" t="n">
        <v>36.2</v>
      </c>
      <c r="Q297" s="156" t="n">
        <v>1.58520062532569</v>
      </c>
      <c r="R297" s="156" t="n">
        <v>34.5139603960396</v>
      </c>
    </row>
    <row r="298" customFormat="false" ht="13.5" hidden="false" customHeight="false" outlineLevel="0" collapsed="false">
      <c r="C298" s="153" t="n">
        <v>36.402</v>
      </c>
      <c r="I298" s="154" t="n">
        <v>0.21</v>
      </c>
      <c r="K298" s="156" t="n">
        <v>1.56710951669158</v>
      </c>
      <c r="L298" s="156" t="n">
        <v>0.159406202607485</v>
      </c>
      <c r="M298" s="156" t="n">
        <v>5.01005478122183</v>
      </c>
      <c r="N298" s="156" t="n">
        <v>6.821672</v>
      </c>
      <c r="O298" s="156" t="n">
        <v>405.6</v>
      </c>
      <c r="P298" s="156" t="n">
        <v>36.2</v>
      </c>
      <c r="Q298" s="156" t="n">
        <v>1.58520062532569</v>
      </c>
      <c r="R298" s="156" t="n">
        <v>34.5139603960396</v>
      </c>
    </row>
    <row r="299" customFormat="false" ht="13.5" hidden="false" customHeight="false" outlineLevel="0" collapsed="false">
      <c r="C299" s="153" t="n">
        <v>36.402</v>
      </c>
      <c r="I299" s="154" t="n">
        <v>0.22</v>
      </c>
      <c r="K299" s="156" t="n">
        <v>1.56710951669158</v>
      </c>
      <c r="L299" s="156" t="n">
        <v>0.159406202607485</v>
      </c>
      <c r="M299" s="156" t="n">
        <v>5.01005478122183</v>
      </c>
      <c r="N299" s="156" t="n">
        <v>6.821672</v>
      </c>
      <c r="O299" s="156" t="n">
        <v>405.6</v>
      </c>
      <c r="P299" s="156" t="n">
        <v>36.2</v>
      </c>
      <c r="Q299" s="156" t="n">
        <v>1.58520062532569</v>
      </c>
      <c r="R299" s="156" t="n">
        <v>34.5139603960396</v>
      </c>
    </row>
    <row r="300" customFormat="false" ht="13.5" hidden="false" customHeight="false" outlineLevel="0" collapsed="false">
      <c r="C300" s="153" t="n">
        <v>36.402</v>
      </c>
      <c r="I300" s="154" t="n">
        <v>0.3</v>
      </c>
      <c r="K300" s="156" t="n">
        <v>1.56710951669158</v>
      </c>
      <c r="L300" s="156" t="n">
        <v>0.159406202607485</v>
      </c>
      <c r="M300" s="156" t="n">
        <v>5.01005478122183</v>
      </c>
      <c r="N300" s="156" t="n">
        <v>6.821672</v>
      </c>
      <c r="O300" s="156" t="n">
        <v>405.6</v>
      </c>
      <c r="P300" s="156" t="n">
        <v>36.2</v>
      </c>
      <c r="Q300" s="156" t="n">
        <v>1.58520062532569</v>
      </c>
      <c r="R300" s="156" t="n">
        <v>34.5139603960396</v>
      </c>
    </row>
    <row r="301" customFormat="false" ht="13.5" hidden="false" customHeight="false" outlineLevel="0" collapsed="false">
      <c r="C301" s="153" t="n">
        <v>36.402</v>
      </c>
      <c r="D301" s="153" t="n">
        <v>3</v>
      </c>
      <c r="E301" s="153" t="n">
        <v>2</v>
      </c>
      <c r="F301" s="154" t="n">
        <v>0.733333333333333</v>
      </c>
      <c r="G301" s="154" t="n">
        <v>0.361111111111111</v>
      </c>
      <c r="H301" s="154" t="n">
        <v>0.64</v>
      </c>
      <c r="I301" s="154" t="n">
        <v>0.12</v>
      </c>
      <c r="J301" s="154" t="n">
        <v>0.77</v>
      </c>
      <c r="K301" s="156" t="n">
        <v>1.09652503733201</v>
      </c>
      <c r="L301" s="156" t="n">
        <v>0.160718052773908</v>
      </c>
      <c r="M301" s="156" t="n">
        <v>6.34599068446661</v>
      </c>
      <c r="N301" s="156" t="n">
        <v>5.1577485884101</v>
      </c>
      <c r="O301" s="156" t="n">
        <v>417.9</v>
      </c>
      <c r="P301" s="156" t="n">
        <v>36.5</v>
      </c>
      <c r="Q301" s="156" t="n">
        <v>2.37149668916773</v>
      </c>
      <c r="R301" s="156" t="n">
        <v>30.6705064548163</v>
      </c>
    </row>
    <row r="302" customFormat="false" ht="13.5" hidden="false" customHeight="false" outlineLevel="0" collapsed="false">
      <c r="C302" s="153" t="n">
        <v>36.402</v>
      </c>
      <c r="H302" s="154" t="n">
        <v>1.02</v>
      </c>
      <c r="I302" s="154" t="n">
        <v>0.14</v>
      </c>
      <c r="J302" s="154" t="n">
        <v>0.7</v>
      </c>
      <c r="K302" s="156" t="n">
        <v>1.09652503733201</v>
      </c>
      <c r="L302" s="156" t="n">
        <v>0.160718052773908</v>
      </c>
      <c r="M302" s="156" t="n">
        <v>6.34599068446661</v>
      </c>
      <c r="N302" s="156" t="n">
        <v>5.1577485884101</v>
      </c>
      <c r="O302" s="156" t="n">
        <v>417.9</v>
      </c>
      <c r="P302" s="156" t="n">
        <v>36.5</v>
      </c>
      <c r="Q302" s="156" t="n">
        <v>2.37149668916773</v>
      </c>
      <c r="R302" s="156" t="n">
        <v>30.6705064548163</v>
      </c>
    </row>
    <row r="303" customFormat="false" ht="13.5" hidden="false" customHeight="false" outlineLevel="0" collapsed="false">
      <c r="C303" s="153" t="n">
        <v>36.402</v>
      </c>
      <c r="H303" s="154" t="n">
        <v>0.67</v>
      </c>
      <c r="I303" s="154" t="n">
        <v>0.2</v>
      </c>
      <c r="J303" s="163" t="n">
        <v>0.73</v>
      </c>
      <c r="K303" s="156" t="n">
        <v>1.09652503733201</v>
      </c>
      <c r="L303" s="156" t="n">
        <v>0.160718052773908</v>
      </c>
      <c r="M303" s="156" t="n">
        <v>6.34599068446661</v>
      </c>
      <c r="N303" s="156" t="n">
        <v>5.1577485884101</v>
      </c>
      <c r="O303" s="156" t="n">
        <v>417.9</v>
      </c>
      <c r="P303" s="156" t="n">
        <v>36.5</v>
      </c>
      <c r="Q303" s="156" t="n">
        <v>2.37149668916773</v>
      </c>
      <c r="R303" s="156" t="n">
        <v>30.6705064548163</v>
      </c>
    </row>
    <row r="304" customFormat="false" ht="13.5" hidden="false" customHeight="false" outlineLevel="0" collapsed="false">
      <c r="C304" s="153" t="n">
        <v>36.402</v>
      </c>
      <c r="I304" s="154" t="n">
        <v>0.23</v>
      </c>
      <c r="K304" s="156" t="n">
        <v>1.09652503733201</v>
      </c>
      <c r="L304" s="156" t="n">
        <v>0.160718052773908</v>
      </c>
      <c r="M304" s="156" t="n">
        <v>6.34599068446661</v>
      </c>
      <c r="N304" s="156" t="n">
        <v>5.1577485884101</v>
      </c>
      <c r="O304" s="156" t="n">
        <v>417.9</v>
      </c>
      <c r="P304" s="156" t="n">
        <v>36.5</v>
      </c>
      <c r="Q304" s="156" t="n">
        <v>2.37149668916773</v>
      </c>
      <c r="R304" s="156" t="n">
        <v>30.6705064548163</v>
      </c>
    </row>
    <row r="305" customFormat="false" ht="13.5" hidden="false" customHeight="false" outlineLevel="0" collapsed="false">
      <c r="C305" s="153" t="n">
        <v>36.402</v>
      </c>
      <c r="I305" s="154" t="n">
        <v>0.19</v>
      </c>
      <c r="K305" s="156" t="n">
        <v>1.09652503733201</v>
      </c>
      <c r="L305" s="156" t="n">
        <v>0.160718052773908</v>
      </c>
      <c r="M305" s="156" t="n">
        <v>6.34599068446661</v>
      </c>
      <c r="N305" s="156" t="n">
        <v>5.1577485884101</v>
      </c>
      <c r="O305" s="156" t="n">
        <v>417.9</v>
      </c>
      <c r="P305" s="156" t="n">
        <v>36.5</v>
      </c>
      <c r="Q305" s="156" t="n">
        <v>2.37149668916773</v>
      </c>
      <c r="R305" s="156" t="n">
        <v>30.6705064548163</v>
      </c>
    </row>
    <row r="306" customFormat="false" ht="13.5" hidden="false" customHeight="false" outlineLevel="0" collapsed="false">
      <c r="C306" s="153" t="n">
        <v>36.402</v>
      </c>
      <c r="I306" s="154" t="n">
        <v>0.25</v>
      </c>
      <c r="K306" s="156" t="n">
        <v>1.09652503733201</v>
      </c>
      <c r="L306" s="156" t="n">
        <v>0.160718052773908</v>
      </c>
      <c r="M306" s="156" t="n">
        <v>6.34599068446661</v>
      </c>
      <c r="N306" s="156" t="n">
        <v>5.1577485884101</v>
      </c>
      <c r="O306" s="156" t="n">
        <v>417.9</v>
      </c>
      <c r="P306" s="156" t="n">
        <v>36.5</v>
      </c>
      <c r="Q306" s="156" t="n">
        <v>2.37149668916773</v>
      </c>
      <c r="R306" s="156" t="n">
        <v>30.6705064548163</v>
      </c>
    </row>
    <row r="307" customFormat="false" ht="13.5" hidden="false" customHeight="false" outlineLevel="0" collapsed="false">
      <c r="C307" s="153" t="n">
        <v>36.402</v>
      </c>
      <c r="I307" s="154" t="n">
        <v>0.23</v>
      </c>
      <c r="K307" s="156" t="n">
        <v>1.09652503733201</v>
      </c>
      <c r="L307" s="156" t="n">
        <v>0.160718052773908</v>
      </c>
      <c r="M307" s="156" t="n">
        <v>6.34599068446661</v>
      </c>
      <c r="N307" s="156" t="n">
        <v>5.1577485884101</v>
      </c>
      <c r="O307" s="156" t="n">
        <v>417.9</v>
      </c>
      <c r="P307" s="156" t="n">
        <v>36.5</v>
      </c>
      <c r="Q307" s="156" t="n">
        <v>2.37149668916773</v>
      </c>
      <c r="R307" s="156" t="n">
        <v>30.6705064548163</v>
      </c>
    </row>
    <row r="308" customFormat="false" ht="13.5" hidden="false" customHeight="false" outlineLevel="0" collapsed="false">
      <c r="A308" s="153" t="n">
        <v>17</v>
      </c>
      <c r="B308" s="159" t="s">
        <v>143</v>
      </c>
      <c r="C308" s="153" t="n">
        <v>36.03</v>
      </c>
      <c r="D308" s="153" t="n">
        <v>1</v>
      </c>
      <c r="E308" s="153" t="n">
        <v>1</v>
      </c>
      <c r="F308" s="154" t="n">
        <v>0.533333333333333</v>
      </c>
      <c r="G308" s="154" t="n">
        <v>0.35</v>
      </c>
      <c r="H308" s="163" t="n">
        <v>1.16</v>
      </c>
      <c r="I308" s="163" t="n">
        <v>0.12</v>
      </c>
      <c r="J308" s="163" t="n">
        <v>1.34</v>
      </c>
      <c r="K308" s="156" t="n">
        <v>1.59607427716849</v>
      </c>
      <c r="L308" s="156" t="n">
        <v>0.132601225931708</v>
      </c>
      <c r="M308" s="156" t="n">
        <v>6.47088103534096</v>
      </c>
      <c r="N308" s="156" t="n">
        <v>4.12249446935725</v>
      </c>
      <c r="O308" s="156" t="n">
        <v>426.6</v>
      </c>
      <c r="P308" s="156" t="n">
        <v>36.8</v>
      </c>
      <c r="Q308" s="156" t="n">
        <v>2.9831538282133</v>
      </c>
      <c r="R308" s="156" t="n">
        <v>35.5249630723781</v>
      </c>
    </row>
    <row r="309" customFormat="false" ht="13.5" hidden="false" customHeight="false" outlineLevel="0" collapsed="false">
      <c r="C309" s="153" t="n">
        <v>36.03</v>
      </c>
      <c r="H309" s="163" t="n">
        <v>0.93</v>
      </c>
      <c r="I309" s="163" t="n">
        <v>0.18</v>
      </c>
      <c r="J309" s="163" t="n">
        <v>0.67</v>
      </c>
      <c r="K309" s="156" t="n">
        <v>1.59607427716849</v>
      </c>
      <c r="L309" s="156" t="n">
        <v>0.132601225931708</v>
      </c>
      <c r="M309" s="156" t="n">
        <v>6.47088103534096</v>
      </c>
      <c r="N309" s="156" t="n">
        <v>4.12249446935725</v>
      </c>
      <c r="O309" s="156" t="n">
        <v>426.6</v>
      </c>
      <c r="P309" s="156" t="n">
        <v>36.8</v>
      </c>
      <c r="Q309" s="156" t="n">
        <v>2.9831538282133</v>
      </c>
      <c r="R309" s="156" t="n">
        <v>35.5249630723781</v>
      </c>
    </row>
    <row r="310" customFormat="false" ht="13.5" hidden="false" customHeight="false" outlineLevel="0" collapsed="false">
      <c r="C310" s="153" t="n">
        <v>36.03</v>
      </c>
      <c r="H310" s="163" t="n">
        <v>0.77</v>
      </c>
      <c r="I310" s="163" t="n">
        <v>0.16</v>
      </c>
      <c r="J310" s="163" t="n">
        <v>0.87</v>
      </c>
      <c r="K310" s="156" t="n">
        <v>1.59607427716849</v>
      </c>
      <c r="L310" s="156" t="n">
        <v>0.132601225931708</v>
      </c>
      <c r="M310" s="156" t="n">
        <v>6.47088103534096</v>
      </c>
      <c r="N310" s="156" t="n">
        <v>4.12249446935725</v>
      </c>
      <c r="O310" s="156" t="n">
        <v>426.6</v>
      </c>
      <c r="P310" s="156" t="n">
        <v>36.8</v>
      </c>
      <c r="Q310" s="156" t="n">
        <v>2.9831538282133</v>
      </c>
      <c r="R310" s="156" t="n">
        <v>35.5249630723781</v>
      </c>
    </row>
    <row r="311" customFormat="false" ht="13.5" hidden="false" customHeight="false" outlineLevel="0" collapsed="false">
      <c r="C311" s="153" t="n">
        <v>36.03</v>
      </c>
      <c r="D311" s="153" t="n">
        <v>2</v>
      </c>
      <c r="E311" s="153" t="n">
        <v>1</v>
      </c>
      <c r="F311" s="154" t="n">
        <v>0.666666666666667</v>
      </c>
      <c r="G311" s="154" t="n">
        <v>0.333333333333333</v>
      </c>
      <c r="H311" s="154" t="n">
        <v>1.19</v>
      </c>
      <c r="I311" s="154" t="n">
        <v>0.09</v>
      </c>
      <c r="J311" s="154" t="n">
        <v>1.46</v>
      </c>
      <c r="K311" s="156" t="n">
        <v>1.33795687250996</v>
      </c>
      <c r="L311" s="156" t="n">
        <v>0.147299083997972</v>
      </c>
      <c r="M311" s="156" t="n">
        <v>13.6417710856974</v>
      </c>
      <c r="N311" s="156" t="n">
        <v>4.73889252105002</v>
      </c>
      <c r="O311" s="156" t="n">
        <v>424.6</v>
      </c>
      <c r="P311" s="156" t="n">
        <v>50.1</v>
      </c>
      <c r="Q311" s="156" t="n">
        <v>3.01310069731122</v>
      </c>
      <c r="R311" s="156" t="n">
        <v>38.0057002457002</v>
      </c>
    </row>
    <row r="312" customFormat="false" ht="13.5" hidden="false" customHeight="false" outlineLevel="0" collapsed="false">
      <c r="C312" s="153" t="n">
        <v>36.03</v>
      </c>
      <c r="H312" s="154" t="n">
        <v>0.94</v>
      </c>
      <c r="I312" s="154" t="n">
        <v>0.12</v>
      </c>
      <c r="J312" s="154" t="n">
        <v>1.06</v>
      </c>
      <c r="K312" s="156" t="n">
        <v>1.33795687250996</v>
      </c>
      <c r="L312" s="156" t="n">
        <v>0.147299083997972</v>
      </c>
      <c r="M312" s="156" t="n">
        <v>13.6417710856974</v>
      </c>
      <c r="N312" s="156" t="n">
        <v>4.73889252105002</v>
      </c>
      <c r="O312" s="156" t="n">
        <v>424.6</v>
      </c>
      <c r="P312" s="156" t="n">
        <v>50.1</v>
      </c>
      <c r="Q312" s="156" t="n">
        <v>3.01310069731122</v>
      </c>
      <c r="R312" s="156" t="n">
        <v>38.0057002457002</v>
      </c>
    </row>
    <row r="313" customFormat="false" ht="13.5" hidden="false" customHeight="false" outlineLevel="0" collapsed="false">
      <c r="C313" s="153" t="n">
        <v>36.03</v>
      </c>
      <c r="H313" s="154" t="n">
        <v>0.58</v>
      </c>
      <c r="I313" s="154" t="n">
        <v>0.1</v>
      </c>
      <c r="J313" s="154" t="n">
        <v>0.52</v>
      </c>
      <c r="K313" s="156" t="n">
        <v>1.33795687250996</v>
      </c>
      <c r="L313" s="156" t="n">
        <v>0.147299083997972</v>
      </c>
      <c r="M313" s="156" t="n">
        <v>13.6417710856974</v>
      </c>
      <c r="N313" s="156" t="n">
        <v>4.73889252105002</v>
      </c>
      <c r="O313" s="156" t="n">
        <v>424.6</v>
      </c>
      <c r="P313" s="156" t="n">
        <v>50.1</v>
      </c>
      <c r="Q313" s="156" t="n">
        <v>3.01310069731122</v>
      </c>
      <c r="R313" s="156" t="n">
        <v>38.0057002457002</v>
      </c>
    </row>
    <row r="314" customFormat="false" ht="13.5" hidden="false" customHeight="false" outlineLevel="0" collapsed="false">
      <c r="C314" s="153" t="n">
        <v>36.03</v>
      </c>
      <c r="H314" s="154" t="n">
        <v>0.81</v>
      </c>
      <c r="I314" s="154" t="n">
        <v>0.21</v>
      </c>
      <c r="K314" s="156" t="n">
        <v>1.33795687250996</v>
      </c>
      <c r="L314" s="156" t="n">
        <v>0.147299083997972</v>
      </c>
      <c r="M314" s="156" t="n">
        <v>13.6417710856974</v>
      </c>
      <c r="N314" s="156" t="n">
        <v>4.73889252105002</v>
      </c>
      <c r="O314" s="156" t="n">
        <v>424.6</v>
      </c>
      <c r="P314" s="156" t="n">
        <v>50.1</v>
      </c>
      <c r="Q314" s="156" t="n">
        <v>3.01310069731122</v>
      </c>
      <c r="R314" s="156" t="n">
        <v>38.0057002457002</v>
      </c>
    </row>
    <row r="315" customFormat="false" ht="13.5" hidden="false" customHeight="false" outlineLevel="0" collapsed="false">
      <c r="C315" s="153" t="n">
        <v>36.03</v>
      </c>
      <c r="H315" s="154" t="n">
        <v>0.63</v>
      </c>
      <c r="I315" s="154" t="n">
        <v>0.08</v>
      </c>
      <c r="K315" s="156" t="n">
        <v>1.33795687250996</v>
      </c>
      <c r="L315" s="156" t="n">
        <v>0.147299083997972</v>
      </c>
      <c r="M315" s="156" t="n">
        <v>13.6417710856974</v>
      </c>
      <c r="N315" s="156" t="n">
        <v>4.73889252105002</v>
      </c>
      <c r="O315" s="156" t="n">
        <v>424.6</v>
      </c>
      <c r="P315" s="156" t="n">
        <v>50.1</v>
      </c>
      <c r="Q315" s="156" t="n">
        <v>3.01310069731122</v>
      </c>
      <c r="R315" s="156" t="n">
        <v>38.0057002457002</v>
      </c>
    </row>
    <row r="316" customFormat="false" ht="13.5" hidden="false" customHeight="false" outlineLevel="0" collapsed="false">
      <c r="C316" s="153" t="n">
        <v>36.03</v>
      </c>
      <c r="I316" s="154" t="n">
        <v>0.23</v>
      </c>
      <c r="K316" s="156" t="n">
        <v>1.33795687250996</v>
      </c>
      <c r="L316" s="156" t="n">
        <v>0.147299083997972</v>
      </c>
      <c r="M316" s="156" t="n">
        <v>13.6417710856974</v>
      </c>
      <c r="N316" s="156" t="n">
        <v>4.73889252105002</v>
      </c>
      <c r="O316" s="156" t="n">
        <v>424.6</v>
      </c>
      <c r="P316" s="156" t="n">
        <v>50.1</v>
      </c>
      <c r="Q316" s="156" t="n">
        <v>3.01310069731122</v>
      </c>
      <c r="R316" s="156" t="n">
        <v>38.0057002457002</v>
      </c>
    </row>
    <row r="317" customFormat="false" ht="13.5" hidden="false" customHeight="false" outlineLevel="0" collapsed="false">
      <c r="C317" s="153" t="n">
        <v>36.03</v>
      </c>
      <c r="D317" s="153" t="n">
        <v>3</v>
      </c>
      <c r="F317" s="154" t="n">
        <v>0</v>
      </c>
      <c r="G317" s="154" t="n">
        <v>0</v>
      </c>
      <c r="H317" s="154" t="n">
        <v>0</v>
      </c>
      <c r="I317" s="154" t="n">
        <v>0</v>
      </c>
      <c r="J317" s="154" t="n">
        <v>0</v>
      </c>
      <c r="K317" s="156" t="n">
        <v>1.68099941118744</v>
      </c>
      <c r="L317" s="156" t="n">
        <v>0.142295094891668</v>
      </c>
      <c r="M317" s="156" t="n">
        <v>9.43879730076023</v>
      </c>
      <c r="N317" s="156" t="n">
        <v>5.07953584158416</v>
      </c>
      <c r="O317" s="156" t="n">
        <v>418.7</v>
      </c>
      <c r="P317" s="156" t="n">
        <v>44.7</v>
      </c>
      <c r="Q317" s="156" t="n">
        <v>2.79519589403551</v>
      </c>
      <c r="R317" s="156" t="n">
        <v>40.7757874015748</v>
      </c>
    </row>
    <row r="318" customFormat="false" ht="13.5" hidden="false" customHeight="false" outlineLevel="0" collapsed="false">
      <c r="A318" s="153" t="n">
        <v>18</v>
      </c>
      <c r="B318" s="159" t="s">
        <v>60</v>
      </c>
      <c r="C318" s="153" t="n">
        <v>38.8662</v>
      </c>
      <c r="D318" s="153" t="n">
        <v>1</v>
      </c>
      <c r="E318" s="153" t="n">
        <v>1</v>
      </c>
      <c r="F318" s="154" t="n">
        <v>0.433333333333333</v>
      </c>
      <c r="G318" s="154" t="n">
        <v>0.270555555555556</v>
      </c>
      <c r="H318" s="154" t="n">
        <v>1.13</v>
      </c>
      <c r="I318" s="154" t="n">
        <v>0.05</v>
      </c>
      <c r="J318" s="154" t="n">
        <v>1.49</v>
      </c>
      <c r="K318" s="156" t="n">
        <v>1.74012352941176</v>
      </c>
      <c r="L318" s="156" t="n">
        <v>0.045779037216058</v>
      </c>
      <c r="M318" s="156" t="n">
        <v>8.17273561546586</v>
      </c>
      <c r="N318" s="156" t="n">
        <v>1.4809925852694</v>
      </c>
      <c r="O318" s="156" t="n">
        <v>399.3</v>
      </c>
      <c r="P318" s="156" t="n">
        <v>56.1</v>
      </c>
      <c r="Q318" s="156" t="n">
        <v>2.81901631458692</v>
      </c>
      <c r="R318" s="156" t="n">
        <v>32.4262376237624</v>
      </c>
    </row>
    <row r="319" customFormat="false" ht="13.5" hidden="false" customHeight="false" outlineLevel="0" collapsed="false">
      <c r="C319" s="153" t="n">
        <v>38.8662</v>
      </c>
      <c r="H319" s="154" t="n">
        <v>1.29</v>
      </c>
      <c r="I319" s="154" t="n">
        <v>0.07</v>
      </c>
      <c r="J319" s="154" t="n">
        <v>1.88</v>
      </c>
      <c r="K319" s="156" t="n">
        <v>1.74012352941176</v>
      </c>
      <c r="L319" s="156" t="n">
        <v>0.045779037216058</v>
      </c>
      <c r="M319" s="156" t="n">
        <v>8.17273561546586</v>
      </c>
      <c r="N319" s="156" t="n">
        <v>1.4809925852694</v>
      </c>
      <c r="O319" s="156" t="n">
        <v>399.3</v>
      </c>
      <c r="P319" s="156" t="n">
        <v>56.1</v>
      </c>
      <c r="Q319" s="156" t="n">
        <v>2.81901631458692</v>
      </c>
      <c r="R319" s="156" t="n">
        <v>32.4262376237624</v>
      </c>
    </row>
    <row r="320" customFormat="false" ht="13.5" hidden="false" customHeight="false" outlineLevel="0" collapsed="false">
      <c r="C320" s="153" t="n">
        <v>38.8662</v>
      </c>
      <c r="H320" s="154" t="n">
        <v>1.61</v>
      </c>
      <c r="I320" s="154" t="n">
        <v>0.08</v>
      </c>
      <c r="J320" s="154" t="n">
        <v>1.75</v>
      </c>
      <c r="K320" s="156" t="n">
        <v>1.74012352941176</v>
      </c>
      <c r="L320" s="156" t="n">
        <v>0.045779037216058</v>
      </c>
      <c r="M320" s="156" t="n">
        <v>8.17273561546586</v>
      </c>
      <c r="N320" s="156" t="n">
        <v>1.4809925852694</v>
      </c>
      <c r="O320" s="156" t="n">
        <v>399.3</v>
      </c>
      <c r="P320" s="156" t="n">
        <v>56.1</v>
      </c>
      <c r="Q320" s="156" t="n">
        <v>2.81901631458692</v>
      </c>
      <c r="R320" s="156" t="n">
        <v>32.4262376237624</v>
      </c>
    </row>
    <row r="321" customFormat="false" ht="13.5" hidden="false" customHeight="false" outlineLevel="0" collapsed="false">
      <c r="C321" s="153" t="n">
        <v>38.8662</v>
      </c>
      <c r="H321" s="154" t="n">
        <v>1.43</v>
      </c>
      <c r="I321" s="154" t="n">
        <v>0.13</v>
      </c>
      <c r="J321" s="154" t="n">
        <v>1.28</v>
      </c>
      <c r="K321" s="156" t="n">
        <v>1.74012352941176</v>
      </c>
      <c r="L321" s="156" t="n">
        <v>0.045779037216058</v>
      </c>
      <c r="M321" s="156" t="n">
        <v>8.17273561546586</v>
      </c>
      <c r="N321" s="156" t="n">
        <v>1.4809925852694</v>
      </c>
      <c r="O321" s="156" t="n">
        <v>399.3</v>
      </c>
      <c r="P321" s="156" t="n">
        <v>56.1</v>
      </c>
      <c r="Q321" s="156" t="n">
        <v>2.81901631458692</v>
      </c>
      <c r="R321" s="156" t="n">
        <v>32.4262376237624</v>
      </c>
    </row>
    <row r="322" customFormat="false" ht="13.5" hidden="false" customHeight="false" outlineLevel="0" collapsed="false">
      <c r="C322" s="153" t="n">
        <v>38.8662</v>
      </c>
      <c r="H322" s="154" t="n">
        <v>1.37</v>
      </c>
      <c r="I322" s="154" t="n">
        <v>0.04</v>
      </c>
      <c r="J322" s="154" t="n">
        <v>0.89</v>
      </c>
      <c r="K322" s="156" t="n">
        <v>1.74012352941176</v>
      </c>
      <c r="L322" s="156" t="n">
        <v>0.045779037216058</v>
      </c>
      <c r="M322" s="156" t="n">
        <v>8.17273561546586</v>
      </c>
      <c r="N322" s="156" t="n">
        <v>1.4809925852694</v>
      </c>
      <c r="O322" s="156" t="n">
        <v>399.3</v>
      </c>
      <c r="P322" s="156" t="n">
        <v>56.1</v>
      </c>
      <c r="Q322" s="156" t="n">
        <v>2.81901631458692</v>
      </c>
      <c r="R322" s="156" t="n">
        <v>32.4262376237624</v>
      </c>
    </row>
    <row r="323" customFormat="false" ht="13.5" hidden="false" customHeight="false" outlineLevel="0" collapsed="false">
      <c r="C323" s="153" t="n">
        <v>38.8662</v>
      </c>
      <c r="H323" s="154" t="n">
        <v>0.86</v>
      </c>
      <c r="I323" s="154" t="n">
        <v>0.03</v>
      </c>
      <c r="J323" s="154" t="n">
        <v>1.17</v>
      </c>
      <c r="K323" s="156" t="n">
        <v>1.74012352941176</v>
      </c>
      <c r="L323" s="156" t="n">
        <v>0.045779037216058</v>
      </c>
      <c r="M323" s="156" t="n">
        <v>8.17273561546586</v>
      </c>
      <c r="N323" s="156" t="n">
        <v>1.4809925852694</v>
      </c>
      <c r="O323" s="156" t="n">
        <v>399.3</v>
      </c>
      <c r="P323" s="156" t="n">
        <v>56.1</v>
      </c>
      <c r="Q323" s="156" t="n">
        <v>2.81901631458692</v>
      </c>
      <c r="R323" s="156" t="n">
        <v>32.4262376237624</v>
      </c>
    </row>
    <row r="324" customFormat="false" ht="13.5" hidden="false" customHeight="false" outlineLevel="0" collapsed="false">
      <c r="C324" s="153" t="n">
        <v>38.8662</v>
      </c>
      <c r="D324" s="153" t="n">
        <v>2</v>
      </c>
      <c r="E324" s="153" t="n">
        <v>1</v>
      </c>
      <c r="F324" s="154" t="n">
        <v>0.4</v>
      </c>
      <c r="G324" s="154" t="n">
        <v>0.266666666666666</v>
      </c>
      <c r="H324" s="154" t="n">
        <v>0.32</v>
      </c>
      <c r="I324" s="154" t="n">
        <v>0.13</v>
      </c>
      <c r="K324" s="156" t="n">
        <v>2.30973479342957</v>
      </c>
      <c r="L324" s="156" t="n">
        <v>0.0519147934907353</v>
      </c>
      <c r="M324" s="156" t="n">
        <v>18.9442850828921</v>
      </c>
      <c r="N324" s="156" t="n">
        <v>3.77483679761313</v>
      </c>
      <c r="O324" s="156" t="n">
        <v>405.2</v>
      </c>
      <c r="P324" s="156" t="n">
        <v>42.9</v>
      </c>
      <c r="Q324" s="156" t="n">
        <v>4.81861546478534</v>
      </c>
      <c r="R324" s="156" t="n">
        <v>43.8284158415842</v>
      </c>
    </row>
    <row r="325" customFormat="false" ht="13.5" hidden="false" customHeight="false" outlineLevel="0" collapsed="false">
      <c r="C325" s="153" t="n">
        <v>38.8662</v>
      </c>
      <c r="H325" s="154" t="n">
        <v>0.29</v>
      </c>
      <c r="I325" s="154" t="n">
        <v>0.17</v>
      </c>
      <c r="K325" s="156" t="n">
        <v>2.30973479342957</v>
      </c>
      <c r="L325" s="156" t="n">
        <v>0.0519147934907353</v>
      </c>
      <c r="M325" s="156" t="n">
        <v>18.9442850828921</v>
      </c>
      <c r="N325" s="156" t="n">
        <v>3.77483679761313</v>
      </c>
      <c r="O325" s="156" t="n">
        <v>405.2</v>
      </c>
      <c r="P325" s="156" t="n">
        <v>42.9</v>
      </c>
      <c r="Q325" s="156" t="n">
        <v>4.81861546478534</v>
      </c>
      <c r="R325" s="156" t="n">
        <v>43.8284158415842</v>
      </c>
    </row>
    <row r="326" customFormat="false" ht="13.5" hidden="false" customHeight="false" outlineLevel="0" collapsed="false">
      <c r="C326" s="153" t="n">
        <v>38.8662</v>
      </c>
      <c r="H326" s="163" t="n">
        <v>0.37</v>
      </c>
      <c r="I326" s="154" t="n">
        <v>0.31</v>
      </c>
      <c r="K326" s="156" t="n">
        <v>2.30973479342957</v>
      </c>
      <c r="L326" s="156" t="n">
        <v>0.0519147934907353</v>
      </c>
      <c r="M326" s="156" t="n">
        <v>18.9442850828921</v>
      </c>
      <c r="N326" s="156" t="n">
        <v>3.77483679761313</v>
      </c>
      <c r="O326" s="156" t="n">
        <v>405.2</v>
      </c>
      <c r="P326" s="156" t="n">
        <v>42.9</v>
      </c>
      <c r="Q326" s="156" t="n">
        <v>4.81861546478534</v>
      </c>
      <c r="R326" s="156" t="n">
        <v>43.8284158415842</v>
      </c>
    </row>
    <row r="327" customFormat="false" ht="13.5" hidden="false" customHeight="false" outlineLevel="0" collapsed="false">
      <c r="C327" s="153" t="n">
        <v>38.8662</v>
      </c>
      <c r="I327" s="154" t="n">
        <v>0.33</v>
      </c>
      <c r="K327" s="156" t="n">
        <v>2.30973479342957</v>
      </c>
      <c r="L327" s="156" t="n">
        <v>0.0519147934907353</v>
      </c>
      <c r="M327" s="156" t="n">
        <v>18.9442850828921</v>
      </c>
      <c r="N327" s="156" t="n">
        <v>3.77483679761313</v>
      </c>
      <c r="O327" s="156" t="n">
        <v>405.2</v>
      </c>
      <c r="P327" s="156" t="n">
        <v>42.9</v>
      </c>
      <c r="Q327" s="156" t="n">
        <v>4.81861546478534</v>
      </c>
      <c r="R327" s="156" t="n">
        <v>43.8284158415842</v>
      </c>
    </row>
    <row r="328" customFormat="false" ht="13.5" hidden="false" customHeight="false" outlineLevel="0" collapsed="false">
      <c r="C328" s="153" t="n">
        <v>38.8662</v>
      </c>
      <c r="I328" s="154" t="n">
        <v>0.47</v>
      </c>
      <c r="K328" s="156" t="n">
        <v>2.30973479342957</v>
      </c>
      <c r="L328" s="156" t="n">
        <v>0.0519147934907353</v>
      </c>
      <c r="M328" s="156" t="n">
        <v>18.9442850828921</v>
      </c>
      <c r="N328" s="156" t="n">
        <v>3.77483679761313</v>
      </c>
      <c r="O328" s="156" t="n">
        <v>405.2</v>
      </c>
      <c r="P328" s="156" t="n">
        <v>42.9</v>
      </c>
      <c r="Q328" s="156" t="n">
        <v>4.81861546478534</v>
      </c>
      <c r="R328" s="156" t="n">
        <v>43.8284158415842</v>
      </c>
    </row>
    <row r="329" customFormat="false" ht="13.5" hidden="false" customHeight="false" outlineLevel="0" collapsed="false">
      <c r="C329" s="153" t="n">
        <v>38.8662</v>
      </c>
      <c r="I329" s="154" t="n">
        <v>0.25</v>
      </c>
      <c r="K329" s="156" t="n">
        <v>2.30973479342957</v>
      </c>
      <c r="L329" s="156" t="n">
        <v>0.0519147934907353</v>
      </c>
      <c r="M329" s="156" t="n">
        <v>18.9442850828921</v>
      </c>
      <c r="N329" s="156" t="n">
        <v>3.77483679761313</v>
      </c>
      <c r="O329" s="156" t="n">
        <v>405.2</v>
      </c>
      <c r="P329" s="156" t="n">
        <v>42.9</v>
      </c>
      <c r="Q329" s="156" t="n">
        <v>4.81861546478534</v>
      </c>
      <c r="R329" s="156" t="n">
        <v>43.8284158415842</v>
      </c>
    </row>
    <row r="330" customFormat="false" ht="13.5" hidden="false" customHeight="false" outlineLevel="0" collapsed="false">
      <c r="C330" s="153" t="n">
        <v>38.8662</v>
      </c>
      <c r="D330" s="153" t="n">
        <v>3</v>
      </c>
      <c r="E330" s="153" t="n">
        <v>1</v>
      </c>
      <c r="F330" s="154" t="n">
        <v>0.633333333333333</v>
      </c>
      <c r="G330" s="154" t="n">
        <v>0.392777777777778</v>
      </c>
      <c r="H330" s="154" t="n">
        <v>0.51</v>
      </c>
      <c r="I330" s="154" t="n">
        <v>0.18</v>
      </c>
      <c r="K330" s="156" t="n">
        <v>0.99646650074664</v>
      </c>
      <c r="L330" s="156" t="n">
        <v>0.0282773063463507</v>
      </c>
      <c r="M330" s="156" t="n">
        <v>2.68105819371296</v>
      </c>
      <c r="N330" s="156" t="n">
        <v>4.4078664691358</v>
      </c>
      <c r="O330" s="156" t="n">
        <v>401.3</v>
      </c>
      <c r="P330" s="156" t="n">
        <v>40.7</v>
      </c>
      <c r="Q330" s="156" t="n">
        <v>3.10916807505742</v>
      </c>
      <c r="R330" s="156" t="n">
        <v>33.8812222769837</v>
      </c>
    </row>
    <row r="331" customFormat="false" ht="13.5" hidden="false" customHeight="false" outlineLevel="0" collapsed="false">
      <c r="C331" s="153" t="n">
        <v>38.8662</v>
      </c>
      <c r="H331" s="154" t="n">
        <v>0.5</v>
      </c>
      <c r="I331" s="154" t="n">
        <v>0.24</v>
      </c>
      <c r="K331" s="156" t="n">
        <v>0.99646650074664</v>
      </c>
      <c r="L331" s="156" t="n">
        <v>0.0282773063463507</v>
      </c>
      <c r="M331" s="156" t="n">
        <v>2.68105819371296</v>
      </c>
      <c r="N331" s="156" t="n">
        <v>4.4078664691358</v>
      </c>
      <c r="O331" s="156" t="n">
        <v>401.3</v>
      </c>
      <c r="P331" s="156" t="n">
        <v>40.7</v>
      </c>
      <c r="Q331" s="156" t="n">
        <v>3.10916807505742</v>
      </c>
      <c r="R331" s="156" t="n">
        <v>33.8812222769837</v>
      </c>
    </row>
    <row r="332" customFormat="false" ht="13.5" hidden="false" customHeight="false" outlineLevel="0" collapsed="false">
      <c r="C332" s="153" t="n">
        <v>38.8662</v>
      </c>
      <c r="H332" s="154" t="n">
        <v>0.34</v>
      </c>
      <c r="I332" s="154" t="n">
        <v>0.13</v>
      </c>
      <c r="K332" s="156" t="n">
        <v>0.99646650074664</v>
      </c>
      <c r="L332" s="156" t="n">
        <v>0.0282773063463507</v>
      </c>
      <c r="M332" s="156" t="n">
        <v>2.68105819371296</v>
      </c>
      <c r="N332" s="156" t="n">
        <v>4.4078664691358</v>
      </c>
      <c r="O332" s="156" t="n">
        <v>401.3</v>
      </c>
      <c r="P332" s="156" t="n">
        <v>40.7</v>
      </c>
      <c r="Q332" s="156" t="n">
        <v>3.10916807505742</v>
      </c>
      <c r="R332" s="156" t="n">
        <v>33.8812222769837</v>
      </c>
    </row>
    <row r="333" customFormat="false" ht="13.5" hidden="false" customHeight="false" outlineLevel="0" collapsed="false">
      <c r="C333" s="153" t="n">
        <v>38.8662</v>
      </c>
      <c r="H333" s="154" t="n">
        <v>0.43</v>
      </c>
      <c r="I333" s="154" t="n">
        <v>0.17</v>
      </c>
      <c r="K333" s="156" t="n">
        <v>0.99646650074664</v>
      </c>
      <c r="L333" s="156" t="n">
        <v>0.0282773063463507</v>
      </c>
      <c r="M333" s="156" t="n">
        <v>2.68105819371296</v>
      </c>
      <c r="N333" s="156" t="n">
        <v>4.4078664691358</v>
      </c>
      <c r="O333" s="156" t="n">
        <v>401.3</v>
      </c>
      <c r="P333" s="156" t="n">
        <v>40.7</v>
      </c>
      <c r="Q333" s="156" t="n">
        <v>3.10916807505742</v>
      </c>
      <c r="R333" s="156" t="n">
        <v>33.8812222769837</v>
      </c>
    </row>
    <row r="334" customFormat="false" ht="13.5" hidden="false" customHeight="false" outlineLevel="0" collapsed="false">
      <c r="C334" s="153" t="n">
        <v>38.8662</v>
      </c>
      <c r="I334" s="154" t="n">
        <v>0.24</v>
      </c>
      <c r="K334" s="156" t="n">
        <v>0.99646650074664</v>
      </c>
      <c r="L334" s="156" t="n">
        <v>0.0282773063463507</v>
      </c>
      <c r="M334" s="156" t="n">
        <v>2.68105819371296</v>
      </c>
      <c r="N334" s="156" t="n">
        <v>4.4078664691358</v>
      </c>
      <c r="O334" s="156" t="n">
        <v>401.3</v>
      </c>
      <c r="P334" s="156" t="n">
        <v>40.7</v>
      </c>
      <c r="Q334" s="156" t="n">
        <v>3.10916807505742</v>
      </c>
      <c r="R334" s="156" t="n">
        <v>33.8812222769837</v>
      </c>
    </row>
    <row r="335" customFormat="false" ht="13.5" hidden="false" customHeight="false" outlineLevel="0" collapsed="false">
      <c r="C335" s="153" t="n">
        <v>38.8662</v>
      </c>
      <c r="I335" s="154" t="n">
        <v>0.23</v>
      </c>
      <c r="K335" s="156" t="n">
        <v>0.99646650074664</v>
      </c>
      <c r="L335" s="156" t="n">
        <v>0.0282773063463507</v>
      </c>
      <c r="M335" s="156" t="n">
        <v>2.68105819371296</v>
      </c>
      <c r="N335" s="156" t="n">
        <v>4.4078664691358</v>
      </c>
      <c r="O335" s="156" t="n">
        <v>401.3</v>
      </c>
      <c r="P335" s="156" t="n">
        <v>40.7</v>
      </c>
      <c r="Q335" s="156" t="n">
        <v>3.10916807505742</v>
      </c>
      <c r="R335" s="156" t="n">
        <v>33.8812222769837</v>
      </c>
    </row>
  </sheetData>
  <mergeCells count="1">
    <mergeCell ref="B1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6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G68" activeCellId="0" sqref="G68"/>
    </sheetView>
  </sheetViews>
  <sheetFormatPr defaultColWidth="8.9921875" defaultRowHeight="13.5" zeroHeight="false" outlineLevelRow="0" outlineLevelCol="0"/>
  <cols>
    <col collapsed="false" customWidth="true" hidden="false" outlineLevel="0" max="7" min="3" style="0" width="12.62"/>
    <col collapsed="false" customWidth="true" hidden="false" outlineLevel="0" max="12" min="9" style="0" width="12.62"/>
    <col collapsed="false" customWidth="true" hidden="false" outlineLevel="0" max="16" min="15" style="0" width="12.62"/>
    <col collapsed="false" customWidth="true" hidden="false" outlineLevel="0" max="22" min="21" style="0" width="12.62"/>
    <col collapsed="false" customWidth="true" hidden="false" outlineLevel="0" max="30" min="23" style="0" width="13.75"/>
    <col collapsed="false" customWidth="true" hidden="false" outlineLevel="0" max="34" min="31" style="0" width="12.62"/>
    <col collapsed="false" customWidth="true" hidden="false" outlineLevel="0" max="36" min="35" style="166" width="12.62"/>
  </cols>
  <sheetData>
    <row r="1" s="153" customFormat="true" ht="14.25" hidden="false" customHeight="false" outlineLevel="0" collapsed="false">
      <c r="A1" s="0" t="s">
        <v>144</v>
      </c>
      <c r="B1" s="0" t="s">
        <v>145</v>
      </c>
      <c r="C1" s="0" t="s">
        <v>146</v>
      </c>
      <c r="D1" s="0" t="s">
        <v>147</v>
      </c>
      <c r="E1" s="0" t="s">
        <v>148</v>
      </c>
      <c r="F1" s="0" t="s">
        <v>149</v>
      </c>
      <c r="G1" s="0" t="s">
        <v>150</v>
      </c>
      <c r="H1" s="0" t="s">
        <v>151</v>
      </c>
      <c r="I1" s="0" t="s">
        <v>152</v>
      </c>
      <c r="J1" s="0" t="s">
        <v>153</v>
      </c>
      <c r="K1" s="0" t="s">
        <v>154</v>
      </c>
      <c r="L1" s="0" t="s">
        <v>155</v>
      </c>
      <c r="M1" s="0" t="s">
        <v>156</v>
      </c>
      <c r="N1" s="0" t="s">
        <v>157</v>
      </c>
      <c r="O1" s="0" t="s">
        <v>158</v>
      </c>
      <c r="P1" s="0" t="s">
        <v>159</v>
      </c>
      <c r="Q1" s="0"/>
      <c r="R1" s="0"/>
      <c r="S1" s="0" t="s">
        <v>160</v>
      </c>
      <c r="T1" s="0" t="s">
        <v>145</v>
      </c>
      <c r="U1" s="0" t="s">
        <v>146</v>
      </c>
      <c r="V1" s="0" t="s">
        <v>147</v>
      </c>
      <c r="W1" s="0" t="s">
        <v>148</v>
      </c>
      <c r="X1" s="0" t="s">
        <v>149</v>
      </c>
      <c r="Y1" s="0" t="s">
        <v>150</v>
      </c>
      <c r="Z1" s="0" t="s">
        <v>151</v>
      </c>
      <c r="AA1" s="0" t="s">
        <v>152</v>
      </c>
      <c r="AB1" s="0" t="s">
        <v>153</v>
      </c>
      <c r="AC1" s="0" t="s">
        <v>154</v>
      </c>
      <c r="AD1" s="0" t="s">
        <v>155</v>
      </c>
      <c r="AE1" s="0" t="s">
        <v>156</v>
      </c>
      <c r="AF1" s="0" t="s">
        <v>157</v>
      </c>
      <c r="AG1" s="0" t="s">
        <v>158</v>
      </c>
      <c r="AH1" s="0" t="s">
        <v>159</v>
      </c>
      <c r="AI1" s="167"/>
      <c r="AJ1" s="167"/>
    </row>
    <row r="2" customFormat="false" ht="13.5" hidden="false" customHeight="false" outlineLevel="0" collapsed="false">
      <c r="A2" s="0" t="n">
        <v>20.1</v>
      </c>
      <c r="B2" s="0" t="n">
        <v>2</v>
      </c>
      <c r="C2" s="0" t="n">
        <v>0.733333333333333</v>
      </c>
      <c r="D2" s="0" t="n">
        <v>0.19</v>
      </c>
      <c r="E2" s="0" t="n">
        <v>1.549</v>
      </c>
      <c r="F2" s="0" t="n">
        <v>1.58090476190476</v>
      </c>
      <c r="G2" s="0" t="n">
        <v>1.02059700574872</v>
      </c>
      <c r="H2" s="0" t="n">
        <v>1.401</v>
      </c>
      <c r="I2" s="0" t="n">
        <v>2.26908601294176</v>
      </c>
      <c r="J2" s="0" t="n">
        <v>0.169895437518973</v>
      </c>
      <c r="K2" s="0" t="n">
        <v>10.0635271011306</v>
      </c>
      <c r="L2" s="0" t="n">
        <v>4.90146906187625</v>
      </c>
      <c r="M2" s="0" t="n">
        <v>436.3</v>
      </c>
      <c r="N2" s="0" t="n">
        <v>42.8</v>
      </c>
      <c r="O2" s="0" t="n">
        <v>3.30771225145091</v>
      </c>
      <c r="P2" s="0" t="n">
        <v>16.2862068965517</v>
      </c>
      <c r="S2" s="0" t="n">
        <v>98.36</v>
      </c>
      <c r="T2" s="0" t="n">
        <v>1</v>
      </c>
      <c r="U2" s="0" t="n">
        <v>0.766666666666667</v>
      </c>
      <c r="V2" s="0" t="n">
        <v>0.458333333333333</v>
      </c>
      <c r="W2" s="0" t="n">
        <v>1.05</v>
      </c>
      <c r="X2" s="0" t="n">
        <v>0.605294117647059</v>
      </c>
      <c r="Y2" s="0" t="n">
        <v>0.576470588235294</v>
      </c>
      <c r="Z2" s="0" t="n">
        <v>1.0725</v>
      </c>
      <c r="AA2" s="0" t="n">
        <v>1.246</v>
      </c>
      <c r="AB2" s="0" t="n">
        <v>0.164</v>
      </c>
      <c r="AC2" s="0" t="n">
        <v>7.393</v>
      </c>
      <c r="AD2" s="0" t="n">
        <v>3.249</v>
      </c>
      <c r="AE2" s="0" t="n">
        <v>371.157</v>
      </c>
      <c r="AF2" s="0" t="n">
        <v>45.876</v>
      </c>
      <c r="AG2" s="0" t="n">
        <v>2.945</v>
      </c>
      <c r="AH2" s="0" t="n">
        <v>49.177</v>
      </c>
    </row>
    <row r="3" customFormat="false" ht="13.5" hidden="false" customHeight="false" outlineLevel="0" collapsed="false">
      <c r="A3" s="0" t="n">
        <v>20.1</v>
      </c>
      <c r="B3" s="0" t="n">
        <v>2</v>
      </c>
      <c r="C3" s="0" t="n">
        <v>0.733333333333333</v>
      </c>
      <c r="D3" s="0" t="n">
        <v>0.19</v>
      </c>
      <c r="E3" s="0" t="n">
        <v>1.549</v>
      </c>
      <c r="F3" s="0" t="n">
        <v>1.58090476190476</v>
      </c>
      <c r="G3" s="0" t="n">
        <v>1.02059700574872</v>
      </c>
      <c r="H3" s="0" t="n">
        <v>1.401</v>
      </c>
      <c r="I3" s="0" t="n">
        <v>2.26908601294176</v>
      </c>
      <c r="J3" s="0" t="n">
        <v>0.169895437518973</v>
      </c>
      <c r="K3" s="0" t="n">
        <v>10.0635271011306</v>
      </c>
      <c r="L3" s="0" t="n">
        <v>4.90146906187625</v>
      </c>
      <c r="M3" s="0" t="n">
        <v>436.3</v>
      </c>
      <c r="N3" s="0" t="n">
        <v>42.8</v>
      </c>
      <c r="O3" s="0" t="n">
        <v>3.30771225145091</v>
      </c>
      <c r="P3" s="0" t="n">
        <v>16.2862068965517</v>
      </c>
      <c r="S3" s="0" t="n">
        <v>98.36</v>
      </c>
      <c r="T3" s="0" t="n">
        <v>1</v>
      </c>
      <c r="U3" s="0" t="n">
        <v>0.766666666666667</v>
      </c>
      <c r="V3" s="0" t="n">
        <v>0.497222222222222</v>
      </c>
      <c r="W3" s="0" t="n">
        <v>0.77</v>
      </c>
      <c r="X3" s="0" t="n">
        <v>0.3325</v>
      </c>
      <c r="Y3" s="0" t="n">
        <v>0.431818181818182</v>
      </c>
      <c r="Z3" s="0" t="n">
        <v>0.97125</v>
      </c>
      <c r="AA3" s="0" t="n">
        <v>1.156</v>
      </c>
      <c r="AB3" s="0" t="n">
        <v>0.155</v>
      </c>
      <c r="AC3" s="0" t="n">
        <v>2.892</v>
      </c>
      <c r="AD3" s="0" t="n">
        <v>2.888</v>
      </c>
      <c r="AE3" s="0" t="n">
        <v>378.455</v>
      </c>
      <c r="AF3" s="0" t="n">
        <v>40.437</v>
      </c>
      <c r="AG3" s="0" t="n">
        <v>1.915</v>
      </c>
      <c r="AH3" s="0" t="n">
        <v>43.613</v>
      </c>
    </row>
    <row r="4" customFormat="false" ht="13.5" hidden="false" customHeight="false" outlineLevel="0" collapsed="false">
      <c r="A4" s="0" t="n">
        <v>20.1</v>
      </c>
      <c r="B4" s="0" t="n">
        <v>2</v>
      </c>
      <c r="C4" s="0" t="n">
        <v>0.733333333333333</v>
      </c>
      <c r="D4" s="0" t="n">
        <v>0.19</v>
      </c>
      <c r="E4" s="0" t="n">
        <v>1.549</v>
      </c>
      <c r="F4" s="0" t="n">
        <v>1.58090476190476</v>
      </c>
      <c r="G4" s="0" t="n">
        <v>1.02059700574872</v>
      </c>
      <c r="H4" s="0" t="n">
        <v>1.401</v>
      </c>
      <c r="I4" s="0" t="n">
        <v>2.26908601294176</v>
      </c>
      <c r="J4" s="0" t="n">
        <v>0.169895437518973</v>
      </c>
      <c r="K4" s="0" t="n">
        <v>10.0635271011306</v>
      </c>
      <c r="L4" s="0" t="n">
        <v>4.90146906187625</v>
      </c>
      <c r="M4" s="0" t="n">
        <v>436.3</v>
      </c>
      <c r="N4" s="0" t="n">
        <v>42.8</v>
      </c>
      <c r="O4" s="0" t="n">
        <v>3.30771225145091</v>
      </c>
      <c r="P4" s="0" t="n">
        <v>16.2862068965517</v>
      </c>
      <c r="S4" s="0" t="n">
        <v>98.36</v>
      </c>
      <c r="T4" s="0" t="n">
        <v>1</v>
      </c>
      <c r="U4" s="0" t="n">
        <v>0.8</v>
      </c>
      <c r="V4" s="0" t="n">
        <v>0.461111111111111</v>
      </c>
      <c r="W4" s="0" t="n">
        <v>0.8</v>
      </c>
      <c r="X4" s="0" t="n">
        <v>0.456666666666667</v>
      </c>
      <c r="Y4" s="0" t="n">
        <v>0.570833333333334</v>
      </c>
      <c r="Z4" s="0" t="n">
        <v>0.87</v>
      </c>
      <c r="AA4" s="0" t="n">
        <v>1.763</v>
      </c>
      <c r="AB4" s="0" t="n">
        <v>0.16</v>
      </c>
      <c r="AC4" s="0" t="n">
        <v>3.239</v>
      </c>
      <c r="AD4" s="0" t="n">
        <v>4.56</v>
      </c>
      <c r="AE4" s="0" t="n">
        <v>367.313</v>
      </c>
      <c r="AF4" s="0" t="n">
        <v>38.753</v>
      </c>
      <c r="AG4" s="0" t="n">
        <v>2.387</v>
      </c>
      <c r="AH4" s="0" t="n">
        <v>41.732</v>
      </c>
    </row>
    <row r="5" customFormat="false" ht="13.5" hidden="false" customHeight="false" outlineLevel="0" collapsed="false">
      <c r="A5" s="0" t="n">
        <v>22.51</v>
      </c>
      <c r="B5" s="0" t="n">
        <v>1</v>
      </c>
      <c r="C5" s="0" t="n">
        <v>0.96551724137931</v>
      </c>
      <c r="D5" s="0" t="n">
        <v>0.586206896551724</v>
      </c>
      <c r="E5" s="0" t="n">
        <v>1.594</v>
      </c>
      <c r="F5" s="0" t="n">
        <v>3.63542857142857</v>
      </c>
      <c r="G5" s="0" t="n">
        <v>2.28069546513712</v>
      </c>
      <c r="H5" s="0" t="n">
        <v>1.676</v>
      </c>
      <c r="I5" s="0" t="n">
        <v>1.43422259830762</v>
      </c>
      <c r="J5" s="0" t="n">
        <v>0.0391963823383705</v>
      </c>
      <c r="K5" s="0" t="n">
        <v>4.26376407172137</v>
      </c>
      <c r="L5" s="0" t="n">
        <v>4.56957621407334</v>
      </c>
      <c r="M5" s="0" t="n">
        <v>404.2</v>
      </c>
      <c r="N5" s="0" t="n">
        <v>40.5</v>
      </c>
      <c r="O5" s="0" t="n">
        <v>2.41502298366403</v>
      </c>
      <c r="P5" s="0" t="n">
        <v>38.8011940298507</v>
      </c>
      <c r="S5" s="0" t="n">
        <v>99.18</v>
      </c>
      <c r="T5" s="0" t="n">
        <v>1</v>
      </c>
      <c r="U5" s="0" t="n">
        <v>0.5</v>
      </c>
      <c r="V5" s="0" t="n">
        <v>0.341666666666667</v>
      </c>
      <c r="W5" s="0" t="n">
        <v>0.815</v>
      </c>
      <c r="X5" s="0" t="n">
        <v>0.439545454545455</v>
      </c>
      <c r="Y5" s="0" t="n">
        <v>0.539319576129393</v>
      </c>
      <c r="Z5" s="0" t="n">
        <v>1.3675</v>
      </c>
      <c r="AA5" s="0" t="n">
        <v>1.388</v>
      </c>
      <c r="AB5" s="0" t="n">
        <v>0.16</v>
      </c>
      <c r="AC5" s="0" t="n">
        <v>4.508</v>
      </c>
      <c r="AD5" s="0" t="n">
        <v>3.566</v>
      </c>
      <c r="AE5" s="0" t="n">
        <v>372.308</v>
      </c>
      <c r="AF5" s="0" t="n">
        <v>41.688</v>
      </c>
      <c r="AG5" s="0" t="n">
        <v>2.415</v>
      </c>
      <c r="AH5" s="0" t="n">
        <v>44.84</v>
      </c>
    </row>
    <row r="6" customFormat="false" ht="13.5" hidden="false" customHeight="false" outlineLevel="0" collapsed="false">
      <c r="A6" s="0" t="n">
        <v>22.51</v>
      </c>
      <c r="B6" s="0" t="n">
        <v>1</v>
      </c>
      <c r="C6" s="0" t="n">
        <v>0.931034482758621</v>
      </c>
      <c r="D6" s="0" t="n">
        <v>0.71264367816092</v>
      </c>
      <c r="E6" s="0" t="n">
        <v>1.819</v>
      </c>
      <c r="F6" s="0" t="n">
        <v>4.09042857142857</v>
      </c>
      <c r="G6" s="0" t="n">
        <v>2.24872378858085</v>
      </c>
      <c r="H6" s="0" t="n">
        <v>1.6883</v>
      </c>
      <c r="I6" s="0" t="n">
        <v>0.937663768115942</v>
      </c>
      <c r="J6" s="0" t="n">
        <v>0.043179748408754</v>
      </c>
      <c r="K6" s="0" t="n">
        <v>2.62899881131077</v>
      </c>
      <c r="L6" s="0" t="n">
        <v>5.9563315529179</v>
      </c>
      <c r="M6" s="0" t="n">
        <v>403.1</v>
      </c>
      <c r="N6" s="0" t="n">
        <v>48.7</v>
      </c>
      <c r="O6" s="0" t="n">
        <v>2.39320706471702</v>
      </c>
      <c r="P6" s="0" t="n">
        <v>43.7979145978153</v>
      </c>
      <c r="S6" s="0" t="n">
        <v>99.18</v>
      </c>
      <c r="T6" s="0" t="n">
        <v>1</v>
      </c>
      <c r="U6" s="0" t="n">
        <v>0.4</v>
      </c>
      <c r="V6" s="0" t="n">
        <v>0.323333333333333</v>
      </c>
      <c r="W6" s="0" t="n">
        <v>0.945</v>
      </c>
      <c r="X6" s="0" t="n">
        <v>0.400555555555556</v>
      </c>
      <c r="Y6" s="0" t="n">
        <v>0.423868312757202</v>
      </c>
      <c r="Z6" s="0" t="n">
        <v>1.235</v>
      </c>
      <c r="AA6" s="0" t="n">
        <v>1.376</v>
      </c>
      <c r="AB6" s="0" t="n">
        <v>0.038</v>
      </c>
      <c r="AC6" s="0" t="n">
        <v>4.222</v>
      </c>
      <c r="AD6" s="0" t="n">
        <v>4.904</v>
      </c>
      <c r="AE6" s="0" t="n">
        <v>360.926</v>
      </c>
      <c r="AF6" s="0" t="n">
        <v>41.792</v>
      </c>
      <c r="AG6" s="0" t="n">
        <v>2.444</v>
      </c>
      <c r="AH6" s="0" t="n">
        <v>46.918</v>
      </c>
    </row>
    <row r="7" customFormat="false" ht="13.5" hidden="false" customHeight="false" outlineLevel="0" collapsed="false">
      <c r="A7" s="0" t="n">
        <v>22.51</v>
      </c>
      <c r="B7" s="0" t="n">
        <v>1</v>
      </c>
      <c r="C7" s="0" t="n">
        <v>0.928571428571429</v>
      </c>
      <c r="D7" s="0" t="n">
        <v>0.642857142857143</v>
      </c>
      <c r="E7" s="0" t="n">
        <v>1.561</v>
      </c>
      <c r="F7" s="0" t="n">
        <v>1.18528571428571</v>
      </c>
      <c r="G7" s="0" t="n">
        <v>0.759311796467463</v>
      </c>
      <c r="H7" s="0" t="n">
        <v>2.171</v>
      </c>
      <c r="I7" s="0" t="n">
        <v>1.5215792103948</v>
      </c>
      <c r="J7" s="0" t="n">
        <v>0.0488773047845939</v>
      </c>
      <c r="K7" s="0" t="n">
        <v>2.65661897485762</v>
      </c>
      <c r="L7" s="0" t="n">
        <v>4.95098584858981</v>
      </c>
      <c r="M7" s="0" t="n">
        <v>409.6</v>
      </c>
      <c r="N7" s="0" t="n">
        <v>42</v>
      </c>
      <c r="O7" s="0" t="n">
        <v>2.18151919600663</v>
      </c>
      <c r="P7" s="0" t="n">
        <v>39.7086112493778</v>
      </c>
      <c r="S7" s="0" t="n">
        <v>99.18</v>
      </c>
      <c r="T7" s="0" t="n">
        <v>1</v>
      </c>
      <c r="U7" s="0" t="n">
        <v>0.6</v>
      </c>
      <c r="V7" s="0" t="n">
        <v>0.394444444444444</v>
      </c>
      <c r="W7" s="0" t="n">
        <v>0.65</v>
      </c>
      <c r="X7" s="0" t="n">
        <v>0.285</v>
      </c>
      <c r="Y7" s="0" t="n">
        <v>0.438461538461538</v>
      </c>
      <c r="Z7" s="0" t="n">
        <v>1.48</v>
      </c>
      <c r="AA7" s="0" t="n">
        <v>2.056</v>
      </c>
      <c r="AB7" s="0" t="n">
        <v>0.05</v>
      </c>
      <c r="AC7" s="0" t="n">
        <v>5.084</v>
      </c>
      <c r="AD7" s="0" t="n">
        <v>7.152</v>
      </c>
      <c r="AE7" s="0" t="n">
        <v>388.237</v>
      </c>
      <c r="AF7" s="0" t="n">
        <v>25.715</v>
      </c>
      <c r="AG7" s="0" t="n">
        <v>1.923</v>
      </c>
      <c r="AH7" s="0" t="n">
        <v>38.241</v>
      </c>
    </row>
    <row r="8" customFormat="false" ht="13.5" hidden="false" customHeight="false" outlineLevel="0" collapsed="false">
      <c r="A8" s="0" t="n">
        <v>23.42</v>
      </c>
      <c r="B8" s="0" t="n">
        <v>1</v>
      </c>
      <c r="C8" s="0" t="n">
        <v>0.866666666666667</v>
      </c>
      <c r="D8" s="0" t="n">
        <v>0.533333333333333</v>
      </c>
      <c r="E8" s="0" t="n">
        <v>0.36</v>
      </c>
      <c r="F8" s="0" t="n">
        <v>0.258</v>
      </c>
      <c r="G8" s="0" t="n">
        <v>0.716666666666667</v>
      </c>
      <c r="H8" s="0" t="n">
        <v>1.06</v>
      </c>
      <c r="I8" s="0" t="n">
        <v>1.17135738522954</v>
      </c>
      <c r="J8" s="0" t="n">
        <v>0.0451286181071059</v>
      </c>
      <c r="K8" s="0" t="n">
        <v>2.78628902757645</v>
      </c>
      <c r="L8" s="0" t="n">
        <v>1.58721428571429</v>
      </c>
      <c r="M8" s="0" t="n">
        <v>424.2</v>
      </c>
      <c r="N8" s="0" t="n">
        <v>37.4</v>
      </c>
      <c r="O8" s="0" t="n">
        <v>3.34797600869355</v>
      </c>
      <c r="P8" s="0" t="n">
        <v>45.2868017795353</v>
      </c>
      <c r="S8" s="0" t="n">
        <v>100.46</v>
      </c>
      <c r="T8" s="0" t="n">
        <v>2</v>
      </c>
      <c r="U8" s="0" t="n">
        <v>0.633333333333333</v>
      </c>
      <c r="V8" s="0" t="n">
        <v>0.311111111111111</v>
      </c>
      <c r="W8" s="0" t="n">
        <v>0.83</v>
      </c>
      <c r="X8" s="0" t="n">
        <v>0.439</v>
      </c>
      <c r="Y8" s="0" t="n">
        <v>0.528915662650602</v>
      </c>
      <c r="Z8" s="0" t="n">
        <v>0.523333333333333</v>
      </c>
      <c r="AA8" s="0" t="n">
        <v>1.386</v>
      </c>
      <c r="AB8" s="0" t="n">
        <v>0.052</v>
      </c>
      <c r="AC8" s="0" t="n">
        <v>3.093</v>
      </c>
      <c r="AD8" s="0" t="n">
        <v>5.998</v>
      </c>
      <c r="AE8" s="0" t="n">
        <v>387.946</v>
      </c>
      <c r="AF8" s="0" t="n">
        <v>26.164</v>
      </c>
      <c r="AG8" s="0" t="n">
        <v>2.005</v>
      </c>
      <c r="AH8" s="0" t="n">
        <v>38.998</v>
      </c>
    </row>
    <row r="9" customFormat="false" ht="13.5" hidden="false" customHeight="false" outlineLevel="0" collapsed="false">
      <c r="A9" s="0" t="n">
        <v>23.42</v>
      </c>
      <c r="B9" s="0" t="n">
        <v>2</v>
      </c>
      <c r="C9" s="0" t="n">
        <v>0.777777777777778</v>
      </c>
      <c r="D9" s="0" t="n">
        <v>0.342592592592593</v>
      </c>
      <c r="E9" s="0" t="n">
        <v>0.5975</v>
      </c>
      <c r="F9" s="0" t="n">
        <v>0.367863636363637</v>
      </c>
      <c r="G9" s="0" t="n">
        <v>0.644397568499365</v>
      </c>
      <c r="H9" s="0" t="n">
        <v>1.06</v>
      </c>
      <c r="I9" s="0" t="n">
        <v>1.49018590704648</v>
      </c>
      <c r="J9" s="0" t="n">
        <v>0.0518191930504398</v>
      </c>
      <c r="K9" s="0" t="n">
        <v>3.08393322764798</v>
      </c>
      <c r="L9" s="0" t="n">
        <v>6.53362140733399</v>
      </c>
      <c r="M9" s="0" t="n">
        <v>431.6</v>
      </c>
      <c r="N9" s="0" t="n">
        <v>31.85</v>
      </c>
      <c r="O9" s="0" t="n">
        <v>2.2639292437183</v>
      </c>
      <c r="P9" s="0" t="n">
        <v>39.535538005923</v>
      </c>
      <c r="S9" s="0" t="n">
        <v>100.46</v>
      </c>
      <c r="T9" s="0" t="n">
        <v>1</v>
      </c>
      <c r="U9" s="0" t="n">
        <v>0.666666666666667</v>
      </c>
      <c r="V9" s="0" t="n">
        <v>0.333333333333333</v>
      </c>
      <c r="W9" s="0" t="n">
        <v>0.326666666666667</v>
      </c>
      <c r="X9" s="0" t="n">
        <v>0.206666666666667</v>
      </c>
      <c r="Y9" s="0" t="n">
        <v>0.63265306122449</v>
      </c>
      <c r="Z9" s="0" t="n">
        <v>1.52333333333333</v>
      </c>
      <c r="AA9" s="0" t="n">
        <v>1.232</v>
      </c>
      <c r="AB9" s="0" t="n">
        <v>0.125</v>
      </c>
      <c r="AC9" s="0" t="n">
        <v>3.32</v>
      </c>
      <c r="AD9" s="0" t="n">
        <v>3.8</v>
      </c>
      <c r="AE9" s="0" t="n">
        <v>383.724</v>
      </c>
      <c r="AF9" s="0" t="n">
        <v>43.106</v>
      </c>
      <c r="AG9" s="0" t="n">
        <v>1.898</v>
      </c>
      <c r="AH9" s="0" t="n">
        <v>45.244</v>
      </c>
    </row>
    <row r="10" customFormat="false" ht="13.5" hidden="false" customHeight="false" outlineLevel="0" collapsed="false">
      <c r="A10" s="0" t="n">
        <v>23.42</v>
      </c>
      <c r="B10" s="0" t="n">
        <v>1</v>
      </c>
      <c r="C10" s="0" t="n">
        <v>0.774193548387097</v>
      </c>
      <c r="D10" s="0" t="n">
        <v>0.43010752688172</v>
      </c>
      <c r="E10" s="0" t="n">
        <v>0.835</v>
      </c>
      <c r="F10" s="0" t="n">
        <v>0.477727272727273</v>
      </c>
      <c r="G10" s="0" t="n">
        <v>0.572128470332063</v>
      </c>
      <c r="H10" s="0" t="n">
        <v>1.06</v>
      </c>
      <c r="I10" s="0" t="n">
        <v>1.32165674464908</v>
      </c>
      <c r="J10" s="0" t="n">
        <v>0.0397125977961435</v>
      </c>
      <c r="K10" s="0" t="n">
        <v>2.6672191003962</v>
      </c>
      <c r="L10" s="0" t="n">
        <v>5.14781440635867</v>
      </c>
      <c r="M10" s="0" t="n">
        <v>434.55</v>
      </c>
      <c r="N10" s="0" t="n">
        <v>37.15</v>
      </c>
      <c r="O10" s="0" t="n">
        <v>3.0582803923765</v>
      </c>
      <c r="P10" s="0" t="n">
        <v>43.9822134387352</v>
      </c>
      <c r="S10" s="0" t="n">
        <v>100.46</v>
      </c>
      <c r="T10" s="0" t="n">
        <v>1</v>
      </c>
      <c r="U10" s="0" t="n">
        <v>0.5</v>
      </c>
      <c r="V10" s="0" t="n">
        <v>0.294444444444444</v>
      </c>
      <c r="W10" s="0" t="n">
        <v>0.43</v>
      </c>
      <c r="X10" s="0" t="n">
        <v>0.24</v>
      </c>
      <c r="Y10" s="0" t="n">
        <v>0.558139534883721</v>
      </c>
      <c r="Z10" s="0" t="n">
        <v>0.523333333333333</v>
      </c>
      <c r="AA10" s="0" t="n">
        <v>1.609</v>
      </c>
      <c r="AB10" s="0" t="n">
        <v>0.162</v>
      </c>
      <c r="AC10" s="0" t="n">
        <v>6.26</v>
      </c>
      <c r="AD10" s="0" t="n">
        <v>3.852</v>
      </c>
      <c r="AE10" s="0" t="n">
        <v>385.755</v>
      </c>
      <c r="AF10" s="0" t="n">
        <v>37.058</v>
      </c>
      <c r="AG10" s="0" t="n">
        <v>3.278</v>
      </c>
      <c r="AH10" s="0" t="n">
        <v>49.059</v>
      </c>
    </row>
    <row r="11" customFormat="false" ht="13.5" hidden="false" customHeight="false" outlineLevel="0" collapsed="false">
      <c r="A11" s="0" t="n">
        <v>24.39</v>
      </c>
      <c r="B11" s="0" t="n">
        <v>1</v>
      </c>
      <c r="C11" s="0" t="n">
        <v>0.633333333333333</v>
      </c>
      <c r="D11" s="0" t="n">
        <v>0.356666666666667</v>
      </c>
      <c r="E11" s="0" t="n">
        <v>0.494166666666667</v>
      </c>
      <c r="F11" s="0" t="n">
        <v>0.201666666666667</v>
      </c>
      <c r="G11" s="0" t="n">
        <v>0.584700445218737</v>
      </c>
      <c r="H11" s="0" t="n">
        <v>1.08329248424246</v>
      </c>
      <c r="I11" s="0" t="n">
        <v>1.36393106893107</v>
      </c>
      <c r="J11" s="0" t="n">
        <v>0.0483320404341612</v>
      </c>
      <c r="K11" s="0" t="n">
        <v>3.47687703790834</v>
      </c>
      <c r="L11" s="0" t="n">
        <v>6.64712778054863</v>
      </c>
      <c r="M11" s="0" t="n">
        <v>431.2</v>
      </c>
      <c r="N11" s="0" t="n">
        <v>42.7</v>
      </c>
      <c r="O11" s="0" t="n">
        <v>2.18731872203678</v>
      </c>
      <c r="P11" s="0" t="n">
        <v>43.7327714427367</v>
      </c>
      <c r="S11" s="0" t="n">
        <v>102.13</v>
      </c>
      <c r="T11" s="0" t="n">
        <v>1</v>
      </c>
      <c r="U11" s="0" t="n">
        <v>0.666666666666667</v>
      </c>
      <c r="V11" s="0" t="n">
        <v>0.430555555555556</v>
      </c>
      <c r="W11" s="0" t="n">
        <v>0.48</v>
      </c>
      <c r="X11" s="0" t="n">
        <v>0.23</v>
      </c>
      <c r="Y11" s="0" t="n">
        <v>0.479166666666667</v>
      </c>
      <c r="Z11" s="0" t="n">
        <v>0.86</v>
      </c>
      <c r="AA11" s="0" t="n">
        <v>1.697</v>
      </c>
      <c r="AB11" s="0" t="n">
        <v>0.128</v>
      </c>
      <c r="AC11" s="0" t="n">
        <v>3.99</v>
      </c>
      <c r="AD11" s="0" t="n">
        <v>5.571</v>
      </c>
      <c r="AE11" s="0" t="n">
        <v>388.475</v>
      </c>
      <c r="AF11" s="0" t="n">
        <v>38.383</v>
      </c>
      <c r="AG11" s="0" t="n">
        <v>2.482</v>
      </c>
      <c r="AH11" s="0" t="n">
        <v>43.892</v>
      </c>
    </row>
    <row r="12" customFormat="false" ht="13.5" hidden="false" customHeight="false" outlineLevel="0" collapsed="false">
      <c r="A12" s="0" t="n">
        <v>24.39</v>
      </c>
      <c r="B12" s="0" t="n">
        <v>1</v>
      </c>
      <c r="C12" s="0" t="n">
        <v>0.633333333333333</v>
      </c>
      <c r="D12" s="0" t="n">
        <v>0.433333333333333</v>
      </c>
      <c r="E12" s="0" t="n">
        <v>0.373333333333333</v>
      </c>
      <c r="F12" s="0" t="n">
        <v>0.243333333333333</v>
      </c>
      <c r="G12" s="0" t="n">
        <v>0.651785714285714</v>
      </c>
      <c r="H12" s="0" t="n">
        <v>1.20758342394998</v>
      </c>
      <c r="I12" s="0" t="n">
        <v>0.878521574489287</v>
      </c>
      <c r="J12" s="0" t="n">
        <v>0.0479334543360778</v>
      </c>
      <c r="K12" s="0" t="n">
        <v>4.58942008780513</v>
      </c>
      <c r="L12" s="0" t="n">
        <v>5.15525550049554</v>
      </c>
      <c r="M12" s="0" t="n">
        <v>401.9</v>
      </c>
      <c r="N12" s="0" t="n">
        <v>33.3</v>
      </c>
      <c r="O12" s="0" t="n">
        <v>2.3570231054682</v>
      </c>
      <c r="P12" s="0" t="n">
        <v>50.8045680238332</v>
      </c>
      <c r="S12" s="0" t="n">
        <v>102.13</v>
      </c>
      <c r="T12" s="0" t="n">
        <v>1</v>
      </c>
      <c r="U12" s="0" t="n">
        <v>0.7</v>
      </c>
      <c r="V12" s="0" t="n">
        <v>0.390873015873016</v>
      </c>
      <c r="W12" s="0" t="n">
        <v>0.575</v>
      </c>
      <c r="X12" s="0" t="n">
        <v>0.268333333333333</v>
      </c>
      <c r="Y12" s="0" t="n">
        <v>0.466666666666666</v>
      </c>
      <c r="Z12" s="0" t="n">
        <v>1.15</v>
      </c>
      <c r="AA12" s="0" t="n">
        <v>1.36</v>
      </c>
      <c r="AB12" s="0" t="n">
        <v>0.046</v>
      </c>
      <c r="AC12" s="0" t="n">
        <v>8.173</v>
      </c>
      <c r="AD12" s="0" t="n">
        <v>1.481</v>
      </c>
      <c r="AE12" s="0" t="n">
        <v>350.498</v>
      </c>
      <c r="AF12" s="0" t="n">
        <v>36.359</v>
      </c>
      <c r="AG12" s="0" t="n">
        <v>2.363</v>
      </c>
      <c r="AH12" s="0" t="n">
        <v>48.123</v>
      </c>
    </row>
    <row r="13" customFormat="false" ht="13.5" hidden="false" customHeight="false" outlineLevel="0" collapsed="false">
      <c r="A13" s="0" t="n">
        <v>24.39</v>
      </c>
      <c r="B13" s="0" t="n">
        <v>1</v>
      </c>
      <c r="C13" s="0" t="n">
        <v>0.666666666666667</v>
      </c>
      <c r="D13" s="0" t="n">
        <v>0.35</v>
      </c>
      <c r="E13" s="0" t="n">
        <v>0.615</v>
      </c>
      <c r="F13" s="0" t="n">
        <v>0.318333333333333</v>
      </c>
      <c r="G13" s="0" t="n">
        <v>0.517615176151761</v>
      </c>
      <c r="H13" s="0" t="n">
        <v>0.959001544534949</v>
      </c>
      <c r="I13" s="0" t="n">
        <v>1.0126046812749</v>
      </c>
      <c r="J13" s="0" t="n">
        <v>0.0476578654828371</v>
      </c>
      <c r="K13" s="0" t="n">
        <v>3.02630894365342</v>
      </c>
      <c r="L13" s="0" t="n">
        <v>5.60560865290069</v>
      </c>
      <c r="M13" s="0" t="n">
        <v>391.6</v>
      </c>
      <c r="N13" s="0" t="n">
        <v>36.8</v>
      </c>
      <c r="O13" s="0" t="n">
        <v>1.90860059501599</v>
      </c>
      <c r="P13" s="0" t="n">
        <v>45.1528831936915</v>
      </c>
      <c r="S13" s="0" t="n">
        <v>102.13</v>
      </c>
      <c r="T13" s="0" t="n">
        <v>1</v>
      </c>
      <c r="U13" s="0" t="n">
        <v>0.666666666666667</v>
      </c>
      <c r="V13" s="0" t="n">
        <v>0.461111111111111</v>
      </c>
      <c r="W13" s="0" t="n">
        <v>1.042</v>
      </c>
      <c r="X13" s="0" t="n">
        <v>0.540153846153846</v>
      </c>
      <c r="Y13" s="0" t="n">
        <v>0.518381810128451</v>
      </c>
      <c r="Z13" s="0" t="n">
        <v>1.92666666666667</v>
      </c>
      <c r="AA13" s="0" t="n">
        <v>1.72</v>
      </c>
      <c r="AB13" s="0" t="n">
        <v>0.052</v>
      </c>
      <c r="AC13" s="0" t="n">
        <v>18.944</v>
      </c>
      <c r="AD13" s="0" t="n">
        <v>3.775</v>
      </c>
      <c r="AE13" s="0" t="n">
        <v>375.403</v>
      </c>
      <c r="AF13" s="0" t="n">
        <v>34.476</v>
      </c>
      <c r="AG13" s="0" t="n">
        <v>2.383</v>
      </c>
      <c r="AH13" s="0" t="n">
        <v>42.115</v>
      </c>
    </row>
    <row r="14" customFormat="false" ht="13.5" hidden="false" customHeight="false" outlineLevel="0" collapsed="false">
      <c r="A14" s="0" t="n">
        <v>25.28</v>
      </c>
      <c r="B14" s="0" t="n">
        <v>1</v>
      </c>
      <c r="C14" s="0" t="n">
        <v>0.4</v>
      </c>
      <c r="D14" s="0" t="n">
        <v>0.205555555555556</v>
      </c>
      <c r="E14" s="0" t="n">
        <v>0.41</v>
      </c>
      <c r="F14" s="0" t="n">
        <v>0.21625</v>
      </c>
      <c r="G14" s="0" t="n">
        <v>0.527439024390244</v>
      </c>
      <c r="H14" s="0" t="n">
        <v>0.977202490079134</v>
      </c>
      <c r="I14" s="0" t="n">
        <v>1.64073326683292</v>
      </c>
      <c r="J14" s="0" t="n">
        <v>0.0371553927299304</v>
      </c>
      <c r="K14" s="0" t="n">
        <v>10.6772026593583</v>
      </c>
      <c r="L14" s="0" t="n">
        <v>5.1397937007874</v>
      </c>
      <c r="M14" s="0" t="n">
        <v>424.6</v>
      </c>
      <c r="N14" s="0" t="n">
        <v>39.1</v>
      </c>
      <c r="O14" s="0" t="n">
        <v>3.19756166249558</v>
      </c>
      <c r="P14" s="0" t="n">
        <v>48.638283177109</v>
      </c>
      <c r="S14" s="0" t="n">
        <v>102.1</v>
      </c>
      <c r="T14" s="0" t="n">
        <v>1</v>
      </c>
      <c r="U14" s="0" t="n">
        <v>0.7</v>
      </c>
      <c r="V14" s="0" t="n">
        <v>0.4</v>
      </c>
      <c r="W14" s="0" t="n">
        <v>0.861</v>
      </c>
      <c r="X14" s="0" t="n">
        <v>0.564809523809524</v>
      </c>
      <c r="Y14" s="0" t="n">
        <v>0.65599247829213</v>
      </c>
      <c r="Z14" s="0" t="n">
        <v>1.17</v>
      </c>
      <c r="AA14" s="0" t="n">
        <v>1.8</v>
      </c>
      <c r="AB14" s="0" t="n">
        <v>0.028</v>
      </c>
      <c r="AC14" s="0" t="n">
        <v>2.681</v>
      </c>
      <c r="AD14" s="0" t="n">
        <v>4.408</v>
      </c>
      <c r="AE14" s="0" t="n">
        <v>335.808</v>
      </c>
      <c r="AF14" s="0" t="n">
        <v>30.479</v>
      </c>
      <c r="AG14" s="0" t="n">
        <v>2.494</v>
      </c>
      <c r="AH14" s="0" t="n">
        <v>41.85</v>
      </c>
    </row>
    <row r="15" customFormat="false" ht="13.5" hidden="false" customHeight="false" outlineLevel="0" collapsed="false">
      <c r="A15" s="0" t="n">
        <v>25.28</v>
      </c>
      <c r="B15" s="0" t="n">
        <v>1</v>
      </c>
      <c r="C15" s="0" t="n">
        <v>0.6</v>
      </c>
      <c r="D15" s="0" t="n">
        <v>0.516666666666667</v>
      </c>
      <c r="E15" s="0" t="n">
        <v>0.41</v>
      </c>
      <c r="F15" s="0" t="n">
        <v>0.27625</v>
      </c>
      <c r="G15" s="0" t="n">
        <v>0.673780487804878</v>
      </c>
      <c r="H15" s="0" t="n">
        <v>1.24833381680629</v>
      </c>
      <c r="I15" s="0" t="n">
        <v>1.58905621567649</v>
      </c>
      <c r="J15" s="0" t="n">
        <v>0.0307836483871021</v>
      </c>
      <c r="K15" s="0" t="n">
        <v>7.31134731498566</v>
      </c>
      <c r="L15" s="0" t="n">
        <v>5.28806393606394</v>
      </c>
      <c r="M15" s="0" t="n">
        <v>414.3</v>
      </c>
      <c r="N15" s="0" t="n">
        <v>34.4</v>
      </c>
      <c r="O15" s="0" t="n">
        <v>2.56904972694446</v>
      </c>
      <c r="P15" s="0" t="n">
        <v>45.5776904176904</v>
      </c>
      <c r="S15" s="0" t="n">
        <v>102.1</v>
      </c>
      <c r="T15" s="0" t="n">
        <v>1</v>
      </c>
      <c r="U15" s="0" t="n">
        <v>0.633333333333333</v>
      </c>
      <c r="V15" s="0" t="n">
        <v>0.416666666666667</v>
      </c>
      <c r="W15" s="0" t="n">
        <v>0.898833333333333</v>
      </c>
      <c r="X15" s="0" t="n">
        <v>0.23</v>
      </c>
      <c r="Y15" s="0" t="n">
        <v>0.5904517551603</v>
      </c>
      <c r="Z15" s="0" t="n">
        <v>1.24166666666666</v>
      </c>
      <c r="AA15" s="0" t="n">
        <v>3.319</v>
      </c>
      <c r="AB15" s="0" t="n">
        <v>0.072</v>
      </c>
      <c r="AC15" s="0" t="n">
        <v>11.613</v>
      </c>
      <c r="AD15" s="0" t="n">
        <v>6.203</v>
      </c>
      <c r="AE15" s="0" t="n">
        <v>353.746</v>
      </c>
      <c r="AF15" s="0" t="n">
        <v>42.3</v>
      </c>
      <c r="AG15" s="0" t="n">
        <v>1.651</v>
      </c>
      <c r="AH15" s="0" t="n">
        <v>41.04</v>
      </c>
    </row>
    <row r="16" customFormat="false" ht="13.5" hidden="false" customHeight="false" outlineLevel="0" collapsed="false">
      <c r="A16" s="0" t="n">
        <v>25.28</v>
      </c>
      <c r="B16" s="0" t="n">
        <v>1</v>
      </c>
      <c r="C16" s="0" t="n">
        <v>0.5</v>
      </c>
      <c r="D16" s="0" t="n">
        <v>0.361111111111112</v>
      </c>
      <c r="E16" s="0" t="n">
        <v>0.41</v>
      </c>
      <c r="F16" s="0" t="n">
        <v>0.24625</v>
      </c>
      <c r="G16" s="0" t="n">
        <v>0.600609756097561</v>
      </c>
      <c r="H16" s="0" t="n">
        <v>1.11276815344271</v>
      </c>
      <c r="I16" s="0" t="n">
        <v>1.61489474125471</v>
      </c>
      <c r="J16" s="0" t="n">
        <v>0.0339695205585163</v>
      </c>
      <c r="K16" s="0" t="n">
        <v>8.99427498717198</v>
      </c>
      <c r="L16" s="0" t="n">
        <v>5.21392881842567</v>
      </c>
      <c r="M16" s="0" t="n">
        <v>419.45</v>
      </c>
      <c r="N16" s="0" t="n">
        <v>36.75</v>
      </c>
      <c r="O16" s="0" t="n">
        <v>2.88330569472002</v>
      </c>
      <c r="P16" s="0" t="n">
        <v>47.1079867973997</v>
      </c>
      <c r="S16" s="0" t="n">
        <v>102.1</v>
      </c>
      <c r="T16" s="0" t="n">
        <v>2</v>
      </c>
      <c r="U16" s="0" t="n">
        <v>0.8</v>
      </c>
      <c r="V16" s="0" t="n">
        <v>0.4</v>
      </c>
      <c r="W16" s="0" t="n">
        <v>0.936666666666667</v>
      </c>
      <c r="X16" s="0" t="n">
        <v>0.491666666666667</v>
      </c>
      <c r="Y16" s="0" t="n">
        <v>0.52491103202847</v>
      </c>
      <c r="Z16" s="0" t="n">
        <v>1.31333333333333</v>
      </c>
      <c r="AA16" s="0" t="n">
        <v>2.948</v>
      </c>
      <c r="AB16" s="0" t="n">
        <v>0.061</v>
      </c>
      <c r="AC16" s="0" t="n">
        <v>7.33</v>
      </c>
      <c r="AD16" s="0" t="n">
        <v>7.319</v>
      </c>
      <c r="AE16" s="0" t="n">
        <v>276.265</v>
      </c>
      <c r="AF16" s="0" t="n">
        <v>25.555</v>
      </c>
      <c r="AG16" s="0" t="n">
        <v>1.61</v>
      </c>
      <c r="AH16" s="0" t="n">
        <v>39.393</v>
      </c>
    </row>
    <row r="17" customFormat="false" ht="13.5" hidden="false" customHeight="false" outlineLevel="0" collapsed="false">
      <c r="A17" s="0" t="n">
        <v>26.22</v>
      </c>
      <c r="B17" s="0" t="n">
        <v>1</v>
      </c>
      <c r="C17" s="0" t="n">
        <v>0.733333333333333</v>
      </c>
      <c r="D17" s="0" t="n">
        <v>0.611111111111111</v>
      </c>
      <c r="E17" s="0" t="n">
        <v>0.335</v>
      </c>
      <c r="F17" s="0" t="n">
        <v>0.261153846153846</v>
      </c>
      <c r="G17" s="0" t="n">
        <v>0.779563719862227</v>
      </c>
      <c r="H17" s="0" t="n">
        <v>1.44432166183646</v>
      </c>
      <c r="I17" s="0" t="n">
        <v>1.06318834080717</v>
      </c>
      <c r="J17" s="0" t="n">
        <v>0.0176741718283673</v>
      </c>
      <c r="K17" s="0" t="n">
        <v>3.24503483640339</v>
      </c>
      <c r="L17" s="0" t="n">
        <v>5.59284049140049</v>
      </c>
      <c r="M17" s="0" t="n">
        <v>400.9</v>
      </c>
      <c r="N17" s="0" t="n">
        <v>42.7</v>
      </c>
      <c r="O17" s="0" t="n">
        <v>2.65044029841781</v>
      </c>
      <c r="P17" s="0" t="n">
        <v>44.9081107814046</v>
      </c>
      <c r="S17" s="0" t="n">
        <v>103.03</v>
      </c>
      <c r="T17" s="0" t="n">
        <v>1</v>
      </c>
      <c r="U17" s="0" t="n">
        <v>0.931034482758621</v>
      </c>
      <c r="V17" s="0" t="n">
        <v>0.85632183908046</v>
      </c>
      <c r="W17" s="0" t="n">
        <v>1.297</v>
      </c>
      <c r="X17" s="0" t="n">
        <v>4.38461904761905</v>
      </c>
      <c r="Y17" s="0" t="n">
        <v>3.38058523332232</v>
      </c>
      <c r="Z17" s="0" t="n">
        <v>1.398</v>
      </c>
      <c r="AA17" s="0" t="n">
        <v>3.28</v>
      </c>
      <c r="AB17" s="0" t="n">
        <v>0.074</v>
      </c>
      <c r="AC17" s="0" t="n">
        <v>11.543</v>
      </c>
      <c r="AD17" s="0" t="n">
        <v>7.108</v>
      </c>
      <c r="AE17" s="0" t="n">
        <v>388.826</v>
      </c>
      <c r="AF17" s="0" t="n">
        <v>34.489</v>
      </c>
      <c r="AG17" s="0" t="n">
        <v>2.17</v>
      </c>
      <c r="AH17" s="0" t="n">
        <v>44.172</v>
      </c>
    </row>
    <row r="18" customFormat="false" ht="13.5" hidden="false" customHeight="false" outlineLevel="0" collapsed="false">
      <c r="A18" s="0" t="n">
        <v>26.22</v>
      </c>
      <c r="B18" s="0" t="n">
        <v>1</v>
      </c>
      <c r="C18" s="0" t="n">
        <v>0.733333333333333</v>
      </c>
      <c r="D18" s="0" t="n">
        <v>0.445555555555555</v>
      </c>
      <c r="E18" s="0" t="n">
        <v>1.119</v>
      </c>
      <c r="F18" s="0" t="n">
        <v>0.850904761904762</v>
      </c>
      <c r="G18" s="0" t="n">
        <v>0.760415336822844</v>
      </c>
      <c r="H18" s="0" t="n">
        <v>1.311</v>
      </c>
      <c r="I18" s="0" t="n">
        <v>1.61870552513688</v>
      </c>
      <c r="J18" s="0" t="n">
        <v>0.0396256128149094</v>
      </c>
      <c r="K18" s="0" t="n">
        <v>3.29132076123671</v>
      </c>
      <c r="L18" s="0" t="n">
        <v>6.69172222222222</v>
      </c>
      <c r="M18" s="0" t="n">
        <v>412</v>
      </c>
      <c r="N18" s="0" t="n">
        <v>37.1</v>
      </c>
      <c r="O18" s="0" t="n">
        <v>2.0173442253791</v>
      </c>
      <c r="P18" s="0" t="n">
        <v>39.256607495069</v>
      </c>
      <c r="S18" s="0" t="n">
        <v>103.03</v>
      </c>
      <c r="T18" s="0" t="n">
        <v>1</v>
      </c>
      <c r="U18" s="0" t="n">
        <v>0.766666666666667</v>
      </c>
      <c r="V18" s="0" t="n">
        <v>0.511111111111111</v>
      </c>
      <c r="W18" s="0" t="n">
        <v>0.745</v>
      </c>
      <c r="X18" s="0" t="n">
        <v>0.405416666666667</v>
      </c>
      <c r="Y18" s="0" t="n">
        <v>0.544183445190157</v>
      </c>
      <c r="Z18" s="0" t="n">
        <v>1.14</v>
      </c>
      <c r="AA18" s="0" t="n">
        <v>0.846</v>
      </c>
      <c r="AB18" s="0" t="n">
        <v>0.236</v>
      </c>
      <c r="AC18" s="0" t="n">
        <v>6.315</v>
      </c>
      <c r="AD18" s="0" t="n">
        <v>4.864</v>
      </c>
      <c r="AE18" s="0" t="n">
        <v>376.836</v>
      </c>
      <c r="AF18" s="0" t="n">
        <v>33.86</v>
      </c>
      <c r="AG18" s="0" t="n">
        <v>1.893</v>
      </c>
      <c r="AH18" s="0" t="n">
        <v>42.891</v>
      </c>
    </row>
    <row r="19" customFormat="false" ht="13.5" hidden="false" customHeight="false" outlineLevel="0" collapsed="false">
      <c r="A19" s="0" t="n">
        <v>26.22</v>
      </c>
      <c r="B19" s="0" t="n">
        <v>1</v>
      </c>
      <c r="C19" s="0" t="n">
        <v>0.821428571428571</v>
      </c>
      <c r="D19" s="0" t="n">
        <v>0.648809523809524</v>
      </c>
      <c r="E19" s="0" t="n">
        <v>1.255</v>
      </c>
      <c r="F19" s="0" t="n">
        <v>0.742619047619048</v>
      </c>
      <c r="G19" s="0" t="n">
        <v>0.591728324796054</v>
      </c>
      <c r="H19" s="0" t="n">
        <v>1.856</v>
      </c>
      <c r="I19" s="0" t="n">
        <v>1.67186162269786</v>
      </c>
      <c r="J19" s="0" t="n">
        <v>0.0420795203924782</v>
      </c>
      <c r="K19" s="0" t="n">
        <v>3.11607150564087</v>
      </c>
      <c r="L19" s="0" t="n">
        <v>7.24979702085402</v>
      </c>
      <c r="M19" s="0" t="n">
        <v>413</v>
      </c>
      <c r="N19" s="0" t="n">
        <v>36.2</v>
      </c>
      <c r="O19" s="0" t="n">
        <v>1.87963962245026</v>
      </c>
      <c r="P19" s="0" t="n">
        <v>42.1886107020128</v>
      </c>
      <c r="S19" s="0" t="n">
        <v>103.03</v>
      </c>
      <c r="T19" s="0" t="n">
        <v>1</v>
      </c>
      <c r="U19" s="0" t="n">
        <v>0.766666666666667</v>
      </c>
      <c r="V19" s="0" t="n">
        <v>0.555555555555556</v>
      </c>
      <c r="W19" s="0" t="n">
        <v>0.41</v>
      </c>
      <c r="X19" s="0" t="n">
        <v>0.2925</v>
      </c>
      <c r="Y19" s="0" t="n">
        <v>0.713414634146341</v>
      </c>
      <c r="Z19" s="0" t="n">
        <v>1.07</v>
      </c>
      <c r="AA19" s="0" t="n">
        <v>1.15</v>
      </c>
      <c r="AB19" s="0" t="n">
        <v>0.041</v>
      </c>
      <c r="AC19" s="0" t="n">
        <v>3.083</v>
      </c>
      <c r="AD19" s="0" t="n">
        <v>6.867</v>
      </c>
      <c r="AE19" s="0" t="n">
        <v>391.779</v>
      </c>
      <c r="AF19" s="0" t="n">
        <v>28.483</v>
      </c>
      <c r="AG19" s="0" t="n">
        <v>2.051</v>
      </c>
      <c r="AH19" s="0" t="n">
        <v>34.461</v>
      </c>
    </row>
    <row r="20" customFormat="false" ht="13.5" hidden="false" customHeight="false" outlineLevel="0" collapsed="false">
      <c r="A20" s="0" t="n">
        <v>27.26</v>
      </c>
      <c r="B20" s="0" t="n">
        <v>1</v>
      </c>
      <c r="C20" s="0" t="n">
        <v>0.566666666666667</v>
      </c>
      <c r="D20" s="0" t="n">
        <v>0.344444444444444</v>
      </c>
      <c r="E20" s="0" t="n">
        <v>0.68</v>
      </c>
      <c r="F20" s="0" t="n">
        <v>0.375833333333333</v>
      </c>
      <c r="G20" s="0" t="n">
        <v>0.552696078431372</v>
      </c>
      <c r="H20" s="0" t="n">
        <v>0.91</v>
      </c>
      <c r="I20" s="0" t="n">
        <v>1.63433967147835</v>
      </c>
      <c r="J20" s="0" t="n">
        <v>0.292141620116698</v>
      </c>
      <c r="K20" s="0" t="n">
        <v>8.40822805173634</v>
      </c>
      <c r="L20" s="0" t="n">
        <v>4.31611125307125</v>
      </c>
      <c r="M20" s="0" t="n">
        <v>439.8</v>
      </c>
      <c r="N20" s="0" t="n">
        <v>39</v>
      </c>
      <c r="O20" s="0" t="n">
        <v>2.94437330603743</v>
      </c>
      <c r="P20" s="0" t="n">
        <v>37.7239547466798</v>
      </c>
      <c r="S20" s="0" t="n">
        <v>104.36</v>
      </c>
      <c r="T20" s="0" t="n">
        <v>1</v>
      </c>
      <c r="U20" s="0" t="n">
        <v>0.7</v>
      </c>
      <c r="V20" s="0" t="n">
        <v>0.411111111111111</v>
      </c>
      <c r="W20" s="0" t="n">
        <v>0.969</v>
      </c>
      <c r="X20" s="0" t="n">
        <v>0.563761904761905</v>
      </c>
      <c r="Y20" s="0" t="n">
        <v>0.581797631333235</v>
      </c>
      <c r="Z20" s="0" t="n">
        <v>1</v>
      </c>
      <c r="AA20" s="0" t="n">
        <v>1.104</v>
      </c>
      <c r="AB20" s="0" t="n">
        <v>0.172</v>
      </c>
      <c r="AC20" s="0" t="n">
        <v>2.723</v>
      </c>
      <c r="AD20" s="0" t="n">
        <v>8.098</v>
      </c>
      <c r="AE20" s="0" t="n">
        <v>403.089</v>
      </c>
      <c r="AF20" s="0" t="n">
        <v>32.561</v>
      </c>
      <c r="AG20" s="0" t="n">
        <v>2.046</v>
      </c>
      <c r="AH20" s="0" t="n">
        <v>41.752</v>
      </c>
    </row>
    <row r="21" customFormat="false" ht="13.5" hidden="false" customHeight="false" outlineLevel="0" collapsed="false">
      <c r="A21" s="0" t="n">
        <v>27.26</v>
      </c>
      <c r="B21" s="0" t="n">
        <v>1</v>
      </c>
      <c r="C21" s="0" t="n">
        <v>0.7</v>
      </c>
      <c r="D21" s="0" t="n">
        <v>0.488888888888889</v>
      </c>
      <c r="E21" s="0" t="n">
        <v>1.025</v>
      </c>
      <c r="F21" s="0" t="n">
        <v>3.345</v>
      </c>
      <c r="G21" s="0" t="n">
        <v>3.26341463414634</v>
      </c>
      <c r="H21" s="0" t="n">
        <v>1.61</v>
      </c>
      <c r="I21" s="0" t="n">
        <v>1.39286666666667</v>
      </c>
      <c r="J21" s="0" t="n">
        <v>0.135528065363602</v>
      </c>
      <c r="K21" s="0" t="n">
        <v>4.84732658645702</v>
      </c>
      <c r="L21" s="0" t="n">
        <v>6.77946692836114</v>
      </c>
      <c r="M21" s="0" t="n">
        <v>372.7</v>
      </c>
      <c r="N21" s="0" t="n">
        <v>38.9</v>
      </c>
      <c r="O21" s="0" t="n">
        <v>1.92622671262283</v>
      </c>
      <c r="P21" s="0" t="n">
        <v>40.2549058473736</v>
      </c>
      <c r="S21" s="0" t="n">
        <v>104.36</v>
      </c>
      <c r="T21" s="0" t="n">
        <v>1</v>
      </c>
      <c r="U21" s="0" t="n">
        <v>0.833333333333333</v>
      </c>
      <c r="V21" s="0" t="n">
        <v>0.627777777777778</v>
      </c>
      <c r="W21" s="0" t="n">
        <v>1.194</v>
      </c>
      <c r="X21" s="0" t="n">
        <v>0.799238095238095</v>
      </c>
      <c r="Y21" s="0" t="n">
        <v>0.669378639227885</v>
      </c>
      <c r="Z21" s="0" t="n">
        <v>1.161</v>
      </c>
      <c r="AA21" s="0" t="n">
        <v>1.716</v>
      </c>
      <c r="AB21" s="0" t="n">
        <v>0.043</v>
      </c>
      <c r="AC21" s="0" t="n">
        <v>3.089</v>
      </c>
      <c r="AD21" s="0" t="n">
        <v>5.708</v>
      </c>
      <c r="AE21" s="0" t="n">
        <v>370.854</v>
      </c>
      <c r="AF21" s="0" t="n">
        <v>32.393</v>
      </c>
      <c r="AG21" s="0" t="n">
        <v>2.472</v>
      </c>
      <c r="AH21" s="0" t="n">
        <v>39.939</v>
      </c>
    </row>
    <row r="22" customFormat="false" ht="13.5" hidden="false" customHeight="false" outlineLevel="0" collapsed="false">
      <c r="A22" s="0" t="n">
        <v>27.26</v>
      </c>
      <c r="B22" s="0" t="n">
        <v>1</v>
      </c>
      <c r="C22" s="0" t="n">
        <v>0.733333333333333</v>
      </c>
      <c r="D22" s="0" t="n">
        <v>0.35</v>
      </c>
      <c r="E22" s="0" t="n">
        <v>1.062</v>
      </c>
      <c r="F22" s="0" t="n">
        <v>0.612</v>
      </c>
      <c r="G22" s="0" t="n">
        <v>0.576271186440678</v>
      </c>
      <c r="H22" s="0" t="n">
        <v>1.132</v>
      </c>
      <c r="I22" s="0" t="n">
        <v>1.75315918367347</v>
      </c>
      <c r="J22" s="0" t="n">
        <v>0.0409501926305293</v>
      </c>
      <c r="K22" s="0" t="n">
        <v>3.81129323517155</v>
      </c>
      <c r="L22" s="0" t="n">
        <v>6.33194886922321</v>
      </c>
      <c r="M22" s="0" t="n">
        <v>428.1</v>
      </c>
      <c r="N22" s="0" t="n">
        <v>35.6</v>
      </c>
      <c r="O22" s="0" t="n">
        <v>2.10982832566465</v>
      </c>
      <c r="P22" s="0" t="n">
        <v>37.2874381800198</v>
      </c>
      <c r="S22" s="0" t="n">
        <v>104.36</v>
      </c>
      <c r="T22" s="0" t="n">
        <v>2</v>
      </c>
      <c r="U22" s="0" t="n">
        <v>0.9</v>
      </c>
      <c r="V22" s="0" t="n">
        <v>0.422222222222222</v>
      </c>
      <c r="W22" s="0" t="n">
        <v>0.866</v>
      </c>
      <c r="X22" s="0" t="n">
        <v>0.502190476190476</v>
      </c>
      <c r="Y22" s="0" t="n">
        <v>0.579896623776531</v>
      </c>
      <c r="Z22" s="0" t="n">
        <v>0.886</v>
      </c>
      <c r="AA22" s="0" t="n">
        <v>2.103</v>
      </c>
      <c r="AB22" s="0" t="n">
        <v>0.037</v>
      </c>
      <c r="AC22" s="0" t="n">
        <v>4.892</v>
      </c>
      <c r="AD22" s="0" t="n">
        <v>6.084</v>
      </c>
      <c r="AE22" s="0" t="n">
        <v>372.898</v>
      </c>
      <c r="AF22" s="0" t="n">
        <v>30.899</v>
      </c>
      <c r="AG22" s="0" t="n">
        <v>2.21</v>
      </c>
      <c r="AH22" s="0" t="n">
        <v>36.345</v>
      </c>
    </row>
    <row r="23" customFormat="false" ht="13.5" hidden="false" customHeight="false" outlineLevel="0" collapsed="false">
      <c r="A23" s="0" t="n">
        <v>28.11</v>
      </c>
      <c r="B23" s="0" t="n">
        <v>1</v>
      </c>
      <c r="C23" s="0" t="n">
        <v>0.466666666666667</v>
      </c>
      <c r="D23" s="0" t="n">
        <v>0.275</v>
      </c>
      <c r="E23" s="0" t="n">
        <v>1.1175</v>
      </c>
      <c r="F23" s="0" t="n">
        <v>0.655277777777778</v>
      </c>
      <c r="G23" s="0" t="n">
        <v>0.586378324633358</v>
      </c>
      <c r="H23" s="0" t="n">
        <v>4.7175</v>
      </c>
      <c r="I23" s="0" t="n">
        <v>0.937990533134031</v>
      </c>
      <c r="J23" s="0" t="n">
        <v>0.0512188123200785</v>
      </c>
      <c r="K23" s="0" t="n">
        <v>7.61279086809956</v>
      </c>
      <c r="L23" s="0" t="n">
        <v>5.70096355555556</v>
      </c>
      <c r="M23" s="0" t="n">
        <v>422.55</v>
      </c>
      <c r="N23" s="0" t="n">
        <v>50.75</v>
      </c>
      <c r="O23" s="0" t="n">
        <v>2.80822788257294</v>
      </c>
      <c r="P23" s="0" t="n">
        <v>46.6388118811881</v>
      </c>
      <c r="S23" s="0" t="n">
        <v>105.24</v>
      </c>
      <c r="T23" s="0" t="n">
        <v>1</v>
      </c>
      <c r="U23" s="0" t="n">
        <v>0.862068965517241</v>
      </c>
      <c r="V23" s="0" t="n">
        <v>0.46551724137931</v>
      </c>
      <c r="W23" s="0" t="n">
        <v>1.236</v>
      </c>
      <c r="X23" s="0" t="n">
        <v>0.797428571428571</v>
      </c>
      <c r="Y23" s="0" t="n">
        <v>0.645168747110494</v>
      </c>
      <c r="Z23" s="0" t="n">
        <v>0.974</v>
      </c>
      <c r="AA23" s="0" t="n">
        <v>1.522</v>
      </c>
      <c r="AB23" s="0" t="n">
        <v>0.037</v>
      </c>
      <c r="AC23" s="0" t="n">
        <v>3.731</v>
      </c>
      <c r="AD23" s="0" t="n">
        <v>4.031</v>
      </c>
      <c r="AE23" s="0" t="n">
        <v>354.806</v>
      </c>
      <c r="AF23" s="0" t="n">
        <v>34.262</v>
      </c>
      <c r="AG23" s="0" t="n">
        <v>1.654</v>
      </c>
      <c r="AH23" s="0" t="n">
        <v>39.425</v>
      </c>
    </row>
    <row r="24" customFormat="false" ht="13.5" hidden="false" customHeight="false" outlineLevel="0" collapsed="false">
      <c r="A24" s="0" t="n">
        <v>28.11</v>
      </c>
      <c r="B24" s="0" t="n">
        <v>1</v>
      </c>
      <c r="C24" s="0" t="n">
        <v>0.8</v>
      </c>
      <c r="D24" s="0" t="n">
        <v>0.5</v>
      </c>
      <c r="E24" s="0" t="n">
        <v>1.058</v>
      </c>
      <c r="F24" s="0" t="n">
        <v>0.647333333333333</v>
      </c>
      <c r="G24" s="0" t="n">
        <v>0.611846250787649</v>
      </c>
      <c r="H24" s="0" t="n">
        <v>1.53</v>
      </c>
      <c r="I24" s="0" t="n">
        <v>1.12153967147835</v>
      </c>
      <c r="J24" s="0" t="n">
        <v>0.0536186228036163</v>
      </c>
      <c r="K24" s="0" t="n">
        <v>4.37468056169166</v>
      </c>
      <c r="L24" s="0" t="n">
        <v>5.08959521912351</v>
      </c>
      <c r="M24" s="0" t="n">
        <v>414.65</v>
      </c>
      <c r="N24" s="0" t="n">
        <v>43.15</v>
      </c>
      <c r="O24" s="0" t="n">
        <v>1.8970388991691</v>
      </c>
      <c r="P24" s="0" t="n">
        <v>45.8199700449326</v>
      </c>
      <c r="S24" s="0" t="n">
        <v>105.24</v>
      </c>
      <c r="T24" s="0" t="n">
        <v>1</v>
      </c>
      <c r="U24" s="0" t="n">
        <v>0.75</v>
      </c>
      <c r="V24" s="0" t="n">
        <v>0.505208333333333</v>
      </c>
      <c r="W24" s="0" t="n">
        <v>1.316</v>
      </c>
      <c r="X24" s="0" t="n">
        <v>1.03457142857143</v>
      </c>
      <c r="Y24" s="0" t="n">
        <v>0.786148501953974</v>
      </c>
      <c r="Z24" s="0" t="n">
        <v>1.274</v>
      </c>
      <c r="AA24" s="0" t="n">
        <v>1.531</v>
      </c>
      <c r="AB24" s="0" t="n">
        <v>0.041</v>
      </c>
      <c r="AC24" s="0" t="n">
        <v>2.756</v>
      </c>
      <c r="AD24" s="0" t="n">
        <v>6.477</v>
      </c>
      <c r="AE24" s="0" t="n">
        <v>370.222</v>
      </c>
      <c r="AF24" s="0" t="n">
        <v>25.575</v>
      </c>
      <c r="AG24" s="0" t="n">
        <v>1.676</v>
      </c>
      <c r="AH24" s="0" t="n">
        <v>40.111</v>
      </c>
    </row>
    <row r="25" customFormat="false" ht="13.5" hidden="false" customHeight="false" outlineLevel="0" collapsed="false">
      <c r="A25" s="0" t="n">
        <v>28.11</v>
      </c>
      <c r="B25" s="0" t="n">
        <v>1</v>
      </c>
      <c r="C25" s="0" t="n">
        <v>0.833333333333333</v>
      </c>
      <c r="D25" s="0" t="n">
        <v>0.577777777777778</v>
      </c>
      <c r="E25" s="0" t="n">
        <v>2.005</v>
      </c>
      <c r="F25" s="0" t="n">
        <v>2.62452380952381</v>
      </c>
      <c r="G25" s="0" t="n">
        <v>1.30898943118395</v>
      </c>
      <c r="H25" s="0" t="n">
        <v>2.2858</v>
      </c>
      <c r="I25" s="0" t="n">
        <v>1.37724850299401</v>
      </c>
      <c r="J25" s="0" t="n">
        <v>0.0382140613818678</v>
      </c>
      <c r="K25" s="0" t="n">
        <v>6.40845830186644</v>
      </c>
      <c r="L25" s="0" t="n">
        <v>6.68588293162813</v>
      </c>
      <c r="M25" s="0" t="n">
        <v>428.55</v>
      </c>
      <c r="N25" s="0" t="n">
        <v>39.95</v>
      </c>
      <c r="O25" s="0" t="n">
        <v>2.16535181066073</v>
      </c>
      <c r="P25" s="0" t="n">
        <v>27.4195266272189</v>
      </c>
      <c r="S25" s="0" t="n">
        <v>105.24</v>
      </c>
      <c r="T25" s="0" t="n">
        <v>1</v>
      </c>
      <c r="U25" s="0" t="n">
        <v>0.655172413793103</v>
      </c>
      <c r="V25" s="0" t="n">
        <v>0.551724137931034</v>
      </c>
      <c r="W25" s="0" t="n">
        <v>1.322</v>
      </c>
      <c r="X25" s="0" t="n">
        <v>0.895809523809524</v>
      </c>
      <c r="Y25" s="0" t="n">
        <v>0.677616886391471</v>
      </c>
      <c r="Z25" s="0" t="n">
        <v>1.582</v>
      </c>
      <c r="AA25" s="0" t="n">
        <v>1.533</v>
      </c>
      <c r="AB25" s="0" t="n">
        <v>0.048</v>
      </c>
      <c r="AC25" s="0" t="n">
        <v>2.921</v>
      </c>
      <c r="AD25" s="0" t="n">
        <v>6.892</v>
      </c>
      <c r="AE25" s="0" t="n">
        <v>372.046</v>
      </c>
      <c r="AF25" s="0" t="n">
        <v>22.171</v>
      </c>
      <c r="AG25" s="0" t="n">
        <v>1.732</v>
      </c>
      <c r="AH25" s="0" t="n">
        <v>38.393</v>
      </c>
    </row>
    <row r="26" customFormat="false" ht="13.5" hidden="false" customHeight="false" outlineLevel="0" collapsed="false">
      <c r="A26" s="0" t="n">
        <v>29.3337</v>
      </c>
      <c r="B26" s="0" t="n">
        <v>1</v>
      </c>
      <c r="C26" s="0" t="n">
        <v>0.666666666666667</v>
      </c>
      <c r="D26" s="0" t="n">
        <v>0.444444444444444</v>
      </c>
      <c r="E26" s="0" t="n">
        <v>0.783333333333333</v>
      </c>
      <c r="F26" s="0" t="n">
        <v>0.425333333333333</v>
      </c>
      <c r="G26" s="0" t="n">
        <v>0.542978723404255</v>
      </c>
      <c r="H26" s="0" t="n">
        <v>0.645</v>
      </c>
      <c r="I26" s="0" t="n">
        <v>1.0386414</v>
      </c>
      <c r="J26" s="0" t="n">
        <v>0.264252938717904</v>
      </c>
      <c r="K26" s="0" t="n">
        <v>6.59283836773387</v>
      </c>
      <c r="L26" s="0" t="n">
        <v>6.17023745653254</v>
      </c>
      <c r="M26" s="0" t="n">
        <v>411.7</v>
      </c>
      <c r="N26" s="0" t="n">
        <v>33.4</v>
      </c>
      <c r="O26" s="0" t="n">
        <v>1.95652173913043</v>
      </c>
      <c r="P26" s="0" t="n">
        <v>41.9787549407115</v>
      </c>
      <c r="S26" s="0" t="n">
        <v>106.12</v>
      </c>
      <c r="T26" s="0" t="n">
        <v>1</v>
      </c>
      <c r="U26" s="0" t="n">
        <v>0.4</v>
      </c>
      <c r="V26" s="0" t="n">
        <v>0.258333333333333</v>
      </c>
      <c r="W26" s="0" t="n">
        <v>1.237</v>
      </c>
      <c r="X26" s="0" t="n">
        <v>0.68860119047619</v>
      </c>
      <c r="Y26" s="0" t="n">
        <v>0.533720268082839</v>
      </c>
      <c r="Z26" s="0" t="n">
        <v>2.963</v>
      </c>
      <c r="AA26" s="0" t="n">
        <v>1.814</v>
      </c>
      <c r="AB26" s="0" t="n">
        <v>0.07</v>
      </c>
      <c r="AC26" s="0" t="n">
        <v>2.671</v>
      </c>
      <c r="AD26" s="0" t="n">
        <v>5.564</v>
      </c>
      <c r="AE26" s="0" t="n">
        <v>365.071</v>
      </c>
      <c r="AF26" s="0" t="n">
        <v>31.364</v>
      </c>
      <c r="AG26" s="0" t="n">
        <v>1.467</v>
      </c>
      <c r="AH26" s="0" t="n">
        <v>38.343</v>
      </c>
    </row>
    <row r="27" customFormat="false" ht="13.5" hidden="false" customHeight="false" outlineLevel="0" collapsed="false">
      <c r="A27" s="0" t="n">
        <v>29.3337</v>
      </c>
      <c r="B27" s="0" t="n">
        <v>1</v>
      </c>
      <c r="C27" s="0" t="n">
        <v>0.433333333333333</v>
      </c>
      <c r="D27" s="0" t="n">
        <v>0.277777777777778</v>
      </c>
      <c r="E27" s="0" t="n">
        <v>0.5</v>
      </c>
      <c r="F27" s="0" t="n">
        <v>0.27375</v>
      </c>
      <c r="G27" s="0" t="n">
        <v>0.5475</v>
      </c>
      <c r="H27" s="0" t="n">
        <v>0.45</v>
      </c>
      <c r="I27" s="0" t="n">
        <v>1.15056323676324</v>
      </c>
      <c r="J27" s="0" t="n">
        <v>0.375631462767657</v>
      </c>
      <c r="K27" s="0" t="n">
        <v>7.47452360776134</v>
      </c>
      <c r="L27" s="0" t="n">
        <v>5.05210810810811</v>
      </c>
      <c r="M27" s="0" t="n">
        <v>409</v>
      </c>
      <c r="N27" s="0" t="n">
        <v>28.1</v>
      </c>
      <c r="O27" s="0" t="n">
        <v>2.05429135816278</v>
      </c>
      <c r="P27" s="0" t="n">
        <v>32.3142575234336</v>
      </c>
      <c r="S27" s="0" t="n">
        <v>106.12</v>
      </c>
      <c r="T27" s="0" t="n">
        <v>1</v>
      </c>
      <c r="U27" s="0" t="n">
        <v>0.666666666666667</v>
      </c>
      <c r="V27" s="0" t="n">
        <v>0.35</v>
      </c>
      <c r="W27" s="0" t="n">
        <v>1.09</v>
      </c>
      <c r="X27" s="0" t="n">
        <v>0.37125</v>
      </c>
      <c r="Y27" s="0" t="n">
        <v>0.340596330275229</v>
      </c>
      <c r="Z27" s="0" t="n">
        <v>3.97</v>
      </c>
      <c r="AA27" s="0" t="n">
        <v>1.399</v>
      </c>
      <c r="AB27" s="0" t="n">
        <v>0.093</v>
      </c>
      <c r="AC27" s="0" t="n">
        <v>3.075</v>
      </c>
      <c r="AD27" s="0" t="n">
        <v>4.812</v>
      </c>
      <c r="AE27" s="0" t="n">
        <v>368.601</v>
      </c>
      <c r="AF27" s="0" t="n">
        <v>25.923</v>
      </c>
      <c r="AG27" s="0" t="n">
        <v>1.543</v>
      </c>
      <c r="AH27" s="0" t="n">
        <v>48.212</v>
      </c>
    </row>
    <row r="28" customFormat="false" ht="13.5" hidden="false" customHeight="false" outlineLevel="0" collapsed="false">
      <c r="A28" s="0" t="n">
        <v>29.3337</v>
      </c>
      <c r="B28" s="0" t="n">
        <v>1</v>
      </c>
      <c r="C28" s="0" t="n">
        <v>0.566666666666667</v>
      </c>
      <c r="D28" s="0" t="n">
        <v>0.511111111111111</v>
      </c>
      <c r="E28" s="0" t="n">
        <v>0.93</v>
      </c>
      <c r="F28" s="0" t="n">
        <v>0.36375</v>
      </c>
      <c r="G28" s="0" t="n">
        <v>0.391129032258065</v>
      </c>
      <c r="H28" s="0" t="n">
        <v>0.98</v>
      </c>
      <c r="I28" s="0" t="n">
        <v>1.36747437686939</v>
      </c>
      <c r="J28" s="0" t="n">
        <v>0.344032098947188</v>
      </c>
      <c r="K28" s="0" t="n">
        <v>6.90371588720324</v>
      </c>
      <c r="L28" s="0" t="n">
        <v>4.47117532338308</v>
      </c>
      <c r="M28" s="0" t="n">
        <v>421.4</v>
      </c>
      <c r="N28" s="0" t="n">
        <v>27</v>
      </c>
      <c r="O28" s="0" t="n">
        <v>2.2506522717049</v>
      </c>
      <c r="P28" s="0" t="n">
        <v>32.9068641975309</v>
      </c>
      <c r="S28" s="0" t="n">
        <v>106.12</v>
      </c>
      <c r="T28" s="0" t="n">
        <v>1</v>
      </c>
      <c r="U28" s="0" t="n">
        <v>0.7</v>
      </c>
      <c r="V28" s="0" t="n">
        <v>0.413888888888889</v>
      </c>
      <c r="W28" s="0" t="n">
        <v>1.384</v>
      </c>
      <c r="X28" s="0" t="n">
        <v>1.00595238095238</v>
      </c>
      <c r="Y28" s="0" t="n">
        <v>0.726844205890448</v>
      </c>
      <c r="Z28" s="0" t="n">
        <v>1.956</v>
      </c>
      <c r="AA28" s="0" t="n">
        <v>1.317</v>
      </c>
      <c r="AB28" s="0" t="n">
        <v>0.087</v>
      </c>
      <c r="AC28" s="0" t="n">
        <v>2.937</v>
      </c>
      <c r="AD28" s="0" t="n">
        <v>4.383</v>
      </c>
      <c r="AE28" s="0" t="n">
        <v>386.798</v>
      </c>
      <c r="AF28" s="0" t="n">
        <v>34.288</v>
      </c>
      <c r="AG28" s="0" t="n">
        <v>1.629</v>
      </c>
      <c r="AH28" s="0" t="n">
        <v>48.534</v>
      </c>
    </row>
    <row r="29" customFormat="false" ht="13.5" hidden="false" customHeight="false" outlineLevel="0" collapsed="false">
      <c r="A29" s="0" t="n">
        <v>30.4373</v>
      </c>
      <c r="B29" s="0" t="n">
        <v>1</v>
      </c>
      <c r="C29" s="0" t="n">
        <v>0.833333333333333</v>
      </c>
      <c r="D29" s="0" t="n">
        <v>0.422222222222222</v>
      </c>
      <c r="E29" s="0" t="n">
        <v>0.615</v>
      </c>
      <c r="F29" s="0" t="n">
        <v>0.467222222222222</v>
      </c>
      <c r="G29" s="0" t="n">
        <v>0.759710930442637</v>
      </c>
      <c r="H29" s="0" t="n">
        <v>1.90350664468844</v>
      </c>
      <c r="I29" s="0" t="n">
        <v>1.74464711155378</v>
      </c>
      <c r="J29" s="0" t="n">
        <v>0.0367760813297902</v>
      </c>
      <c r="K29" s="0" t="n">
        <v>3.14571396472306</v>
      </c>
      <c r="L29" s="0" t="n">
        <v>6.00393388753056</v>
      </c>
      <c r="M29" s="0" t="n">
        <v>394.10875</v>
      </c>
      <c r="N29" s="0" t="n">
        <v>27.28375</v>
      </c>
      <c r="O29" s="0" t="n">
        <v>1.60216454953297</v>
      </c>
      <c r="P29" s="0" t="n">
        <v>36.9695331695332</v>
      </c>
      <c r="S29" s="0" t="n">
        <v>107.28</v>
      </c>
      <c r="T29" s="0" t="n">
        <v>1</v>
      </c>
      <c r="U29" s="0" t="n">
        <v>0.714285714285714</v>
      </c>
      <c r="V29" s="0" t="n">
        <v>0.449404761904762</v>
      </c>
      <c r="W29" s="0" t="n">
        <v>1.325</v>
      </c>
      <c r="X29" s="0" t="n">
        <v>0.916904761904762</v>
      </c>
      <c r="Y29" s="0" t="n">
        <v>0.692003593890386</v>
      </c>
      <c r="Z29" s="0" t="n">
        <v>1.27333333333333</v>
      </c>
      <c r="AA29" s="0" t="n">
        <v>1.365</v>
      </c>
      <c r="AB29" s="0" t="n">
        <v>0.083</v>
      </c>
      <c r="AC29" s="0" t="n">
        <v>2.799</v>
      </c>
      <c r="AD29" s="0" t="n">
        <v>3.432</v>
      </c>
      <c r="AE29" s="0" t="n">
        <v>396.139</v>
      </c>
      <c r="AF29" s="0" t="n">
        <v>46.447</v>
      </c>
      <c r="AG29" s="0" t="n">
        <v>2.206</v>
      </c>
      <c r="AH29" s="0" t="n">
        <v>44.953</v>
      </c>
    </row>
    <row r="30" customFormat="false" ht="13.5" hidden="false" customHeight="false" outlineLevel="0" collapsed="false">
      <c r="A30" s="0" t="n">
        <v>30.4373</v>
      </c>
      <c r="B30" s="0" t="n">
        <v>1</v>
      </c>
      <c r="C30" s="0" t="n">
        <v>0.733333333333333</v>
      </c>
      <c r="D30" s="0" t="n">
        <v>0.588888888888889</v>
      </c>
      <c r="E30" s="0" t="n">
        <v>0.53</v>
      </c>
      <c r="F30" s="0" t="n">
        <v>0.39</v>
      </c>
      <c r="G30" s="0" t="n">
        <v>0.735849056603774</v>
      </c>
      <c r="H30" s="0" t="n">
        <v>1.84371912079362</v>
      </c>
      <c r="I30" s="0" t="n">
        <v>2.40059170414793</v>
      </c>
      <c r="J30" s="0" t="n">
        <v>0.0390711202920204</v>
      </c>
      <c r="K30" s="0" t="n">
        <v>2.94709104777755</v>
      </c>
      <c r="L30" s="0" t="n">
        <v>5.79301143984221</v>
      </c>
      <c r="M30" s="0" t="n">
        <v>397.69956</v>
      </c>
      <c r="N30" s="0" t="n">
        <v>32.17284</v>
      </c>
      <c r="O30" s="0" t="n">
        <v>1.97482663246082</v>
      </c>
      <c r="P30" s="0" t="n">
        <v>33.6306930693069</v>
      </c>
      <c r="S30" s="0" t="n">
        <v>107.28</v>
      </c>
      <c r="T30" s="0" t="n">
        <v>1</v>
      </c>
      <c r="U30" s="0" t="n">
        <v>0.678571428571429</v>
      </c>
      <c r="V30" s="0" t="n">
        <v>0.485119047619048</v>
      </c>
      <c r="W30" s="0" t="n">
        <v>0.918</v>
      </c>
      <c r="X30" s="0" t="n">
        <v>0.545142857142857</v>
      </c>
      <c r="Y30" s="0" t="n">
        <v>0.593837535014005</v>
      </c>
      <c r="Z30" s="0" t="n">
        <v>1.4375</v>
      </c>
      <c r="AA30" s="0" t="n">
        <v>1.103</v>
      </c>
      <c r="AB30" s="0" t="n">
        <v>0.075</v>
      </c>
      <c r="AC30" s="0" t="n">
        <v>3.105</v>
      </c>
      <c r="AD30" s="0" t="n">
        <v>6.756</v>
      </c>
      <c r="AE30" s="0" t="n">
        <v>381.341</v>
      </c>
      <c r="AF30" s="0" t="n">
        <v>30.986</v>
      </c>
      <c r="AG30" s="0" t="n">
        <v>1.289</v>
      </c>
      <c r="AH30" s="0" t="n">
        <v>32.833</v>
      </c>
    </row>
    <row r="31" customFormat="false" ht="13.5" hidden="false" customHeight="false" outlineLevel="0" collapsed="false">
      <c r="A31" s="0" t="n">
        <v>30.4373</v>
      </c>
      <c r="B31" s="0" t="n">
        <v>1</v>
      </c>
      <c r="C31" s="0" t="n">
        <v>0.833333333333333</v>
      </c>
      <c r="D31" s="0" t="n">
        <v>0.45</v>
      </c>
      <c r="E31" s="0" t="n">
        <v>0.9375</v>
      </c>
      <c r="F31" s="0" t="n">
        <v>0.555735294117647</v>
      </c>
      <c r="G31" s="0" t="n">
        <v>0.59278431372549</v>
      </c>
      <c r="H31" s="0" t="n">
        <v>1.14625</v>
      </c>
      <c r="I31" s="0" t="n">
        <v>1.65935430562469</v>
      </c>
      <c r="J31" s="0" t="n">
        <v>0.0499070232842693</v>
      </c>
      <c r="K31" s="0" t="n">
        <v>3.13349015250809</v>
      </c>
      <c r="L31" s="0" t="n">
        <v>6.80943851053405</v>
      </c>
      <c r="M31" s="0" t="n">
        <v>378.09966</v>
      </c>
      <c r="N31" s="0" t="n">
        <v>29.03094</v>
      </c>
      <c r="O31" s="0" t="n">
        <v>1.79898775418717</v>
      </c>
      <c r="P31" s="0" t="n">
        <v>38.7923875432526</v>
      </c>
      <c r="S31" s="0" t="n">
        <v>108.11</v>
      </c>
      <c r="T31" s="0" t="n">
        <v>1</v>
      </c>
      <c r="U31" s="0" t="n">
        <v>0.733333333333333</v>
      </c>
      <c r="V31" s="0" t="n">
        <v>0.313888888888889</v>
      </c>
      <c r="W31" s="0" t="n">
        <v>0.735</v>
      </c>
      <c r="X31" s="0" t="n">
        <v>0.445</v>
      </c>
      <c r="Y31" s="0" t="n">
        <v>0.605442176870748</v>
      </c>
      <c r="Z31" s="0" t="n">
        <v>1.05</v>
      </c>
      <c r="AA31" s="0" t="n">
        <v>1.414</v>
      </c>
      <c r="AB31" s="0" t="n">
        <v>0.08</v>
      </c>
      <c r="AC31" s="0" t="n">
        <v>4.112</v>
      </c>
      <c r="AD31" s="0" t="n">
        <v>7.064</v>
      </c>
      <c r="AE31" s="0" t="n">
        <v>380.06</v>
      </c>
      <c r="AF31" s="0" t="n">
        <v>26.461</v>
      </c>
      <c r="AG31" s="0" t="n">
        <v>1.694</v>
      </c>
      <c r="AH31" s="0" t="n">
        <v>34.541</v>
      </c>
    </row>
    <row r="32" customFormat="false" ht="13.5" hidden="false" customHeight="false" outlineLevel="0" collapsed="false">
      <c r="A32" s="0" t="n">
        <v>30.4373</v>
      </c>
      <c r="B32" s="0" t="n">
        <v>2</v>
      </c>
      <c r="C32" s="0" t="n">
        <v>0.5</v>
      </c>
      <c r="D32" s="0" t="n">
        <v>0.144761904761905</v>
      </c>
      <c r="E32" s="0" t="n">
        <v>0.895</v>
      </c>
      <c r="F32" s="0" t="n">
        <v>0.4384</v>
      </c>
      <c r="G32" s="0" t="n">
        <v>0.489832402234637</v>
      </c>
      <c r="H32" s="0" t="n">
        <v>0.8575</v>
      </c>
      <c r="I32" s="0" t="n">
        <v>1.33862351768809</v>
      </c>
      <c r="J32" s="0" t="n">
        <v>0.046</v>
      </c>
      <c r="K32" s="0" t="n">
        <v>2.704</v>
      </c>
      <c r="L32" s="0" t="n">
        <v>5.5821342588002</v>
      </c>
      <c r="M32" s="0" t="n">
        <v>435.1</v>
      </c>
      <c r="N32" s="0" t="n">
        <v>39.4</v>
      </c>
      <c r="O32" s="0" t="n">
        <v>3.21206143665041</v>
      </c>
      <c r="P32" s="0" t="n">
        <v>42.6076620825147</v>
      </c>
      <c r="S32" s="0" t="n">
        <v>108.11</v>
      </c>
      <c r="T32" s="0" t="n">
        <v>1</v>
      </c>
      <c r="U32" s="0" t="n">
        <v>0.733333333333333</v>
      </c>
      <c r="V32" s="0" t="n">
        <v>0.398611111111111</v>
      </c>
      <c r="W32" s="0" t="n">
        <v>0.7755</v>
      </c>
      <c r="X32" s="0" t="n">
        <v>0.474590909090909</v>
      </c>
      <c r="Y32" s="0" t="n">
        <v>0.611656026046782</v>
      </c>
      <c r="Z32" s="0" t="n">
        <v>1.211</v>
      </c>
      <c r="AA32" s="0" t="n">
        <v>1.947</v>
      </c>
      <c r="AB32" s="0" t="n">
        <v>0.08</v>
      </c>
      <c r="AC32" s="0" t="n">
        <v>3.918</v>
      </c>
      <c r="AD32" s="0" t="n">
        <v>6.995</v>
      </c>
      <c r="AE32" s="0" t="n">
        <v>393.429</v>
      </c>
      <c r="AF32" s="0" t="n">
        <v>31.288</v>
      </c>
      <c r="AG32" s="0" t="n">
        <v>1.849</v>
      </c>
      <c r="AH32" s="0" t="n">
        <v>40.716</v>
      </c>
    </row>
    <row r="33" customFormat="false" ht="13.5" hidden="false" customHeight="false" outlineLevel="0" collapsed="false">
      <c r="A33" s="0" t="n">
        <v>31.3501</v>
      </c>
      <c r="B33" s="0" t="n">
        <v>1</v>
      </c>
      <c r="C33" s="0" t="n">
        <v>0.833333333333333</v>
      </c>
      <c r="D33" s="0" t="n">
        <v>0.444444444444444</v>
      </c>
      <c r="E33" s="0" t="n">
        <v>0.4</v>
      </c>
      <c r="F33" s="0" t="n">
        <v>0.339090909090909</v>
      </c>
      <c r="G33" s="0" t="n">
        <v>0.847727272727272</v>
      </c>
      <c r="H33" s="0" t="n">
        <v>1.48403031944675</v>
      </c>
      <c r="I33" s="0" t="n">
        <v>2.36329312063809</v>
      </c>
      <c r="J33" s="0" t="n">
        <v>0.0492205442844857</v>
      </c>
      <c r="K33" s="0" t="n">
        <v>8.12021734797341</v>
      </c>
      <c r="L33" s="0" t="n">
        <v>6.06718892185955</v>
      </c>
      <c r="M33" s="0" t="n">
        <v>392.9</v>
      </c>
      <c r="N33" s="0" t="n">
        <v>47.5</v>
      </c>
      <c r="O33" s="0" t="n">
        <v>2.10774351506617</v>
      </c>
      <c r="P33" s="0" t="n">
        <v>41.1618715778995</v>
      </c>
      <c r="S33" s="0" t="n">
        <v>108.11</v>
      </c>
      <c r="T33" s="0" t="n">
        <v>1</v>
      </c>
      <c r="U33" s="0" t="n">
        <v>0.733333333333333</v>
      </c>
      <c r="V33" s="0" t="n">
        <v>0.483333333333333</v>
      </c>
      <c r="W33" s="0" t="n">
        <v>0.816</v>
      </c>
      <c r="X33" s="0" t="n">
        <v>0.504181818181818</v>
      </c>
      <c r="Y33" s="0" t="n">
        <v>0.617869875222816</v>
      </c>
      <c r="Z33" s="0" t="n">
        <v>1.372</v>
      </c>
      <c r="AA33" s="0" t="n">
        <v>1.245</v>
      </c>
      <c r="AB33" s="0" t="n">
        <v>0.084</v>
      </c>
      <c r="AC33" s="0" t="n">
        <v>2.647</v>
      </c>
      <c r="AD33" s="0" t="n">
        <v>6.982</v>
      </c>
      <c r="AE33" s="0" t="n">
        <v>361.548</v>
      </c>
      <c r="AF33" s="0" t="n">
        <v>31.941</v>
      </c>
      <c r="AG33" s="0" t="n">
        <v>1.802</v>
      </c>
      <c r="AH33" s="0" t="n">
        <v>42.986</v>
      </c>
    </row>
    <row r="34" customFormat="false" ht="13.5" hidden="false" customHeight="false" outlineLevel="0" collapsed="false">
      <c r="A34" s="0" t="n">
        <v>31.3501</v>
      </c>
      <c r="B34" s="0" t="n">
        <v>1</v>
      </c>
      <c r="C34" s="0" t="n">
        <v>0.633333333333333</v>
      </c>
      <c r="D34" s="0" t="n">
        <v>0.438888888888889</v>
      </c>
      <c r="E34" s="0" t="n">
        <v>0.546666666666667</v>
      </c>
      <c r="F34" s="0" t="n">
        <v>0.402051282051282</v>
      </c>
      <c r="G34" s="0" t="n">
        <v>0.73545966228893</v>
      </c>
      <c r="H34" s="0" t="n">
        <v>1.28749477889922</v>
      </c>
      <c r="I34" s="0" t="n">
        <v>1.27230044932601</v>
      </c>
      <c r="J34" s="0" t="n">
        <v>0.052497788995678</v>
      </c>
      <c r="K34" s="0" t="n">
        <v>3.65769496204279</v>
      </c>
      <c r="L34" s="0" t="n">
        <v>3.03586705998033</v>
      </c>
      <c r="M34" s="0" t="n">
        <v>369.6</v>
      </c>
      <c r="N34" s="0" t="n">
        <v>26.6</v>
      </c>
      <c r="O34" s="0" t="n">
        <v>1.97151532677848</v>
      </c>
      <c r="P34" s="0" t="n">
        <v>41.266</v>
      </c>
      <c r="S34" s="0" t="n">
        <v>109.31</v>
      </c>
      <c r="T34" s="0" t="n">
        <v>1</v>
      </c>
      <c r="U34" s="0" t="n">
        <v>0.724137931034483</v>
      </c>
      <c r="V34" s="0" t="n">
        <v>0.350574712643678</v>
      </c>
      <c r="W34" s="0" t="n">
        <v>0.904</v>
      </c>
      <c r="X34" s="0" t="n">
        <v>0.507230769230769</v>
      </c>
      <c r="Y34" s="0" t="n">
        <v>0.561095983662355</v>
      </c>
      <c r="Z34" s="0" t="n">
        <v>1.03</v>
      </c>
      <c r="AA34" s="0" t="n">
        <v>1.381</v>
      </c>
      <c r="AB34" s="0" t="n">
        <v>0.07</v>
      </c>
      <c r="AC34" s="0" t="n">
        <v>5.158</v>
      </c>
      <c r="AD34" s="0" t="n">
        <v>3.862</v>
      </c>
      <c r="AE34" s="0" t="n">
        <v>390.984</v>
      </c>
      <c r="AF34" s="0" t="n">
        <v>32.627</v>
      </c>
      <c r="AG34" s="0" t="n">
        <v>2.635</v>
      </c>
      <c r="AH34" s="0" t="n">
        <v>45.476</v>
      </c>
    </row>
    <row r="35" customFormat="false" ht="13.5" hidden="false" customHeight="false" outlineLevel="0" collapsed="false">
      <c r="A35" s="0" t="n">
        <v>31.3501</v>
      </c>
      <c r="B35" s="0" t="n">
        <v>1</v>
      </c>
      <c r="C35" s="0" t="n">
        <v>0.666666666666667</v>
      </c>
      <c r="D35" s="0" t="n">
        <v>0.383333333333333</v>
      </c>
      <c r="E35" s="0" t="n">
        <v>0.712</v>
      </c>
      <c r="F35" s="0" t="n">
        <v>0.413230769230769</v>
      </c>
      <c r="G35" s="0" t="n">
        <v>0.58038029386344</v>
      </c>
      <c r="H35" s="0" t="n">
        <v>1.57</v>
      </c>
      <c r="I35" s="0" t="n">
        <v>1.8847996003996</v>
      </c>
      <c r="J35" s="0" t="n">
        <v>0.0662370416471596</v>
      </c>
      <c r="K35" s="0" t="n">
        <v>3.5021272180139</v>
      </c>
      <c r="L35" s="0" t="n">
        <v>5.85330019723866</v>
      </c>
      <c r="M35" s="0" t="n">
        <v>382.2</v>
      </c>
      <c r="N35" s="0" t="n">
        <v>40.2</v>
      </c>
      <c r="O35" s="0" t="n">
        <v>1.87939484338376</v>
      </c>
      <c r="P35" s="0" t="n">
        <v>25.4965213130818</v>
      </c>
      <c r="S35" s="0" t="n">
        <v>109.31</v>
      </c>
      <c r="T35" s="0" t="n">
        <v>1</v>
      </c>
      <c r="U35" s="0" t="n">
        <v>0.769476372924649</v>
      </c>
      <c r="V35" s="0" t="n">
        <v>0.363558961260111</v>
      </c>
      <c r="W35" s="0" t="n">
        <v>1.1045</v>
      </c>
      <c r="X35" s="0" t="n">
        <v>0.735639194139194</v>
      </c>
      <c r="Y35" s="0" t="n">
        <v>0.64991489568084</v>
      </c>
      <c r="Z35" s="0" t="n">
        <v>1.1725</v>
      </c>
      <c r="AA35" s="0" t="n">
        <v>1.274</v>
      </c>
      <c r="AB35" s="0" t="n">
        <v>0.059</v>
      </c>
      <c r="AC35" s="0" t="n">
        <v>3.801</v>
      </c>
      <c r="AD35" s="0" t="n">
        <v>4.35</v>
      </c>
      <c r="AE35" s="0" t="n">
        <v>366.378</v>
      </c>
      <c r="AF35" s="0" t="n">
        <v>34.855</v>
      </c>
      <c r="AG35" s="0" t="n">
        <v>2.159</v>
      </c>
      <c r="AH35" s="0" t="n">
        <v>41.3</v>
      </c>
    </row>
    <row r="36" customFormat="false" ht="13.5" hidden="false" customHeight="false" outlineLevel="0" collapsed="false">
      <c r="A36" s="0" t="n">
        <v>32.5171</v>
      </c>
      <c r="B36" s="0" t="n">
        <v>1</v>
      </c>
      <c r="C36" s="0" t="n">
        <v>0.666666666666667</v>
      </c>
      <c r="D36" s="0" t="n">
        <v>0.461111111111111</v>
      </c>
      <c r="E36" s="0" t="n">
        <v>0.695</v>
      </c>
      <c r="F36" s="0" t="n">
        <v>0.3415</v>
      </c>
      <c r="G36" s="0" t="n">
        <v>0.49136690647482</v>
      </c>
      <c r="H36" s="0" t="n">
        <v>0.76</v>
      </c>
      <c r="I36" s="0" t="n">
        <v>1.8401310567879</v>
      </c>
      <c r="J36" s="0" t="n">
        <v>0.0559851249757745</v>
      </c>
      <c r="K36" s="0" t="n">
        <v>5.09334650934337</v>
      </c>
      <c r="L36" s="0" t="n">
        <v>4.98545205969285</v>
      </c>
      <c r="M36" s="0" t="n">
        <v>381.566666666667</v>
      </c>
      <c r="N36" s="0" t="n">
        <v>38.1</v>
      </c>
      <c r="O36" s="0" t="n">
        <v>1.98621789507614</v>
      </c>
      <c r="P36" s="0" t="n">
        <v>35.9747976303271</v>
      </c>
      <c r="S36" s="0" t="n">
        <v>109.31</v>
      </c>
      <c r="T36" s="0" t="n">
        <v>1</v>
      </c>
      <c r="U36" s="0" t="n">
        <v>0.814814814814815</v>
      </c>
      <c r="V36" s="0" t="n">
        <v>0.376543209876543</v>
      </c>
      <c r="W36" s="0" t="n">
        <v>1.305</v>
      </c>
      <c r="X36" s="0" t="n">
        <v>0.964047619047619</v>
      </c>
      <c r="Y36" s="0" t="n">
        <v>0.738733807699325</v>
      </c>
      <c r="Z36" s="0" t="n">
        <v>1.315</v>
      </c>
      <c r="AA36" s="0" t="n">
        <v>1.126</v>
      </c>
      <c r="AB36" s="0" t="n">
        <v>0.316</v>
      </c>
      <c r="AC36" s="0" t="n">
        <v>10.219</v>
      </c>
      <c r="AD36" s="0" t="n">
        <v>6.598</v>
      </c>
      <c r="AE36" s="0" t="n">
        <v>380.696</v>
      </c>
      <c r="AF36" s="0" t="n">
        <v>33.963</v>
      </c>
      <c r="AG36" s="0" t="n">
        <v>3.003</v>
      </c>
      <c r="AH36" s="0" t="n">
        <v>47.998</v>
      </c>
    </row>
    <row r="37" customFormat="false" ht="13.5" hidden="false" customHeight="false" outlineLevel="0" collapsed="false">
      <c r="A37" s="0" t="n">
        <v>32.5171</v>
      </c>
      <c r="B37" s="0" t="n">
        <v>1</v>
      </c>
      <c r="C37" s="0" t="n">
        <v>0.666666666666667</v>
      </c>
      <c r="D37" s="0" t="n">
        <v>0.311111111111111</v>
      </c>
      <c r="E37" s="0" t="n">
        <v>0.36</v>
      </c>
      <c r="F37" s="0" t="n">
        <v>0.252857142857143</v>
      </c>
      <c r="G37" s="0" t="n">
        <v>0.702380952380953</v>
      </c>
      <c r="H37" s="0" t="n">
        <v>1.08637662971484</v>
      </c>
      <c r="I37" s="0" t="n">
        <v>0.867731203195207</v>
      </c>
      <c r="J37" s="0" t="n">
        <v>0.0670957083538415</v>
      </c>
      <c r="K37" s="0" t="n">
        <v>13.2426814481206</v>
      </c>
      <c r="L37" s="0" t="n">
        <v>3.70528831168831</v>
      </c>
      <c r="M37" s="0" t="n">
        <v>441.9</v>
      </c>
      <c r="N37" s="0" t="n">
        <v>41.5</v>
      </c>
      <c r="O37" s="0" t="n">
        <v>2.26824100508311</v>
      </c>
      <c r="P37" s="0" t="n">
        <v>51.0773464373464</v>
      </c>
      <c r="S37" s="0" t="n">
        <v>110.19</v>
      </c>
      <c r="T37" s="0" t="n">
        <v>1</v>
      </c>
      <c r="U37" s="0" t="n">
        <v>0.6</v>
      </c>
      <c r="V37" s="0" t="n">
        <v>0.361111111111111</v>
      </c>
      <c r="W37" s="0" t="n">
        <v>1.03125</v>
      </c>
      <c r="X37" s="0" t="n">
        <v>0.631838235294118</v>
      </c>
      <c r="Y37" s="0" t="n">
        <v>0.612691622103387</v>
      </c>
      <c r="Z37" s="0" t="n">
        <v>1.8075</v>
      </c>
      <c r="AA37" s="0" t="n">
        <v>1.489</v>
      </c>
      <c r="AB37" s="0" t="n">
        <v>0.316</v>
      </c>
      <c r="AC37" s="0" t="n">
        <v>13.269</v>
      </c>
      <c r="AD37" s="0" t="n">
        <v>5.278</v>
      </c>
      <c r="AE37" s="0" t="n">
        <v>326.109</v>
      </c>
      <c r="AF37" s="0" t="n">
        <v>33.944</v>
      </c>
      <c r="AG37" s="0" t="n">
        <v>2.459</v>
      </c>
      <c r="AH37" s="0" t="n">
        <v>48.286</v>
      </c>
    </row>
    <row r="38" customFormat="false" ht="13.5" hidden="false" customHeight="false" outlineLevel="0" collapsed="false">
      <c r="A38" s="0" t="n">
        <v>32.5171</v>
      </c>
      <c r="B38" s="0" t="n">
        <v>1</v>
      </c>
      <c r="C38" s="0" t="n">
        <v>0.7</v>
      </c>
      <c r="D38" s="0" t="n">
        <v>0.411111111111111</v>
      </c>
      <c r="E38" s="0" t="n">
        <v>0.33</v>
      </c>
      <c r="F38" s="0" t="n">
        <v>0.231785714285714</v>
      </c>
      <c r="G38" s="0" t="n">
        <v>0.643849206349207</v>
      </c>
      <c r="H38" s="0" t="n">
        <v>0.995845243905274</v>
      </c>
      <c r="I38" s="0" t="n">
        <v>1.45298357391737</v>
      </c>
      <c r="J38" s="0" t="n">
        <v>0.0686606206754828</v>
      </c>
      <c r="K38" s="0" t="n">
        <v>3.5964676621227</v>
      </c>
      <c r="L38" s="0" t="n">
        <v>5.61801369727047</v>
      </c>
      <c r="M38" s="0" t="n">
        <v>431</v>
      </c>
      <c r="N38" s="0" t="n">
        <v>36.9</v>
      </c>
      <c r="O38" s="0" t="n">
        <v>1.57583920430999</v>
      </c>
      <c r="P38" s="0" t="n">
        <v>41.7336614173228</v>
      </c>
      <c r="S38" s="0" t="n">
        <v>110.19</v>
      </c>
      <c r="T38" s="0" t="n">
        <v>1</v>
      </c>
      <c r="U38" s="0" t="n">
        <v>0.3</v>
      </c>
      <c r="V38" s="0" t="n">
        <v>0.133333333333333</v>
      </c>
      <c r="W38" s="0" t="n">
        <v>0.82</v>
      </c>
      <c r="X38" s="0" t="n">
        <v>0.35875</v>
      </c>
      <c r="Y38" s="0" t="n">
        <v>0.4375</v>
      </c>
      <c r="Z38" s="0" t="n">
        <v>1.35</v>
      </c>
      <c r="AA38" s="0" t="n">
        <v>2.227</v>
      </c>
      <c r="AB38" s="0" t="n">
        <v>0.226</v>
      </c>
      <c r="AC38" s="0" t="n">
        <v>10.274</v>
      </c>
      <c r="AD38" s="0" t="n">
        <v>7.062</v>
      </c>
      <c r="AE38" s="0" t="n">
        <v>366.459</v>
      </c>
      <c r="AF38" s="0" t="n">
        <v>29.698</v>
      </c>
      <c r="AG38" s="0" t="n">
        <v>2.739</v>
      </c>
      <c r="AH38" s="0" t="n">
        <v>41.297</v>
      </c>
    </row>
    <row r="39" customFormat="false" ht="13.5" hidden="false" customHeight="false" outlineLevel="0" collapsed="false">
      <c r="A39" s="0" t="n">
        <v>32.3432</v>
      </c>
      <c r="B39" s="0" t="n">
        <v>1</v>
      </c>
      <c r="C39" s="0" t="n">
        <v>0.92</v>
      </c>
      <c r="D39" s="0" t="n">
        <v>0.72</v>
      </c>
      <c r="E39" s="0" t="n">
        <v>1.779</v>
      </c>
      <c r="F39" s="0" t="n">
        <v>2.83566666666667</v>
      </c>
      <c r="G39" s="0" t="n">
        <v>1.59396664792955</v>
      </c>
      <c r="H39" s="0" t="n">
        <v>1.935</v>
      </c>
      <c r="I39" s="0" t="n">
        <v>1.69255067398902</v>
      </c>
      <c r="J39" s="0" t="n">
        <v>0.0871120585688886</v>
      </c>
      <c r="K39" s="0" t="n">
        <v>6.2700685585351</v>
      </c>
      <c r="L39" s="0" t="n">
        <v>6.12355931203931</v>
      </c>
      <c r="M39" s="0" t="n">
        <v>398.6</v>
      </c>
      <c r="N39" s="0" t="n">
        <v>39.5</v>
      </c>
      <c r="O39" s="0" t="n">
        <v>1.36738788308365</v>
      </c>
      <c r="P39" s="0" t="n">
        <v>34.7204747774481</v>
      </c>
      <c r="S39" s="0" t="n">
        <v>110.19</v>
      </c>
      <c r="T39" s="0" t="n">
        <v>1</v>
      </c>
      <c r="U39" s="0" t="n">
        <v>0.733333333333333</v>
      </c>
      <c r="V39" s="0" t="n">
        <v>0.422222222222222</v>
      </c>
      <c r="W39" s="0" t="n">
        <v>0.505</v>
      </c>
      <c r="X39" s="0" t="n">
        <v>0.296111111111111</v>
      </c>
      <c r="Y39" s="0" t="n">
        <v>0.586358635863586</v>
      </c>
      <c r="Z39" s="0" t="n">
        <v>0.53</v>
      </c>
      <c r="AA39" s="0" t="n">
        <v>1.324</v>
      </c>
      <c r="AB39" s="0" t="n">
        <v>0.045</v>
      </c>
      <c r="AC39" s="0" t="n">
        <v>4.014</v>
      </c>
      <c r="AD39" s="0" t="n">
        <v>4.486</v>
      </c>
      <c r="AE39" s="0" t="n">
        <v>366.713</v>
      </c>
      <c r="AF39" s="0" t="n">
        <v>41.272</v>
      </c>
      <c r="AG39" s="0" t="n">
        <v>2.895</v>
      </c>
      <c r="AH39" s="0" t="n">
        <v>42.415</v>
      </c>
    </row>
    <row r="40" customFormat="false" ht="13.5" hidden="false" customHeight="false" outlineLevel="0" collapsed="false">
      <c r="A40" s="0" t="n">
        <v>32.3432</v>
      </c>
      <c r="B40" s="0" t="n">
        <v>2</v>
      </c>
      <c r="C40" s="0" t="n">
        <v>0.566666666666667</v>
      </c>
      <c r="D40" s="0" t="n">
        <v>0.121428571428571</v>
      </c>
      <c r="E40" s="0" t="n">
        <v>0.796</v>
      </c>
      <c r="F40" s="0" t="n">
        <v>0.543619047619047</v>
      </c>
      <c r="G40" s="0" t="n">
        <v>0.682938502033979</v>
      </c>
      <c r="H40" s="0" t="n">
        <v>0.654</v>
      </c>
      <c r="I40" s="0" t="n">
        <v>1.62576842629482</v>
      </c>
      <c r="J40" s="0" t="n">
        <v>0.0485727378466819</v>
      </c>
      <c r="K40" s="0" t="n">
        <v>2.67412074217668</v>
      </c>
      <c r="L40" s="0" t="n">
        <v>5.28614836795252</v>
      </c>
      <c r="M40" s="0" t="n">
        <v>356.8</v>
      </c>
      <c r="N40" s="0" t="n">
        <v>31.6</v>
      </c>
      <c r="O40" s="0" t="n">
        <v>1.22145326631953</v>
      </c>
      <c r="P40" s="0" t="n">
        <v>36.1373767258383</v>
      </c>
      <c r="S40" s="0" t="n">
        <v>111.29</v>
      </c>
      <c r="T40" s="0" t="n">
        <v>1</v>
      </c>
      <c r="U40" s="0" t="n">
        <v>0.733333333333333</v>
      </c>
      <c r="V40" s="0" t="n">
        <v>0.377777777777778</v>
      </c>
      <c r="W40" s="0" t="n">
        <v>1.035</v>
      </c>
      <c r="X40" s="0" t="n">
        <v>0.61547619047619</v>
      </c>
      <c r="Y40" s="0" t="n">
        <v>0.594662985967333</v>
      </c>
      <c r="Z40" s="0" t="n">
        <v>1.521</v>
      </c>
      <c r="AA40" s="0" t="n">
        <v>1.27</v>
      </c>
      <c r="AB40" s="0" t="n">
        <v>0.04</v>
      </c>
      <c r="AC40" s="0" t="n">
        <v>4.465</v>
      </c>
      <c r="AD40" s="0" t="n">
        <v>4.382</v>
      </c>
      <c r="AE40" s="0" t="n">
        <v>359.582</v>
      </c>
      <c r="AF40" s="0" t="n">
        <v>41.959</v>
      </c>
      <c r="AG40" s="0" t="n">
        <v>2.194</v>
      </c>
      <c r="AH40" s="0" t="n">
        <v>39.911</v>
      </c>
    </row>
    <row r="41" customFormat="false" ht="13.5" hidden="false" customHeight="false" outlineLevel="0" collapsed="false">
      <c r="A41" s="0" t="n">
        <v>32.3432</v>
      </c>
      <c r="B41" s="0" t="n">
        <v>1</v>
      </c>
      <c r="C41" s="0" t="n">
        <v>0.966666666666667</v>
      </c>
      <c r="D41" s="0" t="n">
        <v>0.488888888888889</v>
      </c>
      <c r="E41" s="0" t="n">
        <v>0.906666666666667</v>
      </c>
      <c r="F41" s="0" t="n">
        <v>0.61952380952381</v>
      </c>
      <c r="G41" s="0" t="n">
        <v>0.683298319327731</v>
      </c>
      <c r="H41" s="0" t="n">
        <v>1.26333333333333</v>
      </c>
      <c r="I41" s="0" t="n">
        <v>0.841381455633101</v>
      </c>
      <c r="J41" s="0" t="n">
        <v>0.133393875744292</v>
      </c>
      <c r="K41" s="0" t="n">
        <v>2.48348653915803</v>
      </c>
      <c r="L41" s="0" t="n">
        <v>6.26527337278106</v>
      </c>
      <c r="M41" s="0" t="n">
        <v>419.3</v>
      </c>
      <c r="N41" s="0" t="n">
        <v>31.5</v>
      </c>
      <c r="O41" s="0" t="n">
        <v>1.58363267218491</v>
      </c>
      <c r="P41" s="0" t="n">
        <v>43.2237604320079</v>
      </c>
      <c r="S41" s="0" t="n">
        <v>111.29</v>
      </c>
      <c r="T41" s="0" t="n">
        <v>1</v>
      </c>
      <c r="U41" s="0" t="n">
        <v>0.758620689655172</v>
      </c>
      <c r="V41" s="0" t="n">
        <v>0.53735632183908</v>
      </c>
      <c r="W41" s="0" t="n">
        <v>1.35</v>
      </c>
      <c r="X41" s="0" t="n">
        <v>0.982380952380952</v>
      </c>
      <c r="Y41" s="0" t="n">
        <v>0.727689594356261</v>
      </c>
      <c r="Z41" s="0" t="n">
        <v>1.868</v>
      </c>
      <c r="AA41" s="0" t="n">
        <v>1.403</v>
      </c>
      <c r="AB41" s="0" t="n">
        <v>0.055</v>
      </c>
      <c r="AC41" s="0" t="n">
        <v>4.665</v>
      </c>
      <c r="AD41" s="0" t="n">
        <v>6.11</v>
      </c>
      <c r="AE41" s="0" t="n">
        <v>379.33</v>
      </c>
      <c r="AF41" s="0" t="n">
        <v>34.705</v>
      </c>
      <c r="AG41" s="0" t="n">
        <v>1.636</v>
      </c>
      <c r="AH41" s="0" t="n">
        <v>42.376</v>
      </c>
    </row>
    <row r="42" customFormat="false" ht="13.5" hidden="false" customHeight="false" outlineLevel="0" collapsed="false">
      <c r="A42" s="0" t="n">
        <v>34.2526</v>
      </c>
      <c r="B42" s="0" t="n">
        <v>1</v>
      </c>
      <c r="C42" s="0" t="n">
        <v>0.666666666666667</v>
      </c>
      <c r="D42" s="0" t="n">
        <v>0.544444444444444</v>
      </c>
      <c r="E42" s="0" t="n">
        <v>1.16666666666667</v>
      </c>
      <c r="F42" s="0" t="n">
        <v>0.701282051282051</v>
      </c>
      <c r="G42" s="0" t="n">
        <v>0.601098901098899</v>
      </c>
      <c r="H42" s="0" t="n">
        <v>1.14857142857143</v>
      </c>
      <c r="I42" s="0" t="n">
        <v>1.07463723245396</v>
      </c>
      <c r="J42" s="0" t="n">
        <v>0.0850698465046317</v>
      </c>
      <c r="K42" s="0" t="n">
        <v>3.32648977364277</v>
      </c>
      <c r="L42" s="0" t="n">
        <v>4.92266295928501</v>
      </c>
      <c r="M42" s="0" t="n">
        <v>416.2</v>
      </c>
      <c r="N42" s="0" t="n">
        <v>39.2</v>
      </c>
      <c r="O42" s="0" t="n">
        <v>1.650955597933</v>
      </c>
      <c r="P42" s="0" t="n">
        <v>35.655770183259</v>
      </c>
      <c r="S42" s="0" t="n">
        <v>111.29</v>
      </c>
      <c r="T42" s="0" t="n">
        <v>1</v>
      </c>
      <c r="U42" s="0" t="n">
        <v>0.645161290322581</v>
      </c>
      <c r="V42" s="0" t="n">
        <v>0.365591397849462</v>
      </c>
      <c r="W42" s="0" t="n">
        <v>1.3597</v>
      </c>
      <c r="X42" s="0" t="n">
        <v>0.911747619047619</v>
      </c>
      <c r="Y42" s="0" t="n">
        <v>0.670550576632801</v>
      </c>
      <c r="Z42" s="0" t="n">
        <v>1.816</v>
      </c>
      <c r="AA42" s="0" t="n">
        <v>2.278</v>
      </c>
      <c r="AB42" s="0" t="n">
        <v>0.086</v>
      </c>
      <c r="AC42" s="0" t="n">
        <v>2.743</v>
      </c>
      <c r="AD42" s="0" t="n">
        <v>8.806</v>
      </c>
      <c r="AE42" s="0" t="n">
        <v>383.333</v>
      </c>
      <c r="AF42" s="0" t="n">
        <v>24.431</v>
      </c>
      <c r="AG42" s="0" t="n">
        <v>1.242</v>
      </c>
      <c r="AH42" s="0" t="n">
        <v>32.297</v>
      </c>
    </row>
    <row r="43" customFormat="false" ht="13.5" hidden="false" customHeight="false" outlineLevel="0" collapsed="false">
      <c r="A43" s="0" t="n">
        <v>34.2526</v>
      </c>
      <c r="B43" s="0" t="n">
        <v>1</v>
      </c>
      <c r="C43" s="0" t="n">
        <v>0.9</v>
      </c>
      <c r="D43" s="0" t="n">
        <v>0.772222222222222</v>
      </c>
      <c r="E43" s="0" t="n">
        <v>0.926666666666667</v>
      </c>
      <c r="F43" s="0" t="n">
        <v>0.545111111111111</v>
      </c>
      <c r="G43" s="0" t="n">
        <v>0.588249400479616</v>
      </c>
      <c r="H43" s="0" t="n">
        <v>1.63</v>
      </c>
      <c r="I43" s="0" t="n">
        <v>1.20403587443946</v>
      </c>
      <c r="J43" s="0" t="n">
        <v>0.0578706448130067</v>
      </c>
      <c r="K43" s="0" t="n">
        <v>2.65343993340386</v>
      </c>
      <c r="L43" s="0" t="n">
        <v>3.91592452830189</v>
      </c>
      <c r="M43" s="0" t="n">
        <v>424.1</v>
      </c>
      <c r="N43" s="0" t="n">
        <v>37.8</v>
      </c>
      <c r="O43" s="0" t="n">
        <v>1.32807981492192</v>
      </c>
      <c r="P43" s="0" t="n">
        <v>23.1576388888889</v>
      </c>
      <c r="S43" s="0" t="n">
        <v>112.14</v>
      </c>
      <c r="T43" s="0" t="n">
        <v>1</v>
      </c>
      <c r="U43" s="0" t="n">
        <v>0.733333333333333</v>
      </c>
      <c r="V43" s="0" t="n">
        <v>0.518888888888889</v>
      </c>
      <c r="W43" s="0" t="n">
        <v>1.4113</v>
      </c>
      <c r="X43" s="0" t="n">
        <v>1.17401428571429</v>
      </c>
      <c r="Y43" s="0" t="n">
        <v>0.831867275359094</v>
      </c>
      <c r="Z43" s="0" t="n">
        <v>1.345</v>
      </c>
      <c r="AA43" s="0" t="n">
        <v>1.764</v>
      </c>
      <c r="AB43" s="0" t="n">
        <v>0.045</v>
      </c>
      <c r="AC43" s="0" t="n">
        <v>2.57</v>
      </c>
      <c r="AD43" s="0" t="n">
        <v>6.29</v>
      </c>
      <c r="AE43" s="0" t="n">
        <v>382.505</v>
      </c>
      <c r="AF43" s="0" t="n">
        <v>30.593</v>
      </c>
      <c r="AG43" s="0" t="n">
        <v>1.916</v>
      </c>
      <c r="AH43" s="0" t="n">
        <v>37.897</v>
      </c>
    </row>
    <row r="44" customFormat="false" ht="13.5" hidden="false" customHeight="false" outlineLevel="0" collapsed="false">
      <c r="A44" s="0" t="n">
        <v>34.2526</v>
      </c>
      <c r="B44" s="0" t="n">
        <v>1</v>
      </c>
      <c r="C44" s="0" t="n">
        <v>0.794117647058823</v>
      </c>
      <c r="D44" s="0" t="n">
        <v>0.608823529411765</v>
      </c>
      <c r="E44" s="0" t="n">
        <v>1.09142857142857</v>
      </c>
      <c r="F44" s="0" t="n">
        <v>0.663428571428571</v>
      </c>
      <c r="G44" s="0" t="n">
        <v>0.607853403141362</v>
      </c>
      <c r="H44" s="0" t="n">
        <v>1.45571428571429</v>
      </c>
      <c r="I44" s="0" t="n">
        <v>1.49363235440518</v>
      </c>
      <c r="J44" s="0" t="n">
        <v>0.163241042740104</v>
      </c>
      <c r="K44" s="0" t="n">
        <v>2.66743127237341</v>
      </c>
      <c r="L44" s="0" t="n">
        <v>3.6698563338301</v>
      </c>
      <c r="M44" s="0" t="n">
        <v>424.6</v>
      </c>
      <c r="N44" s="0" t="n">
        <v>34.3</v>
      </c>
      <c r="O44" s="0" t="n">
        <v>1.22625697763344</v>
      </c>
      <c r="P44" s="0" t="n">
        <v>27.6494794248885</v>
      </c>
      <c r="S44" s="0" t="n">
        <v>112.14</v>
      </c>
      <c r="T44" s="0" t="n">
        <v>1</v>
      </c>
      <c r="U44" s="0" t="n">
        <v>0.6</v>
      </c>
      <c r="V44" s="0" t="n">
        <v>0.422222222222222</v>
      </c>
      <c r="W44" s="0" t="n">
        <v>0.994</v>
      </c>
      <c r="X44" s="0" t="n">
        <v>0.575904761904762</v>
      </c>
      <c r="Y44" s="0" t="n">
        <v>0.579381048193926</v>
      </c>
      <c r="Z44" s="0" t="n">
        <v>1.147</v>
      </c>
      <c r="AA44" s="0" t="n">
        <v>1.237</v>
      </c>
      <c r="AB44" s="0" t="n">
        <v>0.035</v>
      </c>
      <c r="AC44" s="0" t="n">
        <v>2.588</v>
      </c>
      <c r="AD44" s="0" t="n">
        <v>7.793</v>
      </c>
      <c r="AE44" s="0" t="n">
        <v>375.13</v>
      </c>
      <c r="AF44" s="0" t="n">
        <v>30.747</v>
      </c>
      <c r="AG44" s="0" t="n">
        <v>1.816</v>
      </c>
      <c r="AH44" s="0" t="n">
        <v>34.594</v>
      </c>
    </row>
    <row r="45" customFormat="false" ht="13.5" hidden="false" customHeight="false" outlineLevel="0" collapsed="false">
      <c r="A45" s="0" t="n">
        <v>35.3082</v>
      </c>
      <c r="B45" s="0" t="n">
        <v>1</v>
      </c>
      <c r="C45" s="0" t="n">
        <v>0.433333333333333</v>
      </c>
      <c r="D45" s="0" t="n">
        <v>0.225</v>
      </c>
      <c r="E45" s="0" t="n">
        <v>0.373333333333333</v>
      </c>
      <c r="F45" s="0" t="n">
        <v>0.239333333333333</v>
      </c>
      <c r="G45" s="0" t="n">
        <v>0.641071428571428</v>
      </c>
      <c r="H45" s="0" t="n">
        <v>0.98</v>
      </c>
      <c r="I45" s="0" t="n">
        <v>1.15140049850449</v>
      </c>
      <c r="J45" s="0" t="n">
        <v>0.0379162818799428</v>
      </c>
      <c r="K45" s="0" t="n">
        <v>3.34381524121382</v>
      </c>
      <c r="L45" s="0" t="n">
        <v>7.21586024813896</v>
      </c>
      <c r="M45" s="0" t="n">
        <v>405.3</v>
      </c>
      <c r="N45" s="0" t="n">
        <v>38.6</v>
      </c>
      <c r="O45" s="0" t="n">
        <v>1.34178185564047</v>
      </c>
      <c r="P45" s="0" t="n">
        <v>33.8179487179487</v>
      </c>
      <c r="S45" s="0" t="n">
        <v>112.14</v>
      </c>
      <c r="T45" s="0" t="n">
        <v>1</v>
      </c>
      <c r="U45" s="0" t="n">
        <v>0.4</v>
      </c>
      <c r="V45" s="0" t="n">
        <v>0.136706349206349</v>
      </c>
      <c r="W45" s="0" t="n">
        <v>1.325</v>
      </c>
      <c r="X45" s="0" t="n">
        <v>0.844230769230769</v>
      </c>
      <c r="Y45" s="0" t="n">
        <v>0.637155297532656</v>
      </c>
      <c r="Z45" s="0" t="n">
        <v>0.785</v>
      </c>
      <c r="AA45" s="0" t="n">
        <v>1.759</v>
      </c>
      <c r="AB45" s="0" t="n">
        <v>0.055</v>
      </c>
      <c r="AC45" s="0" t="n">
        <v>2.634</v>
      </c>
      <c r="AD45" s="0" t="n">
        <v>7.63</v>
      </c>
      <c r="AE45" s="0" t="n">
        <v>380.322</v>
      </c>
      <c r="AF45" s="0" t="n">
        <v>28.59</v>
      </c>
      <c r="AG45" s="0" t="n">
        <v>1.658</v>
      </c>
      <c r="AH45" s="0" t="n">
        <v>34.929</v>
      </c>
    </row>
    <row r="46" customFormat="false" ht="13.5" hidden="false" customHeight="false" outlineLevel="0" collapsed="false">
      <c r="A46" s="0" t="n">
        <v>35.3082</v>
      </c>
      <c r="B46" s="0" t="n">
        <v>1</v>
      </c>
      <c r="C46" s="0" t="n">
        <v>0.766666666666667</v>
      </c>
      <c r="D46" s="0" t="n">
        <v>0.461111111111111</v>
      </c>
      <c r="E46" s="0" t="n">
        <v>0.6575</v>
      </c>
      <c r="F46" s="0" t="n">
        <v>0.421029411764706</v>
      </c>
      <c r="G46" s="0" t="n">
        <v>0.640348915231492</v>
      </c>
      <c r="H46" s="0" t="n">
        <v>0.98</v>
      </c>
      <c r="I46" s="0" t="n">
        <v>1.00947629482072</v>
      </c>
      <c r="J46" s="0" t="n">
        <v>0.0139056255483515</v>
      </c>
      <c r="K46" s="0" t="n">
        <v>2.50852812763113</v>
      </c>
      <c r="L46" s="0" t="n">
        <v>1.48181598014888</v>
      </c>
      <c r="M46" s="0" t="n">
        <v>414.2</v>
      </c>
      <c r="N46" s="0" t="n">
        <v>36.7</v>
      </c>
      <c r="O46" s="0" t="n">
        <v>2.03890472654098</v>
      </c>
      <c r="P46" s="0" t="n">
        <v>30.058875739645</v>
      </c>
      <c r="S46" s="0" t="n">
        <v>113.16</v>
      </c>
      <c r="T46" s="0" t="n">
        <v>1</v>
      </c>
      <c r="U46" s="0" t="n">
        <v>0.666666666666667</v>
      </c>
      <c r="V46" s="0" t="n">
        <v>0.483333333333333</v>
      </c>
      <c r="W46" s="0" t="n">
        <v>1</v>
      </c>
      <c r="X46" s="0" t="n">
        <v>0.497</v>
      </c>
      <c r="Y46" s="0" t="n">
        <v>0.497</v>
      </c>
      <c r="Z46" s="0" t="n">
        <v>1.17</v>
      </c>
      <c r="AA46" s="0" t="n">
        <v>1.344</v>
      </c>
      <c r="AB46" s="0" t="n">
        <v>0.051</v>
      </c>
      <c r="AC46" s="0" t="n">
        <v>4.698</v>
      </c>
      <c r="AD46" s="0" t="n">
        <v>3.939</v>
      </c>
      <c r="AE46" s="0" t="n">
        <v>392.206</v>
      </c>
      <c r="AF46" s="0" t="n">
        <v>32.862</v>
      </c>
      <c r="AG46" s="0" t="n">
        <v>1.959</v>
      </c>
      <c r="AH46" s="0" t="n">
        <v>40.496</v>
      </c>
    </row>
    <row r="47" customFormat="false" ht="13.5" hidden="false" customHeight="false" outlineLevel="0" collapsed="false">
      <c r="A47" s="0" t="n">
        <v>35.31</v>
      </c>
      <c r="B47" s="0" t="n">
        <v>1</v>
      </c>
      <c r="C47" s="0" t="n">
        <v>0.6</v>
      </c>
      <c r="D47" s="0" t="n">
        <v>0.343055555555556</v>
      </c>
      <c r="E47" s="0" t="n">
        <v>0.515416666666667</v>
      </c>
      <c r="F47" s="0" t="n">
        <v>0.330181372549019</v>
      </c>
      <c r="G47" s="0" t="n">
        <v>0.64071017190146</v>
      </c>
      <c r="H47" s="0" t="n">
        <v>0.98</v>
      </c>
      <c r="I47" s="0" t="n">
        <v>1.08043839666261</v>
      </c>
      <c r="J47" s="0" t="n">
        <v>0.0259109537141472</v>
      </c>
      <c r="K47" s="0" t="n">
        <v>2.92617168442248</v>
      </c>
      <c r="L47" s="0" t="n">
        <v>4.34883811414392</v>
      </c>
      <c r="M47" s="0" t="n">
        <v>409.75</v>
      </c>
      <c r="N47" s="0" t="n">
        <v>37.65</v>
      </c>
      <c r="O47" s="0" t="n">
        <v>1.69034329109072</v>
      </c>
      <c r="P47" s="0" t="n">
        <v>31.9384122287969</v>
      </c>
      <c r="S47" s="0" t="n">
        <v>113.16</v>
      </c>
      <c r="T47" s="0" t="n">
        <v>1</v>
      </c>
      <c r="U47" s="0" t="n">
        <v>0.7</v>
      </c>
      <c r="V47" s="0" t="n">
        <v>0.461111111111111</v>
      </c>
      <c r="W47" s="0" t="n">
        <v>1.247</v>
      </c>
      <c r="X47" s="0" t="n">
        <v>0.226666666666667</v>
      </c>
      <c r="Y47" s="0" t="n">
        <v>0.642679894179893</v>
      </c>
      <c r="Z47" s="0" t="n">
        <v>1.2795</v>
      </c>
      <c r="AA47" s="0" t="n">
        <v>1.503</v>
      </c>
      <c r="AB47" s="0" t="n">
        <v>0.053</v>
      </c>
      <c r="AC47" s="0" t="n">
        <v>2.884</v>
      </c>
      <c r="AD47" s="0" t="n">
        <v>1.565</v>
      </c>
      <c r="AE47" s="0" t="n">
        <v>392.206</v>
      </c>
      <c r="AF47" s="0" t="n">
        <v>32.862</v>
      </c>
      <c r="AG47" s="0" t="n">
        <v>2.089</v>
      </c>
      <c r="AH47" s="0" t="n">
        <v>37.417</v>
      </c>
    </row>
    <row r="48" customFormat="false" ht="13.5" hidden="false" customHeight="false" outlineLevel="0" collapsed="false">
      <c r="A48" s="0" t="n">
        <v>36.402</v>
      </c>
      <c r="B48" s="0" t="n">
        <v>1</v>
      </c>
      <c r="C48" s="0" t="n">
        <v>0.666666666666667</v>
      </c>
      <c r="D48" s="0" t="n">
        <v>0.35</v>
      </c>
      <c r="E48" s="0" t="n">
        <v>0.57</v>
      </c>
      <c r="F48" s="0" t="n">
        <v>0.434</v>
      </c>
      <c r="G48" s="0" t="n">
        <v>0.76140350877193</v>
      </c>
      <c r="H48" s="0" t="n">
        <v>1.16526384420709</v>
      </c>
      <c r="I48" s="0" t="n">
        <v>1.08043839666261</v>
      </c>
      <c r="J48" s="0" t="n">
        <v>0.0259109537141472</v>
      </c>
      <c r="K48" s="0" t="n">
        <v>2.92617168442248</v>
      </c>
      <c r="L48" s="0" t="n">
        <v>4.34883811414392</v>
      </c>
      <c r="M48" s="0" t="n">
        <v>409.75</v>
      </c>
      <c r="N48" s="0" t="n">
        <v>37.65</v>
      </c>
      <c r="O48" s="0" t="n">
        <v>1.69034329109072</v>
      </c>
      <c r="P48" s="0" t="n">
        <v>31.9384122287969</v>
      </c>
      <c r="S48" s="0" t="n">
        <v>113.16</v>
      </c>
      <c r="T48" s="0" t="n">
        <v>1</v>
      </c>
      <c r="U48" s="0" t="n">
        <v>1</v>
      </c>
      <c r="V48" s="0" t="n">
        <v>0.580357142857143</v>
      </c>
      <c r="W48" s="0" t="n">
        <v>1.494</v>
      </c>
      <c r="X48" s="0" t="n">
        <v>1.17780952380952</v>
      </c>
      <c r="Y48" s="0" t="n">
        <v>0.788359788359786</v>
      </c>
      <c r="Z48" s="0" t="n">
        <v>1.389</v>
      </c>
      <c r="AA48" s="0" t="n">
        <v>1.103</v>
      </c>
      <c r="AB48" s="0" t="n">
        <v>0.057</v>
      </c>
      <c r="AC48" s="0" t="n">
        <v>3.813</v>
      </c>
      <c r="AD48" s="0" t="n">
        <v>6.512</v>
      </c>
      <c r="AE48" s="0" t="n">
        <v>392.206</v>
      </c>
      <c r="AF48" s="0" t="n">
        <v>32.862</v>
      </c>
      <c r="AG48" s="0" t="n">
        <v>1.143</v>
      </c>
      <c r="AH48" s="0" t="n">
        <v>38.782</v>
      </c>
    </row>
    <row r="49" customFormat="false" ht="13.5" hidden="false" customHeight="false" outlineLevel="0" collapsed="false">
      <c r="A49" s="0" t="n">
        <v>36.402</v>
      </c>
      <c r="B49" s="0" t="n">
        <v>2</v>
      </c>
      <c r="C49" s="0" t="n">
        <v>0.766666666666667</v>
      </c>
      <c r="D49" s="0" t="n">
        <v>0.366666666666667</v>
      </c>
      <c r="E49" s="0" t="n">
        <v>0.63</v>
      </c>
      <c r="F49" s="0" t="n">
        <v>0.381</v>
      </c>
      <c r="G49" s="0" t="n">
        <v>0.604761904761905</v>
      </c>
      <c r="H49" s="0" t="n">
        <v>0.925537082314588</v>
      </c>
      <c r="I49" s="0" t="n">
        <v>1.19524157527418</v>
      </c>
      <c r="J49" s="0" t="n">
        <v>0.136222824251044</v>
      </c>
      <c r="K49" s="0" t="n">
        <v>4.97439141700826</v>
      </c>
      <c r="L49" s="0" t="n">
        <v>5.10983015873016</v>
      </c>
      <c r="M49" s="0" t="n">
        <v>442.6</v>
      </c>
      <c r="N49" s="0" t="n">
        <v>42.1</v>
      </c>
      <c r="O49" s="0" t="n">
        <v>2.74633863376769</v>
      </c>
      <c r="P49" s="0" t="n">
        <v>35.6846873461349</v>
      </c>
      <c r="S49" s="0" t="n">
        <v>114.32</v>
      </c>
      <c r="T49" s="0" t="n">
        <v>1</v>
      </c>
      <c r="U49" s="0" t="n">
        <v>0.833333333333333</v>
      </c>
      <c r="V49" s="0" t="n">
        <v>0.422222222222222</v>
      </c>
      <c r="W49" s="0" t="n">
        <v>0.615</v>
      </c>
      <c r="X49" s="0" t="n">
        <v>0.467222222222222</v>
      </c>
      <c r="Y49" s="0" t="n">
        <v>0.759710930442637</v>
      </c>
      <c r="Z49" s="0" t="n">
        <v>1.14625</v>
      </c>
      <c r="AA49" s="0" t="n">
        <v>1.745</v>
      </c>
      <c r="AB49" s="0" t="n">
        <v>0.037</v>
      </c>
      <c r="AC49" s="0" t="n">
        <v>3.146</v>
      </c>
      <c r="AD49" s="0" t="n">
        <v>6.004</v>
      </c>
      <c r="AE49" s="0" t="n">
        <v>394.109</v>
      </c>
      <c r="AF49" s="0" t="n">
        <v>27.284</v>
      </c>
      <c r="AG49" s="0" t="n">
        <v>1.602</v>
      </c>
      <c r="AH49" s="0" t="n">
        <v>36.97</v>
      </c>
    </row>
    <row r="50" customFormat="false" ht="13.5" hidden="false" customHeight="false" outlineLevel="0" collapsed="false">
      <c r="A50" s="0" t="n">
        <v>36.402</v>
      </c>
      <c r="B50" s="0" t="n">
        <v>2</v>
      </c>
      <c r="C50" s="0" t="n">
        <v>0.733333333333333</v>
      </c>
      <c r="D50" s="0" t="n">
        <v>0.361111111111111</v>
      </c>
      <c r="E50" s="0" t="n">
        <v>0.776666666666667</v>
      </c>
      <c r="F50" s="0" t="n">
        <v>0.406060606060606</v>
      </c>
      <c r="G50" s="0" t="n">
        <v>0.522824814670308</v>
      </c>
      <c r="H50" s="0" t="n">
        <v>0.735</v>
      </c>
      <c r="I50" s="0" t="n">
        <v>1.56710951669158</v>
      </c>
      <c r="J50" s="0" t="n">
        <v>0.159406202607485</v>
      </c>
      <c r="K50" s="0" t="n">
        <v>5.01005478122183</v>
      </c>
      <c r="L50" s="0" t="n">
        <v>6.821672</v>
      </c>
      <c r="M50" s="0" t="n">
        <v>405.6</v>
      </c>
      <c r="N50" s="0" t="n">
        <v>36.2</v>
      </c>
      <c r="O50" s="0" t="n">
        <v>1.58520062532569</v>
      </c>
      <c r="P50" s="0" t="n">
        <v>34.5139603960396</v>
      </c>
      <c r="S50" s="0" t="n">
        <v>114.32</v>
      </c>
      <c r="T50" s="0" t="n">
        <v>1</v>
      </c>
      <c r="U50" s="0" t="n">
        <v>0.733333333333333</v>
      </c>
      <c r="V50" s="0" t="n">
        <v>0.588888888888889</v>
      </c>
      <c r="W50" s="0" t="n">
        <v>0.53</v>
      </c>
      <c r="X50" s="0" t="n">
        <v>0.39</v>
      </c>
      <c r="Y50" s="0" t="n">
        <v>0.735849056603774</v>
      </c>
      <c r="Z50" s="0" t="n">
        <v>0.8575</v>
      </c>
      <c r="AA50" s="0" t="n">
        <v>2.401</v>
      </c>
      <c r="AB50" s="0" t="n">
        <v>0.039</v>
      </c>
      <c r="AC50" s="0" t="n">
        <v>2.947</v>
      </c>
      <c r="AD50" s="0" t="n">
        <v>5.793</v>
      </c>
      <c r="AE50" s="0" t="n">
        <v>397.7</v>
      </c>
      <c r="AF50" s="0" t="n">
        <v>32.173</v>
      </c>
      <c r="AG50" s="0" t="n">
        <v>1.975</v>
      </c>
      <c r="AH50" s="0" t="n">
        <v>33.631</v>
      </c>
    </row>
    <row r="51" customFormat="false" ht="13.5" hidden="false" customHeight="false" outlineLevel="0" collapsed="false">
      <c r="A51" s="0" t="n">
        <v>36.03</v>
      </c>
      <c r="B51" s="0" t="n">
        <v>1</v>
      </c>
      <c r="C51" s="0" t="n">
        <v>0.533333333333333</v>
      </c>
      <c r="D51" s="0" t="n">
        <v>0.35</v>
      </c>
      <c r="E51" s="0" t="n">
        <v>0.871500000000001</v>
      </c>
      <c r="F51" s="0" t="n">
        <v>0.508375000000001</v>
      </c>
      <c r="G51" s="0" t="n">
        <v>0.612500000000001</v>
      </c>
      <c r="H51" s="0" t="n">
        <v>1.064</v>
      </c>
      <c r="I51" s="0" t="n">
        <v>1.09652503733201</v>
      </c>
      <c r="J51" s="0" t="n">
        <v>0.160718052773908</v>
      </c>
      <c r="K51" s="0" t="n">
        <v>6.34599068446661</v>
      </c>
      <c r="L51" s="0" t="n">
        <v>5.1577485884101</v>
      </c>
      <c r="M51" s="0" t="n">
        <v>417.9</v>
      </c>
      <c r="N51" s="0" t="n">
        <v>36.5</v>
      </c>
      <c r="O51" s="0" t="n">
        <v>2.37149668916773</v>
      </c>
      <c r="P51" s="0" t="n">
        <v>30.6705064548163</v>
      </c>
      <c r="S51" s="0" t="n">
        <v>114.32</v>
      </c>
      <c r="T51" s="0" t="n">
        <v>1</v>
      </c>
      <c r="U51" s="0" t="n">
        <v>0.833333333333333</v>
      </c>
      <c r="V51" s="0" t="n">
        <v>0.45</v>
      </c>
      <c r="W51" s="0" t="n">
        <v>0.9375</v>
      </c>
      <c r="X51" s="0" t="n">
        <v>0.555735294117647</v>
      </c>
      <c r="Y51" s="0" t="n">
        <v>0.59278431372549</v>
      </c>
      <c r="Z51" s="0" t="n">
        <v>1.14625</v>
      </c>
      <c r="AA51" s="0" t="n">
        <v>1.659</v>
      </c>
      <c r="AB51" s="0" t="n">
        <v>0.05</v>
      </c>
      <c r="AC51" s="0" t="n">
        <v>3.133</v>
      </c>
      <c r="AD51" s="0" t="n">
        <v>6.809</v>
      </c>
      <c r="AE51" s="0" t="n">
        <v>378.1</v>
      </c>
      <c r="AF51" s="0" t="n">
        <v>29.031</v>
      </c>
      <c r="AG51" s="0" t="n">
        <v>1.799</v>
      </c>
      <c r="AH51" s="0" t="n">
        <v>38.792</v>
      </c>
    </row>
    <row r="52" customFormat="false" ht="13.5" hidden="false" customHeight="false" outlineLevel="0" collapsed="false">
      <c r="A52" s="0" t="n">
        <v>36.03</v>
      </c>
      <c r="B52" s="0" t="n">
        <v>1</v>
      </c>
      <c r="C52" s="0" t="n">
        <v>0.666666666666667</v>
      </c>
      <c r="D52" s="0" t="n">
        <v>0.333333333333333</v>
      </c>
      <c r="E52" s="0" t="n">
        <v>0.83</v>
      </c>
      <c r="F52" s="0" t="n">
        <v>0.484166666666667</v>
      </c>
      <c r="G52" s="0" t="n">
        <v>0.583333333333334</v>
      </c>
      <c r="H52" s="0" t="n">
        <v>1.01333333333333</v>
      </c>
      <c r="I52" s="0" t="n">
        <v>1.59607427716849</v>
      </c>
      <c r="J52" s="0" t="n">
        <v>0.132601225931708</v>
      </c>
      <c r="K52" s="0" t="n">
        <v>6.47088103534096</v>
      </c>
      <c r="L52" s="0" t="n">
        <v>4.12249446935725</v>
      </c>
      <c r="M52" s="0" t="n">
        <v>426.6</v>
      </c>
      <c r="N52" s="0" t="n">
        <v>36.8</v>
      </c>
      <c r="O52" s="0" t="n">
        <v>2.9831538282133</v>
      </c>
      <c r="P52" s="0" t="n">
        <v>35.5249630723781</v>
      </c>
      <c r="S52" s="0" t="n">
        <v>114.32</v>
      </c>
      <c r="T52" s="0" t="n">
        <v>2</v>
      </c>
      <c r="U52" s="0" t="n">
        <v>0.5</v>
      </c>
      <c r="V52" s="0" t="n">
        <v>0.144761904761905</v>
      </c>
      <c r="W52" s="0" t="n">
        <v>0.895</v>
      </c>
      <c r="X52" s="0" t="n">
        <v>0.4384</v>
      </c>
      <c r="Y52" s="0" t="n">
        <v>0.489832402234637</v>
      </c>
      <c r="Z52" s="0" t="n">
        <v>0.8575</v>
      </c>
      <c r="AA52" s="0" t="n">
        <v>1.339</v>
      </c>
      <c r="AB52" s="0" t="n">
        <v>0.046</v>
      </c>
      <c r="AC52" s="0" t="n">
        <v>2.704</v>
      </c>
      <c r="AD52" s="0" t="n">
        <v>5.582</v>
      </c>
      <c r="AE52" s="0" t="n">
        <v>435.1</v>
      </c>
      <c r="AF52" s="0" t="n">
        <v>39.4</v>
      </c>
      <c r="AG52" s="0" t="n">
        <v>3.212</v>
      </c>
      <c r="AH52" s="0" t="n">
        <v>42.608</v>
      </c>
    </row>
    <row r="53" customFormat="false" ht="13.5" hidden="false" customHeight="false" outlineLevel="0" collapsed="false">
      <c r="A53" s="0" t="n">
        <v>36.03</v>
      </c>
      <c r="B53" s="0" t="n">
        <v>1</v>
      </c>
      <c r="C53" s="0" t="n">
        <v>0.666666666666667</v>
      </c>
      <c r="D53" s="0" t="n">
        <v>0.333333333333333</v>
      </c>
      <c r="E53" s="0" t="n">
        <v>0.83</v>
      </c>
      <c r="F53" s="0" t="n">
        <v>0.484166666666667</v>
      </c>
      <c r="G53" s="0" t="n">
        <v>0.583333333333334</v>
      </c>
      <c r="H53" s="0" t="n">
        <v>1.01333333333333</v>
      </c>
      <c r="I53" s="0" t="n">
        <v>1.33795687250996</v>
      </c>
      <c r="J53" s="0" t="n">
        <v>0.147299083997972</v>
      </c>
      <c r="K53" s="0" t="n">
        <v>13.6417710856974</v>
      </c>
      <c r="L53" s="0" t="n">
        <v>4.73889252105002</v>
      </c>
      <c r="M53" s="0" t="n">
        <v>424.6</v>
      </c>
      <c r="N53" s="0" t="n">
        <v>50.1</v>
      </c>
      <c r="O53" s="0" t="n">
        <v>3.01310069731122</v>
      </c>
      <c r="P53" s="0" t="n">
        <v>38.0057002457002</v>
      </c>
      <c r="S53" s="0" t="n">
        <v>115.4</v>
      </c>
      <c r="T53" s="0" t="n">
        <v>1</v>
      </c>
      <c r="U53" s="0" t="n">
        <v>0.633333333333333</v>
      </c>
      <c r="V53" s="0" t="n">
        <v>0.45</v>
      </c>
      <c r="W53" s="0" t="n">
        <v>1.35</v>
      </c>
      <c r="X53" s="0" t="n">
        <v>0.47625</v>
      </c>
      <c r="Y53" s="0" t="n">
        <v>0.352777777777778</v>
      </c>
      <c r="Z53" s="0" t="n">
        <v>1.24</v>
      </c>
      <c r="AA53" s="0" t="n">
        <v>1.783</v>
      </c>
      <c r="AB53" s="0" t="n">
        <v>0.092</v>
      </c>
      <c r="AC53" s="0" t="n">
        <v>3.16</v>
      </c>
      <c r="AD53" s="0" t="n">
        <v>3.723</v>
      </c>
      <c r="AE53" s="0" t="n">
        <v>408.832</v>
      </c>
      <c r="AF53" s="0" t="n">
        <v>33.648</v>
      </c>
      <c r="AG53" s="0" t="n">
        <v>2.586</v>
      </c>
      <c r="AH53" s="0" t="n">
        <v>38.33</v>
      </c>
    </row>
    <row r="54" customFormat="false" ht="13.5" hidden="false" customHeight="false" outlineLevel="0" collapsed="false">
      <c r="A54" s="0" t="n">
        <v>38.8662</v>
      </c>
      <c r="B54" s="0" t="n">
        <v>1</v>
      </c>
      <c r="C54" s="0" t="n">
        <v>0.433333333333333</v>
      </c>
      <c r="D54" s="0" t="n">
        <v>0.270555555555556</v>
      </c>
      <c r="E54" s="0" t="n">
        <v>1.28166666666667</v>
      </c>
      <c r="F54" s="0" t="n">
        <v>0.720897435897436</v>
      </c>
      <c r="G54" s="0" t="n">
        <v>0.562468740622185</v>
      </c>
      <c r="H54" s="0" t="n">
        <v>1.41</v>
      </c>
      <c r="I54" s="0" t="n">
        <v>1.74012352941176</v>
      </c>
      <c r="J54" s="0" t="n">
        <v>0.045779037216058</v>
      </c>
      <c r="K54" s="0" t="n">
        <v>8.17273561546586</v>
      </c>
      <c r="L54" s="0" t="n">
        <v>1.4809925852694</v>
      </c>
      <c r="M54" s="0" t="n">
        <v>399.3</v>
      </c>
      <c r="N54" s="0" t="n">
        <v>56.1</v>
      </c>
      <c r="O54" s="0" t="n">
        <v>2.81901631458692</v>
      </c>
      <c r="P54" s="0" t="n">
        <v>32.4262376237624</v>
      </c>
      <c r="S54" s="0" t="n">
        <v>115.4</v>
      </c>
      <c r="T54" s="0" t="n">
        <v>1</v>
      </c>
      <c r="U54" s="0" t="n">
        <v>0.7</v>
      </c>
      <c r="V54" s="0" t="n">
        <v>0.544444444444444</v>
      </c>
      <c r="W54" s="0" t="n">
        <v>1.33657142857143</v>
      </c>
      <c r="X54" s="0" t="n">
        <v>0.839504761904762</v>
      </c>
      <c r="Y54" s="0" t="n">
        <v>0.628103177996294</v>
      </c>
      <c r="Z54" s="0" t="n">
        <v>1.61571428571429</v>
      </c>
      <c r="AA54" s="0" t="n">
        <v>2.448</v>
      </c>
      <c r="AB54" s="0" t="n">
        <v>0.09</v>
      </c>
      <c r="AC54" s="0" t="n">
        <v>3.99</v>
      </c>
      <c r="AD54" s="0" t="n">
        <v>3.476</v>
      </c>
      <c r="AE54" s="0" t="n">
        <v>411.345</v>
      </c>
      <c r="AF54" s="0" t="n">
        <v>33.203</v>
      </c>
      <c r="AG54" s="0" t="n">
        <v>2.387</v>
      </c>
      <c r="AH54" s="0" t="n">
        <v>39.753</v>
      </c>
    </row>
    <row r="55" customFormat="false" ht="13.5" hidden="false" customHeight="false" outlineLevel="0" collapsed="false">
      <c r="A55" s="0" t="n">
        <v>38.8662</v>
      </c>
      <c r="B55" s="0" t="n">
        <v>1</v>
      </c>
      <c r="C55" s="0" t="n">
        <v>0.4</v>
      </c>
      <c r="D55" s="0" t="n">
        <v>0.266666666666666</v>
      </c>
      <c r="E55" s="0" t="n">
        <v>0.305</v>
      </c>
      <c r="F55" s="0" t="n">
        <v>0.286111111111111</v>
      </c>
      <c r="G55" s="0" t="n">
        <v>0.938069216757741</v>
      </c>
      <c r="H55" s="0" t="n">
        <v>2.35155751796146</v>
      </c>
      <c r="I55" s="0" t="n">
        <v>2.30973479342957</v>
      </c>
      <c r="J55" s="0" t="n">
        <v>0.0519147934907353</v>
      </c>
      <c r="K55" s="0" t="n">
        <v>18.9442850828921</v>
      </c>
      <c r="L55" s="0" t="n">
        <v>3.77483679761313</v>
      </c>
      <c r="M55" s="0" t="n">
        <v>405.2</v>
      </c>
      <c r="N55" s="0" t="n">
        <v>42.9</v>
      </c>
      <c r="O55" s="0" t="n">
        <v>4.81861546478534</v>
      </c>
      <c r="P55" s="0" t="n">
        <v>43.8284158415842</v>
      </c>
      <c r="S55" s="0" t="n">
        <v>115.4</v>
      </c>
      <c r="T55" s="0" t="n">
        <v>1</v>
      </c>
      <c r="U55" s="0" t="n">
        <v>0.827586206896552</v>
      </c>
      <c r="V55" s="0" t="n">
        <v>0.619868637110016</v>
      </c>
      <c r="W55" s="0" t="n">
        <v>0.58</v>
      </c>
      <c r="X55" s="0" t="n">
        <v>0.24625</v>
      </c>
      <c r="Y55" s="0" t="n">
        <v>0.424568965517241</v>
      </c>
      <c r="Z55" s="0" t="n">
        <v>0.72</v>
      </c>
      <c r="AA55" s="0" t="n">
        <v>1.857</v>
      </c>
      <c r="AB55" s="0" t="n">
        <v>0.057</v>
      </c>
      <c r="AC55" s="0" t="n">
        <v>3.44</v>
      </c>
      <c r="AD55" s="0" t="n">
        <v>2.797</v>
      </c>
      <c r="AE55" s="0" t="n">
        <v>393.129</v>
      </c>
      <c r="AF55" s="0" t="n">
        <v>36.581</v>
      </c>
      <c r="AG55" s="0" t="n">
        <v>3.3</v>
      </c>
      <c r="AH55" s="0" t="n">
        <v>43.331</v>
      </c>
    </row>
    <row r="56" customFormat="false" ht="13.5" hidden="false" customHeight="false" outlineLevel="0" collapsed="false">
      <c r="A56" s="0" t="n">
        <v>38.8662</v>
      </c>
      <c r="B56" s="0" t="n">
        <v>1</v>
      </c>
      <c r="C56" s="0" t="n">
        <v>0.633333333333333</v>
      </c>
      <c r="D56" s="0" t="n">
        <v>0.392777777777778</v>
      </c>
      <c r="E56" s="0" t="n">
        <v>0.445</v>
      </c>
      <c r="F56" s="0" t="n">
        <v>0.310454545454545</v>
      </c>
      <c r="G56" s="0" t="n">
        <v>0.697650663942798</v>
      </c>
      <c r="H56" s="0" t="n">
        <v>1.74887485315401</v>
      </c>
      <c r="I56" s="0" t="n">
        <v>0.99646650074664</v>
      </c>
      <c r="J56" s="0" t="n">
        <v>0.0282773063463507</v>
      </c>
      <c r="K56" s="0" t="n">
        <v>2.68105819371296</v>
      </c>
      <c r="L56" s="0" t="n">
        <v>4.4078664691358</v>
      </c>
      <c r="M56" s="0" t="n">
        <v>401.3</v>
      </c>
      <c r="N56" s="0" t="n">
        <v>40.7</v>
      </c>
      <c r="O56" s="0" t="n">
        <v>3.10916807505742</v>
      </c>
      <c r="P56" s="0" t="n">
        <v>33.8812222769837</v>
      </c>
      <c r="S56" s="0" t="n">
        <v>115.98</v>
      </c>
      <c r="T56" s="0" t="n">
        <v>1</v>
      </c>
      <c r="U56" s="0" t="n">
        <v>0.766666666666667</v>
      </c>
      <c r="V56" s="0" t="n">
        <v>0.441666666666667</v>
      </c>
      <c r="W56" s="0" t="n">
        <v>0.858333333333333</v>
      </c>
      <c r="X56" s="0" t="n">
        <v>0.509102564102564</v>
      </c>
      <c r="Y56" s="0" t="n">
        <v>0.593129200896191</v>
      </c>
      <c r="Z56" s="0" t="n">
        <v>0.651666666666667</v>
      </c>
      <c r="AA56" s="0" t="n">
        <v>1.093</v>
      </c>
      <c r="AB56" s="0" t="n">
        <v>0.034</v>
      </c>
      <c r="AC56" s="0" t="n">
        <v>3.474</v>
      </c>
      <c r="AD56" s="0" t="n">
        <v>6.106</v>
      </c>
      <c r="AE56" s="0" t="n">
        <v>355.852</v>
      </c>
      <c r="AF56" s="0" t="n">
        <v>27.029</v>
      </c>
      <c r="AG56" s="0" t="n">
        <v>2.388</v>
      </c>
      <c r="AH56" s="0" t="n">
        <v>40.637</v>
      </c>
    </row>
    <row r="57" customFormat="false" ht="13.5" hidden="false" customHeight="false" outlineLevel="0" collapsed="false">
      <c r="S57" s="0" t="n">
        <v>115.98</v>
      </c>
      <c r="T57" s="0" t="n">
        <v>1</v>
      </c>
      <c r="U57" s="0" t="n">
        <v>0.566666666666667</v>
      </c>
      <c r="V57" s="0" t="n">
        <v>0.266666666666667</v>
      </c>
      <c r="W57" s="0" t="n">
        <v>0.815</v>
      </c>
      <c r="X57" s="0" t="n">
        <v>0.477857142857143</v>
      </c>
      <c r="Y57" s="0" t="n">
        <v>0.586327782646801</v>
      </c>
      <c r="Z57" s="0" t="n">
        <v>0.667</v>
      </c>
      <c r="AA57" s="0" t="n">
        <v>1.253</v>
      </c>
      <c r="AB57" s="0" t="n">
        <v>0.044</v>
      </c>
      <c r="AC57" s="0" t="n">
        <v>5.664</v>
      </c>
      <c r="AD57" s="0" t="n">
        <v>6.535</v>
      </c>
      <c r="AE57" s="0" t="n">
        <v>389.178</v>
      </c>
      <c r="AF57" s="0" t="n">
        <v>29.828</v>
      </c>
      <c r="AG57" s="0" t="n">
        <v>2.255</v>
      </c>
      <c r="AH57" s="0" t="n">
        <v>38.921</v>
      </c>
    </row>
    <row r="58" customFormat="false" ht="13.5" hidden="false" customHeight="false" outlineLevel="0" collapsed="false">
      <c r="S58" s="0" t="n">
        <v>115.98</v>
      </c>
      <c r="T58" s="0" t="n">
        <v>1</v>
      </c>
      <c r="U58" s="0" t="n">
        <v>0.733333333333333</v>
      </c>
      <c r="V58" s="0" t="n">
        <v>0.533333333333333</v>
      </c>
      <c r="W58" s="0" t="n">
        <v>0.475</v>
      </c>
      <c r="X58" s="0" t="n">
        <v>0.413461538461538</v>
      </c>
      <c r="Y58" s="0" t="n">
        <v>0.870445344129554</v>
      </c>
      <c r="Z58" s="0" t="n">
        <v>0.9055</v>
      </c>
      <c r="AA58" s="0" t="n">
        <v>0.972</v>
      </c>
      <c r="AB58" s="0" t="n">
        <v>0.03</v>
      </c>
      <c r="AC58" s="0" t="n">
        <v>4.032</v>
      </c>
      <c r="AD58" s="0" t="n">
        <v>5.24</v>
      </c>
      <c r="AE58" s="0" t="n">
        <v>392.621</v>
      </c>
      <c r="AF58" s="0" t="n">
        <v>40.302</v>
      </c>
      <c r="AG58" s="0" t="n">
        <v>2.483</v>
      </c>
      <c r="AH58" s="0" t="n">
        <v>39.954</v>
      </c>
    </row>
    <row r="59" customFormat="false" ht="13.5" hidden="false" customHeight="false" outlineLevel="0" collapsed="false">
      <c r="S59" s="0" t="n">
        <v>117.08</v>
      </c>
      <c r="T59" s="0" t="n">
        <v>1</v>
      </c>
      <c r="U59" s="0" t="n">
        <v>0.666666666666667</v>
      </c>
      <c r="V59" s="0" t="n">
        <v>0.527777777777778</v>
      </c>
      <c r="W59" s="0" t="n">
        <v>1.078</v>
      </c>
      <c r="X59" s="0" t="n">
        <v>0.632761904761905</v>
      </c>
      <c r="Y59" s="0" t="n">
        <v>0.586977648202138</v>
      </c>
      <c r="Z59" s="0" t="n">
        <v>1.144</v>
      </c>
      <c r="AA59" s="0" t="n">
        <v>1.233</v>
      </c>
      <c r="AB59" s="0" t="n">
        <v>0.063</v>
      </c>
      <c r="AC59" s="0" t="n">
        <v>2.859</v>
      </c>
      <c r="AD59" s="0" t="n">
        <v>5.893</v>
      </c>
      <c r="AE59" s="0" t="n">
        <v>358.254</v>
      </c>
      <c r="AF59" s="0" t="n">
        <v>34.319</v>
      </c>
      <c r="AG59" s="0" t="n">
        <v>2.704</v>
      </c>
      <c r="AH59" s="0" t="n">
        <v>37.902</v>
      </c>
    </row>
    <row r="60" customFormat="false" ht="13.5" hidden="false" customHeight="false" outlineLevel="0" collapsed="false">
      <c r="S60" s="0" t="n">
        <v>117.08</v>
      </c>
      <c r="T60" s="0" t="n">
        <v>1</v>
      </c>
      <c r="U60" s="0" t="n">
        <v>0.733333333333333</v>
      </c>
      <c r="V60" s="0" t="n">
        <v>0.561111111111111</v>
      </c>
      <c r="W60" s="0" t="n">
        <v>1.254</v>
      </c>
      <c r="X60" s="0" t="n">
        <v>0.832571428571429</v>
      </c>
      <c r="Y60" s="0" t="n">
        <v>0.663932558669401</v>
      </c>
      <c r="Z60" s="0" t="n">
        <v>1.566</v>
      </c>
      <c r="AA60" s="0" t="n">
        <v>1.415</v>
      </c>
      <c r="AB60" s="0" t="n">
        <v>0.05</v>
      </c>
      <c r="AC60" s="0" t="n">
        <v>2.743</v>
      </c>
      <c r="AD60" s="0" t="n">
        <v>5.616</v>
      </c>
      <c r="AE60" s="0" t="n">
        <v>392.349</v>
      </c>
      <c r="AF60" s="0" t="n">
        <v>35.385</v>
      </c>
      <c r="AG60" s="0" t="n">
        <v>1.894</v>
      </c>
      <c r="AH60" s="0" t="n">
        <v>39.263</v>
      </c>
    </row>
    <row r="61" customFormat="false" ht="13.5" hidden="false" customHeight="false" outlineLevel="0" collapsed="false">
      <c r="S61" s="0" t="n">
        <v>117.08</v>
      </c>
      <c r="T61" s="0" t="n">
        <v>1</v>
      </c>
      <c r="U61" s="0" t="n">
        <v>0.758620689655172</v>
      </c>
      <c r="V61" s="0" t="n">
        <v>0.60632183908046</v>
      </c>
      <c r="W61" s="0" t="n">
        <v>1.423</v>
      </c>
      <c r="X61" s="0" t="n">
        <v>1.42871428571429</v>
      </c>
      <c r="Y61" s="0" t="n">
        <v>1.00401566107821</v>
      </c>
      <c r="Z61" s="0" t="n">
        <v>1.406</v>
      </c>
      <c r="AA61" s="0" t="n">
        <v>1.365</v>
      </c>
      <c r="AB61" s="0" t="n">
        <v>0.067</v>
      </c>
      <c r="AC61" s="0" t="n">
        <v>2.81</v>
      </c>
      <c r="AD61" s="0" t="n">
        <v>6.5</v>
      </c>
      <c r="AE61" s="0" t="n">
        <v>380.397</v>
      </c>
      <c r="AF61" s="0" t="n">
        <v>32.452</v>
      </c>
      <c r="AG61" s="0" t="n">
        <v>2.002</v>
      </c>
      <c r="AH61" s="0" t="n">
        <v>36.479</v>
      </c>
    </row>
    <row r="62" customFormat="false" ht="13.5" hidden="false" customHeight="false" outlineLevel="0" collapsed="false">
      <c r="S62" s="0" t="n">
        <v>118.15</v>
      </c>
      <c r="T62" s="0" t="n">
        <v>1</v>
      </c>
      <c r="U62" s="0" t="n">
        <v>0.612903225806452</v>
      </c>
      <c r="V62" s="0" t="n">
        <v>0.446236559139785</v>
      </c>
      <c r="W62" s="0" t="n">
        <v>1.29</v>
      </c>
      <c r="X62" s="0" t="n">
        <v>0.885714285714286</v>
      </c>
      <c r="Y62" s="0" t="n">
        <v>0.686600221483943</v>
      </c>
      <c r="Z62" s="0" t="n">
        <v>1.76</v>
      </c>
      <c r="AA62" s="0" t="n">
        <v>1.522</v>
      </c>
      <c r="AB62" s="0" t="n">
        <v>0.06</v>
      </c>
      <c r="AC62" s="0" t="n">
        <v>3.174</v>
      </c>
      <c r="AD62" s="0" t="n">
        <v>6.306</v>
      </c>
      <c r="AE62" s="0" t="n">
        <v>397.051</v>
      </c>
      <c r="AF62" s="0" t="n">
        <v>33.883</v>
      </c>
      <c r="AG62" s="0" t="n">
        <v>2.398</v>
      </c>
      <c r="AH62" s="0" t="n">
        <v>51.297</v>
      </c>
    </row>
    <row r="63" customFormat="false" ht="13.5" hidden="false" customHeight="false" outlineLevel="0" collapsed="false">
      <c r="S63" s="0" t="n">
        <v>118.15</v>
      </c>
      <c r="T63" s="0" t="n">
        <v>1</v>
      </c>
      <c r="U63" s="0" t="n">
        <v>0.589784946236559</v>
      </c>
      <c r="V63" s="0" t="n">
        <v>0.389784946236559</v>
      </c>
      <c r="W63" s="0" t="n">
        <v>1.205</v>
      </c>
      <c r="X63" s="0" t="n">
        <v>0.790634920634921</v>
      </c>
      <c r="Y63" s="0" t="n">
        <v>0.653815983757845</v>
      </c>
      <c r="Z63" s="0" t="n">
        <v>1.55</v>
      </c>
      <c r="AA63" s="0" t="n">
        <v>1.6</v>
      </c>
      <c r="AB63" s="0" t="n">
        <v>0.08</v>
      </c>
      <c r="AC63" s="0" t="n">
        <v>2.843</v>
      </c>
      <c r="AD63" s="0" t="n">
        <v>6.439</v>
      </c>
      <c r="AE63" s="0" t="n">
        <v>385.891</v>
      </c>
      <c r="AF63" s="0" t="n">
        <v>34.269</v>
      </c>
      <c r="AG63" s="0" t="n">
        <v>1.982</v>
      </c>
      <c r="AH63" s="0" t="n">
        <v>44.317</v>
      </c>
    </row>
    <row r="64" customFormat="false" ht="13.5" hidden="false" customHeight="false" outlineLevel="0" collapsed="false">
      <c r="S64" s="0" t="n">
        <v>118.15</v>
      </c>
      <c r="T64" s="0" t="n">
        <v>1</v>
      </c>
      <c r="U64" s="0" t="n">
        <v>0.566666666666667</v>
      </c>
      <c r="V64" s="0" t="n">
        <v>0.333333333333333</v>
      </c>
      <c r="W64" s="0" t="n">
        <v>1.12</v>
      </c>
      <c r="X64" s="0" t="n">
        <v>0.695555555555556</v>
      </c>
      <c r="Y64" s="0" t="n">
        <v>0.621031746031746</v>
      </c>
      <c r="Z64" s="0" t="n">
        <v>1.34</v>
      </c>
      <c r="AA64" s="0" t="n">
        <v>1.561</v>
      </c>
      <c r="AB64" s="0" t="n">
        <v>0.07</v>
      </c>
      <c r="AC64" s="0" t="n">
        <v>3.0085</v>
      </c>
      <c r="AD64" s="0" t="n">
        <v>6.3725</v>
      </c>
      <c r="AE64" s="0" t="n">
        <v>391.471</v>
      </c>
      <c r="AF64" s="0" t="n">
        <v>34.076</v>
      </c>
      <c r="AG64" s="0" t="n">
        <v>2.19</v>
      </c>
      <c r="AH64" s="0" t="n">
        <v>47.807</v>
      </c>
    </row>
    <row r="65" customFormat="false" ht="13.5" hidden="false" customHeight="false" outlineLevel="0" collapsed="false">
      <c r="S65" s="0" t="n">
        <v>119.11</v>
      </c>
      <c r="T65" s="0" t="n">
        <v>1</v>
      </c>
      <c r="U65" s="0" t="n">
        <v>0.785714285714286</v>
      </c>
      <c r="V65" s="0" t="n">
        <v>0.580357142857143</v>
      </c>
      <c r="W65" s="0" t="n">
        <v>0.73</v>
      </c>
      <c r="X65" s="0" t="n">
        <v>0.15</v>
      </c>
      <c r="Y65" s="0" t="n">
        <v>0.205479452054795</v>
      </c>
      <c r="Z65" s="0" t="n">
        <v>1.03</v>
      </c>
      <c r="AA65" s="0" t="n">
        <v>1.153</v>
      </c>
      <c r="AB65" s="0" t="n">
        <v>0.033</v>
      </c>
      <c r="AC65" s="0" t="n">
        <v>2.891</v>
      </c>
      <c r="AD65" s="0" t="n">
        <v>6.686</v>
      </c>
      <c r="AE65" s="0" t="n">
        <v>385.569</v>
      </c>
      <c r="AF65" s="0" t="n">
        <v>35.102</v>
      </c>
      <c r="AG65" s="0" t="n">
        <v>1.475</v>
      </c>
      <c r="AH65" s="0" t="n">
        <v>45.311</v>
      </c>
    </row>
    <row r="66" customFormat="false" ht="13.5" hidden="false" customHeight="false" outlineLevel="0" collapsed="false">
      <c r="S66" s="0" t="n">
        <v>119.11</v>
      </c>
      <c r="T66" s="0" t="n">
        <v>1.5</v>
      </c>
      <c r="U66" s="0" t="n">
        <v>0.855820105820106</v>
      </c>
      <c r="V66" s="0" t="n">
        <v>0.51548721340388</v>
      </c>
      <c r="W66" s="0" t="n">
        <v>1.325</v>
      </c>
      <c r="X66" s="0" t="n">
        <v>4.495</v>
      </c>
      <c r="Y66" s="0" t="n">
        <v>2.40482305936073</v>
      </c>
      <c r="Z66" s="0" t="n">
        <v>1.6245</v>
      </c>
      <c r="AA66" s="0" t="n">
        <v>1.3105</v>
      </c>
      <c r="AB66" s="0" t="n">
        <v>0.051</v>
      </c>
      <c r="AC66" s="0" t="n">
        <v>6.954</v>
      </c>
      <c r="AD66" s="0" t="n">
        <v>5.674</v>
      </c>
      <c r="AE66" s="0" t="n">
        <v>385.247</v>
      </c>
      <c r="AF66" s="0" t="n">
        <v>32.901</v>
      </c>
      <c r="AG66" s="0" t="n">
        <v>1.9805</v>
      </c>
      <c r="AH66" s="0" t="n">
        <v>37.0255</v>
      </c>
    </row>
    <row r="67" customFormat="false" ht="13.5" hidden="false" customHeight="false" outlineLevel="0" collapsed="false">
      <c r="S67" s="0" t="n">
        <v>119.11</v>
      </c>
      <c r="T67" s="0" t="n">
        <v>2</v>
      </c>
      <c r="U67" s="0" t="n">
        <v>0.925925925925926</v>
      </c>
      <c r="V67" s="0" t="n">
        <v>0.450617283950617</v>
      </c>
      <c r="W67" s="0" t="n">
        <v>1.92</v>
      </c>
      <c r="X67" s="0" t="n">
        <v>8.84</v>
      </c>
      <c r="Y67" s="0" t="n">
        <v>4.60416666666667</v>
      </c>
      <c r="Z67" s="0" t="n">
        <v>2.219</v>
      </c>
      <c r="AA67" s="0" t="n">
        <v>1.537</v>
      </c>
      <c r="AB67" s="0" t="n">
        <v>0.048</v>
      </c>
      <c r="AC67" s="0" t="n">
        <v>3.015</v>
      </c>
      <c r="AD67" s="0" t="n">
        <v>5.934</v>
      </c>
      <c r="AE67" s="0" t="n">
        <v>384.925</v>
      </c>
      <c r="AF67" s="0" t="n">
        <v>30.7</v>
      </c>
      <c r="AG67" s="0" t="n">
        <v>1.633</v>
      </c>
      <c r="AH67" s="0" t="n">
        <v>41.851</v>
      </c>
    </row>
    <row r="68" customFormat="false" ht="13.5" hidden="false" customHeight="false" outlineLevel="0" collapsed="false">
      <c r="S68" s="0" t="n">
        <v>120.17</v>
      </c>
      <c r="T68" s="0" t="n">
        <v>1</v>
      </c>
      <c r="U68" s="0" t="n">
        <v>0.966666666666667</v>
      </c>
      <c r="V68" s="0" t="n">
        <v>0.705555555555556</v>
      </c>
      <c r="W68" s="0" t="n">
        <v>0.471</v>
      </c>
      <c r="X68" s="0" t="n">
        <v>0.813380952380952</v>
      </c>
      <c r="Y68" s="0" t="n">
        <v>1.72692346577697</v>
      </c>
      <c r="Z68" s="0" t="n">
        <v>1.266</v>
      </c>
      <c r="AA68" s="0" t="n">
        <v>1.084</v>
      </c>
      <c r="AB68" s="0" t="n">
        <v>0.054</v>
      </c>
      <c r="AC68" s="0" t="n">
        <v>10.893</v>
      </c>
      <c r="AD68" s="0" t="n">
        <v>5.414</v>
      </c>
      <c r="AE68" s="0" t="n">
        <v>385.569</v>
      </c>
      <c r="AF68" s="0" t="n">
        <v>35.102</v>
      </c>
      <c r="AG68" s="0" t="n">
        <v>2.328</v>
      </c>
      <c r="AH68" s="0" t="n">
        <v>32.2</v>
      </c>
    </row>
    <row r="69" customFormat="false" ht="13.5" hidden="false" customHeight="false" outlineLevel="0" collapsed="false">
      <c r="S69" s="0" t="n">
        <v>120.17</v>
      </c>
      <c r="T69" s="0" t="n">
        <v>1</v>
      </c>
      <c r="U69" s="0" t="n">
        <v>0.666666666666667</v>
      </c>
      <c r="V69" s="0" t="n">
        <v>0.502777777777778</v>
      </c>
      <c r="W69" s="0" t="n">
        <v>0.433333333333333</v>
      </c>
      <c r="X69" s="0" t="n">
        <v>0.364102564102564</v>
      </c>
      <c r="Y69" s="0" t="n">
        <v>0.840236686390533</v>
      </c>
      <c r="Z69" s="0" t="n">
        <v>1.338</v>
      </c>
      <c r="AA69" s="0" t="n">
        <v>1.23</v>
      </c>
      <c r="AB69" s="0" t="n">
        <v>0.046</v>
      </c>
      <c r="AC69" s="0" t="n">
        <v>5.631</v>
      </c>
      <c r="AD69" s="0" t="n">
        <v>5.503</v>
      </c>
      <c r="AE69" s="0" t="n">
        <v>385.461</v>
      </c>
      <c r="AF69" s="0" t="n">
        <v>43.878</v>
      </c>
      <c r="AG69" s="0" t="n">
        <v>3.062</v>
      </c>
      <c r="AH69" s="0" t="n">
        <v>38.113</v>
      </c>
    </row>
    <row r="70" customFormat="false" ht="13.5" hidden="false" customHeight="false" outlineLevel="0" collapsed="false">
      <c r="S70" s="0" t="n">
        <v>120.17</v>
      </c>
      <c r="T70" s="0" t="n">
        <v>1</v>
      </c>
      <c r="U70" s="0" t="n">
        <v>0.7</v>
      </c>
      <c r="V70" s="0" t="n">
        <v>0.438888888888889</v>
      </c>
      <c r="W70" s="0" t="n">
        <v>0.545</v>
      </c>
      <c r="X70" s="0" t="n">
        <v>0.286111111111111</v>
      </c>
      <c r="Y70" s="0" t="n">
        <v>0.524974515800204</v>
      </c>
      <c r="Z70" s="0" t="n">
        <v>1.41</v>
      </c>
      <c r="AA70" s="0" t="n">
        <v>0.937</v>
      </c>
      <c r="AB70" s="0" t="n">
        <v>0.035</v>
      </c>
      <c r="AC70" s="0" t="n">
        <v>11.424</v>
      </c>
      <c r="AD70" s="0" t="n">
        <v>6.038</v>
      </c>
      <c r="AE70" s="0" t="n">
        <v>384.925</v>
      </c>
      <c r="AF70" s="0" t="n">
        <v>30.7</v>
      </c>
      <c r="AG70" s="0" t="n">
        <v>2.156</v>
      </c>
      <c r="AH70" s="0" t="n">
        <v>30.874</v>
      </c>
    </row>
    <row r="71" customFormat="false" ht="13.5" hidden="false" customHeight="false" outlineLevel="0" collapsed="false">
      <c r="S71" s="0" t="n">
        <v>121.05</v>
      </c>
      <c r="T71" s="0" t="n">
        <v>1</v>
      </c>
      <c r="U71" s="0" t="n">
        <v>0.633333333333333</v>
      </c>
      <c r="V71" s="0" t="n">
        <v>0.433333333333333</v>
      </c>
      <c r="W71" s="0" t="n">
        <v>0.27</v>
      </c>
      <c r="X71" s="0" t="n">
        <v>0.232</v>
      </c>
      <c r="Y71" s="0" t="n">
        <v>0.859259259259259</v>
      </c>
      <c r="Z71" s="0" t="n">
        <v>1.04</v>
      </c>
      <c r="AA71" s="0" t="n">
        <v>1.657</v>
      </c>
      <c r="AB71" s="0" t="n">
        <v>0.111</v>
      </c>
      <c r="AC71" s="0" t="n">
        <v>3.096</v>
      </c>
      <c r="AD71" s="0" t="n">
        <v>7.874</v>
      </c>
      <c r="AE71" s="0" t="n">
        <v>378.156</v>
      </c>
      <c r="AF71" s="0" t="n">
        <v>30.537</v>
      </c>
      <c r="AG71" s="0" t="n">
        <v>1.517</v>
      </c>
      <c r="AH71" s="0" t="n">
        <v>32.123</v>
      </c>
    </row>
    <row r="72" customFormat="false" ht="13.5" hidden="false" customHeight="false" outlineLevel="0" collapsed="false">
      <c r="S72" s="0" t="n">
        <v>121.05</v>
      </c>
      <c r="T72" s="0" t="n">
        <v>1</v>
      </c>
      <c r="U72" s="0" t="n">
        <v>0.733333333333333</v>
      </c>
      <c r="V72" s="0" t="n">
        <v>0.502777777777778</v>
      </c>
      <c r="W72" s="0" t="n">
        <v>0.326666666666667</v>
      </c>
      <c r="X72" s="0" t="n">
        <v>0.240666666666667</v>
      </c>
      <c r="Y72" s="0" t="n">
        <v>0.736734693877551</v>
      </c>
      <c r="Z72" s="0" t="n">
        <v>1.04</v>
      </c>
      <c r="AA72" s="0" t="n">
        <v>1.619</v>
      </c>
      <c r="AB72" s="0" t="n">
        <v>0.092</v>
      </c>
      <c r="AC72" s="0" t="n">
        <v>2.98</v>
      </c>
      <c r="AD72" s="0" t="n">
        <v>6.46</v>
      </c>
      <c r="AE72" s="0" t="n">
        <v>383.702</v>
      </c>
      <c r="AF72" s="0" t="n">
        <v>28.803</v>
      </c>
      <c r="AG72" s="0" t="n">
        <v>1.821</v>
      </c>
      <c r="AH72" s="0" t="n">
        <v>38.953</v>
      </c>
    </row>
    <row r="73" customFormat="false" ht="13.5" hidden="false" customHeight="false" outlineLevel="0" collapsed="false">
      <c r="S73" s="0" t="n">
        <v>121.05</v>
      </c>
      <c r="T73" s="0" t="n">
        <v>1</v>
      </c>
      <c r="U73" s="0" t="n">
        <v>0.866666666666667</v>
      </c>
      <c r="V73" s="0" t="n">
        <v>0.594444444444444</v>
      </c>
      <c r="W73" s="0" t="n">
        <v>0.585</v>
      </c>
      <c r="X73" s="0" t="n">
        <v>0.332777777777778</v>
      </c>
      <c r="Y73" s="0" t="n">
        <v>0.568850902184236</v>
      </c>
      <c r="Z73" s="0" t="n">
        <v>1.04</v>
      </c>
      <c r="AA73" s="0" t="n">
        <v>0.985</v>
      </c>
      <c r="AB73" s="0" t="n">
        <v>0.189</v>
      </c>
      <c r="AC73" s="0" t="n">
        <v>3.759</v>
      </c>
      <c r="AD73" s="0" t="n">
        <v>5.646</v>
      </c>
      <c r="AE73" s="0" t="n">
        <v>395.396</v>
      </c>
      <c r="AF73" s="0" t="n">
        <v>38.772</v>
      </c>
      <c r="AG73" s="0" t="n">
        <v>2.259</v>
      </c>
      <c r="AH73" s="0" t="n">
        <v>44.784</v>
      </c>
    </row>
    <row r="74" customFormat="false" ht="13.5" hidden="false" customHeight="false" outlineLevel="0" collapsed="false">
      <c r="S74" s="0" t="n">
        <v>122.18</v>
      </c>
      <c r="T74" s="0" t="n">
        <v>1</v>
      </c>
      <c r="U74" s="0" t="n">
        <v>0.733333333333333</v>
      </c>
      <c r="V74" s="0" t="n">
        <v>0.466666666666667</v>
      </c>
      <c r="W74" s="0" t="n">
        <v>0.7625</v>
      </c>
      <c r="X74" s="0" t="n">
        <v>0.436041666666667</v>
      </c>
      <c r="Y74" s="0" t="n">
        <v>0.571857923497268</v>
      </c>
      <c r="Z74" s="0" t="n">
        <v>0.54</v>
      </c>
      <c r="AA74" s="0" t="n">
        <v>1.888</v>
      </c>
      <c r="AB74" s="0" t="n">
        <v>0.062</v>
      </c>
      <c r="AC74" s="0" t="n">
        <v>4.343</v>
      </c>
      <c r="AD74" s="0" t="n">
        <v>7.036</v>
      </c>
      <c r="AE74" s="0" t="n">
        <v>392.089</v>
      </c>
      <c r="AF74" s="0" t="n">
        <v>28.885</v>
      </c>
      <c r="AG74" s="0" t="n">
        <v>2.046</v>
      </c>
      <c r="AH74" s="0" t="n">
        <v>42.4</v>
      </c>
    </row>
    <row r="75" customFormat="false" ht="13.5" hidden="false" customHeight="false" outlineLevel="0" collapsed="false">
      <c r="S75" s="0" t="n">
        <v>122.18</v>
      </c>
      <c r="T75" s="0" t="n">
        <v>1</v>
      </c>
      <c r="U75" s="0" t="n">
        <v>0.533333333333333</v>
      </c>
      <c r="V75" s="0" t="n">
        <v>0.483333333333333</v>
      </c>
      <c r="W75" s="0" t="n">
        <v>1.0334</v>
      </c>
      <c r="X75" s="0" t="n">
        <v>0.6542</v>
      </c>
      <c r="Y75" s="0" t="n">
        <v>0.633055931875363</v>
      </c>
      <c r="Z75" s="0" t="n">
        <v>1.8475</v>
      </c>
      <c r="AA75" s="0" t="n">
        <v>1.239</v>
      </c>
      <c r="AB75" s="0" t="n">
        <v>0.043</v>
      </c>
      <c r="AC75" s="0" t="n">
        <v>6.818</v>
      </c>
      <c r="AD75" s="0" t="n">
        <v>4.216</v>
      </c>
      <c r="AE75" s="0" t="n">
        <v>382.59</v>
      </c>
      <c r="AF75" s="0" t="n">
        <v>37.71</v>
      </c>
      <c r="AG75" s="0" t="n">
        <v>2.559</v>
      </c>
      <c r="AH75" s="0" t="n">
        <v>37.814</v>
      </c>
    </row>
    <row r="76" customFormat="false" ht="13.5" hidden="false" customHeight="false" outlineLevel="0" collapsed="false">
      <c r="S76" s="0" t="n">
        <v>122.18</v>
      </c>
      <c r="T76" s="0" t="n">
        <v>1</v>
      </c>
      <c r="U76" s="0" t="n">
        <v>0.466666666666667</v>
      </c>
      <c r="V76" s="0" t="n">
        <v>0.351111111111111</v>
      </c>
      <c r="W76" s="0" t="n">
        <v>0.89795</v>
      </c>
      <c r="X76" s="0" t="n">
        <v>0.182</v>
      </c>
      <c r="Y76" s="0" t="n">
        <v>0.602456927686316</v>
      </c>
      <c r="Z76" s="0" t="n">
        <v>1.19375</v>
      </c>
      <c r="AA76" s="0" t="n">
        <v>1.535</v>
      </c>
      <c r="AB76" s="0" t="n">
        <v>0.066</v>
      </c>
      <c r="AC76" s="0" t="n">
        <v>5.313</v>
      </c>
      <c r="AD76" s="0" t="n">
        <v>7.145</v>
      </c>
      <c r="AE76" s="0" t="n">
        <v>378.032</v>
      </c>
      <c r="AF76" s="0" t="n">
        <v>27.868</v>
      </c>
      <c r="AG76" s="0" t="n">
        <v>1.509</v>
      </c>
      <c r="AH76" s="0" t="n">
        <v>41.3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7T07:56:00Z</dcterms:created>
  <dc:creator>COL-AL10</dc:creator>
  <dc:description/>
  <dc:language>en-US</dc:language>
  <cp:lastModifiedBy>植物入侵</cp:lastModifiedBy>
  <dcterms:modified xsi:type="dcterms:W3CDTF">2022-12-20T08:38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CD075E3D024B42A4D10337B2A2C51E</vt:lpwstr>
  </property>
  <property fmtid="{D5CDD505-2E9C-101B-9397-08002B2CF9AE}" pid="3" name="KSOProductBuildVer">
    <vt:lpwstr>2052-11.1.0.12980</vt:lpwstr>
  </property>
</Properties>
</file>